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kgo\Box\2. UT Contreras Lab\3. BEAS-2B project\1. PAPER 2019\3. MANUSCRIPT NATURE COMMS\2nd Revision - Accepted\Submission\"/>
    </mc:Choice>
  </mc:AlternateContent>
  <xr:revisionPtr revIDLastSave="0" documentId="13_ncr:1_{F28529B2-B933-4409-B577-339D2692B4A3}" xr6:coauthVersionLast="45" xr6:coauthVersionMax="45" xr10:uidLastSave="{00000000-0000-0000-0000-000000000000}"/>
  <bookViews>
    <workbookView xWindow="-110" yWindow="-110" windowWidth="19420" windowHeight="10420" tabRatio="721" activeTab="14" xr2:uid="{00000000-000D-0000-FFFF-FFFF00000000}"/>
  </bookViews>
  <sheets>
    <sheet name="Supplementary Data 1" sheetId="2" r:id="rId1"/>
    <sheet name="Supplementary Data 2" sheetId="3" r:id="rId2"/>
    <sheet name="Supplementary Data 3" sheetId="5" r:id="rId3"/>
    <sheet name="Supplementary Data 4" sheetId="11" r:id="rId4"/>
    <sheet name="Supplementary Data 5" sheetId="10" r:id="rId5"/>
    <sheet name="Supplementary Data 6" sheetId="14" r:id="rId6"/>
    <sheet name="Supplementary Data 7" sheetId="22" r:id="rId7"/>
    <sheet name="Supplementary Data 8" sheetId="25" r:id="rId8"/>
    <sheet name="Supplementary Data 9" sheetId="17" r:id="rId9"/>
    <sheet name="Supplementary Data 10" sheetId="18" r:id="rId10"/>
    <sheet name="Supplementary Data 11" sheetId="12" r:id="rId11"/>
    <sheet name="Supplementary Data 12" sheetId="13" r:id="rId12"/>
    <sheet name="Supplementary Data 13" sheetId="16" r:id="rId13"/>
    <sheet name="Supplementary Data 14" sheetId="23" r:id="rId14"/>
    <sheet name="Supplementary Data 15" sheetId="24" r:id="rId15"/>
  </sheets>
  <definedNames>
    <definedName name="_xlnm._FilterDatabase" localSheetId="0" hidden="1">'Supplementary Data 1'!$A$2:$G$2</definedName>
    <definedName name="_xlnm._FilterDatabase" localSheetId="9" hidden="1">'Supplementary Data 10'!$A$2:$E$2</definedName>
    <definedName name="_xlnm._FilterDatabase" localSheetId="10" hidden="1">'Supplementary Data 11'!$A$2:$F$313</definedName>
    <definedName name="_xlnm._FilterDatabase" localSheetId="11" hidden="1">'Supplementary Data 12'!$A$2:$G$2</definedName>
    <definedName name="_xlnm._FilterDatabase" localSheetId="13" hidden="1">'Supplementary Data 14'!$A$2:$E$2</definedName>
    <definedName name="_xlnm._FilterDatabase" localSheetId="14" hidden="1">'Supplementary Data 15'!$A$2:$E$2</definedName>
    <definedName name="_xlnm._FilterDatabase" localSheetId="1" hidden="1">'Supplementary Data 2'!$A$2:$G$547</definedName>
    <definedName name="_xlnm._FilterDatabase" localSheetId="2" hidden="1">'Supplementary Data 3'!$A$2:$G$709</definedName>
    <definedName name="_xlnm._FilterDatabase" localSheetId="3" hidden="1">'Supplementary Data 4'!$A$2:$E$2</definedName>
    <definedName name="_xlnm._FilterDatabase" localSheetId="4" hidden="1">'Supplementary Data 5'!$A$2:$E$2</definedName>
    <definedName name="_xlnm._FilterDatabase" localSheetId="5" hidden="1">'Supplementary Data 6'!$A$2:$G$2</definedName>
    <definedName name="_xlnm._FilterDatabase" localSheetId="6" hidden="1">'Supplementary Data 7'!$A$2:$E$2</definedName>
    <definedName name="_xlnm._FilterDatabase" localSheetId="7" hidden="1">'Supplementary Data 8'!$A$2:$E$2</definedName>
    <definedName name="_xlnm._FilterDatabase" localSheetId="8" hidden="1">'Supplementary Data 9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003" uniqueCount="9917">
  <si>
    <t>ENST00000624710</t>
  </si>
  <si>
    <t>ENST00000563103</t>
  </si>
  <si>
    <t>ENST00000568314</t>
  </si>
  <si>
    <t>ENST00000517961</t>
  </si>
  <si>
    <t>ENST00000641308</t>
  </si>
  <si>
    <t>ENST00000613646</t>
  </si>
  <si>
    <t>ENST00000432268</t>
  </si>
  <si>
    <t>ENST00000577267</t>
  </si>
  <si>
    <t>ENST00000593427</t>
  </si>
  <si>
    <t>ENST00000582866</t>
  </si>
  <si>
    <t>ENST00000649802</t>
  </si>
  <si>
    <t>ENST00000652769</t>
  </si>
  <si>
    <t>ENST00000541782</t>
  </si>
  <si>
    <t>ENST00000484999</t>
  </si>
  <si>
    <t>ENST00000465124</t>
  </si>
  <si>
    <t>ENST00000468818</t>
  </si>
  <si>
    <t>ENST00000560821</t>
  </si>
  <si>
    <t>ENST00000491797</t>
  </si>
  <si>
    <t>ENST00000455773</t>
  </si>
  <si>
    <t>ENST00000486875</t>
  </si>
  <si>
    <t>ENST00000489485</t>
  </si>
  <si>
    <t>ENST00000477085</t>
  </si>
  <si>
    <t>ENST00000646865</t>
  </si>
  <si>
    <t>ENST00000432525</t>
  </si>
  <si>
    <t>ENST00000643958</t>
  </si>
  <si>
    <t>ENST00000464204</t>
  </si>
  <si>
    <t>ENST00000583178</t>
  </si>
  <si>
    <t>ENST00000640250</t>
  </si>
  <si>
    <t>ENST00000494106</t>
  </si>
  <si>
    <t>ENST00000489025</t>
  </si>
  <si>
    <t>ENST00000368374</t>
  </si>
  <si>
    <t>ENST00000479255</t>
  </si>
  <si>
    <t>ENST00000471559</t>
  </si>
  <si>
    <t>ENST00000490922</t>
  </si>
  <si>
    <t>ENST00000511493</t>
  </si>
  <si>
    <t>ENST00000555014</t>
  </si>
  <si>
    <t>ENST00000491442</t>
  </si>
  <si>
    <t>ENST00000423891</t>
  </si>
  <si>
    <t>ENST00000597346</t>
  </si>
  <si>
    <t>ENST00000649445</t>
  </si>
  <si>
    <t>ENST00000498239</t>
  </si>
  <si>
    <t>ENST00000651660</t>
  </si>
  <si>
    <t>ENST00000649350</t>
  </si>
  <si>
    <t>ENST00000609401</t>
  </si>
  <si>
    <t>ENST00000628090</t>
  </si>
  <si>
    <t>ENST00000646587</t>
  </si>
  <si>
    <t>ENST00000520718</t>
  </si>
  <si>
    <t>ENST00000478505</t>
  </si>
  <si>
    <t>ENST00000400282</t>
  </si>
  <si>
    <t>ENST00000440276</t>
  </si>
  <si>
    <t>ENST00000602507</t>
  </si>
  <si>
    <t>ENST00000574306</t>
  </si>
  <si>
    <t>ENST00000548386</t>
  </si>
  <si>
    <t>ENST00000485594</t>
  </si>
  <si>
    <t>ENST00000463649</t>
  </si>
  <si>
    <t>ENST00000565493</t>
  </si>
  <si>
    <t>ENST00000415654</t>
  </si>
  <si>
    <t>ENST00000558123</t>
  </si>
  <si>
    <t>ENST00000424059</t>
  </si>
  <si>
    <t>ENST00000593104</t>
  </si>
  <si>
    <t>ENST00000484488</t>
  </si>
  <si>
    <t>ENST00000478340</t>
  </si>
  <si>
    <t>ENST00000575669</t>
  </si>
  <si>
    <t>ENST00000577161</t>
  </si>
  <si>
    <t>ENST00000465312</t>
  </si>
  <si>
    <t>ENST00000468598</t>
  </si>
  <si>
    <t>ENST00000469537</t>
  </si>
  <si>
    <t>ENST00000525102</t>
  </si>
  <si>
    <t>ENST00000527992</t>
  </si>
  <si>
    <t>ENST00000480265</t>
  </si>
  <si>
    <t>ENST00000540725</t>
  </si>
  <si>
    <t>ENST00000413987</t>
  </si>
  <si>
    <t>ENST00000652022</t>
  </si>
  <si>
    <t>ENST00000479034</t>
  </si>
  <si>
    <t>ENST00000338597</t>
  </si>
  <si>
    <t>ENST00000489293</t>
  </si>
  <si>
    <t>ENST00000470683</t>
  </si>
  <si>
    <t>ENST00000635990</t>
  </si>
  <si>
    <t>ENST00000483123</t>
  </si>
  <si>
    <t>ENST00000529421</t>
  </si>
  <si>
    <t>ENST00000477649</t>
  </si>
  <si>
    <t>ENST00000502962</t>
  </si>
  <si>
    <t>ENST00000476326</t>
  </si>
  <si>
    <t>ENST00000541702</t>
  </si>
  <si>
    <t>ENST00000470120</t>
  </si>
  <si>
    <t>ENST00000488164</t>
  </si>
  <si>
    <t>ENST00000539742</t>
  </si>
  <si>
    <t>ENST00000635855</t>
  </si>
  <si>
    <t>ENST00000407441</t>
  </si>
  <si>
    <t>ENST00000564907</t>
  </si>
  <si>
    <t>ENST00000511896</t>
  </si>
  <si>
    <t>ENST00000471844</t>
  </si>
  <si>
    <t>ENST00000637429</t>
  </si>
  <si>
    <t>ENST00000377685</t>
  </si>
  <si>
    <t>ENST00000444377</t>
  </si>
  <si>
    <t>ENST00000443197</t>
  </si>
  <si>
    <t>ENST00000584991</t>
  </si>
  <si>
    <t>ENST00000536792</t>
  </si>
  <si>
    <t>ENST00000630255</t>
  </si>
  <si>
    <t>ENST00000645589</t>
  </si>
  <si>
    <t>ENST00000540698</t>
  </si>
  <si>
    <t>ENST00000390005</t>
  </si>
  <si>
    <t>ENST00000543468</t>
  </si>
  <si>
    <t>ENST00000587376</t>
  </si>
  <si>
    <t>ENST00000512465</t>
  </si>
  <si>
    <t>ENST00000651133</t>
  </si>
  <si>
    <t>ENST00000581475</t>
  </si>
  <si>
    <t>ENST00000602526</t>
  </si>
  <si>
    <t>ENST00000478254</t>
  </si>
  <si>
    <t>ENST00000314088</t>
  </si>
  <si>
    <t>ENST00000643250</t>
  </si>
  <si>
    <t>ENST00000649578</t>
  </si>
  <si>
    <t>ENST00000424206</t>
  </si>
  <si>
    <t>ENST00000550100</t>
  </si>
  <si>
    <t>ENST00000510877</t>
  </si>
  <si>
    <t>ENST00000509335</t>
  </si>
  <si>
    <t>ENST00000417877</t>
  </si>
  <si>
    <t>ENST00000640530</t>
  </si>
  <si>
    <t>ENST00000438943</t>
  </si>
  <si>
    <t>ENST00000523206</t>
  </si>
  <si>
    <t>ENST00000647915</t>
  </si>
  <si>
    <t>ENST00000586807</t>
  </si>
  <si>
    <t>ENST00000472637</t>
  </si>
  <si>
    <t>ENST00000573186</t>
  </si>
  <si>
    <t>ENST00000393742</t>
  </si>
  <si>
    <t>ENST00000434228</t>
  </si>
  <si>
    <t>ENST00000622194</t>
  </si>
  <si>
    <t>ENST00000648706</t>
  </si>
  <si>
    <t>ENST00000478717</t>
  </si>
  <si>
    <t>ENST00000528594</t>
  </si>
  <si>
    <t>ENST00000534320</t>
  </si>
  <si>
    <t>ENST00000563732</t>
  </si>
  <si>
    <t>ENST00000444452</t>
  </si>
  <si>
    <t>ENST00000546531</t>
  </si>
  <si>
    <t>ENST00000637281</t>
  </si>
  <si>
    <t>ENST00000544257</t>
  </si>
  <si>
    <t>ENST00000531596</t>
  </si>
  <si>
    <t>ENST00000577910</t>
  </si>
  <si>
    <t>ENST00000528439</t>
  </si>
  <si>
    <t>ENST00000583043</t>
  </si>
  <si>
    <t>ENST00000647163</t>
  </si>
  <si>
    <t>ENST00000479697</t>
  </si>
  <si>
    <t>ENST00000477564</t>
  </si>
  <si>
    <t>ENST00000422445</t>
  </si>
  <si>
    <t>ENST00000448404</t>
  </si>
  <si>
    <t>ENST00000521645</t>
  </si>
  <si>
    <t>ENST00000628474</t>
  </si>
  <si>
    <t>ENST00000457377</t>
  </si>
  <si>
    <t>ENST00000452355</t>
  </si>
  <si>
    <t>ENST00000642949</t>
  </si>
  <si>
    <t>ENST00000640425</t>
  </si>
  <si>
    <t>ENST00000592042</t>
  </si>
  <si>
    <t>ENST00000473869</t>
  </si>
  <si>
    <t>ENST00000637923</t>
  </si>
  <si>
    <t>ENST00000557423</t>
  </si>
  <si>
    <t>ENST00000361660</t>
  </si>
  <si>
    <t>ENST00000512031</t>
  </si>
  <si>
    <t>ENST00000624354</t>
  </si>
  <si>
    <t>ENST00000559848</t>
  </si>
  <si>
    <t>ENST00000496341</t>
  </si>
  <si>
    <t>ENST00000448461</t>
  </si>
  <si>
    <t>ENST00000515545</t>
  </si>
  <si>
    <t>ENST00000603687</t>
  </si>
  <si>
    <t>ENST00000652720</t>
  </si>
  <si>
    <t>ENST00000260363</t>
  </si>
  <si>
    <t>ENST00000642889</t>
  </si>
  <si>
    <t>ENST00000650865</t>
  </si>
  <si>
    <t>ENST00000267415</t>
  </si>
  <si>
    <t>ENST00000621281</t>
  </si>
  <si>
    <t>ENST00000431235</t>
  </si>
  <si>
    <t>ENST00000645237</t>
  </si>
  <si>
    <t>ENST00000344730</t>
  </si>
  <si>
    <t>ENST00000502732</t>
  </si>
  <si>
    <t>ENST00000381226</t>
  </si>
  <si>
    <t>ENST00000617649</t>
  </si>
  <si>
    <t>ENST00000541043</t>
  </si>
  <si>
    <t>ENST00000575659</t>
  </si>
  <si>
    <t>ENST00000376839</t>
  </si>
  <si>
    <t>ENST00000649724</t>
  </si>
  <si>
    <t>ENST00000394697</t>
  </si>
  <si>
    <t>ENST00000513328</t>
  </si>
  <si>
    <t>ENST00000278175</t>
  </si>
  <si>
    <t>ENST00000370163</t>
  </si>
  <si>
    <t>ENST00000220592</t>
  </si>
  <si>
    <t>ENST00000398061</t>
  </si>
  <si>
    <t>ENST00000366508</t>
  </si>
  <si>
    <t>ENST00000378024</t>
  </si>
  <si>
    <t>ENST00000309377</t>
  </si>
  <si>
    <t>ENST00000531822</t>
  </si>
  <si>
    <t>ENST00000486368</t>
  </si>
  <si>
    <t>ENST00000424901</t>
  </si>
  <si>
    <t>ENST00000273450</t>
  </si>
  <si>
    <t>ENST00000395575</t>
  </si>
  <si>
    <t>ENST00000617288</t>
  </si>
  <si>
    <t>ENST00000636743</t>
  </si>
  <si>
    <t>ENST00000458497</t>
  </si>
  <si>
    <t>ENST00000393688</t>
  </si>
  <si>
    <t>ENST00000583839</t>
  </si>
  <si>
    <t>ENST00000237163</t>
  </si>
  <si>
    <t>ENST00000301030</t>
  </si>
  <si>
    <t>ENST00000409349</t>
  </si>
  <si>
    <t>ENST00000376911</t>
  </si>
  <si>
    <t>ENST00000428313</t>
  </si>
  <si>
    <t>ENST00000649063</t>
  </si>
  <si>
    <t>ENST00000508593</t>
  </si>
  <si>
    <t>ENST00000356591</t>
  </si>
  <si>
    <t>ENST00000346798</t>
  </si>
  <si>
    <t>ENST00000525398</t>
  </si>
  <si>
    <t>ENST00000445086</t>
  </si>
  <si>
    <t>ENST00000620417</t>
  </si>
  <si>
    <t>ENST00000637417</t>
  </si>
  <si>
    <t>ENST00000349213</t>
  </si>
  <si>
    <t>ENST00000377275</t>
  </si>
  <si>
    <t>ENST00000543566</t>
  </si>
  <si>
    <t>ENST00000330154</t>
  </si>
  <si>
    <t>ENST00000569281</t>
  </si>
  <si>
    <t>ENST00000406259</t>
  </si>
  <si>
    <t>ENST00000520781</t>
  </si>
  <si>
    <t>ENST00000264607</t>
  </si>
  <si>
    <t>ENST00000536055</t>
  </si>
  <si>
    <t>ENST00000541367</t>
  </si>
  <si>
    <t>ENST00000418259</t>
  </si>
  <si>
    <t>ENST00000538786</t>
  </si>
  <si>
    <t>ENST00000395633</t>
  </si>
  <si>
    <t>ENST00000624166</t>
  </si>
  <si>
    <t>ENST00000427980</t>
  </si>
  <si>
    <t>ENST00000312783</t>
  </si>
  <si>
    <t>ENST00000392779</t>
  </si>
  <si>
    <t>ENST00000434555</t>
  </si>
  <si>
    <t>ENST00000392783</t>
  </si>
  <si>
    <t>ENST00000300880</t>
  </si>
  <si>
    <t>ENST00000325805</t>
  </si>
  <si>
    <t>ENST00000622612</t>
  </si>
  <si>
    <t>ENST00000449131</t>
  </si>
  <si>
    <t>ENST00000651228</t>
  </si>
  <si>
    <t>ENST00000377815</t>
  </si>
  <si>
    <t>ENST00000544778</t>
  </si>
  <si>
    <t>ENST00000493795</t>
  </si>
  <si>
    <t>ENST00000216267</t>
  </si>
  <si>
    <t>ENST00000374831</t>
  </si>
  <si>
    <t>ENST00000418329</t>
  </si>
  <si>
    <t>ENST00000553975</t>
  </si>
  <si>
    <t>ENST00000393441</t>
  </si>
  <si>
    <t>ENST00000566621</t>
  </si>
  <si>
    <t>ENST00000574285</t>
  </si>
  <si>
    <t>ENST00000359326</t>
  </si>
  <si>
    <t>ENST00000449165</t>
  </si>
  <si>
    <t>ENST00000338051</t>
  </si>
  <si>
    <t>ENST00000398319</t>
  </si>
  <si>
    <t>ENST00000403525</t>
  </si>
  <si>
    <t>ENST00000282356</t>
  </si>
  <si>
    <t>ENST00000312405</t>
  </si>
  <si>
    <t>ENST00000620915</t>
  </si>
  <si>
    <t>ENST00000510810</t>
  </si>
  <si>
    <t>ENST00000530820</t>
  </si>
  <si>
    <t>ENST00000561530</t>
  </si>
  <si>
    <t>ENST00000429617</t>
  </si>
  <si>
    <t>ENST00000264033</t>
  </si>
  <si>
    <t>ENST00000394030</t>
  </si>
  <si>
    <t>ENST00000398165</t>
  </si>
  <si>
    <t>ENST00000377342</t>
  </si>
  <si>
    <t>ENST00000407418</t>
  </si>
  <si>
    <t>ENST00000316355</t>
  </si>
  <si>
    <t>ENST00000492627</t>
  </si>
  <si>
    <t>ENST00000646407</t>
  </si>
  <si>
    <t>ENST00000621016</t>
  </si>
  <si>
    <t>ENST00000265734</t>
  </si>
  <si>
    <t>ENST00000395290</t>
  </si>
  <si>
    <t>ENST00000328236</t>
  </si>
  <si>
    <t>ENST00000541365</t>
  </si>
  <si>
    <t>ENST00000376597</t>
  </si>
  <si>
    <t>ENST00000340726</t>
  </si>
  <si>
    <t>ENST00000522083</t>
  </si>
  <si>
    <t>ENST00000330494</t>
  </si>
  <si>
    <t>ENST00000544484</t>
  </si>
  <si>
    <t>ENST00000644289</t>
  </si>
  <si>
    <t>ENST00000646647</t>
  </si>
  <si>
    <t>ENST00000646063</t>
  </si>
  <si>
    <t>ENST00000529726</t>
  </si>
  <si>
    <t>ENST00000277465</t>
  </si>
  <si>
    <t>ENST00000496677</t>
  </si>
  <si>
    <t>ENST00000503004</t>
  </si>
  <si>
    <t>ENST00000321356</t>
  </si>
  <si>
    <t>ENST00000513440</t>
  </si>
  <si>
    <t>ENST00000435359</t>
  </si>
  <si>
    <t>ENST00000393612</t>
  </si>
  <si>
    <t>ENST00000322507</t>
  </si>
  <si>
    <t>ENST00000648076</t>
  </si>
  <si>
    <t>ENST00000372216</t>
  </si>
  <si>
    <t>ENST00000621266</t>
  </si>
  <si>
    <t>ENST00000374866</t>
  </si>
  <si>
    <t>ENST00000420959</t>
  </si>
  <si>
    <t>ENST00000514429</t>
  </si>
  <si>
    <t>ENST00000405237</t>
  </si>
  <si>
    <t>ENST00000360683</t>
  </si>
  <si>
    <t>ENST00000273153</t>
  </si>
  <si>
    <t>ENST00000642819</t>
  </si>
  <si>
    <t>ENST00000644867</t>
  </si>
  <si>
    <t>ENST00000644873</t>
  </si>
  <si>
    <t>ENST00000532463</t>
  </si>
  <si>
    <t>ENST00000617546</t>
  </si>
  <si>
    <t>ENST00000310611</t>
  </si>
  <si>
    <t>ENST00000512062</t>
  </si>
  <si>
    <t>ENST00000648960</t>
  </si>
  <si>
    <t>ENST00000260247</t>
  </si>
  <si>
    <t>ENST00000528759</t>
  </si>
  <si>
    <t>ENST00000415136</t>
  </si>
  <si>
    <t>ENST00000644876</t>
  </si>
  <si>
    <t>ENST00000646122</t>
  </si>
  <si>
    <t>ENST00000626301</t>
  </si>
  <si>
    <t>ENST00000225792</t>
  </si>
  <si>
    <t>ENST00000570440</t>
  </si>
  <si>
    <t>ENST00000261491</t>
  </si>
  <si>
    <t>ENST00000596162</t>
  </si>
  <si>
    <t>ENST00000381000</t>
  </si>
  <si>
    <t>ENST00000408974</t>
  </si>
  <si>
    <t>ENST00000378330</t>
  </si>
  <si>
    <t>ENST00000531989</t>
  </si>
  <si>
    <t>ENST00000341861</t>
  </si>
  <si>
    <t>ENST00000426836</t>
  </si>
  <si>
    <t>ENST00000448110</t>
  </si>
  <si>
    <t>ENST00000251250</t>
  </si>
  <si>
    <t>ENST00000288943</t>
  </si>
  <si>
    <t>ENST00000469623</t>
  </si>
  <si>
    <t>ENST00000643508</t>
  </si>
  <si>
    <t>ENST00000374383</t>
  </si>
  <si>
    <t>ENST00000636702</t>
  </si>
  <si>
    <t>ENST00000635760</t>
  </si>
  <si>
    <t>ENST00000469257</t>
  </si>
  <si>
    <t>ENST00000583802</t>
  </si>
  <si>
    <t>ENST00000434061</t>
  </si>
  <si>
    <t>ENST00000424196</t>
  </si>
  <si>
    <t>ENST00000379549</t>
  </si>
  <si>
    <t>ENST00000523815</t>
  </si>
  <si>
    <t>ENST00000356683</t>
  </si>
  <si>
    <t>ENST00000651128</t>
  </si>
  <si>
    <t>ENST00000392955</t>
  </si>
  <si>
    <t>ENST00000430276</t>
  </si>
  <si>
    <t>ENST00000455140</t>
  </si>
  <si>
    <t>ENST00000248070</t>
  </si>
  <si>
    <t>ENST00000244869</t>
  </si>
  <si>
    <t>ENST00000559386</t>
  </si>
  <si>
    <t>ENST00000405358</t>
  </si>
  <si>
    <t>ENST00000644866</t>
  </si>
  <si>
    <t>ENST00000419131</t>
  </si>
  <si>
    <t>ENST00000546305</t>
  </si>
  <si>
    <t>ENST00000378557</t>
  </si>
  <si>
    <t>ENST00000648326</t>
  </si>
  <si>
    <t>ENST00000280780</t>
  </si>
  <si>
    <t>ENST00000369244</t>
  </si>
  <si>
    <t>ENST00000526785</t>
  </si>
  <si>
    <t>ENST00000528812</t>
  </si>
  <si>
    <t>ENST00000397113</t>
  </si>
  <si>
    <t>ENST00000397108</t>
  </si>
  <si>
    <t>ENST00000341420</t>
  </si>
  <si>
    <t>ENST00000356005</t>
  </si>
  <si>
    <t>ENST00000605086</t>
  </si>
  <si>
    <t>ENST00000535987</t>
  </si>
  <si>
    <t>ENST00000328914</t>
  </si>
  <si>
    <t>ENST00000481272</t>
  </si>
  <si>
    <t>ENST00000535325</t>
  </si>
  <si>
    <t>ENST00000394123</t>
  </si>
  <si>
    <t>ENST00000622544</t>
  </si>
  <si>
    <t>ENST00000491895</t>
  </si>
  <si>
    <t>ENST00000263112</t>
  </si>
  <si>
    <t>ENST00000409451</t>
  </si>
  <si>
    <t>ENST00000205061</t>
  </si>
  <si>
    <t>ENST00000535237</t>
  </si>
  <si>
    <t>ENST00000415811</t>
  </si>
  <si>
    <t>ENST00000576910</t>
  </si>
  <si>
    <t>ENST00000557263</t>
  </si>
  <si>
    <t>ENST00000271357</t>
  </si>
  <si>
    <t>ENST00000646146</t>
  </si>
  <si>
    <t>ENST00000398812</t>
  </si>
  <si>
    <t>ENST00000309156</t>
  </si>
  <si>
    <t>ENST00000359541</t>
  </si>
  <si>
    <t>ENST00000307114</t>
  </si>
  <si>
    <t>ENST00000421103</t>
  </si>
  <si>
    <t>ENST00000504366</t>
  </si>
  <si>
    <t>ENST00000230990</t>
  </si>
  <si>
    <t>ENST00000376619</t>
  </si>
  <si>
    <t>ENST00000646620</t>
  </si>
  <si>
    <t>ENST00000358691</t>
  </si>
  <si>
    <t>ENST00000261609</t>
  </si>
  <si>
    <t>ENST00000511181</t>
  </si>
  <si>
    <t>ENST00000406875</t>
  </si>
  <si>
    <t>ENST00000244534</t>
  </si>
  <si>
    <t>ENST00000339812</t>
  </si>
  <si>
    <t>ENST00000356476</t>
  </si>
  <si>
    <t>ENST00000616365</t>
  </si>
  <si>
    <t>ENST00000615353</t>
  </si>
  <si>
    <t>ENST00000455596</t>
  </si>
  <si>
    <t>ENST00000420166</t>
  </si>
  <si>
    <t>ENST00000556142</t>
  </si>
  <si>
    <t>ENST00000630827</t>
  </si>
  <si>
    <t>ENST00000444376</t>
  </si>
  <si>
    <t>ENST00000375650</t>
  </si>
  <si>
    <t>ENST00000604458</t>
  </si>
  <si>
    <t>ENST00000352222</t>
  </si>
  <si>
    <t>ENST00000342160</t>
  </si>
  <si>
    <t>ENST00000376377</t>
  </si>
  <si>
    <t>ENST00000649979</t>
  </si>
  <si>
    <t>ENST00000429071</t>
  </si>
  <si>
    <t>ENST00000483465</t>
  </si>
  <si>
    <t>ENST00000242208</t>
  </si>
  <si>
    <t>ENST00000392329</t>
  </si>
  <si>
    <t>ENST00000420799</t>
  </si>
  <si>
    <t>ENST00000442263</t>
  </si>
  <si>
    <t>ENST00000527078</t>
  </si>
  <si>
    <t>ENST00000651721</t>
  </si>
  <si>
    <t>ENST00000551736</t>
  </si>
  <si>
    <t>ENST00000600911</t>
  </si>
  <si>
    <t>ENST00000422989</t>
  </si>
  <si>
    <t>ENST00000456820</t>
  </si>
  <si>
    <t>ENST00000374907</t>
  </si>
  <si>
    <t>ENST00000222573</t>
  </si>
  <si>
    <t>ENST00000429204</t>
  </si>
  <si>
    <t>ENST00000337478</t>
  </si>
  <si>
    <t>ENST00000381440</t>
  </si>
  <si>
    <t>ENST00000371222</t>
  </si>
  <si>
    <t>ENST00000553086</t>
  </si>
  <si>
    <t>ENST00000426524</t>
  </si>
  <si>
    <t>ENST00000396930</t>
  </si>
  <si>
    <t>ENST00000506533</t>
  </si>
  <si>
    <t>ENST00000417314</t>
  </si>
  <si>
    <t>ENST00000449081</t>
  </si>
  <si>
    <t>ENST00000530342</t>
  </si>
  <si>
    <t>ENST00000419325</t>
  </si>
  <si>
    <t>ENST00000358431</t>
  </si>
  <si>
    <t>ENST00000636847</t>
  </si>
  <si>
    <t>ENST00000539231</t>
  </si>
  <si>
    <t>ENST00000469435</t>
  </si>
  <si>
    <t>ENST00000377663</t>
  </si>
  <si>
    <t>ENST00000377658</t>
  </si>
  <si>
    <t>ENST00000340022</t>
  </si>
  <si>
    <t>ENST00000550600</t>
  </si>
  <si>
    <t>ENST00000395309</t>
  </si>
  <si>
    <t>ENST00000586751</t>
  </si>
  <si>
    <t>ENST00000399516</t>
  </si>
  <si>
    <t>ENST00000393561</t>
  </si>
  <si>
    <t>ENST00000522085</t>
  </si>
  <si>
    <t>ENST00000275635</t>
  </si>
  <si>
    <t>ENST00000535915</t>
  </si>
  <si>
    <t>ENST00000518192</t>
  </si>
  <si>
    <t>ENST00000249075</t>
  </si>
  <si>
    <t>ENST00000263409</t>
  </si>
  <si>
    <t>ENST00000356922</t>
  </si>
  <si>
    <t>ENST00000231368</t>
  </si>
  <si>
    <t>ENST00000295628</t>
  </si>
  <si>
    <t>ENST00000392000</t>
  </si>
  <si>
    <t>ENST00000530275</t>
  </si>
  <si>
    <t>ENST00000357736</t>
  </si>
  <si>
    <t>ENST00000539448</t>
  </si>
  <si>
    <t>ENST00000421882</t>
  </si>
  <si>
    <t>ENST00000621469</t>
  </si>
  <si>
    <t>ENST00000269471</t>
  </si>
  <si>
    <t>ENST00000409800</t>
  </si>
  <si>
    <t>ENST00000454264</t>
  </si>
  <si>
    <t>ENST00000629399</t>
  </si>
  <si>
    <t>ENST00000303391</t>
  </si>
  <si>
    <t>ENST00000368058</t>
  </si>
  <si>
    <t>ENST00000303469</t>
  </si>
  <si>
    <t>ENST00000296468</t>
  </si>
  <si>
    <t>ENST00000355826</t>
  </si>
  <si>
    <t>ENST00000325102</t>
  </si>
  <si>
    <t>ENST00000645526</t>
  </si>
  <si>
    <t>ENST00000642352</t>
  </si>
  <si>
    <t>ENST00000352241</t>
  </si>
  <si>
    <t>ENST00000458205</t>
  </si>
  <si>
    <t>ENST00000616768</t>
  </si>
  <si>
    <t>ENST00000615825</t>
  </si>
  <si>
    <t>ENST00000371940</t>
  </si>
  <si>
    <t>ENST00000552738</t>
  </si>
  <si>
    <t>ENST00000644631</t>
  </si>
  <si>
    <t>ENST00000326134</t>
  </si>
  <si>
    <t>ENST00000552217</t>
  </si>
  <si>
    <t>ENST00000372940</t>
  </si>
  <si>
    <t>ENST00000373723</t>
  </si>
  <si>
    <t>ENST00000337339</t>
  </si>
  <si>
    <t>ENST00000331320</t>
  </si>
  <si>
    <t>ENST00000644715</t>
  </si>
  <si>
    <t>ENST00000519263</t>
  </si>
  <si>
    <t>ENST00000264444</t>
  </si>
  <si>
    <t>ENST00000513063</t>
  </si>
  <si>
    <t>ENST00000651004</t>
  </si>
  <si>
    <t>ENST00000621592</t>
  </si>
  <si>
    <t>ENST00000550697</t>
  </si>
  <si>
    <t>ENST00000575158</t>
  </si>
  <si>
    <t>ENST00000397274</t>
  </si>
  <si>
    <t>ENST00000576861</t>
  </si>
  <si>
    <t>ENST00000410026</t>
  </si>
  <si>
    <t>ENST00000371753</t>
  </si>
  <si>
    <t>ENST00000397338</t>
  </si>
  <si>
    <t>ENST00000520546</t>
  </si>
  <si>
    <t>ENST00000518363</t>
  </si>
  <si>
    <t>ENST00000458234</t>
  </si>
  <si>
    <t>ENST00000570727</t>
  </si>
  <si>
    <t>ENST00000431388</t>
  </si>
  <si>
    <t>ENST00000539387</t>
  </si>
  <si>
    <t>ENST00000440274</t>
  </si>
  <si>
    <t>ENST00000457368</t>
  </si>
  <si>
    <t>ENST00000506154</t>
  </si>
  <si>
    <t>ENST00000540326</t>
  </si>
  <si>
    <t>ENST00000338641</t>
  </si>
  <si>
    <t>ENST00000329524</t>
  </si>
  <si>
    <t>ENST00000341919</t>
  </si>
  <si>
    <t>ENST00000326172</t>
  </si>
  <si>
    <t>ENST00000530997</t>
  </si>
  <si>
    <t>ENST00000371527</t>
  </si>
  <si>
    <t>ENST00000572272</t>
  </si>
  <si>
    <t>ENST00000391721</t>
  </si>
  <si>
    <t>ENST00000330537</t>
  </si>
  <si>
    <t>ENST00000256646</t>
  </si>
  <si>
    <t>ENST00000382285</t>
  </si>
  <si>
    <t>ENST00000354179</t>
  </si>
  <si>
    <t>ENST00000382891</t>
  </si>
  <si>
    <t>ENST00000405342</t>
  </si>
  <si>
    <t>ENST00000392876</t>
  </si>
  <si>
    <t>ENST00000568733</t>
  </si>
  <si>
    <t>ENST00000531709</t>
  </si>
  <si>
    <t>ENST00000511102</t>
  </si>
  <si>
    <t>ENST00000508632</t>
  </si>
  <si>
    <t>ENST00000370461</t>
  </si>
  <si>
    <t>ENST00000650315</t>
  </si>
  <si>
    <t>ENST00000643412</t>
  </si>
  <si>
    <t>ENST00000371714</t>
  </si>
  <si>
    <t>ENST00000375120</t>
  </si>
  <si>
    <t>ENST00000402229</t>
  </si>
  <si>
    <t>ENST00000302798</t>
  </si>
  <si>
    <t>ENST00000239231</t>
  </si>
  <si>
    <t>ENST00000371610</t>
  </si>
  <si>
    <t>ENST00000260376</t>
  </si>
  <si>
    <t>ENST00000322099</t>
  </si>
  <si>
    <t>ENST00000507846</t>
  </si>
  <si>
    <t>ENST00000530660</t>
  </si>
  <si>
    <t>ENST00000568479</t>
  </si>
  <si>
    <t>ENST00000409417</t>
  </si>
  <si>
    <t>ENST00000397761</t>
  </si>
  <si>
    <t>ENST00000568530</t>
  </si>
  <si>
    <t>ENST00000291565</t>
  </si>
  <si>
    <t>ENST00000338302</t>
  </si>
  <si>
    <t>ENST00000329627</t>
  </si>
  <si>
    <t>ENST00000360521</t>
  </si>
  <si>
    <t>ENST00000488958</t>
  </si>
  <si>
    <t>ENST00000541944</t>
  </si>
  <si>
    <t>ENST00000416188</t>
  </si>
  <si>
    <t>ENST00000640876</t>
  </si>
  <si>
    <t>ENST00000438215</t>
  </si>
  <si>
    <t>ENST00000534749</t>
  </si>
  <si>
    <t>ENST00000561609</t>
  </si>
  <si>
    <t>ENST00000354958</t>
  </si>
  <si>
    <t>ENST00000356346</t>
  </si>
  <si>
    <t>ENST00000527096</t>
  </si>
  <si>
    <t>ENST00000316660</t>
  </si>
  <si>
    <t>ENST00000335195</t>
  </si>
  <si>
    <t>ENST00000355209</t>
  </si>
  <si>
    <t>ENST00000407461</t>
  </si>
  <si>
    <t>ENST00000331373</t>
  </si>
  <si>
    <t>ENST00000423007</t>
  </si>
  <si>
    <t>ENST00000367866</t>
  </si>
  <si>
    <t>ENST00000318304</t>
  </si>
  <si>
    <t>ENST00000360135</t>
  </si>
  <si>
    <t>ENST00000456331</t>
  </si>
  <si>
    <t>ENST00000641471</t>
  </si>
  <si>
    <t>ENST00000409272</t>
  </si>
  <si>
    <t>ENST00000548696</t>
  </si>
  <si>
    <t>ENST00000586397</t>
  </si>
  <si>
    <t>ENST00000379200</t>
  </si>
  <si>
    <t>ENST00000378867</t>
  </si>
  <si>
    <t>ENST00000567958</t>
  </si>
  <si>
    <t>ENST00000539896</t>
  </si>
  <si>
    <t>ENST00000460170</t>
  </si>
  <si>
    <t>ENST00000634871</t>
  </si>
  <si>
    <t>ENST00000315150</t>
  </si>
  <si>
    <t>ENST00000476465</t>
  </si>
  <si>
    <t>ENST00000372062</t>
  </si>
  <si>
    <t>ENST00000294428</t>
  </si>
  <si>
    <t>ENST00000397303</t>
  </si>
  <si>
    <t>ENST00000544827</t>
  </si>
  <si>
    <t>ENST00000564274</t>
  </si>
  <si>
    <t>ENST00000444746</t>
  </si>
  <si>
    <t>ENST00000642454</t>
  </si>
  <si>
    <t>ENST00000491086</t>
  </si>
  <si>
    <t>ENST00000511859</t>
  </si>
  <si>
    <t>ENST00000589866</t>
  </si>
  <si>
    <t>ENST00000432079</t>
  </si>
  <si>
    <t>ENST00000561603</t>
  </si>
  <si>
    <t>ENST00000530022</t>
  </si>
  <si>
    <t>ENST00000392994</t>
  </si>
  <si>
    <t>ENST00000504470</t>
  </si>
  <si>
    <t>ENST00000635699</t>
  </si>
  <si>
    <t>ENST00000530164</t>
  </si>
  <si>
    <t>ENST00000359203</t>
  </si>
  <si>
    <t>ENST00000246043</t>
  </si>
  <si>
    <t>ENST00000464171</t>
  </si>
  <si>
    <t>ENST00000468204</t>
  </si>
  <si>
    <t>ENST00000375846</t>
  </si>
  <si>
    <t>ENST00000382292</t>
  </si>
  <si>
    <t>ENST00000455470</t>
  </si>
  <si>
    <t>ENST00000523483</t>
  </si>
  <si>
    <t>ENST00000491274</t>
  </si>
  <si>
    <t>ENST00000434342</t>
  </si>
  <si>
    <t>ENST00000611975</t>
  </si>
  <si>
    <t>ENST00000327284</t>
  </si>
  <si>
    <t>ENST00000339624</t>
  </si>
  <si>
    <t>ENST00000457312</t>
  </si>
  <si>
    <t>ENST00000271375</t>
  </si>
  <si>
    <t>ENST00000393459</t>
  </si>
  <si>
    <t>ENST00000224807</t>
  </si>
  <si>
    <t>ENST00000409212</t>
  </si>
  <si>
    <t>ENST00000555634</t>
  </si>
  <si>
    <t>ENST00000527525</t>
  </si>
  <si>
    <t>ENST00000537413</t>
  </si>
  <si>
    <t>ENST00000392339</t>
  </si>
  <si>
    <t>ENST00000327268</t>
  </si>
  <si>
    <t>ENST00000547379</t>
  </si>
  <si>
    <t>ENST00000518717</t>
  </si>
  <si>
    <t>ENST00000339868</t>
  </si>
  <si>
    <t>ENST00000373064</t>
  </si>
  <si>
    <t>ENST00000188376</t>
  </si>
  <si>
    <t>ENST00000551917</t>
  </si>
  <si>
    <t>ENST00000411502</t>
  </si>
  <si>
    <t>ENST00000311161</t>
  </si>
  <si>
    <t>ENST00000447932</t>
  </si>
  <si>
    <t>ENST00000551374</t>
  </si>
  <si>
    <t>ENST00000612232</t>
  </si>
  <si>
    <t>ENST00000280612</t>
  </si>
  <si>
    <t>ENST00000004531</t>
  </si>
  <si>
    <t>ENST00000324954</t>
  </si>
  <si>
    <t>ENST00000597711</t>
  </si>
  <si>
    <t>ENST00000244050</t>
  </si>
  <si>
    <t>ENST00000366760</t>
  </si>
  <si>
    <t>ENST00000342669</t>
  </si>
  <si>
    <t>ENST00000649479</t>
  </si>
  <si>
    <t>ENST00000326277</t>
  </si>
  <si>
    <t>ENST00000435060</t>
  </si>
  <si>
    <t>ENST00000356454</t>
  </si>
  <si>
    <t>ENST00000427534</t>
  </si>
  <si>
    <t>ENST00000646445</t>
  </si>
  <si>
    <t>ENST00000645063</t>
  </si>
  <si>
    <t>ENST00000268704</t>
  </si>
  <si>
    <t>ENST00000615901</t>
  </si>
  <si>
    <t>ENST00000535033</t>
  </si>
  <si>
    <t>ENST00000510187</t>
  </si>
  <si>
    <t>ENST00000395059</t>
  </si>
  <si>
    <t>ENST00000361690</t>
  </si>
  <si>
    <t>ENST00000553548</t>
  </si>
  <si>
    <t>ENST00000553369</t>
  </si>
  <si>
    <t>ENST00000244763</t>
  </si>
  <si>
    <t>ENST00000396672</t>
  </si>
  <si>
    <t>ENST00000395156</t>
  </si>
  <si>
    <t>ENST00000542180</t>
  </si>
  <si>
    <t>ENST00000374469</t>
  </si>
  <si>
    <t>ENST00000367501</t>
  </si>
  <si>
    <t>ENST00000344113</t>
  </si>
  <si>
    <t>ENST00000276141</t>
  </si>
  <si>
    <t>ENST00000515603</t>
  </si>
  <si>
    <t>ENST00000440161</t>
  </si>
  <si>
    <t>ENST00000423759</t>
  </si>
  <si>
    <t>ENST00000416441</t>
  </si>
  <si>
    <t>ENST00000410031</t>
  </si>
  <si>
    <t>ENST00000379307</t>
  </si>
  <si>
    <t>ENST00000343827</t>
  </si>
  <si>
    <t>ENST00000536810</t>
  </si>
  <si>
    <t>ENST00000551590</t>
  </si>
  <si>
    <t>ENST00000369756</t>
  </si>
  <si>
    <t>ENST00000556935</t>
  </si>
  <si>
    <t>ENST00000551402</t>
  </si>
  <si>
    <t>ENST00000409015</t>
  </si>
  <si>
    <t>ENST00000373925</t>
  </si>
  <si>
    <t>ENST00000645139</t>
  </si>
  <si>
    <t>ENST00000357769</t>
  </si>
  <si>
    <t>ENST00000597926</t>
  </si>
  <si>
    <t>ENST00000355622</t>
  </si>
  <si>
    <t>ENST00000552370</t>
  </si>
  <si>
    <t>ENST00000322914</t>
  </si>
  <si>
    <t>ENST00000582330</t>
  </si>
  <si>
    <t>ENST00000509387</t>
  </si>
  <si>
    <t>ENST00000462753</t>
  </si>
  <si>
    <t>ENST00000379277</t>
  </si>
  <si>
    <t>ENST00000610874</t>
  </si>
  <si>
    <t>ENST00000335727</t>
  </si>
  <si>
    <t>ENST00000489960</t>
  </si>
  <si>
    <t>ENST00000311922</t>
  </si>
  <si>
    <t>ENST00000493030</t>
  </si>
  <si>
    <t>ENST00000316881</t>
  </si>
  <si>
    <t>ENST00000513435</t>
  </si>
  <si>
    <t>ENST00000520686</t>
  </si>
  <si>
    <t>ENST00000456197</t>
  </si>
  <si>
    <t>ENST00000446306</t>
  </si>
  <si>
    <t>ENST00000307180</t>
  </si>
  <si>
    <t>ENST00000556893</t>
  </si>
  <si>
    <t>ENST00000392712</t>
  </si>
  <si>
    <t>ENST00000370228</t>
  </si>
  <si>
    <t>ENST00000590891</t>
  </si>
  <si>
    <t>ENST00000502690</t>
  </si>
  <si>
    <t>ENST00000396658</t>
  </si>
  <si>
    <t>ENST00000445915</t>
  </si>
  <si>
    <t>ENST00000306026</t>
  </si>
  <si>
    <t>ENST00000537526</t>
  </si>
  <si>
    <t>ENST00000369509</t>
  </si>
  <si>
    <t>ENST00000526054</t>
  </si>
  <si>
    <t>ENST00000446204</t>
  </si>
  <si>
    <t>ENST00000406895</t>
  </si>
  <si>
    <t>ENST00000612477</t>
  </si>
  <si>
    <t>ENST00000382452</t>
  </si>
  <si>
    <t>ENST00000371848</t>
  </si>
  <si>
    <t>ENST00000392796</t>
  </si>
  <si>
    <t>ENST00000264634</t>
  </si>
  <si>
    <t>ENST00000474267</t>
  </si>
  <si>
    <t>ENST00000371199</t>
  </si>
  <si>
    <t>ENST00000526343</t>
  </si>
  <si>
    <t>ENST00000652001</t>
  </si>
  <si>
    <t>ENST00000550078</t>
  </si>
  <si>
    <t>ENST00000367405</t>
  </si>
  <si>
    <t>ENST00000449886</t>
  </si>
  <si>
    <t>ENST00000639812</t>
  </si>
  <si>
    <t>ENST00000373087</t>
  </si>
  <si>
    <t>ENST00000278590</t>
  </si>
  <si>
    <t>ENST00000360708</t>
  </si>
  <si>
    <t>ENST00000534928</t>
  </si>
  <si>
    <t>ENST00000376962</t>
  </si>
  <si>
    <t>ENST00000520214</t>
  </si>
  <si>
    <t>ENST00000393430</t>
  </si>
  <si>
    <t>ENST00000570108</t>
  </si>
  <si>
    <t>ENST00000555452</t>
  </si>
  <si>
    <t>ENST00000357540</t>
  </si>
  <si>
    <t>ENST00000309060</t>
  </si>
  <si>
    <t>ENST00000446994</t>
  </si>
  <si>
    <t>ENST00000342651</t>
  </si>
  <si>
    <t>ENST00000391961</t>
  </si>
  <si>
    <t>ENST00000263095</t>
  </si>
  <si>
    <t>ENST00000542986</t>
  </si>
  <si>
    <t>ENST00000303809</t>
  </si>
  <si>
    <t>ENST00000396147</t>
  </si>
  <si>
    <t>ENST00000589703</t>
  </si>
  <si>
    <t>ENST00000370708</t>
  </si>
  <si>
    <t>ENST00000590414</t>
  </si>
  <si>
    <t>ENST00000301744</t>
  </si>
  <si>
    <t>ENST00000306315</t>
  </si>
  <si>
    <t>ENST00000621077</t>
  </si>
  <si>
    <t>ENST00000394163</t>
  </si>
  <si>
    <t>ENST00000358523</t>
  </si>
  <si>
    <t>ENST00000591998</t>
  </si>
  <si>
    <t>ENST00000456283</t>
  </si>
  <si>
    <t>ENST00000478296</t>
  </si>
  <si>
    <t>ENST00000511833</t>
  </si>
  <si>
    <t>ENST00000611540</t>
  </si>
  <si>
    <t>ENST00000334095</t>
  </si>
  <si>
    <t>ENST00000446165</t>
  </si>
  <si>
    <t>ENST00000611294</t>
  </si>
  <si>
    <t>ENST00000536937</t>
  </si>
  <si>
    <t>ENST00000562072</t>
  </si>
  <si>
    <t>ENST00000491533</t>
  </si>
  <si>
    <t>ENST00000480301</t>
  </si>
  <si>
    <t>ENST00000555122</t>
  </si>
  <si>
    <t>ENST00000593845</t>
  </si>
  <si>
    <t>ENST00000612642</t>
  </si>
  <si>
    <t>ENST00000523482</t>
  </si>
  <si>
    <t>ENST00000379701</t>
  </si>
  <si>
    <t>ENST00000553995</t>
  </si>
  <si>
    <t>ENST00000460218</t>
  </si>
  <si>
    <t>ENST00000464316</t>
  </si>
  <si>
    <t>ENST00000471044</t>
  </si>
  <si>
    <t>ENST00000474539</t>
  </si>
  <si>
    <t>ENST00000415861</t>
  </si>
  <si>
    <t>ENST00000499860</t>
  </si>
  <si>
    <t>ENST00000473565</t>
  </si>
  <si>
    <t>ENST00000568452</t>
  </si>
  <si>
    <t>ENST00000615606</t>
  </si>
  <si>
    <t>ENST00000533402</t>
  </si>
  <si>
    <t>ENST00000518554</t>
  </si>
  <si>
    <t>ENST00000644958</t>
  </si>
  <si>
    <t>ENST00000646196</t>
  </si>
  <si>
    <t>ENST00000645574</t>
  </si>
  <si>
    <t>ENST00000645338</t>
  </si>
  <si>
    <t>ENST00000480592</t>
  </si>
  <si>
    <t>ENST00000646822</t>
  </si>
  <si>
    <t>ENST00000585223</t>
  </si>
  <si>
    <t>ENST00000585317</t>
  </si>
  <si>
    <t>ENST00000601764</t>
  </si>
  <si>
    <t>ENST00000647366</t>
  </si>
  <si>
    <t>ENST00000644206</t>
  </si>
  <si>
    <t>ENST00000584798</t>
  </si>
  <si>
    <t>ENST00000582848</t>
  </si>
  <si>
    <t>ENST00000465267</t>
  </si>
  <si>
    <t>ENST00000532383</t>
  </si>
  <si>
    <t>ENST00000479135</t>
  </si>
  <si>
    <t>ENST00000508737</t>
  </si>
  <si>
    <t>ENST00000483953</t>
  </si>
  <si>
    <t>ENST00000533138</t>
  </si>
  <si>
    <t>ENST00000487509</t>
  </si>
  <si>
    <t>ENST00000496934</t>
  </si>
  <si>
    <t>ENST00000487862</t>
  </si>
  <si>
    <t>ENST00000537368</t>
  </si>
  <si>
    <t>ENST00000592385</t>
  </si>
  <si>
    <t>ENST00000608461</t>
  </si>
  <si>
    <t>ENST00000650307</t>
  </si>
  <si>
    <t>ENST00000502632</t>
  </si>
  <si>
    <t>ENST00000649899</t>
  </si>
  <si>
    <t>ENST00000468690</t>
  </si>
  <si>
    <t>ENST00000556554</t>
  </si>
  <si>
    <t>ENST00000560130</t>
  </si>
  <si>
    <t>ENST00000527983</t>
  </si>
  <si>
    <t>ENST00000532091</t>
  </si>
  <si>
    <t>ENST00000484826</t>
  </si>
  <si>
    <t>ENST00000570989</t>
  </si>
  <si>
    <t>ENST00000612875</t>
  </si>
  <si>
    <t>ENST00000549078</t>
  </si>
  <si>
    <t>ENST00000557958</t>
  </si>
  <si>
    <t>ENST00000467058</t>
  </si>
  <si>
    <t>ENST00000527304</t>
  </si>
  <si>
    <t>ENST00000470521</t>
  </si>
  <si>
    <t>ENST00000582141</t>
  </si>
  <si>
    <t>ENST00000645522</t>
  </si>
  <si>
    <t>ENST00000520771</t>
  </si>
  <si>
    <t>ENST00000461347</t>
  </si>
  <si>
    <t>ENST00000458113</t>
  </si>
  <si>
    <t>ENST00000469698</t>
  </si>
  <si>
    <t>ENST00000554056</t>
  </si>
  <si>
    <t>ENST00000568950</t>
  </si>
  <si>
    <t>ENST00000530192</t>
  </si>
  <si>
    <t>ENST00000472030</t>
  </si>
  <si>
    <t>ENST00000482370</t>
  </si>
  <si>
    <t>ENST00000560612</t>
  </si>
  <si>
    <t>ENST00000529173</t>
  </si>
  <si>
    <t>ENST00000481006</t>
  </si>
  <si>
    <t>ENST00000526942</t>
  </si>
  <si>
    <t>ENST00000527173</t>
  </si>
  <si>
    <t>ENST00000527796</t>
  </si>
  <si>
    <t>ENST00000498238</t>
  </si>
  <si>
    <t>ENST00000514027</t>
  </si>
  <si>
    <t>ENST00000574992</t>
  </si>
  <si>
    <t>ENST00000523883</t>
  </si>
  <si>
    <t>ENST00000552703</t>
  </si>
  <si>
    <t>ENST00000548785</t>
  </si>
  <si>
    <t>ENST00000552414</t>
  </si>
  <si>
    <t>ENST00000553252</t>
  </si>
  <si>
    <t>ENST00000542922</t>
  </si>
  <si>
    <t>ENST00000552645</t>
  </si>
  <si>
    <t>ENST00000567520</t>
  </si>
  <si>
    <t>ENST00000469334</t>
  </si>
  <si>
    <t>ENST00000587743</t>
  </si>
  <si>
    <t>ENST00000643792</t>
  </si>
  <si>
    <t>ENST00000524111</t>
  </si>
  <si>
    <t>ENST00000462710</t>
  </si>
  <si>
    <t>ENST00000557460</t>
  </si>
  <si>
    <t>ENST00000554465</t>
  </si>
  <si>
    <t>ENST00000467483</t>
  </si>
  <si>
    <t>ENST00000368997</t>
  </si>
  <si>
    <t>ENST00000579232</t>
  </si>
  <si>
    <t>ENST00000572085</t>
  </si>
  <si>
    <t>ENST00000480461</t>
  </si>
  <si>
    <t>ENST00000466832</t>
  </si>
  <si>
    <t>ENST00000487615</t>
  </si>
  <si>
    <t>ENST00000492417</t>
  </si>
  <si>
    <t>ENST00000332858</t>
  </si>
  <si>
    <t>ENST00000475639</t>
  </si>
  <si>
    <t>ENST00000624739</t>
  </si>
  <si>
    <t>ENST00000480614</t>
  </si>
  <si>
    <t>ENST00000633719</t>
  </si>
  <si>
    <t>ENST00000542002</t>
  </si>
  <si>
    <t>ENST00000540447</t>
  </si>
  <si>
    <t>ENST00000535942</t>
  </si>
  <si>
    <t>ENST00000364938</t>
  </si>
  <si>
    <t>ENST00000363217</t>
  </si>
  <si>
    <t>ENST00000364880</t>
  </si>
  <si>
    <t>ENST00000623352</t>
  </si>
  <si>
    <t>ENST00000623210</t>
  </si>
  <si>
    <t>ENST00000624493</t>
  </si>
  <si>
    <t>ENST00000623539</t>
  </si>
  <si>
    <t>ENST00000624705</t>
  </si>
  <si>
    <t>ENST00000624686</t>
  </si>
  <si>
    <t>ENST00000400337</t>
  </si>
  <si>
    <t>ENST00000419748</t>
  </si>
  <si>
    <t>ENST00000380272</t>
  </si>
  <si>
    <t>ENST00000264122</t>
  </si>
  <si>
    <t>ENST00000415021</t>
  </si>
  <si>
    <t>ENST00000568107</t>
  </si>
  <si>
    <t>ENST00000649619</t>
  </si>
  <si>
    <t>ENST00000648726</t>
  </si>
  <si>
    <t>ENSG00000269929</t>
  </si>
  <si>
    <t>novel transcript</t>
  </si>
  <si>
    <t>lncRNA</t>
  </si>
  <si>
    <t>ENSG00000276232</t>
  </si>
  <si>
    <t>small Cajal body-specific RNA 10</t>
  </si>
  <si>
    <t>ARIH2</t>
  </si>
  <si>
    <t>ENSG00000177479</t>
  </si>
  <si>
    <t>ariadne RBR E3 ubiquitin protein ligase 2 [Source:HGNC Symbol;Acc:HGNC:690]</t>
  </si>
  <si>
    <t>CDS2</t>
  </si>
  <si>
    <t>ENSG00000101290</t>
  </si>
  <si>
    <t>CDP-diacylglycerol synthase 2 [Source:HGNC Symbol;Acc:HGNC:1801]</t>
  </si>
  <si>
    <t>CLDN11</t>
  </si>
  <si>
    <t>ENSG00000013297</t>
  </si>
  <si>
    <t>claudin 11 [Source:HGNC Symbol;Acc:HGNC:8514]</t>
  </si>
  <si>
    <t>COL4A6</t>
  </si>
  <si>
    <t>ENSG00000197565</t>
  </si>
  <si>
    <t>collagen type IV alpha 6 chain [Source:HGNC Symbol;Acc:HGNC:2208]</t>
  </si>
  <si>
    <t>ELOVL1</t>
  </si>
  <si>
    <t>ENSG00000066322</t>
  </si>
  <si>
    <t>ELOVL fatty acid elongase 1 [Source:HGNC Symbol;Acc:HGNC:14418]</t>
  </si>
  <si>
    <t>FAM104A</t>
  </si>
  <si>
    <t>ENSG00000133193</t>
  </si>
  <si>
    <t>family with sequence similarity 104 member A [Source:HGNC Symbol;Acc:HGNC:25918]</t>
  </si>
  <si>
    <t>FAS</t>
  </si>
  <si>
    <t>ENSG00000026103</t>
  </si>
  <si>
    <t>Fas cell surface death receptor [Source:HGNC Symbol;Acc:HGNC:11920]</t>
  </si>
  <si>
    <t>GALNT2</t>
  </si>
  <si>
    <t>ENSG00000143641</t>
  </si>
  <si>
    <t>polypeptide N-acetylgalactosaminyltransferase 2 [Source:HGNC Symbol;Acc:HGNC:4124]</t>
  </si>
  <si>
    <t>GBAP1</t>
  </si>
  <si>
    <t>ENSG00000160766</t>
  </si>
  <si>
    <t>glucosylceramidase beta pseudogene 1 [Source:HGNC Symbol;Acc:HGNC:4178]</t>
  </si>
  <si>
    <t>GUCD1</t>
  </si>
  <si>
    <t>ENSG00000138867</t>
  </si>
  <si>
    <t>guanylyl cyclase domain containing 1 [Source:HGNC Symbol;Acc:HGNC:14237]</t>
  </si>
  <si>
    <t>HIVEP3</t>
  </si>
  <si>
    <t>ENSG00000127124</t>
  </si>
  <si>
    <t>human immunodeficiency virus type I enhancer binding protein 3 [Source:HGNC Symbol;Acc:HGNC:13561]</t>
  </si>
  <si>
    <t>KLHL42</t>
  </si>
  <si>
    <t>ENSG00000087448</t>
  </si>
  <si>
    <t>kelch like family member 42 [Source:HGNC Symbol;Acc:HGNC:29252]</t>
  </si>
  <si>
    <t>CEPT1</t>
  </si>
  <si>
    <t>ENSG00000134255</t>
  </si>
  <si>
    <t>choline/ethanolamine phosphotransferase 1 [Source:HGNC Symbol;Acc:HGNC:24289]</t>
  </si>
  <si>
    <t>LINC00511</t>
  </si>
  <si>
    <t>ENSG00000227036</t>
  </si>
  <si>
    <t>long intergenic non-protein coding RNA 511 [Source:HGNC Symbol;Acc:HGNC:43564]</t>
  </si>
  <si>
    <t>LINC01278</t>
  </si>
  <si>
    <t>ENSG00000235437</t>
  </si>
  <si>
    <t>long intergenic non-protein coding RNA 1278 [Source:HGNC Symbol;Acc:HGNC:28090]</t>
  </si>
  <si>
    <t>LINC-PINT</t>
  </si>
  <si>
    <t>ENSG00000231721</t>
  </si>
  <si>
    <t>long intergenic non-protein coding RNA, p53 induced transcript [Source:HGNC Symbol;Acc:HGNC:26885]</t>
  </si>
  <si>
    <t>MECR</t>
  </si>
  <si>
    <t>ENSG00000116353</t>
  </si>
  <si>
    <t>mitochondrial trans-2-enoyl-CoA reductase [Source:HGNC Symbol;Acc:HGNC:19691]</t>
  </si>
  <si>
    <t>MIR205HG</t>
  </si>
  <si>
    <t>ENSG00000230937</t>
  </si>
  <si>
    <t>MIR205 host gene [Source:HGNC Symbol;Acc:HGNC:43562]</t>
  </si>
  <si>
    <t>NACA</t>
  </si>
  <si>
    <t>ENSG00000196531</t>
  </si>
  <si>
    <t>nascent polypeptide associated complex subunit alpha [Source:HGNC Symbol;Acc:HGNC:7629]</t>
  </si>
  <si>
    <t>NIT1</t>
  </si>
  <si>
    <t>ENSG00000158793</t>
  </si>
  <si>
    <t>nitrilase 1 [Source:HGNC Symbol;Acc:HGNC:7828]</t>
  </si>
  <si>
    <t>NUSAP1</t>
  </si>
  <si>
    <t>ENSG00000137804</t>
  </si>
  <si>
    <t>nucleolar and spindle associated protein 1 [Source:HGNC Symbol;Acc:HGNC:18538]</t>
  </si>
  <si>
    <t>PMS1</t>
  </si>
  <si>
    <t>ENSG00000064933</t>
  </si>
  <si>
    <t>PMS1 homolog 1, mismatch repair system component [Source:HGNC Symbol;Acc:HGNC:9121]</t>
  </si>
  <si>
    <t>PRKCSH</t>
  </si>
  <si>
    <t>ENSG00000130175</t>
  </si>
  <si>
    <t>protein kinase C substrate 80K-H [Source:HGNC Symbol;Acc:HGNC:9411]</t>
  </si>
  <si>
    <t>PSMA7</t>
  </si>
  <si>
    <t>ENSG00000101182</t>
  </si>
  <si>
    <t>proteasome subunit alpha 7 [Source:HGNC Symbol;Acc:HGNC:9536]</t>
  </si>
  <si>
    <t>RPL10A</t>
  </si>
  <si>
    <t>ENSG00000198755</t>
  </si>
  <si>
    <t>ribosomal protein L10a [Source:HGNC Symbol;Acc:HGNC:10299]</t>
  </si>
  <si>
    <t>SCAMP3</t>
  </si>
  <si>
    <t>ENSG00000116521</t>
  </si>
  <si>
    <t>secretory carrier membrane protein 3 [Source:HGNC Symbol;Acc:HGNC:10565]</t>
  </si>
  <si>
    <t>SLC37A4</t>
  </si>
  <si>
    <t>ENSG00000137700</t>
  </si>
  <si>
    <t>solute carrier family 37 member 4 [Source:HGNC Symbol;Acc:HGNC:4061]</t>
  </si>
  <si>
    <t>SNHG1</t>
  </si>
  <si>
    <t>ENSG00000255717</t>
  </si>
  <si>
    <t>small nucleolar RNA host gene 1 [Source:HGNC Symbol;Acc:HGNC:32688]</t>
  </si>
  <si>
    <t>SNHG3</t>
  </si>
  <si>
    <t>ENSG00000242125</t>
  </si>
  <si>
    <t>small nucleolar RNA host gene 3 [Source:HGNC Symbol;Acc:HGNC:10118]</t>
  </si>
  <si>
    <t>SNHG8</t>
  </si>
  <si>
    <t>ENSG00000269893</t>
  </si>
  <si>
    <t>small nucleolar RNA host gene 8 [Source:HGNC Symbol;Acc:HGNC:33098]</t>
  </si>
  <si>
    <t>SRSF10</t>
  </si>
  <si>
    <t>ENSG00000188529</t>
  </si>
  <si>
    <t>serine and arginine rich splicing factor 10 [Source:HGNC Symbol;Acc:HGNC:16713]</t>
  </si>
  <si>
    <t>ST7</t>
  </si>
  <si>
    <t>ENSG00000004866</t>
  </si>
  <si>
    <t>suppression of tumorigenicity 7 [Source:HGNC Symbol;Acc:HGNC:11351]</t>
  </si>
  <si>
    <t>ST7L</t>
  </si>
  <si>
    <t>ENSG00000007341</t>
  </si>
  <si>
    <t>suppression of tumorigenicity 7 like [Source:HGNC Symbol;Acc:HGNC:18441]</t>
  </si>
  <si>
    <t>TPT1</t>
  </si>
  <si>
    <t>ENSG00000133112</t>
  </si>
  <si>
    <t>tumor protein, translationally-controlled 1 [Source:HGNC Symbol;Acc:HGNC:12022]</t>
  </si>
  <si>
    <t>VMA21</t>
  </si>
  <si>
    <t>ENSG00000160131</t>
  </si>
  <si>
    <t>vacuolar ATPase assembly factor VMA21 [Source:HGNC Symbol;Acc:HGNC:22082]</t>
  </si>
  <si>
    <t>WDR1</t>
  </si>
  <si>
    <t>ENSG00000071127</t>
  </si>
  <si>
    <t>WD repeat domain 1 [Source:HGNC Symbol;Acc:HGNC:12754]</t>
  </si>
  <si>
    <t>WDR4</t>
  </si>
  <si>
    <t>ENSG00000160193</t>
  </si>
  <si>
    <t>WD repeat domain 4 [Source:HGNC Symbol;Acc:HGNC:12756]</t>
  </si>
  <si>
    <t>YPEL5</t>
  </si>
  <si>
    <t>ENSG00000119801</t>
  </si>
  <si>
    <t>yippee like 5 [Source:HGNC Symbol;Acc:HGNC:18329]</t>
  </si>
  <si>
    <t>ZNF23</t>
  </si>
  <si>
    <t>ENSG00000167377</t>
  </si>
  <si>
    <t>zinc finger protein 23 [Source:HGNC Symbol;Acc:HGNC:13023]</t>
  </si>
  <si>
    <t>APBB3</t>
  </si>
  <si>
    <t>ENSG00000113108</t>
  </si>
  <si>
    <t>amyloid beta precursor protein binding family B member 3 [Source:HGNC Symbol;Acc:HGNC:20708]</t>
  </si>
  <si>
    <t>nonsense_mediated_decay</t>
  </si>
  <si>
    <t>ASAH1</t>
  </si>
  <si>
    <t>ENSG00000104763</t>
  </si>
  <si>
    <t>N-acylsphingosine amidohydrolase 1 [Source:HGNC Symbol;Acc:HGNC:735]</t>
  </si>
  <si>
    <t>DDX3X</t>
  </si>
  <si>
    <t>ENSG00000215301</t>
  </si>
  <si>
    <t>DEAD-box helicase 3 X-linked [Source:HGNC Symbol;Acc:HGNC:2745]</t>
  </si>
  <si>
    <t>DDX5</t>
  </si>
  <si>
    <t>ENSG00000108654</t>
  </si>
  <si>
    <t>DEAD-box helicase 5 [Source:HGNC Symbol;Acc:HGNC:2746]</t>
  </si>
  <si>
    <t>DIS3L2</t>
  </si>
  <si>
    <t>ENSG00000144535</t>
  </si>
  <si>
    <t>DIS3 like 3'-5' exoribonuclease 2 [Source:HGNC Symbol;Acc:HGNC:28648]</t>
  </si>
  <si>
    <t>ERCC2</t>
  </si>
  <si>
    <t>ENSG00000104884</t>
  </si>
  <si>
    <t>ERCC excision repair 2, TFIIH core complex helicase subunit [Source:HGNC Symbol;Acc:HGNC:3434]</t>
  </si>
  <si>
    <t>FAM193A</t>
  </si>
  <si>
    <t>ENSG00000125386</t>
  </si>
  <si>
    <t>family with sequence similarity 193 member A [Source:HGNC Symbol;Acc:HGNC:16822]</t>
  </si>
  <si>
    <t>ENOSF1</t>
  </si>
  <si>
    <t>ENSG00000132199</t>
  </si>
  <si>
    <t>enolase superfamily member 1 [Source:HGNC Symbol;Acc:HGNC:30365]</t>
  </si>
  <si>
    <t>HIST1H2AC</t>
  </si>
  <si>
    <t>ENSG00000180573</t>
  </si>
  <si>
    <t>histone cluster 1 H2A family member c [Source:HGNC Symbol;Acc:HGNC:4733]</t>
  </si>
  <si>
    <t>HSD17B4</t>
  </si>
  <si>
    <t>ENSG00000133835</t>
  </si>
  <si>
    <t>hydroxysteroid 17-beta dehydrogenase 4 [Source:HGNC Symbol;Acc:HGNC:5213]</t>
  </si>
  <si>
    <t>HSPA9</t>
  </si>
  <si>
    <t>ENSG00000113013</t>
  </si>
  <si>
    <t>heat shock protein family A (Hsp70) member 9 [Source:HGNC Symbol;Acc:HGNC:5244]</t>
  </si>
  <si>
    <t>LETMD1</t>
  </si>
  <si>
    <t>ENSG00000050426</t>
  </si>
  <si>
    <t>LETM1 domain containing 1 [Source:HGNC Symbol;Acc:HGNC:24241]</t>
  </si>
  <si>
    <t>LIN54</t>
  </si>
  <si>
    <t>ENSG00000189308</t>
  </si>
  <si>
    <t>lin-54 DREAM MuvB core complex component [Source:HGNC Symbol;Acc:HGNC:25397]</t>
  </si>
  <si>
    <t>ME2</t>
  </si>
  <si>
    <t>ENSG00000082212</t>
  </si>
  <si>
    <t>malic enzyme 2 [Source:HGNC Symbol;Acc:HGNC:6984]</t>
  </si>
  <si>
    <t>MFSD9</t>
  </si>
  <si>
    <t>ENSG00000135953</t>
  </si>
  <si>
    <t>major facilitator superfamily domain containing 9 [Source:HGNC Symbol;Acc:HGNC:28158]</t>
  </si>
  <si>
    <t>INTS8</t>
  </si>
  <si>
    <t>ENSG00000164941</t>
  </si>
  <si>
    <t>integrator complex subunit 8 [Source:HGNC Symbol;Acc:HGNC:26048]</t>
  </si>
  <si>
    <t>MOGS</t>
  </si>
  <si>
    <t>ENSG00000115275</t>
  </si>
  <si>
    <t>mannosyl-oligosaccharide glucosidase [Source:HGNC Symbol;Acc:HGNC:24862]</t>
  </si>
  <si>
    <t>NARS</t>
  </si>
  <si>
    <t>ENSG00000134440</t>
  </si>
  <si>
    <t>asparaginyl-tRNA synthetase [Source:HGNC Symbol;Acc:HGNC:7643]</t>
  </si>
  <si>
    <t>NEPRO</t>
  </si>
  <si>
    <t>ENSG00000163608</t>
  </si>
  <si>
    <t>nucleolus and neural progenitor protein [Source:HGNC Symbol;Acc:HGNC:24496]</t>
  </si>
  <si>
    <t>NEURL4</t>
  </si>
  <si>
    <t>ENSG00000215041</t>
  </si>
  <si>
    <t>neuralized E3 ubiquitin protein ligase 4 [Source:HGNC Symbol;Acc:HGNC:34410]</t>
  </si>
  <si>
    <t>PDCD6IP</t>
  </si>
  <si>
    <t>ENSG00000170248</t>
  </si>
  <si>
    <t>programmed cell death 6 interacting protein [Source:HGNC Symbol;Acc:HGNC:8766]</t>
  </si>
  <si>
    <t>PHLDB1</t>
  </si>
  <si>
    <t>ENSG00000019144</t>
  </si>
  <si>
    <t>pleckstrin homology like domain family B member 1 [Source:HGNC Symbol;Acc:HGNC:23697]</t>
  </si>
  <si>
    <t>PHRF1</t>
  </si>
  <si>
    <t>ENSG00000070047</t>
  </si>
  <si>
    <t>PHD and ring finger domains 1 [Source:HGNC Symbol;Acc:HGNC:24351]</t>
  </si>
  <si>
    <t>PPP4C</t>
  </si>
  <si>
    <t>ENSG00000149923</t>
  </si>
  <si>
    <t>protein phosphatase 4 catalytic subunit [Source:HGNC Symbol;Acc:HGNC:9319]</t>
  </si>
  <si>
    <t>PREB</t>
  </si>
  <si>
    <t>ENSG00000138073</t>
  </si>
  <si>
    <t>prolactin regulatory element binding [Source:HGNC Symbol;Acc:HGNC:9356]</t>
  </si>
  <si>
    <t>PRKAG1</t>
  </si>
  <si>
    <t>ENSG00000181929</t>
  </si>
  <si>
    <t>protein kinase AMP-activated non-catalytic subunit gamma 1 [Source:HGNC Symbol;Acc:HGNC:9385]</t>
  </si>
  <si>
    <t>QARS</t>
  </si>
  <si>
    <t>ENSG00000172053</t>
  </si>
  <si>
    <t>glutaminyl-tRNA synthetase [Source:HGNC Symbol;Acc:HGNC:9751]</t>
  </si>
  <si>
    <t>RIMKLB</t>
  </si>
  <si>
    <t>ENSG00000166532</t>
  </si>
  <si>
    <t>ribosomal modification protein rimK like family member B [Source:HGNC Symbol;Acc:HGNC:29228]</t>
  </si>
  <si>
    <t>RNASEH2C</t>
  </si>
  <si>
    <t>ENSG00000172922</t>
  </si>
  <si>
    <t>ribonuclease H2 subunit C [Source:HGNC Symbol;Acc:HGNC:24116]</t>
  </si>
  <si>
    <t>RPL17-C18orf32</t>
  </si>
  <si>
    <t>ENSG00000215472</t>
  </si>
  <si>
    <t>RPL17-C18orf32 readthrough [Source:HGNC Symbol;Acc:HGNC:44661]</t>
  </si>
  <si>
    <t>RPS3</t>
  </si>
  <si>
    <t>ENSG00000149273</t>
  </si>
  <si>
    <t>ribosomal protein S3 [Source:HGNC Symbol;Acc:HGNC:10420]</t>
  </si>
  <si>
    <t>RTTN</t>
  </si>
  <si>
    <t>ENSG00000176225</t>
  </si>
  <si>
    <t>rotatin [Source:HGNC Symbol;Acc:HGNC:18654]</t>
  </si>
  <si>
    <t>SAMHD1</t>
  </si>
  <si>
    <t>ENSG00000101347</t>
  </si>
  <si>
    <t>SAM and HD domain containing deoxynucleoside triphosphate triphosphohydrolase 1 [Source:HGNC Symbol;Acc:HGNC:15925]</t>
  </si>
  <si>
    <t>SLC39A9</t>
  </si>
  <si>
    <t>ENSG00000029364</t>
  </si>
  <si>
    <t>solute carrier family 39 member 9 [Source:HGNC Symbol;Acc:HGNC:20182]</t>
  </si>
  <si>
    <t>SRSF2</t>
  </si>
  <si>
    <t>ENSG00000161547</t>
  </si>
  <si>
    <t>serine and arginine rich splicing factor 2 [Source:HGNC Symbol;Acc:HGNC:10783]</t>
  </si>
  <si>
    <t>ST3GAL3</t>
  </si>
  <si>
    <t>ENSG00000126091</t>
  </si>
  <si>
    <t>ST3 beta-galactoside alpha-2,3-sialyltransferase 3 [Source:HGNC Symbol;Acc:HGNC:10866]</t>
  </si>
  <si>
    <t>ST6GALNAC1</t>
  </si>
  <si>
    <t>ENSG00000070526</t>
  </si>
  <si>
    <t>ST6 N-acetylgalactosaminide alpha-2,6-sialyltransferase 1 [Source:HGNC Symbol;Acc:HGNC:23614]</t>
  </si>
  <si>
    <t>TARDBP</t>
  </si>
  <si>
    <t>ENSG00000120948</t>
  </si>
  <si>
    <t>TAR DNA binding protein [Source:HGNC Symbol;Acc:HGNC:11571]</t>
  </si>
  <si>
    <t>TCF4</t>
  </si>
  <si>
    <t>ENSG00000196628</t>
  </si>
  <si>
    <t>transcription factor 4 [Source:HGNC Symbol;Acc:HGNC:11634]</t>
  </si>
  <si>
    <t>TOGARAM1</t>
  </si>
  <si>
    <t>ENSG00000198718</t>
  </si>
  <si>
    <t>TOG array regulator of axonemal microtubules 1 [Source:HGNC Symbol;Acc:HGNC:19959]</t>
  </si>
  <si>
    <t>TYW1</t>
  </si>
  <si>
    <t>ENSG00000198874</t>
  </si>
  <si>
    <t>tRNA-yW synthesizing protein 1 homolog [Source:HGNC Symbol;Acc:HGNC:25598]</t>
  </si>
  <si>
    <t>UIMC1</t>
  </si>
  <si>
    <t>ENSG00000087206</t>
  </si>
  <si>
    <t>ubiquitin interaction motif containing 1 [Source:HGNC Symbol;Acc:HGNC:30298]</t>
  </si>
  <si>
    <t>VCL</t>
  </si>
  <si>
    <t>ENSG00000035403</t>
  </si>
  <si>
    <t>vinculin [Source:HGNC Symbol;Acc:HGNC:12665]</t>
  </si>
  <si>
    <t>WDR61</t>
  </si>
  <si>
    <t>ENSG00000140395</t>
  </si>
  <si>
    <t>WD repeat domain 61 [Source:HGNC Symbol;Acc:HGNC:30300]</t>
  </si>
  <si>
    <t>XPO5</t>
  </si>
  <si>
    <t>ENSG00000124571</t>
  </si>
  <si>
    <t>exportin 5 [Source:HGNC Symbol;Acc:HGNC:17675]</t>
  </si>
  <si>
    <t>ENSG00000286219</t>
  </si>
  <si>
    <t>notch 2 N-terminal like C [Source:NCBI gene;Acc:100996717]</t>
  </si>
  <si>
    <t>protein_coding</t>
  </si>
  <si>
    <t>ENSG00000092330</t>
  </si>
  <si>
    <t>TERF1 interacting nuclear factor 2 [Source:NCBI gene;Acc:26277]</t>
  </si>
  <si>
    <t>ENSG00000274944</t>
  </si>
  <si>
    <t>novel protein</t>
  </si>
  <si>
    <t>ENSG00000184640</t>
  </si>
  <si>
    <t>septin 9 [Source:HGNC Symbol;Acc:HGNC:7323]</t>
  </si>
  <si>
    <t>ACO1</t>
  </si>
  <si>
    <t>ENSG00000122729</t>
  </si>
  <si>
    <t>aconitase 1 [Source:HGNC Symbol;Acc:HGNC:117]</t>
  </si>
  <si>
    <t>ADAR</t>
  </si>
  <si>
    <t>ENSG00000160710</t>
  </si>
  <si>
    <t>adenosine deaminase RNA specific [Source:HGNC Symbol;Acc:HGNC:225]</t>
  </si>
  <si>
    <t>AKIRIN1</t>
  </si>
  <si>
    <t>ENSG00000174574</t>
  </si>
  <si>
    <t>akirin 1 [Source:HGNC Symbol;Acc:HGNC:25744]</t>
  </si>
  <si>
    <t>AKT2</t>
  </si>
  <si>
    <t>ENSG00000105221</t>
  </si>
  <si>
    <t>AKT serine/threonine kinase 2 [Source:HGNC Symbol;Acc:HGNC:392]</t>
  </si>
  <si>
    <t>ALDH3A2</t>
  </si>
  <si>
    <t>ENSG00000072210</t>
  </si>
  <si>
    <t>aldehyde dehydrogenase 3 family member A2 [Source:HGNC Symbol;Acc:HGNC:403]</t>
  </si>
  <si>
    <t>ALDH7A1</t>
  </si>
  <si>
    <t>ENSG00000164904</t>
  </si>
  <si>
    <t>aldehyde dehydrogenase 7 family member A1 [Source:HGNC Symbol;Acc:HGNC:877]</t>
  </si>
  <si>
    <t>ANAPC11</t>
  </si>
  <si>
    <t>ENSG00000141552</t>
  </si>
  <si>
    <t>anaphase promoting complex subunit 11 [Source:HGNC Symbol;Acc:HGNC:14452]</t>
  </si>
  <si>
    <t>ANKRD11</t>
  </si>
  <si>
    <t>ENSG00000167522</t>
  </si>
  <si>
    <t>ankyrin repeat domain 11 [Source:HGNC Symbol;Acc:HGNC:21316]</t>
  </si>
  <si>
    <t>ANTXR1</t>
  </si>
  <si>
    <t>ENSG00000169604</t>
  </si>
  <si>
    <t>ANTXR cell adhesion molecule 1 [Source:HGNC Symbol;Acc:HGNC:21014]</t>
  </si>
  <si>
    <t>AOPEP</t>
  </si>
  <si>
    <t>ENSG00000148120</t>
  </si>
  <si>
    <t>aminopeptidase O (putative) [Source:HGNC Symbol;Acc:HGNC:1361]</t>
  </si>
  <si>
    <t>APP</t>
  </si>
  <si>
    <t>ENSG00000142192</t>
  </si>
  <si>
    <t>amyloid beta precursor protein [Source:HGNC Symbol;Acc:HGNC:620]</t>
  </si>
  <si>
    <t>ARFGAP2</t>
  </si>
  <si>
    <t>ENSG00000149182</t>
  </si>
  <si>
    <t>ADP ribosylation factor GTPase activating protein 2 [Source:HGNC Symbol;Acc:HGNC:13504]</t>
  </si>
  <si>
    <t>ARFIP2</t>
  </si>
  <si>
    <t>ENSG00000132254</t>
  </si>
  <si>
    <t>ADP ribosylation factor interacting protein 2 [Source:HGNC Symbol;Acc:HGNC:17160]</t>
  </si>
  <si>
    <t>ARID4B</t>
  </si>
  <si>
    <t>ENSG00000054267</t>
  </si>
  <si>
    <t>AT-rich interaction domain 4B [Source:HGNC Symbol;Acc:HGNC:15550]</t>
  </si>
  <si>
    <t>ARL6IP4</t>
  </si>
  <si>
    <t>ENSG00000182196</t>
  </si>
  <si>
    <t>ADP ribosylation factor like GTPase 6 interacting protein 4 [Source:HGNC Symbol;Acc:HGNC:18076]</t>
  </si>
  <si>
    <t>ARPP19</t>
  </si>
  <si>
    <t>ENSG00000128989</t>
  </si>
  <si>
    <t>cAMP regulated phosphoprotein 19 [Source:HGNC Symbol;Acc:HGNC:16967]</t>
  </si>
  <si>
    <t>ARVCF</t>
  </si>
  <si>
    <t>ENSG00000099889</t>
  </si>
  <si>
    <t>ARVCF delta catenin family member [Source:HGNC Symbol;Acc:HGNC:728]</t>
  </si>
  <si>
    <t>ATL3</t>
  </si>
  <si>
    <t>ENSG00000184743</t>
  </si>
  <si>
    <t>atlastin GTPase 3 [Source:HGNC Symbol;Acc:HGNC:24526]</t>
  </si>
  <si>
    <t>ATP5F1D</t>
  </si>
  <si>
    <t>ENSG00000099624</t>
  </si>
  <si>
    <t>ATP synthase F1 subunit delta [Source:HGNC Symbol;Acc:HGNC:837]</t>
  </si>
  <si>
    <t>AURKA</t>
  </si>
  <si>
    <t>ENSG00000087586</t>
  </si>
  <si>
    <t>aurora kinase A [Source:HGNC Symbol;Acc:HGNC:11393]</t>
  </si>
  <si>
    <t>B3GALNT1</t>
  </si>
  <si>
    <t>ENSG00000169255</t>
  </si>
  <si>
    <t>beta-1,3-N-acetylgalactosaminyltransferase 1 (globoside blood group) [Source:HGNC Symbol;Acc:HGNC:918]</t>
  </si>
  <si>
    <t>B4GALT2</t>
  </si>
  <si>
    <t>ENSG00000117411</t>
  </si>
  <si>
    <t>beta-1,4-galactosyltransferase 2 [Source:HGNC Symbol;Acc:HGNC:925]</t>
  </si>
  <si>
    <t>BBC3</t>
  </si>
  <si>
    <t>ENSG00000105327</t>
  </si>
  <si>
    <t>BCL2 binding component 3 [Source:HGNC Symbol;Acc:HGNC:17868]</t>
  </si>
  <si>
    <t>BORA</t>
  </si>
  <si>
    <t>ENSG00000136122</t>
  </si>
  <si>
    <t>BORA aurora kinase A activator [Source:HGNC Symbol;Acc:HGNC:24724]</t>
  </si>
  <si>
    <t>C15orf41</t>
  </si>
  <si>
    <t>ENSG00000186073</t>
  </si>
  <si>
    <t>chromosome 15 open reading frame 41 [Source:HGNC Symbol;Acc:HGNC:26929]</t>
  </si>
  <si>
    <t>C1orf112</t>
  </si>
  <si>
    <t>ENSG00000000460</t>
  </si>
  <si>
    <t>chromosome 1 open reading frame 112 [Source:HGNC Symbol;Acc:HGNC:25565]</t>
  </si>
  <si>
    <t>CANT1</t>
  </si>
  <si>
    <t>ENSG00000171302</t>
  </si>
  <si>
    <t>calcium activated nucleotidase 1 [Source:HGNC Symbol;Acc:HGNC:19721]</t>
  </si>
  <si>
    <t>CARHSP1</t>
  </si>
  <si>
    <t>ENSG00000153048</t>
  </si>
  <si>
    <t>calcium regulated heat stable protein 1 [Source:HGNC Symbol;Acc:HGNC:17150]</t>
  </si>
  <si>
    <t>CASP7</t>
  </si>
  <si>
    <t>ENSG00000165806</t>
  </si>
  <si>
    <t>caspase 7 [Source:HGNC Symbol;Acc:HGNC:1508]</t>
  </si>
  <si>
    <t>CBLB</t>
  </si>
  <si>
    <t>ENSG00000114423</t>
  </si>
  <si>
    <t>Cbl proto-oncogene B [Source:HGNC Symbol;Acc:HGNC:1542]</t>
  </si>
  <si>
    <t>CBS</t>
  </si>
  <si>
    <t>ENSG00000160200</t>
  </si>
  <si>
    <t>cystathionine-beta-synthase [Source:HGNC Symbol;Acc:HGNC:1550]</t>
  </si>
  <si>
    <t>CBWD3</t>
  </si>
  <si>
    <t>ENSG00000196873</t>
  </si>
  <si>
    <t>COBW domain containing 3 [Source:HGNC Symbol;Acc:HGNC:18519]</t>
  </si>
  <si>
    <t>CD81</t>
  </si>
  <si>
    <t>ENSG00000110651</t>
  </si>
  <si>
    <t>CD81 molecule [Source:HGNC Symbol;Acc:HGNC:1701]</t>
  </si>
  <si>
    <t>CD9</t>
  </si>
  <si>
    <t>ENSG00000010278</t>
  </si>
  <si>
    <t>CD9 molecule [Source:HGNC Symbol;Acc:HGNC:1709]</t>
  </si>
  <si>
    <t>CDH1</t>
  </si>
  <si>
    <t>ENSG00000039068</t>
  </si>
  <si>
    <t>cadherin 1 [Source:HGNC Symbol;Acc:HGNC:1748]</t>
  </si>
  <si>
    <t>CEP120</t>
  </si>
  <si>
    <t>ENSG00000168944</t>
  </si>
  <si>
    <t>centrosomal protein 120 [Source:HGNC Symbol;Acc:HGNC:26690]</t>
  </si>
  <si>
    <t>CEP57</t>
  </si>
  <si>
    <t>ENSG00000166037</t>
  </si>
  <si>
    <t>centrosomal protein 57 [Source:HGNC Symbol;Acc:HGNC:30794]</t>
  </si>
  <si>
    <t>CETN3</t>
  </si>
  <si>
    <t>ENSG00000153140</t>
  </si>
  <si>
    <t>centrin 3 [Source:HGNC Symbol;Acc:HGNC:1868]</t>
  </si>
  <si>
    <t>CHD8</t>
  </si>
  <si>
    <t>ENSG00000100888</t>
  </si>
  <si>
    <t>chromodomain helicase DNA binding protein 8 [Source:HGNC Symbol;Acc:HGNC:20153]</t>
  </si>
  <si>
    <t>CIZ1</t>
  </si>
  <si>
    <t>ENSG00000148337</t>
  </si>
  <si>
    <t>CDKN1A interacting zinc finger protein 1 [Source:HGNC Symbol;Acc:HGNC:16744]</t>
  </si>
  <si>
    <t>CLDN12</t>
  </si>
  <si>
    <t>ENSG00000157224</t>
  </si>
  <si>
    <t>claudin 12 [Source:HGNC Symbol;Acc:HGNC:2034]</t>
  </si>
  <si>
    <t>CLOCK</t>
  </si>
  <si>
    <t>ENSG00000134852</t>
  </si>
  <si>
    <t>clock circadian regulator [Source:HGNC Symbol;Acc:HGNC:2082]</t>
  </si>
  <si>
    <t>CORO1C</t>
  </si>
  <si>
    <t>ENSG00000110880</t>
  </si>
  <si>
    <t>coronin 1C [Source:HGNC Symbol;Acc:HGNC:2254]</t>
  </si>
  <si>
    <t>CSNK1G3</t>
  </si>
  <si>
    <t>ENSG00000151292</t>
  </si>
  <si>
    <t>casein kinase 1 gamma 3 [Source:HGNC Symbol;Acc:HGNC:2456]</t>
  </si>
  <si>
    <t>CTNNB1</t>
  </si>
  <si>
    <t>ENSG00000168036</t>
  </si>
  <si>
    <t>catenin beta 1 [Source:HGNC Symbol;Acc:HGNC:2514]</t>
  </si>
  <si>
    <t>CTNND1</t>
  </si>
  <si>
    <t>ENSG00000198561</t>
  </si>
  <si>
    <t>catenin delta 1 [Source:HGNC Symbol;Acc:HGNC:2515]</t>
  </si>
  <si>
    <t>CYB5B</t>
  </si>
  <si>
    <t>ENSG00000103018</t>
  </si>
  <si>
    <t>cytochrome b5 type B [Source:HGNC Symbol;Acc:HGNC:24374]</t>
  </si>
  <si>
    <t>DARS2</t>
  </si>
  <si>
    <t>ENSG00000117593</t>
  </si>
  <si>
    <t>aspartyl-tRNA synthetase 2, mitochondrial [Source:HGNC Symbol;Acc:HGNC:25538]</t>
  </si>
  <si>
    <t>DDIAS</t>
  </si>
  <si>
    <t>ENSG00000165490</t>
  </si>
  <si>
    <t>DNA damage induced apoptosis suppressor [Source:HGNC Symbol;Acc:HGNC:26351]</t>
  </si>
  <si>
    <t>DDOST</t>
  </si>
  <si>
    <t>ENSG00000244038</t>
  </si>
  <si>
    <t>dolichyl-diphosphooligosaccharide--protein glycosyltransferase non-catalytic subunit [Source:HGNC Symbol;Acc:HGNC:2728]</t>
  </si>
  <si>
    <t>DHPS</t>
  </si>
  <si>
    <t>ENSG00000095059</t>
  </si>
  <si>
    <t>deoxyhypusine synthase [Source:HGNC Symbol;Acc:HGNC:2869]</t>
  </si>
  <si>
    <t>DPF2</t>
  </si>
  <si>
    <t>ENSG00000133884</t>
  </si>
  <si>
    <t>double PHD fingers 2 [Source:HGNC Symbol;Acc:HGNC:9964]</t>
  </si>
  <si>
    <t>DSN1</t>
  </si>
  <si>
    <t>ENSG00000149636</t>
  </si>
  <si>
    <t>DSN1 component of MIS12 kinetochore complex [Source:HGNC Symbol;Acc:HGNC:16165]</t>
  </si>
  <si>
    <t>EFHC1</t>
  </si>
  <si>
    <t>ENSG00000096093</t>
  </si>
  <si>
    <t>EF-hand domain containing 1 [Source:HGNC Symbol;Acc:HGNC:16406]</t>
  </si>
  <si>
    <t>EIF4A1</t>
  </si>
  <si>
    <t>ENSG00000161960</t>
  </si>
  <si>
    <t>eukaryotic translation initiation factor 4A1 [Source:HGNC Symbol;Acc:HGNC:3282]</t>
  </si>
  <si>
    <t>ELF2</t>
  </si>
  <si>
    <t>ENSG00000109381</t>
  </si>
  <si>
    <t>E74 like ETS transcription factor 2 [Source:HGNC Symbol;Acc:HGNC:3317]</t>
  </si>
  <si>
    <t>ELOC</t>
  </si>
  <si>
    <t>ENSG00000154582</t>
  </si>
  <si>
    <t>elongin C [Source:HGNC Symbol;Acc:HGNC:11617]</t>
  </si>
  <si>
    <t>ELP5</t>
  </si>
  <si>
    <t>ENSG00000170291</t>
  </si>
  <si>
    <t>elongator acetyltransferase complex subunit 5 [Source:HGNC Symbol;Acc:HGNC:30617]</t>
  </si>
  <si>
    <t>EPB41L1</t>
  </si>
  <si>
    <t>ENSG00000088367</t>
  </si>
  <si>
    <t>erythrocyte membrane protein band 4.1 like 1 [Source:HGNC Symbol;Acc:HGNC:3378]</t>
  </si>
  <si>
    <t>EPS15L1</t>
  </si>
  <si>
    <t>ENSG00000127527</t>
  </si>
  <si>
    <t>epidermal growth factor receptor pathway substrate 15 like 1 [Source:HGNC Symbol;Acc:HGNC:24634]</t>
  </si>
  <si>
    <t>ETFA</t>
  </si>
  <si>
    <t>ENSG00000140374</t>
  </si>
  <si>
    <t>electron transfer flavoprotein subunit alpha [Source:HGNC Symbol;Acc:HGNC:3481]</t>
  </si>
  <si>
    <t>ETV1</t>
  </si>
  <si>
    <t>ENSG00000006468</t>
  </si>
  <si>
    <t>ETS variant 1 [Source:HGNC Symbol;Acc:HGNC:3490]</t>
  </si>
  <si>
    <t>EYA1</t>
  </si>
  <si>
    <t>ENSG00000104313</t>
  </si>
  <si>
    <t>EYA transcriptional coactivator and phosphatase 1 [Source:HGNC Symbol;Acc:HGNC:3519]</t>
  </si>
  <si>
    <t>FAM50B</t>
  </si>
  <si>
    <t>ENSG00000145945</t>
  </si>
  <si>
    <t>family with sequence similarity 50 member B [Source:HGNC Symbol;Acc:HGNC:18789]</t>
  </si>
  <si>
    <t>FAM53B</t>
  </si>
  <si>
    <t>ENSG00000189319</t>
  </si>
  <si>
    <t>family with sequence similarity 53 member B [Source:HGNC Symbol;Acc:HGNC:28968]</t>
  </si>
  <si>
    <t>FDFT1</t>
  </si>
  <si>
    <t>ENSG00000079459</t>
  </si>
  <si>
    <t>farnesyl-diphosphate farnesyltransferase 1 [Source:HGNC Symbol;Acc:HGNC:3629]</t>
  </si>
  <si>
    <t>FGFR1</t>
  </si>
  <si>
    <t>ENSG00000077782</t>
  </si>
  <si>
    <t>fibroblast growth factor receptor 1 [Source:HGNC Symbol;Acc:HGNC:3688]</t>
  </si>
  <si>
    <t>GCH1</t>
  </si>
  <si>
    <t>ENSG00000131979</t>
  </si>
  <si>
    <t>GTP cyclohydrolase 1 [Source:HGNC Symbol;Acc:HGNC:4193]</t>
  </si>
  <si>
    <t>GGT5</t>
  </si>
  <si>
    <t>ENSG00000099998</t>
  </si>
  <si>
    <t>gamma-glutamyltransferase 5 [Source:HGNC Symbol;Acc:HGNC:4260]</t>
  </si>
  <si>
    <t>GOSR2</t>
  </si>
  <si>
    <t>ENSG00000108433</t>
  </si>
  <si>
    <t>golgi SNAP receptor complex member 2 [Source:HGNC Symbol;Acc:HGNC:4431]</t>
  </si>
  <si>
    <t>GPATCH2L</t>
  </si>
  <si>
    <t>ENSG00000089916</t>
  </si>
  <si>
    <t>G-patch domain containing 2 like [Source:HGNC Symbol;Acc:HGNC:20210]</t>
  </si>
  <si>
    <t>GRB7</t>
  </si>
  <si>
    <t>ENSG00000141738</t>
  </si>
  <si>
    <t>growth factor receptor bound protein 7 [Source:HGNC Symbol;Acc:HGNC:4567]</t>
  </si>
  <si>
    <t>GTPBP2</t>
  </si>
  <si>
    <t>ENSG00000172432</t>
  </si>
  <si>
    <t>GTP binding protein 2 [Source:HGNC Symbol;Acc:HGNC:4670]</t>
  </si>
  <si>
    <t>GUSB</t>
  </si>
  <si>
    <t>ENSG00000169919</t>
  </si>
  <si>
    <t>glucuronidase beta [Source:HGNC Symbol;Acc:HGNC:4696]</t>
  </si>
  <si>
    <t>HDAC6</t>
  </si>
  <si>
    <t>ENSG00000094631</t>
  </si>
  <si>
    <t>histone deacetylase 6 [Source:HGNC Symbol;Acc:HGNC:14064]</t>
  </si>
  <si>
    <t>HDDC3</t>
  </si>
  <si>
    <t>ENSG00000184508</t>
  </si>
  <si>
    <t>HD domain containing 3 [Source:HGNC Symbol;Acc:HGNC:30522]</t>
  </si>
  <si>
    <t>HIST1H1D</t>
  </si>
  <si>
    <t>ENSG00000124575</t>
  </si>
  <si>
    <t>histone cluster 1 H1 family member d [Source:HGNC Symbol;Acc:HGNC:4717]</t>
  </si>
  <si>
    <t>HIST1H2BJ</t>
  </si>
  <si>
    <t>ENSG00000124635</t>
  </si>
  <si>
    <t>histone cluster 1 H2B family member j [Source:HGNC Symbol;Acc:HGNC:4761]</t>
  </si>
  <si>
    <t>HIST1H3D</t>
  </si>
  <si>
    <t>ENSG00000197409</t>
  </si>
  <si>
    <t>histone cluster 1 H3 family member d [Source:HGNC Symbol;Acc:HGNC:4767]</t>
  </si>
  <si>
    <t>HIST1H3I</t>
  </si>
  <si>
    <t>ENSG00000275379</t>
  </si>
  <si>
    <t>histone cluster 1 H3 family member i [Source:HGNC Symbol;Acc:HGNC:4771]</t>
  </si>
  <si>
    <t>HIST1H4I</t>
  </si>
  <si>
    <t>ENSG00000276180</t>
  </si>
  <si>
    <t>histone cluster 1 H4 family member i [Source:HGNC Symbol;Acc:HGNC:4793]</t>
  </si>
  <si>
    <t>HMGB3</t>
  </si>
  <si>
    <t>ENSG00000029993</t>
  </si>
  <si>
    <t>high mobility group box 3 [Source:HGNC Symbol;Acc:HGNC:5004]</t>
  </si>
  <si>
    <t>HNRNPC</t>
  </si>
  <si>
    <t>ENSG00000092199</t>
  </si>
  <si>
    <t>heterogeneous nuclear ribonucleoprotein C (C1/C2) [Source:HGNC Symbol;Acc:HGNC:5035]</t>
  </si>
  <si>
    <t>HNRNPDL</t>
  </si>
  <si>
    <t>ENSG00000152795</t>
  </si>
  <si>
    <t>heterogeneous nuclear ribonucleoprotein D like [Source:HGNC Symbol;Acc:HGNC:5037]</t>
  </si>
  <si>
    <t>HSPA1B</t>
  </si>
  <si>
    <t>ENSG00000204388</t>
  </si>
  <si>
    <t>heat shock protein family A (Hsp70) member 1B [Source:HGNC Symbol;Acc:HGNC:5233]</t>
  </si>
  <si>
    <t>HSPE1-MOB4</t>
  </si>
  <si>
    <t>ENSG00000270757</t>
  </si>
  <si>
    <t>HSPE1-MOB4 readthrough [Source:HGNC Symbol;Acc:HGNC:49184]</t>
  </si>
  <si>
    <t>HTRA2</t>
  </si>
  <si>
    <t>ENSG00000115317</t>
  </si>
  <si>
    <t>HtrA serine peptidase 2 [Source:HGNC Symbol;Acc:HGNC:14348]</t>
  </si>
  <si>
    <t>IFT80</t>
  </si>
  <si>
    <t>ENSG00000068885</t>
  </si>
  <si>
    <t>intraflagellar transport 80 [Source:HGNC Symbol;Acc:HGNC:29262]</t>
  </si>
  <si>
    <t>INPP1</t>
  </si>
  <si>
    <t>ENSG00000151689</t>
  </si>
  <si>
    <t>inositol polyphosphate-1-phosphatase [Source:HGNC Symbol;Acc:HGNC:6071]</t>
  </si>
  <si>
    <t>INTS14</t>
  </si>
  <si>
    <t>ENSG00000138614</t>
  </si>
  <si>
    <t>integrator complex subunit 14 [Source:HGNC Symbol;Acc:HGNC:25372]</t>
  </si>
  <si>
    <t>SLC52A2</t>
  </si>
  <si>
    <t>ENSG00000185803</t>
  </si>
  <si>
    <t>solute carrier family 52 member 2 [Source:HGNC Symbol;Acc:HGNC:30224]</t>
  </si>
  <si>
    <t>IRAK4</t>
  </si>
  <si>
    <t>ENSG00000198001</t>
  </si>
  <si>
    <t>interleukin 1 receptor associated kinase 4 [Source:HGNC Symbol;Acc:HGNC:17967]</t>
  </si>
  <si>
    <t>IRF3</t>
  </si>
  <si>
    <t>ENSG00000126456</t>
  </si>
  <si>
    <t>interferon regulatory factor 3 [Source:HGNC Symbol;Acc:HGNC:6118]</t>
  </si>
  <si>
    <t>IST1</t>
  </si>
  <si>
    <t>ENSG00000182149</t>
  </si>
  <si>
    <t>IST1 factor associated with ESCRT-III [Source:HGNC Symbol;Acc:HGNC:28977]</t>
  </si>
  <si>
    <t>KCTD20</t>
  </si>
  <si>
    <t>ENSG00000112078</t>
  </si>
  <si>
    <t>potassium channel tetramerization domain containing 20 [Source:HGNC Symbol;Acc:HGNC:21052]</t>
  </si>
  <si>
    <t>KRIT1</t>
  </si>
  <si>
    <t>ENSG00000001631</t>
  </si>
  <si>
    <t>KRIT1 ankyrin repeat containing [Source:HGNC Symbol;Acc:HGNC:1573]</t>
  </si>
  <si>
    <t>KRT18</t>
  </si>
  <si>
    <t>ENSG00000111057</t>
  </si>
  <si>
    <t>keratin 18 [Source:HGNC Symbol;Acc:HGNC:6430]</t>
  </si>
  <si>
    <t>LARP4</t>
  </si>
  <si>
    <t>ENSG00000161813</t>
  </si>
  <si>
    <t>La ribonucleoprotein domain family member 4 [Source:HGNC Symbol;Acc:HGNC:24320]</t>
  </si>
  <si>
    <t>LEPROTL1</t>
  </si>
  <si>
    <t>ENSG00000104660</t>
  </si>
  <si>
    <t>leptin receptor overlapping transcript like 1 [Source:HGNC Symbol;Acc:HGNC:6555]</t>
  </si>
  <si>
    <t>MAP3K20</t>
  </si>
  <si>
    <t>ENSG00000091436</t>
  </si>
  <si>
    <t>mitogen-activated protein kinase kinase kinase 20 [Source:HGNC Symbol;Acc:HGNC:17797]</t>
  </si>
  <si>
    <t>MAP4K4</t>
  </si>
  <si>
    <t>ENSG00000071054</t>
  </si>
  <si>
    <t>mitogen-activated protein kinase kinase kinase kinase 4 [Source:HGNC Symbol;Acc:HGNC:6866]</t>
  </si>
  <si>
    <t>MBD1</t>
  </si>
  <si>
    <t>ENSG00000141644</t>
  </si>
  <si>
    <t>methyl-CpG binding domain protein 1 [Source:HGNC Symbol;Acc:HGNC:6916]</t>
  </si>
  <si>
    <t>MED23</t>
  </si>
  <si>
    <t>ENSG00000112282</t>
  </si>
  <si>
    <t>mediator complex subunit 23 [Source:HGNC Symbol;Acc:HGNC:2372]</t>
  </si>
  <si>
    <t>MFSD8</t>
  </si>
  <si>
    <t>ENSG00000164073</t>
  </si>
  <si>
    <t>major facilitator superfamily domain containing 8 [Source:HGNC Symbol;Acc:HGNC:28486]</t>
  </si>
  <si>
    <t>MIB2</t>
  </si>
  <si>
    <t>ENSG00000197530</t>
  </si>
  <si>
    <t>mindbomb E3 ubiquitin protein ligase 2 [Source:HGNC Symbol;Acc:HGNC:30577]</t>
  </si>
  <si>
    <t>MIF4GD</t>
  </si>
  <si>
    <t>ENSG00000125457</t>
  </si>
  <si>
    <t>MIF4G domain containing [Source:HGNC Symbol;Acc:HGNC:24030]</t>
  </si>
  <si>
    <t>MITF</t>
  </si>
  <si>
    <t>ENSG00000187098</t>
  </si>
  <si>
    <t>melanocyte inducing transcription factor [Source:HGNC Symbol;Acc:HGNC:7105]</t>
  </si>
  <si>
    <t>MLH1</t>
  </si>
  <si>
    <t>ENSG00000076242</t>
  </si>
  <si>
    <t>mutL homolog 1 [Source:HGNC Symbol;Acc:HGNC:7127]</t>
  </si>
  <si>
    <t>MME</t>
  </si>
  <si>
    <t>ENSG00000196549</t>
  </si>
  <si>
    <t>membrane metalloendopeptidase [Source:HGNC Symbol;Acc:HGNC:7154]</t>
  </si>
  <si>
    <t>MORN2</t>
  </si>
  <si>
    <t>ENSG00000188010</t>
  </si>
  <si>
    <t>MORN repeat containing 2 [Source:HGNC Symbol;Acc:HGNC:30166]</t>
  </si>
  <si>
    <t>MROH1</t>
  </si>
  <si>
    <t>ENSG00000179832</t>
  </si>
  <si>
    <t>maestro heat like repeat family member 1 [Source:HGNC Symbol;Acc:HGNC:26958]</t>
  </si>
  <si>
    <t>MRPS16</t>
  </si>
  <si>
    <t>ENSG00000182180</t>
  </si>
  <si>
    <t>mitochondrial ribosomal protein S16 [Source:HGNC Symbol;Acc:HGNC:14048]</t>
  </si>
  <si>
    <t>MRRF</t>
  </si>
  <si>
    <t>ENSG00000148187</t>
  </si>
  <si>
    <t>mitochondrial ribosome recycling factor [Source:HGNC Symbol;Acc:HGNC:7234]</t>
  </si>
  <si>
    <t>MTA1</t>
  </si>
  <si>
    <t>ENSG00000182979</t>
  </si>
  <si>
    <t>metastasis associated 1 [Source:HGNC Symbol;Acc:HGNC:7410]</t>
  </si>
  <si>
    <t>MTUS1</t>
  </si>
  <si>
    <t>ENSG00000129422</t>
  </si>
  <si>
    <t>microtubule associated scaffold protein 1 [Source:HGNC Symbol;Acc:HGNC:29789]</t>
  </si>
  <si>
    <t>MXD3</t>
  </si>
  <si>
    <t>ENSG00000213347</t>
  </si>
  <si>
    <t>MAX dimerization protein 3 [Source:HGNC Symbol;Acc:HGNC:14008]</t>
  </si>
  <si>
    <t>MYL6</t>
  </si>
  <si>
    <t>ENSG00000092841</t>
  </si>
  <si>
    <t>myosin light chain 6 [Source:HGNC Symbol;Acc:HGNC:7587]</t>
  </si>
  <si>
    <t>MYO1C</t>
  </si>
  <si>
    <t>ENSG00000197879</t>
  </si>
  <si>
    <t>myosin IC [Source:HGNC Symbol;Acc:HGNC:7597]</t>
  </si>
  <si>
    <t>NAA38</t>
  </si>
  <si>
    <t>ENSG00000183011</t>
  </si>
  <si>
    <t>N(alpha)-acetyltransferase 38, NatC auxiliary subunit [Source:HGNC Symbol;Acc:HGNC:28212]</t>
  </si>
  <si>
    <t>NAT1</t>
  </si>
  <si>
    <t>ENSG00000171428</t>
  </si>
  <si>
    <t>N-acetyltransferase 1 [Source:HGNC Symbol;Acc:HGNC:7645]</t>
  </si>
  <si>
    <t>NDE1</t>
  </si>
  <si>
    <t>ENSG00000072864</t>
  </si>
  <si>
    <t>nudE neurodevelopment protein 1 [Source:HGNC Symbol;Acc:HGNC:17619]</t>
  </si>
  <si>
    <t>NDUFAF8</t>
  </si>
  <si>
    <t>ENSG00000224877</t>
  </si>
  <si>
    <t>NADH:ubiquinone oxidoreductase complex assembly factor 8 [Source:HGNC Symbol;Acc:HGNC:33551]</t>
  </si>
  <si>
    <t>NDUFC1</t>
  </si>
  <si>
    <t>ENSG00000109390</t>
  </si>
  <si>
    <t>NADH:ubiquinone oxidoreductase subunit C1 [Source:HGNC Symbol;Acc:HGNC:7705]</t>
  </si>
  <si>
    <t>NDUFS1</t>
  </si>
  <si>
    <t>ENSG00000023228</t>
  </si>
  <si>
    <t>NADH:ubiquinone oxidoreductase core subunit S1 [Source:HGNC Symbol;Acc:HGNC:7707]</t>
  </si>
  <si>
    <t>NRSN2</t>
  </si>
  <si>
    <t>ENSG00000125841</t>
  </si>
  <si>
    <t>neurensin 2 [Source:HGNC Symbol;Acc:HGNC:16229]</t>
  </si>
  <si>
    <t>OCIAD1</t>
  </si>
  <si>
    <t>ENSG00000109180</t>
  </si>
  <si>
    <t>OCIA domain containing 1 [Source:HGNC Symbol;Acc:HGNC:16074]</t>
  </si>
  <si>
    <t>OCIAD2</t>
  </si>
  <si>
    <t>ENSG00000145247</t>
  </si>
  <si>
    <t>OCIA domain containing 2 [Source:HGNC Symbol;Acc:HGNC:28685]</t>
  </si>
  <si>
    <t>OSBPL9</t>
  </si>
  <si>
    <t>ENSG00000117859</t>
  </si>
  <si>
    <t>oxysterol binding protein like 9 [Source:HGNC Symbol;Acc:HGNC:16386]</t>
  </si>
  <si>
    <t>PACSIN2</t>
  </si>
  <si>
    <t>ENSG00000100266</t>
  </si>
  <si>
    <t>protein kinase C and casein kinase substrate in neurons 2 [Source:HGNC Symbol;Acc:HGNC:8571]</t>
  </si>
  <si>
    <t>PCBP4</t>
  </si>
  <si>
    <t>ENSG00000090097</t>
  </si>
  <si>
    <t>poly(rC) binding protein 4 [Source:HGNC Symbol;Acc:HGNC:8652]</t>
  </si>
  <si>
    <t>PCDH18</t>
  </si>
  <si>
    <t>ENSG00000189184</t>
  </si>
  <si>
    <t>protocadherin 18 [Source:HGNC Symbol;Acc:HGNC:14268]</t>
  </si>
  <si>
    <t>PDK3</t>
  </si>
  <si>
    <t>ENSG00000067992</t>
  </si>
  <si>
    <t>pyruvate dehydrogenase kinase 3 [Source:HGNC Symbol;Acc:HGNC:8811]</t>
  </si>
  <si>
    <t>PDLIM2</t>
  </si>
  <si>
    <t>ENSG00000120913</t>
  </si>
  <si>
    <t>PDZ and LIM domain 2 [Source:HGNC Symbol;Acc:HGNC:13992]</t>
  </si>
  <si>
    <t>PIGU</t>
  </si>
  <si>
    <t>ENSG00000101464</t>
  </si>
  <si>
    <t>phosphatidylinositol glycan anchor biosynthesis class U [Source:HGNC Symbol;Acc:HGNC:15791]</t>
  </si>
  <si>
    <t>PITPNM1</t>
  </si>
  <si>
    <t>ENSG00000110697</t>
  </si>
  <si>
    <t>phosphatidylinositol transfer protein membrane associated 1 [Source:HGNC Symbol;Acc:HGNC:9003]</t>
  </si>
  <si>
    <t>PKM</t>
  </si>
  <si>
    <t>ENSG00000067225</t>
  </si>
  <si>
    <t>pyruvate kinase M1/2 [Source:HGNC Symbol;Acc:HGNC:9021]</t>
  </si>
  <si>
    <t>POLR3H</t>
  </si>
  <si>
    <t>ENSG00000100413</t>
  </si>
  <si>
    <t>RNA polymerase III subunit H [Source:HGNC Symbol;Acc:HGNC:30349]</t>
  </si>
  <si>
    <t>PPP1R9A</t>
  </si>
  <si>
    <t>ENSG00000158528</t>
  </si>
  <si>
    <t>protein phosphatase 1 regulatory subunit 9A [Source:HGNC Symbol;Acc:HGNC:14946]</t>
  </si>
  <si>
    <t>PREPL</t>
  </si>
  <si>
    <t>ENSG00000138078</t>
  </si>
  <si>
    <t>prolyl endopeptidase like [Source:HGNC Symbol;Acc:HGNC:30228]</t>
  </si>
  <si>
    <t>PROSER2</t>
  </si>
  <si>
    <t>ENSG00000148426</t>
  </si>
  <si>
    <t>proline and serine rich 2 [Source:HGNC Symbol;Acc:HGNC:23728]</t>
  </si>
  <si>
    <t>PRR5L</t>
  </si>
  <si>
    <t>ENSG00000135362</t>
  </si>
  <si>
    <t>proline rich 5 like [Source:HGNC Symbol;Acc:HGNC:25878]</t>
  </si>
  <si>
    <t>PSMD7</t>
  </si>
  <si>
    <t>ENSG00000103035</t>
  </si>
  <si>
    <t>proteasome 26S subunit, non-ATPase 7 [Source:HGNC Symbol;Acc:HGNC:9565]</t>
  </si>
  <si>
    <t>PTAFR</t>
  </si>
  <si>
    <t>ENSG00000169403</t>
  </si>
  <si>
    <t>platelet activating factor receptor [Source:HGNC Symbol;Acc:HGNC:9582]</t>
  </si>
  <si>
    <t>R3HDM2</t>
  </si>
  <si>
    <t>ENSG00000179912</t>
  </si>
  <si>
    <t>R3H domain containing 2 [Source:HGNC Symbol;Acc:HGNC:29167]</t>
  </si>
  <si>
    <t>RAB43</t>
  </si>
  <si>
    <t>ENSG00000172780</t>
  </si>
  <si>
    <t>RAB43, member RAS oncogene family [Source:HGNC Symbol;Acc:HGNC:19983]</t>
  </si>
  <si>
    <t>RALGDS</t>
  </si>
  <si>
    <t>ENSG00000160271</t>
  </si>
  <si>
    <t>ral guanine nucleotide dissociation stimulator [Source:HGNC Symbol;Acc:HGNC:9842]</t>
  </si>
  <si>
    <t>RAVER2</t>
  </si>
  <si>
    <t>ENSG00000162437</t>
  </si>
  <si>
    <t>ribonucleoprotein, PTB binding 2 [Source:HGNC Symbol;Acc:HGNC:25577]</t>
  </si>
  <si>
    <t>RBFOX2</t>
  </si>
  <si>
    <t>ENSG00000100320</t>
  </si>
  <si>
    <t>RNA binding fox-1 homolog 2 [Source:HGNC Symbol;Acc:HGNC:9906]</t>
  </si>
  <si>
    <t>REXO2</t>
  </si>
  <si>
    <t>ENSG00000076043</t>
  </si>
  <si>
    <t>RNA exonuclease 2 [Source:HGNC Symbol;Acc:HGNC:17851]</t>
  </si>
  <si>
    <t>REXO5</t>
  </si>
  <si>
    <t>ENSG00000005189</t>
  </si>
  <si>
    <t>RNA exonuclease 5 [Source:HGNC Symbol;Acc:HGNC:24661]</t>
  </si>
  <si>
    <t>RNASEH2B</t>
  </si>
  <si>
    <t>ENSG00000136104</t>
  </si>
  <si>
    <t>ribonuclease H2 subunit B [Source:HGNC Symbol;Acc:HGNC:25671]</t>
  </si>
  <si>
    <t>RNF13</t>
  </si>
  <si>
    <t>ENSG00000082996</t>
  </si>
  <si>
    <t>ring finger protein 13 [Source:HGNC Symbol;Acc:HGNC:10057]</t>
  </si>
  <si>
    <t>RNF4</t>
  </si>
  <si>
    <t>ENSG00000063978</t>
  </si>
  <si>
    <t>ring finger protein 4 [Source:HGNC Symbol;Acc:HGNC:10067]</t>
  </si>
  <si>
    <t>RPL27A</t>
  </si>
  <si>
    <t>ENSG00000166441</t>
  </si>
  <si>
    <t>ribosomal protein L27a [Source:HGNC Symbol;Acc:HGNC:10329]</t>
  </si>
  <si>
    <t>RPL36A</t>
  </si>
  <si>
    <t>ENSG00000241343</t>
  </si>
  <si>
    <t>ribosomal protein L36a [Source:HGNC Symbol;Acc:HGNC:10359]</t>
  </si>
  <si>
    <t>RPL9</t>
  </si>
  <si>
    <t>ENSG00000163682</t>
  </si>
  <si>
    <t>ribosomal protein L9 [Source:HGNC Symbol;Acc:HGNC:10369]</t>
  </si>
  <si>
    <t>RPS27L</t>
  </si>
  <si>
    <t>ENSG00000185088</t>
  </si>
  <si>
    <t>ribosomal protein S27 like [Source:HGNC Symbol;Acc:HGNC:18476]</t>
  </si>
  <si>
    <t>RSRC1</t>
  </si>
  <si>
    <t>ENSG00000174891</t>
  </si>
  <si>
    <t>arginine and serine rich coiled-coil 1 [Source:HGNC Symbol;Acc:HGNC:24152]</t>
  </si>
  <si>
    <t>SACS</t>
  </si>
  <si>
    <t>ENSG00000151835</t>
  </si>
  <si>
    <t>sacsin molecular chaperone [Source:HGNC Symbol;Acc:HGNC:10519]</t>
  </si>
  <si>
    <t>SERF2</t>
  </si>
  <si>
    <t>ENSG00000140264</t>
  </si>
  <si>
    <t>small EDRK-rich factor 2 [Source:HGNC Symbol;Acc:HGNC:10757]</t>
  </si>
  <si>
    <t>SF3B4</t>
  </si>
  <si>
    <t>ENSG00000143368</t>
  </si>
  <si>
    <t>splicing factor 3b subunit 4 [Source:HGNC Symbol;Acc:HGNC:10771]</t>
  </si>
  <si>
    <t>SFXN3</t>
  </si>
  <si>
    <t>ENSG00000107819</t>
  </si>
  <si>
    <t>sideroflexin 3 [Source:HGNC Symbol;Acc:HGNC:16087]</t>
  </si>
  <si>
    <t>SHMT2</t>
  </si>
  <si>
    <t>ENSG00000182199</t>
  </si>
  <si>
    <t>serine hydroxymethyltransferase 2 [Source:HGNC Symbol;Acc:HGNC:10852]</t>
  </si>
  <si>
    <t>SLC20A2</t>
  </si>
  <si>
    <t>ENSG00000168575</t>
  </si>
  <si>
    <t>solute carrier family 20 member 2 [Source:HGNC Symbol;Acc:HGNC:10947]</t>
  </si>
  <si>
    <t>SLC24A1</t>
  </si>
  <si>
    <t>ENSG00000074621</t>
  </si>
  <si>
    <t>solute carrier family 24 member 1 [Source:HGNC Symbol;Acc:HGNC:10975]</t>
  </si>
  <si>
    <t>SLC25A3</t>
  </si>
  <si>
    <t>ENSG00000075415</t>
  </si>
  <si>
    <t>solute carrier family 25 member 3 [Source:HGNC Symbol;Acc:HGNC:10989]</t>
  </si>
  <si>
    <t>SLC26A11</t>
  </si>
  <si>
    <t>ENSG00000181045</t>
  </si>
  <si>
    <t>solute carrier family 26 member 11 [Source:HGNC Symbol;Acc:HGNC:14471]</t>
  </si>
  <si>
    <t>SLC29A2</t>
  </si>
  <si>
    <t>ENSG00000174669</t>
  </si>
  <si>
    <t>solute carrier family 29 member 2 [Source:HGNC Symbol;Acc:HGNC:11004]</t>
  </si>
  <si>
    <t>SLC38A2</t>
  </si>
  <si>
    <t>ENSG00000134294</t>
  </si>
  <si>
    <t>solute carrier family 38 member 2 [Source:HGNC Symbol;Acc:HGNC:13448]</t>
  </si>
  <si>
    <t>SMARCA2</t>
  </si>
  <si>
    <t>ENSG00000080503</t>
  </si>
  <si>
    <t>SWI/SNF related, matrix associated, actin dependent regulator of chromatin, subfamily a, member 2 [Source:HGNC Symbol;Acc:HGNC:11098]</t>
  </si>
  <si>
    <t>SMIM7</t>
  </si>
  <si>
    <t>ENSG00000214046</t>
  </si>
  <si>
    <t>small integral membrane protein 7 [Source:HGNC Symbol;Acc:HGNC:28419]</t>
  </si>
  <si>
    <t>SNAP47</t>
  </si>
  <si>
    <t>ENSG00000143740</t>
  </si>
  <si>
    <t>synaptosome associated protein 47 [Source:HGNC Symbol;Acc:HGNC:30669]</t>
  </si>
  <si>
    <t>SNRPD2</t>
  </si>
  <si>
    <t>ENSG00000125743</t>
  </si>
  <si>
    <t>small nuclear ribonucleoprotein D2 polypeptide [Source:HGNC Symbol;Acc:HGNC:11159]</t>
  </si>
  <si>
    <t>SNU13</t>
  </si>
  <si>
    <t>ENSG00000100138</t>
  </si>
  <si>
    <t>small nuclear ribonucleoprotein 13 [Source:HGNC Symbol;Acc:HGNC:7819]</t>
  </si>
  <si>
    <t>SNX18</t>
  </si>
  <si>
    <t>ENSG00000178996</t>
  </si>
  <si>
    <t>sorting nexin 18 [Source:HGNC Symbol;Acc:HGNC:19245]</t>
  </si>
  <si>
    <t>SNX8</t>
  </si>
  <si>
    <t>ENSG00000106266</t>
  </si>
  <si>
    <t>sorting nexin 8 [Source:HGNC Symbol;Acc:HGNC:14972]</t>
  </si>
  <si>
    <t>SPG7</t>
  </si>
  <si>
    <t>ENSG00000197912</t>
  </si>
  <si>
    <t>SPG7 matrix AAA peptidase subunit, paraplegin [Source:HGNC Symbol;Acc:HGNC:11237]</t>
  </si>
  <si>
    <t>SPX</t>
  </si>
  <si>
    <t>ENSG00000134548</t>
  </si>
  <si>
    <t>spexin hormone [Source:HGNC Symbol;Acc:HGNC:28139]</t>
  </si>
  <si>
    <t>SQSTM1</t>
  </si>
  <si>
    <t>ENSG00000161011</t>
  </si>
  <si>
    <t>sequestosome 1 [Source:HGNC Symbol;Acc:HGNC:11280]</t>
  </si>
  <si>
    <t>SRSF5</t>
  </si>
  <si>
    <t>ENSG00000100650</t>
  </si>
  <si>
    <t>serine and arginine rich splicing factor 5 [Source:HGNC Symbol;Acc:HGNC:10787]</t>
  </si>
  <si>
    <t>STK33</t>
  </si>
  <si>
    <t>ENSG00000130413</t>
  </si>
  <si>
    <t>serine/threonine kinase 33 [Source:HGNC Symbol;Acc:HGNC:14568]</t>
  </si>
  <si>
    <t>STX1A</t>
  </si>
  <si>
    <t>ENSG00000106089</t>
  </si>
  <si>
    <t>syntaxin 1A [Source:HGNC Symbol;Acc:HGNC:11433]</t>
  </si>
  <si>
    <t>SUPT20H</t>
  </si>
  <si>
    <t>ENSG00000102710</t>
  </si>
  <si>
    <t>SPT20 homolog, SAGA complex component [Source:HGNC Symbol;Acc:HGNC:20596]</t>
  </si>
  <si>
    <t>SWT1</t>
  </si>
  <si>
    <t>ENSG00000116668</t>
  </si>
  <si>
    <t>SWT1 RNA endoribonuclease homolog [Source:HGNC Symbol;Acc:HGNC:16785]</t>
  </si>
  <si>
    <t>TACC2</t>
  </si>
  <si>
    <t>ENSG00000138162</t>
  </si>
  <si>
    <t>transforming acidic coiled-coil containing protein 2 [Source:HGNC Symbol;Acc:HGNC:11523]</t>
  </si>
  <si>
    <t>TBC1D7</t>
  </si>
  <si>
    <t>ENSG00000145979</t>
  </si>
  <si>
    <t>TBC1 domain family member 7 [Source:HGNC Symbol;Acc:HGNC:21066]</t>
  </si>
  <si>
    <t>TCF12</t>
  </si>
  <si>
    <t>ENSG00000140262</t>
  </si>
  <si>
    <t>transcription factor 12 [Source:HGNC Symbol;Acc:HGNC:11623]</t>
  </si>
  <si>
    <t>TCF7L2</t>
  </si>
  <si>
    <t>ENSG00000148737</t>
  </si>
  <si>
    <t>transcription factor 7 like 2 [Source:HGNC Symbol;Acc:HGNC:11641]</t>
  </si>
  <si>
    <t>TCTN1</t>
  </si>
  <si>
    <t>ENSG00000204852</t>
  </si>
  <si>
    <t>tectonic family member 1 [Source:HGNC Symbol;Acc:HGNC:26113]</t>
  </si>
  <si>
    <t>TEP1</t>
  </si>
  <si>
    <t>ENSG00000129566</t>
  </si>
  <si>
    <t>telomerase associated protein 1 [Source:HGNC Symbol;Acc:HGNC:11726]</t>
  </si>
  <si>
    <t>THEMIS2</t>
  </si>
  <si>
    <t>ENSG00000130775</t>
  </si>
  <si>
    <t>thymocyte selection associated family member 2 [Source:HGNC Symbol;Acc:HGNC:16839]</t>
  </si>
  <si>
    <t>TMBIM6</t>
  </si>
  <si>
    <t>ENSG00000139644</t>
  </si>
  <si>
    <t>transmembrane BAX inhibitor motif containing 6 [Source:HGNC Symbol;Acc:HGNC:11723]</t>
  </si>
  <si>
    <t>TMC6</t>
  </si>
  <si>
    <t>ENSG00000141524</t>
  </si>
  <si>
    <t>transmembrane channel like 6 [Source:HGNC Symbol;Acc:HGNC:18021]</t>
  </si>
  <si>
    <t>TMEM161B</t>
  </si>
  <si>
    <t>ENSG00000164180</t>
  </si>
  <si>
    <t>transmembrane protein 161B [Source:HGNC Symbol;Acc:HGNC:28483]</t>
  </si>
  <si>
    <t>TNIP1</t>
  </si>
  <si>
    <t>ENSG00000145901</t>
  </si>
  <si>
    <t>TNFAIP3 interacting protein 1 [Source:HGNC Symbol;Acc:HGNC:16903]</t>
  </si>
  <si>
    <t>TRIP13</t>
  </si>
  <si>
    <t>ENSG00000071539</t>
  </si>
  <si>
    <t>thyroid hormone receptor interactor 13 [Source:HGNC Symbol;Acc:HGNC:12307]</t>
  </si>
  <si>
    <t>TRIQK</t>
  </si>
  <si>
    <t>ENSG00000205133</t>
  </si>
  <si>
    <t>triple QxxK/R motif containing [Source:HGNC Symbol;Acc:HGNC:27828]</t>
  </si>
  <si>
    <t>UGP2</t>
  </si>
  <si>
    <t>ENSG00000169764</t>
  </si>
  <si>
    <t>UDP-glucose pyrophosphorylase 2 [Source:HGNC Symbol;Acc:HGNC:12527]</t>
  </si>
  <si>
    <t>VPS28</t>
  </si>
  <si>
    <t>ENSG00000160948</t>
  </si>
  <si>
    <t>VPS28 subunit of ESCRT-I [Source:HGNC Symbol;Acc:HGNC:18178]</t>
  </si>
  <si>
    <t>WDSUB1</t>
  </si>
  <si>
    <t>ENSG00000196151</t>
  </si>
  <si>
    <t>WD repeat, sterile alpha motif and U-box domain containing 1 [Source:HGNC Symbol;Acc:HGNC:26697]</t>
  </si>
  <si>
    <t>WNT5A</t>
  </si>
  <si>
    <t>ENSG00000114251</t>
  </si>
  <si>
    <t>Wnt family member 5A [Source:HGNC Symbol;Acc:HGNC:12784]</t>
  </si>
  <si>
    <t>ZC3HC1</t>
  </si>
  <si>
    <t>ENSG00000091732</t>
  </si>
  <si>
    <t>zinc finger C3HC-type containing 1 [Source:HGNC Symbol;Acc:HGNC:29913]</t>
  </si>
  <si>
    <t>ZFAT</t>
  </si>
  <si>
    <t>ENSG00000066827</t>
  </si>
  <si>
    <t>zinc finger and AT-hook domain containing [Source:HGNC Symbol;Acc:HGNC:19899]</t>
  </si>
  <si>
    <t>ZNF268</t>
  </si>
  <si>
    <t>ENSG00000090612</t>
  </si>
  <si>
    <t>zinc finger protein 268 [Source:HGNC Symbol;Acc:HGNC:13061]</t>
  </si>
  <si>
    <t>ZNF655</t>
  </si>
  <si>
    <t>ENSG00000197343</t>
  </si>
  <si>
    <t>zinc finger protein 655 [Source:HGNC Symbol;Acc:HGNC:30899]</t>
  </si>
  <si>
    <t>ZNF717</t>
  </si>
  <si>
    <t>ENSG00000227124</t>
  </si>
  <si>
    <t>zinc finger protein 717 [Source:HGNC Symbol;Acc:HGNC:29448]</t>
  </si>
  <si>
    <t>ZNF821</t>
  </si>
  <si>
    <t>ENSG00000102984</t>
  </si>
  <si>
    <t>zinc finger protein 821 [Source:HGNC Symbol;Acc:HGNC:28043]</t>
  </si>
  <si>
    <t>ZNF83</t>
  </si>
  <si>
    <t>ENSG00000167766</t>
  </si>
  <si>
    <t>zinc finger protein 83 [Source:HGNC Symbol;Acc:HGNC:13158]</t>
  </si>
  <si>
    <t>ZSCAN29</t>
  </si>
  <si>
    <t>ENSG00000140265</t>
  </si>
  <si>
    <t>zinc finger and SCAN domain containing 29 [Source:HGNC Symbol;Acc:HGNC:26673]</t>
  </si>
  <si>
    <t>ACTB</t>
  </si>
  <si>
    <t>ENSG00000075624</t>
  </si>
  <si>
    <t>actin beta [Source:HGNC Symbol;Acc:HGNC:132]</t>
  </si>
  <si>
    <t>retained_intron</t>
  </si>
  <si>
    <t>AKAP8L</t>
  </si>
  <si>
    <t>ENSG00000011243</t>
  </si>
  <si>
    <t>A-kinase anchoring protein 8 like [Source:HGNC Symbol;Acc:HGNC:29857]</t>
  </si>
  <si>
    <t>CALM1</t>
  </si>
  <si>
    <t>ENSG00000198668</t>
  </si>
  <si>
    <t>calmodulin 1 [Source:HGNC Symbol;Acc:HGNC:1442]</t>
  </si>
  <si>
    <t>CLN3</t>
  </si>
  <si>
    <t>ENSG00000188603</t>
  </si>
  <si>
    <t>CLN3 lysosomal/endosomal transmembrane protein, battenin [Source:HGNC Symbol;Acc:HGNC:2074]</t>
  </si>
  <si>
    <t>DPP9</t>
  </si>
  <si>
    <t>ENSG00000142002</t>
  </si>
  <si>
    <t>dipeptidyl peptidase 9 [Source:HGNC Symbol;Acc:HGNC:18648]</t>
  </si>
  <si>
    <t>FAM114A1</t>
  </si>
  <si>
    <t>ENSG00000197712</t>
  </si>
  <si>
    <t>family with sequence similarity 114 member A1 [Source:HGNC Symbol;Acc:HGNC:25087]</t>
  </si>
  <si>
    <t>FASTK</t>
  </si>
  <si>
    <t>ENSG00000164896</t>
  </si>
  <si>
    <t>Fas activated serine/threonine kinase [Source:HGNC Symbol;Acc:HGNC:24676]</t>
  </si>
  <si>
    <t>HDDC2</t>
  </si>
  <si>
    <t>ENSG00000111906</t>
  </si>
  <si>
    <t>HD domain containing 2 [Source:HGNC Symbol;Acc:HGNC:21078]</t>
  </si>
  <si>
    <t>HSP90AA1</t>
  </si>
  <si>
    <t>ENSG00000080824</t>
  </si>
  <si>
    <t>heat shock protein 90 alpha family class A member 1 [Source:HGNC Symbol;Acc:HGNC:5253]</t>
  </si>
  <si>
    <t>HSPA8</t>
  </si>
  <si>
    <t>ENSG00000109971</t>
  </si>
  <si>
    <t>heat shock protein family A (Hsp70) member 8 [Source:HGNC Symbol;Acc:HGNC:5241]</t>
  </si>
  <si>
    <t>IAH1</t>
  </si>
  <si>
    <t>ENSG00000134330</t>
  </si>
  <si>
    <t>isoamyl acetate hydrolyzing esterase 1 (putative) [Source:HGNC Symbol;Acc:HGNC:27696]</t>
  </si>
  <si>
    <t>LRPPRC</t>
  </si>
  <si>
    <t>ENSG00000138095</t>
  </si>
  <si>
    <t>leucine rich pentatricopeptide repeat containing [Source:HGNC Symbol;Acc:HGNC:15714]</t>
  </si>
  <si>
    <t>MOCS1</t>
  </si>
  <si>
    <t>ENSG00000124615</t>
  </si>
  <si>
    <t>molybdenum cofactor synthesis 1 [Source:HGNC Symbol;Acc:HGNC:7190]</t>
  </si>
  <si>
    <t>NT5C3B</t>
  </si>
  <si>
    <t>ENSG00000141698</t>
  </si>
  <si>
    <t>5'-nucleotidase, cytosolic IIIB [Source:HGNC Symbol;Acc:HGNC:28300]</t>
  </si>
  <si>
    <t>RHOT2</t>
  </si>
  <si>
    <t>ENSG00000140983</t>
  </si>
  <si>
    <t>ras homolog family member T2 [Source:HGNC Symbol;Acc:HGNC:21169]</t>
  </si>
  <si>
    <t>RPL11</t>
  </si>
  <si>
    <t>ENSG00000142676</t>
  </si>
  <si>
    <t>ribosomal protein L11 [Source:HGNC Symbol;Acc:HGNC:10301]</t>
  </si>
  <si>
    <t>RPUSD4</t>
  </si>
  <si>
    <t>ENSG00000165526</t>
  </si>
  <si>
    <t>RNA pseudouridine synthase D4 [Source:HGNC Symbol;Acc:HGNC:25898]</t>
  </si>
  <si>
    <t>SLX1A-SULT1A3</t>
  </si>
  <si>
    <t>ENSG00000213599</t>
  </si>
  <si>
    <t>SLX1A-SULT1A3 readthrough (NMD candidate) [Source:HGNC Symbol;Acc:HGNC:44437]</t>
  </si>
  <si>
    <t>SMARCE1</t>
  </si>
  <si>
    <t>ENSG00000073584</t>
  </si>
  <si>
    <t>SWI/SNF related, matrix associated, actin dependent regulator of chromatin, subfamily e, member 1 [Source:HGNC Symbol;Acc:HGNC:11109]</t>
  </si>
  <si>
    <t>THOC1</t>
  </si>
  <si>
    <t>ENSG00000079134</t>
  </si>
  <si>
    <t>THO complex 1 [Source:HGNC Symbol;Acc:HGNC:19070]</t>
  </si>
  <si>
    <t>SNORA73A</t>
  </si>
  <si>
    <t>ENSG00000274266</t>
  </si>
  <si>
    <t>small nucleolar RNA, H/ACA box 73A [Source:HGNC Symbol;Acc:HGNC:10115]</t>
  </si>
  <si>
    <t>snoRNA</t>
  </si>
  <si>
    <t>SNORA73B</t>
  </si>
  <si>
    <t>ENSG00000200087</t>
  </si>
  <si>
    <t>small nucleolar RNA, H/ACA box 73B [Source:HGNC Symbol;Acc:HGNC:10116]</t>
  </si>
  <si>
    <t>SNORD3B-2</t>
  </si>
  <si>
    <t>ENSG00000262074</t>
  </si>
  <si>
    <t>small nucleolar RNA, C/D box 3B-2 [Source:HGNC Symbol;Acc:HGNC:33190]</t>
  </si>
  <si>
    <t>ENSG00000279232</t>
  </si>
  <si>
    <t>novel transcript, antisense to RGMB</t>
  </si>
  <si>
    <t>ENSG00000260035</t>
  </si>
  <si>
    <t>ENSG00000259932</t>
  </si>
  <si>
    <t>ENSG00000253190</t>
  </si>
  <si>
    <t>ENSG00000284669</t>
  </si>
  <si>
    <t>novel transcript, antisense CSRNP1</t>
  </si>
  <si>
    <t>ENSG00000275894</t>
  </si>
  <si>
    <t>novel transcript, sense intronic to SDC4</t>
  </si>
  <si>
    <t>ENSG00000224959</t>
  </si>
  <si>
    <t>ENSG00000264112</t>
  </si>
  <si>
    <t>ENSG00000268205</t>
  </si>
  <si>
    <t>ENSG00000263731</t>
  </si>
  <si>
    <t>ENSG00000285565</t>
  </si>
  <si>
    <t>ARPC5L</t>
  </si>
  <si>
    <t>ENSG00000136950</t>
  </si>
  <si>
    <t>actin related protein 2/3 complex subunit 5 like [Source:HGNC Symbol;Acc:HGNC:23366]</t>
  </si>
  <si>
    <t>ATP5PB</t>
  </si>
  <si>
    <t>ENSG00000116459</t>
  </si>
  <si>
    <t>ATP synthase peripheral stalk-membrane subunit b [Source:HGNC Symbol;Acc:HGNC:840]</t>
  </si>
  <si>
    <t>BLM</t>
  </si>
  <si>
    <t>ENSG00000197299</t>
  </si>
  <si>
    <t>BLM RecQ like helicase [Source:HGNC Symbol;Acc:HGNC:1058]</t>
  </si>
  <si>
    <t>C1orf109</t>
  </si>
  <si>
    <t>ENSG00000116922</t>
  </si>
  <si>
    <t>chromosome 1 open reading frame 109 [Source:HGNC Symbol;Acc:HGNC:26039]</t>
  </si>
  <si>
    <t>CDC123</t>
  </si>
  <si>
    <t>ENSG00000151465</t>
  </si>
  <si>
    <t>cell division cycle 123 [Source:HGNC Symbol;Acc:HGNC:16827]</t>
  </si>
  <si>
    <t>CYTOR</t>
  </si>
  <si>
    <t>ENSG00000222041</t>
  </si>
  <si>
    <t>cytoskeleton regulator RNA [Source:HGNC Symbol;Acc:HGNC:28717]</t>
  </si>
  <si>
    <t>DDX17</t>
  </si>
  <si>
    <t>ENSG00000100201</t>
  </si>
  <si>
    <t>DEAD-box helicase 17 [Source:HGNC Symbol;Acc:HGNC:2740]</t>
  </si>
  <si>
    <t>DYNC1H1</t>
  </si>
  <si>
    <t>ENSG00000197102</t>
  </si>
  <si>
    <t>dynein cytoplasmic 1 heavy chain 1 [Source:HGNC Symbol;Acc:HGNC:2961]</t>
  </si>
  <si>
    <t>GBA2</t>
  </si>
  <si>
    <t>ENSG00000070610</t>
  </si>
  <si>
    <t>glucosylceramidase beta 2 [Source:HGNC Symbol;Acc:HGNC:18986]</t>
  </si>
  <si>
    <t>GNL2</t>
  </si>
  <si>
    <t>ENSG00000134697</t>
  </si>
  <si>
    <t>G protein nucleolar 2 [Source:HGNC Symbol;Acc:HGNC:29925]</t>
  </si>
  <si>
    <t>GORASP2</t>
  </si>
  <si>
    <t>ENSG00000115806</t>
  </si>
  <si>
    <t>golgi reassembly stacking protein 2 [Source:HGNC Symbol;Acc:HGNC:17500]</t>
  </si>
  <si>
    <t>GUF1</t>
  </si>
  <si>
    <t>ENSG00000151806</t>
  </si>
  <si>
    <t>GUF1 homolog, GTPase [Source:HGNC Symbol;Acc:HGNC:25799]</t>
  </si>
  <si>
    <t>HIF1A</t>
  </si>
  <si>
    <t>ENSG00000100644</t>
  </si>
  <si>
    <t>hypoxia inducible factor 1 subunit alpha [Source:HGNC Symbol;Acc:HGNC:4910]</t>
  </si>
  <si>
    <t>JAG1</t>
  </si>
  <si>
    <t>ENSG00000101384</t>
  </si>
  <si>
    <t>jagged canonical Notch ligand 1 [Source:HGNC Symbol;Acc:HGNC:6188]</t>
  </si>
  <si>
    <t>KCNQ1OT1</t>
  </si>
  <si>
    <t>ENSG00000269821</t>
  </si>
  <si>
    <t>KCNQ1 opposite strand/antisense transcript 1 [Source:HGNC Symbol;Acc:HGNC:6295]</t>
  </si>
  <si>
    <t>LINC00472</t>
  </si>
  <si>
    <t>ENSG00000233237</t>
  </si>
  <si>
    <t>long intergenic non-protein coding RNA 472 [Source:HGNC Symbol;Acc:HGNC:21380]</t>
  </si>
  <si>
    <t>LINC01943</t>
  </si>
  <si>
    <t>ENSG00000280721</t>
  </si>
  <si>
    <t>long intergenic non-protein coding RNA 1943 [Source:HGNC Symbol;Acc:HGNC:52767]</t>
  </si>
  <si>
    <t>LYPLA1</t>
  </si>
  <si>
    <t>ENSG00000120992</t>
  </si>
  <si>
    <t>lysophospholipase 1 [Source:HGNC Symbol;Acc:HGNC:6737]</t>
  </si>
  <si>
    <t>MIR17HG</t>
  </si>
  <si>
    <t>ENSG00000215417</t>
  </si>
  <si>
    <t>miR-17-92a-1 cluster host gene [Source:HGNC Symbol;Acc:HGNC:23564]</t>
  </si>
  <si>
    <t>MIR222HG</t>
  </si>
  <si>
    <t>ENSG00000270069</t>
  </si>
  <si>
    <t>miR222/221 cluster host gene [Source:HGNC Symbol;Acc:HGNC:49555]</t>
  </si>
  <si>
    <t>MIR22HG</t>
  </si>
  <si>
    <t>ENSG00000186594</t>
  </si>
  <si>
    <t>MIR22 host gene [Source:HGNC Symbol;Acc:HGNC:28219]</t>
  </si>
  <si>
    <t>NOC3L</t>
  </si>
  <si>
    <t>ENSG00000173145</t>
  </si>
  <si>
    <t>NOC3 like DNA replication regulator [Source:HGNC Symbol;Acc:HGNC:24034]</t>
  </si>
  <si>
    <t>NORAD</t>
  </si>
  <si>
    <t>ENSG00000260032</t>
  </si>
  <si>
    <t>non-coding RNA activated by DNA damage [Source:HGNC Symbol;Acc:HGNC:44311]</t>
  </si>
  <si>
    <t>NPIPB5</t>
  </si>
  <si>
    <t>ENSG00000243716</t>
  </si>
  <si>
    <t>nuclear pore complex interacting protein family member B5 [Source:HGNC Symbol;Acc:HGNC:37233]</t>
  </si>
  <si>
    <t>RPS15A</t>
  </si>
  <si>
    <t>ENSG00000134419</t>
  </si>
  <si>
    <t>ribosomal protein S15a [Source:HGNC Symbol;Acc:HGNC:10389]</t>
  </si>
  <si>
    <t>RPTOR</t>
  </si>
  <si>
    <t>ENSG00000141564</t>
  </si>
  <si>
    <t>regulatory associated protein of MTOR complex 1 [Source:HGNC Symbol;Acc:HGNC:30287]</t>
  </si>
  <si>
    <t>SFPQ</t>
  </si>
  <si>
    <t>ENSG00000116560</t>
  </si>
  <si>
    <t>splicing factor proline and glutamine rich [Source:HGNC Symbol;Acc:HGNC:10774]</t>
  </si>
  <si>
    <t>SLC25A44</t>
  </si>
  <si>
    <t>ENSG00000160785</t>
  </si>
  <si>
    <t>solute carrier family 25 member 44 [Source:HGNC Symbol;Acc:HGNC:29036]</t>
  </si>
  <si>
    <t>SRRM1</t>
  </si>
  <si>
    <t>ENSG00000133226</t>
  </si>
  <si>
    <t>serine and arginine repetitive matrix 1 [Source:HGNC Symbol;Acc:HGNC:16638]</t>
  </si>
  <si>
    <t>TOR1AIP2</t>
  </si>
  <si>
    <t>ENSG00000169905</t>
  </si>
  <si>
    <t>torsin 1A interacting protein 2 [Source:HGNC Symbol;Acc:HGNC:24055]</t>
  </si>
  <si>
    <t>YAF2</t>
  </si>
  <si>
    <t>ENSG00000015153</t>
  </si>
  <si>
    <t>YY1 associated factor 2 [Source:HGNC Symbol;Acc:HGNC:17363]</t>
  </si>
  <si>
    <t>ZFAND5</t>
  </si>
  <si>
    <t>ENSG00000107372</t>
  </si>
  <si>
    <t>zinc finger AN1-type containing 5 [Source:HGNC Symbol;Acc:HGNC:13008]</t>
  </si>
  <si>
    <t>ENSG00000283239</t>
  </si>
  <si>
    <t>ACSL3</t>
  </si>
  <si>
    <t>ENSG00000123983</t>
  </si>
  <si>
    <t>acyl-CoA synthetase long chain family member 3 [Source:HGNC Symbol;Acc:HGNC:3570]</t>
  </si>
  <si>
    <t>ADGRG1</t>
  </si>
  <si>
    <t>ENSG00000205336</t>
  </si>
  <si>
    <t>adhesion G protein-coupled receptor G1 [Source:HGNC Symbol;Acc:HGNC:4512]</t>
  </si>
  <si>
    <t>ARNT</t>
  </si>
  <si>
    <t>ENSG00000143437</t>
  </si>
  <si>
    <t>aryl hydrocarbon receptor nuclear translocator [Source:HGNC Symbol;Acc:HGNC:700]</t>
  </si>
  <si>
    <t>ATP2A2</t>
  </si>
  <si>
    <t>ENSG00000174437</t>
  </si>
  <si>
    <t>ATPase sarcoplasmic/endoplasmic reticulum Ca2+ transporting 2 [Source:HGNC Symbol;Acc:HGNC:812]</t>
  </si>
  <si>
    <t>BSDC1</t>
  </si>
  <si>
    <t>ENSG00000160058</t>
  </si>
  <si>
    <t>BSD domain containing 1 [Source:HGNC Symbol;Acc:HGNC:25501]</t>
  </si>
  <si>
    <t>CALD1</t>
  </si>
  <si>
    <t>ENSG00000122786</t>
  </si>
  <si>
    <t>caldesmon 1 [Source:HGNC Symbol;Acc:HGNC:1441]</t>
  </si>
  <si>
    <t>CDK5RAP3</t>
  </si>
  <si>
    <t>ENSG00000108465</t>
  </si>
  <si>
    <t>CDK5 regulatory subunit associated protein 3 [Source:HGNC Symbol;Acc:HGNC:18673]</t>
  </si>
  <si>
    <t>CDK8</t>
  </si>
  <si>
    <t>ENSG00000132964</t>
  </si>
  <si>
    <t>cyclin dependent kinase 8 [Source:HGNC Symbol;Acc:HGNC:1779]</t>
  </si>
  <si>
    <t>EPS8</t>
  </si>
  <si>
    <t>ENSG00000151491</t>
  </si>
  <si>
    <t>epidermal growth factor receptor pathway substrate 8 [Source:HGNC Symbol;Acc:HGNC:3420]</t>
  </si>
  <si>
    <t>FAM47E-STBD1</t>
  </si>
  <si>
    <t>ENSG00000272414</t>
  </si>
  <si>
    <t>FAM47E-STBD1 readthrough [Source:HGNC Symbol;Acc:HGNC:44667]</t>
  </si>
  <si>
    <t>FKTN</t>
  </si>
  <si>
    <t>ENSG00000106692</t>
  </si>
  <si>
    <t>fukutin [Source:HGNC Symbol;Acc:HGNC:3622]</t>
  </si>
  <si>
    <t>GFM1</t>
  </si>
  <si>
    <t>ENSG00000168827</t>
  </si>
  <si>
    <t>G elongation factor mitochondrial 1 [Source:HGNC Symbol;Acc:HGNC:13780]</t>
  </si>
  <si>
    <t>IL17RC</t>
  </si>
  <si>
    <t>ENSG00000163702</t>
  </si>
  <si>
    <t>interleukin 17 receptor C [Source:HGNC Symbol;Acc:HGNC:18358]</t>
  </si>
  <si>
    <t>LUC7L3</t>
  </si>
  <si>
    <t>ENSG00000108848</t>
  </si>
  <si>
    <t>LUC7 like 3 pre-mRNA splicing factor [Source:HGNC Symbol;Acc:HGNC:24309]</t>
  </si>
  <si>
    <t>MAPK11</t>
  </si>
  <si>
    <t>ENSG00000185386</t>
  </si>
  <si>
    <t>mitogen-activated protein kinase 11 [Source:HGNC Symbol;Acc:HGNC:6873]</t>
  </si>
  <si>
    <t>NFAT5</t>
  </si>
  <si>
    <t>ENSG00000102908</t>
  </si>
  <si>
    <t>nuclear factor of activated T cells 5 [Source:HGNC Symbol;Acc:HGNC:7774]</t>
  </si>
  <si>
    <t>NOL8</t>
  </si>
  <si>
    <t>ENSG00000198000</t>
  </si>
  <si>
    <t>nucleolar protein 8 [Source:HGNC Symbol;Acc:HGNC:23387]</t>
  </si>
  <si>
    <t>NPRL3</t>
  </si>
  <si>
    <t>ENSG00000103148</t>
  </si>
  <si>
    <t>NPR3 like, GATOR1 complex subunit [Source:HGNC Symbol;Acc:HGNC:14124]</t>
  </si>
  <si>
    <t>PDE8A</t>
  </si>
  <si>
    <t>ENSG00000073417</t>
  </si>
  <si>
    <t>phosphodiesterase 8A [Source:HGNC Symbol;Acc:HGNC:8793]</t>
  </si>
  <si>
    <t>SEC31B</t>
  </si>
  <si>
    <t>ENSG00000075826</t>
  </si>
  <si>
    <t>SEC31 homolog B, COPII coat complex component [Source:HGNC Symbol;Acc:HGNC:23197]</t>
  </si>
  <si>
    <t>SERHL2</t>
  </si>
  <si>
    <t>ENSG00000183569</t>
  </si>
  <si>
    <t>serine hydrolase like 2 [Source:HGNC Symbol;Acc:HGNC:29446]</t>
  </si>
  <si>
    <t>SETD6</t>
  </si>
  <si>
    <t>ENSG00000103037</t>
  </si>
  <si>
    <t>SET domain containing 6, protein lysine methyltransferase [Source:HGNC Symbol;Acc:HGNC:26116]</t>
  </si>
  <si>
    <t>SF1</t>
  </si>
  <si>
    <t>ENSG00000168066</t>
  </si>
  <si>
    <t>splicing factor 1 [Source:HGNC Symbol;Acc:HGNC:12950]</t>
  </si>
  <si>
    <t>SLC25A32</t>
  </si>
  <si>
    <t>ENSG00000164933</t>
  </si>
  <si>
    <t>solute carrier family 25 member 32 [Source:HGNC Symbol;Acc:HGNC:29683]</t>
  </si>
  <si>
    <t>SLC4A7</t>
  </si>
  <si>
    <t>ENSG00000033867</t>
  </si>
  <si>
    <t>solute carrier family 4 member 7 [Source:HGNC Symbol;Acc:HGNC:11033]</t>
  </si>
  <si>
    <t>ST3GAL5</t>
  </si>
  <si>
    <t>ENSG00000115525</t>
  </si>
  <si>
    <t>ST3 beta-galactoside alpha-2,3-sialyltransferase 5 [Source:HGNC Symbol;Acc:HGNC:10872]</t>
  </si>
  <si>
    <t>ZNF589</t>
  </si>
  <si>
    <t>ENSG00000164048</t>
  </si>
  <si>
    <t>zinc finger protein 589 [Source:HGNC Symbol;Acc:HGNC:16747]</t>
  </si>
  <si>
    <t>ZXDC</t>
  </si>
  <si>
    <t>ENSG00000070476</t>
  </si>
  <si>
    <t>ZXD family zinc finger C [Source:HGNC Symbol;Acc:HGNC:28160]</t>
  </si>
  <si>
    <t>ENSG00000271500</t>
  </si>
  <si>
    <t>SDA1 domain containing 1 (SDAD1) pseudogene</t>
  </si>
  <si>
    <t>processed_pseudogene</t>
  </si>
  <si>
    <t>ENSG00000286235</t>
  </si>
  <si>
    <t>ENSG00000137807</t>
  </si>
  <si>
    <t>kinesin family member 23 [Source:NCBI gene;Acc:9493]</t>
  </si>
  <si>
    <t>ENSG00000285130</t>
  </si>
  <si>
    <t>ABCC4</t>
  </si>
  <si>
    <t>ENSG00000125257</t>
  </si>
  <si>
    <t>ATP binding cassette subfamily C member 4 [Source:HGNC Symbol;Acc:HGNC:55]</t>
  </si>
  <si>
    <t>ABL2</t>
  </si>
  <si>
    <t>ENSG00000143322</t>
  </si>
  <si>
    <t>ABL proto-oncogene 2, non-receptor tyrosine kinase [Source:HGNC Symbol;Acc:HGNC:77]</t>
  </si>
  <si>
    <t>MIER3</t>
  </si>
  <si>
    <t>ENSG00000155545</t>
  </si>
  <si>
    <t>MIER family member 3 [Source:HGNC Symbol;Acc:HGNC:26678]</t>
  </si>
  <si>
    <t>ACACA</t>
  </si>
  <si>
    <t>ENSG00000278540</t>
  </si>
  <si>
    <t>acetyl-CoA carboxylase alpha [Source:HGNC Symbol;Acc:HGNC:84]</t>
  </si>
  <si>
    <t>ACTG1</t>
  </si>
  <si>
    <t>ENSG00000184009</t>
  </si>
  <si>
    <t>actin gamma 1 [Source:HGNC Symbol;Acc:HGNC:144]</t>
  </si>
  <si>
    <t>ACTN1</t>
  </si>
  <si>
    <t>ENSG00000072110</t>
  </si>
  <si>
    <t>actinin alpha 1 [Source:HGNC Symbol;Acc:HGNC:163]</t>
  </si>
  <si>
    <t>ADCY7</t>
  </si>
  <si>
    <t>ENSG00000121281</t>
  </si>
  <si>
    <t>adenylate cyclase 7 [Source:HGNC Symbol;Acc:HGNC:238]</t>
  </si>
  <si>
    <t>ADD1</t>
  </si>
  <si>
    <t>ENSG00000087274</t>
  </si>
  <si>
    <t>adducin 1 [Source:HGNC Symbol;Acc:HGNC:243]</t>
  </si>
  <si>
    <t>ADM</t>
  </si>
  <si>
    <t>ENSG00000148926</t>
  </si>
  <si>
    <t>adrenomedullin [Source:HGNC Symbol;Acc:HGNC:259]</t>
  </si>
  <si>
    <t>AGL</t>
  </si>
  <si>
    <t>ENSG00000162688</t>
  </si>
  <si>
    <t>amylo-alpha-1, 6-glucosidase, 4-alpha-glucanotransferase [Source:HGNC Symbol;Acc:HGNC:321]</t>
  </si>
  <si>
    <t>AGO2</t>
  </si>
  <si>
    <t>ENSG00000123908</t>
  </si>
  <si>
    <t>argonaute RISC catalytic component 2 [Source:HGNC Symbol;Acc:HGNC:3263]</t>
  </si>
  <si>
    <t>AGPAT3</t>
  </si>
  <si>
    <t>ENSG00000160216</t>
  </si>
  <si>
    <t>1-acylglycerol-3-phosphate O-acyltransferase 3 [Source:HGNC Symbol;Acc:HGNC:326]</t>
  </si>
  <si>
    <t>AHCTF1</t>
  </si>
  <si>
    <t>ENSG00000153207</t>
  </si>
  <si>
    <t>AT-hook containing transcription factor 1 [Source:HGNC Symbol;Acc:HGNC:24618]</t>
  </si>
  <si>
    <t>AHNAK</t>
  </si>
  <si>
    <t>ENSG00000124942</t>
  </si>
  <si>
    <t>AHNAK nucleoprotein [Source:HGNC Symbol;Acc:HGNC:347]</t>
  </si>
  <si>
    <t>AKIP1</t>
  </si>
  <si>
    <t>ENSG00000166452</t>
  </si>
  <si>
    <t>A-kinase interacting protein 1 [Source:HGNC Symbol;Acc:HGNC:1170]</t>
  </si>
  <si>
    <t>ALDH1L1</t>
  </si>
  <si>
    <t>ENSG00000144908</t>
  </si>
  <si>
    <t>aldehyde dehydrogenase 1 family member L1 [Source:HGNC Symbol;Acc:HGNC:3978]</t>
  </si>
  <si>
    <t>ALDH3B1</t>
  </si>
  <si>
    <t>ENSG00000006534</t>
  </si>
  <si>
    <t>aldehyde dehydrogenase 3 family member B1 [Source:HGNC Symbol;Acc:HGNC:410]</t>
  </si>
  <si>
    <t>ALPK1</t>
  </si>
  <si>
    <t>ENSG00000073331</t>
  </si>
  <si>
    <t>alpha kinase 1 [Source:HGNC Symbol;Acc:HGNC:20917]</t>
  </si>
  <si>
    <t>AMPD2</t>
  </si>
  <si>
    <t>ENSG00000116337</t>
  </si>
  <si>
    <t>adenosine monophosphate deaminase 2 [Source:HGNC Symbol;Acc:HGNC:469]</t>
  </si>
  <si>
    <t>DOP1A</t>
  </si>
  <si>
    <t>ENSG00000083097</t>
  </si>
  <si>
    <t>DOP1 leucine zipper like protein A [Source:HGNC Symbol;Acc:HGNC:21194]</t>
  </si>
  <si>
    <t>ANXA1</t>
  </si>
  <si>
    <t>ENSG00000135046</t>
  </si>
  <si>
    <t>annexin A1 [Source:HGNC Symbol;Acc:HGNC:533]</t>
  </si>
  <si>
    <t>AP5Z1</t>
  </si>
  <si>
    <t>ENSG00000242802</t>
  </si>
  <si>
    <t>adaptor related protein complex 5 subunit zeta 1 [Source:HGNC Symbol;Acc:HGNC:22197]</t>
  </si>
  <si>
    <t>APBB2</t>
  </si>
  <si>
    <t>ENSG00000163697</t>
  </si>
  <si>
    <t>amyloid beta precursor protein binding family B member 2 [Source:HGNC Symbol;Acc:HGNC:582]</t>
  </si>
  <si>
    <t>APOLD1</t>
  </si>
  <si>
    <t>ENSG00000178878</t>
  </si>
  <si>
    <t>apolipoprotein L domain containing 1 [Source:HGNC Symbol;Acc:HGNC:25268]</t>
  </si>
  <si>
    <t>ARHGAP23</t>
  </si>
  <si>
    <t>ENSG00000275832</t>
  </si>
  <si>
    <t>Rho GTPase activating protein 23 [Source:HGNC Symbol;Acc:HGNC:29293]</t>
  </si>
  <si>
    <t>ARHGEF9</t>
  </si>
  <si>
    <t>ENSG00000131089</t>
  </si>
  <si>
    <t>Cdc42 guanine nucleotide exchange factor 9 [Source:HGNC Symbol;Acc:HGNC:14561]</t>
  </si>
  <si>
    <t>ARL5B</t>
  </si>
  <si>
    <t>ENSG00000165997</t>
  </si>
  <si>
    <t>ADP ribosylation factor like GTPase 5B [Source:HGNC Symbol;Acc:HGNC:23052]</t>
  </si>
  <si>
    <t>ARMCX2</t>
  </si>
  <si>
    <t>ENSG00000184867</t>
  </si>
  <si>
    <t>armadillo repeat containing X-linked 2 [Source:HGNC Symbol;Acc:HGNC:16869]</t>
  </si>
  <si>
    <t>ASB1</t>
  </si>
  <si>
    <t>ENSG00000065802</t>
  </si>
  <si>
    <t>ankyrin repeat and SOCS box containing 1 [Source:HGNC Symbol;Acc:HGNC:16011]</t>
  </si>
  <si>
    <t>ATAD3A</t>
  </si>
  <si>
    <t>ENSG00000197785</t>
  </si>
  <si>
    <t>ATPase family AAA domain containing 3A [Source:HGNC Symbol;Acc:HGNC:25567]</t>
  </si>
  <si>
    <t>ATG16L2</t>
  </si>
  <si>
    <t>ENSG00000168010</t>
  </si>
  <si>
    <t>autophagy related 16 like 2 [Source:HGNC Symbol;Acc:HGNC:25464]</t>
  </si>
  <si>
    <t>ATG2A</t>
  </si>
  <si>
    <t>ENSG00000110046</t>
  </si>
  <si>
    <t>autophagy related 2A [Source:HGNC Symbol;Acc:HGNC:29028]</t>
  </si>
  <si>
    <t>ATRX</t>
  </si>
  <si>
    <t>ENSG00000085224</t>
  </si>
  <si>
    <t>ATRX chromatin remodeler [Source:HGNC Symbol;Acc:HGNC:886]</t>
  </si>
  <si>
    <t>ATXN1L</t>
  </si>
  <si>
    <t>ENSG00000224470</t>
  </si>
  <si>
    <t>ataxin 1 like [Source:HGNC Symbol;Acc:HGNC:33279]</t>
  </si>
  <si>
    <t>BAZ2B</t>
  </si>
  <si>
    <t>ENSG00000123636</t>
  </si>
  <si>
    <t>bromodomain adjacent to zinc finger domain 2B [Source:HGNC Symbol;Acc:HGNC:963]</t>
  </si>
  <si>
    <t>BBX</t>
  </si>
  <si>
    <t>ENSG00000114439</t>
  </si>
  <si>
    <t>BBX high mobility group box domain containing [Source:HGNC Symbol;Acc:HGNC:14422]</t>
  </si>
  <si>
    <t>BCL2L11</t>
  </si>
  <si>
    <t>ENSG00000153094</t>
  </si>
  <si>
    <t>BCL2 like 11 [Source:HGNC Symbol;Acc:HGNC:994]</t>
  </si>
  <si>
    <t>BEST1</t>
  </si>
  <si>
    <t>ENSG00000167995</t>
  </si>
  <si>
    <t>bestrophin 1 [Source:HGNC Symbol;Acc:HGNC:12703]</t>
  </si>
  <si>
    <t>BIVM</t>
  </si>
  <si>
    <t>ENSG00000134897</t>
  </si>
  <si>
    <t>basic, immunoglobulin-like variable motif containing [Source:HGNC Symbol;Acc:HGNC:16034]</t>
  </si>
  <si>
    <t>BPTF</t>
  </si>
  <si>
    <t>ENSG00000171634</t>
  </si>
  <si>
    <t>bromodomain PHD finger transcription factor [Source:HGNC Symbol;Acc:HGNC:3581]</t>
  </si>
  <si>
    <t>BRCA1</t>
  </si>
  <si>
    <t>ENSG00000012048</t>
  </si>
  <si>
    <t>BRCA1 DNA repair associated [Source:HGNC Symbol;Acc:HGNC:1100]</t>
  </si>
  <si>
    <t>BRD1</t>
  </si>
  <si>
    <t>ENSG00000100425</t>
  </si>
  <si>
    <t>bromodomain containing 1 [Source:HGNC Symbol;Acc:HGNC:1102]</t>
  </si>
  <si>
    <t>BRD2</t>
  </si>
  <si>
    <t>ENSG00000204256</t>
  </si>
  <si>
    <t>bromodomain containing 2 [Source:HGNC Symbol;Acc:HGNC:1103]</t>
  </si>
  <si>
    <t>BRD8</t>
  </si>
  <si>
    <t>ENSG00000112983</t>
  </si>
  <si>
    <t>bromodomain containing 8 [Source:HGNC Symbol;Acc:HGNC:19874]</t>
  </si>
  <si>
    <t>BTBD7</t>
  </si>
  <si>
    <t>ENSG00000011114</t>
  </si>
  <si>
    <t>BTB domain containing 7 [Source:HGNC Symbol;Acc:HGNC:18269]</t>
  </si>
  <si>
    <t>BTRC</t>
  </si>
  <si>
    <t>ENSG00000166167</t>
  </si>
  <si>
    <t>beta-transducin repeat containing E3 ubiquitin protein ligase [Source:HGNC Symbol;Acc:HGNC:1144]</t>
  </si>
  <si>
    <t>C16orf72</t>
  </si>
  <si>
    <t>ENSG00000182831</t>
  </si>
  <si>
    <t>chromosome 16 open reading frame 72 [Source:HGNC Symbol;Acc:HGNC:30103]</t>
  </si>
  <si>
    <t>C2CD2</t>
  </si>
  <si>
    <t>ENSG00000157617</t>
  </si>
  <si>
    <t>C2 calcium dependent domain containing 2 [Source:HGNC Symbol;Acc:HGNC:1266]</t>
  </si>
  <si>
    <t>C5orf24</t>
  </si>
  <si>
    <t>ENSG00000181904</t>
  </si>
  <si>
    <t>chromosome 5 open reading frame 24 [Source:HGNC Symbol;Acc:HGNC:26746]</t>
  </si>
  <si>
    <t>CABIN1</t>
  </si>
  <si>
    <t>ENSG00000099991</t>
  </si>
  <si>
    <t>calcineurin binding protein 1 [Source:HGNC Symbol;Acc:HGNC:24187]</t>
  </si>
  <si>
    <t>CAD</t>
  </si>
  <si>
    <t>ENSG00000084774</t>
  </si>
  <si>
    <t>carbamoyl-phosphate synthetase 2, aspartate transcarbamylase, and dihydroorotase [Source:HGNC Symbol;Acc:HGNC:1424]</t>
  </si>
  <si>
    <t>CAMK4</t>
  </si>
  <si>
    <t>ENSG00000152495</t>
  </si>
  <si>
    <t>calcium/calmodulin dependent protein kinase IV [Source:HGNC Symbol;Acc:HGNC:1464]</t>
  </si>
  <si>
    <t>CAMSAP1</t>
  </si>
  <si>
    <t>ENSG00000130559</t>
  </si>
  <si>
    <t>calmodulin regulated spectrin associated protein 1 [Source:HGNC Symbol;Acc:HGNC:19946]</t>
  </si>
  <si>
    <t>CANX</t>
  </si>
  <si>
    <t>ENSG00000127022</t>
  </si>
  <si>
    <t>calnexin [Source:HGNC Symbol;Acc:HGNC:1473]</t>
  </si>
  <si>
    <t>CAPRIN1</t>
  </si>
  <si>
    <t>ENSG00000135387</t>
  </si>
  <si>
    <t>cell cycle associated protein 1 [Source:HGNC Symbol;Acc:HGNC:6743]</t>
  </si>
  <si>
    <t>CBL</t>
  </si>
  <si>
    <t>ENSG00000110395</t>
  </si>
  <si>
    <t>Cbl proto-oncogene [Source:HGNC Symbol;Acc:HGNC:1541]</t>
  </si>
  <si>
    <t>CBX6</t>
  </si>
  <si>
    <t>ENSG00000183741</t>
  </si>
  <si>
    <t>chromobox 6 [Source:HGNC Symbol;Acc:HGNC:1556]</t>
  </si>
  <si>
    <t>CCNG2</t>
  </si>
  <si>
    <t>ENSG00000138764</t>
  </si>
  <si>
    <t>cyclin G2 [Source:HGNC Symbol;Acc:HGNC:1593]</t>
  </si>
  <si>
    <t>CDK6</t>
  </si>
  <si>
    <t>ENSG00000105810</t>
  </si>
  <si>
    <t>cyclin dependent kinase 6 [Source:HGNC Symbol;Acc:HGNC:1777]</t>
  </si>
  <si>
    <t>CELF1</t>
  </si>
  <si>
    <t>ENSG00000149187</t>
  </si>
  <si>
    <t>CUGBP Elav-like family member 1 [Source:HGNC Symbol;Acc:HGNC:2549]</t>
  </si>
  <si>
    <t>CEP78</t>
  </si>
  <si>
    <t>ENSG00000148019</t>
  </si>
  <si>
    <t>centrosomal protein 78 [Source:HGNC Symbol;Acc:HGNC:25740]</t>
  </si>
  <si>
    <t>CHD3</t>
  </si>
  <si>
    <t>ENSG00000170004</t>
  </si>
  <si>
    <t>chromodomain helicase DNA binding protein 3 [Source:HGNC Symbol;Acc:HGNC:1918]</t>
  </si>
  <si>
    <t>CHD4</t>
  </si>
  <si>
    <t>ENSG00000111642</t>
  </si>
  <si>
    <t>chromodomain helicase DNA binding protein 4 [Source:HGNC Symbol;Acc:HGNC:1919]</t>
  </si>
  <si>
    <t>CHORDC1</t>
  </si>
  <si>
    <t>ENSG00000110172</t>
  </si>
  <si>
    <t>cysteine and histidine rich domain containing 1 [Source:HGNC Symbol;Acc:HGNC:14525]</t>
  </si>
  <si>
    <t>CLDND1</t>
  </si>
  <si>
    <t>ENSG00000080822</t>
  </si>
  <si>
    <t>claudin domain containing 1 [Source:HGNC Symbol;Acc:HGNC:1322]</t>
  </si>
  <si>
    <t>CLK1</t>
  </si>
  <si>
    <t>ENSG00000013441</t>
  </si>
  <si>
    <t>CDC like kinase 1 [Source:HGNC Symbol;Acc:HGNC:2068]</t>
  </si>
  <si>
    <t>CLUH</t>
  </si>
  <si>
    <t>ENSG00000132361</t>
  </si>
  <si>
    <t>clustered mitochondria homolog [Source:HGNC Symbol;Acc:HGNC:29094]</t>
  </si>
  <si>
    <t>COG4</t>
  </si>
  <si>
    <t>ENSG00000103051</t>
  </si>
  <si>
    <t>component of oligomeric golgi complex 4 [Source:HGNC Symbol;Acc:HGNC:18620]</t>
  </si>
  <si>
    <t>COL12A1</t>
  </si>
  <si>
    <t>ENSG00000111799</t>
  </si>
  <si>
    <t>collagen type XII alpha 1 chain [Source:HGNC Symbol;Acc:HGNC:2188]</t>
  </si>
  <si>
    <t>COL17A1</t>
  </si>
  <si>
    <t>ENSG00000065618</t>
  </si>
  <si>
    <t>collagen type XVII alpha 1 chain [Source:HGNC Symbol;Acc:HGNC:2194]</t>
  </si>
  <si>
    <t>COL5A2</t>
  </si>
  <si>
    <t>ENSG00000204262</t>
  </si>
  <si>
    <t>collagen type V alpha 2 chain [Source:HGNC Symbol;Acc:HGNC:2210]</t>
  </si>
  <si>
    <t>CPLANE1</t>
  </si>
  <si>
    <t>ENSG00000197603</t>
  </si>
  <si>
    <t>ciliogenesis and planar polarity effector 1 [Source:HGNC Symbol;Acc:HGNC:25801]</t>
  </si>
  <si>
    <t>CPT1B</t>
  </si>
  <si>
    <t>ENSG00000205560</t>
  </si>
  <si>
    <t>carnitine palmitoyltransferase 1B [Source:HGNC Symbol;Acc:HGNC:2329]</t>
  </si>
  <si>
    <t>CSRNP1</t>
  </si>
  <si>
    <t>ENSG00000144655</t>
  </si>
  <si>
    <t>cysteine and serine rich nuclear protein 1 [Source:HGNC Symbol;Acc:HGNC:14300]</t>
  </si>
  <si>
    <t>CTCF</t>
  </si>
  <si>
    <t>ENSG00000102974</t>
  </si>
  <si>
    <t>CCCTC-binding factor [Source:HGNC Symbol;Acc:HGNC:13723]</t>
  </si>
  <si>
    <t>CUL4A</t>
  </si>
  <si>
    <t>ENSG00000139842</t>
  </si>
  <si>
    <t>cullin 4A [Source:HGNC Symbol;Acc:HGNC:2554]</t>
  </si>
  <si>
    <t>CYB561D1</t>
  </si>
  <si>
    <t>ENSG00000174151</t>
  </si>
  <si>
    <t>cytochrome b561 family member D1 [Source:HGNC Symbol;Acc:HGNC:26804]</t>
  </si>
  <si>
    <t>DCUN1D5</t>
  </si>
  <si>
    <t>ENSG00000137692</t>
  </si>
  <si>
    <t>defective in cullin neddylation 1 domain containing 5 [Source:HGNC Symbol;Acc:HGNC:28409]</t>
  </si>
  <si>
    <t>DEXI</t>
  </si>
  <si>
    <t>ENSG00000182108</t>
  </si>
  <si>
    <t>Dexi homolog [Source:HGNC Symbol;Acc:HGNC:13267]</t>
  </si>
  <si>
    <t>DGKH</t>
  </si>
  <si>
    <t>ENSG00000102780</t>
  </si>
  <si>
    <t>diacylglycerol kinase eta [Source:HGNC Symbol;Acc:HGNC:2854]</t>
  </si>
  <si>
    <t>DNM1L</t>
  </si>
  <si>
    <t>ENSG00000087470</t>
  </si>
  <si>
    <t>dynamin 1 like [Source:HGNC Symbol;Acc:HGNC:2973]</t>
  </si>
  <si>
    <t>DNM2</t>
  </si>
  <si>
    <t>ENSG00000079805</t>
  </si>
  <si>
    <t>dynamin 2 [Source:HGNC Symbol;Acc:HGNC:2974]</t>
  </si>
  <si>
    <t>DPP8</t>
  </si>
  <si>
    <t>ENSG00000074603</t>
  </si>
  <si>
    <t>dipeptidyl peptidase 8 [Source:HGNC Symbol;Acc:HGNC:16490]</t>
  </si>
  <si>
    <t>DTWD1</t>
  </si>
  <si>
    <t>ENSG00000104047</t>
  </si>
  <si>
    <t>DTW domain containing 1 [Source:HGNC Symbol;Acc:HGNC:30926]</t>
  </si>
  <si>
    <t>DUSP2</t>
  </si>
  <si>
    <t>ENSG00000158050</t>
  </si>
  <si>
    <t>dual specificity phosphatase 2 [Source:HGNC Symbol;Acc:HGNC:3068]</t>
  </si>
  <si>
    <t>DUSP7</t>
  </si>
  <si>
    <t>ENSG00000164086</t>
  </si>
  <si>
    <t>dual specificity phosphatase 7 [Source:HGNC Symbol;Acc:HGNC:3073]</t>
  </si>
  <si>
    <t>ECPAS</t>
  </si>
  <si>
    <t>ENSG00000136813</t>
  </si>
  <si>
    <t>Ecm29 proteasome adaptor and scaffold [Source:HGNC Symbol;Acc:HGNC:29020]</t>
  </si>
  <si>
    <t>EIF1</t>
  </si>
  <si>
    <t>ENSG00000173812</t>
  </si>
  <si>
    <t>eukaryotic translation initiation factor 1 [Source:HGNC Symbol;Acc:HGNC:3249]</t>
  </si>
  <si>
    <t>EIF4G1</t>
  </si>
  <si>
    <t>ENSG00000114867</t>
  </si>
  <si>
    <t>eukaryotic translation initiation factor 4 gamma 1 [Source:HGNC Symbol;Acc:HGNC:3296]</t>
  </si>
  <si>
    <t>ENC1</t>
  </si>
  <si>
    <t>ENSG00000171617</t>
  </si>
  <si>
    <t>ectodermal-neural cortex 1 [Source:HGNC Symbol;Acc:HGNC:3345]</t>
  </si>
  <si>
    <t>ABLIM1</t>
  </si>
  <si>
    <t>ENSG00000099204</t>
  </si>
  <si>
    <t>actin binding LIM protein 1 [Source:HGNC Symbol;Acc:HGNC:78]</t>
  </si>
  <si>
    <t>EREG</t>
  </si>
  <si>
    <t>ENSG00000124882</t>
  </si>
  <si>
    <t>epiregulin [Source:HGNC Symbol;Acc:HGNC:3443]</t>
  </si>
  <si>
    <t>FGF2</t>
  </si>
  <si>
    <t>ENSG00000138685</t>
  </si>
  <si>
    <t>fibroblast growth factor 2 [Source:HGNC Symbol;Acc:HGNC:3676]</t>
  </si>
  <si>
    <t>FAM214A</t>
  </si>
  <si>
    <t>ENSG00000047346</t>
  </si>
  <si>
    <t>family with sequence similarity 214 member A [Source:HGNC Symbol;Acc:HGNC:25609]</t>
  </si>
  <si>
    <t>FAM214B</t>
  </si>
  <si>
    <t>ENSG00000005238</t>
  </si>
  <si>
    <t>family with sequence similarity 214 member B [Source:HGNC Symbol;Acc:HGNC:25666]</t>
  </si>
  <si>
    <t>FBXL4</t>
  </si>
  <si>
    <t>ENSG00000112234</t>
  </si>
  <si>
    <t>F-box and leucine rich repeat protein 4 [Source:HGNC Symbol;Acc:HGNC:13601]</t>
  </si>
  <si>
    <t>FBXO3</t>
  </si>
  <si>
    <t>ENSG00000110429</t>
  </si>
  <si>
    <t>F-box protein 3 [Source:HGNC Symbol;Acc:HGNC:13582]</t>
  </si>
  <si>
    <t>FLRT3</t>
  </si>
  <si>
    <t>ENSG00000125848</t>
  </si>
  <si>
    <t>fibronectin leucine rich transmembrane protein 3 [Source:HGNC Symbol;Acc:HGNC:3762]</t>
  </si>
  <si>
    <t>FN1</t>
  </si>
  <si>
    <t>ENSG00000115414</t>
  </si>
  <si>
    <t>fibronectin 1 [Source:HGNC Symbol;Acc:HGNC:3778]</t>
  </si>
  <si>
    <t>FOCAD</t>
  </si>
  <si>
    <t>ENSG00000188352</t>
  </si>
  <si>
    <t>focadhesin [Source:HGNC Symbol;Acc:HGNC:23377]</t>
  </si>
  <si>
    <t>FOS</t>
  </si>
  <si>
    <t>ENSG00000170345</t>
  </si>
  <si>
    <t>Fos proto-oncogene, AP-1 transcription factor subunit [Source:HGNC Symbol;Acc:HGNC:3796]</t>
  </si>
  <si>
    <t>FOXK1</t>
  </si>
  <si>
    <t>ENSG00000164916</t>
  </si>
  <si>
    <t>forkhead box K1 [Source:HGNC Symbol;Acc:HGNC:23480]</t>
  </si>
  <si>
    <t>FSD1L</t>
  </si>
  <si>
    <t>ENSG00000106701</t>
  </si>
  <si>
    <t>fibronectin type III and SPRY domain containing 1 like [Source:HGNC Symbol;Acc:HGNC:13753]</t>
  </si>
  <si>
    <t>FYCO1</t>
  </si>
  <si>
    <t>ENSG00000163820</t>
  </si>
  <si>
    <t>FYVE and coiled-coil domain containing 1 [Source:HGNC Symbol;Acc:HGNC:14673]</t>
  </si>
  <si>
    <t>G3BP1</t>
  </si>
  <si>
    <t>ENSG00000145907</t>
  </si>
  <si>
    <t>G3BP stress granule assembly factor 1 [Source:HGNC Symbol;Acc:HGNC:30292]</t>
  </si>
  <si>
    <t>GIGYF2</t>
  </si>
  <si>
    <t>ENSG00000204120</t>
  </si>
  <si>
    <t>GRB10 interacting GYF protein 2 [Source:HGNC Symbol;Acc:HGNC:11960]</t>
  </si>
  <si>
    <t>GLG1</t>
  </si>
  <si>
    <t>ENSG00000090863</t>
  </si>
  <si>
    <t>golgi glycoprotein 1 [Source:HGNC Symbol;Acc:HGNC:4316]</t>
  </si>
  <si>
    <t>GOPC</t>
  </si>
  <si>
    <t>ENSG00000047932</t>
  </si>
  <si>
    <t>golgi associated PDZ and coiled-coil motif containing [Source:HGNC Symbol;Acc:HGNC:17643]</t>
  </si>
  <si>
    <t>GPR161</t>
  </si>
  <si>
    <t>ENSG00000143147</t>
  </si>
  <si>
    <t>G protein-coupled receptor 161 [Source:HGNC Symbol;Acc:HGNC:23694]</t>
  </si>
  <si>
    <t>GRAMD1B</t>
  </si>
  <si>
    <t>ENSG00000023171</t>
  </si>
  <si>
    <t>GRAM domain containing 1B [Source:HGNC Symbol;Acc:HGNC:29214]</t>
  </si>
  <si>
    <t>GRB10</t>
  </si>
  <si>
    <t>ENSG00000106070</t>
  </si>
  <si>
    <t>growth factor receptor bound protein 10 [Source:HGNC Symbol;Acc:HGNC:4564]</t>
  </si>
  <si>
    <t>GTF3C2</t>
  </si>
  <si>
    <t>ENSG00000115207</t>
  </si>
  <si>
    <t>general transcription factor IIIC subunit 2 [Source:HGNC Symbol;Acc:HGNC:4665]</t>
  </si>
  <si>
    <t>HARS</t>
  </si>
  <si>
    <t>ENSG00000170445</t>
  </si>
  <si>
    <t>histidyl-tRNA synthetase [Source:HGNC Symbol;Acc:HGNC:4816]</t>
  </si>
  <si>
    <t>HBEGF</t>
  </si>
  <si>
    <t>ENSG00000113070</t>
  </si>
  <si>
    <t>heparin binding EGF like growth factor [Source:HGNC Symbol;Acc:HGNC:3059]</t>
  </si>
  <si>
    <t>HELZ</t>
  </si>
  <si>
    <t>ENSG00000198265</t>
  </si>
  <si>
    <t>helicase with zinc finger [Source:HGNC Symbol;Acc:HGNC:16878]</t>
  </si>
  <si>
    <t>HERC2</t>
  </si>
  <si>
    <t>ENSG00000128731</t>
  </si>
  <si>
    <t>HECT and RLD domain containing E3 ubiquitin protein ligase 2 [Source:HGNC Symbol;Acc:HGNC:4868]</t>
  </si>
  <si>
    <t>HEXB</t>
  </si>
  <si>
    <t>ENSG00000049860</t>
  </si>
  <si>
    <t>hexosaminidase subunit beta [Source:HGNC Symbol;Acc:HGNC:4879]</t>
  </si>
  <si>
    <t>HIPK2</t>
  </si>
  <si>
    <t>ENSG00000064393</t>
  </si>
  <si>
    <t>homeodomain interacting protein kinase 2 [Source:HGNC Symbol;Acc:HGNC:14402]</t>
  </si>
  <si>
    <t>HMGXB4</t>
  </si>
  <si>
    <t>ENSG00000100281</t>
  </si>
  <si>
    <t>HMG-box containing 4 [Source:HGNC Symbol;Acc:HGNC:5003]</t>
  </si>
  <si>
    <t>HNRNPU</t>
  </si>
  <si>
    <t>ENSG00000153187</t>
  </si>
  <si>
    <t>heterogeneous nuclear ribonucleoprotein U [Source:HGNC Symbol;Acc:HGNC:5048]</t>
  </si>
  <si>
    <t>HUWE1</t>
  </si>
  <si>
    <t>ENSG00000086758</t>
  </si>
  <si>
    <t>HECT, UBA and WWE domain containing E3 ubiquitin protein ligase 1 [Source:HGNC Symbol;Acc:HGNC:30892]</t>
  </si>
  <si>
    <t>IER3</t>
  </si>
  <si>
    <t>ENSG00000137331</t>
  </si>
  <si>
    <t>immediate early response 3 [Source:HGNC Symbol;Acc:HGNC:5392]</t>
  </si>
  <si>
    <t>IFIH1</t>
  </si>
  <si>
    <t>ENSG00000115267</t>
  </si>
  <si>
    <t>interferon induced with helicase C domain 1 [Source:HGNC Symbol;Acc:HGNC:18873]</t>
  </si>
  <si>
    <t>IFRD1</t>
  </si>
  <si>
    <t>ENSG00000006652</t>
  </si>
  <si>
    <t>interferon related developmental regulator 1 [Source:HGNC Symbol;Acc:HGNC:5456]</t>
  </si>
  <si>
    <t>INHBA</t>
  </si>
  <si>
    <t>ENSG00000122641</t>
  </si>
  <si>
    <t>inhibin subunit beta A [Source:HGNC Symbol;Acc:HGNC:6066]</t>
  </si>
  <si>
    <t>INTS6</t>
  </si>
  <si>
    <t>ENSG00000102786</t>
  </si>
  <si>
    <t>integrator complex subunit 6 [Source:HGNC Symbol;Acc:HGNC:14879]</t>
  </si>
  <si>
    <t>IPO5</t>
  </si>
  <si>
    <t>ENSG00000065150</t>
  </si>
  <si>
    <t>importin 5 [Source:HGNC Symbol;Acc:HGNC:6402]</t>
  </si>
  <si>
    <t>IRGQ</t>
  </si>
  <si>
    <t>ENSG00000167378</t>
  </si>
  <si>
    <t>immunity related GTPase Q [Source:HGNC Symbol;Acc:HGNC:24868]</t>
  </si>
  <si>
    <t>ITGAV</t>
  </si>
  <si>
    <t>ENSG00000138448</t>
  </si>
  <si>
    <t>integrin subunit alpha V [Source:HGNC Symbol;Acc:HGNC:6150]</t>
  </si>
  <si>
    <t>ITGB8</t>
  </si>
  <si>
    <t>ENSG00000105855</t>
  </si>
  <si>
    <t>integrin subunit beta 8 [Source:HGNC Symbol;Acc:HGNC:6163]</t>
  </si>
  <si>
    <t>ITPKB</t>
  </si>
  <si>
    <t>ENSG00000143772</t>
  </si>
  <si>
    <t>inositol-trisphosphate 3-kinase B [Source:HGNC Symbol;Acc:HGNC:6179]</t>
  </si>
  <si>
    <t>ITPRIP</t>
  </si>
  <si>
    <t>ENSG00000148841</t>
  </si>
  <si>
    <t>inositol 1,4,5-trisphosphate receptor interacting protein [Source:HGNC Symbol;Acc:HGNC:29370]</t>
  </si>
  <si>
    <t>ITPRIPL2</t>
  </si>
  <si>
    <t>ENSG00000205730</t>
  </si>
  <si>
    <t>ITPRIP like 2 [Source:HGNC Symbol;Acc:HGNC:27257]</t>
  </si>
  <si>
    <t>JUN</t>
  </si>
  <si>
    <t>ENSG00000177606</t>
  </si>
  <si>
    <t>Jun proto-oncogene, AP-1 transcription factor subunit [Source:HGNC Symbol;Acc:HGNC:6204]</t>
  </si>
  <si>
    <t>KANSL2</t>
  </si>
  <si>
    <t>ENSG00000139620</t>
  </si>
  <si>
    <t>KAT8 regulatory NSL complex subunit 2 [Source:HGNC Symbol;Acc:HGNC:26024]</t>
  </si>
  <si>
    <t>KAT6A</t>
  </si>
  <si>
    <t>ENSG00000083168</t>
  </si>
  <si>
    <t>lysine acetyltransferase 6A [Source:HGNC Symbol;Acc:HGNC:13013]</t>
  </si>
  <si>
    <t>KAT7</t>
  </si>
  <si>
    <t>ENSG00000136504</t>
  </si>
  <si>
    <t>lysine acetyltransferase 7 [Source:HGNC Symbol;Acc:HGNC:17016]</t>
  </si>
  <si>
    <t>KBTBD8</t>
  </si>
  <si>
    <t>ENSG00000163376</t>
  </si>
  <si>
    <t>kelch repeat and BTB domain containing 8 [Source:HGNC Symbol;Acc:HGNC:30691]</t>
  </si>
  <si>
    <t>KDM2A</t>
  </si>
  <si>
    <t>ENSG00000173120</t>
  </si>
  <si>
    <t>lysine demethylase 2A [Source:HGNC Symbol;Acc:HGNC:13606]</t>
  </si>
  <si>
    <t>KIAA1109</t>
  </si>
  <si>
    <t>ENSG00000138688</t>
  </si>
  <si>
    <t>KIAA1109 [Source:HGNC Symbol;Acc:HGNC:26953]</t>
  </si>
  <si>
    <t>KIAA1671</t>
  </si>
  <si>
    <t>ENSG00000197077</t>
  </si>
  <si>
    <t>KIAA1671 [Source:HGNC Symbol;Acc:HGNC:29345]</t>
  </si>
  <si>
    <t>KIF13A</t>
  </si>
  <si>
    <t>ENSG00000137177</t>
  </si>
  <si>
    <t>kinesin family member 13A [Source:HGNC Symbol;Acc:HGNC:14566]</t>
  </si>
  <si>
    <t>KLF5</t>
  </si>
  <si>
    <t>ENSG00000102554</t>
  </si>
  <si>
    <t>Kruppel like factor 5 [Source:HGNC Symbol;Acc:HGNC:6349]</t>
  </si>
  <si>
    <t>KLF6</t>
  </si>
  <si>
    <t>ENSG00000067082</t>
  </si>
  <si>
    <t>Kruppel like factor 6 [Source:HGNC Symbol;Acc:HGNC:2235]</t>
  </si>
  <si>
    <t>KLHL21</t>
  </si>
  <si>
    <t>ENSG00000162413</t>
  </si>
  <si>
    <t>kelch like family member 21 [Source:HGNC Symbol;Acc:HGNC:29041]</t>
  </si>
  <si>
    <t>KTN1</t>
  </si>
  <si>
    <t>ENSG00000126777</t>
  </si>
  <si>
    <t>kinectin 1 [Source:HGNC Symbol;Acc:HGNC:6467]</t>
  </si>
  <si>
    <t>LAMA3</t>
  </si>
  <si>
    <t>ENSG00000053747</t>
  </si>
  <si>
    <t>laminin subunit alpha 3 [Source:HGNC Symbol;Acc:HGNC:6483]</t>
  </si>
  <si>
    <t>LAMB1</t>
  </si>
  <si>
    <t>ENSG00000091136</t>
  </si>
  <si>
    <t>laminin subunit beta 1 [Source:HGNC Symbol;Acc:HGNC:6486]</t>
  </si>
  <si>
    <t>LAT2</t>
  </si>
  <si>
    <t>ENSG00000086730</t>
  </si>
  <si>
    <t>linker for activation of T cells family member 2 [Source:HGNC Symbol;Acc:HGNC:12749]</t>
  </si>
  <si>
    <t>LDLR</t>
  </si>
  <si>
    <t>ENSG00000130164</t>
  </si>
  <si>
    <t>low density lipoprotein receptor [Source:HGNC Symbol;Acc:HGNC:6547]</t>
  </si>
  <si>
    <t>LIF</t>
  </si>
  <si>
    <t>ENSG00000128342</t>
  </si>
  <si>
    <t>LIF interleukin 6 family cytokine [Source:HGNC Symbol;Acc:HGNC:6596]</t>
  </si>
  <si>
    <t>LIFR</t>
  </si>
  <si>
    <t>ENSG00000113594</t>
  </si>
  <si>
    <t>LIF receptor alpha [Source:HGNC Symbol;Acc:HGNC:6597]</t>
  </si>
  <si>
    <t>LIG4</t>
  </si>
  <si>
    <t>ENSG00000174405</t>
  </si>
  <si>
    <t>DNA ligase 4 [Source:HGNC Symbol;Acc:HGNC:6601]</t>
  </si>
  <si>
    <t>LNPEP</t>
  </si>
  <si>
    <t>ENSG00000113441</t>
  </si>
  <si>
    <t>leucyl and cystinyl aminopeptidase [Source:HGNC Symbol;Acc:HGNC:6656]</t>
  </si>
  <si>
    <t>LRRC58</t>
  </si>
  <si>
    <t>ENSG00000163428</t>
  </si>
  <si>
    <t>leucine rich repeat containing 58 [Source:HGNC Symbol;Acc:HGNC:26968]</t>
  </si>
  <si>
    <t>LRRFIP1</t>
  </si>
  <si>
    <t>ENSG00000124831</t>
  </si>
  <si>
    <t>LRR binding FLII interacting protein 1 [Source:HGNC Symbol;Acc:HGNC:6702]</t>
  </si>
  <si>
    <t>MACF1</t>
  </si>
  <si>
    <t>ENSG00000127603</t>
  </si>
  <si>
    <t>microtubule actin crosslinking factor 1 [Source:HGNC Symbol;Acc:HGNC:13664]</t>
  </si>
  <si>
    <t>MAFG</t>
  </si>
  <si>
    <t>ENSG00000197063</t>
  </si>
  <si>
    <t>MAF bZIP transcription factor G [Source:HGNC Symbol;Acc:HGNC:6781]</t>
  </si>
  <si>
    <t>MAPKAPK3</t>
  </si>
  <si>
    <t>ENSG00000114738</t>
  </si>
  <si>
    <t>mitogen-activated protein kinase-activated protein kinase 3 [Source:HGNC Symbol;Acc:HGNC:6888]</t>
  </si>
  <si>
    <t>MCFD2</t>
  </si>
  <si>
    <t>ENSG00000180398</t>
  </si>
  <si>
    <t>multiple coagulation factor deficiency 2 [Source:HGNC Symbol;Acc:HGNC:18451]</t>
  </si>
  <si>
    <t>MDM4</t>
  </si>
  <si>
    <t>ENSG00000198625</t>
  </si>
  <si>
    <t>MDM4 regulator of p53 [Source:HGNC Symbol;Acc:HGNC:6974]</t>
  </si>
  <si>
    <t>MDN1</t>
  </si>
  <si>
    <t>ENSG00000112159</t>
  </si>
  <si>
    <t>midasin AAA ATPase 1 [Source:HGNC Symbol;Acc:HGNC:18302]</t>
  </si>
  <si>
    <t>MECP2</t>
  </si>
  <si>
    <t>ENSG00000169057</t>
  </si>
  <si>
    <t>methyl-CpG binding protein 2 [Source:HGNC Symbol;Acc:HGNC:6990]</t>
  </si>
  <si>
    <t>METTL18</t>
  </si>
  <si>
    <t>ENSG00000171806</t>
  </si>
  <si>
    <t>methyltransferase like 18 [Source:HGNC Symbol;Acc:HGNC:28793]</t>
  </si>
  <si>
    <t>MIGA1</t>
  </si>
  <si>
    <t>ENSG00000180488</t>
  </si>
  <si>
    <t>mitoguardin 1 [Source:HGNC Symbol;Acc:HGNC:24741]</t>
  </si>
  <si>
    <t>MOB3C</t>
  </si>
  <si>
    <t>ENSG00000142961</t>
  </si>
  <si>
    <t>MOB kinase activator 3C [Source:HGNC Symbol;Acc:HGNC:29800]</t>
  </si>
  <si>
    <t>MON2</t>
  </si>
  <si>
    <t>ENSG00000061987</t>
  </si>
  <si>
    <t>MON2 homolog, regulator of endosome-to-Golgi trafficking [Source:HGNC Symbol;Acc:HGNC:29177]</t>
  </si>
  <si>
    <t>MRPL42</t>
  </si>
  <si>
    <t>ENSG00000198015</t>
  </si>
  <si>
    <t>mitochondrial ribosomal protein L42 [Source:HGNC Symbol;Acc:HGNC:14493]</t>
  </si>
  <si>
    <t>MSL3</t>
  </si>
  <si>
    <t>ENSG00000005302</t>
  </si>
  <si>
    <t>MSL complex subunit 3 [Source:HGNC Symbol;Acc:HGNC:7370]</t>
  </si>
  <si>
    <t>MTAP</t>
  </si>
  <si>
    <t>ENSG00000099810</t>
  </si>
  <si>
    <t>methylthioadenosine phosphorylase [Source:HGNC Symbol;Acc:HGNC:7413]</t>
  </si>
  <si>
    <t>MXD1</t>
  </si>
  <si>
    <t>ENSG00000059728</t>
  </si>
  <si>
    <t>MAX dimerization protein 1 [Source:HGNC Symbol;Acc:HGNC:6761]</t>
  </si>
  <si>
    <t>MXI1</t>
  </si>
  <si>
    <t>ENSG00000119950</t>
  </si>
  <si>
    <t>MAX interactor 1, dimerization protein [Source:HGNC Symbol;Acc:HGNC:7534]</t>
  </si>
  <si>
    <t>MYC</t>
  </si>
  <si>
    <t>ENSG00000136997</t>
  </si>
  <si>
    <t>MYC proto-oncogene, bHLH transcription factor [Source:HGNC Symbol;Acc:HGNC:7553]</t>
  </si>
  <si>
    <t>MYO9B</t>
  </si>
  <si>
    <t>ENSG00000099331</t>
  </si>
  <si>
    <t>myosin IXB [Source:HGNC Symbol;Acc:HGNC:7609]</t>
  </si>
  <si>
    <t>NABP1</t>
  </si>
  <si>
    <t>ENSG00000173559</t>
  </si>
  <si>
    <t>nucleic acid binding protein 1 [Source:HGNC Symbol;Acc:HGNC:26232]</t>
  </si>
  <si>
    <t>NACC2</t>
  </si>
  <si>
    <t>ENSG00000148411</t>
  </si>
  <si>
    <t>NACC family member 2 [Source:HGNC Symbol;Acc:HGNC:23846]</t>
  </si>
  <si>
    <t>NADK2</t>
  </si>
  <si>
    <t>ENSG00000152620</t>
  </si>
  <si>
    <t>NAD kinase 2, mitochondrial [Source:HGNC Symbol;Acc:HGNC:26404]</t>
  </si>
  <si>
    <t>NCOA2</t>
  </si>
  <si>
    <t>ENSG00000140396</t>
  </si>
  <si>
    <t>nuclear receptor coactivator 2 [Source:HGNC Symbol;Acc:HGNC:7669]</t>
  </si>
  <si>
    <t>NCOR2</t>
  </si>
  <si>
    <t>ENSG00000196498</t>
  </si>
  <si>
    <t>nuclear receptor corepressor 2 [Source:HGNC Symbol;Acc:HGNC:7673]</t>
  </si>
  <si>
    <t>NEDD1</t>
  </si>
  <si>
    <t>ENSG00000139350</t>
  </si>
  <si>
    <t>neural precursor cell expressed, developmentally down-regulated 1 [Source:HGNC Symbol;Acc:HGNC:7723]</t>
  </si>
  <si>
    <t>NEDD4</t>
  </si>
  <si>
    <t>ENSG00000069869</t>
  </si>
  <si>
    <t>neural precursor cell expressed, developmentally down-regulated 4, E3 ubiquitin protein ligase [Source:HGNC Symbol;Acc:HGNC:7727]</t>
  </si>
  <si>
    <t>NEK6</t>
  </si>
  <si>
    <t>ENSG00000119408</t>
  </si>
  <si>
    <t>NIMA related kinase 6 [Source:HGNC Symbol;Acc:HGNC:7749]</t>
  </si>
  <si>
    <t>NF2</t>
  </si>
  <si>
    <t>ENSG00000186575</t>
  </si>
  <si>
    <t>neurofibromin 2 [Source:HGNC Symbol;Acc:HGNC:7773]</t>
  </si>
  <si>
    <t>NFATC3</t>
  </si>
  <si>
    <t>ENSG00000072736</t>
  </si>
  <si>
    <t>nuclear factor of activated T cells 3 [Source:HGNC Symbol;Acc:HGNC:7777]</t>
  </si>
  <si>
    <t>NFIC</t>
  </si>
  <si>
    <t>ENSG00000141905</t>
  </si>
  <si>
    <t>nuclear factor I C [Source:HGNC Symbol;Acc:HGNC:7786]</t>
  </si>
  <si>
    <t>NFKBIZ</t>
  </si>
  <si>
    <t>ENSG00000144802</t>
  </si>
  <si>
    <t>NFKB inhibitor zeta [Source:HGNC Symbol;Acc:HGNC:29805]</t>
  </si>
  <si>
    <t>NIN</t>
  </si>
  <si>
    <t>ENSG00000100503</t>
  </si>
  <si>
    <t>ninein [Source:HGNC Symbol;Acc:HGNC:14906]</t>
  </si>
  <si>
    <t>NKRF</t>
  </si>
  <si>
    <t>ENSG00000186416</t>
  </si>
  <si>
    <t>NFKB repressing factor [Source:HGNC Symbol;Acc:HGNC:19374]</t>
  </si>
  <si>
    <t>NLRP1</t>
  </si>
  <si>
    <t>ENSG00000091592</t>
  </si>
  <si>
    <t>NLR family pyrin domain containing 1 [Source:HGNC Symbol;Acc:HGNC:14374]</t>
  </si>
  <si>
    <t>NLRP2</t>
  </si>
  <si>
    <t>ENSG00000022556</t>
  </si>
  <si>
    <t>NLR family pyrin domain containing 2 [Source:HGNC Symbol;Acc:HGNC:22948]</t>
  </si>
  <si>
    <t>NOMO2</t>
  </si>
  <si>
    <t>ENSG00000185164</t>
  </si>
  <si>
    <t>NODAL modulator 2 [Source:HGNC Symbol;Acc:HGNC:22652]</t>
  </si>
  <si>
    <t>NOTCH2</t>
  </si>
  <si>
    <t>ENSG00000134250</t>
  </si>
  <si>
    <t>notch receptor 2 [Source:HGNC Symbol;Acc:HGNC:7882]</t>
  </si>
  <si>
    <t>NSD1</t>
  </si>
  <si>
    <t>ENSG00000165671</t>
  </si>
  <si>
    <t>nuclear receptor binding SET domain protein 1 [Source:HGNC Symbol;Acc:HGNC:14234]</t>
  </si>
  <si>
    <t>NSD2</t>
  </si>
  <si>
    <t>ENSG00000109685</t>
  </si>
  <si>
    <t>nuclear receptor binding SET domain protein 2 [Source:HGNC Symbol;Acc:HGNC:12766]</t>
  </si>
  <si>
    <t>NT5C3A</t>
  </si>
  <si>
    <t>ENSG00000122643</t>
  </si>
  <si>
    <t>5'-nucleotidase, cytosolic IIIA [Source:HGNC Symbol;Acc:HGNC:17820]</t>
  </si>
  <si>
    <t>NT5DC3</t>
  </si>
  <si>
    <t>ENSG00000111696</t>
  </si>
  <si>
    <t>5'-nucleotidase domain containing 3 [Source:HGNC Symbol;Acc:HGNC:30826]</t>
  </si>
  <si>
    <t>NUB1</t>
  </si>
  <si>
    <t>ENSG00000013374</t>
  </si>
  <si>
    <t>negative regulator of ubiquitin like proteins 1 [Source:HGNC Symbol;Acc:HGNC:17623]</t>
  </si>
  <si>
    <t>NXF1</t>
  </si>
  <si>
    <t>ENSG00000162231</t>
  </si>
  <si>
    <t>nuclear RNA export factor 1 [Source:HGNC Symbol;Acc:HGNC:8071]</t>
  </si>
  <si>
    <t>OGFR</t>
  </si>
  <si>
    <t>ENSG00000060491</t>
  </si>
  <si>
    <t>opioid growth factor receptor [Source:HGNC Symbol;Acc:HGNC:15768]</t>
  </si>
  <si>
    <t>OGFRL1</t>
  </si>
  <si>
    <t>ENSG00000119900</t>
  </si>
  <si>
    <t>opioid growth factor receptor like 1 [Source:HGNC Symbol;Acc:HGNC:21378]</t>
  </si>
  <si>
    <t>OSBPL2</t>
  </si>
  <si>
    <t>ENSG00000130703</t>
  </si>
  <si>
    <t>oxysterol binding protein like 2 [Source:HGNC Symbol;Acc:HGNC:15761]</t>
  </si>
  <si>
    <t>OTUD3</t>
  </si>
  <si>
    <t>ENSG00000169914</t>
  </si>
  <si>
    <t>OTU deubiquitinase 3 [Source:HGNC Symbol;Acc:HGNC:29038]</t>
  </si>
  <si>
    <t>PALM2-AKAP2</t>
  </si>
  <si>
    <t>ENSG00000157654</t>
  </si>
  <si>
    <t>PALM2-AKAP2 readthrough [Source:HGNC Symbol;Acc:HGNC:33529]</t>
  </si>
  <si>
    <t>PANK3</t>
  </si>
  <si>
    <t>ENSG00000120137</t>
  </si>
  <si>
    <t>pantothenate kinase 3 [Source:HGNC Symbol;Acc:HGNC:19365]</t>
  </si>
  <si>
    <t>PARD6B</t>
  </si>
  <si>
    <t>ENSG00000124171</t>
  </si>
  <si>
    <t>par-6 family cell polarity regulator beta [Source:HGNC Symbol;Acc:HGNC:16245]</t>
  </si>
  <si>
    <t>PARP6</t>
  </si>
  <si>
    <t>ENSG00000137817</t>
  </si>
  <si>
    <t>poly(ADP-ribose) polymerase family member 6 [Source:HGNC Symbol;Acc:HGNC:26921]</t>
  </si>
  <si>
    <t>PCF11</t>
  </si>
  <si>
    <t>ENSG00000165494</t>
  </si>
  <si>
    <t>PCF11 cleavage and polyadenylation factor subunit [Source:HGNC Symbol;Acc:HGNC:30097]</t>
  </si>
  <si>
    <t>PDPR</t>
  </si>
  <si>
    <t>ENSG00000090857</t>
  </si>
  <si>
    <t>pyruvate dehydrogenase phosphatase regulatory subunit [Source:HGNC Symbol;Acc:HGNC:30264]</t>
  </si>
  <si>
    <t>PDXK</t>
  </si>
  <si>
    <t>ENSG00000160209</t>
  </si>
  <si>
    <t>pyridoxal kinase [Source:HGNC Symbol;Acc:HGNC:8819]</t>
  </si>
  <si>
    <t>PEAR1</t>
  </si>
  <si>
    <t>ENSG00000187800</t>
  </si>
  <si>
    <t>platelet endothelial aggregation receptor 1 [Source:HGNC Symbol;Acc:HGNC:33631]</t>
  </si>
  <si>
    <t>PEX26</t>
  </si>
  <si>
    <t>ENSG00000215193</t>
  </si>
  <si>
    <t>peroxisomal biogenesis factor 26 [Source:HGNC Symbol;Acc:HGNC:22965]</t>
  </si>
  <si>
    <t>PFKFB3</t>
  </si>
  <si>
    <t>ENSG00000170525</t>
  </si>
  <si>
    <t>6-phosphofructo-2-kinase/fructose-2,6-biphosphatase 3 [Source:HGNC Symbol;Acc:HGNC:8874]</t>
  </si>
  <si>
    <t>PHF11</t>
  </si>
  <si>
    <t>ENSG00000136147</t>
  </si>
  <si>
    <t>PHD finger protein 11 [Source:HGNC Symbol;Acc:HGNC:17024]</t>
  </si>
  <si>
    <t>PHKA1</t>
  </si>
  <si>
    <t>ENSG00000067177</t>
  </si>
  <si>
    <t>phosphorylase kinase regulatory subunit alpha 1 [Source:HGNC Symbol;Acc:HGNC:8925]</t>
  </si>
  <si>
    <t>PIGN</t>
  </si>
  <si>
    <t>ENSG00000197563</t>
  </si>
  <si>
    <t>phosphatidylinositol glycan anchor biosynthesis class N [Source:HGNC Symbol;Acc:HGNC:8967]</t>
  </si>
  <si>
    <t>PLEC</t>
  </si>
  <si>
    <t>ENSG00000178209</t>
  </si>
  <si>
    <t>plectin [Source:HGNC Symbol;Acc:HGNC:9069]</t>
  </si>
  <si>
    <t>PMAIP1</t>
  </si>
  <si>
    <t>ENSG00000141682</t>
  </si>
  <si>
    <t>phorbol-12-myristate-13-acetate-induced protein 1 [Source:HGNC Symbol;Acc:HGNC:9108]</t>
  </si>
  <si>
    <t>POLM</t>
  </si>
  <si>
    <t>ENSG00000122678</t>
  </si>
  <si>
    <t>DNA polymerase mu [Source:HGNC Symbol;Acc:HGNC:9185]</t>
  </si>
  <si>
    <t>POMK</t>
  </si>
  <si>
    <t>ENSG00000185900</t>
  </si>
  <si>
    <t>protein-O-mannose kinase [Source:HGNC Symbol;Acc:HGNC:26267]</t>
  </si>
  <si>
    <t>POMT1</t>
  </si>
  <si>
    <t>ENSG00000130714</t>
  </si>
  <si>
    <t>protein O-mannosyltransferase 1 [Source:HGNC Symbol;Acc:HGNC:9202]</t>
  </si>
  <si>
    <t>POU2F1</t>
  </si>
  <si>
    <t>ENSG00000143190</t>
  </si>
  <si>
    <t>POU class 2 homeobox 1 [Source:HGNC Symbol;Acc:HGNC:9212]</t>
  </si>
  <si>
    <t>PPFIBP1</t>
  </si>
  <si>
    <t>ENSG00000110841</t>
  </si>
  <si>
    <t>PPFIA binding protein 1 [Source:HGNC Symbol;Acc:HGNC:9249]</t>
  </si>
  <si>
    <t>PPIP5K1</t>
  </si>
  <si>
    <t>ENSG00000168781</t>
  </si>
  <si>
    <t>diphosphoinositol pentakisphosphate kinase 1 [Source:HGNC Symbol;Acc:HGNC:29023]</t>
  </si>
  <si>
    <t>PPT1</t>
  </si>
  <si>
    <t>ENSG00000131238</t>
  </si>
  <si>
    <t>palmitoyl-protein thioesterase 1 [Source:HGNC Symbol;Acc:HGNC:9325]</t>
  </si>
  <si>
    <t>PRICKLE1</t>
  </si>
  <si>
    <t>ENSG00000139174</t>
  </si>
  <si>
    <t>prickle planar cell polarity protein 1 [Source:HGNC Symbol;Acc:HGNC:17019]</t>
  </si>
  <si>
    <t>PRKAR1A</t>
  </si>
  <si>
    <t>ENSG00000108946</t>
  </si>
  <si>
    <t>protein kinase cAMP-dependent type I regulatory subunit alpha [Source:HGNC Symbol;Acc:HGNC:9388]</t>
  </si>
  <si>
    <t>PTPRU</t>
  </si>
  <si>
    <t>ENSG00000060656</t>
  </si>
  <si>
    <t>protein tyrosine phosphatase receptor type U [Source:HGNC Symbol;Acc:HGNC:9683]</t>
  </si>
  <si>
    <t>RIF1</t>
  </si>
  <si>
    <t>ENSG00000080345</t>
  </si>
  <si>
    <t>replication timing regulatory factor 1 [Source:HGNC Symbol;Acc:HGNC:23207]</t>
  </si>
  <si>
    <t>RNMT</t>
  </si>
  <si>
    <t>ENSG00000101654</t>
  </si>
  <si>
    <t>RNA guanine-7 methyltransferase [Source:HGNC Symbol;Acc:HGNC:10075]</t>
  </si>
  <si>
    <t>RO60</t>
  </si>
  <si>
    <t>ENSG00000116747</t>
  </si>
  <si>
    <t>Ro60, Y RNA binding protein [Source:HGNC Symbol;Acc:HGNC:11313]</t>
  </si>
  <si>
    <t>RPAP1</t>
  </si>
  <si>
    <t>ENSG00000103932</t>
  </si>
  <si>
    <t>RNA polymerase II associated protein 1 [Source:HGNC Symbol;Acc:HGNC:24567]</t>
  </si>
  <si>
    <t>RRAGD</t>
  </si>
  <si>
    <t>ENSG00000025039</t>
  </si>
  <si>
    <t>Ras related GTP binding D [Source:HGNC Symbol;Acc:HGNC:19903]</t>
  </si>
  <si>
    <t>RRBP1</t>
  </si>
  <si>
    <t>ENSG00000125844</t>
  </si>
  <si>
    <t>ribosome binding protein 1 [Source:HGNC Symbol;Acc:HGNC:10448]</t>
  </si>
  <si>
    <t>RWDD1</t>
  </si>
  <si>
    <t>ENSG00000111832</t>
  </si>
  <si>
    <t>RWD domain containing 1 [Source:HGNC Symbol;Acc:HGNC:20993]</t>
  </si>
  <si>
    <t>S1PR3</t>
  </si>
  <si>
    <t>ENSG00000213694</t>
  </si>
  <si>
    <t>sphingosine-1-phosphate receptor 3 [Source:HGNC Symbol;Acc:HGNC:3167]</t>
  </si>
  <si>
    <t>SDCBP</t>
  </si>
  <si>
    <t>ENSG00000137575</t>
  </si>
  <si>
    <t>syndecan binding protein [Source:HGNC Symbol;Acc:HGNC:10662]</t>
  </si>
  <si>
    <t>SDHB</t>
  </si>
  <si>
    <t>ENSG00000117118</t>
  </si>
  <si>
    <t>succinate dehydrogenase complex iron sulfur subunit B [Source:HGNC Symbol;Acc:HGNC:10681]</t>
  </si>
  <si>
    <t>SEMA3F</t>
  </si>
  <si>
    <t>ENSG00000001617</t>
  </si>
  <si>
    <t>semaphorin 3F [Source:HGNC Symbol;Acc:HGNC:10728]</t>
  </si>
  <si>
    <t>SEMA4F</t>
  </si>
  <si>
    <t>ENSG00000135622</t>
  </si>
  <si>
    <t>ssemaphorin 4F [Source:HGNC Symbol;Acc:HGNC:10734]</t>
  </si>
  <si>
    <t>SENP6</t>
  </si>
  <si>
    <t>ENSG00000112701</t>
  </si>
  <si>
    <t>SUMO specific peptidase 6 [Source:HGNC Symbol;Acc:HGNC:20944]</t>
  </si>
  <si>
    <t>SFT2D2</t>
  </si>
  <si>
    <t>ENSG00000213064</t>
  </si>
  <si>
    <t>SFT2 domain containing 2 [Source:HGNC Symbol;Acc:HGNC:25140]</t>
  </si>
  <si>
    <t>SH3BP4</t>
  </si>
  <si>
    <t>ENSG00000130147</t>
  </si>
  <si>
    <t>SH3 domain binding protein 4 [Source:HGNC Symbol;Acc:HGNC:10826]</t>
  </si>
  <si>
    <t>SIPA1</t>
  </si>
  <si>
    <t>ENSG00000213445</t>
  </si>
  <si>
    <t>signal-induced proliferation-associated 1 [Source:HGNC Symbol;Acc:HGNC:10885]</t>
  </si>
  <si>
    <t>SIPA1L1</t>
  </si>
  <si>
    <t>ENSG00000197555</t>
  </si>
  <si>
    <t>signal induced proliferation associated 1 like 1 [Source:HGNC Symbol;Acc:HGNC:20284]</t>
  </si>
  <si>
    <t>SLC16A3</t>
  </si>
  <si>
    <t>ENSG00000141526</t>
  </si>
  <si>
    <t>solute carrier family 16 member 3 [Source:HGNC Symbol;Acc:HGNC:10924]</t>
  </si>
  <si>
    <t>SLC16A6</t>
  </si>
  <si>
    <t>ENSG00000108932</t>
  </si>
  <si>
    <t>solute carrier family 16 member 6 [Source:HGNC Symbol;Acc:HGNC:10927]</t>
  </si>
  <si>
    <t>SLC16A7</t>
  </si>
  <si>
    <t>ENSG00000118596</t>
  </si>
  <si>
    <t>solute carrier family 16 member 7 [Source:HGNC Symbol;Acc:HGNC:10928]</t>
  </si>
  <si>
    <t>SLC25A25</t>
  </si>
  <si>
    <t>ENSG00000148339</t>
  </si>
  <si>
    <t>solute carrier family 25 member 25 [Source:HGNC Symbol;Acc:HGNC:20663]</t>
  </si>
  <si>
    <t>SLC37A3</t>
  </si>
  <si>
    <t>ENSG00000157800</t>
  </si>
  <si>
    <t>solute carrier family 37 member 3 [Source:HGNC Symbol;Acc:HGNC:20651]</t>
  </si>
  <si>
    <t>SLC7A11</t>
  </si>
  <si>
    <t>ENSG00000151012</t>
  </si>
  <si>
    <t>solute carrier family 7 member 11 [Source:HGNC Symbol;Acc:HGNC:11059]</t>
  </si>
  <si>
    <t>SLC7A2</t>
  </si>
  <si>
    <t>ENSG00000003989</t>
  </si>
  <si>
    <t>solute carrier family 7 member 2 [Source:HGNC Symbol;Acc:HGNC:11060]</t>
  </si>
  <si>
    <t>SNAI1</t>
  </si>
  <si>
    <t>ENSG00000124216</t>
  </si>
  <si>
    <t>snail family transcriptional repressor 1 [Source:HGNC Symbol;Acc:HGNC:11128]</t>
  </si>
  <si>
    <t>SOWAHC</t>
  </si>
  <si>
    <t>ENSG00000198142</t>
  </si>
  <si>
    <t>sosondowah ankyrin repeat domain family member C [Source:HGNC Symbol;Acc:HGNC:26149]</t>
  </si>
  <si>
    <t>SPG11</t>
  </si>
  <si>
    <t>ENSG00000104133</t>
  </si>
  <si>
    <t>SPG11 vesicle trafficking associated, spatacsin [Source:HGNC Symbol;Acc:HGNC:11226]</t>
  </si>
  <si>
    <t>SPTBN1</t>
  </si>
  <si>
    <t>ENSG00000115306</t>
  </si>
  <si>
    <t>spectrin beta, non-erythrocytic 1 [Source:HGNC Symbol;Acc:HGNC:11275]</t>
  </si>
  <si>
    <t>SRCAP</t>
  </si>
  <si>
    <t>ENSG00000080603</t>
  </si>
  <si>
    <t>Snf2 related CREBBP activator protein [Source:HGNC Symbol;Acc:HGNC:16974]</t>
  </si>
  <si>
    <t>SRPK1</t>
  </si>
  <si>
    <t>ENSG00000096063</t>
  </si>
  <si>
    <t>SRSF protein kinase 1 [Source:HGNC Symbol;Acc:HGNC:11305]</t>
  </si>
  <si>
    <t>SSR1</t>
  </si>
  <si>
    <t>ENSG00000124783</t>
  </si>
  <si>
    <t>signal sequence receptor subunit 1 [Source:HGNC Symbol;Acc:HGNC:11323]</t>
  </si>
  <si>
    <t>SVEP1</t>
  </si>
  <si>
    <t>ENSG00000165124</t>
  </si>
  <si>
    <t>sushi, von Willebrand factor type A, EGF and pentraxin domain containing 1 [Source:HGNC Symbol;Acc:HGNC:15985]</t>
  </si>
  <si>
    <t>SYNE2</t>
  </si>
  <si>
    <t>ENSG00000054654</t>
  </si>
  <si>
    <t>spectrin repeat containing nuclear envelope protein 2 [Source:HGNC Symbol;Acc:HGNC:17084]</t>
  </si>
  <si>
    <t>SYTL4</t>
  </si>
  <si>
    <t>ENSG00000102362</t>
  </si>
  <si>
    <t>synaptotagmin like 4 [Source:HGNC Symbol;Acc:HGNC:15588]</t>
  </si>
  <si>
    <t>TADA3</t>
  </si>
  <si>
    <t>ENSG00000171148</t>
  </si>
  <si>
    <t>transcriptional adaptor 3 [Source:HGNC Symbol;Acc:HGNC:19422]</t>
  </si>
  <si>
    <t>TAF1</t>
  </si>
  <si>
    <t>ENSG00000147133</t>
  </si>
  <si>
    <t>TATA-box binding protein associated factor 1 [Source:HGNC Symbol;Acc:HGNC:11535]</t>
  </si>
  <si>
    <t>TAOK2</t>
  </si>
  <si>
    <t>ENSG00000149930</t>
  </si>
  <si>
    <t>TAO kinase 2 [Source:HGNC Symbol;Acc:HGNC:16835]</t>
  </si>
  <si>
    <t>TBC1D14</t>
  </si>
  <si>
    <t>ENSG00000132405</t>
  </si>
  <si>
    <t>TBC1 domain family member 14 [Source:HGNC Symbol;Acc:HGNC:29246]</t>
  </si>
  <si>
    <t>TENT5A</t>
  </si>
  <si>
    <t>ENSG00000112773</t>
  </si>
  <si>
    <t>terminal nucleotidyltransferase 5A [Source:HGNC Symbol;Acc:HGNC:18345]</t>
  </si>
  <si>
    <t>TGIF1</t>
  </si>
  <si>
    <t>ENSG00000177426</t>
  </si>
  <si>
    <t>TGFB induced factor homeobox 1 [Source:HGNC Symbol;Acc:HGNC:11776]</t>
  </si>
  <si>
    <t>TGOLN2</t>
  </si>
  <si>
    <t>ENSG00000152291</t>
  </si>
  <si>
    <t>trans-golgi network protein 2 [Source:HGNC Symbol;Acc:HGNC:15450]</t>
  </si>
  <si>
    <t>THRB</t>
  </si>
  <si>
    <t>ENSG00000151090</t>
  </si>
  <si>
    <t>thyroid hormone receptor beta [Source:HGNC Symbol;Acc:HGNC:11799]</t>
  </si>
  <si>
    <t>THSD4</t>
  </si>
  <si>
    <t>ENSG00000187720</t>
  </si>
  <si>
    <t>thrombospondin type 1 domain containing 4 [Source:HGNC Symbol;Acc:HGNC:25835]</t>
  </si>
  <si>
    <t>TIMM44</t>
  </si>
  <si>
    <t>ENSG00000104980</t>
  </si>
  <si>
    <t>translocase of inner mitochondrial membrane 44 [Source:HGNC Symbol;Acc:HGNC:17316]</t>
  </si>
  <si>
    <t>TLR4</t>
  </si>
  <si>
    <t>ENSG00000136869</t>
  </si>
  <si>
    <t>toll like receptor 4 [Source:HGNC Symbol;Acc:HGNC:11850]</t>
  </si>
  <si>
    <t>TMEM104</t>
  </si>
  <si>
    <t>ENSG00000109066</t>
  </si>
  <si>
    <t>transmembrane protein 104 [Source:HGNC Symbol;Acc:HGNC:25984]</t>
  </si>
  <si>
    <t>TMEM209</t>
  </si>
  <si>
    <t>ENSG00000146842</t>
  </si>
  <si>
    <t>transmembrane protein 209 [Source:HGNC Symbol;Acc:HGNC:21898]</t>
  </si>
  <si>
    <t>TMEM230</t>
  </si>
  <si>
    <t>ENSG00000089063</t>
  </si>
  <si>
    <t>transmembrane protein 230 [Source:HGNC Symbol;Acc:HGNC:15876]</t>
  </si>
  <si>
    <t>TNRC6B</t>
  </si>
  <si>
    <t>ENSG00000100354</t>
  </si>
  <si>
    <t>trinucleotide repeat containing adaptor 6B [Source:HGNC Symbol;Acc:HGNC:29190]</t>
  </si>
  <si>
    <t>TPRA1</t>
  </si>
  <si>
    <t>ENSG00000163870</t>
  </si>
  <si>
    <t>transmembrane protein adipocyte associated 1 [Source:HGNC Symbol;Acc:HGNC:30413]</t>
  </si>
  <si>
    <t>TRIB1</t>
  </si>
  <si>
    <t>ENSG00000173334</t>
  </si>
  <si>
    <t>tribbles pseudokinase 1 [Source:HGNC Symbol;Acc:HGNC:16891]</t>
  </si>
  <si>
    <t>TRIM11</t>
  </si>
  <si>
    <t>ENSG00000154370</t>
  </si>
  <si>
    <t>tripartite motif containing 11 [Source:HGNC Symbol;Acc:HGNC:16281]</t>
  </si>
  <si>
    <t>TRIM25</t>
  </si>
  <si>
    <t>ENSG00000121060</t>
  </si>
  <si>
    <t>tripartite motif containing 25 [Source:HGNC Symbol;Acc:HGNC:12932]</t>
  </si>
  <si>
    <t>TRRAP</t>
  </si>
  <si>
    <t>ENSG00000196367</t>
  </si>
  <si>
    <t>transformation/transcription domain associated protein [Source:HGNC Symbol;Acc:HGNC:12347]</t>
  </si>
  <si>
    <t>TSNARE1</t>
  </si>
  <si>
    <t>ENSG00000171045</t>
  </si>
  <si>
    <t>t-SNARE domain containing 1 [Source:HGNC Symbol;Acc:HGNC:26437]</t>
  </si>
  <si>
    <t>TTLL5</t>
  </si>
  <si>
    <t>ENSG00000119685</t>
  </si>
  <si>
    <t>tubulin tyrosine ligase like 5 [Source:HGNC Symbol;Acc:HGNC:19963]</t>
  </si>
  <si>
    <t>TUFT1</t>
  </si>
  <si>
    <t>ENSG00000143367</t>
  </si>
  <si>
    <t>tuftelin 1 [Source:HGNC Symbol;Acc:HGNC:12422]</t>
  </si>
  <si>
    <t>TWNK</t>
  </si>
  <si>
    <t>ENSG00000107815</t>
  </si>
  <si>
    <t>twinkle mtDNA helicase [Source:HGNC Symbol;Acc:HGNC:1160]</t>
  </si>
  <si>
    <t>UBALD1</t>
  </si>
  <si>
    <t>ENSG00000153443</t>
  </si>
  <si>
    <t>UBA like domain containing 1 [Source:HGNC Symbol;Acc:HGNC:29576]</t>
  </si>
  <si>
    <t>UBE2D3</t>
  </si>
  <si>
    <t>ENSG00000109332</t>
  </si>
  <si>
    <t>ubiquitin conjugating enzyme E2 D3 [Source:HGNC Symbol;Acc:HGNC:12476]</t>
  </si>
  <si>
    <t>UBN1</t>
  </si>
  <si>
    <t>ENSG00000118900</t>
  </si>
  <si>
    <t>ubinuclein 1 [Source:HGNC Symbol;Acc:HGNC:12506]</t>
  </si>
  <si>
    <t>USP19</t>
  </si>
  <si>
    <t>ENSG00000172046</t>
  </si>
  <si>
    <t>ubiquitin specific peptidase 19 [Source:HGNC Symbol;Acc:HGNC:12617]</t>
  </si>
  <si>
    <t>USP22</t>
  </si>
  <si>
    <t>ENSG00000124422</t>
  </si>
  <si>
    <t>ubiquitin specific peptidase 22 [Source:HGNC Symbol;Acc:HGNC:12621]</t>
  </si>
  <si>
    <t>VANGL1</t>
  </si>
  <si>
    <t>ENSG00000173218</t>
  </si>
  <si>
    <t>VANGL planar cell polarity protein 1 [Source:HGNC Symbol;Acc:HGNC:15512]</t>
  </si>
  <si>
    <t>VPS8</t>
  </si>
  <si>
    <t>ENSG00000156931</t>
  </si>
  <si>
    <t>VPS8 subunit of CORVET complex [Source:HGNC Symbol;Acc:HGNC:29122]</t>
  </si>
  <si>
    <t>WDCP</t>
  </si>
  <si>
    <t>ENSG00000163026</t>
  </si>
  <si>
    <t>WD repeat and coiled coil containing [Source:HGNC Symbol;Acc:HGNC:26157]</t>
  </si>
  <si>
    <t>WDFY2</t>
  </si>
  <si>
    <t>ENSG00000139668</t>
  </si>
  <si>
    <t>WD repeat and FYVE domain containing 2 [Source:HGNC Symbol;Acc:HGNC:20482]</t>
  </si>
  <si>
    <t>WDR44</t>
  </si>
  <si>
    <t>ENSG00000131725</t>
  </si>
  <si>
    <t>WD repeat domain 44 [Source:HGNC Symbol;Acc:HGNC:30512]</t>
  </si>
  <si>
    <t>XIAP</t>
  </si>
  <si>
    <t>ENSG00000101966</t>
  </si>
  <si>
    <t>X-linked inhibitor of apoptosis [Source:HGNC Symbol;Acc:HGNC:592]</t>
  </si>
  <si>
    <t>YAP1</t>
  </si>
  <si>
    <t>ENSG00000137693</t>
  </si>
  <si>
    <t>Yes associated protein 1 [Source:HGNC Symbol;Acc:HGNC:16262]</t>
  </si>
  <si>
    <t>ZBED1</t>
  </si>
  <si>
    <t>ENSG00000214717</t>
  </si>
  <si>
    <t>zinc finger BED-type containing 1 [Source:HGNC Symbol;Acc:HGNC:447]</t>
  </si>
  <si>
    <t>ZBED6</t>
  </si>
  <si>
    <t>ENSG00000257315</t>
  </si>
  <si>
    <t>zinc finger BED-type containing 6 [Source:HGNC Symbol;Acc:HGNC:33273]</t>
  </si>
  <si>
    <t>ZBTB41</t>
  </si>
  <si>
    <t>ENSG00000177888</t>
  </si>
  <si>
    <t>zinc finger and BTB domain containing 41 [Source:HGNC Symbol;Acc:HGNC:24819]</t>
  </si>
  <si>
    <t>ZBTB43</t>
  </si>
  <si>
    <t>ENSG00000169155</t>
  </si>
  <si>
    <t>zinc finger and BTB domain containing 43 [Source:HGNC Symbol;Acc:HGNC:17908]</t>
  </si>
  <si>
    <t>ZC3H11A</t>
  </si>
  <si>
    <t>ENSG00000058673</t>
  </si>
  <si>
    <t>zinc finger CCCH-type containing 11A [Source:HGNC Symbol;Acc:HGNC:29093]</t>
  </si>
  <si>
    <t>ZC3H12A</t>
  </si>
  <si>
    <t>ENSG00000163874</t>
  </si>
  <si>
    <t>zinc finger CCCH-type containing 12A [Source:HGNC Symbol;Acc:HGNC:26259]</t>
  </si>
  <si>
    <t>ZC3H12C</t>
  </si>
  <si>
    <t>ENSG00000149289</t>
  </si>
  <si>
    <t>zinc finger CCCH-type containing 12C [Source:HGNC Symbol;Acc:HGNC:29362]</t>
  </si>
  <si>
    <t>ZCCHC7</t>
  </si>
  <si>
    <t>ENSG00000147905</t>
  </si>
  <si>
    <t>zinc finger CCHC-type containing 7 [Source:HGNC Symbol;Acc:HGNC:26209]</t>
  </si>
  <si>
    <t>ZFP1</t>
  </si>
  <si>
    <t>ENSG00000184517</t>
  </si>
  <si>
    <t>ZFP1 zinc finger protein [Source:HGNC Symbol;Acc:HGNC:23328]</t>
  </si>
  <si>
    <t>ZFYVE19</t>
  </si>
  <si>
    <t>ENSG00000166140</t>
  </si>
  <si>
    <t>zinc finger FYVE-type containing 19 [Source:HGNC Symbol;Acc:HGNC:20758]</t>
  </si>
  <si>
    <t>ZFYVE26</t>
  </si>
  <si>
    <t>ENSG00000072121</t>
  </si>
  <si>
    <t>zinc finger FYVE-type containing 26 [Source:HGNC Symbol;Acc:HGNC:20761]</t>
  </si>
  <si>
    <t>ZFYVE27</t>
  </si>
  <si>
    <t>ENSG00000155256</t>
  </si>
  <si>
    <t>zinc finger FYVE-type containing 27 [Source:HGNC Symbol;Acc:HGNC:26559]</t>
  </si>
  <si>
    <t>ZHX3</t>
  </si>
  <si>
    <t>ENSG00000174306</t>
  </si>
  <si>
    <t>zinc fingers and homeoboxes 3 [Source:HGNC Symbol;Acc:HGNC:15935]</t>
  </si>
  <si>
    <t>ZMYND8</t>
  </si>
  <si>
    <t>ENSG00000101040</t>
  </si>
  <si>
    <t>zinc finger MYND-type containing 8 [Source:HGNC Symbol;Acc:HGNC:9397]</t>
  </si>
  <si>
    <t>ZNF12</t>
  </si>
  <si>
    <t>ENSG00000164631</t>
  </si>
  <si>
    <t>zinc finger protein 12 [Source:HGNC Symbol;Acc:HGNC:12902]</t>
  </si>
  <si>
    <t>ZNF227</t>
  </si>
  <si>
    <t>ENSG00000131115</t>
  </si>
  <si>
    <t>zinc finger protein 227 [Source:HGNC Symbol;Acc:HGNC:13020]</t>
  </si>
  <si>
    <t>ZNF264</t>
  </si>
  <si>
    <t>ENSG00000083844</t>
  </si>
  <si>
    <t>zinc finger protein 264 [Source:HGNC Symbol;Acc:HGNC:13057]</t>
  </si>
  <si>
    <t>ZNF296</t>
  </si>
  <si>
    <t>ENSG00000170684</t>
  </si>
  <si>
    <t>zinc finger protein 296 [Source:HGNC Symbol;Acc:HGNC:15981]</t>
  </si>
  <si>
    <t>ZNF418</t>
  </si>
  <si>
    <t>ENSG00000196724</t>
  </si>
  <si>
    <t>zinc finger protein 418 [Source:HGNC Symbol;Acc:HGNC:20647]</t>
  </si>
  <si>
    <t>ZNF45</t>
  </si>
  <si>
    <t>ENSG00000124459</t>
  </si>
  <si>
    <t>zinc finger protein 45 [Source:HGNC Symbol;Acc:HGNC:13111]</t>
  </si>
  <si>
    <t>ZNF451</t>
  </si>
  <si>
    <t>ENSG00000112200</t>
  </si>
  <si>
    <t>zinc finger protein 451 [Source:HGNC Symbol;Acc:HGNC:21091]</t>
  </si>
  <si>
    <t>ZNF573</t>
  </si>
  <si>
    <t>ENSG00000189144</t>
  </si>
  <si>
    <t>zinc finger protein 573 [Source:HGNC Symbol;Acc:HGNC:26420]</t>
  </si>
  <si>
    <t>ZNF597</t>
  </si>
  <si>
    <t>ENSG00000167981</t>
  </si>
  <si>
    <t>zinc finger protein 597 [Source:HGNC Symbol;Acc:HGNC:26573]</t>
  </si>
  <si>
    <t>ZNF608</t>
  </si>
  <si>
    <t>ENSG00000168916</t>
  </si>
  <si>
    <t>zinc finger protein 608 [Source:HGNC Symbol;Acc:HGNC:29238]</t>
  </si>
  <si>
    <t>ZNF644</t>
  </si>
  <si>
    <t>ENSG00000122482</t>
  </si>
  <si>
    <t>zinc finger protein 644 [Source:HGNC Symbol;Acc:HGNC:29222]</t>
  </si>
  <si>
    <t>ZNF682</t>
  </si>
  <si>
    <t>ENSG00000197124</t>
  </si>
  <si>
    <t>zinc finger protein 682 [Source:HGNC Symbol;Acc:HGNC:28857]</t>
  </si>
  <si>
    <t>ZNF699</t>
  </si>
  <si>
    <t>ENSG00000196110</t>
  </si>
  <si>
    <t>zinc finger protein 699 [Source:HGNC Symbol;Acc:HGNC:24750]</t>
  </si>
  <si>
    <t>ZNF714</t>
  </si>
  <si>
    <t>ENSG00000160352</t>
  </si>
  <si>
    <t>zinc finger protein 714 [Source:HGNC Symbol;Acc:HGNC:27124]</t>
  </si>
  <si>
    <t>ZNF721</t>
  </si>
  <si>
    <t>ENSG00000182903</t>
  </si>
  <si>
    <t>zinc finger protein 721 [Source:HGNC Symbol;Acc:HGNC:29425]</t>
  </si>
  <si>
    <t>ZNF74</t>
  </si>
  <si>
    <t>ENSG00000185252</t>
  </si>
  <si>
    <t>zinc finger protein 74 [Source:HGNC Symbol;Acc:HGNC:13144]</t>
  </si>
  <si>
    <t>ZNF761</t>
  </si>
  <si>
    <t>ENSG00000160336</t>
  </si>
  <si>
    <t>zinc finger protein 761 [Source:HGNC Symbol;Acc:HGNC:23179]</t>
  </si>
  <si>
    <t>ZNF791</t>
  </si>
  <si>
    <t>ENSG00000173875</t>
  </si>
  <si>
    <t>zinc finger protein 791 [Source:HGNC Symbol;Acc:HGNC:26895]</t>
  </si>
  <si>
    <t>ACSS2</t>
  </si>
  <si>
    <t>ENSG00000131069</t>
  </si>
  <si>
    <t>acyl-CoA synthetase short chain family member 2 [Source:HGNC Symbol;Acc:HGNC:15814]</t>
  </si>
  <si>
    <t>AHNAK2</t>
  </si>
  <si>
    <t>ENSG00000185567</t>
  </si>
  <si>
    <t>AHNAK nucleoprotein 2 [Source:HGNC Symbol;Acc:HGNC:20125]</t>
  </si>
  <si>
    <t>AMD1</t>
  </si>
  <si>
    <t>ENSG00000123505</t>
  </si>
  <si>
    <t>adenosylmethionine decarboxylase 1 [Source:HGNC Symbol;Acc:HGNC:457]</t>
  </si>
  <si>
    <t>ATP6V1B2</t>
  </si>
  <si>
    <t>ENSG00000147416</t>
  </si>
  <si>
    <t>ATPase H+ transporting V1 subunit B2 [Source:HGNC Symbol;Acc:HGNC:854]</t>
  </si>
  <si>
    <t>BAG1</t>
  </si>
  <si>
    <t>ENSG00000107262</t>
  </si>
  <si>
    <t>BCL2 associated athanogene 1 [Source:HGNC Symbol;Acc:HGNC:937]</t>
  </si>
  <si>
    <t>CALM2</t>
  </si>
  <si>
    <t>ENSG00000143933</t>
  </si>
  <si>
    <t>calmodulin 2 [Source:HGNC Symbol;Acc:HGNC:1445]</t>
  </si>
  <si>
    <t>CCNL1</t>
  </si>
  <si>
    <t>ENSG00000163660</t>
  </si>
  <si>
    <t>cyclin L1 [Source:HGNC Symbol;Acc:HGNC:20569]</t>
  </si>
  <si>
    <t>CD164</t>
  </si>
  <si>
    <t>ENSG00000135535</t>
  </si>
  <si>
    <t>CD164 molecule [Source:HGNC Symbol;Acc:HGNC:1632]</t>
  </si>
  <si>
    <t>CLTCL1</t>
  </si>
  <si>
    <t>ENSG00000070371</t>
  </si>
  <si>
    <t>clathrin heavy chain like 1 [Source:HGNC Symbol;Acc:HGNC:2093]</t>
  </si>
  <si>
    <t>CSRP1</t>
  </si>
  <si>
    <t>ENSG00000159176</t>
  </si>
  <si>
    <t>cysteine and glycine rich protein 1 [Source:HGNC Symbol;Acc:HGNC:2469]</t>
  </si>
  <si>
    <t>DCAF13</t>
  </si>
  <si>
    <t>ENSG00000164934</t>
  </si>
  <si>
    <t>DDB1 and CUL4 associated factor 13 [Source:HGNC Symbol;Acc:HGNC:24535]</t>
  </si>
  <si>
    <t>EIF4A2</t>
  </si>
  <si>
    <t>ENSG00000156976</t>
  </si>
  <si>
    <t>eukaryotic translation initiation factor 4A2 [Source:HGNC Symbol;Acc:HGNC:3284]</t>
  </si>
  <si>
    <t>EIF4G2</t>
  </si>
  <si>
    <t>ENSG00000110321</t>
  </si>
  <si>
    <t>eukaryotic translation initiation factor 4 gamma 2 [Source:HGNC Symbol;Acc:HGNC:3297]</t>
  </si>
  <si>
    <t>EWSR1</t>
  </si>
  <si>
    <t>ENSG00000182944</t>
  </si>
  <si>
    <t>EWS RNA binding protein 1 [Source:HGNC Symbol;Acc:HGNC:3508]</t>
  </si>
  <si>
    <t>FTH1</t>
  </si>
  <si>
    <t>ENSG00000167996</t>
  </si>
  <si>
    <t>ferritin heavy chain 1 [Source:HGNC Symbol;Acc:HGNC:3976]</t>
  </si>
  <si>
    <t>FUS</t>
  </si>
  <si>
    <t>ENSG00000089280</t>
  </si>
  <si>
    <t>FUS RNA binding protein [Source:HGNC Symbol;Acc:HGNC:4010]</t>
  </si>
  <si>
    <t>GNAS</t>
  </si>
  <si>
    <t>ENSG00000087460</t>
  </si>
  <si>
    <t>GNAS complex locus [Source:HGNC Symbol;Acc:HGNC:4392]</t>
  </si>
  <si>
    <t>GTF2H3</t>
  </si>
  <si>
    <t>ENSG00000111358</t>
  </si>
  <si>
    <t>general transcription factor IIH subunit 3 [Source:HGNC Symbol;Acc:HGNC:4657]</t>
  </si>
  <si>
    <t>HDAC5</t>
  </si>
  <si>
    <t>ENSG00000108840</t>
  </si>
  <si>
    <t>histone deacetylase 5 [Source:HGNC Symbol;Acc:HGNC:14068]</t>
  </si>
  <si>
    <t>HMBS</t>
  </si>
  <si>
    <t>ENSG00000256269</t>
  </si>
  <si>
    <t>hydroxymethylbilane synthase [Source:HGNC Symbol;Acc:HGNC:4982]</t>
  </si>
  <si>
    <t>HNRNPH1</t>
  </si>
  <si>
    <t>ENSG00000169045</t>
  </si>
  <si>
    <t>heterogeneous nuclear ribonucleoprotein H1 [Source:HGNC Symbol;Acc:HGNC:5041]</t>
  </si>
  <si>
    <t>ITGA3</t>
  </si>
  <si>
    <t>ENSG00000005884</t>
  </si>
  <si>
    <t>integrin subunit alpha 3 [Source:HGNC Symbol;Acc:HGNC:6139]</t>
  </si>
  <si>
    <t>KRI1</t>
  </si>
  <si>
    <t>ENSG00000129347</t>
  </si>
  <si>
    <t>KRI1 homolog [Source:HGNC Symbol;Acc:HGNC:25769]</t>
  </si>
  <si>
    <t>MAP3K11</t>
  </si>
  <si>
    <t>ENSG00000173327</t>
  </si>
  <si>
    <t>mitogen-activated protein kinase kinase kinase 11 [Source:HGNC Symbol;Acc:HGNC:6850]</t>
  </si>
  <si>
    <t>MIA3</t>
  </si>
  <si>
    <t>ENSG00000154305</t>
  </si>
  <si>
    <t>MIA SH3 domain ER export factor 3 [Source:HGNC Symbol;Acc:HGNC:24008]</t>
  </si>
  <si>
    <t>MTSS1</t>
  </si>
  <si>
    <t>ENSG00000170873</t>
  </si>
  <si>
    <t>MTSS I-BAR domain containing 1 [Source:HGNC Symbol;Acc:HGNC:20443]</t>
  </si>
  <si>
    <t>NCL</t>
  </si>
  <si>
    <t>ENSG00000115053</t>
  </si>
  <si>
    <t>nucleolin [Source:HGNC Symbol;Acc:HGNC:7667]</t>
  </si>
  <si>
    <t>NCOR1</t>
  </si>
  <si>
    <t>ENSG00000141027</t>
  </si>
  <si>
    <t>nuclear receptor corepressor 1 [Source:HGNC Symbol;Acc:HGNC:7672]</t>
  </si>
  <si>
    <t>PNP</t>
  </si>
  <si>
    <t>ENSG00000198805</t>
  </si>
  <si>
    <t>purine nucleoside phosphorylase [Source:HGNC Symbol;Acc:HGNC:7892]</t>
  </si>
  <si>
    <t>RNF103</t>
  </si>
  <si>
    <t>ENSG00000239305</t>
  </si>
  <si>
    <t>ring finger protein 103 [Source:HGNC Symbol;Acc:HGNC:12859]</t>
  </si>
  <si>
    <t>RPS17</t>
  </si>
  <si>
    <t>ENSG00000182774</t>
  </si>
  <si>
    <t>ribosomal protein S17 [Source:HGNC Symbol;Acc:HGNC:10397]</t>
  </si>
  <si>
    <t>RPS7</t>
  </si>
  <si>
    <t>ENSG00000171863</t>
  </si>
  <si>
    <t>ribosomal protein S7 [Source:HGNC Symbol;Acc:HGNC:10440]</t>
  </si>
  <si>
    <t>RSRC2</t>
  </si>
  <si>
    <t>ENSG00000111011</t>
  </si>
  <si>
    <t>arginine and serine rich coiled-coil 2 [Source:HGNC Symbol;Acc:HGNC:30559]</t>
  </si>
  <si>
    <t>RSRP1</t>
  </si>
  <si>
    <t>ENSG00000117616</t>
  </si>
  <si>
    <t>arginine and serine rich protein 1 [Source:HGNC Symbol;Acc:HGNC:25234]</t>
  </si>
  <si>
    <t>SDHA</t>
  </si>
  <si>
    <t>ENSG00000073578</t>
  </si>
  <si>
    <t>succinate dehydrogenase complex flavoprotein subunit A [Source:HGNC Symbol;Acc:HGNC:10680]</t>
  </si>
  <si>
    <t>SIRT7</t>
  </si>
  <si>
    <t>ENSG00000187531</t>
  </si>
  <si>
    <t>sirtuin 7 [Source:HGNC Symbol;Acc:HGNC:14935]</t>
  </si>
  <si>
    <t>SLC25A37</t>
  </si>
  <si>
    <t>ENSG00000147454</t>
  </si>
  <si>
    <t>solute carrier family 25 member 37 [Source:HGNC Symbol;Acc:HGNC:29786]</t>
  </si>
  <si>
    <t>SLC3A2</t>
  </si>
  <si>
    <t>ENSG00000168003</t>
  </si>
  <si>
    <t>solute carrier family 3 member 2 [Source:HGNC Symbol;Acc:HGNC:11026]</t>
  </si>
  <si>
    <t>SNHG16</t>
  </si>
  <si>
    <t>ENSG00000163597</t>
  </si>
  <si>
    <t>small nucleolar RNA host gene 16 [Source:HGNC Symbol;Acc:HGNC:44352]</t>
  </si>
  <si>
    <t>SPRY4</t>
  </si>
  <si>
    <t>ENSG00000187678</t>
  </si>
  <si>
    <t>sprouty RTK signaling antagonist 4 [Source:HGNC Symbol;Acc:HGNC:15533]</t>
  </si>
  <si>
    <t>SREK1</t>
  </si>
  <si>
    <t>ENSG00000153914</t>
  </si>
  <si>
    <t>splicing regulatory glutamic acid and lysine rich protein 1 [Source:HGNC Symbol;Acc:HGNC:17882]</t>
  </si>
  <si>
    <t>SUN1</t>
  </si>
  <si>
    <t>ENSG00000164828</t>
  </si>
  <si>
    <t>Sad1 and UNC84 domain containing 1 [Source:HGNC Symbol;Acc:HGNC:18587]</t>
  </si>
  <si>
    <t>TP53BP1</t>
  </si>
  <si>
    <t>ENSG00000067369</t>
  </si>
  <si>
    <t>tumor protein p53 binding protein 1 [Source:HGNC Symbol;Acc:HGNC:11999]</t>
  </si>
  <si>
    <t>TRA2B</t>
  </si>
  <si>
    <t>ENSG00000136527</t>
  </si>
  <si>
    <t>transformer 2 beta homolog [Source:HGNC Symbol;Acc:HGNC:10781]</t>
  </si>
  <si>
    <t>TUBA1B</t>
  </si>
  <si>
    <t>ENSG00000123416</t>
  </si>
  <si>
    <t>tubulin alpha 1b [Source:HGNC Symbol;Acc:HGNC:18809]</t>
  </si>
  <si>
    <t>U2AF1</t>
  </si>
  <si>
    <t>ENSG00000160201</t>
  </si>
  <si>
    <t>U2 small nuclear RNA auxiliary factor 1 [Source:HGNC Symbol;Acc:HGNC:12453]</t>
  </si>
  <si>
    <t>U2AF1L5</t>
  </si>
  <si>
    <t>ENSG00000275895</t>
  </si>
  <si>
    <t>U2 small nuclear RNA auxiliary factor 1 like 5 [Source:HGNC Symbol;Acc:HGNC:51830]</t>
  </si>
  <si>
    <t>VEGFA</t>
  </si>
  <si>
    <t>ENSG00000112715</t>
  </si>
  <si>
    <t>vascular endothelial growth factor A [Source:HGNC Symbol;Acc:HGNC:12680]</t>
  </si>
  <si>
    <t>WASH5P</t>
  </si>
  <si>
    <t>ENSG00000282458</t>
  </si>
  <si>
    <t>WASP family homolog 5, pseudogene [Source:HGNC Symbol;Acc:HGNC:33884]</t>
  </si>
  <si>
    <t>YBX3</t>
  </si>
  <si>
    <t>ENSG00000060138</t>
  </si>
  <si>
    <t>Y-box binding protein 3 [Source:HGNC Symbol;Acc:HGNC:2428]</t>
  </si>
  <si>
    <t>ZMYM5</t>
  </si>
  <si>
    <t>ENSG00000132950</t>
  </si>
  <si>
    <t>zinc finger MYM-type containing 5 [Source:HGNC Symbol;Acc:HGNC:13029]</t>
  </si>
  <si>
    <t>ENSG00000279390</t>
  </si>
  <si>
    <t>TEC</t>
  </si>
  <si>
    <t>ENSG00000280138</t>
  </si>
  <si>
    <t>ENSG00000279696</t>
  </si>
  <si>
    <t>ENSG00000280385</t>
  </si>
  <si>
    <t>ENSG00000279602</t>
  </si>
  <si>
    <t>SRGAP2</t>
  </si>
  <si>
    <t>ENSG00000266028</t>
  </si>
  <si>
    <t>SLIT-ROBO Rho GTPase activating protein 2 [Source:HGNC Symbol;Acc:HGNC:19751]</t>
  </si>
  <si>
    <t>TACC3</t>
  </si>
  <si>
    <t>ENSG00000013810</t>
  </si>
  <si>
    <t>transforming acidic coiled-coil containing protein 3 [Source:HGNC Symbol;Acc:HGNC:11524]</t>
  </si>
  <si>
    <t>WDR11</t>
  </si>
  <si>
    <t>ENSG00000120008</t>
  </si>
  <si>
    <t>WD repeat domain 11 [Source:HGNC Symbol;Acc:HGNC:13831]</t>
  </si>
  <si>
    <t>ENST00000623993</t>
  </si>
  <si>
    <t>ENSG00000279530</t>
  </si>
  <si>
    <t>ENST00000530779</t>
  </si>
  <si>
    <t>ENSG00000255513</t>
  </si>
  <si>
    <t>ribosomal protein L26 (RPL26) pseudogene</t>
  </si>
  <si>
    <t>transcribed_processed_pseudogene</t>
  </si>
  <si>
    <t>ENST00000555859</t>
  </si>
  <si>
    <t>ENSG00000133961</t>
  </si>
  <si>
    <t>NUMB endocytic adaptor protein [Source:NCBI gene;Acc:8650]</t>
  </si>
  <si>
    <t>ENST00000467125</t>
  </si>
  <si>
    <t>ENSG00000282218</t>
  </si>
  <si>
    <t>novel protein, GOPC-ROS1 readthrough</t>
  </si>
  <si>
    <t>ENST00000447849</t>
  </si>
  <si>
    <t>ENSG00000248235</t>
  </si>
  <si>
    <t>ENST00000601636</t>
  </si>
  <si>
    <t>ENSG00000268790</t>
  </si>
  <si>
    <t>ENST00000566974</t>
  </si>
  <si>
    <t>ENSG00000261054</t>
  </si>
  <si>
    <t>novel transcript, antisense to SYNM</t>
  </si>
  <si>
    <t>ENST00000583597</t>
  </si>
  <si>
    <t>ENSG00000011028</t>
  </si>
  <si>
    <t>mannose receptor C type 2 [Source:NCBI gene;Acc:9902]</t>
  </si>
  <si>
    <t>ENST00000532942</t>
  </si>
  <si>
    <t>ENSG00000285283</t>
  </si>
  <si>
    <t>ENST00000464128</t>
  </si>
  <si>
    <t>ENSG00000168385</t>
  </si>
  <si>
    <t>septin 2 [Source:HGNC Symbol;Acc:HGNC:7729]</t>
  </si>
  <si>
    <t>ENST00000552161</t>
  </si>
  <si>
    <t>AAAS</t>
  </si>
  <si>
    <t>ENSG00000094914</t>
  </si>
  <si>
    <t>aladin WD repeat nucleoporin [Source:HGNC Symbol;Acc:HGNC:13666]</t>
  </si>
  <si>
    <t>ENST00000507193</t>
  </si>
  <si>
    <t>ABCE1</t>
  </si>
  <si>
    <t>ENSG00000164163</t>
  </si>
  <si>
    <t>ATP binding cassette subfamily E member 1 [Source:HGNC Symbol;Acc:HGNC:69]</t>
  </si>
  <si>
    <t>ENST00000450393</t>
  </si>
  <si>
    <t>ABHD12</t>
  </si>
  <si>
    <t>ENSG00000100997</t>
  </si>
  <si>
    <t>abhydrolase domain containing 12 [Source:HGNC Symbol;Acc:HGNC:15868]</t>
  </si>
  <si>
    <t>ENST00000376138</t>
  </si>
  <si>
    <t>ABI1</t>
  </si>
  <si>
    <t>ENSG00000136754</t>
  </si>
  <si>
    <t>abl interactor 1 [Source:HGNC Symbol;Acc:HGNC:11320]</t>
  </si>
  <si>
    <t>ENST00000369266</t>
  </si>
  <si>
    <t>ENST00000618575</t>
  </si>
  <si>
    <t>ENST00000648002</t>
  </si>
  <si>
    <t>ADAM17</t>
  </si>
  <si>
    <t>ENSG00000151694</t>
  </si>
  <si>
    <t>ADAM metallopeptidase domain 17 [Source:HGNC Symbol;Acc:HGNC:195]</t>
  </si>
  <si>
    <t>ENST00000649749</t>
  </si>
  <si>
    <t>ENST00000366809</t>
  </si>
  <si>
    <t>AFDN</t>
  </si>
  <si>
    <t>ENSG00000130396</t>
  </si>
  <si>
    <t>afadin, adherens junction formation factor [Source:HGNC Symbol;Acc:HGNC:7137]</t>
  </si>
  <si>
    <t>ENST00000453161</t>
  </si>
  <si>
    <t>AGBL5</t>
  </si>
  <si>
    <t>ENSG00000084693</t>
  </si>
  <si>
    <t>ATP/GTP binding protein like 5 [Source:HGNC Symbol;Acc:HGNC:26147]</t>
  </si>
  <si>
    <t>ENST00000479707</t>
  </si>
  <si>
    <t>AGRN</t>
  </si>
  <si>
    <t>ENSG00000188157</t>
  </si>
  <si>
    <t>agrin [Source:HGNC Symbol;Acc:HGNC:329]</t>
  </si>
  <si>
    <t>ENST00000346424</t>
  </si>
  <si>
    <t>AIFM1</t>
  </si>
  <si>
    <t>ENSG00000156709</t>
  </si>
  <si>
    <t>apoptosis inducing factor mitochondria associated 1 [Source:HGNC Symbol;Acc:HGNC:8768]</t>
  </si>
  <si>
    <t>ENST00000611749</t>
  </si>
  <si>
    <t>AK3</t>
  </si>
  <si>
    <t>ENSG00000147853</t>
  </si>
  <si>
    <t>adenylate kinase 3 [Source:HGNC Symbol;Acc:HGNC:17376]</t>
  </si>
  <si>
    <t>ENST00000314126</t>
  </si>
  <si>
    <t>AKAP1</t>
  </si>
  <si>
    <t>ENSG00000121057</t>
  </si>
  <si>
    <t>A-kinase anchoring protein 1 [Source:HGNC Symbol;Acc:HGNC:367]</t>
  </si>
  <si>
    <t>ENST00000489286</t>
  </si>
  <si>
    <t>AKR7A2</t>
  </si>
  <si>
    <t>ENSG00000053371</t>
  </si>
  <si>
    <t>aldo-keto reductase family 7 member A2 [Source:HGNC Symbol;Acc:HGNC:389]</t>
  </si>
  <si>
    <t>ENST00000574078</t>
  </si>
  <si>
    <t>ENST00000637964</t>
  </si>
  <si>
    <t>ENST00000417449</t>
  </si>
  <si>
    <t>ALKBH8</t>
  </si>
  <si>
    <t>ENSG00000137760</t>
  </si>
  <si>
    <t>alkB homolog 8, tRNA methyltransferase [Source:HGNC Symbol;Acc:HGNC:25189]</t>
  </si>
  <si>
    <t>ENST00000565570</t>
  </si>
  <si>
    <t>AMDHD2</t>
  </si>
  <si>
    <t>ENSG00000162066</t>
  </si>
  <si>
    <t>amidohydrolase domain containing 2 [Source:HGNC Symbol;Acc:HGNC:24262]</t>
  </si>
  <si>
    <t>ENST00000393001</t>
  </si>
  <si>
    <t>AMMECR1L</t>
  </si>
  <si>
    <t>ENSG00000144233</t>
  </si>
  <si>
    <t>AMMECR1 like [Source:HGNC Symbol;Acc:HGNC:28658]</t>
  </si>
  <si>
    <t>ENST00000359783</t>
  </si>
  <si>
    <t>AMZ2</t>
  </si>
  <si>
    <t>ENSG00000196704</t>
  </si>
  <si>
    <t>archaelysin family metallopeptidase 2 [Source:HGNC Symbol;Acc:HGNC:28041]</t>
  </si>
  <si>
    <t>ENST00000309703</t>
  </si>
  <si>
    <t>AP1AR</t>
  </si>
  <si>
    <t>ENSG00000138660</t>
  </si>
  <si>
    <t>adaptor related protein complex 1 associated regulatory protein [Source:HGNC Symbol;Acc:HGNC:28808]</t>
  </si>
  <si>
    <t>ENST00000415447</t>
  </si>
  <si>
    <t>AP1B1</t>
  </si>
  <si>
    <t>ENSG00000100280</t>
  </si>
  <si>
    <t>adaptor related protein complex 1 subunit beta 1 [Source:HGNC Symbol;Acc:HGNC:554]</t>
  </si>
  <si>
    <t>ENST00000570052</t>
  </si>
  <si>
    <t>AP1G1</t>
  </si>
  <si>
    <t>ENSG00000166747</t>
  </si>
  <si>
    <t>adaptor related protein complex 1 subunit gamma 1 [Source:HGNC Symbol;Acc:HGNC:555]</t>
  </si>
  <si>
    <t>ENST00000556943</t>
  </si>
  <si>
    <t>AP1G2</t>
  </si>
  <si>
    <t>ENSG00000213983</t>
  </si>
  <si>
    <t>adaptor related protein complex 1 subunit gamma 2 [Source:HGNC Symbol;Acc:HGNC:556]</t>
  </si>
  <si>
    <t>ENST00000359032</t>
  </si>
  <si>
    <t>AP2A1</t>
  </si>
  <si>
    <t>ENSG00000196961</t>
  </si>
  <si>
    <t>adaptor related protein complex 2 subunit alpha 1 [Source:HGNC Symbol;Acc:HGNC:561]</t>
  </si>
  <si>
    <t>ENST00000525891</t>
  </si>
  <si>
    <t>AP2A2</t>
  </si>
  <si>
    <t>ENSG00000183020</t>
  </si>
  <si>
    <t>adaptor related protein complex 2 subunit alpha 2 [Source:HGNC Symbol;Acc:HGNC:562]</t>
  </si>
  <si>
    <t>ENST00000490151</t>
  </si>
  <si>
    <t>AP2M1</t>
  </si>
  <si>
    <t>ENSG00000161203</t>
  </si>
  <si>
    <t>adaptor related protein complex 2 subunit mu 1 [Source:HGNC Symbol;Acc:HGNC:564]</t>
  </si>
  <si>
    <t>ENST00000345016</t>
  </si>
  <si>
    <t>AP3D1</t>
  </si>
  <si>
    <t>ENSG00000065000</t>
  </si>
  <si>
    <t>adaptor related protein complex 3 subunit delta 1 [Source:HGNC Symbol;Acc:HGNC:568]</t>
  </si>
  <si>
    <t>ENST00000396044</t>
  </si>
  <si>
    <t>AR</t>
  </si>
  <si>
    <t>ENSG00000169083</t>
  </si>
  <si>
    <t>androgen receptor [Source:HGNC Symbol;Acc:HGNC:644]</t>
  </si>
  <si>
    <t>ENST00000544721</t>
  </si>
  <si>
    <t>ARAP1</t>
  </si>
  <si>
    <t>ENSG00000186635</t>
  </si>
  <si>
    <t>ArfGAP with RhoGAP domain, ankyrin repeat and PH domain 1 [Source:HGNC Symbol;Acc:HGNC:16925]</t>
  </si>
  <si>
    <t>ENST00000426523</t>
  </si>
  <si>
    <t>ENST00000527927</t>
  </si>
  <si>
    <t>ENST00000487035</t>
  </si>
  <si>
    <t>ARHGAP19</t>
  </si>
  <si>
    <t>ENSG00000213390</t>
  </si>
  <si>
    <t>Rho GTPase activating protein 19 [Source:HGNC Symbol;Acc:HGNC:23724]</t>
  </si>
  <si>
    <t>ENST00000378013</t>
  </si>
  <si>
    <t>ARHGAP26</t>
  </si>
  <si>
    <t>ENSG00000145819</t>
  </si>
  <si>
    <t>Rho GTPase activating protein 26 [Source:HGNC Symbol;Acc:HGNC:17073]</t>
  </si>
  <si>
    <t>ENST00000535676</t>
  </si>
  <si>
    <t>ARHGDIB</t>
  </si>
  <si>
    <t>ENSG00000111348</t>
  </si>
  <si>
    <t>Rho GDP dissociation inhibitor beta [Source:HGNC Symbol;Acc:HGNC:679]</t>
  </si>
  <si>
    <t>ENST00000378373</t>
  </si>
  <si>
    <t>ARHGEF16</t>
  </si>
  <si>
    <t>ENSG00000130762</t>
  </si>
  <si>
    <t>Rho guanine nucleotide exchange factor 16 [Source:HGNC Symbol;Acc:HGNC:15515]</t>
  </si>
  <si>
    <t>ENST00000576235</t>
  </si>
  <si>
    <t>ARRB2</t>
  </si>
  <si>
    <t>ENSG00000141480</t>
  </si>
  <si>
    <t>arrestin beta 2 [Source:HGNC Symbol;Acc:HGNC:712]</t>
  </si>
  <si>
    <t>ENST00000611688</t>
  </si>
  <si>
    <t>ASNA1</t>
  </si>
  <si>
    <t>ENSG00000198356</t>
  </si>
  <si>
    <t>arsA arsenite transporter, ATP-binding, homolog 1 (bacterial) [Source:HGNC Symbol;Acc:HGNC:752]</t>
  </si>
  <si>
    <t>ENST00000396279</t>
  </si>
  <si>
    <t>ATF7IP</t>
  </si>
  <si>
    <t>ENSG00000171681</t>
  </si>
  <si>
    <t>activating transcription factor 7 interacting protein [Source:HGNC Symbol;Acc:HGNC:20092]</t>
  </si>
  <si>
    <t>ENST00000558189</t>
  </si>
  <si>
    <t>ATG14</t>
  </si>
  <si>
    <t>ENSG00000126775</t>
  </si>
  <si>
    <t>autophagy related 14 [Source:HGNC Symbol;Acc:HGNC:19962]</t>
  </si>
  <si>
    <t>ENST00000494132</t>
  </si>
  <si>
    <t>ATG4B</t>
  </si>
  <si>
    <t>ENSG00000168397</t>
  </si>
  <si>
    <t>autophagy related 4B cysteine peptidase [Source:HGNC Symbol;Acc:HGNC:20790]</t>
  </si>
  <si>
    <t>ENST00000506174</t>
  </si>
  <si>
    <t>ATP13A2</t>
  </si>
  <si>
    <t>ENSG00000159363</t>
  </si>
  <si>
    <t>ATPase cation transporting 13A2 [Source:HGNC Symbol;Acc:HGNC:30213]</t>
  </si>
  <si>
    <t>ENST00000367218</t>
  </si>
  <si>
    <t>ATP2B4</t>
  </si>
  <si>
    <t>ENSG00000058668</t>
  </si>
  <si>
    <t>ATPase plasma membrane Ca2+ transporting 4 [Source:HGNC Symbol;Acc:HGNC:817]</t>
  </si>
  <si>
    <t>ENST00000504571</t>
  </si>
  <si>
    <t>ATP2C1</t>
  </si>
  <si>
    <t>ENSG00000017260</t>
  </si>
  <si>
    <t>ATPase secretory pathway Ca2+ transporting 1 [Source:HGNC Symbol;Acc:HGNC:13211]</t>
  </si>
  <si>
    <t>ENST00000588806</t>
  </si>
  <si>
    <t>ATP6V0A1</t>
  </si>
  <si>
    <t>ENSG00000033627</t>
  </si>
  <si>
    <t>ATPase H+ transporting V0 subunit a1 [Source:HGNC Symbol;Acc:HGNC:865]</t>
  </si>
  <si>
    <t>ENST00000554236</t>
  </si>
  <si>
    <t>ATP6V1D</t>
  </si>
  <si>
    <t>ENSG00000100554</t>
  </si>
  <si>
    <t>ATPase H+ transporting V1 subunit D [Source:HGNC Symbol;Acc:HGNC:13527]</t>
  </si>
  <si>
    <t>ENST00000518697</t>
  </si>
  <si>
    <t>AZIN1</t>
  </si>
  <si>
    <t>ENSG00000155096</t>
  </si>
  <si>
    <t>antizyme inhibitor 1 [Source:HGNC Symbol;Acc:HGNC:16432]</t>
  </si>
  <si>
    <t>ENST00000505433</t>
  </si>
  <si>
    <t>B4GALT7</t>
  </si>
  <si>
    <t>ENSG00000027847</t>
  </si>
  <si>
    <t>beta-1,4-galactosyltransferase 7 [Source:HGNC Symbol;Acc:HGNC:930]</t>
  </si>
  <si>
    <t>ENST00000415969</t>
  </si>
  <si>
    <t>BAX</t>
  </si>
  <si>
    <t>ENSG00000087088</t>
  </si>
  <si>
    <t>BCL2 associated X, apoptosis regulator [Source:HGNC Symbol;Acc:HGNC:959]</t>
  </si>
  <si>
    <t>ENST00000649852</t>
  </si>
  <si>
    <t>BCAR3</t>
  </si>
  <si>
    <t>ENSG00000137936</t>
  </si>
  <si>
    <t>BCAR3 adaptor protein, NSP family member [Source:HGNC Symbol;Acc:HGNC:973]</t>
  </si>
  <si>
    <t>ENST00000466632</t>
  </si>
  <si>
    <t>ENST00000542943</t>
  </si>
  <si>
    <t>BCKDHA</t>
  </si>
  <si>
    <t>ENSG00000248098</t>
  </si>
  <si>
    <t>branched chain keto acid dehydrogenase E1, alpha polypeptide [Source:HGNC Symbol;Acc:HGNC:986]</t>
  </si>
  <si>
    <t>ENST00000475998</t>
  </si>
  <si>
    <t>BLOC1S5</t>
  </si>
  <si>
    <t>ENSG00000188428</t>
  </si>
  <si>
    <t>biogenesis of lysosomal organelles complex 1 subunit 5 [Source:HGNC Symbol;Acc:HGNC:18561]</t>
  </si>
  <si>
    <t>ENST00000606059</t>
  </si>
  <si>
    <t>ENST00000441656</t>
  </si>
  <si>
    <t>ENST00000612948</t>
  </si>
  <si>
    <t>BROX</t>
  </si>
  <si>
    <t>ENSG00000162819</t>
  </si>
  <si>
    <t>BRO1 domain and CAAX motif containing [Source:HGNC Symbol;Acc:HGNC:26512]</t>
  </si>
  <si>
    <t>ENST00000342818</t>
  </si>
  <si>
    <t>BTBD8</t>
  </si>
  <si>
    <t>ENSG00000189195</t>
  </si>
  <si>
    <t>BTB domain containing 8 [Source:HGNC Symbol;Acc:HGNC:21019]</t>
  </si>
  <si>
    <t>ENST00000409311</t>
  </si>
  <si>
    <t>BUB1</t>
  </si>
  <si>
    <t>ENSG00000169679</t>
  </si>
  <si>
    <t>BUB1 mitotic checkpoint serine/threonine kinase [Source:HGNC Symbol;Acc:HGNC:1148]</t>
  </si>
  <si>
    <t>ENST00000438834</t>
  </si>
  <si>
    <t>BZW2</t>
  </si>
  <si>
    <t>ENSG00000136261</t>
  </si>
  <si>
    <t>basic leucine zipper and W2 domains 2 [Source:HGNC Symbol;Acc:HGNC:18808]</t>
  </si>
  <si>
    <t>ENST00000407633</t>
  </si>
  <si>
    <t>ENST00000525953</t>
  </si>
  <si>
    <t>C11orf49</t>
  </si>
  <si>
    <t>ENSG00000149179</t>
  </si>
  <si>
    <t>chromosome 11 open reading frame 49 [Source:HGNC Symbol;Acc:HGNC:28720]</t>
  </si>
  <si>
    <t>ENST00000570805</t>
  </si>
  <si>
    <t>C1QBP</t>
  </si>
  <si>
    <t>ENSG00000108561</t>
  </si>
  <si>
    <t>complement C1q binding protein [Source:HGNC Symbol;Acc:HGNC:1243]</t>
  </si>
  <si>
    <t>ENST00000402681</t>
  </si>
  <si>
    <t>C1S</t>
  </si>
  <si>
    <t>ENSG00000182326</t>
  </si>
  <si>
    <t>complement C1s [Source:HGNC Symbol;Acc:HGNC:1247]</t>
  </si>
  <si>
    <t>ENST00000498271</t>
  </si>
  <si>
    <t>C4A</t>
  </si>
  <si>
    <t>ENSG00000244731</t>
  </si>
  <si>
    <t>complement C4A (Rodgers blood group) [Source:HGNC Symbol;Acc:HGNC:1323]</t>
  </si>
  <si>
    <t>ENST00000514962</t>
  </si>
  <si>
    <t>CALCOCO2</t>
  </si>
  <si>
    <t>ENSG00000136436</t>
  </si>
  <si>
    <t>calcium binding and coiled-coil domain 2 [Source:HGNC Symbol;Acc:HGNC:29912]</t>
  </si>
  <si>
    <t>ENST00000557020</t>
  </si>
  <si>
    <t>ENST00000381769</t>
  </si>
  <si>
    <t>CAMKK1</t>
  </si>
  <si>
    <t>ENSG00000004660</t>
  </si>
  <si>
    <t>calcium/calmodulin dependent protein kinase kinase 1 [Source:HGNC Symbol;Acc:HGNC:1469]</t>
  </si>
  <si>
    <t>ENST00000417287</t>
  </si>
  <si>
    <t>CAP1</t>
  </si>
  <si>
    <t>ENSG00000131236</t>
  </si>
  <si>
    <t>cyclase associated actin cytoskeleton regulatory protein 1 [Source:HGNC Symbol;Acc:HGNC:20040]</t>
  </si>
  <si>
    <t>ENST00000449030</t>
  </si>
  <si>
    <t>CAPG</t>
  </si>
  <si>
    <t>ENSG00000042493</t>
  </si>
  <si>
    <t>capping actin protein, gelsolin like [Source:HGNC Symbol;Acc:HGNC:1474]</t>
  </si>
  <si>
    <t>ENST00000354082</t>
  </si>
  <si>
    <t>CAPN10</t>
  </si>
  <si>
    <t>ENSG00000142330</t>
  </si>
  <si>
    <t>calpain 10 [Source:HGNC Symbol;Acc:HGNC:1477]</t>
  </si>
  <si>
    <t>ENST00000534825</t>
  </si>
  <si>
    <t>ENST00000534497</t>
  </si>
  <si>
    <t>CASP1</t>
  </si>
  <si>
    <t>ENSG00000137752</t>
  </si>
  <si>
    <t>caspase 1 [Source:HGNC Symbol;Acc:HGNC:1499]</t>
  </si>
  <si>
    <t>ENST00000377389</t>
  </si>
  <si>
    <t>CBWD5</t>
  </si>
  <si>
    <t>ENSG00000147996</t>
  </si>
  <si>
    <t>COBW domain containing 5 [Source:HGNC Symbol;Acc:HGNC:24584]</t>
  </si>
  <si>
    <t>ENST00000486191</t>
  </si>
  <si>
    <t>ENST00000512202</t>
  </si>
  <si>
    <t>CC2D2A</t>
  </si>
  <si>
    <t>ENSG00000048342</t>
  </si>
  <si>
    <t>coiled-coil and C2 domain containing 2A [Source:HGNC Symbol;Acc:HGNC:29253]</t>
  </si>
  <si>
    <t>ENST00000446836</t>
  </si>
  <si>
    <t>CCDC12</t>
  </si>
  <si>
    <t>ENSG00000160799</t>
  </si>
  <si>
    <t>coiled-coil domain containing 12 [Source:HGNC Symbol;Acc:HGNC:28332]</t>
  </si>
  <si>
    <t>ENST00000432185</t>
  </si>
  <si>
    <t>CCDC68</t>
  </si>
  <si>
    <t>ENSG00000166510</t>
  </si>
  <si>
    <t>coiled-coil domain containing 68 [Source:HGNC Symbol;Acc:HGNC:24350]</t>
  </si>
  <si>
    <t>ENST00000553291</t>
  </si>
  <si>
    <t>CCNB1IP1</t>
  </si>
  <si>
    <t>ENSG00000100814</t>
  </si>
  <si>
    <t>cyclin B1 interacting protein 1 [Source:HGNC Symbol;Acc:HGNC:19437]</t>
  </si>
  <si>
    <t>ENST00000512532</t>
  </si>
  <si>
    <t>CCNG1</t>
  </si>
  <si>
    <t>ENSG00000113328</t>
  </si>
  <si>
    <t>cyclin G1 [Source:HGNC Symbol;Acc:HGNC:1592]</t>
  </si>
  <si>
    <t>ENST00000644313</t>
  </si>
  <si>
    <t>CCNJL</t>
  </si>
  <si>
    <t>ENSG00000135083</t>
  </si>
  <si>
    <t>cyclin J like [Source:HGNC Symbol;Acc:HGNC:25876]</t>
  </si>
  <si>
    <t>ENST00000465416</t>
  </si>
  <si>
    <t>CCNY</t>
  </si>
  <si>
    <t>ENSG00000108100</t>
  </si>
  <si>
    <t>cyclin Y [Source:HGNC Symbol;Acc:HGNC:23354]</t>
  </si>
  <si>
    <t>ENST00000612003</t>
  </si>
  <si>
    <t>CD83</t>
  </si>
  <si>
    <t>ENSG00000112149</t>
  </si>
  <si>
    <t>CD83 molecule [Source:HGNC Symbol;Acc:HGNC:1703]</t>
  </si>
  <si>
    <t>ENST00000606400</t>
  </si>
  <si>
    <t>CDC34</t>
  </si>
  <si>
    <t>ENSG00000099804</t>
  </si>
  <si>
    <t>cell division cycle 34 [Source:HGNC Symbol;Acc:HGNC:1734]</t>
  </si>
  <si>
    <t>ENST00000581014</t>
  </si>
  <si>
    <t>CDC42EP4</t>
  </si>
  <si>
    <t>ENSG00000179604</t>
  </si>
  <si>
    <t>CDC42 effector protein 4 [Source:HGNC Symbol;Acc:HGNC:17147]</t>
  </si>
  <si>
    <t>ENST00000438587</t>
  </si>
  <si>
    <t>CDC45</t>
  </si>
  <si>
    <t>ENSG00000093009</t>
  </si>
  <si>
    <t>cell division cycle 45 [Source:HGNC Symbol;Acc:HGNC:1739]</t>
  </si>
  <si>
    <t>ENST00000554034</t>
  </si>
  <si>
    <t>CDH24</t>
  </si>
  <si>
    <t>ENSG00000139880</t>
  </si>
  <si>
    <t>cadherin 24 [Source:HGNC Symbol;Acc:HGNC:14265]</t>
  </si>
  <si>
    <t>ENST00000496381</t>
  </si>
  <si>
    <t>CDK5RAP1</t>
  </si>
  <si>
    <t>ENSG00000101391</t>
  </si>
  <si>
    <t>CDK5 regulatory subunit associated protein 1 [Source:HGNC Symbol;Acc:HGNC:15880]</t>
  </si>
  <si>
    <t>ENST00000378610</t>
  </si>
  <si>
    <t>CDKAL1</t>
  </si>
  <si>
    <t>ENSG00000145996</t>
  </si>
  <si>
    <t>CDK5 regulatory subunit associated protein 1 like 1 [Source:HGNC Symbol;Acc:HGNC:21050]</t>
  </si>
  <si>
    <t>ENST00000478800</t>
  </si>
  <si>
    <t>CDKN1A</t>
  </si>
  <si>
    <t>ENSG00000124762</t>
  </si>
  <si>
    <t>cyclin dependent kinase inhibitor 1A [Source:HGNC Symbol;Acc:HGNC:1784]</t>
  </si>
  <si>
    <t>ENST00000469862</t>
  </si>
  <si>
    <t>CENPF</t>
  </si>
  <si>
    <t>ENSG00000117724</t>
  </si>
  <si>
    <t>centromere protein F [Source:HGNC Symbol;Acc:HGNC:1857]</t>
  </si>
  <si>
    <t>ENST00000568495</t>
  </si>
  <si>
    <t>CENPT</t>
  </si>
  <si>
    <t>ENSG00000102901</t>
  </si>
  <si>
    <t>centromere protein T [Source:HGNC Symbol;Acc:HGNC:25787]</t>
  </si>
  <si>
    <t>ENST00000555529</t>
  </si>
  <si>
    <t>CEP128</t>
  </si>
  <si>
    <t>ENSG00000100629</t>
  </si>
  <si>
    <t>centrosomal protein 128 [Source:HGNC Symbol;Acc:HGNC:20359]</t>
  </si>
  <si>
    <t>ENST00000399334</t>
  </si>
  <si>
    <t>CEP152</t>
  </si>
  <si>
    <t>ENSG00000103995</t>
  </si>
  <si>
    <t>centrosomal protein 152 [Source:HGNC Symbol;Acc:HGNC:29298]</t>
  </si>
  <si>
    <t>ENST00000490141</t>
  </si>
  <si>
    <t>CEP350</t>
  </si>
  <si>
    <t>ENSG00000135837</t>
  </si>
  <si>
    <t>centrosomal protein 350 [Source:HGNC Symbol;Acc:HGNC:24238]</t>
  </si>
  <si>
    <t>ENST00000453146</t>
  </si>
  <si>
    <t>CEP85</t>
  </si>
  <si>
    <t>ENSG00000130695</t>
  </si>
  <si>
    <t>centrosomal protein 85 [Source:HGNC Symbol;Acc:HGNC:25309]</t>
  </si>
  <si>
    <t>ENST00000448878</t>
  </si>
  <si>
    <t>CHCHD3</t>
  </si>
  <si>
    <t>ENSG00000106554</t>
  </si>
  <si>
    <t>coiled-coil-helix-coiled-coil-helix domain containing 3 [Source:HGNC Symbol;Acc:HGNC:21906]</t>
  </si>
  <si>
    <t>ENST00000514908</t>
  </si>
  <si>
    <t>CHCHD6</t>
  </si>
  <si>
    <t>ENSG00000159685</t>
  </si>
  <si>
    <t>coiled-coil-helix-coiled-coil-helix domain containing 6 [Source:HGNC Symbol;Acc:HGNC:28184]</t>
  </si>
  <si>
    <t>ENST00000519367</t>
  </si>
  <si>
    <t>CHCHD7</t>
  </si>
  <si>
    <t>ENSG00000170791</t>
  </si>
  <si>
    <t>coiled-coil-helix-coiled-coil-helix domain containing 7 [Source:HGNC Symbol;Acc:HGNC:28314]</t>
  </si>
  <si>
    <t>ENST00000643367</t>
  </si>
  <si>
    <t>ENST00000413882</t>
  </si>
  <si>
    <t>CHN1</t>
  </si>
  <si>
    <t>ENSG00000128656</t>
  </si>
  <si>
    <t>chimerin 1 [Source:HGNC Symbol;Acc:HGNC:1943]</t>
  </si>
  <si>
    <t>ENST00000566614</t>
  </si>
  <si>
    <t>CIAO3</t>
  </si>
  <si>
    <t>ENSG00000103245</t>
  </si>
  <si>
    <t>cytosolic iron-sulfur assembly component 3 [Source:HGNC Symbol;Acc:HGNC:14179]</t>
  </si>
  <si>
    <t>ENST00000393608</t>
  </si>
  <si>
    <t>ENST00000646274</t>
  </si>
  <si>
    <t>CLASP1</t>
  </si>
  <si>
    <t>ENSG00000074054</t>
  </si>
  <si>
    <t>cytoplasmic linker associated protein 1 [Source:HGNC Symbol;Acc:HGNC:17088]</t>
  </si>
  <si>
    <t>ENST00000591410</t>
  </si>
  <si>
    <t>CLASRP</t>
  </si>
  <si>
    <t>ENSG00000104859</t>
  </si>
  <si>
    <t>CLK4 associating serine/arginine rich protein [Source:HGNC Symbol;Acc:HGNC:17731]</t>
  </si>
  <si>
    <t>ENST00000448525</t>
  </si>
  <si>
    <t>CLCN7</t>
  </si>
  <si>
    <t>ENSG00000103249</t>
  </si>
  <si>
    <t>chloride voltage-gated channel 7 [Source:HGNC Symbol;Acc:HGNC:2025]</t>
  </si>
  <si>
    <t>ENST00000513452</t>
  </si>
  <si>
    <t>ENST00000545889</t>
  </si>
  <si>
    <t>CLIP1</t>
  </si>
  <si>
    <t>ENSG00000130779</t>
  </si>
  <si>
    <t>CAP-Gly domain containing linker protein 1 [Source:HGNC Symbol;Acc:HGNC:10461]</t>
  </si>
  <si>
    <t>ENST00000401617</t>
  </si>
  <si>
    <t>CLIP4</t>
  </si>
  <si>
    <t>ENSG00000115295</t>
  </si>
  <si>
    <t>CAP-Gly domain containing linker protein family member 4 [Source:HGNC Symbol;Acc:HGNC:26108]</t>
  </si>
  <si>
    <t>ENST00000646643</t>
  </si>
  <si>
    <t>CLPP</t>
  </si>
  <si>
    <t>ENSG00000125656</t>
  </si>
  <si>
    <t>caseinolytic mitochondrial matrix peptidase proteolytic subunit [Source:HGNC Symbol;Acc:HGNC:2084]</t>
  </si>
  <si>
    <t>ENST00000482012</t>
  </si>
  <si>
    <t>COG2</t>
  </si>
  <si>
    <t>ENSG00000135775</t>
  </si>
  <si>
    <t>component of oligomeric golgi complex 2 [Source:HGNC Symbol;Acc:HGNC:6546]</t>
  </si>
  <si>
    <t>ENST00000416123</t>
  </si>
  <si>
    <t>ENST00000369733</t>
  </si>
  <si>
    <t>ENST00000545689</t>
  </si>
  <si>
    <t>ENST00000649231</t>
  </si>
  <si>
    <t>COPA</t>
  </si>
  <si>
    <t>ENSG00000122218</t>
  </si>
  <si>
    <t>coatomer protein complex subunit alpha [Source:HGNC Symbol;Acc:HGNC:2230]</t>
  </si>
  <si>
    <t>ENST00000617523</t>
  </si>
  <si>
    <t>COPG2</t>
  </si>
  <si>
    <t>ENSG00000158623</t>
  </si>
  <si>
    <t>coatomer protein complex subunit gamma 2 [Source:HGNC Symbol;Acc:HGNC:2237]</t>
  </si>
  <si>
    <t>ENST00000509317</t>
  </si>
  <si>
    <t>COPS4</t>
  </si>
  <si>
    <t>ENSG00000138663</t>
  </si>
  <si>
    <t>COP9 signalosome subunit 4 [Source:HGNC Symbol;Acc:HGNC:16702]</t>
  </si>
  <si>
    <t>ENST00000550027</t>
  </si>
  <si>
    <t>COPZ1</t>
  </si>
  <si>
    <t>ENSG00000111481</t>
  </si>
  <si>
    <t>coatomer protein complex subunit zeta 1 [Source:HGNC Symbol;Acc:HGNC:2243]</t>
  </si>
  <si>
    <t>ENST00000650309</t>
  </si>
  <si>
    <t>COX7B</t>
  </si>
  <si>
    <t>ENSG00000131174</t>
  </si>
  <si>
    <t>cytochrome c oxidase subunit 7B [Source:HGNC Symbol;Acc:HGNC:2291]</t>
  </si>
  <si>
    <t>ENST00000519467</t>
  </si>
  <si>
    <t>CPEB4</t>
  </si>
  <si>
    <t>ENSG00000113742</t>
  </si>
  <si>
    <t>cytoplasmic polyadenylation element binding protein 4 [Source:HGNC Symbol;Acc:HGNC:21747]</t>
  </si>
  <si>
    <t>ENST00000619804</t>
  </si>
  <si>
    <t>CPS1</t>
  </si>
  <si>
    <t>ENSG00000021826</t>
  </si>
  <si>
    <t>carbamoyl-phosphate synthase 1 [Source:HGNC Symbol;Acc:HGNC:2323]</t>
  </si>
  <si>
    <t>ENST00000451164</t>
  </si>
  <si>
    <t>CREB1</t>
  </si>
  <si>
    <t>ENSG00000118260</t>
  </si>
  <si>
    <t>cAMP responsive element binding protein 1 [Source:HGNC Symbol;Acc:HGNC:2345]</t>
  </si>
  <si>
    <t>ENST00000478846</t>
  </si>
  <si>
    <t>CRLS1</t>
  </si>
  <si>
    <t>ENSG00000088766</t>
  </si>
  <si>
    <t>cardiolipin synthase 1 [Source:HGNC Symbol;Acc:HGNC:16148]</t>
  </si>
  <si>
    <t>ENST00000514182</t>
  </si>
  <si>
    <t>ENST00000428552</t>
  </si>
  <si>
    <t>CSTF1</t>
  </si>
  <si>
    <t>ENSG00000101138</t>
  </si>
  <si>
    <t>cleavage stimulation factor subunit 1 [Source:HGNC Symbol;Acc:HGNC:2483]</t>
  </si>
  <si>
    <t>ENST00000514210</t>
  </si>
  <si>
    <t>CTBP1</t>
  </si>
  <si>
    <t>ENSG00000159692</t>
  </si>
  <si>
    <t>C-terminal binding protein 1 [Source:HGNC Symbol;Acc:HGNC:2494]</t>
  </si>
  <si>
    <t>ENST00000464255</t>
  </si>
  <si>
    <t>CTDSP1</t>
  </si>
  <si>
    <t>ENSG00000144579</t>
  </si>
  <si>
    <t>CTD small phosphatase 1 [Source:HGNC Symbol;Acc:HGNC:21614]</t>
  </si>
  <si>
    <t>ENST00000521368</t>
  </si>
  <si>
    <t>CTNNA1</t>
  </si>
  <si>
    <t>ENSG00000044115</t>
  </si>
  <si>
    <t>catenin alpha 1 [Source:HGNC Symbol;Acc:HGNC:2509]</t>
  </si>
  <si>
    <t>ENST00000520158</t>
  </si>
  <si>
    <t>ENST00000642315</t>
  </si>
  <si>
    <t>ENST00000534579</t>
  </si>
  <si>
    <t>ENST00000532649</t>
  </si>
  <si>
    <t>ENST00000463423</t>
  </si>
  <si>
    <t>CTPS1</t>
  </si>
  <si>
    <t>ENSG00000171793</t>
  </si>
  <si>
    <t>CTP synthase 1 [Source:HGNC Symbol;Acc:HGNC:2519]</t>
  </si>
  <si>
    <t>ENST00000649215</t>
  </si>
  <si>
    <t>ENST00000637158</t>
  </si>
  <si>
    <t>CTSD</t>
  </si>
  <si>
    <t>ENSG00000117984</t>
  </si>
  <si>
    <t>cathepsin D [Source:HGNC Symbol;Acc:HGNC:2529]</t>
  </si>
  <si>
    <t>ENST00000541548</t>
  </si>
  <si>
    <t>CUL3</t>
  </si>
  <si>
    <t>ENSG00000036257</t>
  </si>
  <si>
    <t>cullin 3 [Source:HGNC Symbol;Acc:HGNC:2553]</t>
  </si>
  <si>
    <t>ENST00000587170</t>
  </si>
  <si>
    <t>CXXC1</t>
  </si>
  <si>
    <t>ENSG00000154832</t>
  </si>
  <si>
    <t>CXXC finger protein 1 [Source:HGNC Symbol;Acc:HGNC:24343]</t>
  </si>
  <si>
    <t>ENST00000570446</t>
  </si>
  <si>
    <t>CYB5D1</t>
  </si>
  <si>
    <t>ENSG00000182224</t>
  </si>
  <si>
    <t>cytochrome b5 domain containing 1 [Source:HGNC Symbol;Acc:HGNC:26516]</t>
  </si>
  <si>
    <t>ENST00000612821</t>
  </si>
  <si>
    <t>CYP1A1</t>
  </si>
  <si>
    <t>ENSG00000140465</t>
  </si>
  <si>
    <t>cytochrome P450 family 1 subfamily A member 1 [Source:HGNC Symbol;Acc:HGNC:2595]</t>
  </si>
  <si>
    <t>ENST00000468637</t>
  </si>
  <si>
    <t>CYP4B1</t>
  </si>
  <si>
    <t>ENSG00000142973</t>
  </si>
  <si>
    <t>cytochrome P450 family 4 subfamily B member 1 [Source:HGNC Symbol;Acc:HGNC:2644]</t>
  </si>
  <si>
    <t>ENST00000589296</t>
  </si>
  <si>
    <t>CYTH1</t>
  </si>
  <si>
    <t>ENSG00000108669</t>
  </si>
  <si>
    <t>cytohesin 1 [Source:HGNC Symbol;Acc:HGNC:9501]</t>
  </si>
  <si>
    <t>ENST00000435076</t>
  </si>
  <si>
    <t>DARS</t>
  </si>
  <si>
    <t>ENSG00000115866</t>
  </si>
  <si>
    <t>aspartyl-tRNA synthetase [Source:HGNC Symbol;Acc:HGNC:2678]</t>
  </si>
  <si>
    <t>ENST00000498144</t>
  </si>
  <si>
    <t>DBF4</t>
  </si>
  <si>
    <t>ENSG00000006634</t>
  </si>
  <si>
    <t>DBF4 zinc finger [Source:HGNC Symbol;Acc:HGNC:17364]</t>
  </si>
  <si>
    <t>ENST00000504730</t>
  </si>
  <si>
    <t>DCK</t>
  </si>
  <si>
    <t>ENSG00000156136</t>
  </si>
  <si>
    <t>deoxycytidine kinase [Source:HGNC Symbol;Acc:HGNC:2704]</t>
  </si>
  <si>
    <t>ENST00000507631</t>
  </si>
  <si>
    <t>DCTD</t>
  </si>
  <si>
    <t>ENSG00000129187</t>
  </si>
  <si>
    <t>dCMP deaminase [Source:HGNC Symbol;Acc:HGNC:2710]</t>
  </si>
  <si>
    <t>ENST00000503182</t>
  </si>
  <si>
    <t>ENST00000553182</t>
  </si>
  <si>
    <t>DDX23</t>
  </si>
  <si>
    <t>ENSG00000174243</t>
  </si>
  <si>
    <t>DEAD-box helicase 23 [Source:HGNC Symbol;Acc:HGNC:17347]</t>
  </si>
  <si>
    <t>ENST00000644513</t>
  </si>
  <si>
    <t>ENST00000644074</t>
  </si>
  <si>
    <t>ENST00000629036</t>
  </si>
  <si>
    <t>DDX41</t>
  </si>
  <si>
    <t>ENSG00000183258</t>
  </si>
  <si>
    <t>DEAD-box helicase 41 [Source:HGNC Symbol;Acc:HGNC:18674]</t>
  </si>
  <si>
    <t>ENST00000457800</t>
  </si>
  <si>
    <t>DDX42</t>
  </si>
  <si>
    <t>ENSG00000198231</t>
  </si>
  <si>
    <t>DEAD-box helicase 42 [Source:HGNC Symbol;Acc:HGNC:18676]</t>
  </si>
  <si>
    <t>ENST00000513592</t>
  </si>
  <si>
    <t>DDX46</t>
  </si>
  <si>
    <t>ENSG00000145833</t>
  </si>
  <si>
    <t>DEAD-box helicase 46 [Source:HGNC Symbol;Acc:HGNC:18681]</t>
  </si>
  <si>
    <t>ENST00000583201</t>
  </si>
  <si>
    <t>ENST00000544738</t>
  </si>
  <si>
    <t>DDX55</t>
  </si>
  <si>
    <t>ENSG00000111364</t>
  </si>
  <si>
    <t>DEAD-box helicase 55 [Source:HGNC Symbol;Acc:HGNC:20085]</t>
  </si>
  <si>
    <t>ENST00000556344</t>
  </si>
  <si>
    <t>DGKA</t>
  </si>
  <si>
    <t>ENSG00000065357</t>
  </si>
  <si>
    <t>diacylglycerol kinase alpha [Source:HGNC Symbol;Acc:HGNC:2849]</t>
  </si>
  <si>
    <t>ENST00000648641</t>
  </si>
  <si>
    <t>DHCR24</t>
  </si>
  <si>
    <t>ENSG00000116133</t>
  </si>
  <si>
    <t>24-dehydrocholesterol reductase [Source:HGNC Symbol;Acc:HGNC:2859]</t>
  </si>
  <si>
    <t>ENST00000619982</t>
  </si>
  <si>
    <t>DHX30</t>
  </si>
  <si>
    <t>ENSG00000132153</t>
  </si>
  <si>
    <t>DExH-box helicase 30 [Source:HGNC Symbol;Acc:HGNC:16716]</t>
  </si>
  <si>
    <t>ENST00000473076</t>
  </si>
  <si>
    <t>DHX9</t>
  </si>
  <si>
    <t>ENSG00000135829</t>
  </si>
  <si>
    <t>DExH-box helicase 9 [Source:HGNC Symbol;Acc:HGNC:2750]</t>
  </si>
  <si>
    <t>ENST00000528188</t>
  </si>
  <si>
    <t>DKK3</t>
  </si>
  <si>
    <t>ENSG00000050165</t>
  </si>
  <si>
    <t>dickkopf WNT signaling pathway inhibitor 3 [Source:HGNC Symbol;Acc:HGNC:2893]</t>
  </si>
  <si>
    <t>ENST00000418121</t>
  </si>
  <si>
    <t>DMRTA2</t>
  </si>
  <si>
    <t>ENSG00000142700</t>
  </si>
  <si>
    <t>DMRT like family A2 [Source:HGNC Symbol;Acc:HGNC:13908]</t>
  </si>
  <si>
    <t>ENST00000431375</t>
  </si>
  <si>
    <t>DNAJA3</t>
  </si>
  <si>
    <t>ENSG00000103423</t>
  </si>
  <si>
    <t>DnaJ heat shock protein family (Hsp40) member A3 [Source:HGNC Symbol;Acc:HGNC:11808]</t>
  </si>
  <si>
    <t>ENST00000595139</t>
  </si>
  <si>
    <t>DNAJB1</t>
  </si>
  <si>
    <t>ENSG00000132002</t>
  </si>
  <si>
    <t>DnaJ heat shock protein family (Hsp40) member B1 [Source:HGNC Symbol;Acc:HGNC:5270]</t>
  </si>
  <si>
    <t>ENST00000634080</t>
  </si>
  <si>
    <t>DNAJB6</t>
  </si>
  <si>
    <t>ENSG00000105993</t>
  </si>
  <si>
    <t>DnaJ heat shock protein family (Hsp40) member B6 [Source:HGNC Symbol;Acc:HGNC:14888]</t>
  </si>
  <si>
    <t>ENST00000488001</t>
  </si>
  <si>
    <t>ENST00000464766</t>
  </si>
  <si>
    <t>DNAJC13</t>
  </si>
  <si>
    <t>ENSG00000138246</t>
  </si>
  <si>
    <t>DnaJ heat shock protein family (Hsp40) member C13 [Source:HGNC Symbol;Acc:HGNC:30343]</t>
  </si>
  <si>
    <t>ENST00000430206</t>
  </si>
  <si>
    <t>DNPEP</t>
  </si>
  <si>
    <t>ENSG00000123992</t>
  </si>
  <si>
    <t>aspartyl aminopeptidase [Source:HGNC Symbol;Acc:HGNC:2981]</t>
  </si>
  <si>
    <t>ENST00000627024</t>
  </si>
  <si>
    <t>DOCK9</t>
  </si>
  <si>
    <t>ENSG00000088387</t>
  </si>
  <si>
    <t>dedicator of cytokinesis 9 [Source:HGNC Symbol;Acc:HGNC:14132]</t>
  </si>
  <si>
    <t>ENST00000527319</t>
  </si>
  <si>
    <t>DPH2</t>
  </si>
  <si>
    <t>ENSG00000132768</t>
  </si>
  <si>
    <t>diphthamide biosynthesis 2 [Source:HGNC Symbol;Acc:HGNC:3004]</t>
  </si>
  <si>
    <t>ENST00000532140</t>
  </si>
  <si>
    <t>ENST00000481841</t>
  </si>
  <si>
    <t>DTNB</t>
  </si>
  <si>
    <t>ENSG00000138101</t>
  </si>
  <si>
    <t>dystrobrevin beta [Source:HGNC Symbol;Acc:HGNC:3058]</t>
  </si>
  <si>
    <t>ENST00000576439</t>
  </si>
  <si>
    <t>DVL2</t>
  </si>
  <si>
    <t>ENSG00000004975</t>
  </si>
  <si>
    <t>dishevelled segment polarity protein 2 [Source:HGNC Symbol;Acc:HGNC:3086]</t>
  </si>
  <si>
    <t>ENST00000410079</t>
  </si>
  <si>
    <t>DYNC1I2</t>
  </si>
  <si>
    <t>ENSG00000077380</t>
  </si>
  <si>
    <t>dynein cytoplasmic 1 intermediate chain 2 [Source:HGNC Symbol;Acc:HGNC:2964]</t>
  </si>
  <si>
    <t>ENST00000432458</t>
  </si>
  <si>
    <t>DYNC1LI1</t>
  </si>
  <si>
    <t>ENSG00000144635</t>
  </si>
  <si>
    <t>dynein cytoplasmic 1 light intermediate chain 1 [Source:HGNC Symbol;Acc:HGNC:18745]</t>
  </si>
  <si>
    <t>ENST00000613242</t>
  </si>
  <si>
    <t>E2F3</t>
  </si>
  <si>
    <t>ENSG00000112242</t>
  </si>
  <si>
    <t>E2F transcription factor 3 [Source:HGNC Symbol;Acc:HGNC:3115]</t>
  </si>
  <si>
    <t>ENST00000416496</t>
  </si>
  <si>
    <t>E2F7</t>
  </si>
  <si>
    <t>ENSG00000165891</t>
  </si>
  <si>
    <t>E2F transcription factor 7 [Source:HGNC Symbol;Acc:HGNC:23820]</t>
  </si>
  <si>
    <t>ENST00000565344</t>
  </si>
  <si>
    <t>EARS2</t>
  </si>
  <si>
    <t>ENSG00000103356</t>
  </si>
  <si>
    <t>glutamyl-tRNA synthetase 2, mitochondrial [Source:HGNC Symbol;Acc:HGNC:29419]</t>
  </si>
  <si>
    <t>ENST00000368295</t>
  </si>
  <si>
    <t>ECHDC1</t>
  </si>
  <si>
    <t>ENSG00000093144</t>
  </si>
  <si>
    <t>ethylmalonyl-CoA decarboxylase 1 [Source:HGNC Symbol;Acc:HGNC:21489]</t>
  </si>
  <si>
    <t>ENST00000438672</t>
  </si>
  <si>
    <t>EFEMP1</t>
  </si>
  <si>
    <t>ENSG00000115380</t>
  </si>
  <si>
    <t>EGF containing fibulin extracellular matrix protein 1 [Source:HGNC Symbol;Acc:HGNC:3218]</t>
  </si>
  <si>
    <t>ENST00000359445</t>
  </si>
  <si>
    <t>EFL1</t>
  </si>
  <si>
    <t>ENSG00000140598</t>
  </si>
  <si>
    <t>elongation factor like GTPase 1 [Source:HGNC Symbol;Acc:HGNC:25789]</t>
  </si>
  <si>
    <t>ENST00000585616</t>
  </si>
  <si>
    <t>EFTUD2</t>
  </si>
  <si>
    <t>ENSG00000108883</t>
  </si>
  <si>
    <t>elongation factor Tu GTP binding domain containing 2 [Source:HGNC Symbol;Acc:HGNC:30858]</t>
  </si>
  <si>
    <t>ENST00000456310</t>
  </si>
  <si>
    <t>EHHADH</t>
  </si>
  <si>
    <t>ENSG00000113790</t>
  </si>
  <si>
    <t>enoyl-CoA hydratase and 3-hydroxyacyl CoA dehydrogenase [Source:HGNC Symbol;Acc:HGNC:3247]</t>
  </si>
  <si>
    <t>ENST00000495657</t>
  </si>
  <si>
    <t>EHMT1</t>
  </si>
  <si>
    <t>ENSG00000181090</t>
  </si>
  <si>
    <t>euchromatic histone lysine methyltransferase 1 [Source:HGNC Symbol;Acc:HGNC:24650]</t>
  </si>
  <si>
    <t>ENST00000620753</t>
  </si>
  <si>
    <t>EI24</t>
  </si>
  <si>
    <t>ENSG00000149547</t>
  </si>
  <si>
    <t>EI24 autophagy associated transmembrane protein [Source:HGNC Symbol;Acc:HGNC:13276]</t>
  </si>
  <si>
    <t>ENST00000648256</t>
  </si>
  <si>
    <t>EIF2B5</t>
  </si>
  <si>
    <t>ENSG00000145191</t>
  </si>
  <si>
    <t>eukaryotic translation initiation factor 2B subunit epsilon [Source:HGNC Symbol;Acc:HGNC:3261]</t>
  </si>
  <si>
    <t>ENST00000581384</t>
  </si>
  <si>
    <t>ENST00000496382</t>
  </si>
  <si>
    <t>ENST00000520657</t>
  </si>
  <si>
    <t>EIF4EBP1</t>
  </si>
  <si>
    <t>ENSG00000187840</t>
  </si>
  <si>
    <t>eukaryotic translation initiation factor 4E binding protein 1 [Source:HGNC Symbol;Acc:HGNC:3288]</t>
  </si>
  <si>
    <t>ENST00000441154</t>
  </si>
  <si>
    <t>ENST00000470868</t>
  </si>
  <si>
    <t>EIF5B</t>
  </si>
  <si>
    <t>ENSG00000158417</t>
  </si>
  <si>
    <t>eukaryotic translation initiation factor 5B [Source:HGNC Symbol;Acc:HGNC:30793]</t>
  </si>
  <si>
    <t>ENST00000496433</t>
  </si>
  <si>
    <t>EIPR1</t>
  </si>
  <si>
    <t>ENSG00000032389</t>
  </si>
  <si>
    <t>EARP complex and GARP complex interacting protein 1 [Source:HGNC Symbol;Acc:HGNC:12383]</t>
  </si>
  <si>
    <t>ENST00000584650</t>
  </si>
  <si>
    <t>ELAC2</t>
  </si>
  <si>
    <t>ENSG00000006744</t>
  </si>
  <si>
    <t>elaC ribonuclease Z 2 [Source:HGNC Symbol;Acc:HGNC:14198]</t>
  </si>
  <si>
    <t>ENST00000514577</t>
  </si>
  <si>
    <t>ENST00000568225</t>
  </si>
  <si>
    <t>EPPK1</t>
  </si>
  <si>
    <t>ENSG00000261150</t>
  </si>
  <si>
    <t>epiplakin 1 [Source:HGNC Symbol;Acc:HGNC:15577]</t>
  </si>
  <si>
    <t>ENST00000646123</t>
  </si>
  <si>
    <t>ENST00000582648</t>
  </si>
  <si>
    <t>ERBB2</t>
  </si>
  <si>
    <t>ENSG00000141736</t>
  </si>
  <si>
    <t>erb-b2 receptor tyrosine kinase 2 [Source:HGNC Symbol;Acc:HGNC:3430]</t>
  </si>
  <si>
    <t>ENST00000592023</t>
  </si>
  <si>
    <t>ERCC1</t>
  </si>
  <si>
    <t>ENSG00000012061</t>
  </si>
  <si>
    <t>ERCC excision repair 1, endonuclease non-catalytic subunit [Source:HGNC Symbol;Acc:HGNC:3433]</t>
  </si>
  <si>
    <t>ENST00000624341</t>
  </si>
  <si>
    <t>ERCC6</t>
  </si>
  <si>
    <t>ENSG00000225830</t>
  </si>
  <si>
    <t>ERCC excision repair 6, chromatin remodeling factor [Source:HGNC Symbol;Acc:HGNC:3438]</t>
  </si>
  <si>
    <t>ENST00000405123</t>
  </si>
  <si>
    <t>ERLEC1</t>
  </si>
  <si>
    <t>ENSG00000068912</t>
  </si>
  <si>
    <t>endoplasmic reticulum lectin 1 [Source:HGNC Symbol;Acc:HGNC:25222]</t>
  </si>
  <si>
    <t>ENST00000586740</t>
  </si>
  <si>
    <t>EVPL</t>
  </si>
  <si>
    <t>ENSG00000167880</t>
  </si>
  <si>
    <t>envoplakin [Source:HGNC Symbol;Acc:HGNC:3503]</t>
  </si>
  <si>
    <t>ENST00000521202</t>
  </si>
  <si>
    <t>EXO1</t>
  </si>
  <si>
    <t>ENSG00000174371</t>
  </si>
  <si>
    <t>exonuclease 1 [Source:HGNC Symbol;Acc:HGNC:3511]</t>
  </si>
  <si>
    <t>ENST00000509294</t>
  </si>
  <si>
    <t>EXOC3</t>
  </si>
  <si>
    <t>ENSG00000180104</t>
  </si>
  <si>
    <t>exocyst complex component 3 [Source:HGNC Symbol;Acc:HGNC:30378]</t>
  </si>
  <si>
    <t>ENST00000472020</t>
  </si>
  <si>
    <t>EXOC4</t>
  </si>
  <si>
    <t>ENSG00000131558</t>
  </si>
  <si>
    <t>exocyst complex component 4 [Source:HGNC Symbol;Acc:HGNC:30389]</t>
  </si>
  <si>
    <t>ENST00000596905</t>
  </si>
  <si>
    <t>EXOSC5</t>
  </si>
  <si>
    <t>ENSG00000077348</t>
  </si>
  <si>
    <t>exosome component 5 [Source:HGNC Symbol;Acc:HGNC:24662]</t>
  </si>
  <si>
    <t>ENST00000392177</t>
  </si>
  <si>
    <t>EZR</t>
  </si>
  <si>
    <t>ENSG00000092820</t>
  </si>
  <si>
    <t>ezrin [Source:HGNC Symbol;Acc:HGNC:12691]</t>
  </si>
  <si>
    <t>ENST00000558627</t>
  </si>
  <si>
    <t>FAH</t>
  </si>
  <si>
    <t>ENSG00000103876</t>
  </si>
  <si>
    <t>fumarylacetoacetate hydrolase [Source:HGNC Symbol;Acc:HGNC:3579]</t>
  </si>
  <si>
    <t>ENST00000546396</t>
  </si>
  <si>
    <t>FAM216A</t>
  </si>
  <si>
    <t>ENSG00000204856</t>
  </si>
  <si>
    <t>family with sequence similarity 216 member A [Source:HGNC Symbol;Acc:HGNC:30180]</t>
  </si>
  <si>
    <t>ENST00000614102</t>
  </si>
  <si>
    <t>FAT1</t>
  </si>
  <si>
    <t>ENSG00000083857</t>
  </si>
  <si>
    <t>FAT atypical cadherin 1 [Source:HGNC Symbol;Acc:HGNC:3595]</t>
  </si>
  <si>
    <t>ENST00000508989</t>
  </si>
  <si>
    <t>FBN2</t>
  </si>
  <si>
    <t>ENSG00000138829</t>
  </si>
  <si>
    <t>fibrillin 2 [Source:HGNC Symbol;Acc:HGNC:3604]</t>
  </si>
  <si>
    <t>ENST00000565939</t>
  </si>
  <si>
    <t>FBXL19</t>
  </si>
  <si>
    <t>ENSG00000099364</t>
  </si>
  <si>
    <t>F-box and leucine rich repeat protein 19 [Source:HGNC Symbol;Acc:HGNC:25300]</t>
  </si>
  <si>
    <t>ENST00000529279</t>
  </si>
  <si>
    <t>FBXL6</t>
  </si>
  <si>
    <t>ENSG00000182325</t>
  </si>
  <si>
    <t>F-box and leucine rich repeat protein 6 [Source:HGNC Symbol;Acc:HGNC:13603]</t>
  </si>
  <si>
    <t>ENST00000532057</t>
  </si>
  <si>
    <t>ENST00000409992</t>
  </si>
  <si>
    <t>FBXO36</t>
  </si>
  <si>
    <t>ENSG00000153832</t>
  </si>
  <si>
    <t>F-box protein 36 [Source:HGNC Symbol;Acc:HGNC:27020]</t>
  </si>
  <si>
    <t>ENST00000525283</t>
  </si>
  <si>
    <t>ENST00000529464</t>
  </si>
  <si>
    <t>ENST00000399304</t>
  </si>
  <si>
    <t>FERMT2</t>
  </si>
  <si>
    <t>ENSG00000073712</t>
  </si>
  <si>
    <t>fermitin family member 2 [Source:HGNC Symbol;Acc:HGNC:15767]</t>
  </si>
  <si>
    <t>ENST00000504138</t>
  </si>
  <si>
    <t>FGFRL1</t>
  </si>
  <si>
    <t>ENSG00000127418</t>
  </si>
  <si>
    <t>fibroblast growth factor receptor like 1 [Source:HGNC Symbol;Acc:HGNC:3693]</t>
  </si>
  <si>
    <t>ENST00000391909</t>
  </si>
  <si>
    <t>FKRP</t>
  </si>
  <si>
    <t>ENSG00000181027</t>
  </si>
  <si>
    <t>fukutin related protein [Source:HGNC Symbol;Acc:HGNC:17997]</t>
  </si>
  <si>
    <t>ENST00000577626</t>
  </si>
  <si>
    <t>FLII</t>
  </si>
  <si>
    <t>ENSG00000177731</t>
  </si>
  <si>
    <t>FLII actin remodeling protein [Source:HGNC Symbol;Acc:HGNC:3750]</t>
  </si>
  <si>
    <t>ENST00000586827</t>
  </si>
  <si>
    <t>FLOT2</t>
  </si>
  <si>
    <t>ENSG00000132589</t>
  </si>
  <si>
    <t>flotillin 2 [Source:HGNC Symbol;Acc:HGNC:3758]</t>
  </si>
  <si>
    <t>ENST00000577128</t>
  </si>
  <si>
    <t>FN3KRP</t>
  </si>
  <si>
    <t>ENSG00000141560</t>
  </si>
  <si>
    <t>fructosamine 3 kinase related protein [Source:HGNC Symbol;Acc:HGNC:25700]</t>
  </si>
  <si>
    <t>ENST00000307954</t>
  </si>
  <si>
    <t>FNIP1</t>
  </si>
  <si>
    <t>ENSG00000217128</t>
  </si>
  <si>
    <t>folliculin interacting protein 1 [Source:HGNC Symbol;Acc:HGNC:29418]</t>
  </si>
  <si>
    <t>ENST00000527153</t>
  </si>
  <si>
    <t>FNTA</t>
  </si>
  <si>
    <t>ENSG00000168522</t>
  </si>
  <si>
    <t>farnesyltransferase, CAAX box, alpha [Source:HGNC Symbol;Acc:HGNC:3782]</t>
  </si>
  <si>
    <t>ENST00000475270</t>
  </si>
  <si>
    <t>FPGS</t>
  </si>
  <si>
    <t>ENSG00000136877</t>
  </si>
  <si>
    <t>folylpolyglutamate synthase [Source:HGNC Symbol;Acc:HGNC:3824]</t>
  </si>
  <si>
    <t>ENST00000557183</t>
  </si>
  <si>
    <t>FRMD6</t>
  </si>
  <si>
    <t>ENSG00000139926</t>
  </si>
  <si>
    <t>FERM domain containing 6 [Source:HGNC Symbol;Acc:HGNC:19839]</t>
  </si>
  <si>
    <t>ENST00000517506</t>
  </si>
  <si>
    <t>FSBP</t>
  </si>
  <si>
    <t>ENSG00000265817</t>
  </si>
  <si>
    <t>fibrinogen silencer binding protein [Source:HGNC Symbol;Acc:HGNC:43653]</t>
  </si>
  <si>
    <t>ENST00000530019</t>
  </si>
  <si>
    <t>ENST00000636992</t>
  </si>
  <si>
    <t>FTO</t>
  </si>
  <si>
    <t>ENSG00000140718</t>
  </si>
  <si>
    <t>FTO alpha-ketoglutarate dependent dioxygenase [Source:HGNC Symbol;Acc:HGNC:24678]</t>
  </si>
  <si>
    <t>ENST00000313639</t>
  </si>
  <si>
    <t>FZR1</t>
  </si>
  <si>
    <t>ENSG00000105325</t>
  </si>
  <si>
    <t>fizzy and cell division cycle 20 related 1 [Source:HGNC Symbol;Acc:HGNC:24824]</t>
  </si>
  <si>
    <t>ENST00000487266</t>
  </si>
  <si>
    <t>GABPA</t>
  </si>
  <si>
    <t>ENSG00000154727</t>
  </si>
  <si>
    <t>GA binding protein transcription factor subunit alpha [Source:HGNC Symbol;Acc:HGNC:4071]</t>
  </si>
  <si>
    <t>ENST00000534779</t>
  </si>
  <si>
    <t>GANAB</t>
  </si>
  <si>
    <t>ENSG00000089597</t>
  </si>
  <si>
    <t>glucosidase II alpha subunit [Source:HGNC Symbol;Acc:HGNC:4138]</t>
  </si>
  <si>
    <t>ENST00000481242</t>
  </si>
  <si>
    <t>GARNL3</t>
  </si>
  <si>
    <t>ENSG00000136895</t>
  </si>
  <si>
    <t>GTPase activating Rap/RanGAP domain like 3 [Source:HGNC Symbol;Acc:HGNC:25425]</t>
  </si>
  <si>
    <t>ENST00000510720</t>
  </si>
  <si>
    <t>GATB</t>
  </si>
  <si>
    <t>ENSG00000059691</t>
  </si>
  <si>
    <t>glutamyl-tRNA amidotransferase subunit B [Source:HGNC Symbol;Acc:HGNC:8849]</t>
  </si>
  <si>
    <t>ENST00000515490</t>
  </si>
  <si>
    <t>ENST00000489715</t>
  </si>
  <si>
    <t>GBE1</t>
  </si>
  <si>
    <t>ENSG00000114480</t>
  </si>
  <si>
    <t>1,4-alpha-glucan branching enzyme 1 [Source:HGNC Symbol;Acc:HGNC:4180]</t>
  </si>
  <si>
    <t>ENST00000558670</t>
  </si>
  <si>
    <t>GCHFR</t>
  </si>
  <si>
    <t>ENSG00000137880</t>
  </si>
  <si>
    <t>GTP cyclohydrolase I feedback regulator [Source:HGNC Symbol;Acc:HGNC:4194]</t>
  </si>
  <si>
    <t>ENST00000569773</t>
  </si>
  <si>
    <t>GDE1</t>
  </si>
  <si>
    <t>ENSG00000006007</t>
  </si>
  <si>
    <t>glycerophosphodiester phosphodiesterase 1 [Source:HGNC Symbol;Acc:HGNC:29644]</t>
  </si>
  <si>
    <t>ENST00000418688</t>
  </si>
  <si>
    <t>GDI2</t>
  </si>
  <si>
    <t>ENSG00000057608</t>
  </si>
  <si>
    <t>GDP dissociation inhibitor 2 [Source:HGNC Symbol;Acc:HGNC:4227]</t>
  </si>
  <si>
    <t>ENST00000436349</t>
  </si>
  <si>
    <t>ENST00000638654</t>
  </si>
  <si>
    <t>GLDC</t>
  </si>
  <si>
    <t>ENSG00000178445</t>
  </si>
  <si>
    <t>glycine decarboxylase [Source:HGNC Symbol;Acc:HGNC:4313]</t>
  </si>
  <si>
    <t>ENST00000461965</t>
  </si>
  <si>
    <t>GLS</t>
  </si>
  <si>
    <t>ENSG00000115419</t>
  </si>
  <si>
    <t>glutaminase [Source:HGNC Symbol;Acc:HGNC:4331]</t>
  </si>
  <si>
    <t>ENST00000457316</t>
  </si>
  <si>
    <t>ENST00000484996</t>
  </si>
  <si>
    <t>GLUL</t>
  </si>
  <si>
    <t>ENSG00000135821</t>
  </si>
  <si>
    <t>glutamate-ammonia ligase [Source:HGNC Symbol;Acc:HGNC:4341]</t>
  </si>
  <si>
    <t>ENST00000496740</t>
  </si>
  <si>
    <t>GNA12</t>
  </si>
  <si>
    <t>ENSG00000146535</t>
  </si>
  <si>
    <t>G protein subunit alpha 12 [Source:HGNC Symbol;Acc:HGNC:4380]</t>
  </si>
  <si>
    <t>ENST00000451587</t>
  </si>
  <si>
    <t>GNB2</t>
  </si>
  <si>
    <t>ENSG00000172354</t>
  </si>
  <si>
    <t>G protein subunit beta 2 [Source:HGNC Symbol;Acc:HGNC:4398]</t>
  </si>
  <si>
    <t>ENST00000492459</t>
  </si>
  <si>
    <t>GNPAT</t>
  </si>
  <si>
    <t>ENSG00000116906</t>
  </si>
  <si>
    <t>glyceronephosphate O-acyltransferase [Source:HGNC Symbol;Acc:HGNC:4416]</t>
  </si>
  <si>
    <t>ENST00000416000</t>
  </si>
  <si>
    <t>ENST00000617480</t>
  </si>
  <si>
    <t>GOLGA4</t>
  </si>
  <si>
    <t>ENSG00000144674</t>
  </si>
  <si>
    <t>golgin A4 [Source:HGNC Symbol;Acc:HGNC:4427]</t>
  </si>
  <si>
    <t>ENST00000503610</t>
  </si>
  <si>
    <t>GOLPH3</t>
  </si>
  <si>
    <t>ENSG00000113384</t>
  </si>
  <si>
    <t>golgi phosphoprotein 3 [Source:HGNC Symbol;Acc:HGNC:15452]</t>
  </si>
  <si>
    <t>ENST00000540141</t>
  </si>
  <si>
    <t>GOLT1B</t>
  </si>
  <si>
    <t>ENSG00000111711</t>
  </si>
  <si>
    <t>golgi transport 1B [Source:HGNC Symbol;Acc:HGNC:20175]</t>
  </si>
  <si>
    <t>ENST00000597706</t>
  </si>
  <si>
    <t>GPR108</t>
  </si>
  <si>
    <t>ENSG00000125734</t>
  </si>
  <si>
    <t>G protein-coupled receptor 108 [Source:HGNC Symbol;Acc:HGNC:17829]</t>
  </si>
  <si>
    <t>ENST00000512579</t>
  </si>
  <si>
    <t>GRAMD2B</t>
  </si>
  <si>
    <t>ENSG00000155324</t>
  </si>
  <si>
    <t>GRAM domain containing 2B [Source:HGNC Symbol;Acc:HGNC:24911]</t>
  </si>
  <si>
    <t>ENST00000508705</t>
  </si>
  <si>
    <t>GRK6</t>
  </si>
  <si>
    <t>ENSG00000198055</t>
  </si>
  <si>
    <t>G protein-coupled receptor kinase 6 [Source:HGNC Symbol;Acc:HGNC:4545]</t>
  </si>
  <si>
    <t>ENST00000419497</t>
  </si>
  <si>
    <t>ENST00000263276</t>
  </si>
  <si>
    <t>GYS1</t>
  </si>
  <si>
    <t>ENSG00000104812</t>
  </si>
  <si>
    <t>glycogen synthase 1 [Source:HGNC Symbol;Acc:HGNC:4706]</t>
  </si>
  <si>
    <t>ENST00000586270</t>
  </si>
  <si>
    <t>H3F3B</t>
  </si>
  <si>
    <t>ENSG00000132475</t>
  </si>
  <si>
    <t>H3 histone family member 3B [Source:HGNC Symbol;Acc:HGNC:4765]</t>
  </si>
  <si>
    <t>ENST00000646483</t>
  </si>
  <si>
    <t>HADHA</t>
  </si>
  <si>
    <t>ENSG00000084754</t>
  </si>
  <si>
    <t>hydroxyacyl-CoA dehydrogenase trifunctional multienzyme complex subunit alpha [Source:HGNC Symbol;Acc:HGNC:4801]</t>
  </si>
  <si>
    <t>ENST00000588704</t>
  </si>
  <si>
    <t>HAUS1</t>
  </si>
  <si>
    <t>ENSG00000152240</t>
  </si>
  <si>
    <t>HAUS augmin like complex subunit 1 [Source:HGNC Symbol;Acc:HGNC:25174]</t>
  </si>
  <si>
    <t>ENST00000529641</t>
  </si>
  <si>
    <t>HBS1L</t>
  </si>
  <si>
    <t>ENSG00000112339</t>
  </si>
  <si>
    <t>HBS1 like translational GTPase [Source:HGNC Symbol;Acc:HGNC:4834]</t>
  </si>
  <si>
    <t>ENST00000465457</t>
  </si>
  <si>
    <t>ENST00000549883</t>
  </si>
  <si>
    <t>HDAC7</t>
  </si>
  <si>
    <t>ENSG00000061273</t>
  </si>
  <si>
    <t>histone deacetylase 7 [Source:HGNC Symbol;Acc:HGNC:14067]</t>
  </si>
  <si>
    <t>ENST00000371667</t>
  </si>
  <si>
    <t>HECTD2</t>
  </si>
  <si>
    <t>ENSG00000165338</t>
  </si>
  <si>
    <t>HECT domain E3 ubiquitin protein ligase 2 [Source:HGNC Symbol;Acc:HGNC:26736]</t>
  </si>
  <si>
    <t>ENST00000630929</t>
  </si>
  <si>
    <t>HELLS</t>
  </si>
  <si>
    <t>ENSG00000119969</t>
  </si>
  <si>
    <t>helicase, lymphoid specific [Source:HGNC Symbol;Acc:HGNC:4861]</t>
  </si>
  <si>
    <t>ENST00000425715</t>
  </si>
  <si>
    <t>HIBADH</t>
  </si>
  <si>
    <t>ENSG00000106049</t>
  </si>
  <si>
    <t>3-hydroxyisobutyrate dehydrogenase [Source:HGNC Symbol;Acc:HGNC:4907]</t>
  </si>
  <si>
    <t>ENST00000548688</t>
  </si>
  <si>
    <t>HNRNPA1</t>
  </si>
  <si>
    <t>ENSG00000135486</t>
  </si>
  <si>
    <t>heterogeneous nuclear ribonucleoprotein A1 [Source:HGNC Symbol;Acc:HGNC:5031]</t>
  </si>
  <si>
    <t>ENST00000504898</t>
  </si>
  <si>
    <t>HNRNPAB</t>
  </si>
  <si>
    <t>ENSG00000197451</t>
  </si>
  <si>
    <t>heterogeneous nuclear ribonucleoprotein A/B [Source:HGNC Symbol;Acc:HGNC:5034]</t>
  </si>
  <si>
    <t>ENST00000646125</t>
  </si>
  <si>
    <t>ENST00000503168</t>
  </si>
  <si>
    <t>ENST00000585698</t>
  </si>
  <si>
    <t>HSPBP1</t>
  </si>
  <si>
    <t>ENSG00000133265</t>
  </si>
  <si>
    <t>HSPA (Hsp70) binding protein 1 [Source:HGNC Symbol;Acc:HGNC:24989]</t>
  </si>
  <si>
    <t>ENST00000621959</t>
  </si>
  <si>
    <t>HYOU1</t>
  </si>
  <si>
    <t>ENSG00000149428</t>
  </si>
  <si>
    <t>hypoxia up-regulated 1 [Source:HGNC Symbol;Acc:HGNC:16931]</t>
  </si>
  <si>
    <t>ENST00000587885</t>
  </si>
  <si>
    <t>IER2</t>
  </si>
  <si>
    <t>ENSG00000160888</t>
  </si>
  <si>
    <t>immediate early response 2 [Source:HGNC Symbol;Acc:HGNC:28871]</t>
  </si>
  <si>
    <t>ENST00000602569</t>
  </si>
  <si>
    <t>IFITM2</t>
  </si>
  <si>
    <t>ENSG00000185201</t>
  </si>
  <si>
    <t>interferon induced transmembrane protein 2 [Source:HGNC Symbol;Acc:HGNC:5413]</t>
  </si>
  <si>
    <t>ENST00000405436</t>
  </si>
  <si>
    <t>IFNGR2</t>
  </si>
  <si>
    <t>ENSG00000159128</t>
  </si>
  <si>
    <t>interferon gamma receptor 2 [Source:HGNC Symbol;Acc:HGNC:5440]</t>
  </si>
  <si>
    <t>ENST00000648136</t>
  </si>
  <si>
    <t>IKBKB</t>
  </si>
  <si>
    <t>ENSG00000104365</t>
  </si>
  <si>
    <t>inhibitor of nuclear factor kappa B kinase subunit beta [Source:HGNC Symbol;Acc:HGNC:5960]</t>
  </si>
  <si>
    <t>ENST00000612051</t>
  </si>
  <si>
    <t>IKBKG</t>
  </si>
  <si>
    <t>ENSG00000269335</t>
  </si>
  <si>
    <t>inhibitor of nuclear factor kappa B kinase regulatory subunit gamma [Source:HGNC Symbol;Acc:HGNC:5961]</t>
  </si>
  <si>
    <t>ENST00000475972</t>
  </si>
  <si>
    <t>IL20RB</t>
  </si>
  <si>
    <t>ENSG00000174564</t>
  </si>
  <si>
    <t>interleukin 20 receptor subunit beta [Source:HGNC Symbol;Acc:HGNC:6004]</t>
  </si>
  <si>
    <t>ENST00000598709</t>
  </si>
  <si>
    <t>ILVBL</t>
  </si>
  <si>
    <t>ENSG00000105135</t>
  </si>
  <si>
    <t>ilvB acetolactate synthase like [Source:HGNC Symbol;Acc:HGNC:6041]</t>
  </si>
  <si>
    <t>ENST00000600984</t>
  </si>
  <si>
    <t>ENST00000482774</t>
  </si>
  <si>
    <t>ING5</t>
  </si>
  <si>
    <t>ENSG00000168395</t>
  </si>
  <si>
    <t>inhibitor of growth family member 5 [Source:HGNC Symbol;Acc:HGNC:19421]</t>
  </si>
  <si>
    <t>ENST00000373026</t>
  </si>
  <si>
    <t>INPP5B</t>
  </si>
  <si>
    <t>ENSG00000204084</t>
  </si>
  <si>
    <t>inositol polyphosphate-5-phosphatase B [Source:HGNC Symbol;Acc:HGNC:6077]</t>
  </si>
  <si>
    <t>ENST00000526332</t>
  </si>
  <si>
    <t>INTS11</t>
  </si>
  <si>
    <t>ENSG00000127054</t>
  </si>
  <si>
    <t>integrator complex subunit 11 [Source:HGNC Symbol;Acc:HGNC:26052]</t>
  </si>
  <si>
    <t>ENST00000542392</t>
  </si>
  <si>
    <t>INTS13</t>
  </si>
  <si>
    <t>ENSG00000064102</t>
  </si>
  <si>
    <t>integrator complex subunit 13 [Source:HGNC Symbol;Acc:HGNC:20174]</t>
  </si>
  <si>
    <t>ENST00000525931</t>
  </si>
  <si>
    <t>INTS4</t>
  </si>
  <si>
    <t>ENSG00000149262</t>
  </si>
  <si>
    <t>integrator complex subunit 4 [Source:HGNC Symbol;Acc:HGNC:25048]</t>
  </si>
  <si>
    <t>ENST00000469360</t>
  </si>
  <si>
    <t>ENST00000544829</t>
  </si>
  <si>
    <t>IPO8</t>
  </si>
  <si>
    <t>ENSG00000133704</t>
  </si>
  <si>
    <t>importin 8 [Source:HGNC Symbol;Acc:HGNC:9853]</t>
  </si>
  <si>
    <t>ENST00000538565</t>
  </si>
  <si>
    <t>ENST00000442250</t>
  </si>
  <si>
    <t>ITGA6</t>
  </si>
  <si>
    <t>ENSG00000091409</t>
  </si>
  <si>
    <t>integrin subunit alpha 6 [Source:HGNC Symbol;Acc:HGNC:6142]</t>
  </si>
  <si>
    <t>ENST00000474838</t>
  </si>
  <si>
    <t>ITGB5</t>
  </si>
  <si>
    <t>ENSG00000082781</t>
  </si>
  <si>
    <t>integrin subunit beta 5 [Source:HGNC Symbol;Acc:HGNC:6160]</t>
  </si>
  <si>
    <t>ENST00000589982</t>
  </si>
  <si>
    <t>JMJD6</t>
  </si>
  <si>
    <t>ENSG00000070495</t>
  </si>
  <si>
    <t>jumonji domain containing 6, arginine demethylase and lysine hydroxylase [Source:HGNC Symbol;Acc:HGNC:19355]</t>
  </si>
  <si>
    <t>ENST00000614134</t>
  </si>
  <si>
    <t>JRK</t>
  </si>
  <si>
    <t>ENSG00000234616</t>
  </si>
  <si>
    <t>Jrk helix-turn-helix protein [Source:HGNC Symbol;Acc:HGNC:6199]</t>
  </si>
  <si>
    <t>ENST00000542954</t>
  </si>
  <si>
    <t>KCTD10</t>
  </si>
  <si>
    <t>ENSG00000110906</t>
  </si>
  <si>
    <t>potassium channel tetramerization domain containing 10 [Source:HGNC Symbol;Acc:HGNC:23236]</t>
  </si>
  <si>
    <t>ENST00000564195</t>
  </si>
  <si>
    <t>KCTD5</t>
  </si>
  <si>
    <t>ENSG00000167977</t>
  </si>
  <si>
    <t>potassium channel tetramerization domain containing 5 [Source:HGNC Symbol;Acc:HGNC:21423]</t>
  </si>
  <si>
    <t>ENST00000428870</t>
  </si>
  <si>
    <t>KDM4C</t>
  </si>
  <si>
    <t>ENSG00000107077</t>
  </si>
  <si>
    <t>lysine demethylase 4C [Source:HGNC Symbol;Acc:HGNC:17071]</t>
  </si>
  <si>
    <t>ENST00000482337</t>
  </si>
  <si>
    <t>KHDC4</t>
  </si>
  <si>
    <t>ENSG00000132680</t>
  </si>
  <si>
    <t>KH domain containing 4, pre-mRNA splicing factor [Source:HGNC Symbol;Acc:HGNC:29145]</t>
  </si>
  <si>
    <t>ENST00000251343</t>
  </si>
  <si>
    <t>KHNYN</t>
  </si>
  <si>
    <t>ENSG00000100441</t>
  </si>
  <si>
    <t>KH and NYN domain containing [Source:HGNC Symbol;Acc:HGNC:20166]</t>
  </si>
  <si>
    <t>ENST00000604948</t>
  </si>
  <si>
    <t>KIAA0391</t>
  </si>
  <si>
    <t>ENSG00000100890</t>
  </si>
  <si>
    <t>KIAA0391 [Source:HGNC Symbol;Acc:HGNC:19958]</t>
  </si>
  <si>
    <t>ENST00000423262</t>
  </si>
  <si>
    <t>KIAA0930</t>
  </si>
  <si>
    <t>ENSG00000100364</t>
  </si>
  <si>
    <t>KIAA0930 [Source:HGNC Symbol;Acc:HGNC:1314]</t>
  </si>
  <si>
    <t>ENST00000495260</t>
  </si>
  <si>
    <t>ENST00000488729</t>
  </si>
  <si>
    <t>KIDINS220</t>
  </si>
  <si>
    <t>ENSG00000134313</t>
  </si>
  <si>
    <t>kinase D interacting substrate 220 [Source:HGNC Symbol;Acc:HGNC:29508]</t>
  </si>
  <si>
    <t>ENST00000637738</t>
  </si>
  <si>
    <t>KIF1BP</t>
  </si>
  <si>
    <t>ENSG00000198954</t>
  </si>
  <si>
    <t>KIF1 binding protein [Source:HGNC Symbol;Acc:HGNC:23419]</t>
  </si>
  <si>
    <t>ENST00000619179</t>
  </si>
  <si>
    <t>KIZ</t>
  </si>
  <si>
    <t>ENSG00000088970</t>
  </si>
  <si>
    <t>kizuna centrosomal protein [Source:HGNC Symbol;Acc:HGNC:15865]</t>
  </si>
  <si>
    <t>ENST00000617223</t>
  </si>
  <si>
    <t>KLF16</t>
  </si>
  <si>
    <t>ENSG00000129911</t>
  </si>
  <si>
    <t>Kruppel like factor 16 [Source:HGNC Symbol;Acc:HGNC:16857]</t>
  </si>
  <si>
    <t>ENST00000434573</t>
  </si>
  <si>
    <t>KMT5B</t>
  </si>
  <si>
    <t>ENSG00000110066</t>
  </si>
  <si>
    <t>lysine methyltransferase 5B [Source:HGNC Symbol;Acc:HGNC:24283]</t>
  </si>
  <si>
    <t>ENST00000549511</t>
  </si>
  <si>
    <t>KRT5</t>
  </si>
  <si>
    <t>ENSG00000186081</t>
  </si>
  <si>
    <t>keratin 5 [Source:HGNC Symbol;Acc:HGNC:6442]</t>
  </si>
  <si>
    <t>ENST00000638501</t>
  </si>
  <si>
    <t>KRT7</t>
  </si>
  <si>
    <t>ENSG00000135480</t>
  </si>
  <si>
    <t>keratin 7 [Source:HGNC Symbol;Acc:HGNC:6445]</t>
  </si>
  <si>
    <t>ENST00000576625</t>
  </si>
  <si>
    <t>LCMT1</t>
  </si>
  <si>
    <t>ENSG00000205629</t>
  </si>
  <si>
    <t>leucine carboxyl methyltransferase 1 [Source:HGNC Symbol;Acc:HGNC:17557]</t>
  </si>
  <si>
    <t>ENST00000616738</t>
  </si>
  <si>
    <t>LEPR</t>
  </si>
  <si>
    <t>ENSG00000116678</t>
  </si>
  <si>
    <t>leptin receptor [Source:HGNC Symbol;Acc:HGNC:6554]</t>
  </si>
  <si>
    <t>ENST00000589527</t>
  </si>
  <si>
    <t>LGALS3BP</t>
  </si>
  <si>
    <t>ENSG00000108679</t>
  </si>
  <si>
    <t>galectin 3 binding protein [Source:HGNC Symbol;Acc:HGNC:6564]</t>
  </si>
  <si>
    <t>ENST00000409537</t>
  </si>
  <si>
    <t>LGALSL</t>
  </si>
  <si>
    <t>ENSG00000119862</t>
  </si>
  <si>
    <t>galectin like [Source:HGNC Symbol;Acc:HGNC:25012]</t>
  </si>
  <si>
    <t>ENST00000389858</t>
  </si>
  <si>
    <t>LGR4</t>
  </si>
  <si>
    <t>ENSG00000205213</t>
  </si>
  <si>
    <t>leucine rich repeat containing G protein-coupled receptor 4 [Source:HGNC Symbol;Acc:HGNC:13299]</t>
  </si>
  <si>
    <t>ENST00000514190</t>
  </si>
  <si>
    <t>LIMCH1</t>
  </si>
  <si>
    <t>ENSG00000064042</t>
  </si>
  <si>
    <t>LIM and calponin homology domains 1 [Source:HGNC Symbol;Acc:HGNC:29191]</t>
  </si>
  <si>
    <t>ENST00000446780</t>
  </si>
  <si>
    <t>LMAN2L</t>
  </si>
  <si>
    <t>ENSG00000114988</t>
  </si>
  <si>
    <t>lectin, mannose binding 2 like [Source:HGNC Symbol;Acc:HGNC:19263]</t>
  </si>
  <si>
    <t>ENST00000494185</t>
  </si>
  <si>
    <t>LMNB1</t>
  </si>
  <si>
    <t>ENSG00000113368</t>
  </si>
  <si>
    <t>lamin B1 [Source:HGNC Symbol;Acc:HGNC:6637]</t>
  </si>
  <si>
    <t>ENST00000514484</t>
  </si>
  <si>
    <t>LPCAT1</t>
  </si>
  <si>
    <t>ENSG00000153395</t>
  </si>
  <si>
    <t>lysophosphatidylcholine acyltransferase 1 [Source:HGNC Symbol;Acc:HGNC:25718]</t>
  </si>
  <si>
    <t>ENST00000510413</t>
  </si>
  <si>
    <t>LRBA</t>
  </si>
  <si>
    <t>ENSG00000198589</t>
  </si>
  <si>
    <t>LPS responsive beige-like anchor protein [Source:HGNC Symbol;Acc:HGNC:1742]</t>
  </si>
  <si>
    <t>ENST00000617760</t>
  </si>
  <si>
    <t>LRRC41</t>
  </si>
  <si>
    <t>ENSG00000132128</t>
  </si>
  <si>
    <t>leucine rich repeat containing 41 [Source:HGNC Symbol;Acc:HGNC:16917]</t>
  </si>
  <si>
    <t>ENST00000427461</t>
  </si>
  <si>
    <t>LSG1</t>
  </si>
  <si>
    <t>ENSG00000041802</t>
  </si>
  <si>
    <t>large 60S subunit nuclear export GTPase 1 [Source:HGNC Symbol;Acc:HGNC:25652]</t>
  </si>
  <si>
    <t>ENST00000523511</t>
  </si>
  <si>
    <t>LSM1</t>
  </si>
  <si>
    <t>ENSG00000175324</t>
  </si>
  <si>
    <t>LSM1 homolog, mRNA degradation associated [Source:HGNC Symbol;Acc:HGNC:20472]</t>
  </si>
  <si>
    <t>ENST00000590563</t>
  </si>
  <si>
    <t>LSM12</t>
  </si>
  <si>
    <t>ENSG00000161654</t>
  </si>
  <si>
    <t>LSM12 homolog [Source:HGNC Symbol;Acc:HGNC:26407]</t>
  </si>
  <si>
    <t>ENST00000552789</t>
  </si>
  <si>
    <t>LTA4H</t>
  </si>
  <si>
    <t>ENSG00000111144</t>
  </si>
  <si>
    <t>leukotriene A4 hydrolase [Source:HGNC Symbol;Acc:HGNC:6710]</t>
  </si>
  <si>
    <t>ENST00000430864</t>
  </si>
  <si>
    <t>LUC7L</t>
  </si>
  <si>
    <t>ENSG00000007392</t>
  </si>
  <si>
    <t>LUC7 like [Source:HGNC Symbol;Acc:HGNC:6723]</t>
  </si>
  <si>
    <t>ENST00000484393</t>
  </si>
  <si>
    <t>ENST00000641012</t>
  </si>
  <si>
    <t>ENST00000445959</t>
  </si>
  <si>
    <t>MAD1L1</t>
  </si>
  <si>
    <t>ENSG00000002822</t>
  </si>
  <si>
    <t>mitotic arrest deficient 1 like 1 [Source:HGNC Symbol;Acc:HGNC:6762]</t>
  </si>
  <si>
    <t>ENST00000435773</t>
  </si>
  <si>
    <t>MAIP1</t>
  </si>
  <si>
    <t>ENSG00000162972</t>
  </si>
  <si>
    <t>matrix AAA peptidase interacting protein 1 [Source:HGNC Symbol;Acc:HGNC:26198]</t>
  </si>
  <si>
    <t>ENST00000649756</t>
  </si>
  <si>
    <t>MALT1</t>
  </si>
  <si>
    <t>ENSG00000172175</t>
  </si>
  <si>
    <t>MALT1 paracaspase [Source:HGNC Symbol;Acc:HGNC:6819]</t>
  </si>
  <si>
    <t>ENST00000421535</t>
  </si>
  <si>
    <t>MAN1A2</t>
  </si>
  <si>
    <t>ENSG00000198162</t>
  </si>
  <si>
    <t>mannosidase alpha class 1A member 2 [Source:HGNC Symbol;Acc:HGNC:6822]</t>
  </si>
  <si>
    <t>ENST00000562067</t>
  </si>
  <si>
    <t>MAN2C1</t>
  </si>
  <si>
    <t>ENSG00000140400</t>
  </si>
  <si>
    <t>mannosidase alpha class 2C member 1 [Source:HGNC Symbol;Acc:HGNC:6827]</t>
  </si>
  <si>
    <t>ENST00000425818</t>
  </si>
  <si>
    <t>MAP2K1</t>
  </si>
  <si>
    <t>ENSG00000169032</t>
  </si>
  <si>
    <t>mitogen-activated protein kinase kinase 1 [Source:HGNC Symbol;Acc:HGNC:6840]</t>
  </si>
  <si>
    <t>ENST00000558953</t>
  </si>
  <si>
    <t>MARK3</t>
  </si>
  <si>
    <t>ENSG00000075413</t>
  </si>
  <si>
    <t>microtubule affinity regulating kinase 3 [Source:HGNC Symbol;Acc:HGNC:6897]</t>
  </si>
  <si>
    <t>ENST00000558698</t>
  </si>
  <si>
    <t>ENST00000512040</t>
  </si>
  <si>
    <t>MATR3</t>
  </si>
  <si>
    <t>ENSG00000015479</t>
  </si>
  <si>
    <t>matrin 3 [Source:HGNC Symbol;Acc:HGNC:6912]</t>
  </si>
  <si>
    <t>ENST00000398493</t>
  </si>
  <si>
    <t>ENST00000339998</t>
  </si>
  <si>
    <t>ENST00000485910</t>
  </si>
  <si>
    <t>MBNL1</t>
  </si>
  <si>
    <t>ENSG00000152601</t>
  </si>
  <si>
    <t>muscleblind like splicing regulator 1 [Source:HGNC Symbol;Acc:HGNC:6923]</t>
  </si>
  <si>
    <t>ENST00000397863</t>
  </si>
  <si>
    <t>MBP</t>
  </si>
  <si>
    <t>ENSG00000197971</t>
  </si>
  <si>
    <t>myelin basic protein [Source:HGNC Symbol;Acc:HGNC:6925]</t>
  </si>
  <si>
    <t>ENST00000468659</t>
  </si>
  <si>
    <t>MCM2</t>
  </si>
  <si>
    <t>ENSG00000073111</t>
  </si>
  <si>
    <t>minichromosome maintenance complex component 2 [Source:HGNC Symbol;Acc:HGNC:6944]</t>
  </si>
  <si>
    <t>ENST00000465557</t>
  </si>
  <si>
    <t>MCM5</t>
  </si>
  <si>
    <t>ENSG00000100297</t>
  </si>
  <si>
    <t>minichromosome maintenance complex component 5 [Source:HGNC Symbol;Acc:HGNC:6948]</t>
  </si>
  <si>
    <t>ENST00000492091</t>
  </si>
  <si>
    <t>MCM6</t>
  </si>
  <si>
    <t>ENSG00000076003</t>
  </si>
  <si>
    <t>minichromosome maintenance complex component 6 [Source:HGNC Symbol;Acc:HGNC:6949]</t>
  </si>
  <si>
    <t>ENST00000605416</t>
  </si>
  <si>
    <t>MCU</t>
  </si>
  <si>
    <t>ENSG00000156026</t>
  </si>
  <si>
    <t>mitochondrial calcium uniporter [Source:HGNC Symbol;Acc:HGNC:23526]</t>
  </si>
  <si>
    <t>ENST00000645375</t>
  </si>
  <si>
    <t>MEA1</t>
  </si>
  <si>
    <t>ENSG00000124733</t>
  </si>
  <si>
    <t>male-enhanced antigen 1 [Source:HGNC Symbol;Acc:HGNC:6986]</t>
  </si>
  <si>
    <t>ENST00000599417</t>
  </si>
  <si>
    <t>MED29</t>
  </si>
  <si>
    <t>ENSG00000063322</t>
  </si>
  <si>
    <t>mediator complex subunit 29 [Source:HGNC Symbol;Acc:HGNC:23074]</t>
  </si>
  <si>
    <t>ENST00000334370</t>
  </si>
  <si>
    <t>MEGF8</t>
  </si>
  <si>
    <t>ENSG00000105429</t>
  </si>
  <si>
    <t>multiple EGF like domains 8 [Source:HGNC Symbol;Acc:HGNC:3233]</t>
  </si>
  <si>
    <t>ENST00000399874</t>
  </si>
  <si>
    <t>MEST</t>
  </si>
  <si>
    <t>ENSG00000106484</t>
  </si>
  <si>
    <t>mesoderm specific transcript [Source:HGNC Symbol;Acc:HGNC:7028]</t>
  </si>
  <si>
    <t>ENST00000555533</t>
  </si>
  <si>
    <t>METTL17</t>
  </si>
  <si>
    <t>ENSG00000165792</t>
  </si>
  <si>
    <t>methyltransferase like 17 [Source:HGNC Symbol;Acc:HGNC:19280]</t>
  </si>
  <si>
    <t>ENST00000418483</t>
  </si>
  <si>
    <t>MICU1</t>
  </si>
  <si>
    <t>ENSG00000107745</t>
  </si>
  <si>
    <t>mitochondrial calcium uptake 1 [Source:HGNC Symbol;Acc:HGNC:1530]</t>
  </si>
  <si>
    <t>ENST00000402881</t>
  </si>
  <si>
    <t>MIEF1</t>
  </si>
  <si>
    <t>ENSG00000100335</t>
  </si>
  <si>
    <t>mitochondrial elongation factor 1 [Source:HGNC Symbol;Acc:HGNC:25979]</t>
  </si>
  <si>
    <t>ENST00000404569</t>
  </si>
  <si>
    <t>ENST00000478299</t>
  </si>
  <si>
    <t>MIIP</t>
  </si>
  <si>
    <t>ENSG00000116691</t>
  </si>
  <si>
    <t>migration and invasion inhibitory protein [Source:HGNC Symbol;Acc:HGNC:25715]</t>
  </si>
  <si>
    <t>ENST00000464771</t>
  </si>
  <si>
    <t>MKI67</t>
  </si>
  <si>
    <t>ENSG00000148773</t>
  </si>
  <si>
    <t>marker of proliferation Ki-67 [Source:HGNC Symbol;Acc:HGNC:7107]</t>
  </si>
  <si>
    <t>ENST00000495286</t>
  </si>
  <si>
    <t>MOB1A</t>
  </si>
  <si>
    <t>ENSG00000114978</t>
  </si>
  <si>
    <t>MOB kinase activator 1A [Source:HGNC Symbol;Acc:HGNC:16015]</t>
  </si>
  <si>
    <t>ENST00000271139</t>
  </si>
  <si>
    <t>ENST00000486036</t>
  </si>
  <si>
    <t>ENST00000552115</t>
  </si>
  <si>
    <t>ENST00000487909</t>
  </si>
  <si>
    <t>MORC3</t>
  </si>
  <si>
    <t>ENSG00000159256</t>
  </si>
  <si>
    <t>MORC family CW-type zinc finger 3 [Source:HGNC Symbol;Acc:HGNC:23572]</t>
  </si>
  <si>
    <t>ENST00000462825</t>
  </si>
  <si>
    <t>MPP1</t>
  </si>
  <si>
    <t>ENSG00000130830</t>
  </si>
  <si>
    <t>membrane palmitoylated protein 1 [Source:HGNC Symbol;Acc:HGNC:7219]</t>
  </si>
  <si>
    <t>ENST00000510043</t>
  </si>
  <si>
    <t>MRPL3</t>
  </si>
  <si>
    <t>ENSG00000114686</t>
  </si>
  <si>
    <t>mitochondrial ribosomal protein L3 [Source:HGNC Symbol;Acc:HGNC:10379]</t>
  </si>
  <si>
    <t>ENST00000410030</t>
  </si>
  <si>
    <t>MRPL38</t>
  </si>
  <si>
    <t>ENSG00000204316</t>
  </si>
  <si>
    <t>mitochondrial ribosomal protein L38 [Source:HGNC Symbol;Acc:HGNC:14033]</t>
  </si>
  <si>
    <t>ENST00000592514</t>
  </si>
  <si>
    <t>MRPL4</t>
  </si>
  <si>
    <t>ENSG00000105364</t>
  </si>
  <si>
    <t>mitochondrial ribosomal protein L4 [Source:HGNC Symbol;Acc:HGNC:14276]</t>
  </si>
  <si>
    <t>ENST00000583772</t>
  </si>
  <si>
    <t>MRPL58</t>
  </si>
  <si>
    <t>ENSG00000167862</t>
  </si>
  <si>
    <t>mitochondrial ribosomal protein L58 [Source:HGNC Symbol;Acc:HGNC:5359]</t>
  </si>
  <si>
    <t>ENST00000508863</t>
  </si>
  <si>
    <t>MRPS27</t>
  </si>
  <si>
    <t>ENSG00000113048</t>
  </si>
  <si>
    <t>mitochondrial ribosomal protein S27 [Source:HGNC Symbol;Acc:HGNC:14512]</t>
  </si>
  <si>
    <t>ENST00000488492</t>
  </si>
  <si>
    <t>MRPS6</t>
  </si>
  <si>
    <t>ENSG00000243927</t>
  </si>
  <si>
    <t>mitochondrial ribosomal protein S6 [Source:HGNC Symbol;Acc:HGNC:14051]</t>
  </si>
  <si>
    <t>ENST00000539759</t>
  </si>
  <si>
    <t>MTCH2</t>
  </si>
  <si>
    <t>ENSG00000109919</t>
  </si>
  <si>
    <t>mitochondrial carrier 2 [Source:HGNC Symbol;Acc:HGNC:17587]</t>
  </si>
  <si>
    <t>ENST00000434791</t>
  </si>
  <si>
    <t>MTERF4</t>
  </si>
  <si>
    <t>ENSG00000122085</t>
  </si>
  <si>
    <t>mitochondrial transcription termination factor 4 [Source:HGNC Symbol;Acc:HGNC:28785]</t>
  </si>
  <si>
    <t>ENST00000449543</t>
  </si>
  <si>
    <t>MTMR14</t>
  </si>
  <si>
    <t>ENSG00000163719</t>
  </si>
  <si>
    <t>myotubularin related protein 14 [Source:HGNC Symbol;Acc:HGNC:26190]</t>
  </si>
  <si>
    <t>ENST00000580983</t>
  </si>
  <si>
    <t>MTMR4</t>
  </si>
  <si>
    <t>ENSG00000108389</t>
  </si>
  <si>
    <t>myotubularin related protein 4 [Source:HGNC Symbol;Acc:HGNC:7452]</t>
  </si>
  <si>
    <t>ENST00000525224</t>
  </si>
  <si>
    <t>MUS81</t>
  </si>
  <si>
    <t>ENSG00000172732</t>
  </si>
  <si>
    <t>MUS81 structure-specific endonuclease subunit [Source:HGNC Symbol;Acc:HGNC:29814]</t>
  </si>
  <si>
    <t>ENST00000435155</t>
  </si>
  <si>
    <t>MUTYH</t>
  </si>
  <si>
    <t>ENSG00000132781</t>
  </si>
  <si>
    <t>mutY DNA glycosylase [Source:HGNC Symbol;Acc:HGNC:7527]</t>
  </si>
  <si>
    <t>ENST00000619682</t>
  </si>
  <si>
    <t>MX1</t>
  </si>
  <si>
    <t>ENSG00000157601</t>
  </si>
  <si>
    <t>MX dynamin like GTPase 1 [Source:HGNC Symbol;Acc:HGNC:7532]</t>
  </si>
  <si>
    <t>ENST00000652131</t>
  </si>
  <si>
    <t>ENST00000475616</t>
  </si>
  <si>
    <t>MYLK</t>
  </si>
  <si>
    <t>ENSG00000065534</t>
  </si>
  <si>
    <t>myosin light chain kinase [Source:HGNC Symbol;Acc:HGNC:7590]</t>
  </si>
  <si>
    <t>ENST00000505695</t>
  </si>
  <si>
    <t>MYO10</t>
  </si>
  <si>
    <t>ENSG00000145555</t>
  </si>
  <si>
    <t>myosin X [Source:HGNC Symbol;Acc:HGNC:7593]</t>
  </si>
  <si>
    <t>ENST00000409330</t>
  </si>
  <si>
    <t>NBN</t>
  </si>
  <si>
    <t>ENSG00000104320</t>
  </si>
  <si>
    <t>nibrin [Source:HGNC Symbol;Acc:HGNC:7652]</t>
  </si>
  <si>
    <t>ENST00000609741</t>
  </si>
  <si>
    <t>NBPF26</t>
  </si>
  <si>
    <t>ENSG00000273136</t>
  </si>
  <si>
    <t>NBPF member 26 [Source:HGNC Symbol;Acc:HGNC:49571]</t>
  </si>
  <si>
    <t>ENST00000542492</t>
  </si>
  <si>
    <t>NCAPD2</t>
  </si>
  <si>
    <t>ENSG00000010292</t>
  </si>
  <si>
    <t>non-SMC condensin I complex subunit D2 [Source:HGNC Symbol;Acc:HGNC:24305]</t>
  </si>
  <si>
    <t>ENST00000520943</t>
  </si>
  <si>
    <t>NDRG1</t>
  </si>
  <si>
    <t>ENSG00000104419</t>
  </si>
  <si>
    <t>N-myc downstream regulated 1 [Source:HGNC Symbol;Acc:HGNC:7679]</t>
  </si>
  <si>
    <t>ENST00000601801</t>
  </si>
  <si>
    <t>NEAT1</t>
  </si>
  <si>
    <t>ENSG00000245532</t>
  </si>
  <si>
    <t>nuclear paraspeckle assembly transcript 1 [Source:HGNC Symbol;Acc:HGNC:30815]</t>
  </si>
  <si>
    <t>ENST00000375425</t>
  </si>
  <si>
    <t>NELFE</t>
  </si>
  <si>
    <t>ENSG00000204356</t>
  </si>
  <si>
    <t>negative elongation factor complex member E [Source:HGNC Symbol;Acc:HGNC:13974]</t>
  </si>
  <si>
    <t>ENST00000576485</t>
  </si>
  <si>
    <t>ENST00000588123</t>
  </si>
  <si>
    <t>NFE2L2</t>
  </si>
  <si>
    <t>ENSG00000116044</t>
  </si>
  <si>
    <t>nuclear factor, erythroid 2 like 2 [Source:HGNC Symbol;Acc:HGNC:7782]</t>
  </si>
  <si>
    <t>ENST00000576510</t>
  </si>
  <si>
    <t>NFKBIB</t>
  </si>
  <si>
    <t>ENSG00000104825</t>
  </si>
  <si>
    <t>NFKB inhibitor beta [Source:HGNC Symbol;Acc:HGNC:7798]</t>
  </si>
  <si>
    <t>ENST00000473655</t>
  </si>
  <si>
    <t>NFKBIL1</t>
  </si>
  <si>
    <t>ENSG00000204498</t>
  </si>
  <si>
    <t>NFKB inhibitor like 1 [Source:HGNC Symbol;Acc:HGNC:7800]</t>
  </si>
  <si>
    <t>ENST00000476352</t>
  </si>
  <si>
    <t>ENST00000382041</t>
  </si>
  <si>
    <t>ENST00000539711</t>
  </si>
  <si>
    <t>NIPA2</t>
  </si>
  <si>
    <t>ENSG00000140157</t>
  </si>
  <si>
    <t>NIPA magnesium transporter 2 [Source:HGNC Symbol;Acc:HGNC:17044]</t>
  </si>
  <si>
    <t>ENST00000647824</t>
  </si>
  <si>
    <t>NIPBL-DT</t>
  </si>
  <si>
    <t>ENSG00000285967</t>
  </si>
  <si>
    <t>NIPBL divergent transcript [Source:HGNC Symbol;Acc:HGNC:51293]</t>
  </si>
  <si>
    <t>ENST00000541020</t>
  </si>
  <si>
    <t>NLRC5</t>
  </si>
  <si>
    <t>ENSG00000140853</t>
  </si>
  <si>
    <t>NLR family CARD domain containing 5 [Source:HGNC Symbol;Acc:HGNC:29933]</t>
  </si>
  <si>
    <t>ENST00000263437</t>
  </si>
  <si>
    <t>ENST00000538384</t>
  </si>
  <si>
    <t>NOL10</t>
  </si>
  <si>
    <t>ENSG00000115761</t>
  </si>
  <si>
    <t>nucleolar protein 10 [Source:HGNC Symbol;Acc:HGNC:25862]</t>
  </si>
  <si>
    <t>ENST00000454976</t>
  </si>
  <si>
    <t>NONO</t>
  </si>
  <si>
    <t>ENSG00000147140</t>
  </si>
  <si>
    <t>non-POU domain containing octamer binding [Source:HGNC Symbol;Acc:HGNC:7871]</t>
  </si>
  <si>
    <t>ENST00000542015</t>
  </si>
  <si>
    <t>NOP2</t>
  </si>
  <si>
    <t>ENSG00000111641</t>
  </si>
  <si>
    <t>NOP2 nucleolar protein [Source:HGNC Symbol;Acc:HGNC:7867]</t>
  </si>
  <si>
    <t>ENST00000610253</t>
  </si>
  <si>
    <t>NPAT</t>
  </si>
  <si>
    <t>ENSG00000149308</t>
  </si>
  <si>
    <t>nuclear protein, coactivator of histone transcription [Source:HGNC Symbol;Acc:HGNC:7896]</t>
  </si>
  <si>
    <t>ENST00000476742</t>
  </si>
  <si>
    <t>NPHP3</t>
  </si>
  <si>
    <t>ENSG00000113971</t>
  </si>
  <si>
    <t>nephrocystin 3 [Source:HGNC Symbol;Acc:HGNC:7907]</t>
  </si>
  <si>
    <t>ENST00000572346</t>
  </si>
  <si>
    <t>NPLOC4</t>
  </si>
  <si>
    <t>ENSG00000182446</t>
  </si>
  <si>
    <t>NPL4 homolog, ubiquitin recognition factor [Source:HGNC Symbol;Acc:HGNC:18261]</t>
  </si>
  <si>
    <t>ENST00000468544</t>
  </si>
  <si>
    <t>NPM3</t>
  </si>
  <si>
    <t>ENSG00000107833</t>
  </si>
  <si>
    <t>nucleophosmin/nucleoplasmin 3 [Source:HGNC Symbol;Acc:HGNC:7931]</t>
  </si>
  <si>
    <t>ENST00000382892</t>
  </si>
  <si>
    <t>ENST00000565406</t>
  </si>
  <si>
    <t>NTHL1</t>
  </si>
  <si>
    <t>ENSG00000065057</t>
  </si>
  <si>
    <t>nth like DNA glycosylase 1 [Source:HGNC Symbol;Acc:HGNC:8028]</t>
  </si>
  <si>
    <t>ENST00000547839</t>
  </si>
  <si>
    <t>NUBPL</t>
  </si>
  <si>
    <t>ENSG00000151413</t>
  </si>
  <si>
    <t>nucleotide binding protein like [Source:HGNC Symbol;Acc:HGNC:20278]</t>
  </si>
  <si>
    <t>ENST00000485798</t>
  </si>
  <si>
    <t>NUCB1</t>
  </si>
  <si>
    <t>ENSG00000104805</t>
  </si>
  <si>
    <t>nucleobindin 1 [Source:HGNC Symbol;Acc:HGNC:8043]</t>
  </si>
  <si>
    <t>ENST00000531242</t>
  </si>
  <si>
    <t>NUCB2</t>
  </si>
  <si>
    <t>ENSG00000070081</t>
  </si>
  <si>
    <t>nucleobindin 2 [Source:HGNC Symbol;Acc:HGNC:8044]</t>
  </si>
  <si>
    <t>ENST00000586252</t>
  </si>
  <si>
    <t>NUDT16L1</t>
  </si>
  <si>
    <t>ENSG00000168101</t>
  </si>
  <si>
    <t>nudix hydrolase 16 like 1 [Source:HGNC Symbol;Acc:HGNC:28154]</t>
  </si>
  <si>
    <t>ENST00000530326</t>
  </si>
  <si>
    <t>NUP160</t>
  </si>
  <si>
    <t>ENSG00000030066</t>
  </si>
  <si>
    <t>nucleoporin 160 [Source:HGNC Symbol;Acc:HGNC:18017]</t>
  </si>
  <si>
    <t>ENST00000430547</t>
  </si>
  <si>
    <t>NUP50</t>
  </si>
  <si>
    <t>ENSG00000093000</t>
  </si>
  <si>
    <t>nucleoporin 50 [Source:HGNC Symbol;Acc:HGNC:8065]</t>
  </si>
  <si>
    <t>ENST00000579324</t>
  </si>
  <si>
    <t>NUP85</t>
  </si>
  <si>
    <t>ENSG00000125450</t>
  </si>
  <si>
    <t>nucleoporin 85 [Source:HGNC Symbol;Acc:HGNC:8734]</t>
  </si>
  <si>
    <t>ENST00000563858</t>
  </si>
  <si>
    <t>NUP93</t>
  </si>
  <si>
    <t>ENSG00000102900</t>
  </si>
  <si>
    <t>nucleoporin 93 [Source:HGNC Symbol;Acc:HGNC:28958]</t>
  </si>
  <si>
    <t>ENST00000367470</t>
  </si>
  <si>
    <t>ODR4</t>
  </si>
  <si>
    <t>ENSG00000157181</t>
  </si>
  <si>
    <t>odr-4 GPCR localization factor homolog [Source:HGNC Symbol;Acc:HGNC:24299]</t>
  </si>
  <si>
    <t>ENST00000413095</t>
  </si>
  <si>
    <t>OS9</t>
  </si>
  <si>
    <t>ENSG00000135506</t>
  </si>
  <si>
    <t>OS9 endoplasmic reticulum lectin [Source:HGNC Symbol;Acc:HGNC:16994]</t>
  </si>
  <si>
    <t>ENST00000442110</t>
  </si>
  <si>
    <t>OXA1L</t>
  </si>
  <si>
    <t>ENSG00000155463</t>
  </si>
  <si>
    <t>OXA1L mitochondrial inner membrane protein [Source:HGNC Symbol;Acc:HGNC:8526]</t>
  </si>
  <si>
    <t>ENST00000610907</t>
  </si>
  <si>
    <t>PABPC1</t>
  </si>
  <si>
    <t>ENSG00000070756</t>
  </si>
  <si>
    <t>poly(A) binding protein cytoplasmic 1 [Source:HGNC Symbol;Acc:HGNC:8554]</t>
  </si>
  <si>
    <t>ENST00000600350</t>
  </si>
  <si>
    <t>PAK4</t>
  </si>
  <si>
    <t>ENSG00000130669</t>
  </si>
  <si>
    <t>p21 (RAC1) activated kinase 4 [Source:HGNC Symbol;Acc:HGNC:16059]</t>
  </si>
  <si>
    <t>ENST00000511477</t>
  </si>
  <si>
    <t>PAM</t>
  </si>
  <si>
    <t>ENSG00000145730</t>
  </si>
  <si>
    <t>peptidylglycine alpha-amidating monooxygenase [Source:HGNC Symbol;Acc:HGNC:8596]</t>
  </si>
  <si>
    <t>ENST00000511304</t>
  </si>
  <si>
    <t>PAPSS1</t>
  </si>
  <si>
    <t>ENSG00000138801</t>
  </si>
  <si>
    <t>3'-phosphoadenosine 5'-phosphosulfate synthase 1 [Source:HGNC Symbol;Acc:HGNC:8603]</t>
  </si>
  <si>
    <t>ENST00000547016</t>
  </si>
  <si>
    <t>PAWR</t>
  </si>
  <si>
    <t>ENSG00000177425</t>
  </si>
  <si>
    <t>pro-apoptotic WT1 regulator [Source:HGNC Symbol;Acc:HGNC:8614]</t>
  </si>
  <si>
    <t>ENST00000498553</t>
  </si>
  <si>
    <t>PBXIP1</t>
  </si>
  <si>
    <t>ENSG00000163346</t>
  </si>
  <si>
    <t>PBX homeobox interacting protein 1 [Source:HGNC Symbol;Acc:HGNC:21199]</t>
  </si>
  <si>
    <t>ENST00000636366</t>
  </si>
  <si>
    <t>PCCA</t>
  </si>
  <si>
    <t>ENSG00000175198</t>
  </si>
  <si>
    <t>propionyl-CoA carboxylase subunit alpha [Source:HGNC Symbol;Acc:HGNC:8653]</t>
  </si>
  <si>
    <t>ENST00000484181</t>
  </si>
  <si>
    <t>PCCB</t>
  </si>
  <si>
    <t>ENSG00000114054</t>
  </si>
  <si>
    <t>propionyl-CoA carboxylase subunit beta [Source:HGNC Symbol;Acc:HGNC:8654]</t>
  </si>
  <si>
    <t>ENST00000462542</t>
  </si>
  <si>
    <t>ENST00000483844</t>
  </si>
  <si>
    <t>PCNT</t>
  </si>
  <si>
    <t>ENSG00000160299</t>
  </si>
  <si>
    <t>pericentrin [Source:HGNC Symbol;Acc:HGNC:16068]</t>
  </si>
  <si>
    <t>ENST00000505669</t>
  </si>
  <si>
    <t>PCYOX1L</t>
  </si>
  <si>
    <t>ENSG00000145882</t>
  </si>
  <si>
    <t>prenylcysteine oxidase 1 like [Source:HGNC Symbol;Acc:HGNC:28477]</t>
  </si>
  <si>
    <t>ENST00000505453</t>
  </si>
  <si>
    <t>PDE4D</t>
  </si>
  <si>
    <t>ENSG00000113448</t>
  </si>
  <si>
    <t>phosphodiesterase 4D [Source:HGNC Symbol;Acc:HGNC:8783]</t>
  </si>
  <si>
    <t>ENST00000438045</t>
  </si>
  <si>
    <t>PEX1</t>
  </si>
  <si>
    <t>ENSG00000127980</t>
  </si>
  <si>
    <t>peroxisomal biogenesis factor 1 [Source:HGNC Symbol;Acc:HGNC:8850]</t>
  </si>
  <si>
    <t>ENST00000524074</t>
  </si>
  <si>
    <t>PFDN1</t>
  </si>
  <si>
    <t>ENSG00000113068</t>
  </si>
  <si>
    <t>prefoldin subunit 1 [Source:HGNC Symbol;Acc:HGNC:8866]</t>
  </si>
  <si>
    <t>ENST00000512707</t>
  </si>
  <si>
    <t>ENST00000550924</t>
  </si>
  <si>
    <t>PFKM</t>
  </si>
  <si>
    <t>ENSG00000152556</t>
  </si>
  <si>
    <t>phosphofructokinase, muscle [Source:HGNC Symbol;Acc:HGNC:8877]</t>
  </si>
  <si>
    <t>ENST00000579146</t>
  </si>
  <si>
    <t>PGAP3</t>
  </si>
  <si>
    <t>ENSG00000161395</t>
  </si>
  <si>
    <t>post-GPI attachment to proteins 3 [Source:HGNC Symbol;Acc:HGNC:23719]</t>
  </si>
  <si>
    <t>ENST00000542912</t>
  </si>
  <si>
    <t>PHB2</t>
  </si>
  <si>
    <t>ENSG00000215021</t>
  </si>
  <si>
    <t>prohibitin 2 [Source:HGNC Symbol;Acc:HGNC:30306]</t>
  </si>
  <si>
    <t>ENST00000485919</t>
  </si>
  <si>
    <t>ENST00000616568</t>
  </si>
  <si>
    <t>PHF19</t>
  </si>
  <si>
    <t>ENSG00000119403</t>
  </si>
  <si>
    <t>PHD finger protein 19 [Source:HGNC Symbol;Acc:HGNC:24566]</t>
  </si>
  <si>
    <t>ENST00000641247</t>
  </si>
  <si>
    <t>PHGDH</t>
  </si>
  <si>
    <t>ENSG00000092621</t>
  </si>
  <si>
    <t>phosphoglycerate dehydrogenase [Source:HGNC Symbol;Acc:HGNC:8923]</t>
  </si>
  <si>
    <t>ENST00000641272</t>
  </si>
  <si>
    <t>ENST00000478184</t>
  </si>
  <si>
    <t>PIGC</t>
  </si>
  <si>
    <t>ENSG00000135845</t>
  </si>
  <si>
    <t>phosphatidylinositol glycan anchor biosynthesis class C [Source:HGNC Symbol;Acc:HGNC:8960]</t>
  </si>
  <si>
    <t>ENST00000589414</t>
  </si>
  <si>
    <t>ENST00000570337</t>
  </si>
  <si>
    <t>PIMREG</t>
  </si>
  <si>
    <t>ENSG00000129195</t>
  </si>
  <si>
    <t>PICALM interacting mitotic regulator [Source:HGNC Symbol;Acc:HGNC:25483]</t>
  </si>
  <si>
    <t>ENST00000492432</t>
  </si>
  <si>
    <t>PIR</t>
  </si>
  <si>
    <t>ENSG00000087842</t>
  </si>
  <si>
    <t>pirin [Source:HGNC Symbol;Acc:HGNC:30048]</t>
  </si>
  <si>
    <t>ENST00000634017</t>
  </si>
  <si>
    <t>PITPNB</t>
  </si>
  <si>
    <t>ENSG00000180957</t>
  </si>
  <si>
    <t>phosphatidylinositol transfer protein beta [Source:HGNC Symbol;Acc:HGNC:9002]</t>
  </si>
  <si>
    <t>ENST00000325234</t>
  </si>
  <si>
    <t>PLCB3</t>
  </si>
  <si>
    <t>ENSG00000149782</t>
  </si>
  <si>
    <t>phospholipase C beta 3 [Source:HGNC Symbol;Acc:HGNC:9056]</t>
  </si>
  <si>
    <t>ENST00000589034</t>
  </si>
  <si>
    <t>PLIN3</t>
  </si>
  <si>
    <t>ENSG00000105355</t>
  </si>
  <si>
    <t>perilipin 3 [Source:HGNC Symbol;Acc:HGNC:16893]</t>
  </si>
  <si>
    <t>ENST00000564202</t>
  </si>
  <si>
    <t>PLK1</t>
  </si>
  <si>
    <t>ENSG00000166851</t>
  </si>
  <si>
    <t>polo like kinase 1 [Source:HGNC Symbol;Acc:HGNC:9077]</t>
  </si>
  <si>
    <t>ENST00000497002</t>
  </si>
  <si>
    <t>PLS1</t>
  </si>
  <si>
    <t>ENSG00000120756</t>
  </si>
  <si>
    <t>plastin 1 [Source:HGNC Symbol;Acc:HGNC:9090]</t>
  </si>
  <si>
    <t>ENST00000610984</t>
  </si>
  <si>
    <t>PLXNB2</t>
  </si>
  <si>
    <t>ENSG00000196576</t>
  </si>
  <si>
    <t>plexin B2 [Source:HGNC Symbol;Acc:HGNC:9104]</t>
  </si>
  <si>
    <t>ENST00000430742</t>
  </si>
  <si>
    <t>PNO1</t>
  </si>
  <si>
    <t>ENSG00000115946</t>
  </si>
  <si>
    <t>partner of NOB1 homolog [Source:HGNC Symbol;Acc:HGNC:32790]</t>
  </si>
  <si>
    <t>ENST00000650303</t>
  </si>
  <si>
    <t>POLG</t>
  </si>
  <si>
    <t>ENSG00000140521</t>
  </si>
  <si>
    <t>DNA polymerase gamma, catalytic subunit [Source:HGNC Symbol;Acc:HGNC:9179]</t>
  </si>
  <si>
    <t>ENST00000569757</t>
  </si>
  <si>
    <t>POLR3E</t>
  </si>
  <si>
    <t>ENSG00000058600</t>
  </si>
  <si>
    <t>RNA polymerase III subunit E [Source:HGNC Symbol;Acc:HGNC:30347]</t>
  </si>
  <si>
    <t>ENST00000517435</t>
  </si>
  <si>
    <t>POP1</t>
  </si>
  <si>
    <t>ENSG00000104356</t>
  </si>
  <si>
    <t>POP1 homolog, ribonuclease P/MRP subunit [Source:HGNC Symbol;Acc:HGNC:30129]</t>
  </si>
  <si>
    <t>ENST00000453773</t>
  </si>
  <si>
    <t>POR</t>
  </si>
  <si>
    <t>ENSG00000127948</t>
  </si>
  <si>
    <t>cytochrome p450 oxidoreductase [Source:HGNC Symbol;Acc:HGNC:9208]</t>
  </si>
  <si>
    <t>ENST00000533894</t>
  </si>
  <si>
    <t>PPFIA1</t>
  </si>
  <si>
    <t>ENSG00000131626</t>
  </si>
  <si>
    <t>PTPRF interacting protein alpha 1 [Source:HGNC Symbol;Acc:HGNC:9245]</t>
  </si>
  <si>
    <t>ENST00000483552</t>
  </si>
  <si>
    <t>PPIL1</t>
  </si>
  <si>
    <t>ENSG00000137168</t>
  </si>
  <si>
    <t>peptidylprolyl isomerase like 1 [Source:HGNC Symbol;Acc:HGNC:9260]</t>
  </si>
  <si>
    <t>ENST00000488768</t>
  </si>
  <si>
    <t>ENST00000409486</t>
  </si>
  <si>
    <t>PPM1B</t>
  </si>
  <si>
    <t>ENSG00000138032</t>
  </si>
  <si>
    <t>protein phosphatase, Mg2+/Mn2+ dependent 1B [Source:HGNC Symbol;Acc:HGNC:9276]</t>
  </si>
  <si>
    <t>ENST00000525819</t>
  </si>
  <si>
    <t>PPP3CA</t>
  </si>
  <si>
    <t>ENSG00000138814</t>
  </si>
  <si>
    <t>protein phosphatase 3 catalytic subunit alpha [Source:HGNC Symbol;Acc:HGNC:9314]</t>
  </si>
  <si>
    <t>ENST00000583438</t>
  </si>
  <si>
    <t>PPP4R1</t>
  </si>
  <si>
    <t>ENSG00000154845</t>
  </si>
  <si>
    <t>protein phosphatase 4 regulatory subunit 1 [Source:HGNC Symbol;Acc:HGNC:9320]</t>
  </si>
  <si>
    <t>ENST00000470801</t>
  </si>
  <si>
    <t>PPP4R3B</t>
  </si>
  <si>
    <t>ENSG00000275052</t>
  </si>
  <si>
    <t>protein phosphatase 4 regulatory subunit 3B [Source:HGNC Symbol;Acc:HGNC:29267]</t>
  </si>
  <si>
    <t>ENST00000591323</t>
  </si>
  <si>
    <t>PPP6R1</t>
  </si>
  <si>
    <t>ENSG00000105063</t>
  </si>
  <si>
    <t>protein phosphatase 6 regulatory subunit 1 [Source:HGNC Symbol;Acc:HGNC:29195]</t>
  </si>
  <si>
    <t>ENST00000372779</t>
  </si>
  <si>
    <t>ENST00000537057</t>
  </si>
  <si>
    <t>PRKAB1</t>
  </si>
  <si>
    <t>ENSG00000111725</t>
  </si>
  <si>
    <t>protein kinase AMP-activated non-catalytic subunit beta 1 [Source:HGNC Symbol;Acc:HGNC:9378]</t>
  </si>
  <si>
    <t>ENST00000588178</t>
  </si>
  <si>
    <t>ENST00000553502</t>
  </si>
  <si>
    <t>PRMT5</t>
  </si>
  <si>
    <t>ENSG00000100462</t>
  </si>
  <si>
    <t>protein arginine methyltransferase 5 [Source:HGNC Symbol;Acc:HGNC:10894]</t>
  </si>
  <si>
    <t>ENST00000554439</t>
  </si>
  <si>
    <t>PRPF39</t>
  </si>
  <si>
    <t>ENSG00000185246</t>
  </si>
  <si>
    <t>pre-mRNA processing factor 39 [Source:HGNC Symbol;Acc:HGNC:20314]</t>
  </si>
  <si>
    <t>ENST00000461630</t>
  </si>
  <si>
    <t>PRPS2</t>
  </si>
  <si>
    <t>ENSG00000101911</t>
  </si>
  <si>
    <t>phosphoribosyl pyrophosphate synthetase 2 [Source:HGNC Symbol;Acc:HGNC:9465]</t>
  </si>
  <si>
    <t>ENST00000530050</t>
  </si>
  <si>
    <t>ENST00000372188</t>
  </si>
  <si>
    <t>PRXL2A</t>
  </si>
  <si>
    <t>ENSG00000122378</t>
  </si>
  <si>
    <t>peroxiredoxin like 2A [Source:HGNC Symbol;Acc:HGNC:28651]</t>
  </si>
  <si>
    <t>ENST00000538610</t>
  </si>
  <si>
    <t>PSMA5</t>
  </si>
  <si>
    <t>ENSG00000143106</t>
  </si>
  <si>
    <t>proteasome subunit alpha 5 [Source:HGNC Symbol;Acc:HGNC:9534]</t>
  </si>
  <si>
    <t>ENST00000555339</t>
  </si>
  <si>
    <t>PSMC6</t>
  </si>
  <si>
    <t>ENSG00000100519</t>
  </si>
  <si>
    <t>proteasome 26S subunit, ATPase 6 [Source:HGNC Symbol;Acc:HGNC:9553]</t>
  </si>
  <si>
    <t>ENST00000409643</t>
  </si>
  <si>
    <t>PSMD1</t>
  </si>
  <si>
    <t>ENSG00000173692</t>
  </si>
  <si>
    <t>proteasome 26S subunit, non-ATPase 1 [Source:HGNC Symbol;Acc:HGNC:9554]</t>
  </si>
  <si>
    <t>ENST00000561142</t>
  </si>
  <si>
    <t>PSME1</t>
  </si>
  <si>
    <t>ENSG00000092010</t>
  </si>
  <si>
    <t>proteasome activator subunit 1 [Source:HGNC Symbol;Acc:HGNC:9568]</t>
  </si>
  <si>
    <t>ENST00000645132</t>
  </si>
  <si>
    <t>PTGS1</t>
  </si>
  <si>
    <t>ENSG00000095303</t>
  </si>
  <si>
    <t>prostaglandin-endoperoxide synthase 1 [Source:HGNC Symbol;Acc:HGNC:9604]</t>
  </si>
  <si>
    <t>ENST00000417728</t>
  </si>
  <si>
    <t>PTPA</t>
  </si>
  <si>
    <t>ENSG00000119383</t>
  </si>
  <si>
    <t>protein phosphatase 2 phosphatase activator [Source:HGNC Symbol;Acc:HGNC:9308]</t>
  </si>
  <si>
    <t>ENST00000437607</t>
  </si>
  <si>
    <t>PTPRF</t>
  </si>
  <si>
    <t>ENSG00000142949</t>
  </si>
  <si>
    <t>protein tyrosine phosphatase receptor type F [Source:HGNC Symbol;Acc:HGNC:9670]</t>
  </si>
  <si>
    <t>ENST00000530811</t>
  </si>
  <si>
    <t>PUS3</t>
  </si>
  <si>
    <t>ENSG00000110060</t>
  </si>
  <si>
    <t>pseudouridine synthase 3 [Source:HGNC Symbol;Acc:HGNC:25461]</t>
  </si>
  <si>
    <t>ENST00000489681</t>
  </si>
  <si>
    <t>PYCR2</t>
  </si>
  <si>
    <t>ENSG00000143811</t>
  </si>
  <si>
    <t>pyrroline-5-carboxylate reductase 2 [Source:HGNC Symbol;Acc:HGNC:30262]</t>
  </si>
  <si>
    <t>ENST00000395243</t>
  </si>
  <si>
    <t>RAB34</t>
  </si>
  <si>
    <t>ENSG00000109113</t>
  </si>
  <si>
    <t>RAB34, member RAS oncogene family [Source:HGNC Symbol;Acc:HGNC:16519]</t>
  </si>
  <si>
    <t>ENST00000547517</t>
  </si>
  <si>
    <t>RAB5C</t>
  </si>
  <si>
    <t>ENSG00000108774</t>
  </si>
  <si>
    <t>RAB5C, member RAS oncogene family [Source:HGNC Symbol;Acc:HGNC:9785]</t>
  </si>
  <si>
    <t>ENST00000543002</t>
  </si>
  <si>
    <t>RABGGTA</t>
  </si>
  <si>
    <t>ENSG00000100949</t>
  </si>
  <si>
    <t>Rab geranylgeranyltransferase subunit alpha [Source:HGNC Symbol;Acc:HGNC:9795]</t>
  </si>
  <si>
    <t>ENST00000518998</t>
  </si>
  <si>
    <t>RAD54B</t>
  </si>
  <si>
    <t>ENSG00000197275</t>
  </si>
  <si>
    <t>RAD54 homolog B [Source:HGNC Symbol;Acc:HGNC:17228]</t>
  </si>
  <si>
    <t>ENST00000439268</t>
  </si>
  <si>
    <t>RANBP3</t>
  </si>
  <si>
    <t>ENSG00000031823</t>
  </si>
  <si>
    <t>RAN binding protein 3 [Source:HGNC Symbol;Acc:HGNC:9850]</t>
  </si>
  <si>
    <t>ENST00000650461</t>
  </si>
  <si>
    <t>RB1</t>
  </si>
  <si>
    <t>ENSG00000139687</t>
  </si>
  <si>
    <t>RB transcriptional corepressor 1 [Source:HGNC Symbol;Acc:HGNC:9884]</t>
  </si>
  <si>
    <t>ENST00000613650</t>
  </si>
  <si>
    <t>REEP2</t>
  </si>
  <si>
    <t>ENSG00000132563</t>
  </si>
  <si>
    <t>receptor accessory protein 2 [Source:HGNC Symbol;Acc:HGNC:17975]</t>
  </si>
  <si>
    <t>ENST00000449375</t>
  </si>
  <si>
    <t>RETSAT</t>
  </si>
  <si>
    <t>ENSG00000042445</t>
  </si>
  <si>
    <t>retinol saturase [Source:HGNC Symbol;Acc:HGNC:25991]</t>
  </si>
  <si>
    <t>ENST00000494045</t>
  </si>
  <si>
    <t>REXO4</t>
  </si>
  <si>
    <t>ENSG00000148300</t>
  </si>
  <si>
    <t>REX4 homolog, 3'-5' exonuclease [Source:HGNC Symbol;Acc:HGNC:12820]</t>
  </si>
  <si>
    <t>ENST00000548914</t>
  </si>
  <si>
    <t>RIC8B</t>
  </si>
  <si>
    <t>ENSG00000111785</t>
  </si>
  <si>
    <t>RIC8 guanine nucleotide exchange factor B [Source:HGNC Symbol;Acc:HGNC:25555]</t>
  </si>
  <si>
    <t>ENST00000493691</t>
  </si>
  <si>
    <t>RIOK1</t>
  </si>
  <si>
    <t>ENSG00000124784</t>
  </si>
  <si>
    <t>RIO kinase 1 [Source:HGNC Symbol;Acc:HGNC:18656]</t>
  </si>
  <si>
    <t>ENST00000539397</t>
  </si>
  <si>
    <t>RNASEL</t>
  </si>
  <si>
    <t>ENSG00000135828</t>
  </si>
  <si>
    <t>ribonuclease L [Source:HGNC Symbol;Acc:HGNC:10050]</t>
  </si>
  <si>
    <t>ENST00000544124</t>
  </si>
  <si>
    <t>RNF10</t>
  </si>
  <si>
    <t>ENSG00000022840</t>
  </si>
  <si>
    <t>ring finger protein 10 [Source:HGNC Symbol;Acc:HGNC:10055]</t>
  </si>
  <si>
    <t>ENST00000432042</t>
  </si>
  <si>
    <t>RNF123</t>
  </si>
  <si>
    <t>ENSG00000164068</t>
  </si>
  <si>
    <t>ring finger protein 123 [Source:HGNC Symbol;Acc:HGNC:21148]</t>
  </si>
  <si>
    <t>ENST00000559308</t>
  </si>
  <si>
    <t>RNF31</t>
  </si>
  <si>
    <t>ENSG00000092098</t>
  </si>
  <si>
    <t>ring finger protein 31 [Source:HGNC Symbol;Acc:HGNC:16031]</t>
  </si>
  <si>
    <t>ENST00000481780</t>
  </si>
  <si>
    <t>RNPEP</t>
  </si>
  <si>
    <t>ENSG00000176393</t>
  </si>
  <si>
    <t>arginyl aminopeptidase [Source:HGNC Symbol;Acc:HGNC:10078]</t>
  </si>
  <si>
    <t>ENST00000563270</t>
  </si>
  <si>
    <t>RPL13</t>
  </si>
  <si>
    <t>ENSG00000167526</t>
  </si>
  <si>
    <t>ribosomal protein L13 [Source:HGNC Symbol;Acc:HGNC:10303]</t>
  </si>
  <si>
    <t>ENST00000584364</t>
  </si>
  <si>
    <t>RPL17</t>
  </si>
  <si>
    <t>ENSG00000265681</t>
  </si>
  <si>
    <t>ribosomal protein L17 [Source:HGNC Symbol;Acc:HGNC:10307]</t>
  </si>
  <si>
    <t>ENST00000524436</t>
  </si>
  <si>
    <t>RPS6KA1</t>
  </si>
  <si>
    <t>ENSG00000117676</t>
  </si>
  <si>
    <t>ribosomal protein S6 kinase A1 [Source:HGNC Symbol;Acc:HGNC:10430]</t>
  </si>
  <si>
    <t>ENST00000530003</t>
  </si>
  <si>
    <t>ENST00000512860</t>
  </si>
  <si>
    <t>RPS6KA2</t>
  </si>
  <si>
    <t>ENSG00000071242</t>
  </si>
  <si>
    <t>ribosomal protein S6 kinase A2 [Source:HGNC Symbol;Acc:HGNC:10431]</t>
  </si>
  <si>
    <t>ENST00000502984</t>
  </si>
  <si>
    <t>RUFY1</t>
  </si>
  <si>
    <t>ENSG00000176783</t>
  </si>
  <si>
    <t>RUN and FYVE domain containing 1 [Source:HGNC Symbol;Acc:HGNC:19760]</t>
  </si>
  <si>
    <t>ENST00000472394</t>
  </si>
  <si>
    <t>RUFY2</t>
  </si>
  <si>
    <t>ENSG00000204130</t>
  </si>
  <si>
    <t>RUN and FYVE domain containing 2 [Source:HGNC Symbol;Acc:HGNC:19761]</t>
  </si>
  <si>
    <t>ENST00000490373</t>
  </si>
  <si>
    <t>RUSC1</t>
  </si>
  <si>
    <t>ENSG00000160753</t>
  </si>
  <si>
    <t>RUN and SH3 domain containing 1 [Source:HGNC Symbol;Acc:HGNC:17153]</t>
  </si>
  <si>
    <t>ENST00000580484</t>
  </si>
  <si>
    <t>SAP30BP</t>
  </si>
  <si>
    <t>ENSG00000161526</t>
  </si>
  <si>
    <t>SAP30 binding protein [Source:HGNC Symbol;Acc:HGNC:30785]</t>
  </si>
  <si>
    <t>ENST00000502539</t>
  </si>
  <si>
    <t>SAR1B</t>
  </si>
  <si>
    <t>ENSG00000152700</t>
  </si>
  <si>
    <t>secretion associated Ras related GTPase 1B [Source:HGNC Symbol;Acc:HGNC:10535]</t>
  </si>
  <si>
    <t>ENST00000562363</t>
  </si>
  <si>
    <t>SCAMP2</t>
  </si>
  <si>
    <t>ENSG00000140497</t>
  </si>
  <si>
    <t>secretory carrier membrane protein 2 [Source:HGNC Symbol;Acc:HGNC:10564]</t>
  </si>
  <si>
    <t>ENST00000563663</t>
  </si>
  <si>
    <t>ENST00000640900</t>
  </si>
  <si>
    <t>SCARB2</t>
  </si>
  <si>
    <t>ENSG00000138760</t>
  </si>
  <si>
    <t>scavenger receptor class B member 2 [Source:HGNC Symbol;Acc:HGNC:1665]</t>
  </si>
  <si>
    <t>ENST00000640916</t>
  </si>
  <si>
    <t>ENST00000377533</t>
  </si>
  <si>
    <t>SCRIB</t>
  </si>
  <si>
    <t>ENSG00000180900</t>
  </si>
  <si>
    <t>scribble planar cell polarity protein [Source:HGNC Symbol;Acc:HGNC:30377]</t>
  </si>
  <si>
    <t>ENST00000533862</t>
  </si>
  <si>
    <t>SCYL1</t>
  </si>
  <si>
    <t>ENSG00000142186</t>
  </si>
  <si>
    <t>SCY1 like pseudokinase 1 [Source:HGNC Symbol;Acc:HGNC:14372]</t>
  </si>
  <si>
    <t>ENST00000403997</t>
  </si>
  <si>
    <t>SDF4</t>
  </si>
  <si>
    <t>ENSG00000078808</t>
  </si>
  <si>
    <t>stromal cell derived factor 4 [Source:HGNC Symbol;Acc:HGNC:24188]</t>
  </si>
  <si>
    <t>ENST00000431431</t>
  </si>
  <si>
    <t>SEC14L1</t>
  </si>
  <si>
    <t>ENSG00000129657</t>
  </si>
  <si>
    <t>SEC14 like lipid binding 1 [Source:HGNC Symbol;Acc:HGNC:10698]</t>
  </si>
  <si>
    <t>ENST00000496827</t>
  </si>
  <si>
    <t>SEC24C</t>
  </si>
  <si>
    <t>ENSG00000176986</t>
  </si>
  <si>
    <t>SEC24 homolog C, COPII coat complex component [Source:HGNC Symbol;Acc:HGNC:10705]</t>
  </si>
  <si>
    <t>ENST00000498494</t>
  </si>
  <si>
    <t>SELENBP1</t>
  </si>
  <si>
    <t>ENSG00000143416</t>
  </si>
  <si>
    <t>selenium binding protein 1 [Source:HGNC Symbol;Acc:HGNC:10719]</t>
  </si>
  <si>
    <t>ENST00000418480</t>
  </si>
  <si>
    <t>ENST00000461352</t>
  </si>
  <si>
    <t>SFXN5</t>
  </si>
  <si>
    <t>ENSG00000144040</t>
  </si>
  <si>
    <t>sideroflexin 5 [Source:HGNC Symbol;Acc:HGNC:16073]</t>
  </si>
  <si>
    <t>ENST00000470518</t>
  </si>
  <si>
    <t>SGSM3</t>
  </si>
  <si>
    <t>ENSG00000100359</t>
  </si>
  <si>
    <t>small G protein signaling modulator 3 [Source:HGNC Symbol;Acc:HGNC:25228]</t>
  </si>
  <si>
    <t>ENST00000618521</t>
  </si>
  <si>
    <t>SH2B1</t>
  </si>
  <si>
    <t>ENSG00000178188</t>
  </si>
  <si>
    <t>SH2B adaptor protein 1 [Source:HGNC Symbol;Acc:HGNC:30417]</t>
  </si>
  <si>
    <t>ENST00000474113</t>
  </si>
  <si>
    <t>SH3BGRL</t>
  </si>
  <si>
    <t>ENSG00000131171</t>
  </si>
  <si>
    <t>SH3 domain binding glutamate rich protein like [Source:HGNC Symbol;Acc:HGNC:10823]</t>
  </si>
  <si>
    <t>ENST00000417295</t>
  </si>
  <si>
    <t>SH3GL1</t>
  </si>
  <si>
    <t>ENSG00000141985</t>
  </si>
  <si>
    <t>SH3 domain containing GRB2 like 1, endophilin A2 [Source:HGNC Symbol;Acc:HGNC:10830]</t>
  </si>
  <si>
    <t>ENST00000553474</t>
  </si>
  <si>
    <t>ENST00000463369</t>
  </si>
  <si>
    <t>SHQ1</t>
  </si>
  <si>
    <t>ENSG00000144736</t>
  </si>
  <si>
    <t>SHQ1, H/ACA ribonucleoprotein assembly factor [Source:HGNC Symbol;Acc:HGNC:25543]</t>
  </si>
  <si>
    <t>ENST00000553810</t>
  </si>
  <si>
    <t>SIVA1</t>
  </si>
  <si>
    <t>ENSG00000184990</t>
  </si>
  <si>
    <t>SIVA1 apoptosis inducing factor [Source:HGNC Symbol;Acc:HGNC:17712]</t>
  </si>
  <si>
    <t>ENST00000484495</t>
  </si>
  <si>
    <t>SLC25A13</t>
  </si>
  <si>
    <t>ENSG00000004864</t>
  </si>
  <si>
    <t>solute carrier family 25 member 13 [Source:HGNC Symbol;Acc:HGNC:10983]</t>
  </si>
  <si>
    <t>ENST00000460013</t>
  </si>
  <si>
    <t>SLC25A5</t>
  </si>
  <si>
    <t>ENSG00000005022</t>
  </si>
  <si>
    <t>solute carrier family 25 member 5 [Source:HGNC Symbol;Acc:HGNC:10991]</t>
  </si>
  <si>
    <t>ENST00000406369</t>
  </si>
  <si>
    <t>SLC30A6</t>
  </si>
  <si>
    <t>ENSG00000152683</t>
  </si>
  <si>
    <t>solute carrier family 30 member 6 [Source:HGNC Symbol;Acc:HGNC:19305]</t>
  </si>
  <si>
    <t>ENST00000369557</t>
  </si>
  <si>
    <t>SLC35A1</t>
  </si>
  <si>
    <t>ENSG00000164414</t>
  </si>
  <si>
    <t>solute carrier family 35 member A1 [Source:HGNC Symbol;Acc:HGNC:11021]</t>
  </si>
  <si>
    <t>ENST00000615337</t>
  </si>
  <si>
    <t>SLC35B2</t>
  </si>
  <si>
    <t>ENSG00000157593</t>
  </si>
  <si>
    <t>solute carrier family 35 member B2 [Source:HGNC Symbol;Acc:HGNC:16872]</t>
  </si>
  <si>
    <t>ENST00000652421</t>
  </si>
  <si>
    <t>SLC35E1</t>
  </si>
  <si>
    <t>ENSG00000127526</t>
  </si>
  <si>
    <t>solute carrier family 35 member E1 [Source:HGNC Symbol;Acc:HGNC:20803]</t>
  </si>
  <si>
    <t>ENST00000430412</t>
  </si>
  <si>
    <t>SLC39A10</t>
  </si>
  <si>
    <t>ENSG00000196950</t>
  </si>
  <si>
    <t>solute carrier family 39 member 10 [Source:HGNC Symbol;Acc:HGNC:20861]</t>
  </si>
  <si>
    <t>ENST00000618278</t>
  </si>
  <si>
    <t>SLC6A6</t>
  </si>
  <si>
    <t>ENSG00000131389</t>
  </si>
  <si>
    <t>solute carrier family 6 member 6 [Source:HGNC Symbol;Acc:HGNC:11052]</t>
  </si>
  <si>
    <t>ENST00000640220</t>
  </si>
  <si>
    <t>ENST00000492526</t>
  </si>
  <si>
    <t>SLTM</t>
  </si>
  <si>
    <t>ENSG00000137776</t>
  </si>
  <si>
    <t>SAFB like transcription modulator [Source:HGNC Symbol;Acc:HGNC:20709]</t>
  </si>
  <si>
    <t>ENST00000638139</t>
  </si>
  <si>
    <t>ENST00000485592</t>
  </si>
  <si>
    <t>SMARCD3</t>
  </si>
  <si>
    <t>ENSG00000082014</t>
  </si>
  <si>
    <t>SWI/SNF related, matrix associated, actin dependent regulator of chromatin, subfamily d, member 3 [Source:HGNC Symbol;Acc:HGNC:11108]</t>
  </si>
  <si>
    <t>ENST00000581631</t>
  </si>
  <si>
    <t>SMCHD1</t>
  </si>
  <si>
    <t>ENSG00000101596</t>
  </si>
  <si>
    <t>structural maintenance of chromosomes flexible hinge domain containing 1 [Source:HGNC Symbol;Acc:HGNC:29090]</t>
  </si>
  <si>
    <t>ENST00000347557</t>
  </si>
  <si>
    <t>SMTN</t>
  </si>
  <si>
    <t>ENSG00000183963</t>
  </si>
  <si>
    <t>smoothelin [Source:HGNC Symbol;Acc:HGNC:11126]</t>
  </si>
  <si>
    <t>ENST00000584141</t>
  </si>
  <si>
    <t>SNHG29</t>
  </si>
  <si>
    <t>ENSG00000175061</t>
  </si>
  <si>
    <t>small nucleolar RNA host gene 29 [Source:HGNC Symbol;Acc:HGNC:28619]</t>
  </si>
  <si>
    <t>ENST00000482965</t>
  </si>
  <si>
    <t>SNX4</t>
  </si>
  <si>
    <t>ENSG00000114520</t>
  </si>
  <si>
    <t>sorting nexin 4 [Source:HGNC Symbol;Acc:HGNC:11175]</t>
  </si>
  <si>
    <t>ENST00000539888</t>
  </si>
  <si>
    <t>SOAT1</t>
  </si>
  <si>
    <t>ENSG00000057252</t>
  </si>
  <si>
    <t>sterol O-acyltransferase 1 [Source:HGNC Symbol;Acc:HGNC:11177]</t>
  </si>
  <si>
    <t>ENST00000339298</t>
  </si>
  <si>
    <t>SOCS4</t>
  </si>
  <si>
    <t>ENSG00000180008</t>
  </si>
  <si>
    <t>suppressor of cytokine signaling 4 [Source:HGNC Symbol;Acc:HGNC:19392]</t>
  </si>
  <si>
    <t>ENST00000578377</t>
  </si>
  <si>
    <t>SOCS6</t>
  </si>
  <si>
    <t>ENSG00000170677</t>
  </si>
  <si>
    <t>suppressor of cytokine signaling 6 [Source:HGNC Symbol;Acc:HGNC:16833]</t>
  </si>
  <si>
    <t>ENST00000513746</t>
  </si>
  <si>
    <t>SPAG9</t>
  </si>
  <si>
    <t>ENSG00000008294</t>
  </si>
  <si>
    <t>sperm associated antigen 9 [Source:HGNC Symbol;Acc:HGNC:14524]</t>
  </si>
  <si>
    <t>ENST00000634597</t>
  </si>
  <si>
    <t>SPATA20</t>
  </si>
  <si>
    <t>ENSG00000006282</t>
  </si>
  <si>
    <t>spermatogenesis associated 20 [Source:HGNC Symbol;Acc:HGNC:26125]</t>
  </si>
  <si>
    <t>ENST00000521918</t>
  </si>
  <si>
    <t>SPIDR</t>
  </si>
  <si>
    <t>ENSG00000164808</t>
  </si>
  <si>
    <t>scaffold protein involved in DNA repair [Source:HGNC Symbol;Acc:HGNC:28971]</t>
  </si>
  <si>
    <t>ENST00000577134</t>
  </si>
  <si>
    <t>SPOP</t>
  </si>
  <si>
    <t>ENSG00000121067</t>
  </si>
  <si>
    <t>speckle type BTB/POZ protein [Source:HGNC Symbol;Acc:HGNC:11254]</t>
  </si>
  <si>
    <t>ENST00000503676</t>
  </si>
  <si>
    <t>ENST00000550252</t>
  </si>
  <si>
    <t>SPRYD3</t>
  </si>
  <si>
    <t>ENSG00000167778</t>
  </si>
  <si>
    <t>SPRY domain containing 3 [Source:HGNC Symbol;Acc:HGNC:25920]</t>
  </si>
  <si>
    <t>ENST00000301717</t>
  </si>
  <si>
    <t>SPSB3</t>
  </si>
  <si>
    <t>ENSG00000162032</t>
  </si>
  <si>
    <t>splA/ryanodine receptor domain and SOCS box containing 3 [Source:HGNC Symbol;Acc:HGNC:30629]</t>
  </si>
  <si>
    <t>ENST00000472211</t>
  </si>
  <si>
    <t>SPTAN1</t>
  </si>
  <si>
    <t>ENSG00000197694</t>
  </si>
  <si>
    <t>spectrin alpha, non-erythrocytic 1 [Source:HGNC Symbol;Acc:HGNC:11273]</t>
  </si>
  <si>
    <t>ENST00000520427</t>
  </si>
  <si>
    <t>SRA1</t>
  </si>
  <si>
    <t>ENSG00000213523</t>
  </si>
  <si>
    <t>steroid receptor RNA activator 1 [Source:HGNC Symbol;Acc:HGNC:11281]</t>
  </si>
  <si>
    <t>ENST00000477066</t>
  </si>
  <si>
    <t>SRC</t>
  </si>
  <si>
    <t>ENSG00000197122</t>
  </si>
  <si>
    <t>SRC proto-oncogene, non-receptor tyrosine kinase [Source:HGNC Symbol;Acc:HGNC:11283]</t>
  </si>
  <si>
    <t>ENST00000646222</t>
  </si>
  <si>
    <t>SRP72</t>
  </si>
  <si>
    <t>ENSG00000174780</t>
  </si>
  <si>
    <t>signal recognition particle 72 [Source:HGNC Symbol;Acc:HGNC:11303]</t>
  </si>
  <si>
    <t>ENST00000581979</t>
  </si>
  <si>
    <t>SRSF1</t>
  </si>
  <si>
    <t>ENSG00000136450</t>
  </si>
  <si>
    <t>serine and arginine rich splicing factor 1 [Source:HGNC Symbol;Acc:HGNC:10780]</t>
  </si>
  <si>
    <t>ENST00000411695</t>
  </si>
  <si>
    <t>ST13</t>
  </si>
  <si>
    <t>ENSG00000100380</t>
  </si>
  <si>
    <t>ST13 Hsp70 interacting protein [Source:HGNC Symbol;Acc:HGNC:11343]</t>
  </si>
  <si>
    <t>ENST00000651176</t>
  </si>
  <si>
    <t>STAT6</t>
  </si>
  <si>
    <t>ENSG00000166888</t>
  </si>
  <si>
    <t>signal transducer and activator of transcription 6 [Source:HGNC Symbol;Acc:HGNC:11368]</t>
  </si>
  <si>
    <t>ENST00000447191</t>
  </si>
  <si>
    <t>STK11IP</t>
  </si>
  <si>
    <t>ENSG00000144589</t>
  </si>
  <si>
    <t>serine/threonine kinase 11 interacting protein [Source:HGNC Symbol;Acc:HGNC:19184]</t>
  </si>
  <si>
    <t>ENST00000638698</t>
  </si>
  <si>
    <t>STRADA</t>
  </si>
  <si>
    <t>ENSG00000266173</t>
  </si>
  <si>
    <t>STE20 related adaptor alpha [Source:HGNC Symbol;Acc:HGNC:30172]</t>
  </si>
  <si>
    <t>ENST00000595861</t>
  </si>
  <si>
    <t>STXBP2</t>
  </si>
  <si>
    <t>ENSG00000076944</t>
  </si>
  <si>
    <t>syntaxin binding protein 2 [Source:HGNC Symbol;Acc:HGNC:11445]</t>
  </si>
  <si>
    <t>ENST00000642944</t>
  </si>
  <si>
    <t>SUCLA2</t>
  </si>
  <si>
    <t>ENSG00000136143</t>
  </si>
  <si>
    <t>succinate-CoA ligase ADP-forming beta subunit [Source:HGNC Symbol;Acc:HGNC:11448]</t>
  </si>
  <si>
    <t>ENST00000632315</t>
  </si>
  <si>
    <t>SVIL</t>
  </si>
  <si>
    <t>ENSG00000197321</t>
  </si>
  <si>
    <t>supervillin [Source:HGNC Symbol;Acc:HGNC:11480]</t>
  </si>
  <si>
    <t>ENST00000533427</t>
  </si>
  <si>
    <t>SYT12</t>
  </si>
  <si>
    <t>ENSG00000173227</t>
  </si>
  <si>
    <t>synaptotagmin 12 [Source:HGNC Symbol;Acc:HGNC:18381]</t>
  </si>
  <si>
    <t>ENST00000650779</t>
  </si>
  <si>
    <t>ENST00000619335</t>
  </si>
  <si>
    <t>TADA2A</t>
  </si>
  <si>
    <t>ENSG00000276234</t>
  </si>
  <si>
    <t>transcriptional adaptor 2A [Source:HGNC Symbol;Acc:HGNC:11531]</t>
  </si>
  <si>
    <t>ENST00000529622</t>
  </si>
  <si>
    <t>TAGLN</t>
  </si>
  <si>
    <t>ENSG00000149591</t>
  </si>
  <si>
    <t>transgelin [Source:HGNC Symbol;Acc:HGNC:11553]</t>
  </si>
  <si>
    <t>ENST00000643049</t>
  </si>
  <si>
    <t>TAP1</t>
  </si>
  <si>
    <t>ENSG00000168394</t>
  </si>
  <si>
    <t>transporter 1, ATP binding cassette subfamily B member [Source:HGNC Symbol;Acc:HGNC:43]</t>
  </si>
  <si>
    <t>ENST00000614531</t>
  </si>
  <si>
    <t>TASOR</t>
  </si>
  <si>
    <t>ENSG00000163946</t>
  </si>
  <si>
    <t>transcription activation suppressor [Source:HGNC Symbol;Acc:HGNC:30314]</t>
  </si>
  <si>
    <t>ENST00000519548</t>
  </si>
  <si>
    <t>TATDN1</t>
  </si>
  <si>
    <t>ENSG00000147687</t>
  </si>
  <si>
    <t>TatD DNase domain containing 1 [Source:HGNC Symbol;Acc:HGNC:24220]</t>
  </si>
  <si>
    <t>ENST00000525574</t>
  </si>
  <si>
    <t>TATDN3</t>
  </si>
  <si>
    <t>ENSG00000203705</t>
  </si>
  <si>
    <t>TatD DNase domain containing 3 [Source:HGNC Symbol;Acc:HGNC:27010]</t>
  </si>
  <si>
    <t>ENST00000446947</t>
  </si>
  <si>
    <t>ENST00000491063</t>
  </si>
  <si>
    <t>TBC1D15</t>
  </si>
  <si>
    <t>ENSG00000121749</t>
  </si>
  <si>
    <t>TBC1 domain family member 15 [Source:HGNC Symbol;Acc:HGNC:25694]</t>
  </si>
  <si>
    <t>ENST00000576768</t>
  </si>
  <si>
    <t>TBC1D16</t>
  </si>
  <si>
    <t>ENSG00000167291</t>
  </si>
  <si>
    <t>TBC1 domain family member 16 [Source:HGNC Symbol;Acc:HGNC:28356]</t>
  </si>
  <si>
    <t>ENST00000651262</t>
  </si>
  <si>
    <t>TBK1</t>
  </si>
  <si>
    <t>ENSG00000183735</t>
  </si>
  <si>
    <t>TANK binding kinase 1 [Source:HGNC Symbol;Acc:HGNC:11584]</t>
  </si>
  <si>
    <t>ENST00000439160</t>
  </si>
  <si>
    <t>TCOF1</t>
  </si>
  <si>
    <t>ENSG00000070814</t>
  </si>
  <si>
    <t>treacle ribosome biogenesis factor 1 [Source:HGNC Symbol;Acc:HGNC:11654]</t>
  </si>
  <si>
    <t>ENST00000646961</t>
  </si>
  <si>
    <t>ENST00000430368</t>
  </si>
  <si>
    <t>TCTN3</t>
  </si>
  <si>
    <t>ENSG00000119977</t>
  </si>
  <si>
    <t>tectonic family member 3 [Source:HGNC Symbol;Acc:HGNC:24519]</t>
  </si>
  <si>
    <t>ENST00000397122</t>
  </si>
  <si>
    <t>TEAD4</t>
  </si>
  <si>
    <t>ENSG00000197905</t>
  </si>
  <si>
    <t>TEA domain transcription factor 4 [Source:HGNC Symbol;Acc:HGNC:11717]</t>
  </si>
  <si>
    <t>ENST00000334656</t>
  </si>
  <si>
    <t>TEDC1</t>
  </si>
  <si>
    <t>ENSG00000185347</t>
  </si>
  <si>
    <t>tubulin epsilon and delta complex 1 [Source:HGNC Symbol;Acc:HGNC:20127]</t>
  </si>
  <si>
    <t>ENST00000548920</t>
  </si>
  <si>
    <t>ENST00000416589</t>
  </si>
  <si>
    <t>TEX264</t>
  </si>
  <si>
    <t>ENSG00000164081</t>
  </si>
  <si>
    <t>testis expressed 264 [Source:HGNC Symbol;Acc:HGNC:30247]</t>
  </si>
  <si>
    <t>ENST00000481389</t>
  </si>
  <si>
    <t>TFPI</t>
  </si>
  <si>
    <t>ENSG00000003436</t>
  </si>
  <si>
    <t>tissue factor pathway inhibitor [Source:HGNC Symbol;Acc:HGNC:11760]</t>
  </si>
  <si>
    <t>ENST00000392365</t>
  </si>
  <si>
    <t>ENST00000426789</t>
  </si>
  <si>
    <t>TFRC</t>
  </si>
  <si>
    <t>ENSG00000072274</t>
  </si>
  <si>
    <t>transferrin receptor [Source:HGNC Symbol;Acc:HGNC:11763]</t>
  </si>
  <si>
    <t>ENST00000374990</t>
  </si>
  <si>
    <t>TGFBR1</t>
  </si>
  <si>
    <t>ENSG00000106799</t>
  </si>
  <si>
    <t>transforming growth factor beta receptor 1 [Source:HGNC Symbol;Acc:HGNC:11772]</t>
  </si>
  <si>
    <t>ENST00000621904</t>
  </si>
  <si>
    <t>ENST00000541036</t>
  </si>
  <si>
    <t>TIAM1</t>
  </si>
  <si>
    <t>ENSG00000156299</t>
  </si>
  <si>
    <t>T cell lymphoma invasion and metastasis 1 [Source:HGNC Symbol;Acc:HGNC:11805]</t>
  </si>
  <si>
    <t>ENST00000560985</t>
  </si>
  <si>
    <t>TICRR</t>
  </si>
  <si>
    <t>ENSG00000140534</t>
  </si>
  <si>
    <t>TOPBP1 interacting checkpoint and replication regulator [Source:HGNC Symbol;Acc:HGNC:28704]</t>
  </si>
  <si>
    <t>ENST00000595876</t>
  </si>
  <si>
    <t>ENST00000649134</t>
  </si>
  <si>
    <t>TJP2</t>
  </si>
  <si>
    <t>ENSG00000119139</t>
  </si>
  <si>
    <t>tight junction protein 2 [Source:HGNC Symbol;Acc:HGNC:11828]</t>
  </si>
  <si>
    <t>ENST00000491103</t>
  </si>
  <si>
    <t>TMEM14B</t>
  </si>
  <si>
    <t>ENSG00000137210</t>
  </si>
  <si>
    <t>transmembrane protein 14B [Source:HGNC Symbol;Acc:HGNC:21384]</t>
  </si>
  <si>
    <t>ENST00000587985</t>
  </si>
  <si>
    <t>TMEM161A</t>
  </si>
  <si>
    <t>ENSG00000064545</t>
  </si>
  <si>
    <t>transmembrane protein 161A [Source:HGNC Symbol;Acc:HGNC:26020]</t>
  </si>
  <si>
    <t>ENST00000511450</t>
  </si>
  <si>
    <t>TMEM167A</t>
  </si>
  <si>
    <t>ENSG00000174695</t>
  </si>
  <si>
    <t>transmembrane protein 167A [Source:HGNC Symbol;Acc:HGNC:28330]</t>
  </si>
  <si>
    <t>ENST00000432504</t>
  </si>
  <si>
    <t>TMEM50B</t>
  </si>
  <si>
    <t>ENSG00000142188</t>
  </si>
  <si>
    <t>transmembrane protein 50B [Source:HGNC Symbol;Acc:HGNC:1280]</t>
  </si>
  <si>
    <t>ENST00000470395</t>
  </si>
  <si>
    <t>TMEM59</t>
  </si>
  <si>
    <t>ENSG00000116209</t>
  </si>
  <si>
    <t>transmembrane protein 59 [Source:HGNC Symbol;Acc:HGNC:1239]</t>
  </si>
  <si>
    <t>ENST00000533121</t>
  </si>
  <si>
    <t>TMEM63B</t>
  </si>
  <si>
    <t>ENSG00000137216</t>
  </si>
  <si>
    <t>transmembrane protein 63B [Source:HGNC Symbol;Acc:HGNC:17735]</t>
  </si>
  <si>
    <t>ENST00000452029</t>
  </si>
  <si>
    <t>TMEM87B</t>
  </si>
  <si>
    <t>ENSG00000153214</t>
  </si>
  <si>
    <t>transmembrane protein 87B [Source:HGNC Symbol;Acc:HGNC:25913]</t>
  </si>
  <si>
    <t>ENST00000537320</t>
  </si>
  <si>
    <t>TNC</t>
  </si>
  <si>
    <t>ENSG00000041982</t>
  </si>
  <si>
    <t>tenascin C [Source:HGNC Symbol;Acc:HGNC:5318]</t>
  </si>
  <si>
    <t>ENST00000504642</t>
  </si>
  <si>
    <t>TNFAIP8</t>
  </si>
  <si>
    <t>ENSG00000145779</t>
  </si>
  <si>
    <t>TNF alpha induced protein 8 [Source:HGNC Symbol;Acc:HGNC:17260]</t>
  </si>
  <si>
    <t>ENST00000428187</t>
  </si>
  <si>
    <t>TNK2</t>
  </si>
  <si>
    <t>ENSG00000061938</t>
  </si>
  <si>
    <t>tyrosine kinase non receptor 2 [Source:HGNC Symbol;Acc:HGNC:19297]</t>
  </si>
  <si>
    <t>ENST00000531630</t>
  </si>
  <si>
    <t>TOR1AIP1</t>
  </si>
  <si>
    <t>ENSG00000143337</t>
  </si>
  <si>
    <t>torsin 1A interacting protein 1 [Source:HGNC Symbol;Acc:HGNC:29456]</t>
  </si>
  <si>
    <t>ENST00000488464</t>
  </si>
  <si>
    <t>TPI1</t>
  </si>
  <si>
    <t>ENSG00000111669</t>
  </si>
  <si>
    <t>triosephosphate isomerase 1 [Source:HGNC Symbol;Acc:HGNC:12009]</t>
  </si>
  <si>
    <t>ENST00000271850</t>
  </si>
  <si>
    <t>TPM3</t>
  </si>
  <si>
    <t>ENSG00000143549</t>
  </si>
  <si>
    <t>tropomyosin 3 [Source:HGNC Symbol;Acc:HGNC:12012]</t>
  </si>
  <si>
    <t>ENST00000484969</t>
  </si>
  <si>
    <t>TPRKB</t>
  </si>
  <si>
    <t>ENSG00000144034</t>
  </si>
  <si>
    <t>TP53RK binding protein [Source:HGNC Symbol;Acc:HGNC:24259]</t>
  </si>
  <si>
    <t>ENST00000528599</t>
  </si>
  <si>
    <t>TRAF3IP2</t>
  </si>
  <si>
    <t>ENSG00000056972</t>
  </si>
  <si>
    <t>TRAF3 interacting protein 2 [Source:HGNC Symbol;Acc:HGNC:1343]</t>
  </si>
  <si>
    <t>ENST00000646436</t>
  </si>
  <si>
    <t>TRANK1</t>
  </si>
  <si>
    <t>ENSG00000168016</t>
  </si>
  <si>
    <t>tetratricopeptide repeat and ankyrin repeat containing 1 [Source:HGNC Symbol;Acc:HGNC:29011]</t>
  </si>
  <si>
    <t>ENST00000573872</t>
  </si>
  <si>
    <t>TRAP1</t>
  </si>
  <si>
    <t>ENSG00000126602</t>
  </si>
  <si>
    <t>TNF receptor associated protein 1 [Source:HGNC Symbol;Acc:HGNC:16264]</t>
  </si>
  <si>
    <t>ENST00000357207</t>
  </si>
  <si>
    <t>TRAPPC11</t>
  </si>
  <si>
    <t>ENSG00000168538</t>
  </si>
  <si>
    <t>trafficking protein particle complex 11 [Source:HGNC Symbol;Acc:HGNC:25751]</t>
  </si>
  <si>
    <t>ENST00000493972</t>
  </si>
  <si>
    <t>TRMT6</t>
  </si>
  <si>
    <t>ENSG00000089195</t>
  </si>
  <si>
    <t>tRNA methyltransferase 6 [Source:HGNC Symbol;Acc:HGNC:20900]</t>
  </si>
  <si>
    <t>ENST00000561267</t>
  </si>
  <si>
    <t>TRPM7</t>
  </si>
  <si>
    <t>ENSG00000092439</t>
  </si>
  <si>
    <t>transient receptor potential cation channel subfamily M member 7 [Source:HGNC Symbol;Acc:HGNC:17994]</t>
  </si>
  <si>
    <t>ENST00000423266</t>
  </si>
  <si>
    <t>TSC22D4</t>
  </si>
  <si>
    <t>ENSG00000166925</t>
  </si>
  <si>
    <t>TSC22 domain family member 4 [Source:HGNC Symbol;Acc:HGNC:21696]</t>
  </si>
  <si>
    <t>ENST00000485209</t>
  </si>
  <si>
    <t>TSEN15</t>
  </si>
  <si>
    <t>ENSG00000198860</t>
  </si>
  <si>
    <t>tRNA splicing endonuclease subunit 15 [Source:HGNC Symbol;Acc:HGNC:16791]</t>
  </si>
  <si>
    <t>ENST00000526055</t>
  </si>
  <si>
    <t>TSPAN4</t>
  </si>
  <si>
    <t>ENSG00000214063</t>
  </si>
  <si>
    <t>tetraspanin 4 [Source:HGNC Symbol;Acc:HGNC:11859]</t>
  </si>
  <si>
    <t>ENST00000505184</t>
  </si>
  <si>
    <t>TSPAN5</t>
  </si>
  <si>
    <t>ENSG00000168785</t>
  </si>
  <si>
    <t>tetraspanin 5 [Source:HGNC Symbol;Acc:HGNC:17753]</t>
  </si>
  <si>
    <t>ENST00000622841</t>
  </si>
  <si>
    <t>TST</t>
  </si>
  <si>
    <t>ENSG00000128311</t>
  </si>
  <si>
    <t>thiosulfate sulfurtransferase [Source:HGNC Symbol;Acc:HGNC:12388]</t>
  </si>
  <si>
    <t>ENST00000529048</t>
  </si>
  <si>
    <t>TSTA3</t>
  </si>
  <si>
    <t>ENSG00000104522</t>
  </si>
  <si>
    <t>tissue specific transplantation antigen P35B [Source:HGNC Symbol;Acc:HGNC:12390]</t>
  </si>
  <si>
    <t>ENST00000375172</t>
  </si>
  <si>
    <t>TSTD2</t>
  </si>
  <si>
    <t>ENSG00000136925</t>
  </si>
  <si>
    <t>thiosulfate sulfurtransferase like domain containing 2 [Source:HGNC Symbol;Acc:HGNC:30087]</t>
  </si>
  <si>
    <t>ENST00000574294</t>
  </si>
  <si>
    <t>TVP23B</t>
  </si>
  <si>
    <t>ENSG00000171928</t>
  </si>
  <si>
    <t>trans-golgi network vesicle protein 23 homolog B [Source:HGNC Symbol;Acc:HGNC:20399]</t>
  </si>
  <si>
    <t>ENST00000647109</t>
  </si>
  <si>
    <t>ENST00000423037</t>
  </si>
  <si>
    <t>TXNL4B</t>
  </si>
  <si>
    <t>ENSG00000140830</t>
  </si>
  <si>
    <t>thioredoxin like 4B [Source:HGNC Symbol;Acc:HGNC:26041]</t>
  </si>
  <si>
    <t>ENST00000525265</t>
  </si>
  <si>
    <t>TXNRD1</t>
  </si>
  <si>
    <t>ENSG00000198431</t>
  </si>
  <si>
    <t>thioredoxin reductase 1 [Source:HGNC Symbol;Acc:HGNC:12437]</t>
  </si>
  <si>
    <t>ENST00000640797</t>
  </si>
  <si>
    <t>TXNRD3</t>
  </si>
  <si>
    <t>ENSG00000197763</t>
  </si>
  <si>
    <t>thioredoxin reductase 3 [Source:HGNC Symbol;Acc:HGNC:20667]</t>
  </si>
  <si>
    <t>ENST00000619610</t>
  </si>
  <si>
    <t>ENST00000560441</t>
  </si>
  <si>
    <t>UACA</t>
  </si>
  <si>
    <t>ENSG00000137831</t>
  </si>
  <si>
    <t>uveal autoantigen with coiled-coil domains and ankyrin repeats [Source:HGNC Symbol;Acc:HGNC:15947]</t>
  </si>
  <si>
    <t>ENST00000489050</t>
  </si>
  <si>
    <t>UBAC1</t>
  </si>
  <si>
    <t>ENSG00000130560</t>
  </si>
  <si>
    <t>UBA domain containing 1 [Source:HGNC Symbol;Acc:HGNC:30221]</t>
  </si>
  <si>
    <t>ENST00000508249</t>
  </si>
  <si>
    <t>ENST00000567212</t>
  </si>
  <si>
    <t>UBFD1</t>
  </si>
  <si>
    <t>ENSG00000103353</t>
  </si>
  <si>
    <t>ubiquitin family domain containing 1 [Source:HGNC Symbol;Acc:HGNC:30565]</t>
  </si>
  <si>
    <t>ENST00000456378</t>
  </si>
  <si>
    <t>UBP1</t>
  </si>
  <si>
    <t>ENSG00000153560</t>
  </si>
  <si>
    <t>upstream binding protein 1 [Source:HGNC Symbol;Acc:HGNC:12507]</t>
  </si>
  <si>
    <t>ENST00000538489</t>
  </si>
  <si>
    <t>UHMK1</t>
  </si>
  <si>
    <t>ENSG00000152332</t>
  </si>
  <si>
    <t>U2AF homology motif kinase 1 [Source:HGNC Symbol;Acc:HGNC:19683]</t>
  </si>
  <si>
    <t>ENST00000531704</t>
  </si>
  <si>
    <t>UPRT</t>
  </si>
  <si>
    <t>ENSG00000094841</t>
  </si>
  <si>
    <t>uracil phosphoribosyltransferase homolog [Source:HGNC Symbol;Acc:HGNC:28334]</t>
  </si>
  <si>
    <t>ENST00000460105</t>
  </si>
  <si>
    <t>UQCRC1</t>
  </si>
  <si>
    <t>ENSG00000010256</t>
  </si>
  <si>
    <t>ubiquinol-cytochrome c reductase core protein 1 [Source:HGNC Symbol;Acc:HGNC:12585]</t>
  </si>
  <si>
    <t>ENST00000409025</t>
  </si>
  <si>
    <t>USP39</t>
  </si>
  <si>
    <t>ENSG00000168883</t>
  </si>
  <si>
    <t>ubiquitin specific peptidase 39 [Source:HGNC Symbol;Acc:HGNC:20071]</t>
  </si>
  <si>
    <t>ENST00000521776</t>
  </si>
  <si>
    <t>UTP14C</t>
  </si>
  <si>
    <t>ENSG00000253797</t>
  </si>
  <si>
    <t>UTP14C small subunit processome component [Source:HGNC Symbol;Acc:HGNC:20321]</t>
  </si>
  <si>
    <t>ENST00000420567</t>
  </si>
  <si>
    <t>VAT1</t>
  </si>
  <si>
    <t>ENSG00000108828</t>
  </si>
  <si>
    <t>vesicle amine transport 1 [Source:HGNC Symbol;Acc:HGNC:16919]</t>
  </si>
  <si>
    <t>ENST00000466017</t>
  </si>
  <si>
    <t>VPS41</t>
  </si>
  <si>
    <t>ENSG00000006715</t>
  </si>
  <si>
    <t>VPS41 subunit of HOPS complex [Source:HGNC Symbol;Acc:HGNC:12713]</t>
  </si>
  <si>
    <t>ENST00000625842</t>
  </si>
  <si>
    <t>ENST00000538761</t>
  </si>
  <si>
    <t>WASHC3</t>
  </si>
  <si>
    <t>ENSG00000120860</t>
  </si>
  <si>
    <t>WASH complex subunit 3 [Source:HGNC Symbol;Acc:HGNC:24256]</t>
  </si>
  <si>
    <t>ENST00000605320</t>
  </si>
  <si>
    <t>ENST00000591997</t>
  </si>
  <si>
    <t>WDR18</t>
  </si>
  <si>
    <t>ENSG00000065268</t>
  </si>
  <si>
    <t>WD repeat domain 18 [Source:HGNC Symbol;Acc:HGNC:17956]</t>
  </si>
  <si>
    <t>ENST00000571835</t>
  </si>
  <si>
    <t>WDR45B</t>
  </si>
  <si>
    <t>ENSG00000141580</t>
  </si>
  <si>
    <t>WD repeat domain 45B [Source:HGNC Symbol;Acc:HGNC:25072]</t>
  </si>
  <si>
    <t>ENST00000361054</t>
  </si>
  <si>
    <t>WDR47</t>
  </si>
  <si>
    <t>ENSG00000085433</t>
  </si>
  <si>
    <t>WD repeat domain 47 [Source:HGNC Symbol;Acc:HGNC:29141]</t>
  </si>
  <si>
    <t>ENST00000498615</t>
  </si>
  <si>
    <t>WLS</t>
  </si>
  <si>
    <t>ENSG00000116729</t>
  </si>
  <si>
    <t>Wnt ligand secretion mediator [Source:HGNC Symbol;Acc:HGNC:30238]</t>
  </si>
  <si>
    <t>ENST00000543218</t>
  </si>
  <si>
    <t>WSB2</t>
  </si>
  <si>
    <t>ENSG00000176871</t>
  </si>
  <si>
    <t>WD repeat and SOCS box containing 2 [Source:HGNC Symbol;Acc:HGNC:19222]</t>
  </si>
  <si>
    <t>ENST00000563618</t>
  </si>
  <si>
    <t>WWP2</t>
  </si>
  <si>
    <t>ENSG00000198373</t>
  </si>
  <si>
    <t>WW domain containing E3 ubiquitin protein ligase 2 [Source:HGNC Symbol;Acc:HGNC:16804]</t>
  </si>
  <si>
    <t>ENST00000344347</t>
  </si>
  <si>
    <t>XBP1</t>
  </si>
  <si>
    <t>ENSG00000100219</t>
  </si>
  <si>
    <t>X-box binding protein 1 [Source:HGNC Symbol;Acc:HGNC:12801]</t>
  </si>
  <si>
    <t>ENST00000511155</t>
  </si>
  <si>
    <t>XPC</t>
  </si>
  <si>
    <t>ENSG00000154767</t>
  </si>
  <si>
    <t>XPC complex subunit, DNA damage recognition and repair factor [Source:HGNC Symbol;Acc:HGNC:12816]</t>
  </si>
  <si>
    <t>ENST00000460055</t>
  </si>
  <si>
    <t>XPNPEP1</t>
  </si>
  <si>
    <t>ENSG00000108039</t>
  </si>
  <si>
    <t>X-prolyl aminopeptidase 1 [Source:HGNC Symbol;Acc:HGNC:12822]</t>
  </si>
  <si>
    <t>ENST00000369658</t>
  </si>
  <si>
    <t>ENST00000469337</t>
  </si>
  <si>
    <t>XPO1</t>
  </si>
  <si>
    <t>ENSG00000082898</t>
  </si>
  <si>
    <t>exportin 1 [Source:HGNC Symbol;Acc:HGNC:12825]</t>
  </si>
  <si>
    <t>ENST00000400602</t>
  </si>
  <si>
    <t>XPO4</t>
  </si>
  <si>
    <t>ENSG00000132953</t>
  </si>
  <si>
    <t>exportin 4 [Source:HGNC Symbol;Acc:HGNC:17796]</t>
  </si>
  <si>
    <t>ENST00000564905</t>
  </si>
  <si>
    <t>XPO6</t>
  </si>
  <si>
    <t>ENSG00000169180</t>
  </si>
  <si>
    <t>exportin 6 [Source:HGNC Symbol;Acc:HGNC:19733]</t>
  </si>
  <si>
    <t>ENST00000433566</t>
  </si>
  <si>
    <t>XPO7</t>
  </si>
  <si>
    <t>ENSG00000130227</t>
  </si>
  <si>
    <t>exportin 7 [Source:HGNC Symbol;Acc:HGNC:14108]</t>
  </si>
  <si>
    <t>ENST00000495707</t>
  </si>
  <si>
    <t>XRCC2</t>
  </si>
  <si>
    <t>ENSG00000196584</t>
  </si>
  <si>
    <t>X-ray repair cross complementing 2 [Source:HGNC Symbol;Acc:HGNC:12829]</t>
  </si>
  <si>
    <t>ENST00000577961</t>
  </si>
  <si>
    <t>YES1</t>
  </si>
  <si>
    <t>ENSG00000176105</t>
  </si>
  <si>
    <t>YES proto-oncogene 1, Src family tyrosine kinase [Source:HGNC Symbol;Acc:HGNC:12841]</t>
  </si>
  <si>
    <t>ENST00000592246</t>
  </si>
  <si>
    <t>YIF1B</t>
  </si>
  <si>
    <t>ENSG00000167645</t>
  </si>
  <si>
    <t>Yip1 interacting factor homolog B, membrane trafficking protein [Source:HGNC Symbol;Acc:HGNC:30511]</t>
  </si>
  <si>
    <t>ENST00000521328</t>
  </si>
  <si>
    <t>YWHAZ</t>
  </si>
  <si>
    <t>ENSG00000164924</t>
  </si>
  <si>
    <t>tyrosine 3-monooxygenase/tryptophan 5-monooxygenase activation protein zeta [Source:HGNC Symbol;Acc:HGNC:12855]</t>
  </si>
  <si>
    <t>ENST00000554579</t>
  </si>
  <si>
    <t>YY1</t>
  </si>
  <si>
    <t>ENSG00000100811</t>
  </si>
  <si>
    <t>YY1 transcription factor [Source:HGNC Symbol;Acc:HGNC:12856]</t>
  </si>
  <si>
    <t>ENST00000418724</t>
  </si>
  <si>
    <t>ZBTB22</t>
  </si>
  <si>
    <t>ENSG00000236104</t>
  </si>
  <si>
    <t>zinc finger and BTB domain containing 22 [Source:HGNC Symbol;Acc:HGNC:13085]</t>
  </si>
  <si>
    <t>ENST00000373457</t>
  </si>
  <si>
    <t>ENST00000571405</t>
  </si>
  <si>
    <t>ZC3H7A</t>
  </si>
  <si>
    <t>ENSG00000122299</t>
  </si>
  <si>
    <t>zinc finger CCCH-type containing 7A [Source:HGNC Symbol;Acc:HGNC:30959]</t>
  </si>
  <si>
    <t>ENST00000464055</t>
  </si>
  <si>
    <t>ZDHHC20</t>
  </si>
  <si>
    <t>ENSG00000180776</t>
  </si>
  <si>
    <t>zinc finger DHHC-type containing 20 [Source:HGNC Symbol;Acc:HGNC:20749]</t>
  </si>
  <si>
    <t>ENST00000524540</t>
  </si>
  <si>
    <t>ZDHHC5</t>
  </si>
  <si>
    <t>ENSG00000156599</t>
  </si>
  <si>
    <t>zinc finger DHHC-type containing 5 [Source:HGNC Symbol;Acc:HGNC:18472]</t>
  </si>
  <si>
    <t>ENST00000484569</t>
  </si>
  <si>
    <t>ZGPAT</t>
  </si>
  <si>
    <t>ENSG00000197114</t>
  </si>
  <si>
    <t>zinc finger CCCH-type and G-patch domain containing [Source:HGNC Symbol;Acc:HGNC:15948]</t>
  </si>
  <si>
    <t>ENST00000373984</t>
  </si>
  <si>
    <t>ZMYM3</t>
  </si>
  <si>
    <t>ENSG00000147130</t>
  </si>
  <si>
    <t>zinc finger MYM-type containing 3 [Source:HGNC Symbol;Acc:HGNC:13054]</t>
  </si>
  <si>
    <t>ENST00000421093</t>
  </si>
  <si>
    <t>ZNF219</t>
  </si>
  <si>
    <t>ENSG00000165804</t>
  </si>
  <si>
    <t>zinc finger protein 219 [Source:HGNC Symbol;Acc:HGNC:13011]</t>
  </si>
  <si>
    <t>ENST00000591551</t>
  </si>
  <si>
    <t>ZNF224</t>
  </si>
  <si>
    <t>ENSG00000267680</t>
  </si>
  <si>
    <t>zinc finger protein 224 [Source:HGNC Symbol;Acc:HGNC:13017]</t>
  </si>
  <si>
    <t>ENST00000593130</t>
  </si>
  <si>
    <t>ZNF24</t>
  </si>
  <si>
    <t>ENSG00000172466</t>
  </si>
  <si>
    <t>zinc finger protein 24 [Source:HGNC Symbol;Acc:HGNC:13032]</t>
  </si>
  <si>
    <t>ENST00000601142</t>
  </si>
  <si>
    <t>ZNF30</t>
  </si>
  <si>
    <t>ENSG00000168661</t>
  </si>
  <si>
    <t>zinc finger protein 30 [Source:HGNC Symbol;Acc:HGNC:13090]</t>
  </si>
  <si>
    <t>ENST00000334564</t>
  </si>
  <si>
    <t>ZNF480</t>
  </si>
  <si>
    <t>ENSG00000198464</t>
  </si>
  <si>
    <t>zinc finger protein 480 [Source:HGNC Symbol;Acc:HGNC:23305]</t>
  </si>
  <si>
    <t>ENST00000591230</t>
  </si>
  <si>
    <t>ZNF532</t>
  </si>
  <si>
    <t>ENSG00000074657</t>
  </si>
  <si>
    <t>zinc finger protein 532 [Source:HGNC Symbol;Acc:HGNC:30940]</t>
  </si>
  <si>
    <t>ENST00000293648</t>
  </si>
  <si>
    <t>ZNF562</t>
  </si>
  <si>
    <t>ENSG00000171466</t>
  </si>
  <si>
    <t>zinc finger protein 562 [Source:HGNC Symbol;Acc:HGNC:25950]</t>
  </si>
  <si>
    <t>ENST00000523428</t>
  </si>
  <si>
    <t>ZNF57</t>
  </si>
  <si>
    <t>ENSG00000171970</t>
  </si>
  <si>
    <t>zinc finger protein 57 [Source:HGNC Symbol;Acc:HGNC:13125]</t>
  </si>
  <si>
    <t>ENST00000579528</t>
  </si>
  <si>
    <t>ZNF624</t>
  </si>
  <si>
    <t>ENSG00000197566</t>
  </si>
  <si>
    <t>zinc finger protein 624 [Source:HGNC Symbol;Acc:HGNC:29254]</t>
  </si>
  <si>
    <t>ENST00000588174</t>
  </si>
  <si>
    <t>ZNF627</t>
  </si>
  <si>
    <t>ENSG00000198551</t>
  </si>
  <si>
    <t>zinc finger protein 627 [Source:HGNC Symbol;Acc:HGNC:30570]</t>
  </si>
  <si>
    <t>ENST00000615214</t>
  </si>
  <si>
    <t>ZNF772</t>
  </si>
  <si>
    <t>ENSG00000197128</t>
  </si>
  <si>
    <t>zinc finger protein 772 [Source:HGNC Symbol;Acc:HGNC:33106]</t>
  </si>
  <si>
    <t>ENST00000525288</t>
  </si>
  <si>
    <t>ZNF790</t>
  </si>
  <si>
    <t>ENSG00000197863</t>
  </si>
  <si>
    <t>zinc finger protein 790 [Source:HGNC Symbol;Acc:HGNC:33114]</t>
  </si>
  <si>
    <t>ENST00000568898</t>
  </si>
  <si>
    <t>ENST00000491859</t>
  </si>
  <si>
    <t>ENST00000398093</t>
  </si>
  <si>
    <t>AC008522.1</t>
  </si>
  <si>
    <t>AC051619.8</t>
  </si>
  <si>
    <t>AC051619.7</t>
  </si>
  <si>
    <t>AC084082.1</t>
  </si>
  <si>
    <t>AC092053.3</t>
  </si>
  <si>
    <t>AL021578.1</t>
  </si>
  <si>
    <t>AC017002.1</t>
  </si>
  <si>
    <t>AC015813.1</t>
  </si>
  <si>
    <t>AC005261.2</t>
  </si>
  <si>
    <t>AC145207.5</t>
  </si>
  <si>
    <t>AL671762.1</t>
  </si>
  <si>
    <t>AC019257.8</t>
  </si>
  <si>
    <t>AC005183.1</t>
  </si>
  <si>
    <t>AL035461.3</t>
  </si>
  <si>
    <t>AC027237.1</t>
  </si>
  <si>
    <t>AL358113.1</t>
  </si>
  <si>
    <t>AF127577.6</t>
  </si>
  <si>
    <t>AC027290.2</t>
  </si>
  <si>
    <t>AP001273.1</t>
  </si>
  <si>
    <t>AP000648.3</t>
  </si>
  <si>
    <t>AC109326.1</t>
  </si>
  <si>
    <t>AC092881.2</t>
  </si>
  <si>
    <t>AC005363.1</t>
  </si>
  <si>
    <t>NUMB</t>
  </si>
  <si>
    <t>AL132671.2</t>
  </si>
  <si>
    <t>AC037459.1</t>
  </si>
  <si>
    <t>AC008764.4</t>
  </si>
  <si>
    <t>AC036108.2</t>
  </si>
  <si>
    <t>AC080038.1</t>
  </si>
  <si>
    <t>AL035078.4</t>
  </si>
  <si>
    <t>SEPT2</t>
  </si>
  <si>
    <t>SETP9</t>
  </si>
  <si>
    <t>AL139260.3</t>
  </si>
  <si>
    <t>AL096870.1</t>
  </si>
  <si>
    <t>AC242843.1</t>
  </si>
  <si>
    <t>AC006064.5</t>
  </si>
  <si>
    <t>AL158152.1</t>
  </si>
  <si>
    <t>Ensembl gene ID</t>
  </si>
  <si>
    <t>Ensembl transcript ID</t>
  </si>
  <si>
    <t>HGNC Symbol</t>
  </si>
  <si>
    <t>Description</t>
  </si>
  <si>
    <t>RNA biotype</t>
  </si>
  <si>
    <t>Log2(Fold Change)</t>
  </si>
  <si>
    <t>Adjusted p-value</t>
  </si>
  <si>
    <t>Term</t>
  </si>
  <si>
    <t>Overlap</t>
  </si>
  <si>
    <t>Adjusted P-value</t>
  </si>
  <si>
    <t>Combined Score</t>
  </si>
  <si>
    <t>Genes</t>
  </si>
  <si>
    <t>Propanoate metabolism</t>
  </si>
  <si>
    <t>9/32</t>
  </si>
  <si>
    <t>BCKDHA;HADHA;ACSS2;SUCLA2;PCCA;EHHADH;PCCB;ECHDC1;ACACA</t>
  </si>
  <si>
    <t>Glyoxylate and dicarboxylate metabolism</t>
  </si>
  <si>
    <t>6/30</t>
  </si>
  <si>
    <t>ACSS2;PCCA;GLDC;SHMT2;PCCB;GLUL</t>
  </si>
  <si>
    <t>Valine, leucine and isoleucine degradation</t>
  </si>
  <si>
    <t>8/48</t>
  </si>
  <si>
    <t>BCKDHA;ALDH3A2;HADHA;HIBADH;PCCA;EHHADH;PCCB;ALDH7A1</t>
  </si>
  <si>
    <t>Bladder cancer</t>
  </si>
  <si>
    <t>7/41</t>
  </si>
  <si>
    <t>RB1;CDKN1A;MAP2K1;SRC;MYC;ERBB2;E2F3</t>
  </si>
  <si>
    <t>RNA transport</t>
  </si>
  <si>
    <t>18/165</t>
  </si>
  <si>
    <t>EIF4A2;EIF2B5;EIF4A1;EIF5B;PRMT5;POP1;ELAC2;THOC1;AAAS;NUP160;NUP93;XPO1;NUP85;NUP50;EIF4EBP1;TACC3;PABPC1;EIF4G1</t>
  </si>
  <si>
    <t>Chronic myeloid leukemia</t>
  </si>
  <si>
    <t>10/76</t>
  </si>
  <si>
    <t>RB1;IKBKB;CDKN1A;MAP2K1;CTBP1;MYC;BAX;E2F3;IKBKG;TGFBR1</t>
  </si>
  <si>
    <t>Cell cycle</t>
  </si>
  <si>
    <t>14/124</t>
  </si>
  <si>
    <t>RB1;CDKN1A;PLK1;YWHAZ;FZR1;DBF4;CDC45;MYC;MCM5;E2F3;MCM6;BUB1;MAD1L1;MCM2</t>
  </si>
  <si>
    <t>Thyroid cancer</t>
  </si>
  <si>
    <t>6/37</t>
  </si>
  <si>
    <t>CDKN1A;MAP2K1;TPM3;MYC;BAX;CTNNB1</t>
  </si>
  <si>
    <t>Small cell lung cancer</t>
  </si>
  <si>
    <t>11/93</t>
  </si>
  <si>
    <t>RB1;IKBKB;CDKN1A;MYC;LAMA3;COL4A6;BAX;ITGAV;ITGA6;E2F3;IKBKG</t>
  </si>
  <si>
    <t>Adherens junction</t>
  </si>
  <si>
    <t>9/72</t>
  </si>
  <si>
    <t>AFDN;YES1;SRC;CTNND1;ERBB2;CTNNA1;CTNNB1;PTPRF;TGFBR1</t>
  </si>
  <si>
    <t>Human cytomegalovirus infection</t>
  </si>
  <si>
    <t>20/225</t>
  </si>
  <si>
    <t>RB1;CDKN1A;MAP2K1;SRC;TAP1;IKBKB;PPP3CA;PLCB3;TBK1;CREB1;MYC;GNB2;GNA12;EIF4EBP1;CTNNB1;BAX;ITGAV;E2F3;IKBKG;CALM1</t>
  </si>
  <si>
    <t>Pancreatic cancer</t>
  </si>
  <si>
    <t>9/75</t>
  </si>
  <si>
    <t>RB1;IKBKB;CDKN1A;MAP2K1;ERBB2;BAX;E2F3;IKBKG;TGFBR1</t>
  </si>
  <si>
    <t>Sulfur metabolism</t>
  </si>
  <si>
    <t>2/9</t>
  </si>
  <si>
    <t>TST;PAPSS1</t>
  </si>
  <si>
    <t>Hepatitis B</t>
  </si>
  <si>
    <t>15/163</t>
  </si>
  <si>
    <t>RB1;MAP2K1;CDKN1A;DDX3X;SRC;YWHAZ;TGFBR1;IKBKB;TBK1;CREB1;MYC;BAX;STAT6;E2F3;IKBKG</t>
  </si>
  <si>
    <t>Selenocompound metabolism</t>
  </si>
  <si>
    <t>3/17</t>
  </si>
  <si>
    <t>TXNRD3;TXNRD1;PAPSS1</t>
  </si>
  <si>
    <t>Protein processing in endoplasmic reticulum</t>
  </si>
  <si>
    <t>15/165</t>
  </si>
  <si>
    <t>XBP1;SAR1B;UBE2D3;MOGS;HSPBP1;DNAJB1;ERLEC1;GANAB;NPLOC4;OS9;MAN1A2;BAX;HYOU1;SEC24C;NFE2L2</t>
  </si>
  <si>
    <t>Endometrial cancer</t>
  </si>
  <si>
    <t>7/58</t>
  </si>
  <si>
    <t>CDKN1A;MAP2K1;MYC;ERBB2;CTNNA1;BAX;CTNNB1</t>
  </si>
  <si>
    <t>Lysine degradation</t>
  </si>
  <si>
    <t>7/59</t>
  </si>
  <si>
    <t>ALDH3A2;HADHA;EHHADH;NSD2;EHMT1;KMT5B;ALDH7A1</t>
  </si>
  <si>
    <t>Prostate cancer</t>
  </si>
  <si>
    <t>10/97</t>
  </si>
  <si>
    <t>RB1;IKBKB;AR;MAP2K1;CDKN1A;CREB1;ERBB2;CTNNB1;E2F3;IKBKG</t>
  </si>
  <si>
    <t>Kaposi sarcoma-associated herpesvirus infection</t>
  </si>
  <si>
    <t>16/186</t>
  </si>
  <si>
    <t>RB1;MAP2K1;CDKN1A;SRC;ATG14;IKBKB;PPP3CA;TBK1;CREB1;MYC;GNB2;BAX;CTNNB1;E2F3;IKBKG;CALM1</t>
  </si>
  <si>
    <t>Cellular senescence</t>
  </si>
  <si>
    <t>14/160</t>
  </si>
  <si>
    <t>RB1;MAP2K1;CDKN1A;TRAF3IP2;TGFBR1;PPP3CA;MYC;EIF4EBP1;TRPM7;E2F3;NBN;CALM1;SLC25A5;MCU</t>
  </si>
  <si>
    <t>Cytosolic DNA-sensing pathway</t>
  </si>
  <si>
    <t>7/63</t>
  </si>
  <si>
    <t>IKBKB;TBK1;POLR3E;CASP1;ADAR;IKBKG;NFKBIB</t>
  </si>
  <si>
    <t>Steroid biosynthesis</t>
  </si>
  <si>
    <t>3/19</t>
  </si>
  <si>
    <t>SOAT1;DHCR24;FDFT1</t>
  </si>
  <si>
    <t>Spliceosome</t>
  </si>
  <si>
    <t>12/134</t>
  </si>
  <si>
    <t>EFTUD2;U2AF1L5;DDX5;PPIL1;CCDC12;DDX46;SRSF1;DDX23;THOC1;DDX42;USP39;HNRNPA1</t>
  </si>
  <si>
    <t>Hepatocellular carcinoma</t>
  </si>
  <si>
    <t>14/168</t>
  </si>
  <si>
    <t>RB1;MAP2K1;CDKN1A;SMARCD3;TXNRD3;TXNRD1;SMARCA2;TGFBR1;MYC;DVL2;BAX;CTNNB1;E2F3;NFE2L2</t>
  </si>
  <si>
    <t>Tryptophan metabolism</t>
  </si>
  <si>
    <t>5/42</t>
  </si>
  <si>
    <t>ALDH3A2;HADHA;EHHADH;CYP1A1;ALDH7A1</t>
  </si>
  <si>
    <t>Hepatitis C</t>
  </si>
  <si>
    <t>13/155</t>
  </si>
  <si>
    <t>RB1;MAP2K1;CDKN1A;RNASEL;MX1;YWHAZ;IKBKB;TBK1;MYC;BAX;CTNNB1;E2F3;IKBKG</t>
  </si>
  <si>
    <t>beta-Alanine metabolism</t>
  </si>
  <si>
    <t>4/31</t>
  </si>
  <si>
    <t>ALDH3A2;HADHA;EHHADH;ALDH7A1</t>
  </si>
  <si>
    <t>Oocyte meiosis</t>
  </si>
  <si>
    <t>11/125</t>
  </si>
  <si>
    <t>AR;PPP3CA;MAP2K1;RPS6KA2;RPS6KA1;PLK1;CALM1;YWHAZ;BUB1;MAD1L1;CPEB4</t>
  </si>
  <si>
    <t>Human papillomavirus infection</t>
  </si>
  <si>
    <t>23/330</t>
  </si>
  <si>
    <t>RB1;CDKN1A;MAP2K1;ITGB5;LAMA3;MX1;TNC;SCRIB;CHD4;IKBKB;TBK1;CREB1;TADA3;COL4A6;EIF4EBP1;DVL2;CTNNB1;BAX;ITGAV;ITGA6;IKBKG;ATP6V1D;ATP6V0A1</t>
  </si>
  <si>
    <t>Arginine biosynthesis</t>
  </si>
  <si>
    <t>3/21</t>
  </si>
  <si>
    <t>CPS1;GLUL;GLS</t>
  </si>
  <si>
    <t>Endocytosis</t>
  </si>
  <si>
    <t>18/244</t>
  </si>
  <si>
    <t>RAB5C;TFRC;IST1;SRC;AP2A1;ARRB2;ARAP1;AP2A2;TGFBR1;ARFGAP2;DNM2;RUFY1;SNX4;GRK6;AP2M1;CYTH1;SH3GL1;WASHC3</t>
  </si>
  <si>
    <t>Vasopressin-regulated water reabsorption</t>
  </si>
  <si>
    <t>5/44</t>
  </si>
  <si>
    <t>DYNC1I2;DYNC1LI1;RAB5C;CREB1;ARHGDIB</t>
  </si>
  <si>
    <t>Human T-cell leukemia virus 1 infection</t>
  </si>
  <si>
    <t>16/219</t>
  </si>
  <si>
    <t>RB1;CDKN1A;MAP2K1;RANBP3;TRRAP;TGFBR1;IKBKB;PPP3CA;XPO1;CREB1;MYC;BAX;E2F3;IKBKG;SLC25A5;MAD1L1</t>
  </si>
  <si>
    <t>Neurotrophin signaling pathway</t>
  </si>
  <si>
    <t>10/119</t>
  </si>
  <si>
    <t>IKBKB;MAP2K1;KIDINS220;RPS6KA2;RPS6KA1;ARHGDIB;BAX;CALM1;NFKBIB;SH2B1</t>
  </si>
  <si>
    <t>Insulin signaling pathway</t>
  </si>
  <si>
    <t>11/137</t>
  </si>
  <si>
    <t>IKBKB;GYS1;MAP2K1;PRKAR1A;EIF4EBP1;FLOT2;CALM1;PRKAB1;ACACA;SOCS4;PTPRF</t>
  </si>
  <si>
    <t>Endocrine and other factor-regulated calcium reabsorption</t>
  </si>
  <si>
    <t>5/48</t>
  </si>
  <si>
    <t>PLCB3;AP2A1;AP2A2;AP2M1;DNM2</t>
  </si>
  <si>
    <t>D-Glutamine and D-glutamate metabolism</t>
  </si>
  <si>
    <t>1/5</t>
  </si>
  <si>
    <t>Non-small cell lung cancer</t>
  </si>
  <si>
    <t>6/66</t>
  </si>
  <si>
    <t>RB1;CDKN1A;MAP2K1;ERBB2;BAX;E2F3</t>
  </si>
  <si>
    <t>Viral carcinogenesis</t>
  </si>
  <si>
    <t>14/201</t>
  </si>
  <si>
    <t>RB1;CDKN1A;DDX3X;SRC;SCRIB;CHD4;YWHAZ;HDAC6;HDAC7;CREB1;DNAJA3;BAX;IKBKG;MAD1L1</t>
  </si>
  <si>
    <t>ECM-receptor interaction</t>
  </si>
  <si>
    <t>7/82</t>
  </si>
  <si>
    <t>ITGB5;LAMA3;TNC;COL4A6;ITGAV;ITGA6;AGRN</t>
  </si>
  <si>
    <t>Long-term potentiation</t>
  </si>
  <si>
    <t>6/67</t>
  </si>
  <si>
    <t>PPP3CA;MAP2K1;PLCB3;RPS6KA2;RPS6KA1;CALM1</t>
  </si>
  <si>
    <t>Gastric cancer</t>
  </si>
  <si>
    <t>11/149</t>
  </si>
  <si>
    <t>RB1;MAP2K1;CDKN1A;MYC;ERBB2;DVL2;CTNNA1;BAX;CTNNB1;E2F3;TGFBR1</t>
  </si>
  <si>
    <t>Pyruvate metabolism</t>
  </si>
  <si>
    <t>4/39</t>
  </si>
  <si>
    <t>ALDH3A2;ACSS2;ALDH7A1;ACACA</t>
  </si>
  <si>
    <t>Progesterone-mediated oocyte maturation</t>
  </si>
  <si>
    <t>8/99</t>
  </si>
  <si>
    <t>MAP2K1;FZR1;RPS6KA2;RPS6KA1;PLK1;BUB1;MAD1L1;CPEB4</t>
  </si>
  <si>
    <t>Epithelial cell signaling in Helicobacter pylori infection</t>
  </si>
  <si>
    <t>6/68</t>
  </si>
  <si>
    <t>IKBKB;ADAM17;SRC;IKBKG;ATP6V1D;ATP6V0A1</t>
  </si>
  <si>
    <t>Glycine, serine and threonine metabolism</t>
  </si>
  <si>
    <t>4/40</t>
  </si>
  <si>
    <t>GLDC;SHMT2;PHGDH;ALDH7A1</t>
  </si>
  <si>
    <t>Ribosome biogenesis in eukaryotes</t>
  </si>
  <si>
    <t>8/101</t>
  </si>
  <si>
    <t>LSG1;XPO1;TCOF1;POP1;EFL1;RIOK1;MDN1;UTP14C</t>
  </si>
  <si>
    <t>ErbB signaling pathway</t>
  </si>
  <si>
    <t>7/85</t>
  </si>
  <si>
    <t>CDKN1A;MAP2K1;SRC;MYC;ERBB2;EIF4EBP1;PAK4</t>
  </si>
  <si>
    <t>Homologous recombination</t>
  </si>
  <si>
    <t>4/41</t>
  </si>
  <si>
    <t>MUS81;XRCC2;NBN;RAD54B</t>
  </si>
  <si>
    <t>Glucagon signaling pathway</t>
  </si>
  <si>
    <t>8/103</t>
  </si>
  <si>
    <t>PPP3CA;GYS1;PLCB3;CREB1;PPP4R3B;CALM1;PRKAB1;ACACA</t>
  </si>
  <si>
    <t>B cell receptor signaling pathway</t>
  </si>
  <si>
    <t>6/71</t>
  </si>
  <si>
    <t>IKBKB;PPP3CA;MAP2K1;IKBKG;MALT1;NFKBIB</t>
  </si>
  <si>
    <t>Pathways in cancer</t>
  </si>
  <si>
    <t>29/530</t>
  </si>
  <si>
    <t>RB1;CDKN1A;CTBP1;LAMA3;IKBKB;MYC;ERBB2;GNA12;DVL2;CTNNA1;STAT6;ITGAV;E2F3;IKBKG;MAP2K1;TXNRD3;TPM3;IFNGR2;TXNRD1;TGFBR1;AR;PLCB3;GNB2;COL4A6;CTNNB1;BAX;ITGA6;CALM1;NFE2L2</t>
  </si>
  <si>
    <t>Hippo signaling pathway</t>
  </si>
  <si>
    <t>11/160</t>
  </si>
  <si>
    <t>TEAD4;YAP1;MOB1A;FRMD6;MYC;DVL2;CTNNA1;CTNNB1;SCRIB;YWHAZ;TGFBR1</t>
  </si>
  <si>
    <t>Insulin resistance</t>
  </si>
  <si>
    <t>8/108</t>
  </si>
  <si>
    <t>IKBKB;PTPA;GYS1;CREB1;RPS6KA2;RPS6KA1;PRKAB1;PTPRF</t>
  </si>
  <si>
    <t>Nitrogen metabolism</t>
  </si>
  <si>
    <t>2/17</t>
  </si>
  <si>
    <t>CPS1;GLUL</t>
  </si>
  <si>
    <t>Glioma</t>
  </si>
  <si>
    <t>6/75</t>
  </si>
  <si>
    <t>RB1;CDKN1A;MAP2K1;BAX;E2F3;CALM1</t>
  </si>
  <si>
    <t>Fatty acid degradation</t>
  </si>
  <si>
    <t>4/44</t>
  </si>
  <si>
    <t>Proteasome</t>
  </si>
  <si>
    <t>4/45</t>
  </si>
  <si>
    <t>PSMA5;PSMC6;PSME1;PSMD1</t>
  </si>
  <si>
    <t>Synaptic vesicle cycle</t>
  </si>
  <si>
    <t>6/78</t>
  </si>
  <si>
    <t>AP2A1;AP2A2;ATP6V1D;AP2M1;DNM2;ATP6V0A1</t>
  </si>
  <si>
    <t>Influenza A</t>
  </si>
  <si>
    <t>11/171</t>
  </si>
  <si>
    <t>IKBKB;DNAJB1;MAP2K1;RNASEL;TBK1;XPO1;IFNGR2;MX1;CASP1;ADAR;NFKBIB</t>
  </si>
  <si>
    <t>mTOR signaling pathway</t>
  </si>
  <si>
    <t>10/152</t>
  </si>
  <si>
    <t>IKBKB;MAP2K1;CLIP1;STRADA;RPS6KA2;RPS6KA1;EIF4EBP1;DVL2;FNIP1;ATP6V1D</t>
  </si>
  <si>
    <t>Human immunodeficiency virus 1 infection</t>
  </si>
  <si>
    <t>13/212</t>
  </si>
  <si>
    <t>MAP2K1;AP1B1;TAP1;IKBKB;PPP3CA;TBK1;AP1G2;AP1G1;GNB2;BAX;IKBKG;CALM1;PAK4</t>
  </si>
  <si>
    <t>Notch signaling pathway</t>
  </si>
  <si>
    <t>4/48</t>
  </si>
  <si>
    <t>ADAM17;CTBP1;DVL2;NUMB</t>
  </si>
  <si>
    <t>Phosphatidylinositol signaling system</t>
  </si>
  <si>
    <t>7/99</t>
  </si>
  <si>
    <t>INPP5B;PLCB3;PPIP5K1;DGKA;MTMR14;MTMR4;CALM1</t>
  </si>
  <si>
    <t>Fructose and mannose metabolism</t>
  </si>
  <si>
    <t>3/33</t>
  </si>
  <si>
    <t>TSTA3;TPI1;PFKM</t>
  </si>
  <si>
    <t>Central carbon metabolism in cancer</t>
  </si>
  <si>
    <t>5/65</t>
  </si>
  <si>
    <t>MAP2K1;MYC;ERBB2;PFKM;GLS</t>
  </si>
  <si>
    <t>Shigellosis</t>
  </si>
  <si>
    <t>IKBKB;U2AF1L5;SRC;IKBKG;NFKBIB</t>
  </si>
  <si>
    <t>T cell receptor signaling pathway</t>
  </si>
  <si>
    <t>7/101</t>
  </si>
  <si>
    <t>IKBKB;PPP3CA;MAP2K1;IKBKG;MALT1;NFKBIB;PAK4</t>
  </si>
  <si>
    <t>AMPK signaling pathway</t>
  </si>
  <si>
    <t>8/120</t>
  </si>
  <si>
    <t>GYS1;CREB1;STRADA;LEPR;EIF4EBP1;PRKAB1;PFKM;ACACA</t>
  </si>
  <si>
    <t>Acute myeloid leukemia</t>
  </si>
  <si>
    <t>5/66</t>
  </si>
  <si>
    <t>IKBKB;MAP2K1;MYC;EIF4EBP1;IKBKG</t>
  </si>
  <si>
    <t>Focal adhesion</t>
  </si>
  <si>
    <t>12/199</t>
  </si>
  <si>
    <t>MAP2K1;ITGB5;SRC;LAMA3;ERBB2;TNC;COL4A6;CTNNB1;ITGAV;ITGA6;MYLK;PAK4</t>
  </si>
  <si>
    <t>Epstein-Barr virus infection</t>
  </si>
  <si>
    <t>12/201</t>
  </si>
  <si>
    <t>RB1;IKBKB;CDKN1A;TBK1;PSMC6;MYC;PSMD1;TAP1;BAX;E2F3;IKBKG;NFKBIB</t>
  </si>
  <si>
    <t>Proteoglycans in cancer</t>
  </si>
  <si>
    <t>TIAM1;CDKN1A;MAP2K1;DDX5;ITGB5;SRC;MYC;ERBB2;CTNNB1;ITGAV;EZR;NUDT16L1</t>
  </si>
  <si>
    <t>Necroptosis</t>
  </si>
  <si>
    <t>10/162</t>
  </si>
  <si>
    <t>RNF31;AIFM1;FTH1;IFNGR2;CASP1;BAX;TRPM7;STAT6;SLC25A5;GLUL</t>
  </si>
  <si>
    <t>C-type lectin receptor signaling pathway</t>
  </si>
  <si>
    <t>7/104</t>
  </si>
  <si>
    <t>IKBKB;PPP3CA;SRC;CASP1;IKBKG;CALM1;MALT1</t>
  </si>
  <si>
    <t>Lysosome</t>
  </si>
  <si>
    <t>8/123</t>
  </si>
  <si>
    <t>SCARB2;AP1G2;AP1G1;AP1B1;PPT1;AP3D1;CTSD;ATP6V0A1</t>
  </si>
  <si>
    <t>Glycolysis / Gluconeogenesis</t>
  </si>
  <si>
    <t>5/68</t>
  </si>
  <si>
    <t>ALDH3A2;TPI1;ACSS2;ALDH7A1;PFKM</t>
  </si>
  <si>
    <t>Alanine, aspartate and glutamate metabolism</t>
  </si>
  <si>
    <t>3/35</t>
  </si>
  <si>
    <t>Colorectal cancer</t>
  </si>
  <si>
    <t>6/86</t>
  </si>
  <si>
    <t>CDKN1A;MAP2K1;MYC;BAX;CTNNB1;TGFBR1</t>
  </si>
  <si>
    <t>Adipocytokine signaling pathway</t>
  </si>
  <si>
    <t>5/69</t>
  </si>
  <si>
    <t>IKBKB;LEPR;IKBKG;PRKAB1;NFKBIB</t>
  </si>
  <si>
    <t>Parathyroid hormone synthesis, secretion and action</t>
  </si>
  <si>
    <t>7/106</t>
  </si>
  <si>
    <t>MAP2K1;CDKN1A;PLCB3;CREB1;PDE4D;GNA12;ARRB2</t>
  </si>
  <si>
    <t>Sulfur relay system</t>
  </si>
  <si>
    <t>1/8</t>
  </si>
  <si>
    <t>DNA replication</t>
  </si>
  <si>
    <t>3/36</t>
  </si>
  <si>
    <t>MCM5;MCM6;MCM2</t>
  </si>
  <si>
    <t>Th17 cell differentiation</t>
  </si>
  <si>
    <t>7/107</t>
  </si>
  <si>
    <t>IKBKB;PPP3CA;IFNGR2;STAT6;IKBKG;TGFBR1;NFKBIB</t>
  </si>
  <si>
    <t>RIG-I-like receptor signaling pathway</t>
  </si>
  <si>
    <t>5/70</t>
  </si>
  <si>
    <t>IKBKB;DDX3X;TBK1;IKBKG;NFKBIB</t>
  </si>
  <si>
    <t>Breast cancer</t>
  </si>
  <si>
    <t>9/147</t>
  </si>
  <si>
    <t>RB1;MAP2K1;CDKN1A;MYC;ERBB2;DVL2;BAX;CTNNB1;E2F3</t>
  </si>
  <si>
    <t>Arrhythmogenic right ventricular cardiomyopathy (ARVC)</t>
  </si>
  <si>
    <t>5/72</t>
  </si>
  <si>
    <t>ITGB5;CTNNA1;CTNNB1;ITGAV;ITGA6</t>
  </si>
  <si>
    <t>Melanoma</t>
  </si>
  <si>
    <t>RB1;CDKN1A;MAP2K1;BAX;E2F3</t>
  </si>
  <si>
    <t>p53 signaling pathway</t>
  </si>
  <si>
    <t>CDKN1A;SIVA1;EI24;CCNG1;BAX</t>
  </si>
  <si>
    <t>Relaxin signaling pathway</t>
  </si>
  <si>
    <t>8/130</t>
  </si>
  <si>
    <t>MAP2K1;PLCB3;CREB1;SRC;GNB2;COL4A6;ARRB2;TGFBR1</t>
  </si>
  <si>
    <t>Th1 and Th2 cell differentiation</t>
  </si>
  <si>
    <t>6/92</t>
  </si>
  <si>
    <t>IKBKB;PPP3CA;IFNGR2;STAT6;IKBKG;NFKBIB</t>
  </si>
  <si>
    <t>Phagosome</t>
  </si>
  <si>
    <t>9/152</t>
  </si>
  <si>
    <t>DYNC1LI1;DYNC1I2;RAB5C;TFRC;ITGB5;TAP1;ITGAV;ATP6V1D;ATP6V0A1</t>
  </si>
  <si>
    <t>Bacterial invasion of epithelial cells</t>
  </si>
  <si>
    <t>5/74</t>
  </si>
  <si>
    <t>SRC;CTNNA1;CTNNB1;SEPT2;DNM2</t>
  </si>
  <si>
    <t>Inositol phosphate metabolism</t>
  </si>
  <si>
    <t>INPP5B;PLCB3;TPI1;MTMR14;MTMR4</t>
  </si>
  <si>
    <t>Histidine metabolism</t>
  </si>
  <si>
    <t>2/23</t>
  </si>
  <si>
    <t>ALDH3A2;ALDH7A1</t>
  </si>
  <si>
    <t>Mannose type O-glycan biosynthesis</t>
  </si>
  <si>
    <t>FKRP;FKTN</t>
  </si>
  <si>
    <t>Protein export</t>
  </si>
  <si>
    <t>OXA1L;SRP72</t>
  </si>
  <si>
    <t>Pyrimidine metabolism</t>
  </si>
  <si>
    <t>4/57</t>
  </si>
  <si>
    <t>DCTD;CTPS1;UPRT;DCK</t>
  </si>
  <si>
    <t>NOD-like receptor signaling pathway</t>
  </si>
  <si>
    <t>10/178</t>
  </si>
  <si>
    <t>IKBKB;RNF31;PLCB3;RNASEL;TBK1;CASP1;TRPM7;IKBKG;MCU;NFKBIB</t>
  </si>
  <si>
    <t>Tuberculosis</t>
  </si>
  <si>
    <t>10/179</t>
  </si>
  <si>
    <t>PPP3CA;RAB5C;CREB1;SRC;IFNGR2;BAX;CALM1;CTSD;MALT1;ATP6V0A1</t>
  </si>
  <si>
    <t>HIF-1 signaling pathway</t>
  </si>
  <si>
    <t>6/100</t>
  </si>
  <si>
    <t>MAP2K1;CDKN1A;TFRC;IFNGR2;ERBB2;EIF4EBP1</t>
  </si>
  <si>
    <t>Glycosylphosphatidylinositol (GPI)-anchor biosynthesis</t>
  </si>
  <si>
    <t>2/25</t>
  </si>
  <si>
    <t>PIGC;PIGN</t>
  </si>
  <si>
    <t>Apoptosis</t>
  </si>
  <si>
    <t>8/143</t>
  </si>
  <si>
    <t>IKBKB;MAP2K1;AIFM1;BAX;IKBKG;CTSD;SPTAN1;LMNB1</t>
  </si>
  <si>
    <t>Melanogenesis</t>
  </si>
  <si>
    <t>6/101</t>
  </si>
  <si>
    <t>MAP2K1;PLCB3;CREB1;DVL2;CTNNB1;CALM1</t>
  </si>
  <si>
    <t>cGMP-PKG signaling pathway</t>
  </si>
  <si>
    <t>9/166</t>
  </si>
  <si>
    <t>PPP3CA;MAP2K1;PLCB3;CREB1;GNA12;ATP2B4;CALM1;SLC25A5;MYLK</t>
  </si>
  <si>
    <t>Chemokine signaling pathway</t>
  </si>
  <si>
    <t>10/190</t>
  </si>
  <si>
    <t>IKBKB;TIAM1;MAP2K1;PLCB3;SRC;GNB2;GRK6;ARRB2;IKBKG;NFKBIB</t>
  </si>
  <si>
    <t>PI3K-Akt signaling pathway</t>
  </si>
  <si>
    <t>17/354</t>
  </si>
  <si>
    <t>CDKN1A;MAP2K1;ITGB5;LAMA3;TNC;YWHAZ;IKBKB;GYS1;CREB1;MYC;GNB2;ERBB2;COL4A6;EIF4EBP1;ITGAV;ITGA6;IKBKG</t>
  </si>
  <si>
    <t>Basal cell carcinoma</t>
  </si>
  <si>
    <t>4/63</t>
  </si>
  <si>
    <t>CDKN1A;DVL2;BAX;CTNNB1</t>
  </si>
  <si>
    <t>Osteoclast differentiation</t>
  </si>
  <si>
    <t>7/127</t>
  </si>
  <si>
    <t>IKBKB;PPP3CA;MAP2K1;CREB1;IFNGR2;IKBKG;TGFBR1</t>
  </si>
  <si>
    <t>Hypertrophic cardiomyopathy (HCM)</t>
  </si>
  <si>
    <t>5/85</t>
  </si>
  <si>
    <t>ITGB5;TPM3;ITGAV;ITGA6;PRKAB1</t>
  </si>
  <si>
    <t>Ascorbate and aldarate metabolism</t>
  </si>
  <si>
    <t>2/27</t>
  </si>
  <si>
    <t>Collecting duct acid secretion</t>
  </si>
  <si>
    <t>ATP6V1D;ATP6V0A1</t>
  </si>
  <si>
    <t>Fatty acid elongation</t>
  </si>
  <si>
    <t>HADHA;PPT1</t>
  </si>
  <si>
    <t>Mitophagy</t>
  </si>
  <si>
    <t>4/65</t>
  </si>
  <si>
    <t>TBK1;CALCOCO2;SRC;TBC1D15</t>
  </si>
  <si>
    <t>Oxytocin signaling pathway</t>
  </si>
  <si>
    <t>8/153</t>
  </si>
  <si>
    <t>PPP3CA;MAP2K1;CDKN1A;PLCB3;SRC;CALM1;PRKAB1;MYLK</t>
  </si>
  <si>
    <t>Herpes simplex virus 1 infection</t>
  </si>
  <si>
    <t>22/492</t>
  </si>
  <si>
    <t>ZNF562;EIF2B5;RNASEL;ZNF790;ZNF480;SRC;IFNGR2;SRSF1;TAP1;ZNF45;ZNF57;SRPK1;IKBKB;TBK1;ZNF627;ZNF30;EIF4EBP1;ZNF624;BAX;IKBKG;ZNF224;ZNF772</t>
  </si>
  <si>
    <t>Butanoate metabolism</t>
  </si>
  <si>
    <t>2/28</t>
  </si>
  <si>
    <t>HADHA;EHHADH</t>
  </si>
  <si>
    <t>Hedgehog signaling pathway</t>
  </si>
  <si>
    <t>3/47</t>
  </si>
  <si>
    <t>CUL3;SPOP;ARRB2</t>
  </si>
  <si>
    <t>Nucleotide excision repair</t>
  </si>
  <si>
    <t>ERCC1;XPC;ERCC6</t>
  </si>
  <si>
    <t>Cushing syndrome</t>
  </si>
  <si>
    <t>8/155</t>
  </si>
  <si>
    <t>RB1;MAP2K1;CDKN1A;PLCB3;CREB1;DVL2;CTNNB1;E2F3</t>
  </si>
  <si>
    <t>Leukocyte transendothelial migration</t>
  </si>
  <si>
    <t>6/112</t>
  </si>
  <si>
    <t>AFDN;CTNND1;CTNNA1;CTNNB1;EZR;SIPA1</t>
  </si>
  <si>
    <t>Renin secretion</t>
  </si>
  <si>
    <t>4/69</t>
  </si>
  <si>
    <t>PPP3CA;PLCB3;CREB1;CALM1</t>
  </si>
  <si>
    <t>Toxoplasmosis</t>
  </si>
  <si>
    <t>6/113</t>
  </si>
  <si>
    <t>IKBKB;IFNGR2;LAMA3;ITGA6;IKBKG;NFKBIB</t>
  </si>
  <si>
    <t>Arginine and proline metabolism</t>
  </si>
  <si>
    <t>3/49</t>
  </si>
  <si>
    <t>ALDH3A2;PYCR2;ALDH7A1</t>
  </si>
  <si>
    <t>Prolactin signaling pathway</t>
  </si>
  <si>
    <t>4/70</t>
  </si>
  <si>
    <t>MAP2K1;SRC;SOCS6;SOCS4</t>
  </si>
  <si>
    <t>Apelin signaling pathway</t>
  </si>
  <si>
    <t>7/137</t>
  </si>
  <si>
    <t>MAP2K1;PLCB3;GNB2;CALM1;PRKAB1;TGFBR1;MYLK</t>
  </si>
  <si>
    <t>Pentose phosphate pathway</t>
  </si>
  <si>
    <t>2/30</t>
  </si>
  <si>
    <t>PRPS2;PFKM</t>
  </si>
  <si>
    <t>Measles</t>
  </si>
  <si>
    <t>7/138</t>
  </si>
  <si>
    <t>IKBKB;TBK1;MX1;BAX;ADAR;IKBKG;NFKBIB</t>
  </si>
  <si>
    <t>N-Glycan biosynthesis</t>
  </si>
  <si>
    <t>3/50</t>
  </si>
  <si>
    <t>GANAB;MAN1A2;MOGS</t>
  </si>
  <si>
    <t>Vibrio cholerae infection</t>
  </si>
  <si>
    <t>ATP6V1D;ATP6V0A1;TJP2</t>
  </si>
  <si>
    <t>IL-17 signaling pathway</t>
  </si>
  <si>
    <t>5/93</t>
  </si>
  <si>
    <t>IKBKB;TBK1;TRAF3IP2;SRSF1;IKBKG</t>
  </si>
  <si>
    <t>JAK-STAT signaling pathway</t>
  </si>
  <si>
    <t>8/162</t>
  </si>
  <si>
    <t>CDKN1A;MYC;IFNGR2;LEPR;IL20RB;STAT6;SOCS6;SOCS4</t>
  </si>
  <si>
    <t>Thyroid hormone signaling pathway</t>
  </si>
  <si>
    <t>6/116</t>
  </si>
  <si>
    <t>MAP2K1;PLCB3;SRC;MYC;CTNNB1;ITGAV</t>
  </si>
  <si>
    <t>Fluid shear stress and atherosclerosis</t>
  </si>
  <si>
    <t>7/139</t>
  </si>
  <si>
    <t>IKBKB;SRC;CTNNB1;ITGAV;IKBKG;CALM1;NFE2L2</t>
  </si>
  <si>
    <t>Amyotrophic lateral sclerosis (ALS)</t>
  </si>
  <si>
    <t>3/51</t>
  </si>
  <si>
    <t>PPP3CA;CASP1;BAX</t>
  </si>
  <si>
    <t>Circadian rhythm</t>
  </si>
  <si>
    <t>2/31</t>
  </si>
  <si>
    <t>CREB1;PRKAB1</t>
  </si>
  <si>
    <t>Regulation of actin cytoskeleton</t>
  </si>
  <si>
    <t>10/214</t>
  </si>
  <si>
    <t>TIAM1;MAP2K1;ITGB5;SRC;GNA12;ITGAV;ITGA6;EZR;MYLK;PAK4</t>
  </si>
  <si>
    <t>Fatty acid biosynthesis</t>
  </si>
  <si>
    <t>1/13</t>
  </si>
  <si>
    <t>Gastric acid secretion</t>
  </si>
  <si>
    <t>4/75</t>
  </si>
  <si>
    <t>PLCB3;EZR;CALM1;MYLK</t>
  </si>
  <si>
    <t>Huntington disease</t>
  </si>
  <si>
    <t>9/193</t>
  </si>
  <si>
    <t>COX7B;PLCB3;CREB1;UQCRC1;BAX;AP2A1;SLC25A5;AP2A2;AP2M1</t>
  </si>
  <si>
    <t>Tight junction</t>
  </si>
  <si>
    <t>8/170</t>
  </si>
  <si>
    <t>TIAM1;AFDN;SRC;ERBB2;SCRIB;EZR;PRKAB1;TJP2</t>
  </si>
  <si>
    <t>Pertussis</t>
  </si>
  <si>
    <t>4/76</t>
  </si>
  <si>
    <t>C4A;C1S;CASP1;CALM1</t>
  </si>
  <si>
    <t>Base excision repair</t>
  </si>
  <si>
    <t>2/33</t>
  </si>
  <si>
    <t>NTHL1;MUTYH</t>
  </si>
  <si>
    <t>Legionellosis</t>
  </si>
  <si>
    <t>3/55</t>
  </si>
  <si>
    <t>HBS1L;SAR1B;CASP1</t>
  </si>
  <si>
    <t>Pathogenic Escherichia coli infection</t>
  </si>
  <si>
    <t>CTNNB1;EZR;YWHAZ</t>
  </si>
  <si>
    <t>Non-alcoholic fatty liver disease (NAFLD)</t>
  </si>
  <si>
    <t>7/149</t>
  </si>
  <si>
    <t>IKBKB;XBP1;COX7B;LEPR;UQCRC1;BAX;PRKAB1</t>
  </si>
  <si>
    <t>Longevity regulating pathway</t>
  </si>
  <si>
    <t>5/102</t>
  </si>
  <si>
    <t>CREB1;EIF4EBP1;EHMT1;BAX;PRKAB1</t>
  </si>
  <si>
    <t>RNA degradation</t>
  </si>
  <si>
    <t>4/79</t>
  </si>
  <si>
    <t>EXOSC5;LSM1;PABPC1;PFKM</t>
  </si>
  <si>
    <t>Chagas disease (American trypanosomiasis)</t>
  </si>
  <si>
    <t>5/103</t>
  </si>
  <si>
    <t>IKBKB;PLCB3;IFNGR2;IKBKG;TGFBR1</t>
  </si>
  <si>
    <t>Autophagy</t>
  </si>
  <si>
    <t>6/128</t>
  </si>
  <si>
    <t>MAP2K1;MTMR14;ATG4B;ATG14;MTMR4;CTSD</t>
  </si>
  <si>
    <t>Prion diseases</t>
  </si>
  <si>
    <t>2/35</t>
  </si>
  <si>
    <t>MAP2K1;BAX</t>
  </si>
  <si>
    <t>Alcoholism</t>
  </si>
  <si>
    <t>8/180</t>
  </si>
  <si>
    <t>MAP2K1;CREB1;H3F3B;GNB2;CALM1;HDAC6;CAMKK1;HDAC7</t>
  </si>
  <si>
    <t>Rap1 signaling pathway</t>
  </si>
  <si>
    <t>9/206</t>
  </si>
  <si>
    <t>TIAM1;AFDN;PLCB3;MAP2K1;SRC;CTNND1;CTNNB1;CALM1;SIPA1</t>
  </si>
  <si>
    <t>Ras signaling pathway</t>
  </si>
  <si>
    <t>10/232</t>
  </si>
  <si>
    <t>IKBKB;TIAM1;AFDN;MAP2K1;TBK1;RAB5C;GNB2;IKBKG;CALM1;PAK4</t>
  </si>
  <si>
    <t>Starch and sucrose metabolism</t>
  </si>
  <si>
    <t>2/36</t>
  </si>
  <si>
    <t>GYS1;GBE1</t>
  </si>
  <si>
    <t>Dopaminergic synapse</t>
  </si>
  <si>
    <t>6/131</t>
  </si>
  <si>
    <t>PPP3CA;PLCB3;CREB1;GNB2;ARRB2;CALM1</t>
  </si>
  <si>
    <t>VEGF signaling pathway</t>
  </si>
  <si>
    <t>3/59</t>
  </si>
  <si>
    <t>PPP3CA;MAP2K1;SRC</t>
  </si>
  <si>
    <t>FoxO signaling pathway</t>
  </si>
  <si>
    <t>6/132</t>
  </si>
  <si>
    <t>IKBKB;MAP2K1;CDKN1A;PLK1;PRKAB1;TGFBR1</t>
  </si>
  <si>
    <t>Peroxisome</t>
  </si>
  <si>
    <t>4/83</t>
  </si>
  <si>
    <t>GNPAT;EHHADH;HSD17B4;PEX1</t>
  </si>
  <si>
    <t>Wnt signaling pathway</t>
  </si>
  <si>
    <t>7/158</t>
  </si>
  <si>
    <t>PPP3CA;PLCB3;CTBP1;MYC;DVL2;CTNNB1;LGR4</t>
  </si>
  <si>
    <t>Primary immunodeficiency</t>
  </si>
  <si>
    <t>2/37</t>
  </si>
  <si>
    <t>TAP1;IKBKG</t>
  </si>
  <si>
    <t>Long-term depression</t>
  </si>
  <si>
    <t>3/60</t>
  </si>
  <si>
    <t>MAP2K1;PLCB3;GNA12</t>
  </si>
  <si>
    <t>Glycerolipid metabolism</t>
  </si>
  <si>
    <t>3/61</t>
  </si>
  <si>
    <t>ALDH3A2;DGKA;ALDH7A1</t>
  </si>
  <si>
    <t>Salmonella infection</t>
  </si>
  <si>
    <t>4/86</t>
  </si>
  <si>
    <t>DYNC1LI1;DYNC1I2;IFNGR2;CASP1</t>
  </si>
  <si>
    <t>Calcium signaling pathway</t>
  </si>
  <si>
    <t>8/188</t>
  </si>
  <si>
    <t>PPP3CA;PLCB3;ERBB2;ATP2B4;CALM1;SLC25A5;MCU;MYLK</t>
  </si>
  <si>
    <t>Estrogen signaling pathway</t>
  </si>
  <si>
    <t>6/137</t>
  </si>
  <si>
    <t>MAP2K1;PLCB3;CREB1;SRC;CALM1;CTSD</t>
  </si>
  <si>
    <t>MAPK signaling pathway</t>
  </si>
  <si>
    <t>12/295</t>
  </si>
  <si>
    <t>IKBKB;PPP3CA;MAP2K1;PPM1B;MYC;RPS6KA2;RPS6KA1;ERBB2;GNA12;IKBKG;ARRB2;TGFBR1</t>
  </si>
  <si>
    <t>Primary bile acid biosynthesis</t>
  </si>
  <si>
    <t>1/17</t>
  </si>
  <si>
    <t>Glutamatergic synapse</t>
  </si>
  <si>
    <t>5/114</t>
  </si>
  <si>
    <t>PPP3CA;PLCB3;GNB2;GLUL;GLS</t>
  </si>
  <si>
    <t>GABAergic synapse</t>
  </si>
  <si>
    <t>4/89</t>
  </si>
  <si>
    <t>SRC;GNB2;GLUL;GLS</t>
  </si>
  <si>
    <t>Ferroptosis</t>
  </si>
  <si>
    <t>2/40</t>
  </si>
  <si>
    <t>TFRC;FTH1</t>
  </si>
  <si>
    <t>Dilated cardiomyopathy (DCM)</t>
  </si>
  <si>
    <t>4/91</t>
  </si>
  <si>
    <t>ITGB5;TPM3;ITGAV;ITGA6</t>
  </si>
  <si>
    <t>Morphine addiction</t>
  </si>
  <si>
    <t>PDE4D;GNB2;GRK6;ARRB2</t>
  </si>
  <si>
    <t>Aminoacyl-tRNA biosynthesis</t>
  </si>
  <si>
    <t>3/66</t>
  </si>
  <si>
    <t>DARS;GATB;EARS2</t>
  </si>
  <si>
    <t>Other glycan degradation</t>
  </si>
  <si>
    <t>1/18</t>
  </si>
  <si>
    <t>Sphingolipid signaling pathway</t>
  </si>
  <si>
    <t>5/119</t>
  </si>
  <si>
    <t>MAP2K1;PLCB3;GNA12;BAX;CTSD</t>
  </si>
  <si>
    <t>GnRH signaling pathway</t>
  </si>
  <si>
    <t>4/93</t>
  </si>
  <si>
    <t>MAP2K1;PLCB3;SRC;CALM1</t>
  </si>
  <si>
    <t>Amphetamine addiction</t>
  </si>
  <si>
    <t>3/68</t>
  </si>
  <si>
    <t>PPP3CA;CREB1;CALM1</t>
  </si>
  <si>
    <t>Phospholipase D signaling pathway</t>
  </si>
  <si>
    <t>6/148</t>
  </si>
  <si>
    <t>MAP2K1;PLCB3;DGKA;GNA12;CYTH1;DNM2</t>
  </si>
  <si>
    <t>Renal cell carcinoma</t>
  </si>
  <si>
    <t>3/69</t>
  </si>
  <si>
    <t>CDKN1A;MAP2K1;PAK4</t>
  </si>
  <si>
    <t>Amoebiasis</t>
  </si>
  <si>
    <t>4/96</t>
  </si>
  <si>
    <t>PLCB3;RAB5C;LAMA3;COL4A6</t>
  </si>
  <si>
    <t>Circadian entrainment</t>
  </si>
  <si>
    <t>4/97</t>
  </si>
  <si>
    <t>PLCB3;CREB1;GNB2;CALM1</t>
  </si>
  <si>
    <t>Glycerophospholipid metabolism</t>
  </si>
  <si>
    <t>GNPAT;DGKA;LPCAT1;CRLS1</t>
  </si>
  <si>
    <t>Aldosterone synthesis and secretion</t>
  </si>
  <si>
    <t>4/98</t>
  </si>
  <si>
    <t>PLCB3;CREB1;ATP2B4;CALM1</t>
  </si>
  <si>
    <t>One carbon pool by folate</t>
  </si>
  <si>
    <t>1/20</t>
  </si>
  <si>
    <t>Type II diabetes mellitus</t>
  </si>
  <si>
    <t>2/46</t>
  </si>
  <si>
    <t>IKBKB;SOCS4</t>
  </si>
  <si>
    <t>AGE-RAGE signaling pathway in diabetic complications</t>
  </si>
  <si>
    <t>4/100</t>
  </si>
  <si>
    <t>PLCB3;COL4A6;BAX;TGFBR1</t>
  </si>
  <si>
    <t>Purine metabolism</t>
  </si>
  <si>
    <t>5/129</t>
  </si>
  <si>
    <t>PRPS2;PDE4D;AK3;DCK;PAPSS1</t>
  </si>
  <si>
    <t>MicroRNAs in cancer</t>
  </si>
  <si>
    <t>11/299</t>
  </si>
  <si>
    <t>IKBKB;CDKN1A;MAP2K1;MYC;CCNG1;ERBB2;TNC;E2F3;EZR;GLS;PAK4</t>
  </si>
  <si>
    <t>Amino sugar and nucleotide sugar metabolism</t>
  </si>
  <si>
    <t>2/48</t>
  </si>
  <si>
    <t>TSTA3;AMDHD2</t>
  </si>
  <si>
    <t>Vascular smooth muscle contraction</t>
  </si>
  <si>
    <t>5/132</t>
  </si>
  <si>
    <t>MAP2K1;PLCB3;GNA12;CALM1;MYLK</t>
  </si>
  <si>
    <t>Toll-like receptor signaling pathway</t>
  </si>
  <si>
    <t>4/104</t>
  </si>
  <si>
    <t>IKBKB;MAP2K1;TBK1;IKBKG</t>
  </si>
  <si>
    <t>Terpenoid backbone biosynthesis</t>
  </si>
  <si>
    <t>1/22</t>
  </si>
  <si>
    <t>Antigen processing and presentation</t>
  </si>
  <si>
    <t>3/77</t>
  </si>
  <si>
    <t>CREB1;PSME1;TAP1</t>
  </si>
  <si>
    <t>Cardiac muscle contraction</t>
  </si>
  <si>
    <t>3/78</t>
  </si>
  <si>
    <t>COX7B;TPM3;UQCRC1</t>
  </si>
  <si>
    <t>Complement and coagulation cascades</t>
  </si>
  <si>
    <t>3/79</t>
  </si>
  <si>
    <t>C4A;C1S;TFPI</t>
  </si>
  <si>
    <t>Mismatch repair</t>
  </si>
  <si>
    <t>1/23</t>
  </si>
  <si>
    <t>Proximal tubule bicarbonate reclamation</t>
  </si>
  <si>
    <t>Ubiquitin mediated proteolysis</t>
  </si>
  <si>
    <t>5/137</t>
  </si>
  <si>
    <t>FZR1;CDC34;CUL3;UBE2D3;WWP2</t>
  </si>
  <si>
    <t>Mineral absorption</t>
  </si>
  <si>
    <t>2/51</t>
  </si>
  <si>
    <t>FTH1;TRPM7</t>
  </si>
  <si>
    <t>TNF signaling pathway</t>
  </si>
  <si>
    <t>4/110</t>
  </si>
  <si>
    <t>IKBKB;MAP2K1;CREB1;IKBKG</t>
  </si>
  <si>
    <t>Alzheimer disease</t>
  </si>
  <si>
    <t>6/171</t>
  </si>
  <si>
    <t>PPP3CA;ADAM17;COX7B;PLCB3;UQCRC1;CALM1</t>
  </si>
  <si>
    <t>Cholinergic synapse</t>
  </si>
  <si>
    <t>4/112</t>
  </si>
  <si>
    <t>MAP2K1;PLCB3;CREB1;GNB2</t>
  </si>
  <si>
    <t>Thermogenesis</t>
  </si>
  <si>
    <t>8/231</t>
  </si>
  <si>
    <t>COX7B;CREB1;SMARCD3;RPS6KA2;RPS6KA1;UQCRC1;PRKAB1;SMARCA2</t>
  </si>
  <si>
    <t>Serotonergic synapse</t>
  </si>
  <si>
    <t>4/113</t>
  </si>
  <si>
    <t>MAP2K1;PLCB3;GNB2;PTGS1</t>
  </si>
  <si>
    <t>Fanconi anemia pathway</t>
  </si>
  <si>
    <t>2/54</t>
  </si>
  <si>
    <t>MUS81;ERCC1</t>
  </si>
  <si>
    <t>Adrenergic signaling in cardiomyocytes</t>
  </si>
  <si>
    <t>5/145</t>
  </si>
  <si>
    <t>PLCB3;CREB1;TPM3;ATP2B4;CALM1</t>
  </si>
  <si>
    <t>Folate biosynthesis</t>
  </si>
  <si>
    <t>1/26</t>
  </si>
  <si>
    <t>Gap junction</t>
  </si>
  <si>
    <t>3/88</t>
  </si>
  <si>
    <t>MAP2K1;PLCB3;SRC</t>
  </si>
  <si>
    <t>cAMP signaling pathway</t>
  </si>
  <si>
    <t>7/212</t>
  </si>
  <si>
    <t>TIAM1;AFDN;MAP2K1;CREB1;PDE4D;ATP2B4;CALM1</t>
  </si>
  <si>
    <t>Biosynthesis of unsaturated fatty acids</t>
  </si>
  <si>
    <t>1/27</t>
  </si>
  <si>
    <t>Protein digestion and absorption</t>
  </si>
  <si>
    <t>3/90</t>
  </si>
  <si>
    <t>COL17A1;COL12A1;COL4A6</t>
  </si>
  <si>
    <t>Salivary secretion</t>
  </si>
  <si>
    <t>PLCB3;ATP2B4;CALM1</t>
  </si>
  <si>
    <t>Ribosome</t>
  </si>
  <si>
    <t>5/153</t>
  </si>
  <si>
    <t>MRPL4;MRPL3;RPL13;MRPS6;RPL17</t>
  </si>
  <si>
    <t>Fc gamma R-mediated phagocytosis</t>
  </si>
  <si>
    <t>3/91</t>
  </si>
  <si>
    <t>MAP2K1;MYO10;DNM2</t>
  </si>
  <si>
    <t>mRNA surveillance pathway</t>
  </si>
  <si>
    <t>HBS1L;CSTF1;PABPC1</t>
  </si>
  <si>
    <t>Phototransduction</t>
  </si>
  <si>
    <t>1/28</t>
  </si>
  <si>
    <t>Transcriptional misregulation in cancer</t>
  </si>
  <si>
    <t>6/186</t>
  </si>
  <si>
    <t>DDX5;CDKN1A;H3F3B;MYC;NSD2;BAX</t>
  </si>
  <si>
    <t>Platelet activation</t>
  </si>
  <si>
    <t>4/124</t>
  </si>
  <si>
    <t>PLCB3;SRC;MYLK;PTGS1</t>
  </si>
  <si>
    <t>NF-kappa B signaling pathway</t>
  </si>
  <si>
    <t>3/95</t>
  </si>
  <si>
    <t>IKBKB;IKBKG;MALT1</t>
  </si>
  <si>
    <t>Citrate cycle (TCA cycle)</t>
  </si>
  <si>
    <t>1/30</t>
  </si>
  <si>
    <t>Arachidonic acid metabolism</t>
  </si>
  <si>
    <t>2/63</t>
  </si>
  <si>
    <t>LTA4H;PTGS1</t>
  </si>
  <si>
    <t>Galactose metabolism</t>
  </si>
  <si>
    <t>1/31</t>
  </si>
  <si>
    <t>RNA polymerase</t>
  </si>
  <si>
    <t>Cortisol synthesis and secretion</t>
  </si>
  <si>
    <t>2/65</t>
  </si>
  <si>
    <t>PLCB3;CREB1</t>
  </si>
  <si>
    <t>Inflammatory bowel disease (IBD)</t>
  </si>
  <si>
    <t>IFNGR2;STAT6</t>
  </si>
  <si>
    <t>Choline metabolism in cancer</t>
  </si>
  <si>
    <t>3/99</t>
  </si>
  <si>
    <t>MAP2K1;DGKA;EIF4EBP1</t>
  </si>
  <si>
    <t>Oxidative phosphorylation</t>
  </si>
  <si>
    <t>4/133</t>
  </si>
  <si>
    <t>COX7B;UQCRC1;ATP6V1D;ATP6V0A1</t>
  </si>
  <si>
    <t>Inflammatory mediator regulation of TRP channels</t>
  </si>
  <si>
    <t>3/100</t>
  </si>
  <si>
    <t>PLCB3;SRC;CALM1</t>
  </si>
  <si>
    <t>Retinol metabolism</t>
  </si>
  <si>
    <t>2/67</t>
  </si>
  <si>
    <t>RETSAT;CYP1A1</t>
  </si>
  <si>
    <t>Staphylococcus aureus infection</t>
  </si>
  <si>
    <t>2/68</t>
  </si>
  <si>
    <t>C4A;C1S</t>
  </si>
  <si>
    <t>Signaling pathways regulating pluripotency of stem cells</t>
  </si>
  <si>
    <t>4/139</t>
  </si>
  <si>
    <t>MAP2K1;MYC;DVL2;CTNNB1</t>
  </si>
  <si>
    <t>Tyrosine metabolism</t>
  </si>
  <si>
    <t>1/36</t>
  </si>
  <si>
    <t>Leishmaniasis</t>
  </si>
  <si>
    <t>2/74</t>
  </si>
  <si>
    <t>IFNGR2;NFKBIB</t>
  </si>
  <si>
    <t>Metabolism of xenobiotics by cytochrome P450</t>
  </si>
  <si>
    <t>AKR7A2;CYP1A1</t>
  </si>
  <si>
    <t>Thyroid hormone synthesis</t>
  </si>
  <si>
    <t>African trypanosomiasis</t>
  </si>
  <si>
    <t>1/37</t>
  </si>
  <si>
    <t>Axon guidance</t>
  </si>
  <si>
    <t>5/181</t>
  </si>
  <si>
    <t>PPP3CA;ABLIM1;SRC;PLXNB2;PAK4</t>
  </si>
  <si>
    <t>Porphyrin and chlorophyll metabolism</t>
  </si>
  <si>
    <t>1/42</t>
  </si>
  <si>
    <t>Insulin secretion</t>
  </si>
  <si>
    <t>2/86</t>
  </si>
  <si>
    <t>ABC transporters</t>
  </si>
  <si>
    <t>1/45</t>
  </si>
  <si>
    <t>Cysteine and methionine metabolism</t>
  </si>
  <si>
    <t>1/47</t>
  </si>
  <si>
    <t>Ether lipid metabolism</t>
  </si>
  <si>
    <t>TGF-beta signaling pathway</t>
  </si>
  <si>
    <t>2/90</t>
  </si>
  <si>
    <t>MYC;TGFBR1</t>
  </si>
  <si>
    <t>Natural killer cell mediated cytotoxicity</t>
  </si>
  <si>
    <t>3/131</t>
  </si>
  <si>
    <t>PPP3CA;MAP2K1;IFNGR2</t>
  </si>
  <si>
    <t>Rheumatoid arthritis</t>
  </si>
  <si>
    <t>2/91</t>
  </si>
  <si>
    <t>Systemic lupus erythematosus</t>
  </si>
  <si>
    <t>3/133</t>
  </si>
  <si>
    <t>C4A;H3F3B;C1S</t>
  </si>
  <si>
    <t>Cocaine addiction</t>
  </si>
  <si>
    <t>1/49</t>
  </si>
  <si>
    <t>Ovarian steroidogenesis</t>
  </si>
  <si>
    <t>Cholesterol metabolism</t>
  </si>
  <si>
    <t>1/50</t>
  </si>
  <si>
    <t>Hematopoietic cell lineage</t>
  </si>
  <si>
    <t>2/97</t>
  </si>
  <si>
    <t>TFRC;ITGA6</t>
  </si>
  <si>
    <t>Pancreatic secretion</t>
  </si>
  <si>
    <t>2/98</t>
  </si>
  <si>
    <t>PLCB3;ATP2B4</t>
  </si>
  <si>
    <t>Glycosaminoglycan biosynthesis</t>
  </si>
  <si>
    <t>1/53</t>
  </si>
  <si>
    <t>Parkinson disease</t>
  </si>
  <si>
    <t>3/142</t>
  </si>
  <si>
    <t>COX7B;UQCRC1;SLC25A5</t>
  </si>
  <si>
    <t>Regulation of lipolysis in adipocytes</t>
  </si>
  <si>
    <t>1/55</t>
  </si>
  <si>
    <t>Cell adhesion molecules (CAMs)</t>
  </si>
  <si>
    <t>3/145</t>
  </si>
  <si>
    <t>ITGAV;ITGA6;PTPRF</t>
  </si>
  <si>
    <t>Viral myocarditis</t>
  </si>
  <si>
    <t>1/59</t>
  </si>
  <si>
    <t>Steroid hormone biosynthesis</t>
  </si>
  <si>
    <t>1/60</t>
  </si>
  <si>
    <t>Fc epsilon RI signaling pathway</t>
  </si>
  <si>
    <t>1/68</t>
  </si>
  <si>
    <t>PPAR signaling pathway</t>
  </si>
  <si>
    <t>1/74</t>
  </si>
  <si>
    <t>Chemical carcinogenesis</t>
  </si>
  <si>
    <t>1/82</t>
  </si>
  <si>
    <t>Retrograde endocannabinoid signaling</t>
  </si>
  <si>
    <t>2/148</t>
  </si>
  <si>
    <t>PLCB3;GNB2</t>
  </si>
  <si>
    <t>Cytokine-cytokine receptor interaction</t>
  </si>
  <si>
    <t>4/294</t>
  </si>
  <si>
    <t>IFNGR2;LEPR;IL20RB;TGFBR1</t>
  </si>
  <si>
    <t>Neuroactive ligand-receptor interaction</t>
  </si>
  <si>
    <t>1/338</t>
  </si>
  <si>
    <t>Olfactory transduction</t>
  </si>
  <si>
    <t>2/444</t>
  </si>
  <si>
    <t>ARRB2;CALM1</t>
  </si>
  <si>
    <t>ENST00000513376</t>
  </si>
  <si>
    <t>AASDH</t>
  </si>
  <si>
    <t>ENSG00000157426</t>
  </si>
  <si>
    <t>aminoadipate-semialdehyde dehydrogenase [Source:HGNC Symbol;Acc:HGNC:23993]</t>
  </si>
  <si>
    <t>ENST00000602986</t>
  </si>
  <si>
    <t>ENST00000571855</t>
  </si>
  <si>
    <t>ABCC3</t>
  </si>
  <si>
    <t>ENSG00000108846</t>
  </si>
  <si>
    <t>ATP binding cassette subfamily C member 3 [Source:HGNC Symbol;Acc:HGNC:54]</t>
  </si>
  <si>
    <t>ENST00000648190</t>
  </si>
  <si>
    <t>AC005692.3</t>
  </si>
  <si>
    <t>ENSG00000285841</t>
  </si>
  <si>
    <t>ENST00000510070</t>
  </si>
  <si>
    <t>AC011330.1</t>
  </si>
  <si>
    <t>ENSG00000249839</t>
  </si>
  <si>
    <t>histidine acid phosphatase domain containing 2A (HISPPD2A) pseudogene</t>
  </si>
  <si>
    <t>unprocessed_pseudogene</t>
  </si>
  <si>
    <t>ENST00000623054</t>
  </si>
  <si>
    <t>AC015883.1</t>
  </si>
  <si>
    <t>ENSG00000279281</t>
  </si>
  <si>
    <t>ENST00000624282</t>
  </si>
  <si>
    <t>AC111170.3</t>
  </si>
  <si>
    <t>ENSG00000279801</t>
  </si>
  <si>
    <t>ENST00000481970</t>
  </si>
  <si>
    <t>ACAD11</t>
  </si>
  <si>
    <t>ENSG00000240303</t>
  </si>
  <si>
    <t>acyl-CoA dehydrogenase family member 11 [Source:HGNC Symbol;Acc:HGNC:30211]</t>
  </si>
  <si>
    <t>ENST00000435307</t>
  </si>
  <si>
    <t>ACKR1</t>
  </si>
  <si>
    <t>ENSG00000213088</t>
  </si>
  <si>
    <t>atypical chemokine receptor 1 (Duffy blood group) [Source:HGNC Symbol;Acc:HGNC:4035]</t>
  </si>
  <si>
    <t>ENST00000540164</t>
  </si>
  <si>
    <t>ENST00000596634</t>
  </si>
  <si>
    <t>ENST00000441208</t>
  </si>
  <si>
    <t>AL121895.1</t>
  </si>
  <si>
    <t>ENSG00000232406</t>
  </si>
  <si>
    <t>novel transcript, antisense to EPB41L1</t>
  </si>
  <si>
    <t>ENST00000579855</t>
  </si>
  <si>
    <t>ENST00000467473</t>
  </si>
  <si>
    <t>ENST00000468657</t>
  </si>
  <si>
    <t>ALG13</t>
  </si>
  <si>
    <t>ENSG00000101901</t>
  </si>
  <si>
    <t>ALG13 UDP-N-acetylglucosaminyltransferase subunit [Source:HGNC Symbol;Acc:HGNC:30881]</t>
  </si>
  <si>
    <t>ENST00000622997</t>
  </si>
  <si>
    <t>ENST00000505596</t>
  </si>
  <si>
    <t>AMOTL2</t>
  </si>
  <si>
    <t>ENSG00000114019</t>
  </si>
  <si>
    <t>angiomotin like 2 [Source:HGNC Symbol;Acc:HGNC:17812]</t>
  </si>
  <si>
    <t>ENST00000511759</t>
  </si>
  <si>
    <t>ENST00000645212</t>
  </si>
  <si>
    <t>ENST00000441606</t>
  </si>
  <si>
    <t>ANO6</t>
  </si>
  <si>
    <t>ENSG00000177119</t>
  </si>
  <si>
    <t>anoctamin 6 [Source:HGNC Symbol;Acc:HGNC:25240]</t>
  </si>
  <si>
    <t>ENST00000427369</t>
  </si>
  <si>
    <t>AP000812.5</t>
  </si>
  <si>
    <t>ENSG00000284922</t>
  </si>
  <si>
    <t>ENST00000650310</t>
  </si>
  <si>
    <t>ENST00000432700</t>
  </si>
  <si>
    <t>APOL3</t>
  </si>
  <si>
    <t>ENSG00000128284</t>
  </si>
  <si>
    <t>apolipoprotein L3 [Source:HGNC Symbol;Acc:HGNC:14868]</t>
  </si>
  <si>
    <t>ENST00000556327</t>
  </si>
  <si>
    <t>AREL1</t>
  </si>
  <si>
    <t>ENSG00000119682</t>
  </si>
  <si>
    <t>apoptosis resistant E3 ubiquitin protein ligase 1 [Source:HGNC Symbol;Acc:HGNC:20363]</t>
  </si>
  <si>
    <t>ENST00000514499</t>
  </si>
  <si>
    <t>ARFIP1</t>
  </si>
  <si>
    <t>ENSG00000164144</t>
  </si>
  <si>
    <t>ADP ribosylation factor interacting protein 1 [Source:HGNC Symbol;Acc:HGNC:21496]</t>
  </si>
  <si>
    <t>ENST00000412735</t>
  </si>
  <si>
    <t>ARID5A</t>
  </si>
  <si>
    <t>ENSG00000196843</t>
  </si>
  <si>
    <t>AT-rich interaction domain 5A [Source:HGNC Symbol;Acc:HGNC:17361]</t>
  </si>
  <si>
    <t>ENST00000224652</t>
  </si>
  <si>
    <t>ATE1</t>
  </si>
  <si>
    <t>ENSG00000107669</t>
  </si>
  <si>
    <t>arginyltransferase 1 [Source:HGNC Symbol;Acc:HGNC:782]</t>
  </si>
  <si>
    <t>ENST00000635758</t>
  </si>
  <si>
    <t>ATG5</t>
  </si>
  <si>
    <t>ENSG00000057663</t>
  </si>
  <si>
    <t>autophagy related 5 [Source:HGNC Symbol;Acc:HGNC:589]</t>
  </si>
  <si>
    <t>ENST00000526821</t>
  </si>
  <si>
    <t>ATPAF1</t>
  </si>
  <si>
    <t>ENSG00000123472</t>
  </si>
  <si>
    <t>ATP synthase mitochondrial F1 complex assembly factor 1 [Source:HGNC Symbol;Acc:HGNC:18803]</t>
  </si>
  <si>
    <t>ENST00000454077</t>
  </si>
  <si>
    <t>ATXN7L3</t>
  </si>
  <si>
    <t>ENSG00000087152</t>
  </si>
  <si>
    <t>ataxin 7 like 3 [Source:HGNC Symbol;Acc:HGNC:25416]</t>
  </si>
  <si>
    <t>ENST00000483209</t>
  </si>
  <si>
    <t>B4GALT4</t>
  </si>
  <si>
    <t>ENSG00000121578</t>
  </si>
  <si>
    <t>beta-1,4-galactosyltransferase 4 [Source:HGNC Symbol;Acc:HGNC:927]</t>
  </si>
  <si>
    <t>ENST00000408905</t>
  </si>
  <si>
    <t>BCAS3</t>
  </si>
  <si>
    <t>ENSG00000141376</t>
  </si>
  <si>
    <t>BCAS3 microtubule associated cell migration factor [Source:HGNC Symbol;Acc:HGNC:14347]</t>
  </si>
  <si>
    <t>ENST00000517324</t>
  </si>
  <si>
    <t>BMP1</t>
  </si>
  <si>
    <t>ENSG00000168487</t>
  </si>
  <si>
    <t>bone morphogenetic protein 1 [Source:HGNC Symbol;Acc:HGNC:1067]</t>
  </si>
  <si>
    <t>ENST00000520409</t>
  </si>
  <si>
    <t>BNIP3L</t>
  </si>
  <si>
    <t>ENSG00000104765</t>
  </si>
  <si>
    <t>BCL2 interacting protein 3 like [Source:HGNC Symbol;Acc:HGNC:1085]</t>
  </si>
  <si>
    <t>ENST00000471339</t>
  </si>
  <si>
    <t>BOD1</t>
  </si>
  <si>
    <t>ENSG00000145919</t>
  </si>
  <si>
    <t>biorientation of chromosomes in cell division 1 [Source:HGNC Symbol;Acc:HGNC:25114]</t>
  </si>
  <si>
    <t>ENST00000618296</t>
  </si>
  <si>
    <t>BTBD3</t>
  </si>
  <si>
    <t>ENSG00000132640</t>
  </si>
  <si>
    <t>BTB domain containing 3 [Source:HGNC Symbol;Acc:HGNC:15854]</t>
  </si>
  <si>
    <t>ENST00000493023</t>
  </si>
  <si>
    <t>C1QTNF6</t>
  </si>
  <si>
    <t>ENSG00000133466</t>
  </si>
  <si>
    <t>C1q and TNF related 6 [Source:HGNC Symbol;Acc:HGNC:14343]</t>
  </si>
  <si>
    <t>ENST00000540242</t>
  </si>
  <si>
    <t>C1R</t>
  </si>
  <si>
    <t>ENSG00000159403</t>
  </si>
  <si>
    <t>complement C1r [Source:HGNC Symbol;Acc:HGNC:1246]</t>
  </si>
  <si>
    <t>ENST00000529629</t>
  </si>
  <si>
    <t>CAPN5</t>
  </si>
  <si>
    <t>ENSG00000149260</t>
  </si>
  <si>
    <t>calpain 5 [Source:HGNC Symbol;Acc:HGNC:1482]</t>
  </si>
  <si>
    <t>ENST00000286186</t>
  </si>
  <si>
    <t>CASP10</t>
  </si>
  <si>
    <t>ENSG00000003400</t>
  </si>
  <si>
    <t>caspase 10 [Source:HGNC Symbol;Acc:HGNC:1500]</t>
  </si>
  <si>
    <t>ENST00000360132</t>
  </si>
  <si>
    <t>ENST00000369315</t>
  </si>
  <si>
    <t>ENST00000614113</t>
  </si>
  <si>
    <t>CAV1</t>
  </si>
  <si>
    <t>ENSG00000105974</t>
  </si>
  <si>
    <t>caveolin 1 [Source:HGNC Symbol;Acc:HGNC:1527]</t>
  </si>
  <si>
    <t>ENST00000436346</t>
  </si>
  <si>
    <t>CCDC88A</t>
  </si>
  <si>
    <t>ENSG00000115355</t>
  </si>
  <si>
    <t>coiled-coil domain containing 88A [Source:HGNC Symbol;Acc:HGNC:25523]</t>
  </si>
  <si>
    <t>ENST00000452839</t>
  </si>
  <si>
    <t>CCNT2</t>
  </si>
  <si>
    <t>ENSG00000082258</t>
  </si>
  <si>
    <t>cyclin T2 [Source:HGNC Symbol;Acc:HGNC:1600]</t>
  </si>
  <si>
    <t>ENST00000644850</t>
  </si>
  <si>
    <t>CD47</t>
  </si>
  <si>
    <t>ENSG00000196776</t>
  </si>
  <si>
    <t>CD47 molecule [Source:HGNC Symbol;Acc:HGNC:1682]</t>
  </si>
  <si>
    <t>ENST00000578733</t>
  </si>
  <si>
    <t>ENST00000542935</t>
  </si>
  <si>
    <t>CEMIP2</t>
  </si>
  <si>
    <t>ENSG00000135048</t>
  </si>
  <si>
    <t>cell migration inducing hyaluronidase 2 [Source:HGNC Symbol;Acc:HGNC:11869]</t>
  </si>
  <si>
    <t>ENST00000567119</t>
  </si>
  <si>
    <t>CEMP1</t>
  </si>
  <si>
    <t>ENSG00000205923</t>
  </si>
  <si>
    <t>cementum protein 1 [Source:HGNC Symbol;Acc:HGNC:32553]</t>
  </si>
  <si>
    <t>ENST00000430710</t>
  </si>
  <si>
    <t>ENST00000473185</t>
  </si>
  <si>
    <t>CHI3L1</t>
  </si>
  <si>
    <t>ENSG00000133048</t>
  </si>
  <si>
    <t>chitinase 3 like 1 [Source:HGNC Symbol;Acc:HGNC:1932]</t>
  </si>
  <si>
    <t>ENST00000479976</t>
  </si>
  <si>
    <t>CHTF18</t>
  </si>
  <si>
    <t>ENSG00000127586</t>
  </si>
  <si>
    <t>chromosome transmission fidelity factor 18 [Source:HGNC Symbol;Acc:HGNC:18435]</t>
  </si>
  <si>
    <t>ENST00000592056</t>
  </si>
  <si>
    <t>ENST00000373851</t>
  </si>
  <si>
    <t>CNTRL</t>
  </si>
  <si>
    <t>ENSG00000119397</t>
  </si>
  <si>
    <t>centriolin [Source:HGNC Symbol;Acc:HGNC:1858]</t>
  </si>
  <si>
    <t>ENST00000476387</t>
  </si>
  <si>
    <t>COL1A1</t>
  </si>
  <si>
    <t>ENSG00000108821</t>
  </si>
  <si>
    <t>collagen type I alpha 1 chain [Source:HGNC Symbol;Acc:HGNC:2197]</t>
  </si>
  <si>
    <t>ENST00000537233</t>
  </si>
  <si>
    <t>CORO7</t>
  </si>
  <si>
    <t>ENSG00000262246</t>
  </si>
  <si>
    <t>coronin 7 [Source:HGNC Symbol;Acc:HGNC:26161]</t>
  </si>
  <si>
    <t>ENST00000482956</t>
  </si>
  <si>
    <t>CRELD2</t>
  </si>
  <si>
    <t>ENSG00000184164</t>
  </si>
  <si>
    <t>cysteine rich with EGF like domains 2 [Source:HGNC Symbol;Acc:HGNC:28150]</t>
  </si>
  <si>
    <t>ENST00000550633</t>
  </si>
  <si>
    <t>CRY1</t>
  </si>
  <si>
    <t>ENSG00000008405</t>
  </si>
  <si>
    <t>cryptochrome circadian regulator 1 [Source:HGNC Symbol;Acc:HGNC:2384]</t>
  </si>
  <si>
    <t>ENST00000581671</t>
  </si>
  <si>
    <t>CTC1</t>
  </si>
  <si>
    <t>ENSG00000178971</t>
  </si>
  <si>
    <t>CST telomere replication complex component 1 [Source:HGNC Symbol;Acc:HGNC:26169]</t>
  </si>
  <si>
    <t>ENST00000360238</t>
  </si>
  <si>
    <t>CUEDC1</t>
  </si>
  <si>
    <t>ENSG00000180891</t>
  </si>
  <si>
    <t>CUE domain containing 1 [Source:HGNC Symbol;Acc:HGNC:31350]</t>
  </si>
  <si>
    <t>ENST00000326335</t>
  </si>
  <si>
    <t>ENST00000541308</t>
  </si>
  <si>
    <t>DAG1</t>
  </si>
  <si>
    <t>ENSG00000173402</t>
  </si>
  <si>
    <t>dystroglycan 1 [Source:HGNC Symbol;Acc:HGNC:2666]</t>
  </si>
  <si>
    <t>ENST00000649689</t>
  </si>
  <si>
    <t>ENST00000326009</t>
  </si>
  <si>
    <t>DCAF11</t>
  </si>
  <si>
    <t>ENSG00000100897</t>
  </si>
  <si>
    <t>DDB1 and CUL4 associated factor 11 [Source:HGNC Symbol;Acc:HGNC:20258]</t>
  </si>
  <si>
    <t>ENST00000614054</t>
  </si>
  <si>
    <t>DCAKD</t>
  </si>
  <si>
    <t>ENSG00000172992</t>
  </si>
  <si>
    <t>dephospho-CoA kinase domain containing [Source:HGNC Symbol;Acc:HGNC:26238]</t>
  </si>
  <si>
    <t>ENST00000648124</t>
  </si>
  <si>
    <t>DDX10</t>
  </si>
  <si>
    <t>ENSG00000178105</t>
  </si>
  <si>
    <t>DEAD-box helicase 10 [Source:HGNC Symbol;Acc:HGNC:2735]</t>
  </si>
  <si>
    <t>ENST00000444300</t>
  </si>
  <si>
    <t>DET1</t>
  </si>
  <si>
    <t>ENSG00000140543</t>
  </si>
  <si>
    <t>DET1 partner of COP1 E3 ubiquitin ligase [Source:HGNC Symbol;Acc:HGNC:25477]</t>
  </si>
  <si>
    <t>ENST00000412671</t>
  </si>
  <si>
    <t>DGLUCY</t>
  </si>
  <si>
    <t>ENSG00000133943</t>
  </si>
  <si>
    <t>D-glutamate cyclase [Source:HGNC Symbol;Acc:HGNC:20498]</t>
  </si>
  <si>
    <t>ENST00000415325</t>
  </si>
  <si>
    <t>DLD</t>
  </si>
  <si>
    <t>ENSG00000091140</t>
  </si>
  <si>
    <t>dihydrolipoamide dehydrogenase [Source:HGNC Symbol;Acc:HGNC:2898]</t>
  </si>
  <si>
    <t>ENST00000344338</t>
  </si>
  <si>
    <t>DMBT1</t>
  </si>
  <si>
    <t>ENSG00000187908</t>
  </si>
  <si>
    <t>deleted in malignant brain tumors 1 [Source:HGNC Symbol;Acc:HGNC:2926]</t>
  </si>
  <si>
    <t>ENST00000368955</t>
  </si>
  <si>
    <t>ENST00000521459</t>
  </si>
  <si>
    <t>ENST00000244364</t>
  </si>
  <si>
    <t>DST</t>
  </si>
  <si>
    <t>ENSG00000151914</t>
  </si>
  <si>
    <t>dystonin [Source:HGNC Symbol;Acc:HGNC:1090]</t>
  </si>
  <si>
    <t>ENST00000436411</t>
  </si>
  <si>
    <t>DUS4L</t>
  </si>
  <si>
    <t>ENSG00000105865</t>
  </si>
  <si>
    <t>dihydrouridine synthase 4 like [Source:HGNC Symbol;Acc:HGNC:21517]</t>
  </si>
  <si>
    <t>ENST00000645697</t>
  </si>
  <si>
    <t>ENST00000563459</t>
  </si>
  <si>
    <t>ENST00000484976</t>
  </si>
  <si>
    <t>ECD</t>
  </si>
  <si>
    <t>ENSG00000122882</t>
  </si>
  <si>
    <t>ecdysoneless cell cycle regulator [Source:HGNC Symbol;Acc:HGNC:17029]</t>
  </si>
  <si>
    <t>ENST00000595470</t>
  </si>
  <si>
    <t>ECH1</t>
  </si>
  <si>
    <t>ENSG00000104823</t>
  </si>
  <si>
    <t>enoyl-CoA hydratase 1 [Source:HGNC Symbol;Acc:HGNC:3149]</t>
  </si>
  <si>
    <t>ENST00000417960</t>
  </si>
  <si>
    <t>ECT2</t>
  </si>
  <si>
    <t>ENSG00000114346</t>
  </si>
  <si>
    <t>epithelial cell transforming 2 [Source:HGNC Symbol;Acc:HGNC:3155]</t>
  </si>
  <si>
    <t>ENST00000368815</t>
  </si>
  <si>
    <t>EDRF1</t>
  </si>
  <si>
    <t>ENSG00000107938</t>
  </si>
  <si>
    <t>erythroid differentiation regulatory factor 1 [Source:HGNC Symbol;Acc:HGNC:24640]</t>
  </si>
  <si>
    <t>ENST00000491404</t>
  </si>
  <si>
    <t>EEF1A1</t>
  </si>
  <si>
    <t>ENSG00000156508</t>
  </si>
  <si>
    <t>eukaryotic translation elongation factor 1 alpha 1 [Source:HGNC Symbol;Acc:HGNC:3189]</t>
  </si>
  <si>
    <t>ENST00000636616</t>
  </si>
  <si>
    <t>ENST00000455089</t>
  </si>
  <si>
    <t>EGFR</t>
  </si>
  <si>
    <t>ENSG00000146648</t>
  </si>
  <si>
    <t>epidermal growth factor receptor [Source:HGNC Symbol;Acc:HGNC:3236]</t>
  </si>
  <si>
    <t>ENST00000422032</t>
  </si>
  <si>
    <t>EHBP1</t>
  </si>
  <si>
    <t>ENSG00000115504</t>
  </si>
  <si>
    <t>EH domain binding protein 1 [Source:HGNC Symbol;Acc:HGNC:29144]</t>
  </si>
  <si>
    <t>ENST00000639878</t>
  </si>
  <si>
    <t>ELP4</t>
  </si>
  <si>
    <t>ENSG00000109911</t>
  </si>
  <si>
    <t>elongator acetyltransferase complex subunit 4 [Source:HGNC Symbol;Acc:HGNC:1171]</t>
  </si>
  <si>
    <t>ENST00000262233</t>
  </si>
  <si>
    <t>EML1</t>
  </si>
  <si>
    <t>ENSG00000066629</t>
  </si>
  <si>
    <t>EMAP like 1 [Source:HGNC Symbol;Acc:HGNC:3330]</t>
  </si>
  <si>
    <t>ENST00000580605</t>
  </si>
  <si>
    <t>ENST00000403140</t>
  </si>
  <si>
    <t>EOGT</t>
  </si>
  <si>
    <t>ENSG00000163378</t>
  </si>
  <si>
    <t>EGF domain specific O-linked N-acetylglucosamine transferase [Source:HGNC Symbol;Acc:HGNC:28526]</t>
  </si>
  <si>
    <t>ENST00000389562</t>
  </si>
  <si>
    <t>EP400</t>
  </si>
  <si>
    <t>ENSG00000183495</t>
  </si>
  <si>
    <t>E1A binding protein p400 [Source:HGNC Symbol;Acc:HGNC:11958]</t>
  </si>
  <si>
    <t>ENST00000543086</t>
  </si>
  <si>
    <t>ERC1</t>
  </si>
  <si>
    <t>ENSG00000082805</t>
  </si>
  <si>
    <t>ELKS/RAB6-interacting/CAST family member 1 [Source:HGNC Symbol;Acc:HGNC:17072]</t>
  </si>
  <si>
    <t>ENST00000472573</t>
  </si>
  <si>
    <t>F11R</t>
  </si>
  <si>
    <t>ENSG00000158769</t>
  </si>
  <si>
    <t>F11 receptor [Source:HGNC Symbol;Acc:HGNC:14685]</t>
  </si>
  <si>
    <t>ENST00000634990</t>
  </si>
  <si>
    <t>FASN</t>
  </si>
  <si>
    <t>ENSG00000169710</t>
  </si>
  <si>
    <t>fatty acid synthase [Source:HGNC Symbol;Acc:HGNC:3594]</t>
  </si>
  <si>
    <t>ENST00000478194</t>
  </si>
  <si>
    <t>FERMT1</t>
  </si>
  <si>
    <t>ENSG00000101311</t>
  </si>
  <si>
    <t>fermitin family member 1 [Source:HGNC Symbol;Acc:HGNC:15889]</t>
  </si>
  <si>
    <t>ENST00000472289</t>
  </si>
  <si>
    <t>FGD4</t>
  </si>
  <si>
    <t>ENSG00000139132</t>
  </si>
  <si>
    <t>FYVE, RhoGEF and PH domain containing 4 [Source:HGNC Symbol;Acc:HGNC:19125]</t>
  </si>
  <si>
    <t>ENST00000471562</t>
  </si>
  <si>
    <t>FILIP1L</t>
  </si>
  <si>
    <t>ENSG00000168386</t>
  </si>
  <si>
    <t>filamin A interacting protein 1 like [Source:HGNC Symbol;Acc:HGNC:24589]</t>
  </si>
  <si>
    <t>ENST00000555686</t>
  </si>
  <si>
    <t>ENST00000650387</t>
  </si>
  <si>
    <t>FOXP1</t>
  </si>
  <si>
    <t>ENSG00000114861</t>
  </si>
  <si>
    <t>forkhead box P1 [Source:HGNC Symbol;Acc:HGNC:3823]</t>
  </si>
  <si>
    <t>ENST00000573556</t>
  </si>
  <si>
    <t>GAA</t>
  </si>
  <si>
    <t>ENSG00000171298</t>
  </si>
  <si>
    <t>glucosidase alpha, acid [Source:HGNC Symbol;Acc:HGNC:4065]</t>
  </si>
  <si>
    <t>ENST00000494877</t>
  </si>
  <si>
    <t>GABBR1</t>
  </si>
  <si>
    <t>ENSG00000204681</t>
  </si>
  <si>
    <t>gamma-aminobutyric acid type B receptor subunit 1 [Source:HGNC Symbol;Acc:HGNC:4070]</t>
  </si>
  <si>
    <t>ENST00000480426</t>
  </si>
  <si>
    <t>GAS6</t>
  </si>
  <si>
    <t>ENSG00000183087</t>
  </si>
  <si>
    <t>growth arrest specific 6 [Source:HGNC Symbol;Acc:HGNC:4168]</t>
  </si>
  <si>
    <t>ENST00000610073</t>
  </si>
  <si>
    <t>ENST00000378094</t>
  </si>
  <si>
    <t>ENST00000409896</t>
  </si>
  <si>
    <t>GCC2</t>
  </si>
  <si>
    <t>ENSG00000135968</t>
  </si>
  <si>
    <t>GRIP and coiled-coil domain containing 2 [Source:HGNC Symbol;Acc:HGNC:23218]</t>
  </si>
  <si>
    <t>ENST00000613421</t>
  </si>
  <si>
    <t>GGA3</t>
  </si>
  <si>
    <t>ENSG00000125447</t>
  </si>
  <si>
    <t>golgi associated, gamma adaptin ear containing, ARF binding protein 3 [Source:HGNC Symbol;Acc:HGNC:17079]</t>
  </si>
  <si>
    <t>ENST00000460073</t>
  </si>
  <si>
    <t>GNL3</t>
  </si>
  <si>
    <t>ENSG00000163938</t>
  </si>
  <si>
    <t>G protein nucleolar 3 [Source:HGNC Symbol;Acc:HGNC:29931]</t>
  </si>
  <si>
    <t>ENST00000484716</t>
  </si>
  <si>
    <t>GOLGA8B</t>
  </si>
  <si>
    <t>ENSG00000215252</t>
  </si>
  <si>
    <t>golgin A8 family member B [Source:HGNC Symbol;Acc:HGNC:31973]</t>
  </si>
  <si>
    <t>ENST00000639287</t>
  </si>
  <si>
    <t>ENST00000506184</t>
  </si>
  <si>
    <t>GPBP1</t>
  </si>
  <si>
    <t>ENSG00000062194</t>
  </si>
  <si>
    <t>GC-rich promoter binding protein 1 [Source:HGNC Symbol;Acc:HGNC:29520]</t>
  </si>
  <si>
    <t>ENST00000405402</t>
  </si>
  <si>
    <t>GSE1</t>
  </si>
  <si>
    <t>ENSG00000131149</t>
  </si>
  <si>
    <t>Gse1 coiled-coil protein [Source:HGNC Symbol;Acc:HGNC:28979]</t>
  </si>
  <si>
    <t>ENST00000391623</t>
  </si>
  <si>
    <t>HAUS2</t>
  </si>
  <si>
    <t>ENSG00000137814</t>
  </si>
  <si>
    <t>HAUS augmin like complex subunit 2 [Source:HGNC Symbol;Acc:HGNC:25530]</t>
  </si>
  <si>
    <t>ENST00000443632</t>
  </si>
  <si>
    <t>HIC2</t>
  </si>
  <si>
    <t>ENSG00000169635</t>
  </si>
  <si>
    <t>HIC ZBTB transcriptional repressor 2 [Source:HGNC Symbol;Acc:HGNC:18595]</t>
  </si>
  <si>
    <t>ENST00000557538</t>
  </si>
  <si>
    <t>ENST00000478214</t>
  </si>
  <si>
    <t>HMGA1</t>
  </si>
  <si>
    <t>ENSG00000137309</t>
  </si>
  <si>
    <t>high mobility group AT-hook 1 [Source:HGNC Symbol;Acc:HGNC:5010]</t>
  </si>
  <si>
    <t>ENST00000353866</t>
  </si>
  <si>
    <t>HMMR</t>
  </si>
  <si>
    <t>ENSG00000072571</t>
  </si>
  <si>
    <t>hyaluronan mediated motility receptor [Source:HGNC Symbol;Acc:HGNC:5012]</t>
  </si>
  <si>
    <t>ENST00000515193</t>
  </si>
  <si>
    <t>ENST00000510411</t>
  </si>
  <si>
    <t>ENST00000600233</t>
  </si>
  <si>
    <t>HNRNPL</t>
  </si>
  <si>
    <t>ENSG00000104824</t>
  </si>
  <si>
    <t>heterogeneous nuclear ribonucleoprotein L [Source:HGNC Symbol;Acc:HGNC:5045]</t>
  </si>
  <si>
    <t>ENST00000507150</t>
  </si>
  <si>
    <t>HPSE</t>
  </si>
  <si>
    <t>ENSG00000173083</t>
  </si>
  <si>
    <t>heparanase [Source:HGNC Symbol;Acc:HGNC:5164]</t>
  </si>
  <si>
    <t>ENST00000361509</t>
  </si>
  <si>
    <t>IGSF9</t>
  </si>
  <si>
    <t>ENSG00000085552</t>
  </si>
  <si>
    <t>immunoglobulin superfamily member 9 [Source:HGNC Symbol;Acc:HGNC:18132]</t>
  </si>
  <si>
    <t>ENST00000518679</t>
  </si>
  <si>
    <t>ENST00000460540</t>
  </si>
  <si>
    <t>IP6K1</t>
  </si>
  <si>
    <t>ENSG00000176095</t>
  </si>
  <si>
    <t>inositol hexakisphosphate kinase 1 [Source:HGNC Symbol;Acc:HGNC:18360]</t>
  </si>
  <si>
    <t>ENST00000409907</t>
  </si>
  <si>
    <t>IQCA1</t>
  </si>
  <si>
    <t>ENSG00000132321</t>
  </si>
  <si>
    <t>IQ motif containing with AAA domain 1 [Source:HGNC Symbol;Acc:HGNC:26195]</t>
  </si>
  <si>
    <t>ENST00000648386</t>
  </si>
  <si>
    <t>IQSEC1</t>
  </si>
  <si>
    <t>ENSG00000144711</t>
  </si>
  <si>
    <t>IQ motif and Sec7 domain 1 [Source:HGNC Symbol;Acc:HGNC:29112]</t>
  </si>
  <si>
    <t>ENST00000539363</t>
  </si>
  <si>
    <t>ITGA10</t>
  </si>
  <si>
    <t>ENSG00000143127</t>
  </si>
  <si>
    <t>integrin subunit alpha 10 [Source:HGNC Symbol;Acc:HGNC:6135]</t>
  </si>
  <si>
    <t>ENST00000588787</t>
  </si>
  <si>
    <t>KANK2</t>
  </si>
  <si>
    <t>ENSG00000197256</t>
  </si>
  <si>
    <t>KN motif and ankyrin repeat domains 2 [Source:HGNC Symbol;Acc:HGNC:29300]</t>
  </si>
  <si>
    <t>ENST00000545703</t>
  </si>
  <si>
    <t>KLHL13</t>
  </si>
  <si>
    <t>ENSG00000003096</t>
  </si>
  <si>
    <t>kelch like family member 13 [Source:HGNC Symbol;Acc:HGNC:22931]</t>
  </si>
  <si>
    <t>ENST00000338179</t>
  </si>
  <si>
    <t>LBR</t>
  </si>
  <si>
    <t>ENSG00000143815</t>
  </si>
  <si>
    <t>lamin B receptor [Source:HGNC Symbol;Acc:HGNC:6518]</t>
  </si>
  <si>
    <t>ENST00000376514</t>
  </si>
  <si>
    <t>LENG8</t>
  </si>
  <si>
    <t>ENSG00000167615</t>
  </si>
  <si>
    <t>leukocyte receptor cluster member 8 [Source:HGNC Symbol;Acc:HGNC:15500]</t>
  </si>
  <si>
    <t>ENST00000371058</t>
  </si>
  <si>
    <t>ENST00000527974</t>
  </si>
  <si>
    <t>LGALS8</t>
  </si>
  <si>
    <t>ENSG00000116977</t>
  </si>
  <si>
    <t>galectin 8 [Source:HGNC Symbol;Acc:HGNC:6569]</t>
  </si>
  <si>
    <t>ENST00000405925</t>
  </si>
  <si>
    <t>ENST00000647953</t>
  </si>
  <si>
    <t>ENST00000650033</t>
  </si>
  <si>
    <t>ENST00000473598</t>
  </si>
  <si>
    <t>LMNA</t>
  </si>
  <si>
    <t>ENSG00000160789</t>
  </si>
  <si>
    <t>lamin A/C [Source:HGNC Symbol;Acc:HGNC:6636]</t>
  </si>
  <si>
    <t>ENST00000651695</t>
  </si>
  <si>
    <t>ENST00000507224</t>
  </si>
  <si>
    <t>ENST00000639264</t>
  </si>
  <si>
    <t>LRRC8B</t>
  </si>
  <si>
    <t>ENSG00000197147</t>
  </si>
  <si>
    <t>leucine rich repeat containing 8 VRAC subunit B [Source:HGNC Symbol;Acc:HGNC:30692]</t>
  </si>
  <si>
    <t>ENST00000343231</t>
  </si>
  <si>
    <t>ENST00000372915</t>
  </si>
  <si>
    <t>ENST00000545939</t>
  </si>
  <si>
    <t>MAP3K7CL</t>
  </si>
  <si>
    <t>ENSG00000156265</t>
  </si>
  <si>
    <t>MAP3K7 C-terminal like [Source:HGNC Symbol;Acc:HGNC:16457]</t>
  </si>
  <si>
    <t>ENST00000398398</t>
  </si>
  <si>
    <t>MBD2</t>
  </si>
  <si>
    <t>ENSG00000134046</t>
  </si>
  <si>
    <t>methyl-CpG binding domain protein 2 [Source:HGNC Symbol;Acc:HGNC:6917]</t>
  </si>
  <si>
    <t>ENST00000357472</t>
  </si>
  <si>
    <t>ENST00000463049</t>
  </si>
  <si>
    <t>ENST00000557942</t>
  </si>
  <si>
    <t>MEF2A</t>
  </si>
  <si>
    <t>ENSG00000068305</t>
  </si>
  <si>
    <t>myocyte enhancer factor 2A [Source:HGNC Symbol;Acc:HGNC:6993]</t>
  </si>
  <si>
    <t>ENST00000392599</t>
  </si>
  <si>
    <t>METTL8</t>
  </si>
  <si>
    <t>ENSG00000123600</t>
  </si>
  <si>
    <t>methyltransferase like 8 [Source:HGNC Symbol;Acc:HGNC:25856]</t>
  </si>
  <si>
    <t>ENST00000378712</t>
  </si>
  <si>
    <t>ENST00000524376</t>
  </si>
  <si>
    <t>MIR100HG</t>
  </si>
  <si>
    <t>ENSG00000255248</t>
  </si>
  <si>
    <t>mir-100-let-7a-2-mir-125b-1 cluster host gene [Source:HGNC Symbol;Acc:HGNC:39522]</t>
  </si>
  <si>
    <t>ENST00000314589</t>
  </si>
  <si>
    <t>ENST00000421797</t>
  </si>
  <si>
    <t>MKLN1</t>
  </si>
  <si>
    <t>ENSG00000128585</t>
  </si>
  <si>
    <t>muskelin 1 [Source:HGNC Symbol;Acc:HGNC:7109]</t>
  </si>
  <si>
    <t>ENST00000456676</t>
  </si>
  <si>
    <t>ENST00000496577</t>
  </si>
  <si>
    <t>MOV10</t>
  </si>
  <si>
    <t>ENSG00000155363</t>
  </si>
  <si>
    <t>Mov10 RISC complex RNA helicase [Source:HGNC Symbol;Acc:HGNC:7200]</t>
  </si>
  <si>
    <t>ENST00000447879</t>
  </si>
  <si>
    <t>MPDZ</t>
  </si>
  <si>
    <t>ENSG00000107186</t>
  </si>
  <si>
    <t>multiple PDZ domain crumbs cell polarity complex component [Source:HGNC Symbol;Acc:HGNC:7208]</t>
  </si>
  <si>
    <t>ENST00000461854</t>
  </si>
  <si>
    <t>MPP2</t>
  </si>
  <si>
    <t>ENSG00000108852</t>
  </si>
  <si>
    <t>membrane palmitoylated protein 2 [Source:HGNC Symbol;Acc:HGNC:7220]</t>
  </si>
  <si>
    <t>ENST00000404802</t>
  </si>
  <si>
    <t>MPST</t>
  </si>
  <si>
    <t>ENSG00000128309</t>
  </si>
  <si>
    <t>mercaptopyruvate sulfurtransferase [Source:HGNC Symbol;Acc:HGNC:7223]</t>
  </si>
  <si>
    <t>ENST00000527552</t>
  </si>
  <si>
    <t>ENST00000478020</t>
  </si>
  <si>
    <t>NAA50</t>
  </si>
  <si>
    <t>ENSG00000121579</t>
  </si>
  <si>
    <t>N(alpha)-acetyltransferase 50, NatE catalytic subunit [Source:HGNC Symbol;Acc:HGNC:29533]</t>
  </si>
  <si>
    <t>ENST00000620612</t>
  </si>
  <si>
    <t>ENST00000501122</t>
  </si>
  <si>
    <t>ENST00000563288</t>
  </si>
  <si>
    <t>ENST00000569766</t>
  </si>
  <si>
    <t>ENST00000574344</t>
  </si>
  <si>
    <t>ENST00000369857</t>
  </si>
  <si>
    <t>NT5C2</t>
  </si>
  <si>
    <t>ENSG00000076685</t>
  </si>
  <si>
    <t>5'-nucleotidase, cytosolic II [Source:HGNC Symbol;Acc:HGNC:8022]</t>
  </si>
  <si>
    <t>ENST00000557597</t>
  </si>
  <si>
    <t>ENST00000651022</t>
  </si>
  <si>
    <t>NUP214</t>
  </si>
  <si>
    <t>ENSG00000126883</t>
  </si>
  <si>
    <t>nucleoporin 214 [Source:HGNC Symbol;Acc:HGNC:8064]</t>
  </si>
  <si>
    <t>ENST00000449421</t>
  </si>
  <si>
    <t>ENST00000604420</t>
  </si>
  <si>
    <t>ODF2</t>
  </si>
  <si>
    <t>ENSG00000136811</t>
  </si>
  <si>
    <t>outer dense fiber of sperm tails 2 [Source:HGNC Symbol;Acc:HGNC:8114]</t>
  </si>
  <si>
    <t>ENST00000349503</t>
  </si>
  <si>
    <t>OGG1</t>
  </si>
  <si>
    <t>ENSG00000114026</t>
  </si>
  <si>
    <t>8-oxoguanine DNA glycosylase [Source:HGNC Symbol;Acc:HGNC:8125]</t>
  </si>
  <si>
    <t>ENST00000646277</t>
  </si>
  <si>
    <t>OPA1</t>
  </si>
  <si>
    <t>ENSG00000198836</t>
  </si>
  <si>
    <t>OPA1 mitochondrial dynamin like GTPase [Source:HGNC Symbol;Acc:HGNC:8140]</t>
  </si>
  <si>
    <t>ENST00000409452</t>
  </si>
  <si>
    <t>OSBPL3</t>
  </si>
  <si>
    <t>ENSG00000070882</t>
  </si>
  <si>
    <t>oxysterol binding protein like 3 [Source:HGNC Symbol;Acc:HGNC:16370]</t>
  </si>
  <si>
    <t>ENST00000647849</t>
  </si>
  <si>
    <t>OSGIN2</t>
  </si>
  <si>
    <t>ENSG00000164823</t>
  </si>
  <si>
    <t>oxidative stress induced growth inhibitor family member 2 [Source:HGNC Symbol;Acc:HGNC:1355]</t>
  </si>
  <si>
    <t>ENST00000558658</t>
  </si>
  <si>
    <t>PAK6</t>
  </si>
  <si>
    <t>ENSG00000137843</t>
  </si>
  <si>
    <t>p21 (RAC1) activated kinase 6 [Source:HGNC Symbol;Acc:HGNC:16061]</t>
  </si>
  <si>
    <t>ENST00000551359</t>
  </si>
  <si>
    <t>PAN2</t>
  </si>
  <si>
    <t>ENSG00000135473</t>
  </si>
  <si>
    <t>poly(A) specific ribonuclease subunit PAN2 [Source:HGNC Symbol;Acc:HGNC:20074]</t>
  </si>
  <si>
    <t>ENST00000528224</t>
  </si>
  <si>
    <t>PC</t>
  </si>
  <si>
    <t>ENSG00000173599</t>
  </si>
  <si>
    <t>pyruvate carboxylase [Source:HGNC Symbol;Acc:HGNC:8636]</t>
  </si>
  <si>
    <t>ENST00000631594</t>
  </si>
  <si>
    <t>PEG13</t>
  </si>
  <si>
    <t>ENSG00000282164</t>
  </si>
  <si>
    <t>paternally expressed 13 [Source:HGNC Symbol;Acc:HGNC:19969]</t>
  </si>
  <si>
    <t>ENST00000423760</t>
  </si>
  <si>
    <t>PHF14</t>
  </si>
  <si>
    <t>ENSG00000106443</t>
  </si>
  <si>
    <t>PHD finger protein 14 [Source:HGNC Symbol;Acc:HGNC:22203]</t>
  </si>
  <si>
    <t>ENST00000457519</t>
  </si>
  <si>
    <t>PILRB</t>
  </si>
  <si>
    <t>ENSG00000121716</t>
  </si>
  <si>
    <t>paired immunoglobin like type 2 receptor beta [Source:HGNC Symbol;Acc:HGNC:18297]</t>
  </si>
  <si>
    <t>ENST00000628904</t>
  </si>
  <si>
    <t>PKP4</t>
  </si>
  <si>
    <t>ENSG00000144283</t>
  </si>
  <si>
    <t>plakophilin 4 [Source:HGNC Symbol;Acc:HGNC:9026]</t>
  </si>
  <si>
    <t>ENST00000563969</t>
  </si>
  <si>
    <t>PLEKHG4</t>
  </si>
  <si>
    <t>ENSG00000196155</t>
  </si>
  <si>
    <t>pleckstrin homology and RhoGEF domain containing G4 [Source:HGNC Symbol;Acc:HGNC:24501]</t>
  </si>
  <si>
    <t>ENST00000377728</t>
  </si>
  <si>
    <t>PLEKHG5</t>
  </si>
  <si>
    <t>ENSG00000171680</t>
  </si>
  <si>
    <t>pleckstrin homology and RhoGEF domain containing G5 [Source:HGNC Symbol;Acc:HGNC:29105]</t>
  </si>
  <si>
    <t>ENST00000368863</t>
  </si>
  <si>
    <t>POGZ</t>
  </si>
  <si>
    <t>ENSG00000143442</t>
  </si>
  <si>
    <t>pogo transposable element derived with ZNF domain [Source:HGNC Symbol;Acc:HGNC:18801]</t>
  </si>
  <si>
    <t>ENST00000536445</t>
  </si>
  <si>
    <t>POLE</t>
  </si>
  <si>
    <t>ENSG00000177084</t>
  </si>
  <si>
    <t>DNA polymerase epsilon, catalytic subunit [Source:HGNC Symbol;Acc:HGNC:9177]</t>
  </si>
  <si>
    <t>ENST00000397015</t>
  </si>
  <si>
    <t>PPARG</t>
  </si>
  <si>
    <t>ENSG00000132170</t>
  </si>
  <si>
    <t>peroxisome proliferator activated receptor gamma [Source:HGNC Symbol;Acc:HGNC:9236]</t>
  </si>
  <si>
    <t>ENST00000406385</t>
  </si>
  <si>
    <t>PPIL2</t>
  </si>
  <si>
    <t>ENSG00000100023</t>
  </si>
  <si>
    <t>peptidylprolyl isomerase like 2 [Source:HGNC Symbol;Acc:HGNC:9261]</t>
  </si>
  <si>
    <t>ENST00000441787</t>
  </si>
  <si>
    <t>PRDM15</t>
  </si>
  <si>
    <t>ENSG00000141956</t>
  </si>
  <si>
    <t>PR/SET domain 15 [Source:HGNC Symbol;Acc:HGNC:13999]</t>
  </si>
  <si>
    <t>ENST00000311066</t>
  </si>
  <si>
    <t>PRDM2</t>
  </si>
  <si>
    <t>ENSG00000116731</t>
  </si>
  <si>
    <t>PR/SET domain 2 [Source:HGNC Symbol;Acc:HGNC:9347]</t>
  </si>
  <si>
    <t>ENST00000551003</t>
  </si>
  <si>
    <t>PRR13</t>
  </si>
  <si>
    <t>ENSG00000205352</t>
  </si>
  <si>
    <t>proline rich 13 [Source:HGNC Symbol;Acc:HGNC:24528]</t>
  </si>
  <si>
    <t>ENST00000378425</t>
  </si>
  <si>
    <t>PRXL2B</t>
  </si>
  <si>
    <t>ENSG00000157870</t>
  </si>
  <si>
    <t>peroxiredoxin like 2B [Source:HGNC Symbol;Acc:HGNC:28390]</t>
  </si>
  <si>
    <t>ENST00000649012</t>
  </si>
  <si>
    <t>PSMD11</t>
  </si>
  <si>
    <t>ENSG00000108671</t>
  </si>
  <si>
    <t>proteasome 26S subunit, non-ATPase 11 [Source:HGNC Symbol;Acc:HGNC:9556]</t>
  </si>
  <si>
    <t>ENST00000535992</t>
  </si>
  <si>
    <t>PTHLH</t>
  </si>
  <si>
    <t>ENSG00000087494</t>
  </si>
  <si>
    <t>parathyroid hormone like hormone [Source:HGNC Symbol;Acc:HGNC:9607]</t>
  </si>
  <si>
    <t>ENST00000430705</t>
  </si>
  <si>
    <t>PTPRA</t>
  </si>
  <si>
    <t>ENSG00000132670</t>
  </si>
  <si>
    <t>protein tyrosine phosphatase receptor type A [Source:HGNC Symbol;Acc:HGNC:9664]</t>
  </si>
  <si>
    <t>ENST00000368210</t>
  </si>
  <si>
    <t>PTPRK</t>
  </si>
  <si>
    <t>ENSG00000152894</t>
  </si>
  <si>
    <t>protein tyrosine phosphatase receptor type K [Source:HGNC Symbol;Acc:HGNC:9674]</t>
  </si>
  <si>
    <t>ENST00000570030</t>
  </si>
  <si>
    <t>RABEP2</t>
  </si>
  <si>
    <t>ENSG00000177548</t>
  </si>
  <si>
    <t>rabaptin, RAB GTPase binding effector protein 2 [Source:HGNC Symbol;Acc:HGNC:24817]</t>
  </si>
  <si>
    <t>ENST00000358030</t>
  </si>
  <si>
    <t>RAD17</t>
  </si>
  <si>
    <t>ENSG00000152942</t>
  </si>
  <si>
    <t>RAD17 checkpoint clamp loader component [Source:HGNC Symbol;Acc:HGNC:9807]</t>
  </si>
  <si>
    <t>ENST00000651541</t>
  </si>
  <si>
    <t>RAD50</t>
  </si>
  <si>
    <t>ENSG00000113522</t>
  </si>
  <si>
    <t>RAD50 double strand break repair protein [Source:HGNC Symbol;Acc:HGNC:9816]</t>
  </si>
  <si>
    <t>ENST00000408900</t>
  </si>
  <si>
    <t>RAP1GDS1</t>
  </si>
  <si>
    <t>ENSG00000138698</t>
  </si>
  <si>
    <t>Rap1 GTPase-GDP dissociation stimulator 1 [Source:HGNC Symbol;Acc:HGNC:9859]</t>
  </si>
  <si>
    <t>ENST00000512283</t>
  </si>
  <si>
    <t>RBM14</t>
  </si>
  <si>
    <t>ENSG00000239306</t>
  </si>
  <si>
    <t>RNA binding motif protein 14 [Source:HGNC Symbol;Acc:HGNC:14219]</t>
  </si>
  <si>
    <t>ENST00000628068</t>
  </si>
  <si>
    <t>RBMS3-AS2</t>
  </si>
  <si>
    <t>ENSG00000203506</t>
  </si>
  <si>
    <t>RBMS3 antisense RNA 2 [Source:HGNC Symbol;Acc:HGNC:39988]</t>
  </si>
  <si>
    <t>ENST00000530085</t>
  </si>
  <si>
    <t>RDX</t>
  </si>
  <si>
    <t>ENSG00000137710</t>
  </si>
  <si>
    <t>radixin [Source:HGNC Symbol;Acc:HGNC:9944]</t>
  </si>
  <si>
    <t>ENST00000397281</t>
  </si>
  <si>
    <t>REPIN1</t>
  </si>
  <si>
    <t>ENSG00000214022</t>
  </si>
  <si>
    <t>replication initiator 1 [Source:HGNC Symbol;Acc:HGNC:17922]</t>
  </si>
  <si>
    <t>ENST00000464367</t>
  </si>
  <si>
    <t>RERE</t>
  </si>
  <si>
    <t>ENSG00000142599</t>
  </si>
  <si>
    <t>arginine-glutamic acid dipeptide repeats [Source:HGNC Symbol;Acc:HGNC:9965]</t>
  </si>
  <si>
    <t>non_stop_decay</t>
  </si>
  <si>
    <t>ENST00000502947</t>
  </si>
  <si>
    <t>RGS12</t>
  </si>
  <si>
    <t>ENSG00000159788</t>
  </si>
  <si>
    <t>regulator of G protein signaling 12 [Source:HGNC Symbol;Acc:HGNC:9994]</t>
  </si>
  <si>
    <t>ENST00000646339</t>
  </si>
  <si>
    <t>ENST00000562303</t>
  </si>
  <si>
    <t>ENST00000262135</t>
  </si>
  <si>
    <t>RPGRIP1L</t>
  </si>
  <si>
    <t>ENSG00000103494</t>
  </si>
  <si>
    <t>RPGRIP1 like [Source:HGNC Symbol;Acc:HGNC:29168]</t>
  </si>
  <si>
    <t>ENST00000489200</t>
  </si>
  <si>
    <t>RPL10</t>
  </si>
  <si>
    <t>ENSG00000147403</t>
  </si>
  <si>
    <t>ribosomal protein L10 [Source:HGNC Symbol;Acc:HGNC:10298]</t>
  </si>
  <si>
    <t>ENST00000424325</t>
  </si>
  <si>
    <t>ENST00000527871</t>
  </si>
  <si>
    <t>RPS2</t>
  </si>
  <si>
    <t>ENSG00000140988</t>
  </si>
  <si>
    <t>ribosomal protein S2 [Source:HGNC Symbol;Acc:HGNC:10404]</t>
  </si>
  <si>
    <t>ENST00000644114</t>
  </si>
  <si>
    <t>ENST00000379061</t>
  </si>
  <si>
    <t>SARM1</t>
  </si>
  <si>
    <t>ENSG00000004139</t>
  </si>
  <si>
    <t>sterile alpha and TIR motif containing 1 [Source:HGNC Symbol;Acc:HGNC:17074]</t>
  </si>
  <si>
    <t>ENST00000541152</t>
  </si>
  <si>
    <t>SEPT9</t>
  </si>
  <si>
    <t>ENST00000592420</t>
  </si>
  <si>
    <t>ENST00000645077</t>
  </si>
  <si>
    <t>SERAC1</t>
  </si>
  <si>
    <t>ENSG00000122335</t>
  </si>
  <si>
    <t>serine active site containing 1 [Source:HGNC Symbol;Acc:HGNC:21061]</t>
  </si>
  <si>
    <t>ENST00000619438</t>
  </si>
  <si>
    <t>SGMS1</t>
  </si>
  <si>
    <t>ENSG00000198964</t>
  </si>
  <si>
    <t>sphingomyelin synthase 1 [Source:HGNC Symbol;Acc:HGNC:29799]</t>
  </si>
  <si>
    <t>ENST00000395684</t>
  </si>
  <si>
    <t>SHMT1</t>
  </si>
  <si>
    <t>ENSG00000176974</t>
  </si>
  <si>
    <t>serine hydroxymethyltransferase 1 [Source:HGNC Symbol;Acc:HGNC:10850]</t>
  </si>
  <si>
    <t>ENST00000461647</t>
  </si>
  <si>
    <t>SLC16A4</t>
  </si>
  <si>
    <t>ENSG00000168679</t>
  </si>
  <si>
    <t>solute carrier family 16 member 4 [Source:HGNC Symbol;Acc:HGNC:10925]</t>
  </si>
  <si>
    <t>ENST00000651428</t>
  </si>
  <si>
    <t>SLC29A1</t>
  </si>
  <si>
    <t>ENSG00000112759</t>
  </si>
  <si>
    <t>solute carrier family 29 member 1 (Augustine blood group) [Source:HGNC Symbol;Acc:HGNC:11003]</t>
  </si>
  <si>
    <t>ENST00000637195</t>
  </si>
  <si>
    <t>SLC9A6</t>
  </si>
  <si>
    <t>ENSG00000198689</t>
  </si>
  <si>
    <t>solute carrier family 9 member A6 [Source:HGNC Symbol;Acc:HGNC:11079]</t>
  </si>
  <si>
    <t>ENST00000491788</t>
  </si>
  <si>
    <t>SMYD4</t>
  </si>
  <si>
    <t>ENSG00000186532</t>
  </si>
  <si>
    <t>SET and MYND domain containing 4 [Source:HGNC Symbol;Acc:HGNC:21067]</t>
  </si>
  <si>
    <t>ENST00000464115</t>
  </si>
  <si>
    <t>SNHG12</t>
  </si>
  <si>
    <t>ENSG00000197989</t>
  </si>
  <si>
    <t>small nucleolar RNA host gene 12 [Source:HGNC Symbol;Acc:HGNC:30062]</t>
  </si>
  <si>
    <t>ENST00000426155</t>
  </si>
  <si>
    <t>SNX3</t>
  </si>
  <si>
    <t>ENSG00000112335</t>
  </si>
  <si>
    <t>sorting nexin 3 [Source:HGNC Symbol;Acc:HGNC:11174]</t>
  </si>
  <si>
    <t>ENST00000469704</t>
  </si>
  <si>
    <t>SNX5</t>
  </si>
  <si>
    <t>ENSG00000089006</t>
  </si>
  <si>
    <t>sorting nexin 5 [Source:HGNC Symbol;Acc:HGNC:14969]</t>
  </si>
  <si>
    <t>ENST00000545162</t>
  </si>
  <si>
    <t>SOD2</t>
  </si>
  <si>
    <t>ENSG00000112096</t>
  </si>
  <si>
    <t>superoxide dismutase 2 [Source:HGNC Symbol;Acc:HGNC:11180]</t>
  </si>
  <si>
    <t>ENST00000319454</t>
  </si>
  <si>
    <t>SORBS2</t>
  </si>
  <si>
    <t>ENSG00000154556</t>
  </si>
  <si>
    <t>sorbin and SH3 domain containing 2 [Source:HGNC Symbol;Acc:HGNC:24098]</t>
  </si>
  <si>
    <t>ENST00000507918</t>
  </si>
  <si>
    <t>SPDYE2</t>
  </si>
  <si>
    <t>ENSG00000205238</t>
  </si>
  <si>
    <t>speedy/RINGO cell cycle regulator family member E2 [Source:HGNC Symbol;Acc:HGNC:33841]</t>
  </si>
  <si>
    <t>ENST00000395757</t>
  </si>
  <si>
    <t>SREBF1</t>
  </si>
  <si>
    <t>ENSG00000072310</t>
  </si>
  <si>
    <t>sterol regulatory element binding transcription factor 1 [Source:HGNC Symbol;Acc:HGNC:11289]</t>
  </si>
  <si>
    <t>ENST00000424354</t>
  </si>
  <si>
    <t>SREBF2</t>
  </si>
  <si>
    <t>ENSG00000198911</t>
  </si>
  <si>
    <t>sterol regulatory element binding transcription factor 2 [Source:HGNC Symbol;Acc:HGNC:11290]</t>
  </si>
  <si>
    <t>ENST00000412759</t>
  </si>
  <si>
    <t>SRGAP2C</t>
  </si>
  <si>
    <t>ENSG00000171943</t>
  </si>
  <si>
    <t>SLIT-ROBO Rho GTPase activating protein 2C [Source:HGNC Symbol;Acc:HGNC:30584]</t>
  </si>
  <si>
    <t>ENST00000371160</t>
  </si>
  <si>
    <t>STAG2</t>
  </si>
  <si>
    <t>ENSG00000101972</t>
  </si>
  <si>
    <t>stromal antigen 2 [Source:HGNC Symbol;Acc:HGNC:11355]</t>
  </si>
  <si>
    <t>ENST00000540176</t>
  </si>
  <si>
    <t>STAT1</t>
  </si>
  <si>
    <t>ENSG00000115415</t>
  </si>
  <si>
    <t>signal transducer and activator of transcription 1 [Source:HGNC Symbol;Acc:HGNC:11362]</t>
  </si>
  <si>
    <t>ENST00000522509</t>
  </si>
  <si>
    <t>STAU2</t>
  </si>
  <si>
    <t>ENSG00000040341</t>
  </si>
  <si>
    <t>staufen double-stranded RNA binding protein 2 [Source:HGNC Symbol;Acc:HGNC:11371]</t>
  </si>
  <si>
    <t>ENST00000640999</t>
  </si>
  <si>
    <t>ENST00000493301</t>
  </si>
  <si>
    <t>STX16</t>
  </si>
  <si>
    <t>ENSG00000124222</t>
  </si>
  <si>
    <t>syntaxin 16 [Source:HGNC Symbol;Acc:HGNC:11431]</t>
  </si>
  <si>
    <t>ENST00000600377</t>
  </si>
  <si>
    <t>SUGP2</t>
  </si>
  <si>
    <t>ENSG00000064607</t>
  </si>
  <si>
    <t>SURP and G-patch domain containing 2 [Source:HGNC Symbol;Acc:HGNC:18641]</t>
  </si>
  <si>
    <t>ENST00000598240</t>
  </si>
  <si>
    <t>ENST00000437822</t>
  </si>
  <si>
    <t>TAF6</t>
  </si>
  <si>
    <t>ENSG00000106290</t>
  </si>
  <si>
    <t>TATA-box binding protein associated factor 6 [Source:HGNC Symbol;Acc:HGNC:11540]</t>
  </si>
  <si>
    <t>ENST00000571316</t>
  </si>
  <si>
    <t>TBCD</t>
  </si>
  <si>
    <t>ENSG00000141556</t>
  </si>
  <si>
    <t>tubulin folding cofactor D [Source:HGNC Symbol;Acc:HGNC:11581]</t>
  </si>
  <si>
    <t>ENST00000372625</t>
  </si>
  <si>
    <t>TCEAL1</t>
  </si>
  <si>
    <t>ENSG00000172465</t>
  </si>
  <si>
    <t>transcription elongation factor A like 1 [Source:HGNC Symbol;Acc:HGNC:11616]</t>
  </si>
  <si>
    <t>ENST00000409232</t>
  </si>
  <si>
    <t>ENST00000602265</t>
  </si>
  <si>
    <t>TIMM50</t>
  </si>
  <si>
    <t>ENSG00000105197</t>
  </si>
  <si>
    <t>translocase of inner mitochondrial membrane 50 [Source:HGNC Symbol;Acc:HGNC:23656]</t>
  </si>
  <si>
    <t>ENST00000601403</t>
  </si>
  <si>
    <t>ENST00000627388</t>
  </si>
  <si>
    <t>TLE3</t>
  </si>
  <si>
    <t>ENSG00000140332</t>
  </si>
  <si>
    <t>TLE family member 3, transcriptional corepressor [Source:HGNC Symbol;Acc:HGNC:11839]</t>
  </si>
  <si>
    <t>ENST00000494733</t>
  </si>
  <si>
    <t>TLN2</t>
  </si>
  <si>
    <t>ENSG00000171914</t>
  </si>
  <si>
    <t>talin 2 [Source:HGNC Symbol;Acc:HGNC:15447]</t>
  </si>
  <si>
    <t>ENST00000550552</t>
  </si>
  <si>
    <t>TMEM106C</t>
  </si>
  <si>
    <t>ENSG00000134291</t>
  </si>
  <si>
    <t>transmembrane protein 106C [Source:HGNC Symbol;Acc:HGNC:28775]</t>
  </si>
  <si>
    <t>ENST00000518281</t>
  </si>
  <si>
    <t>TNKS</t>
  </si>
  <si>
    <t>ENSG00000173273</t>
  </si>
  <si>
    <t>tankyrase [Source:HGNC Symbol;Acc:HGNC:11941]</t>
  </si>
  <si>
    <t>ENST00000399537</t>
  </si>
  <si>
    <t>TNRC18</t>
  </si>
  <si>
    <t>ENSG00000182095</t>
  </si>
  <si>
    <t>trinucleotide repeat containing 18 [Source:HGNC Symbol;Acc:HGNC:11962]</t>
  </si>
  <si>
    <t>ENST00000457718</t>
  </si>
  <si>
    <t>TNS3</t>
  </si>
  <si>
    <t>ENSG00000136205</t>
  </si>
  <si>
    <t>tensin 3 [Source:HGNC Symbol;Acc:HGNC:21616]</t>
  </si>
  <si>
    <t>ENST00000367988</t>
  </si>
  <si>
    <t>TOMM40L</t>
  </si>
  <si>
    <t>ENSG00000158882</t>
  </si>
  <si>
    <t>translocase of outer mitochondrial membrane 40 like [Source:HGNC Symbol;Acc:HGNC:25756]</t>
  </si>
  <si>
    <t>ENST00000582230</t>
  </si>
  <si>
    <t>TOP3A</t>
  </si>
  <si>
    <t>ENSG00000177302</t>
  </si>
  <si>
    <t>DNA topoisomerase III alpha [Source:HGNC Symbol;Acc:HGNC:11992]</t>
  </si>
  <si>
    <t>ENST00000429976</t>
  </si>
  <si>
    <t>ENST00000645898</t>
  </si>
  <si>
    <t>ENST00000538171</t>
  </si>
  <si>
    <t>ENST00000396548</t>
  </si>
  <si>
    <t>TRIM39</t>
  </si>
  <si>
    <t>ENSG00000204599</t>
  </si>
  <si>
    <t>tripartite motif containing 39 [Source:HGNC Symbol;Acc:HGNC:10065]</t>
  </si>
  <si>
    <t>ENST00000515144</t>
  </si>
  <si>
    <t>TRIO</t>
  </si>
  <si>
    <t>ENSG00000038382</t>
  </si>
  <si>
    <t>trio Rho guanine nucleotide exchange factor [Source:HGNC Symbol;Acc:HGNC:12303]</t>
  </si>
  <si>
    <t>ENST00000381019</t>
  </si>
  <si>
    <t>TRMU</t>
  </si>
  <si>
    <t>ENSG00000100416</t>
  </si>
  <si>
    <t>tRNA 5-methylaminomethyl-2-thiouridylate methyltransferase [Source:HGNC Symbol;Acc:HGNC:25481]</t>
  </si>
  <si>
    <t>ENST00000539436</t>
  </si>
  <si>
    <t>TRPT1</t>
  </si>
  <si>
    <t>ENSG00000149743</t>
  </si>
  <si>
    <t>tRNA phosphotransferase 1 [Source:HGNC Symbol;Acc:HGNC:20316]</t>
  </si>
  <si>
    <t>ENST00000644722</t>
  </si>
  <si>
    <t>TSC2</t>
  </si>
  <si>
    <t>ENSG00000103197</t>
  </si>
  <si>
    <t>TSC complex subunit 2 [Source:HGNC Symbol;Acc:HGNC:12363]</t>
  </si>
  <si>
    <t>ENST00000644329</t>
  </si>
  <si>
    <t>ENST00000460842</t>
  </si>
  <si>
    <t>TSC22D1</t>
  </si>
  <si>
    <t>ENSG00000102804</t>
  </si>
  <si>
    <t>TSC22 domain family member 1 [Source:HGNC Symbol;Acc:HGNC:16826]</t>
  </si>
  <si>
    <t>ENST00000252936</t>
  </si>
  <si>
    <t>TUBGCP2</t>
  </si>
  <si>
    <t>ENSG00000130640</t>
  </si>
  <si>
    <t>tubulin gamma complex associated protein 2 [Source:HGNC Symbol;Acc:HGNC:18599]</t>
  </si>
  <si>
    <t>ENST00000519077</t>
  </si>
  <si>
    <t>TUG1</t>
  </si>
  <si>
    <t>ENSG00000253352</t>
  </si>
  <si>
    <t>taurine up-regulated 1 [Source:HGNC Symbol;Acc:HGNC:26066]</t>
  </si>
  <si>
    <t>ENST00000340309</t>
  </si>
  <si>
    <t>UBE2V1</t>
  </si>
  <si>
    <t>ENSG00000244687</t>
  </si>
  <si>
    <t>ubiquitin conjugating enzyme E2 V1 [Source:HGNC Symbol;Acc:HGNC:12494]</t>
  </si>
  <si>
    <t>ENST00000649550</t>
  </si>
  <si>
    <t>UBE3A</t>
  </si>
  <si>
    <t>ENSG00000114062</t>
  </si>
  <si>
    <t>ubiquitin protein ligase E3A [Source:HGNC Symbol;Acc:HGNC:12496]</t>
  </si>
  <si>
    <t>ENST00000584796</t>
  </si>
  <si>
    <t>VAPA</t>
  </si>
  <si>
    <t>ENSG00000101558</t>
  </si>
  <si>
    <t>VAMP associated protein A [Source:HGNC Symbol;Acc:HGNC:12648]</t>
  </si>
  <si>
    <t>ENST00000392589</t>
  </si>
  <si>
    <t>WASF1</t>
  </si>
  <si>
    <t>ENSG00000112290</t>
  </si>
  <si>
    <t>WASP family member 1 [Source:HGNC Symbol;Acc:HGNC:12732]</t>
  </si>
  <si>
    <t>ENST00000620998</t>
  </si>
  <si>
    <t>WDR37</t>
  </si>
  <si>
    <t>ENSG00000047056</t>
  </si>
  <si>
    <t>WD repeat domain 37 [Source:HGNC Symbol;Acc:HGNC:31406]</t>
  </si>
  <si>
    <t>ENST00000381329</t>
  </si>
  <si>
    <t>ENST00000475596</t>
  </si>
  <si>
    <t>WDR75</t>
  </si>
  <si>
    <t>ENSG00000115368</t>
  </si>
  <si>
    <t>WD repeat domain 75 [Source:HGNC Symbol;Acc:HGNC:25725]</t>
  </si>
  <si>
    <t>ENST00000510746</t>
  </si>
  <si>
    <t>YTHDC1</t>
  </si>
  <si>
    <t>ENSG00000083896</t>
  </si>
  <si>
    <t>YTH domain containing 1 [Source:HGNC Symbol;Acc:HGNC:30626]</t>
  </si>
  <si>
    <t>ENST00000295566</t>
  </si>
  <si>
    <t>YY1AP1</t>
  </si>
  <si>
    <t>ENSG00000163374</t>
  </si>
  <si>
    <t>YY1 associated protein 1 [Source:HGNC Symbol;Acc:HGNC:30935]</t>
  </si>
  <si>
    <t>ENST00000374651</t>
  </si>
  <si>
    <t>ZBTB40</t>
  </si>
  <si>
    <t>ENSG00000184677</t>
  </si>
  <si>
    <t>zinc finger and BTB domain containing 40 [Source:HGNC Symbol;Acc:HGNC:29045]</t>
  </si>
  <si>
    <t>ENST00000446923</t>
  </si>
  <si>
    <t>ZEB1</t>
  </si>
  <si>
    <t>ENSG00000148516</t>
  </si>
  <si>
    <t>zinc finger E-box binding homeobox 1 [Source:HGNC Symbol;Acc:HGNC:11642]</t>
  </si>
  <si>
    <t>ENST00000519820</t>
  </si>
  <si>
    <t>ZFAND1</t>
  </si>
  <si>
    <t>ENSG00000104231</t>
  </si>
  <si>
    <t>zinc finger AN1-type containing 1 [Source:HGNC Symbol;Acc:HGNC:25858]</t>
  </si>
  <si>
    <t>ENST00000523924</t>
  </si>
  <si>
    <t>ENST00000372705</t>
  </si>
  <si>
    <t>ZFP69</t>
  </si>
  <si>
    <t>ENSG00000187815</t>
  </si>
  <si>
    <t>ZFP69 zinc finger protein [Source:HGNC Symbol;Acc:HGNC:24708]</t>
  </si>
  <si>
    <t>ENST00000569057</t>
  </si>
  <si>
    <t>ENST00000262975</t>
  </si>
  <si>
    <t>ENST00000391956</t>
  </si>
  <si>
    <t>ZNF180</t>
  </si>
  <si>
    <t>ENSG00000167384</t>
  </si>
  <si>
    <t>zinc finger protein 180 [Source:HGNC Symbol;Acc:HGNC:12970]</t>
  </si>
  <si>
    <t>ENST00000426821</t>
  </si>
  <si>
    <t>ZNF185</t>
  </si>
  <si>
    <t>ENSG00000147394</t>
  </si>
  <si>
    <t>zinc finger protein 185 with LIM domain [Source:HGNC Symbol;Acc:HGNC:12976]</t>
  </si>
  <si>
    <t>ENST00000540556</t>
  </si>
  <si>
    <t>ZNF211</t>
  </si>
  <si>
    <t>ENSG00000121417</t>
  </si>
  <si>
    <t>zinc finger protein 211 [Source:HGNC Symbol;Acc:HGNC:13003]</t>
  </si>
  <si>
    <t>ENST00000598928</t>
  </si>
  <si>
    <t>ZNF256</t>
  </si>
  <si>
    <t>ENSG00000152454</t>
  </si>
  <si>
    <t>zinc finger protein 256 [Source:HGNC Symbol;Acc:HGNC:13049]</t>
  </si>
  <si>
    <t>ENST00000437590</t>
  </si>
  <si>
    <t>ZNF487</t>
  </si>
  <si>
    <t>ENSG00000243660</t>
  </si>
  <si>
    <t>zinc finger protein 487 [Source:HGNC Symbol;Acc:HGNC:23488]</t>
  </si>
  <si>
    <t>ENST00000587557</t>
  </si>
  <si>
    <t>ZNF559</t>
  </si>
  <si>
    <t>ENSG00000188321</t>
  </si>
  <si>
    <t>zinc finger protein 559 [Source:HGNC Symbol;Acc:HGNC:28197]</t>
  </si>
  <si>
    <t>ENST00000585688</t>
  </si>
  <si>
    <t>ENST00000392149</t>
  </si>
  <si>
    <t>ZNF569</t>
  </si>
  <si>
    <t>ENSG00000196437</t>
  </si>
  <si>
    <t>zinc finger protein 569 [Source:HGNC Symbol;Acc:HGNC:24737]</t>
  </si>
  <si>
    <t>ENST00000292069</t>
  </si>
  <si>
    <t>ZNF667</t>
  </si>
  <si>
    <t>ENSG00000198046</t>
  </si>
  <si>
    <t>zinc finger protein 667 [Source:HGNC Symbol;Acc:HGNC:28854]</t>
  </si>
  <si>
    <t>ENST00000426488</t>
  </si>
  <si>
    <t>ZNF668</t>
  </si>
  <si>
    <t>ENSG00000167394</t>
  </si>
  <si>
    <t>zinc finger protein 668 [Source:HGNC Symbol;Acc:HGNC:25821]</t>
  </si>
  <si>
    <t>ENST00000343280</t>
  </si>
  <si>
    <t>ENST00000268035</t>
  </si>
  <si>
    <t>ENST00000549821</t>
  </si>
  <si>
    <t>ENST00000586811</t>
  </si>
  <si>
    <t>ABCA5</t>
  </si>
  <si>
    <t>ENSG00000154265</t>
  </si>
  <si>
    <t>ATP binding cassette subfamily A member 5 [Source:HGNC Symbol;Acc:HGNC:35]</t>
  </si>
  <si>
    <t>ENST00000513745</t>
  </si>
  <si>
    <t>ENST00000471644</t>
  </si>
  <si>
    <t>ABHD16A</t>
  </si>
  <si>
    <t>ENSG00000204427</t>
  </si>
  <si>
    <t>abhydrolase domain containing 16A [Source:HGNC Symbol;Acc:HGNC:13921]</t>
  </si>
  <si>
    <t>ENST00000553213</t>
  </si>
  <si>
    <t>AC004086.1</t>
  </si>
  <si>
    <t>ENSG00000089009</t>
  </si>
  <si>
    <t>ribosomal protein L6 [Source:NCBI gene;Acc:6128]</t>
  </si>
  <si>
    <t>ENST00000514667</t>
  </si>
  <si>
    <t>AC008695.1</t>
  </si>
  <si>
    <t>ENSG00000273217</t>
  </si>
  <si>
    <t>ENST00000576302</t>
  </si>
  <si>
    <t>AC008914.1</t>
  </si>
  <si>
    <t>ENSG00000262211</t>
  </si>
  <si>
    <t>novel transcript, antisense to IL6ST</t>
  </si>
  <si>
    <t>ENST00000594769</t>
  </si>
  <si>
    <t>AC008982.1</t>
  </si>
  <si>
    <t>ENSG00000268083</t>
  </si>
  <si>
    <t>ENST00000552367</t>
  </si>
  <si>
    <t>AC011611.3</t>
  </si>
  <si>
    <t>ENSG00000257453</t>
  </si>
  <si>
    <t>novel transcript, antisense to PHLDA1</t>
  </si>
  <si>
    <t>ENST00000535844</t>
  </si>
  <si>
    <t>AC048338.1</t>
  </si>
  <si>
    <t>ENSG00000256861</t>
  </si>
  <si>
    <t>ENST00000485198</t>
  </si>
  <si>
    <t>ENST00000493945</t>
  </si>
  <si>
    <t>ENST00000415792</t>
  </si>
  <si>
    <t>ACTR3</t>
  </si>
  <si>
    <t>ENSG00000115091</t>
  </si>
  <si>
    <t>actin related protein 3 [Source:HGNC Symbol;Acc:HGNC:170]</t>
  </si>
  <si>
    <t>ENST00000486794</t>
  </si>
  <si>
    <t>ACTR8</t>
  </si>
  <si>
    <t>ENSG00000113812</t>
  </si>
  <si>
    <t>actin related protein 8 [Source:HGNC Symbol;Acc:HGNC:14672]</t>
  </si>
  <si>
    <t>ENST00000526491</t>
  </si>
  <si>
    <t>ADAM15</t>
  </si>
  <si>
    <t>ENSG00000143537</t>
  </si>
  <si>
    <t>ADAM metallopeptidase domain 15 [Source:HGNC Symbol;Acc:HGNC:193]</t>
  </si>
  <si>
    <t>ENST00000360674</t>
  </si>
  <si>
    <t>ENST00000433852</t>
  </si>
  <si>
    <t>ADCY3</t>
  </si>
  <si>
    <t>ENSG00000138031</t>
  </si>
  <si>
    <t>adenylate cyclase 3 [Source:HGNC Symbol;Acc:HGNC:234]</t>
  </si>
  <si>
    <t>ENST00000514940</t>
  </si>
  <si>
    <t>ENST00000565539</t>
  </si>
  <si>
    <t>ENST00000645081</t>
  </si>
  <si>
    <t>ADNP</t>
  </si>
  <si>
    <t>ENSG00000101126</t>
  </si>
  <si>
    <t>activity dependent neuroprotector homeobox [Source:HGNC Symbol;Acc:HGNC:15766]</t>
  </si>
  <si>
    <t>ENST00000563907</t>
  </si>
  <si>
    <t>ADPGK</t>
  </si>
  <si>
    <t>ENSG00000159322</t>
  </si>
  <si>
    <t>ADP dependent glucokinase [Source:HGNC Symbol;Acc:HGNC:25250]</t>
  </si>
  <si>
    <t>ENST00000558327</t>
  </si>
  <si>
    <t>AEN</t>
  </si>
  <si>
    <t>ENSG00000181026</t>
  </si>
  <si>
    <t>apoptosis enhancing nuclease [Source:HGNC Symbol;Acc:HGNC:25722]</t>
  </si>
  <si>
    <t>ENST00000544085</t>
  </si>
  <si>
    <t>AFF1</t>
  </si>
  <si>
    <t>ENSG00000172493</t>
  </si>
  <si>
    <t>AF4/FMR2 family member 1 [Source:HGNC Symbol;Acc:HGNC:7135]</t>
  </si>
  <si>
    <t>ENST00000478588</t>
  </si>
  <si>
    <t>AFF4</t>
  </si>
  <si>
    <t>ENSG00000072364</t>
  </si>
  <si>
    <t>AF4/FMR2 family member 4 [Source:HGNC Symbol;Acc:HGNC:17869]</t>
  </si>
  <si>
    <t>ENST00000560579</t>
  </si>
  <si>
    <t>AKAP13</t>
  </si>
  <si>
    <t>ENSG00000170776</t>
  </si>
  <si>
    <t>A-kinase anchoring protein 13 [Source:HGNC Symbol;Acc:HGNC:371]</t>
  </si>
  <si>
    <t>ENST00000439082</t>
  </si>
  <si>
    <t>AKR1C3</t>
  </si>
  <si>
    <t>ENSG00000196139</t>
  </si>
  <si>
    <t>aldo-keto reductase family 1 member C3 [Source:HGNC Symbol;Acc:HGNC:386]</t>
  </si>
  <si>
    <t>ENST00000540132</t>
  </si>
  <si>
    <t>ALDH16A1</t>
  </si>
  <si>
    <t>ENSG00000161618</t>
  </si>
  <si>
    <t>aldehyde dehydrogenase 16 family member A1 [Source:HGNC Symbol;Acc:HGNC:28114]</t>
  </si>
  <si>
    <t>ENST00000561338</t>
  </si>
  <si>
    <t>ALDH1A3</t>
  </si>
  <si>
    <t>ENSG00000184254</t>
  </si>
  <si>
    <t>aldehyde dehydrogenase 1 family member A3 [Source:HGNC Symbol;Acc:HGNC:409]</t>
  </si>
  <si>
    <t>ENST00000472186</t>
  </si>
  <si>
    <t>ENST00000626500</t>
  </si>
  <si>
    <t>ENST00000458249</t>
  </si>
  <si>
    <t>ENST00000563285</t>
  </si>
  <si>
    <t>AMFR</t>
  </si>
  <si>
    <t>ENSG00000159461</t>
  </si>
  <si>
    <t>autocrine motility factor receptor [Source:HGNC Symbol;Acc:HGNC:463]</t>
  </si>
  <si>
    <t>ENST00000597137</t>
  </si>
  <si>
    <t>ANGPTL4</t>
  </si>
  <si>
    <t>ENSG00000167772</t>
  </si>
  <si>
    <t>angiopoietin like 4 [Source:HGNC Symbol;Acc:HGNC:16039]</t>
  </si>
  <si>
    <t>ENST00000648043</t>
  </si>
  <si>
    <t>ANKFY1</t>
  </si>
  <si>
    <t>ENSG00000185722</t>
  </si>
  <si>
    <t>ankyrin repeat and FYVE domain containing 1 [Source:HGNC Symbol;Acc:HGNC:20763]</t>
  </si>
  <si>
    <t>ENST00000616482</t>
  </si>
  <si>
    <t>ANKHD1</t>
  </si>
  <si>
    <t>ENSG00000131503</t>
  </si>
  <si>
    <t>ankyrin repeat and KH domain containing 1 [Source:HGNC Symbol;Acc:HGNC:24714]</t>
  </si>
  <si>
    <t>ENST00000642333</t>
  </si>
  <si>
    <t>ENST00000443943</t>
  </si>
  <si>
    <t>AP1S1</t>
  </si>
  <si>
    <t>ENSG00000106367</t>
  </si>
  <si>
    <t>adaptor related protein complex 1 subunit sigma 1 [Source:HGNC Symbol;Acc:HGNC:559]</t>
  </si>
  <si>
    <t>ENST00000345598</t>
  </si>
  <si>
    <t>APLP2</t>
  </si>
  <si>
    <t>ENSG00000084234</t>
  </si>
  <si>
    <t>amyloid beta precursor like protein 2 [Source:HGNC Symbol;Acc:HGNC:598]</t>
  </si>
  <si>
    <t>ENST00000440126</t>
  </si>
  <si>
    <t>ENST00000486724</t>
  </si>
  <si>
    <t>APTX</t>
  </si>
  <si>
    <t>ENSG00000137074</t>
  </si>
  <si>
    <t>aprataxin [Source:HGNC Symbol;Acc:HGNC:15984]</t>
  </si>
  <si>
    <t>ENST00000392859</t>
  </si>
  <si>
    <t>ARCN1</t>
  </si>
  <si>
    <t>ENSG00000095139</t>
  </si>
  <si>
    <t>archain 1 [Source:HGNC Symbol;Acc:HGNC:649]</t>
  </si>
  <si>
    <t>ENST00000527776</t>
  </si>
  <si>
    <t>ENST00000533243</t>
  </si>
  <si>
    <t>ENST00000437119</t>
  </si>
  <si>
    <t>ARFGAP3</t>
  </si>
  <si>
    <t>ENSG00000242247</t>
  </si>
  <si>
    <t>ADP ribosylation factor GTPase activating protein 3 [Source:HGNC Symbol;Acc:HGNC:661]</t>
  </si>
  <si>
    <t>ENST00000522878</t>
  </si>
  <si>
    <t>ARFGEF1</t>
  </si>
  <si>
    <t>ENSG00000066777</t>
  </si>
  <si>
    <t>ADP ribosylation factor guanine nucleotide exchange factor 1 [Source:HGNC Symbol;Acc:HGNC:15772]</t>
  </si>
  <si>
    <t>ENST00000637741</t>
  </si>
  <si>
    <t>ARID1B</t>
  </si>
  <si>
    <t>ENSG00000049618</t>
  </si>
  <si>
    <t>AT-rich interaction domain 1B [Source:HGNC Symbol;Acc:HGNC:18040]</t>
  </si>
  <si>
    <t>ENST00000455168</t>
  </si>
  <si>
    <t>ARL8B</t>
  </si>
  <si>
    <t>ENSG00000134108</t>
  </si>
  <si>
    <t>ADP ribosylation factor like GTPase 8B [Source:HGNC Symbol;Acc:HGNC:25564]</t>
  </si>
  <si>
    <t>ENST00000481997</t>
  </si>
  <si>
    <t>ARPC1B</t>
  </si>
  <si>
    <t>ENSG00000130429</t>
  </si>
  <si>
    <t>actin related protein 2/3 complex subunit 1B [Source:HGNC Symbol;Acc:HGNC:704]</t>
  </si>
  <si>
    <t>ENST00000558648</t>
  </si>
  <si>
    <t>ARPIN-AP3S2</t>
  </si>
  <si>
    <t>ENSG00000250021</t>
  </si>
  <si>
    <t>ARPIN-AP3S2 readthrough [Source:HGNC Symbol;Acc:HGNC:38824]</t>
  </si>
  <si>
    <t>ENST00000420250</t>
  </si>
  <si>
    <t>ASNSD1</t>
  </si>
  <si>
    <t>ENSG00000138381</t>
  </si>
  <si>
    <t>asparagine synthetase domain containing 1 [Source:HGNC Symbol;Acc:HGNC:24910]</t>
  </si>
  <si>
    <t>ENST00000428760</t>
  </si>
  <si>
    <t>ATF2</t>
  </si>
  <si>
    <t>ENSG00000115966</t>
  </si>
  <si>
    <t>activating transcription factor 2 [Source:HGNC Symbol;Acc:HGNC:784]</t>
  </si>
  <si>
    <t>ENST00000527181</t>
  </si>
  <si>
    <t>ATM</t>
  </si>
  <si>
    <t>ENSG00000149311</t>
  </si>
  <si>
    <t>ATM serine/threonine kinase [Source:HGNC Symbol;Acc:HGNC:795]</t>
  </si>
  <si>
    <t>ENST00000533801</t>
  </si>
  <si>
    <t>ENST00000422190</t>
  </si>
  <si>
    <t>ENST00000637614</t>
  </si>
  <si>
    <t>ATP6AP2</t>
  </si>
  <si>
    <t>ENSG00000182220</t>
  </si>
  <si>
    <t>ATPase H+ transporting accessory protein 2 [Source:HGNC Symbol;Acc:HGNC:18305]</t>
  </si>
  <si>
    <t>ENST00000567694</t>
  </si>
  <si>
    <t>ATP6V0D1</t>
  </si>
  <si>
    <t>ENSG00000159720</t>
  </si>
  <si>
    <t>ATPase H+ transporting V0 subunit d1 [Source:HGNC Symbol;Acc:HGNC:13724]</t>
  </si>
  <si>
    <t>ENST00000447177</t>
  </si>
  <si>
    <t>BACH1</t>
  </si>
  <si>
    <t>ENSG00000156273</t>
  </si>
  <si>
    <t>BTB domain and CNC homolog 1 [Source:HGNC Symbol;Acc:HGNC:935]</t>
  </si>
  <si>
    <t>ENST00000576756</t>
  </si>
  <si>
    <t>BAIAP2</t>
  </si>
  <si>
    <t>ENSG00000175866</t>
  </si>
  <si>
    <t>BAI1 associated protein 2 [Source:HGNC Symbol;Acc:HGNC:947]</t>
  </si>
  <si>
    <t>ENST00000572073</t>
  </si>
  <si>
    <t>ENST00000392348</t>
  </si>
  <si>
    <t>BCLAF1</t>
  </si>
  <si>
    <t>ENSG00000029363</t>
  </si>
  <si>
    <t>BCL2 associated transcription factor 1 [Source:HGNC Symbol;Acc:HGNC:16863]</t>
  </si>
  <si>
    <t>ENST00000378463</t>
  </si>
  <si>
    <t>BCOR</t>
  </si>
  <si>
    <t>ENSG00000183337</t>
  </si>
  <si>
    <t>BCL6 corepressor [Source:HGNC Symbol;Acc:HGNC:20893]</t>
  </si>
  <si>
    <t>ENST00000439343</t>
  </si>
  <si>
    <t>BLOC1S5-TXNDC5</t>
  </si>
  <si>
    <t>ENSG00000259040</t>
  </si>
  <si>
    <t>BLOC1S5-TXNDC5 readthrough (NMD candidate) [Source:HGNC Symbol;Acc:HGNC:42001]</t>
  </si>
  <si>
    <t>ENST00000573784</t>
  </si>
  <si>
    <t>BSG</t>
  </si>
  <si>
    <t>ENSG00000172270</t>
  </si>
  <si>
    <t>basigin (Ok blood group) [Source:HGNC Symbol;Acc:HGNC:1116]</t>
  </si>
  <si>
    <t>ENST00000456893</t>
  </si>
  <si>
    <t>BUD31</t>
  </si>
  <si>
    <t>ENSG00000106245</t>
  </si>
  <si>
    <t>BUD31 homolog [Source:HGNC Symbol;Acc:HGNC:29629]</t>
  </si>
  <si>
    <t>ENST00000359893</t>
  </si>
  <si>
    <t>BZW1</t>
  </si>
  <si>
    <t>ENSG00000082153</t>
  </si>
  <si>
    <t>basic leucine zipper and W2 domains 1 [Source:HGNC Symbol;Acc:HGNC:18380]</t>
  </si>
  <si>
    <t>ENST00000647698</t>
  </si>
  <si>
    <t>C4B</t>
  </si>
  <si>
    <t>ENSG00000224389</t>
  </si>
  <si>
    <t>complement C4B (Chido blood group) [Source:HGNC Symbol;Acc:HGNC:1324]</t>
  </si>
  <si>
    <t>ENST00000588454</t>
  </si>
  <si>
    <t>CALR</t>
  </si>
  <si>
    <t>ENSG00000179218</t>
  </si>
  <si>
    <t>calreticulin [Source:HGNC Symbol;Acc:HGNC:1455]</t>
  </si>
  <si>
    <t>ENST00000504579</t>
  </si>
  <si>
    <t>ENST00000461993</t>
  </si>
  <si>
    <t>ENST00000498626</t>
  </si>
  <si>
    <t>CAPZA1</t>
  </si>
  <si>
    <t>ENSG00000116489</t>
  </si>
  <si>
    <t>capping actin protein of muscle Z-line subunit alpha 1 [Source:HGNC Symbol;Acc:HGNC:1488]</t>
  </si>
  <si>
    <t>ENST00000504465</t>
  </si>
  <si>
    <t>CAST</t>
  </si>
  <si>
    <t>ENSG00000153113</t>
  </si>
  <si>
    <t>calpastatin [Source:HGNC Symbol;Acc:HGNC:1515]</t>
  </si>
  <si>
    <t>ENST00000545580</t>
  </si>
  <si>
    <t>CCDC86</t>
  </si>
  <si>
    <t>ENSG00000110104</t>
  </si>
  <si>
    <t>coiled-coil domain containing 86 [Source:HGNC Symbol;Acc:HGNC:28359]</t>
  </si>
  <si>
    <t>ENST00000468534</t>
  </si>
  <si>
    <t>ENST00000505500</t>
  </si>
  <si>
    <t>CCNB1</t>
  </si>
  <si>
    <t>ENSG00000134057</t>
  </si>
  <si>
    <t>cyclin B1 [Source:HGNC Symbol;Acc:HGNC:1579]</t>
  </si>
  <si>
    <t>ENST00000507788</t>
  </si>
  <si>
    <t>CCNI</t>
  </si>
  <si>
    <t>ENSG00000118816</t>
  </si>
  <si>
    <t>cyclin I [Source:HGNC Symbol;Acc:HGNC:1595]</t>
  </si>
  <si>
    <t>ENST00000339882</t>
  </si>
  <si>
    <t>CCNYL1</t>
  </si>
  <si>
    <t>ENSG00000163249</t>
  </si>
  <si>
    <t>cyclin Y like 1 [Source:HGNC Symbol;Acc:HGNC:26868]</t>
  </si>
  <si>
    <t>ENST00000494736</t>
  </si>
  <si>
    <t>CCT6A</t>
  </si>
  <si>
    <t>ENSG00000146731</t>
  </si>
  <si>
    <t>chaperonin containing TCP1 subunit 6A [Source:HGNC Symbol;Acc:HGNC:1620]</t>
  </si>
  <si>
    <t>ENST00000468078</t>
  </si>
  <si>
    <t>CCZ1B</t>
  </si>
  <si>
    <t>ENSG00000146574</t>
  </si>
  <si>
    <t>CCZ1 homolog B, vacuolar protein trafficking and biogenesis associated [Source:HGNC Symbol;Acc:HGNC:21717]</t>
  </si>
  <si>
    <t>ENST00000382519</t>
  </si>
  <si>
    <t>ENST00000468359</t>
  </si>
  <si>
    <t>CDCA7</t>
  </si>
  <si>
    <t>ENSG00000144354</t>
  </si>
  <si>
    <t>cell division cycle associated 7 [Source:HGNC Symbol;Acc:HGNC:14628]</t>
  </si>
  <si>
    <t>ENST00000465490</t>
  </si>
  <si>
    <t>CDCA7L</t>
  </si>
  <si>
    <t>ENSG00000164649</t>
  </si>
  <si>
    <t>cell division cycle associated 7 like [Source:HGNC Symbol;Acc:HGNC:30777]</t>
  </si>
  <si>
    <t>ENST00000425647</t>
  </si>
  <si>
    <t>CDK5RAP2</t>
  </si>
  <si>
    <t>ENSG00000136861</t>
  </si>
  <si>
    <t>CDK5 regulatory subunit associated protein 2 [Source:HGNC Symbol;Acc:HGNC:18672]</t>
  </si>
  <si>
    <t>ENST00000481266</t>
  </si>
  <si>
    <t>ENST00000584214</t>
  </si>
  <si>
    <t>CENPV</t>
  </si>
  <si>
    <t>ENSG00000166582</t>
  </si>
  <si>
    <t>centromere protein V [Source:HGNC Symbol;Acc:HGNC:29920]</t>
  </si>
  <si>
    <t>ENST00000642654</t>
  </si>
  <si>
    <t>ENST00000652196</t>
  </si>
  <si>
    <t>CES2</t>
  </si>
  <si>
    <t>ENSG00000172831</t>
  </si>
  <si>
    <t>carboxylesterase 2 [Source:HGNC Symbol;Acc:HGNC:1864]</t>
  </si>
  <si>
    <t>ENST00000629136</t>
  </si>
  <si>
    <t>CHD2</t>
  </si>
  <si>
    <t>ENSG00000173575</t>
  </si>
  <si>
    <t>chromodomain helicase DNA binding protein 2 [Source:HGNC Symbol;Acc:HGNC:1917]</t>
  </si>
  <si>
    <t>ENST00000636306</t>
  </si>
  <si>
    <t>ENST00000529472</t>
  </si>
  <si>
    <t>CHD7</t>
  </si>
  <si>
    <t>ENSG00000171316</t>
  </si>
  <si>
    <t>chromodomain helicase DNA binding protein 7 [Source:HGNC Symbol;Acc:HGNC:20626]</t>
  </si>
  <si>
    <t>ENST00000557364</t>
  </si>
  <si>
    <t>ENST00000519503</t>
  </si>
  <si>
    <t>CHMP7</t>
  </si>
  <si>
    <t>ENSG00000147457</t>
  </si>
  <si>
    <t>charged multivesicular body protein 7 [Source:HGNC Symbol;Acc:HGNC:28439]</t>
  </si>
  <si>
    <t>ENST00000565425</t>
  </si>
  <si>
    <t>ENST00000526943</t>
  </si>
  <si>
    <t>CKAP5</t>
  </si>
  <si>
    <t>ENSG00000175216</t>
  </si>
  <si>
    <t>cytoskeleton associated protein 5 [Source:HGNC Symbol;Acc:HGNC:28959]</t>
  </si>
  <si>
    <t>ENST00000507875</t>
  </si>
  <si>
    <t>CLCN3</t>
  </si>
  <si>
    <t>ENSG00000109572</t>
  </si>
  <si>
    <t>chloride voltage-gated channel 3 [Source:HGNC Symbol;Acc:HGNC:2021]</t>
  </si>
  <si>
    <t>ENST00000409403</t>
  </si>
  <si>
    <t>ENST00000611575</t>
  </si>
  <si>
    <t>CLK4</t>
  </si>
  <si>
    <t>ENSG00000113240</t>
  </si>
  <si>
    <t>CDC like kinase 4 [Source:HGNC Symbol;Acc:HGNC:13659]</t>
  </si>
  <si>
    <t>ENST00000530371</t>
  </si>
  <si>
    <t>CLMP</t>
  </si>
  <si>
    <t>ENSG00000166250</t>
  </si>
  <si>
    <t>CXADR like membrane protein [Source:HGNC Symbol;Acc:HGNC:24039]</t>
  </si>
  <si>
    <t>ENST00000561689</t>
  </si>
  <si>
    <t>ENST00000543042</t>
  </si>
  <si>
    <t>CLPB</t>
  </si>
  <si>
    <t>ENSG00000162129</t>
  </si>
  <si>
    <t>ClpB homolog, mitochondrial AAA ATPase chaperonin [Source:HGNC Symbol;Acc:HGNC:30664]</t>
  </si>
  <si>
    <t>ENST00000544683</t>
  </si>
  <si>
    <t>ENST00000586915</t>
  </si>
  <si>
    <t>CLPTM1</t>
  </si>
  <si>
    <t>ENSG00000104853</t>
  </si>
  <si>
    <t>CLPTM1 regulator of GABA type A receptor forward trafficking [Source:HGNC Symbol;Acc:HGNC:2087]</t>
  </si>
  <si>
    <t>ENST00000521450</t>
  </si>
  <si>
    <t>CNOT8</t>
  </si>
  <si>
    <t>ENSG00000155508</t>
  </si>
  <si>
    <t>CCR4-NOT transcription complex subunit 8 [Source:HGNC Symbol;Acc:HGNC:9207]</t>
  </si>
  <si>
    <t>ENST00000587679</t>
  </si>
  <si>
    <t>CNP</t>
  </si>
  <si>
    <t>ENSG00000173786</t>
  </si>
  <si>
    <t>2',3'-cyclic nucleotide 3' phosphodiesterase [Source:HGNC Symbol;Acc:HGNC:2158]</t>
  </si>
  <si>
    <t>ENST00000591662</t>
  </si>
  <si>
    <t>CNTNAP1</t>
  </si>
  <si>
    <t>ENSG00000108797</t>
  </si>
  <si>
    <t>contactin associated protein 1 [Source:HGNC Symbol;Acc:HGNC:8011]</t>
  </si>
  <si>
    <t>ENST00000517880</t>
  </si>
  <si>
    <t>ENST00000646561</t>
  </si>
  <si>
    <t>CSNK2A1</t>
  </si>
  <si>
    <t>ENSG00000101266</t>
  </si>
  <si>
    <t>casein kinase 2 alpha 1 [Source:HGNC Symbol;Acc:HGNC:2457]</t>
  </si>
  <si>
    <t>ENST00000504092</t>
  </si>
  <si>
    <t>ENST00000514596</t>
  </si>
  <si>
    <t>ENST00000374594</t>
  </si>
  <si>
    <t>CTNNAL1</t>
  </si>
  <si>
    <t>ENSG00000119326</t>
  </si>
  <si>
    <t>catenin alpha like 1 [Source:HGNC Symbol;Acc:HGNC:2512]</t>
  </si>
  <si>
    <t>ENST00000393824</t>
  </si>
  <si>
    <t>CUX1</t>
  </si>
  <si>
    <t>ENSG00000257923</t>
  </si>
  <si>
    <t>cut like homeobox 1 [Source:HGNC Symbol;Acc:HGNC:2557]</t>
  </si>
  <si>
    <t>ENST00000414083</t>
  </si>
  <si>
    <t>DAXX</t>
  </si>
  <si>
    <t>ENSG00000204209</t>
  </si>
  <si>
    <t>death domain associated protein [Source:HGNC Symbol;Acc:HGNC:2681]</t>
  </si>
  <si>
    <t>ENST00000396990</t>
  </si>
  <si>
    <t>DCAF12</t>
  </si>
  <si>
    <t>ENSG00000198876</t>
  </si>
  <si>
    <t>DDB1 and CUL4 associated factor 12 [Source:HGNC Symbol;Acc:HGNC:19911]</t>
  </si>
  <si>
    <t>ENST00000409868</t>
  </si>
  <si>
    <t>DCTN1</t>
  </si>
  <si>
    <t>ENSG00000204843</t>
  </si>
  <si>
    <t>dynactin subunit 1 [Source:HGNC Symbol;Acc:HGNC:2711]</t>
  </si>
  <si>
    <t>ENST00000549394</t>
  </si>
  <si>
    <t>DCTN2</t>
  </si>
  <si>
    <t>ENSG00000175203</t>
  </si>
  <si>
    <t>dynactin subunit 2 [Source:HGNC Symbol;Acc:HGNC:2712]</t>
  </si>
  <si>
    <t>ENST00000529076</t>
  </si>
  <si>
    <t>ENST00000640668</t>
  </si>
  <si>
    <t>ENST00000630471</t>
  </si>
  <si>
    <t>ENST00000479602</t>
  </si>
  <si>
    <t>DDX56</t>
  </si>
  <si>
    <t>ENSG00000136271</t>
  </si>
  <si>
    <t>DEAD-box helicase 56 [Source:HGNC Symbol;Acc:HGNC:18193]</t>
  </si>
  <si>
    <t>ENST00000518668</t>
  </si>
  <si>
    <t>DENND3</t>
  </si>
  <si>
    <t>ENSG00000105339</t>
  </si>
  <si>
    <t>DENN domain containing 3 [Source:HGNC Symbol;Acc:HGNC:29134]</t>
  </si>
  <si>
    <t>ENST00000407755</t>
  </si>
  <si>
    <t>DGCR8</t>
  </si>
  <si>
    <t>ENSG00000128191</t>
  </si>
  <si>
    <t>DGCR8 microprocessor complex subunit [Source:HGNC Symbol;Acc:HGNC:2847]</t>
  </si>
  <si>
    <t>ENST00000520226</t>
  </si>
  <si>
    <t>DLC1</t>
  </si>
  <si>
    <t>ENSG00000164741</t>
  </si>
  <si>
    <t>DLC1 Rho GTPase activating protein [Source:HGNC Symbol;Acc:HGNC:2897]</t>
  </si>
  <si>
    <t>ENST00000426517</t>
  </si>
  <si>
    <t>DNAJB4</t>
  </si>
  <si>
    <t>ENSG00000162616</t>
  </si>
  <si>
    <t>DnaJ heat shock protein family (Hsp40) member B4 [Source:HGNC Symbol;Acc:HGNC:14886]</t>
  </si>
  <si>
    <t>ENST00000513954</t>
  </si>
  <si>
    <t>DNAJC9-AS1</t>
  </si>
  <si>
    <t>ENSG00000236756</t>
  </si>
  <si>
    <t>DNAJC9 antisense RNA 1 [Source:HGNC Symbol;Acc:HGNC:31432]</t>
  </si>
  <si>
    <t>ENST00000445943</t>
  </si>
  <si>
    <t>DOCK4</t>
  </si>
  <si>
    <t>ENSG00000128512</t>
  </si>
  <si>
    <t>dedicator of cytokinesis 4 [Source:HGNC Symbol;Acc:HGNC:19192]</t>
  </si>
  <si>
    <t>ENST00000344624</t>
  </si>
  <si>
    <t>DROSHA</t>
  </si>
  <si>
    <t>ENSG00000113360</t>
  </si>
  <si>
    <t>drosha ribonuclease III [Source:HGNC Symbol;Acc:HGNC:17904]</t>
  </si>
  <si>
    <t>ENST00000562246</t>
  </si>
  <si>
    <t>DUS2</t>
  </si>
  <si>
    <t>ENSG00000167264</t>
  </si>
  <si>
    <t>dihydrouridine synthase 2 [Source:HGNC Symbol;Acc:HGNC:26014]</t>
  </si>
  <si>
    <t>ENST00000556139</t>
  </si>
  <si>
    <t>ENST00000443351</t>
  </si>
  <si>
    <t>DYNC1LI2</t>
  </si>
  <si>
    <t>ENSG00000135720</t>
  </si>
  <si>
    <t>dynein cytoplasmic 1 light intermediate chain 2 [Source:HGNC Symbol;Acc:HGNC:2966]</t>
  </si>
  <si>
    <t>ENST00000546212</t>
  </si>
  <si>
    <t>E2F6</t>
  </si>
  <si>
    <t>ENSG00000169016</t>
  </si>
  <si>
    <t>E2F transcription factor 6 [Source:HGNC Symbol;Acc:HGNC:3120]</t>
  </si>
  <si>
    <t>ENST00000358556</t>
  </si>
  <si>
    <t>EDNRA</t>
  </si>
  <si>
    <t>ENSG00000151617</t>
  </si>
  <si>
    <t>endothelin receptor type A [Source:HGNC Symbol;Acc:HGNC:3179]</t>
  </si>
  <si>
    <t>ENST00000423316</t>
  </si>
  <si>
    <t>EEF1D</t>
  </si>
  <si>
    <t>ENSG00000104529</t>
  </si>
  <si>
    <t>eukaryotic translation elongation factor 1 delta [Source:HGNC Symbol;Acc:HGNC:3211]</t>
  </si>
  <si>
    <t>ENST00000405015</t>
  </si>
  <si>
    <t>ENST00000640639</t>
  </si>
  <si>
    <t>ENST00000437518</t>
  </si>
  <si>
    <t>EIF2D</t>
  </si>
  <si>
    <t>ENSG00000143486</t>
  </si>
  <si>
    <t>eukaryotic translation initiation factor 2D [Source:HGNC Symbol;Acc:HGNC:6583]</t>
  </si>
  <si>
    <t>ENST00000569690</t>
  </si>
  <si>
    <t>EIF3C</t>
  </si>
  <si>
    <t>ENSG00000184110</t>
  </si>
  <si>
    <t>eukaryotic translation initiation factor 3 subunit C [Source:HGNC Symbol;Acc:HGNC:3279]</t>
  </si>
  <si>
    <t>ENST00000435046</t>
  </si>
  <si>
    <t>ENST00000520110</t>
  </si>
  <si>
    <t>ELP3</t>
  </si>
  <si>
    <t>ENSG00000134014</t>
  </si>
  <si>
    <t>elongator acetyltransferase complex subunit 3 [Source:HGNC Symbol;Acc:HGNC:20696]</t>
  </si>
  <si>
    <t>ENST00000573513</t>
  </si>
  <si>
    <t>ENST00000247182</t>
  </si>
  <si>
    <t>ENST00000559969</t>
  </si>
  <si>
    <t>ENST00000559969.6</t>
  </si>
  <si>
    <t>ENST00000644427</t>
  </si>
  <si>
    <t>ENST00000645356</t>
  </si>
  <si>
    <t>ENST00000647359</t>
  </si>
  <si>
    <t>ENST00000602022</t>
  </si>
  <si>
    <t>ENST00000540810</t>
  </si>
  <si>
    <t>EPS8L1</t>
  </si>
  <si>
    <t>ENSG00000131037</t>
  </si>
  <si>
    <t>EPS8 like 1 [Source:HGNC Symbol;Acc:HGNC:21295]</t>
  </si>
  <si>
    <t>ENST00000524474</t>
  </si>
  <si>
    <t>EPS8L2</t>
  </si>
  <si>
    <t>ENSG00000177106</t>
  </si>
  <si>
    <t>EPS8 like 2 [Source:HGNC Symbol;Acc:HGNC:21296]</t>
  </si>
  <si>
    <t>ENST00000610855</t>
  </si>
  <si>
    <t>ENST00000580074</t>
  </si>
  <si>
    <t>ENST00000494373</t>
  </si>
  <si>
    <t>ENST00000652148</t>
  </si>
  <si>
    <t>ESYT2</t>
  </si>
  <si>
    <t>ENSG00000117868</t>
  </si>
  <si>
    <t>extended synaptotagmin 2 [Source:HGNC Symbol;Acc:HGNC:22211]</t>
  </si>
  <si>
    <t>ENST00000460346</t>
  </si>
  <si>
    <t>ENST00000427372</t>
  </si>
  <si>
    <t>FAM133B</t>
  </si>
  <si>
    <t>ENSG00000234545</t>
  </si>
  <si>
    <t>family with sequence similarity 133 member B [Source:HGNC Symbol;Acc:HGNC:28629]</t>
  </si>
  <si>
    <t>ENST00000470028</t>
  </si>
  <si>
    <t>FANCD2</t>
  </si>
  <si>
    <t>ENSG00000144554</t>
  </si>
  <si>
    <t>FA complementation group D2 [Source:HGNC Symbol;Acc:HGNC:3585]</t>
  </si>
  <si>
    <t>ENST00000593021</t>
  </si>
  <si>
    <t>FARSA</t>
  </si>
  <si>
    <t>ENSG00000179115</t>
  </si>
  <si>
    <t>phenylalanyl-tRNA synthetase subunit alpha [Source:HGNC Symbol;Acc:HGNC:3592]</t>
  </si>
  <si>
    <t>ENST00000487371</t>
  </si>
  <si>
    <t>FLAD1</t>
  </si>
  <si>
    <t>ENSG00000160688</t>
  </si>
  <si>
    <t>flavin adenine dinucleotide synthetase 1 [Source:HGNC Symbol;Acc:HGNC:24671]</t>
  </si>
  <si>
    <t>ENST00000604705</t>
  </si>
  <si>
    <t>FNBP1L</t>
  </si>
  <si>
    <t>ENSG00000137942</t>
  </si>
  <si>
    <t>formin binding protein 1 like [Source:HGNC Symbol;Acc:HGNC:20851]</t>
  </si>
  <si>
    <t>ENST00000627981</t>
  </si>
  <si>
    <t>FP236383.3</t>
  </si>
  <si>
    <t>ENSG00000281181</t>
  </si>
  <si>
    <t>novel transcript, similar to YY1 associated myogenesis RNA 1 YAM1</t>
  </si>
  <si>
    <t>ENST00000553556</t>
  </si>
  <si>
    <t>ENST00000555197</t>
  </si>
  <si>
    <t>ENST00000537916</t>
  </si>
  <si>
    <t>FZD3</t>
  </si>
  <si>
    <t>ENSG00000104290</t>
  </si>
  <si>
    <t>frizzled class receptor 3 [Source:HGNC Symbol;Acc:HGNC:4041]</t>
  </si>
  <si>
    <t>ENST00000528503</t>
  </si>
  <si>
    <t>ENST00000495955</t>
  </si>
  <si>
    <t>GAPVD1</t>
  </si>
  <si>
    <t>ENSG00000165219</t>
  </si>
  <si>
    <t>GTPase activating protein and VPS9 domains 1 [Source:HGNC Symbol;Acc:HGNC:23375]</t>
  </si>
  <si>
    <t>ENST00000419699</t>
  </si>
  <si>
    <t>GATD3A</t>
  </si>
  <si>
    <t>ENSG00000160221</t>
  </si>
  <si>
    <t>glutamine amidotransferase like class 1 domain containing 3A [Source:HGNC Symbol;Acc:HGNC:1273]</t>
  </si>
  <si>
    <t>ENST00000621429</t>
  </si>
  <si>
    <t>GDF6</t>
  </si>
  <si>
    <t>ENSG00000156466</t>
  </si>
  <si>
    <t>growth differentiation factor 6 [Source:HGNC Symbol;Acc:HGNC:4221]</t>
  </si>
  <si>
    <t>ENST00000372770</t>
  </si>
  <si>
    <t>GLE1</t>
  </si>
  <si>
    <t>ENSG00000119392</t>
  </si>
  <si>
    <t>GLE1 RNA export mediator [Source:HGNC Symbol;Acc:HGNC:4315]</t>
  </si>
  <si>
    <t>ENST00000558865</t>
  </si>
  <si>
    <t>GMPR2</t>
  </si>
  <si>
    <t>ENSG00000100938</t>
  </si>
  <si>
    <t>guanosine monophosphate reductase 2 [Source:HGNC Symbol;Acc:HGNC:4377]</t>
  </si>
  <si>
    <t>ENST00000437146</t>
  </si>
  <si>
    <t>GNB1</t>
  </si>
  <si>
    <t>ENSG00000078369</t>
  </si>
  <si>
    <t>G protein subunit beta 1 [Source:HGNC Symbol;Acc:HGNC:4396]</t>
  </si>
  <si>
    <t>ENST00000359187</t>
  </si>
  <si>
    <t>GOLGA8A</t>
  </si>
  <si>
    <t>ENSG00000175265</t>
  </si>
  <si>
    <t>golgin A8 family member A [Source:HGNC Symbol;Acc:HGNC:31972]</t>
  </si>
  <si>
    <t>ENST00000271883</t>
  </si>
  <si>
    <t>GON4L</t>
  </si>
  <si>
    <t>ENSG00000116580</t>
  </si>
  <si>
    <t>gon-4 like [Source:HGNC Symbol;Acc:HGNC:25973]</t>
  </si>
  <si>
    <t>ENST00000493692</t>
  </si>
  <si>
    <t>ENST00000434819</t>
  </si>
  <si>
    <t>GOT2</t>
  </si>
  <si>
    <t>ENSG00000125166</t>
  </si>
  <si>
    <t>glutamic-oxaloacetic transaminase 2 [Source:HGNC Symbol;Acc:HGNC:4433]</t>
  </si>
  <si>
    <t>ENST00000580716</t>
  </si>
  <si>
    <t>GPS1</t>
  </si>
  <si>
    <t>ENSG00000169727</t>
  </si>
  <si>
    <t>G protein pathway suppressor 1 [Source:HGNC Symbol;Acc:HGNC:4549]</t>
  </si>
  <si>
    <t>ENST00000589265</t>
  </si>
  <si>
    <t>GRN</t>
  </si>
  <si>
    <t>ENSG00000030582</t>
  </si>
  <si>
    <t>granulin precursor [Source:HGNC Symbol;Acc:HGNC:4601]</t>
  </si>
  <si>
    <t>ENST00000593678</t>
  </si>
  <si>
    <t>GTF2F1</t>
  </si>
  <si>
    <t>ENSG00000125651</t>
  </si>
  <si>
    <t>general transcription factor IIF subunit 1 [Source:HGNC Symbol;Acc:HGNC:4652]</t>
  </si>
  <si>
    <t>ENST00000380058</t>
  </si>
  <si>
    <t>GTPBP10</t>
  </si>
  <si>
    <t>ENSG00000105793</t>
  </si>
  <si>
    <t>GTP binding protein 10 [Source:HGNC Symbol;Acc:HGNC:25106]</t>
  </si>
  <si>
    <t>ENST00000452781</t>
  </si>
  <si>
    <t>ENST00000407471</t>
  </si>
  <si>
    <t>ENST00000485733</t>
  </si>
  <si>
    <t>GUK1</t>
  </si>
  <si>
    <t>ENSG00000143774</t>
  </si>
  <si>
    <t>guanylate kinase 1 [Source:HGNC Symbol;Acc:HGNC:4693]</t>
  </si>
  <si>
    <t>ENST00000478118</t>
  </si>
  <si>
    <t>ENST00000562832</t>
  </si>
  <si>
    <t>HACD3</t>
  </si>
  <si>
    <t>ENSG00000074696</t>
  </si>
  <si>
    <t>3-hydroxyacyl-CoA dehydratase 3 [Source:HGNC Symbol;Acc:HGNC:24175]</t>
  </si>
  <si>
    <t>ENST00000448069</t>
  </si>
  <si>
    <t>HARS2</t>
  </si>
  <si>
    <t>ENSG00000112855</t>
  </si>
  <si>
    <t>histidyl-tRNA synthetase 2, mitochondrial [Source:HGNC Symbol;Acc:HGNC:4817]</t>
  </si>
  <si>
    <t>ENST00000538864</t>
  </si>
  <si>
    <t>HEATR5A</t>
  </si>
  <si>
    <t>ENSG00000129493</t>
  </si>
  <si>
    <t>HEAT repeat containing 5A [Source:HGNC Symbol;Acc:HGNC:20276]</t>
  </si>
  <si>
    <t>ENST00000571237</t>
  </si>
  <si>
    <t>HGS</t>
  </si>
  <si>
    <t>ENSG00000185359</t>
  </si>
  <si>
    <t>hepatocyte growth factor-regulated tyrosine kinase substrate [Source:HGNC Symbol;Acc:HGNC:4897]</t>
  </si>
  <si>
    <t>ENST00000553999</t>
  </si>
  <si>
    <t>ENST00000618164</t>
  </si>
  <si>
    <t>HIKESHI</t>
  </si>
  <si>
    <t>ENSG00000149196</t>
  </si>
  <si>
    <t>Hikeshi, heat shock protein nuclear import factor [Source:HGNC Symbol;Acc:HGNC:26938]</t>
  </si>
  <si>
    <t>ENST00000452196</t>
  </si>
  <si>
    <t>HIP1R</t>
  </si>
  <si>
    <t>ENSG00000130787</t>
  </si>
  <si>
    <t>huntingtin interacting protein 1 related [Source:HGNC Symbol;Acc:HGNC:18415]</t>
  </si>
  <si>
    <t>ENST00000640219</t>
  </si>
  <si>
    <t>HLA-C</t>
  </si>
  <si>
    <t>ENSG00000204525</t>
  </si>
  <si>
    <t>major histocompatibility complex, class I, C [Source:HGNC Symbol;Acc:HGNC:4933]</t>
  </si>
  <si>
    <t>ENST00000491183</t>
  </si>
  <si>
    <t>HMGN1</t>
  </si>
  <si>
    <t>ENSG00000205581</t>
  </si>
  <si>
    <t>high mobility group nucleosome binding domain 1 [Source:HGNC Symbol;Acc:HGNC:4984]</t>
  </si>
  <si>
    <t>ENST00000420743</t>
  </si>
  <si>
    <t>ENST00000553753</t>
  </si>
  <si>
    <t>ENST00000514731</t>
  </si>
  <si>
    <t>ENST00000602130</t>
  </si>
  <si>
    <t>HNRNPUL1</t>
  </si>
  <si>
    <t>ENSG00000105323</t>
  </si>
  <si>
    <t>heterogeneous nuclear ribonucleoprotein U like 1 [Source:HGNC Symbol;Acc:HGNC:17011]</t>
  </si>
  <si>
    <t>ENST00000397596</t>
  </si>
  <si>
    <t>HRAS</t>
  </si>
  <si>
    <t>ENSG00000174775</t>
  </si>
  <si>
    <t>HRas proto-oncogene, GTPase [Source:HGNC Symbol;Acc:HGNC:5173]</t>
  </si>
  <si>
    <t>ENST00000533240</t>
  </si>
  <si>
    <t>HSF1</t>
  </si>
  <si>
    <t>ENSG00000185122</t>
  </si>
  <si>
    <t>heat shock transcription factor 1 [Source:HGNC Symbol;Acc:HGNC:5224]</t>
  </si>
  <si>
    <t>ENST00000587922</t>
  </si>
  <si>
    <t>ENST00000458076</t>
  </si>
  <si>
    <t>IFNGR1</t>
  </si>
  <si>
    <t>ENSG00000027697</t>
  </si>
  <si>
    <t>interferon gamma receptor 1 [Source:HGNC Symbol;Acc:HGNC:5439]</t>
  </si>
  <si>
    <t>ENST00000484043</t>
  </si>
  <si>
    <t>IFRD2</t>
  </si>
  <si>
    <t>ENSG00000214706</t>
  </si>
  <si>
    <t>interferon related developmental regulator 2 [Source:HGNC Symbol;Acc:HGNC:5457]</t>
  </si>
  <si>
    <t>ENST00000509522</t>
  </si>
  <si>
    <t>IFT122</t>
  </si>
  <si>
    <t>ENSG00000163913</t>
  </si>
  <si>
    <t>intraflagellar transport 122 [Source:HGNC Symbol;Acc:HGNC:13556]</t>
  </si>
  <si>
    <t>ENST00000521357</t>
  </si>
  <si>
    <t>INTS10</t>
  </si>
  <si>
    <t>ENSG00000104613</t>
  </si>
  <si>
    <t>integrator complex subunit 10 [Source:HGNC Symbol;Acc:HGNC:25548]</t>
  </si>
  <si>
    <t>ENST00000323275</t>
  </si>
  <si>
    <t>ENST00000558525</t>
  </si>
  <si>
    <t>IREB2</t>
  </si>
  <si>
    <t>ENSG00000136381</t>
  </si>
  <si>
    <t>iron responsive element binding protein 2 [Source:HGNC Symbol;Acc:HGNC:6115]</t>
  </si>
  <si>
    <t>ENST00000508261</t>
  </si>
  <si>
    <t>IRX4</t>
  </si>
  <si>
    <t>ENSG00000113430</t>
  </si>
  <si>
    <t>iroquois homeobox 4 [Source:HGNC Symbol;Acc:HGNC:6129]</t>
  </si>
  <si>
    <t>ENST00000458358</t>
  </si>
  <si>
    <t>ENST00000397854</t>
  </si>
  <si>
    <t>ITGB2</t>
  </si>
  <si>
    <t>ENSG00000160255</t>
  </si>
  <si>
    <t>integrin subunit beta 2 [Source:HGNC Symbol;Acc:HGNC:6155]</t>
  </si>
  <si>
    <t>ENST00000584374</t>
  </si>
  <si>
    <t>ITGB4</t>
  </si>
  <si>
    <t>ENSG00000132470</t>
  </si>
  <si>
    <t>integrin subunit beta 4 [Source:HGNC Symbol;Acc:HGNC:6158]</t>
  </si>
  <si>
    <t>ENST00000591460</t>
  </si>
  <si>
    <t>ENST00000303996</t>
  </si>
  <si>
    <t>ENST00000571961</t>
  </si>
  <si>
    <t>ENST00000533596</t>
  </si>
  <si>
    <t>KAT5</t>
  </si>
  <si>
    <t>ENSG00000172977</t>
  </si>
  <si>
    <t>lysine acetyltransferase 5 [Source:HGNC Symbol;Acc:HGNC:5275]</t>
  </si>
  <si>
    <t>ENST00000649817</t>
  </si>
  <si>
    <t>ENST00000478231</t>
  </si>
  <si>
    <t>KCTD17</t>
  </si>
  <si>
    <t>ENSG00000100379</t>
  </si>
  <si>
    <t>potassium channel tetramerization domain containing 17 [Source:HGNC Symbol;Acc:HGNC:25705]</t>
  </si>
  <si>
    <t>ENST00000519665</t>
  </si>
  <si>
    <t>KCTD9</t>
  </si>
  <si>
    <t>ENSG00000104756</t>
  </si>
  <si>
    <t>potassium channel tetramerization domain containing 9 [Source:HGNC Symbol;Acc:HGNC:22401]</t>
  </si>
  <si>
    <t>ENST00000599084</t>
  </si>
  <si>
    <t>KDELR1</t>
  </si>
  <si>
    <t>ENSG00000105438</t>
  </si>
  <si>
    <t>KDEL endoplasmic reticulum protein retention receptor 1 [Source:HGNC Symbol;Acc:HGNC:6304]</t>
  </si>
  <si>
    <t>ENST00000440077</t>
  </si>
  <si>
    <t>KDM5D</t>
  </si>
  <si>
    <t>ENSG00000012817</t>
  </si>
  <si>
    <t>lysine demethylase 5D [Source:HGNC Symbol;Acc:HGNC:11115]</t>
  </si>
  <si>
    <t>ENST00000572370</t>
  </si>
  <si>
    <t>KIAA0753</t>
  </si>
  <si>
    <t>ENSG00000198920</t>
  </si>
  <si>
    <t>KIAA0753 [Source:HGNC Symbol;Acc:HGNC:29110]</t>
  </si>
  <si>
    <t>ENST00000510164</t>
  </si>
  <si>
    <t>KIAA1191</t>
  </si>
  <si>
    <t>ENSG00000122203</t>
  </si>
  <si>
    <t>KIAA1191 [Source:HGNC Symbol;Acc:HGNC:29209]</t>
  </si>
  <si>
    <t>ENST00000541073</t>
  </si>
  <si>
    <t>KIAA1211</t>
  </si>
  <si>
    <t>ENSG00000109265</t>
  </si>
  <si>
    <t>KIAA1211 [Source:HGNC Symbol;Acc:HGNC:29219]</t>
  </si>
  <si>
    <t>ENST00000616327</t>
  </si>
  <si>
    <t>KIAA2013</t>
  </si>
  <si>
    <t>ENSG00000116685</t>
  </si>
  <si>
    <t>KIAA2013 [Source:HGNC Symbol;Acc:HGNC:28513]</t>
  </si>
  <si>
    <t>ENST00000590129</t>
  </si>
  <si>
    <t>KIF18B</t>
  </si>
  <si>
    <t>ENSG00000186185</t>
  </si>
  <si>
    <t>kinesin family member 18B [Source:HGNC Symbol;Acc:HGNC:27102]</t>
  </si>
  <si>
    <t>ENST00000506857</t>
  </si>
  <si>
    <t>KIF2A</t>
  </si>
  <si>
    <t>ENSG00000068796</t>
  </si>
  <si>
    <t>kinesin family member 2A [Source:HGNC Symbol;Acc:HGNC:6318]</t>
  </si>
  <si>
    <t>ENST00000557172</t>
  </si>
  <si>
    <t>KLC1</t>
  </si>
  <si>
    <t>ENSG00000126214</t>
  </si>
  <si>
    <t>kinesin light chain 1 [Source:HGNC Symbol;Acc:HGNC:6387]</t>
  </si>
  <si>
    <t>ENST00000566349</t>
  </si>
  <si>
    <t>KLHDC4</t>
  </si>
  <si>
    <t>ENSG00000104731</t>
  </si>
  <si>
    <t>kelch domain containing 4 [Source:HGNC Symbol;Acc:HGNC:25272]</t>
  </si>
  <si>
    <t>ENST00000496707</t>
  </si>
  <si>
    <t>ENST00000427752</t>
  </si>
  <si>
    <t>ENST00000560220</t>
  </si>
  <si>
    <t>KNSTRN</t>
  </si>
  <si>
    <t>ENSG00000128944</t>
  </si>
  <si>
    <t>kinetochore localized astrin (SPAG5) binding protein [Source:HGNC Symbol;Acc:HGNC:30767]</t>
  </si>
  <si>
    <t>ENST00000582097</t>
  </si>
  <si>
    <t>KPNB1</t>
  </si>
  <si>
    <t>ENSG00000108424</t>
  </si>
  <si>
    <t>karyopherin subunit beta 1 [Source:HGNC Symbol;Acc:HGNC:6400]</t>
  </si>
  <si>
    <t>ENST00000599319</t>
  </si>
  <si>
    <t>KXD1</t>
  </si>
  <si>
    <t>ENSG00000105700</t>
  </si>
  <si>
    <t>KxDL motif containing 1 [Source:HGNC Symbol;Acc:HGNC:28420]</t>
  </si>
  <si>
    <t>ENST00000631576</t>
  </si>
  <si>
    <t>LAD1</t>
  </si>
  <si>
    <t>ENSG00000159166</t>
  </si>
  <si>
    <t>ladinin 1 [Source:HGNC Symbol;Acc:HGNC:6472]</t>
  </si>
  <si>
    <t>ENST00000455193</t>
  </si>
  <si>
    <t>LAMB3</t>
  </si>
  <si>
    <t>ENSG00000196878</t>
  </si>
  <si>
    <t>laminin subunit beta 3 [Source:HGNC Symbol;Acc:HGNC:6490]</t>
  </si>
  <si>
    <t>ENST00000557725</t>
  </si>
  <si>
    <t>LGMN</t>
  </si>
  <si>
    <t>ENSG00000100600</t>
  </si>
  <si>
    <t>legumain [Source:HGNC Symbol;Acc:HGNC:9472]</t>
  </si>
  <si>
    <t>ENST00000593425</t>
  </si>
  <si>
    <t>LIG1</t>
  </si>
  <si>
    <t>ENSG00000105486</t>
  </si>
  <si>
    <t>DNA ligase 1 [Source:HGNC Symbol;Acc:HGNC:6598]</t>
  </si>
  <si>
    <t>ENST00000552720</t>
  </si>
  <si>
    <t>LIMA1</t>
  </si>
  <si>
    <t>ENSG00000050405</t>
  </si>
  <si>
    <t>LIM domain and actin binding 1 [Source:HGNC Symbol;Acc:HGNC:24636]</t>
  </si>
  <si>
    <t>ENST00000508466</t>
  </si>
  <si>
    <t>ENST00000525914</t>
  </si>
  <si>
    <t>LMO7</t>
  </si>
  <si>
    <t>ENSG00000136153</t>
  </si>
  <si>
    <t>LIM domain 7 [Source:HGNC Symbol;Acc:HGNC:6646]</t>
  </si>
  <si>
    <t>ENST00000567887</t>
  </si>
  <si>
    <t>ENST00000407859</t>
  </si>
  <si>
    <t>MADD</t>
  </si>
  <si>
    <t>ENSG00000110514</t>
  </si>
  <si>
    <t>MAP kinase activating death domain [Source:HGNC Symbol;Acc:HGNC:6766]</t>
  </si>
  <si>
    <t>ENST00000527058</t>
  </si>
  <si>
    <t>MAF1</t>
  </si>
  <si>
    <t>ENSG00000179632</t>
  </si>
  <si>
    <t>MAF1 homolog, negative regulator of RNA polymerase III [Source:HGNC Symbol;Acc:HGNC:24966]</t>
  </si>
  <si>
    <t>ENST00000406174</t>
  </si>
  <si>
    <t>MAFK</t>
  </si>
  <si>
    <t>ENSG00000198517</t>
  </si>
  <si>
    <t>MAF bZIP transcription factor K [Source:HGNC Symbol;Acc:HGNC:6782]</t>
  </si>
  <si>
    <t>ENST00000530153</t>
  </si>
  <si>
    <t>ENST00000438100</t>
  </si>
  <si>
    <t>MAP7</t>
  </si>
  <si>
    <t>ENSG00000135525</t>
  </si>
  <si>
    <t>microtubule associated protein 7 [Source:HGNC Symbol;Acc:HGNC:6869]</t>
  </si>
  <si>
    <t>ENST00000421814</t>
  </si>
  <si>
    <t>MAT2B</t>
  </si>
  <si>
    <t>ENSG00000038274</t>
  </si>
  <si>
    <t>methionine adenosyltransferase 2B [Source:HGNC Symbol;Acc:HGNC:6905]</t>
  </si>
  <si>
    <t>ENST00000603118</t>
  </si>
  <si>
    <t>ENST00000407218</t>
  </si>
  <si>
    <t>ENST00000343730</t>
  </si>
  <si>
    <t>MED22</t>
  </si>
  <si>
    <t>ENSG00000148297</t>
  </si>
  <si>
    <t>mediator complex subunit 22 [Source:HGNC Symbol;Acc:HGNC:11477]</t>
  </si>
  <si>
    <t>ENST00000467174</t>
  </si>
  <si>
    <t>MFN1</t>
  </si>
  <si>
    <t>ENSG00000171109</t>
  </si>
  <si>
    <t>mitofusin 1 [Source:HGNC Symbol;Acc:HGNC:18262]</t>
  </si>
  <si>
    <t>ENST00000506889</t>
  </si>
  <si>
    <t>MGAT1</t>
  </si>
  <si>
    <t>ENSG00000131446</t>
  </si>
  <si>
    <t>mannosyl (alpha-1,3-)-glycoprotein beta-1,2-N-acetylglucosaminyltransferase [Source:HGNC Symbol;Acc:HGNC:7044]</t>
  </si>
  <si>
    <t>ENST00000511502</t>
  </si>
  <si>
    <t>ENST00000537529</t>
  </si>
  <si>
    <t>MKS1</t>
  </si>
  <si>
    <t>ENSG00000011143</t>
  </si>
  <si>
    <t>MKS transition zone complex subunit 1 [Source:HGNC Symbol;Acc:HGNC:7121]</t>
  </si>
  <si>
    <t>ENST00000413212</t>
  </si>
  <si>
    <t>ENST00000493237</t>
  </si>
  <si>
    <t>ENST00000313485</t>
  </si>
  <si>
    <t>MPRIP</t>
  </si>
  <si>
    <t>ENSG00000133030</t>
  </si>
  <si>
    <t>myosin phosphatase Rho interacting protein [Source:HGNC Symbol;Acc:HGNC:30321]</t>
  </si>
  <si>
    <t>ENST00000507420</t>
  </si>
  <si>
    <t>MRFAP1</t>
  </si>
  <si>
    <t>ENSG00000179010</t>
  </si>
  <si>
    <t>Morf4 family associated protein 1 [Source:HGNC Symbol;Acc:HGNC:24549]</t>
  </si>
  <si>
    <t>ENST00000583407</t>
  </si>
  <si>
    <t>MRPS7</t>
  </si>
  <si>
    <t>ENSG00000125445</t>
  </si>
  <si>
    <t>mitochondrial ribosomal protein S7 [Source:HGNC Symbol;Acc:HGNC:14499]</t>
  </si>
  <si>
    <t>ENST00000442934</t>
  </si>
  <si>
    <t>MSI2</t>
  </si>
  <si>
    <t>ENSG00000153944</t>
  </si>
  <si>
    <t>musashi RNA binding protein 2 [Source:HGNC Symbol;Acc:HGNC:18585]</t>
  </si>
  <si>
    <t>ENST00000517944</t>
  </si>
  <si>
    <t>MTFR1</t>
  </si>
  <si>
    <t>ENSG00000066855</t>
  </si>
  <si>
    <t>mitochondrial fission regulator 1 [Source:HGNC Symbol;Acc:HGNC:29510]</t>
  </si>
  <si>
    <t>ENST00000394600</t>
  </si>
  <si>
    <t>MTIF2</t>
  </si>
  <si>
    <t>ENSG00000085760</t>
  </si>
  <si>
    <t>mitochondrial translational initiation factor 2 [Source:HGNC Symbol;Acc:HGNC:7441]</t>
  </si>
  <si>
    <t>ENST00000616026</t>
  </si>
  <si>
    <t>MTSS2</t>
  </si>
  <si>
    <t>ENSG00000132613</t>
  </si>
  <si>
    <t>MTSS I-BAR domain containing 2 [Source:HGNC Symbol;Acc:HGNC:25094]</t>
  </si>
  <si>
    <t>ENST00000573116</t>
  </si>
  <si>
    <t>MYBBP1A</t>
  </si>
  <si>
    <t>ENSG00000132382</t>
  </si>
  <si>
    <t>MYB binding protein 1a [Source:HGNC Symbol;Acc:HGNC:7546]</t>
  </si>
  <si>
    <t>ENST00000393712</t>
  </si>
  <si>
    <t>NAA10</t>
  </si>
  <si>
    <t>ENSG00000102030</t>
  </si>
  <si>
    <t>N(alpha)-acetyltransferase 10, NatA catalytic subunit [Source:HGNC Symbol;Acc:HGNC:18704]</t>
  </si>
  <si>
    <t>ENST00000453748</t>
  </si>
  <si>
    <t>NASP</t>
  </si>
  <si>
    <t>ENSG00000132780</t>
  </si>
  <si>
    <t>nuclear autoantigenic sperm protein [Source:HGNC Symbol;Acc:HGNC:7644]</t>
  </si>
  <si>
    <t>ENST00000539084</t>
  </si>
  <si>
    <t>ENST00000429285</t>
  </si>
  <si>
    <t>ENST00000457011</t>
  </si>
  <si>
    <t>ENST00000453740</t>
  </si>
  <si>
    <t>NELFA</t>
  </si>
  <si>
    <t>ENSG00000185049</t>
  </si>
  <si>
    <t>negative elongation factor complex member A [Source:HGNC Symbol;Acc:HGNC:12768]</t>
  </si>
  <si>
    <t>ENST00000504201</t>
  </si>
  <si>
    <t>NGFR</t>
  </si>
  <si>
    <t>ENSG00000064300</t>
  </si>
  <si>
    <t>nerve growth factor receptor [Source:HGNC Symbol;Acc:HGNC:7809]</t>
  </si>
  <si>
    <t>ENST00000509935</t>
  </si>
  <si>
    <t>NLN</t>
  </si>
  <si>
    <t>ENSG00000123213</t>
  </si>
  <si>
    <t>neurolysin [Source:HGNC Symbol;Acc:HGNC:16058]</t>
  </si>
  <si>
    <t>ENST00000538110</t>
  </si>
  <si>
    <t>ENST00000353159</t>
  </si>
  <si>
    <t>NOL6</t>
  </si>
  <si>
    <t>ENSG00000165271</t>
  </si>
  <si>
    <t>nucleolar protein 6 [Source:HGNC Symbol;Acc:HGNC:19910]</t>
  </si>
  <si>
    <t>ENST00000477977</t>
  </si>
  <si>
    <t>NOLC1</t>
  </si>
  <si>
    <t>ENSG00000166197</t>
  </si>
  <si>
    <t>nucleolar and coiled-body phosphoprotein 1 [Source:HGNC Symbol;Acc:HGNC:15608]</t>
  </si>
  <si>
    <t>ENST00000314262</t>
  </si>
  <si>
    <t>NOP14</t>
  </si>
  <si>
    <t>ENSG00000087269</t>
  </si>
  <si>
    <t>NOP14 nucleolar protein [Source:HGNC Symbol;Acc:HGNC:16821]</t>
  </si>
  <si>
    <t>ENST00000462630</t>
  </si>
  <si>
    <t>NOP56</t>
  </si>
  <si>
    <t>ENSG00000101361</t>
  </si>
  <si>
    <t>NOP56 ribonucleoprotein [Source:HGNC Symbol;Acc:HGNC:15911]</t>
  </si>
  <si>
    <t>ENST00000556009</t>
  </si>
  <si>
    <t>NPC2</t>
  </si>
  <si>
    <t>ENSG00000119655</t>
  </si>
  <si>
    <t>NPC intracellular cholesterol transporter 2 [Source:HGNC Symbol;Acc:HGNC:14537]</t>
  </si>
  <si>
    <t>ENST00000415690</t>
  </si>
  <si>
    <t>NR3C1</t>
  </si>
  <si>
    <t>ENSG00000113580</t>
  </si>
  <si>
    <t>nuclear receptor subfamily 3 group C member 1 [Source:HGNC Symbol;Acc:HGNC:7978]</t>
  </si>
  <si>
    <t>ENST00000475715</t>
  </si>
  <si>
    <t>NRDC</t>
  </si>
  <si>
    <t>ENSG00000078618</t>
  </si>
  <si>
    <t>nardilysin convertase [Source:HGNC Symbol;Acc:HGNC:7995]</t>
  </si>
  <si>
    <t>ENST00000354831</t>
  </si>
  <si>
    <t>ENST00000568706</t>
  </si>
  <si>
    <t>NUBP2</t>
  </si>
  <si>
    <t>ENSG00000095906</t>
  </si>
  <si>
    <t>nucleotide binding protein 2 [Source:HGNC Symbol;Acc:HGNC:8042]</t>
  </si>
  <si>
    <t>ENST00000583070</t>
  </si>
  <si>
    <t>ENST00000616286</t>
  </si>
  <si>
    <t>NXPE3</t>
  </si>
  <si>
    <t>ENSG00000144815</t>
  </si>
  <si>
    <t>neurexophilin and PC-esterase domain family member 3 [Source:HGNC Symbol;Acc:HGNC:28238]</t>
  </si>
  <si>
    <t>ENST00000497189</t>
  </si>
  <si>
    <t>ENST00000534454</t>
  </si>
  <si>
    <t>OSBPL5</t>
  </si>
  <si>
    <t>ENSG00000021762</t>
  </si>
  <si>
    <t>oxysterol binding protein like 5 [Source:HGNC Symbol;Acc:HGNC:16392]</t>
  </si>
  <si>
    <t>ENST00000547540</t>
  </si>
  <si>
    <t>OSBPL8</t>
  </si>
  <si>
    <t>ENSG00000091039</t>
  </si>
  <si>
    <t>oxysterol binding protein like 8 [Source:HGNC Symbol;Acc:HGNC:16396]</t>
  </si>
  <si>
    <t>ENST00000509987</t>
  </si>
  <si>
    <t>OXCT1</t>
  </si>
  <si>
    <t>ENSG00000083720</t>
  </si>
  <si>
    <t>3-oxoacid CoA-transferase 1 [Source:HGNC Symbol;Acc:HGNC:8527]</t>
  </si>
  <si>
    <t>ENST00000522720</t>
  </si>
  <si>
    <t>ENST00000529887</t>
  </si>
  <si>
    <t>PAFAH1B2</t>
  </si>
  <si>
    <t>ENSG00000168092</t>
  </si>
  <si>
    <t>platelet activating factor acetylhydrolase 1b catalytic subunit 2 [Source:HGNC Symbol;Acc:HGNC:8575]</t>
  </si>
  <si>
    <t>ENST00000399688</t>
  </si>
  <si>
    <t>PAICS</t>
  </si>
  <si>
    <t>ENSG00000128050</t>
  </si>
  <si>
    <t>phosphoribosylaminoimidazole carboxylase and phosphoribosylaminoimidazolesuccinocarboxamide synthase [Source:HGNC Symbol;Acc:HGNC:8587]</t>
  </si>
  <si>
    <t>ENST00000555626</t>
  </si>
  <si>
    <t>PAPOLA</t>
  </si>
  <si>
    <t>ENSG00000090060</t>
  </si>
  <si>
    <t>poly(A) polymerase alpha [Source:HGNC Symbol;Acc:HGNC:14981]</t>
  </si>
  <si>
    <t>ENST00000469663</t>
  </si>
  <si>
    <t>PARP1</t>
  </si>
  <si>
    <t>ENSG00000143799</t>
  </si>
  <si>
    <t>poly(ADP-ribose) polymerase 1 [Source:HGNC Symbol;Acc:HGNC:270]</t>
  </si>
  <si>
    <t>ENST00000635137</t>
  </si>
  <si>
    <t>PATJ</t>
  </si>
  <si>
    <t>ENSG00000132849</t>
  </si>
  <si>
    <t>PATJ crumbs cell polarity complex component [Source:HGNC Symbol;Acc:HGNC:28881]</t>
  </si>
  <si>
    <t>ENST00000007708</t>
  </si>
  <si>
    <t>PDK2</t>
  </si>
  <si>
    <t>ENSG00000005882</t>
  </si>
  <si>
    <t>pyruvate dehydrogenase kinase 2 [Source:HGNC Symbol;Acc:HGNC:8810]</t>
  </si>
  <si>
    <t>ENST00000542407</t>
  </si>
  <si>
    <t>PDLIM5</t>
  </si>
  <si>
    <t>ENSG00000163110</t>
  </si>
  <si>
    <t>PDZ and LIM domain 5 [Source:HGNC Symbol;Acc:HGNC:17468]</t>
  </si>
  <si>
    <t>ENST00000441549</t>
  </si>
  <si>
    <t>PDPK1</t>
  </si>
  <si>
    <t>ENSG00000140992</t>
  </si>
  <si>
    <t>3-phosphoinositide dependent protein kinase 1 [Source:HGNC Symbol;Acc:HGNC:8816]</t>
  </si>
  <si>
    <t>ENST00000627450</t>
  </si>
  <si>
    <t>PDXDC1</t>
  </si>
  <si>
    <t>ENSG00000179889</t>
  </si>
  <si>
    <t>pyridoxal dependent decarboxylase domain containing 1 [Source:HGNC Symbol;Acc:HGNC:28995]</t>
  </si>
  <si>
    <t>ENST00000465184</t>
  </si>
  <si>
    <t>PEG10</t>
  </si>
  <si>
    <t>ENSG00000242265</t>
  </si>
  <si>
    <t>paternally expressed 10 [Source:HGNC Symbol;Acc:HGNC:14005]</t>
  </si>
  <si>
    <t>ENST00000590731</t>
  </si>
  <si>
    <t>PEPD</t>
  </si>
  <si>
    <t>ENSG00000124299</t>
  </si>
  <si>
    <t>peptidase D [Source:HGNC Symbol;Acc:HGNC:8840]</t>
  </si>
  <si>
    <t>ENST00000549022</t>
  </si>
  <si>
    <t>ENST00000619169</t>
  </si>
  <si>
    <t>ENST00000369409</t>
  </si>
  <si>
    <t>ENST00000369298</t>
  </si>
  <si>
    <t>PIAS3</t>
  </si>
  <si>
    <t>ENSG00000131788</t>
  </si>
  <si>
    <t>protein inhibitor of activated STAT 3 [Source:HGNC Symbol;Acc:HGNC:16861]</t>
  </si>
  <si>
    <t>ENST00000640145</t>
  </si>
  <si>
    <t>ENST00000617130</t>
  </si>
  <si>
    <t>PIK3R2</t>
  </si>
  <si>
    <t>ENSG00000105647</t>
  </si>
  <si>
    <t>phosphoinositide-3-kinase regulatory subunit 2 [Source:HGNC Symbol;Acc:HGNC:8980]</t>
  </si>
  <si>
    <t>ENST00000589058</t>
  </si>
  <si>
    <t>PIN1</t>
  </si>
  <si>
    <t>ENSG00000127445</t>
  </si>
  <si>
    <t>peptidylprolyl cis/trans isomerase, NIMA-interacting 1 [Source:HGNC Symbol;Acc:HGNC:8988]</t>
  </si>
  <si>
    <t>ENST00000511337</t>
  </si>
  <si>
    <t>PKD2</t>
  </si>
  <si>
    <t>ENSG00000118762</t>
  </si>
  <si>
    <t>polycystin 2, transient receptor potential cation channel [Source:HGNC Symbol;Acc:HGNC:9009]</t>
  </si>
  <si>
    <t>ENST00000588545</t>
  </si>
  <si>
    <t>PLEKHJ1</t>
  </si>
  <si>
    <t>ENSG00000104886</t>
  </si>
  <si>
    <t>pleckstrin homology domain containing J1 [Source:HGNC Symbol;Acc:HGNC:18211]</t>
  </si>
  <si>
    <t>ENST00000567543</t>
  </si>
  <si>
    <t>PML</t>
  </si>
  <si>
    <t>ENSG00000140464</t>
  </si>
  <si>
    <t>promyelocytic leukemia [Source:HGNC Symbol;Acc:HGNC:9113]</t>
  </si>
  <si>
    <t>ENST00000406569</t>
  </si>
  <si>
    <t>PMS2</t>
  </si>
  <si>
    <t>ENSG00000122512</t>
  </si>
  <si>
    <t>PMS1 homolog 2, mismatch repair system component [Source:HGNC Symbol;Acc:HGNC:9122]</t>
  </si>
  <si>
    <t>ENST00000535270</t>
  </si>
  <si>
    <t>ENST00000628479</t>
  </si>
  <si>
    <t>POLL</t>
  </si>
  <si>
    <t>ENSG00000166169</t>
  </si>
  <si>
    <t>DNA polymerase lambda [Source:HGNC Symbol;Acc:HGNC:9184]</t>
  </si>
  <si>
    <t>ENST00000472179</t>
  </si>
  <si>
    <t>POLR1D</t>
  </si>
  <si>
    <t>ENSG00000186184</t>
  </si>
  <si>
    <t>RNA polymerase I and III subunit D [Source:HGNC Symbol;Acc:HGNC:20422]</t>
  </si>
  <si>
    <t>ENST00000590573</t>
  </si>
  <si>
    <t>POLRMT</t>
  </si>
  <si>
    <t>ENSG00000099821</t>
  </si>
  <si>
    <t>RNA polymerase mitochondrial [Source:HGNC Symbol;Acc:HGNC:9200]</t>
  </si>
  <si>
    <t>ENST00000372220</t>
  </si>
  <si>
    <t>ENST00000443275</t>
  </si>
  <si>
    <t>ENST00000652098</t>
  </si>
  <si>
    <t>ENST00000610488</t>
  </si>
  <si>
    <t>PPHLN1</t>
  </si>
  <si>
    <t>ENSG00000134283</t>
  </si>
  <si>
    <t>periphilin 1 [Source:HGNC Symbol;Acc:HGNC:19369]</t>
  </si>
  <si>
    <t>ENST00000590782</t>
  </si>
  <si>
    <t>PPL</t>
  </si>
  <si>
    <t>ENSG00000118898</t>
  </si>
  <si>
    <t>periplakin [Source:HGNC Symbol;Acc:HGNC:9273]</t>
  </si>
  <si>
    <t>ENST00000435887</t>
  </si>
  <si>
    <t>PPP1R16A</t>
  </si>
  <si>
    <t>ENSG00000160972</t>
  </si>
  <si>
    <t>protein phosphatase 1 regulatory subunit 16A [Source:HGNC Symbol;Acc:HGNC:14941]</t>
  </si>
  <si>
    <t>ENST00000583903</t>
  </si>
  <si>
    <t>ENST00000534190</t>
  </si>
  <si>
    <t>PPP6R3</t>
  </si>
  <si>
    <t>ENSG00000110075</t>
  </si>
  <si>
    <t>protein phosphatase 6 regulatory subunit 3 [Source:HGNC Symbol;Acc:HGNC:1173]</t>
  </si>
  <si>
    <t>ENST00000641924</t>
  </si>
  <si>
    <t>ENST00000585981</t>
  </si>
  <si>
    <t>ENST00000296446</t>
  </si>
  <si>
    <t>PRKAR2A</t>
  </si>
  <si>
    <t>ENSG00000114302</t>
  </si>
  <si>
    <t>protein kinase cAMP-dependent type II regulatory subunit alpha [Source:HGNC Symbol;Acc:HGNC:9391]</t>
  </si>
  <si>
    <t>ENST00000536483</t>
  </si>
  <si>
    <t>PRKDC</t>
  </si>
  <si>
    <t>ENSG00000253729</t>
  </si>
  <si>
    <t>protein kinase, DNA-activated, catalytic subunit [Source:HGNC Symbol;Acc:HGNC:9413]</t>
  </si>
  <si>
    <t>ENST00000635377</t>
  </si>
  <si>
    <t>PROCR</t>
  </si>
  <si>
    <t>ENSG00000101000</t>
  </si>
  <si>
    <t>protein C receptor [Source:HGNC Symbol;Acc:HGNC:9452]</t>
  </si>
  <si>
    <t>ENST00000649103</t>
  </si>
  <si>
    <t>PROS1</t>
  </si>
  <si>
    <t>ENSG00000184500</t>
  </si>
  <si>
    <t>protein S [Source:HGNC Symbol;Acc:HGNC:9456]</t>
  </si>
  <si>
    <t>ENST00000435555</t>
  </si>
  <si>
    <t>PRPSAP1</t>
  </si>
  <si>
    <t>ENSG00000161542</t>
  </si>
  <si>
    <t>phosphoribosyl pyrophosphate synthetase associated protein 1 [Source:HGNC Symbol;Acc:HGNC:9466]</t>
  </si>
  <si>
    <t>ENST00000549135</t>
  </si>
  <si>
    <t>ENST00000426496</t>
  </si>
  <si>
    <t>PRRC2C</t>
  </si>
  <si>
    <t>ENSG00000117523</t>
  </si>
  <si>
    <t>proline rich coiled-coil 2C [Source:HGNC Symbol;Acc:HGNC:24903]</t>
  </si>
  <si>
    <t>ENST00000465233</t>
  </si>
  <si>
    <t>ENST00000557508</t>
  </si>
  <si>
    <t>PSMA3</t>
  </si>
  <si>
    <t>ENSG00000100567</t>
  </si>
  <si>
    <t>proteasome subunit alpha 3 [Source:HGNC Symbol;Acc:HGNC:9532]</t>
  </si>
  <si>
    <t>ENST00000527584</t>
  </si>
  <si>
    <t>PUF60</t>
  </si>
  <si>
    <t>ENSG00000179950</t>
  </si>
  <si>
    <t>poly(U) binding splicing factor 60 [Source:HGNC Symbol;Acc:HGNC:17042]</t>
  </si>
  <si>
    <t>ENST00000531897</t>
  </si>
  <si>
    <t>ENST00000322060</t>
  </si>
  <si>
    <t>PUS1</t>
  </si>
  <si>
    <t>ENSG00000177192</t>
  </si>
  <si>
    <t>pseudouridine synthase 1 [Source:HGNC Symbol;Acc:HGNC:15508]</t>
  </si>
  <si>
    <t>ENST00000587460</t>
  </si>
  <si>
    <t>PWWP3A</t>
  </si>
  <si>
    <t>ENSG00000160953</t>
  </si>
  <si>
    <t>PWWP domain containing 3A, DNA repair factor [Source:HGNC Symbol;Acc:HGNC:29641]</t>
  </si>
  <si>
    <t>ENST00000637617</t>
  </si>
  <si>
    <t>PXN</t>
  </si>
  <si>
    <t>ENSG00000089159</t>
  </si>
  <si>
    <t>paxillin [Source:HGNC Symbol;Acc:HGNC:9718]</t>
  </si>
  <si>
    <t>ENST00000368456</t>
  </si>
  <si>
    <t>PYGO2</t>
  </si>
  <si>
    <t>ENSG00000163348</t>
  </si>
  <si>
    <t>pygopus family PHD finger 2 [Source:HGNC Symbol;Acc:HGNC:30257]</t>
  </si>
  <si>
    <t>ENST00000375266</t>
  </si>
  <si>
    <t>PYROXD1</t>
  </si>
  <si>
    <t>ENSG00000121350</t>
  </si>
  <si>
    <t>pyridine nucleotide-disulphide oxidoreductase domain 1 [Source:HGNC Symbol;Acc:HGNC:26162]</t>
  </si>
  <si>
    <t>ENST00000637908</t>
  </si>
  <si>
    <t>ENST00000406508</t>
  </si>
  <si>
    <t>RAC2</t>
  </si>
  <si>
    <t>ENSG00000128340</t>
  </si>
  <si>
    <t>Rac family small GTPase 2 [Source:HGNC Symbol;Acc:HGNC:9802]</t>
  </si>
  <si>
    <t>ENST00000547061</t>
  </si>
  <si>
    <t>RACGAP1</t>
  </si>
  <si>
    <t>ENSG00000161800</t>
  </si>
  <si>
    <t>Rac GTPase activating protein 1 [Source:HGNC Symbol;Acc:HGNC:9804]</t>
  </si>
  <si>
    <t>ENST00000380774</t>
  </si>
  <si>
    <t>ENST00000588826</t>
  </si>
  <si>
    <t>RAD23A</t>
  </si>
  <si>
    <t>ENSG00000179262</t>
  </si>
  <si>
    <t>RAD23 homolog A, nucleotide excision repair protein [Source:HGNC Symbol;Acc:HGNC:9812]</t>
  </si>
  <si>
    <t>ENST00000423956</t>
  </si>
  <si>
    <t>ENST00000341355</t>
  </si>
  <si>
    <t>RAP1B</t>
  </si>
  <si>
    <t>ENSG00000127314</t>
  </si>
  <si>
    <t>RAP1B, member of RAS oncogene family [Source:HGNC Symbol;Acc:HGNC:9857]</t>
  </si>
  <si>
    <t>ENST00000650953</t>
  </si>
  <si>
    <t>RBM15</t>
  </si>
  <si>
    <t>ENSG00000162775</t>
  </si>
  <si>
    <t>RNA binding motif protein 15 [Source:HGNC Symbol;Acc:HGNC:14959]</t>
  </si>
  <si>
    <t>ENST00000447771</t>
  </si>
  <si>
    <t>RBM22</t>
  </si>
  <si>
    <t>ENSG00000086589</t>
  </si>
  <si>
    <t>RNA binding motif protein 22 [Source:HGNC Symbol;Acc:HGNC:25503]</t>
  </si>
  <si>
    <t>ENST00000477334</t>
  </si>
  <si>
    <t>RBM39</t>
  </si>
  <si>
    <t>ENSG00000131051</t>
  </si>
  <si>
    <t>RNA binding motif protein 39 [Source:HGNC Symbol;Acc:HGNC:15923]</t>
  </si>
  <si>
    <t>ENST00000592202</t>
  </si>
  <si>
    <t>RBM42</t>
  </si>
  <si>
    <t>ENSG00000126254</t>
  </si>
  <si>
    <t>RNA binding motif protein 42 [Source:HGNC Symbol;Acc:HGNC:28117]</t>
  </si>
  <si>
    <t>ENST00000515053</t>
  </si>
  <si>
    <t>RBM47</t>
  </si>
  <si>
    <t>ENSG00000163694</t>
  </si>
  <si>
    <t>RNA binding motif protein 47 [Source:HGNC Symbol;Acc:HGNC:30358]</t>
  </si>
  <si>
    <t>ENST00000429051</t>
  </si>
  <si>
    <t>RCC1</t>
  </si>
  <si>
    <t>ENSG00000180198</t>
  </si>
  <si>
    <t>regulator of chromosome condensation 1 [Source:HGNC Symbol;Acc:HGNC:1913]</t>
  </si>
  <si>
    <t>ENST00000419091</t>
  </si>
  <si>
    <t>RCOR3</t>
  </si>
  <si>
    <t>ENSG00000117625</t>
  </si>
  <si>
    <t>REST corepressor 3 [Source:HGNC Symbol;Acc:HGNC:25594]</t>
  </si>
  <si>
    <t>ENST00000532118</t>
  </si>
  <si>
    <t>ENST00000478037</t>
  </si>
  <si>
    <t>ENST00000454791</t>
  </si>
  <si>
    <t>RHBDD2</t>
  </si>
  <si>
    <t>ENSG00000005486</t>
  </si>
  <si>
    <t>rhomboid domain containing 2 [Source:HGNC Symbol;Acc:HGNC:23082]</t>
  </si>
  <si>
    <t>ENST00000337910</t>
  </si>
  <si>
    <t>RHOBTB1</t>
  </si>
  <si>
    <t>ENSG00000072422</t>
  </si>
  <si>
    <t>Rho related BTB domain containing 1 [Source:HGNC Symbol;Acc:HGNC:18738]</t>
  </si>
  <si>
    <t>ENST00000484280</t>
  </si>
  <si>
    <t>RHOC</t>
  </si>
  <si>
    <t>ENSG00000155366</t>
  </si>
  <si>
    <t>ras homolog family member C [Source:HGNC Symbol;Acc:HGNC:669]</t>
  </si>
  <si>
    <t>ENST00000492572</t>
  </si>
  <si>
    <t>ENST00000643707</t>
  </si>
  <si>
    <t>RPL15</t>
  </si>
  <si>
    <t>ENSG00000174748</t>
  </si>
  <si>
    <t>ribosomal protein L15 [Source:HGNC Symbol;Acc:HGNC:10306]</t>
  </si>
  <si>
    <t>ENST00000084795</t>
  </si>
  <si>
    <t>RPL18</t>
  </si>
  <si>
    <t>ENSG00000063177</t>
  </si>
  <si>
    <t>ribosomal protein L18 [Source:HGNC Symbol;Acc:HGNC:10310]</t>
  </si>
  <si>
    <t>ENST00000492277</t>
  </si>
  <si>
    <t>RPL29</t>
  </si>
  <si>
    <t>ENSG00000162244</t>
  </si>
  <si>
    <t>ribosomal protein L29 [Source:HGNC Symbol;Acc:HGNC:10331]</t>
  </si>
  <si>
    <t>ENST00000526792</t>
  </si>
  <si>
    <t>ENST00000573029</t>
  </si>
  <si>
    <t>RSL1D1</t>
  </si>
  <si>
    <t>ENSG00000171490</t>
  </si>
  <si>
    <t>ribosomal L1 domain containing 1 [Source:HGNC Symbol;Acc:HGNC:24534]</t>
  </si>
  <si>
    <t>ENST00000370003</t>
  </si>
  <si>
    <t>RTEL1</t>
  </si>
  <si>
    <t>ENSG00000258366</t>
  </si>
  <si>
    <t>regulator of telomere elongation helicase 1 [Source:HGNC Symbol;Acc:HGNC:15888]</t>
  </si>
  <si>
    <t>ENST00000627972</t>
  </si>
  <si>
    <t>RUVBL2</t>
  </si>
  <si>
    <t>ENSG00000183207</t>
  </si>
  <si>
    <t>RuvB like AAA ATPase 2 [Source:HGNC Symbol;Acc:HGNC:10475]</t>
  </si>
  <si>
    <t>ENST00000639738</t>
  </si>
  <si>
    <t>ENST00000429035</t>
  </si>
  <si>
    <t>SDC1</t>
  </si>
  <si>
    <t>ENSG00000115884</t>
  </si>
  <si>
    <t>syndecan 1 [Source:HGNC Symbol;Acc:HGNC:10658]</t>
  </si>
  <si>
    <t>ENST00000447124</t>
  </si>
  <si>
    <t>ENST00000435549</t>
  </si>
  <si>
    <t>SDCCAG8</t>
  </si>
  <si>
    <t>ENSG00000054282</t>
  </si>
  <si>
    <t>serologically defined colon cancer antigen 8 [Source:HGNC Symbol;Acc:HGNC:10671]</t>
  </si>
  <si>
    <t>ENST00000431893</t>
  </si>
  <si>
    <t>SEC16A</t>
  </si>
  <si>
    <t>ENSG00000148396</t>
  </si>
  <si>
    <t>SEC16 homolog A, endoplasmic reticulum export factor [Source:HGNC Symbol;Acc:HGNC:29006]</t>
  </si>
  <si>
    <t>ENST00000589446</t>
  </si>
  <si>
    <t>SEH1L</t>
  </si>
  <si>
    <t>ENSG00000085415</t>
  </si>
  <si>
    <t>SEH1 like nucleoporin [Source:HGNC Symbol;Acc:HGNC:30379]</t>
  </si>
  <si>
    <t>ENST00000401990</t>
  </si>
  <si>
    <t>ENST00000317256</t>
  </si>
  <si>
    <t>SEPT4</t>
  </si>
  <si>
    <t>ENSG00000108387</t>
  </si>
  <si>
    <t>septin 4 [Source:HGNC Symbol;Acc:HGNC:9165]</t>
  </si>
  <si>
    <t>ENST00000378699</t>
  </si>
  <si>
    <t>SEPT8</t>
  </si>
  <si>
    <t>ENSG00000164402</t>
  </si>
  <si>
    <t>septin 8 [Source:HGNC Symbol;Acc:HGNC:16511]</t>
  </si>
  <si>
    <t>ENST00000411544</t>
  </si>
  <si>
    <t>SERINC3</t>
  </si>
  <si>
    <t>ENSG00000132824</t>
  </si>
  <si>
    <t>serine incorporator 3 [Source:HGNC Symbol;Acc:HGNC:11699]</t>
  </si>
  <si>
    <t>ENST00000633899</t>
  </si>
  <si>
    <t>ENST00000474528</t>
  </si>
  <si>
    <t>ENST00000598230</t>
  </si>
  <si>
    <t>ENST00000480984</t>
  </si>
  <si>
    <t>SLC20A1</t>
  </si>
  <si>
    <t>ENSG00000144136</t>
  </si>
  <si>
    <t>solute carrier family 20 member 1 [Source:HGNC Symbol;Acc:HGNC:10946]</t>
  </si>
  <si>
    <t>ENST00000531214</t>
  </si>
  <si>
    <t>SLC25A22</t>
  </si>
  <si>
    <t>ENSG00000177542</t>
  </si>
  <si>
    <t>solute carrier family 25 member 22 [Source:HGNC Symbol;Acc:HGNC:19954]</t>
  </si>
  <si>
    <t>ENST00000324194</t>
  </si>
  <si>
    <t>SLC25A36</t>
  </si>
  <si>
    <t>ENSG00000114120</t>
  </si>
  <si>
    <t>solute carrier family 25 member 36 [Source:HGNC Symbol;Acc:HGNC:25554]</t>
  </si>
  <si>
    <t>ENST00000480524</t>
  </si>
  <si>
    <t>SLC26A6</t>
  </si>
  <si>
    <t>ENSG00000225697</t>
  </si>
  <si>
    <t>solute carrier family 26 member 6 [Source:HGNC Symbol;Acc:HGNC:14472]</t>
  </si>
  <si>
    <t>ENST00000409342</t>
  </si>
  <si>
    <t>SLC35F5</t>
  </si>
  <si>
    <t>ENSG00000115084</t>
  </si>
  <si>
    <t>solute carrier family 35 member F5 [Source:HGNC Symbol;Acc:HGNC:23617]</t>
  </si>
  <si>
    <t>ENST00000488083</t>
  </si>
  <si>
    <t>SLC38A5</t>
  </si>
  <si>
    <t>ENSG00000017483</t>
  </si>
  <si>
    <t>solute carrier family 38 member 5 [Source:HGNC Symbol;Acc:HGNC:18070]</t>
  </si>
  <si>
    <t>ENST00000526125</t>
  </si>
  <si>
    <t>SLC43A3</t>
  </si>
  <si>
    <t>ENSG00000134802</t>
  </si>
  <si>
    <t>solute carrier family 43 member 3 [Source:HGNC Symbol;Acc:HGNC:17466]</t>
  </si>
  <si>
    <t>ENST00000470972</t>
  </si>
  <si>
    <t>SLC44A1</t>
  </si>
  <si>
    <t>ENSG00000070214</t>
  </si>
  <si>
    <t>solute carrier family 44 member 1 [Source:HGNC Symbol;Acc:HGNC:18798]</t>
  </si>
  <si>
    <t>ENST00000583369</t>
  </si>
  <si>
    <t>SLC9A3R1</t>
  </si>
  <si>
    <t>ENSG00000109062</t>
  </si>
  <si>
    <t>SLC9A3 regulator 1 [Source:HGNC Symbol;Acc:HGNC:11075]</t>
  </si>
  <si>
    <t>ENST00000643208</t>
  </si>
  <si>
    <t>SMARCA4</t>
  </si>
  <si>
    <t>ENSG00000127616</t>
  </si>
  <si>
    <t>SWI/SNF related, matrix associated, actin dependent regulator of chromatin, subfamily a, member 4 [Source:HGNC Symbol;Acc:HGNC:11100]</t>
  </si>
  <si>
    <t>ENST00000646183</t>
  </si>
  <si>
    <t>ENST00000401977</t>
  </si>
  <si>
    <t>SMUG1</t>
  </si>
  <si>
    <t>ENSG00000123415</t>
  </si>
  <si>
    <t>single-strand-selective monofunctional uracil-DNA glycosylase 1 [Source:HGNC Symbol;Acc:HGNC:17148]</t>
  </si>
  <si>
    <t>ENST00000374018</t>
  </si>
  <si>
    <t>SNRPC</t>
  </si>
  <si>
    <t>ENSG00000124562</t>
  </si>
  <si>
    <t>small nuclear ribonucleoprotein polypeptide C [Source:HGNC Symbol;Acc:HGNC:11157]</t>
  </si>
  <si>
    <t>ENST00000505173</t>
  </si>
  <si>
    <t>ENST00000643649</t>
  </si>
  <si>
    <t>ENST00000522117</t>
  </si>
  <si>
    <t>ENST00000483785</t>
  </si>
  <si>
    <t>SPIN1</t>
  </si>
  <si>
    <t>ENSG00000106723</t>
  </si>
  <si>
    <t>spindlin 1 [Source:HGNC Symbol;Acc:HGNC:11243]</t>
  </si>
  <si>
    <t>ENST00000520953</t>
  </si>
  <si>
    <t>ENST00000374389</t>
  </si>
  <si>
    <t>ENST00000531917</t>
  </si>
  <si>
    <t>SSR2</t>
  </si>
  <si>
    <t>ENSG00000163479</t>
  </si>
  <si>
    <t>signal sequence receptor subunit 2 [Source:HGNC Symbol;Acc:HGNC:11324]</t>
  </si>
  <si>
    <t>ENST00000471107</t>
  </si>
  <si>
    <t>ENST00000435215</t>
  </si>
  <si>
    <t>ENST00000527651</t>
  </si>
  <si>
    <t>STIM1</t>
  </si>
  <si>
    <t>ENSG00000167323</t>
  </si>
  <si>
    <t>stromal interaction molecule 1 [Source:HGNC Symbol;Acc:HGNC:11386]</t>
  </si>
  <si>
    <t>ENST00000396738</t>
  </si>
  <si>
    <t>STK16</t>
  </si>
  <si>
    <t>ENSG00000115661</t>
  </si>
  <si>
    <t>serine/threonine kinase 16 [Source:HGNC Symbol;Acc:HGNC:11394]</t>
  </si>
  <si>
    <t>ENST00000493112</t>
  </si>
  <si>
    <t>SUCLG2</t>
  </si>
  <si>
    <t>ENSG00000172340</t>
  </si>
  <si>
    <t>succinate-CoA ligase GDP-forming beta subunit [Source:HGNC Symbol;Acc:HGNC:11450]</t>
  </si>
  <si>
    <t>ENST00000469034</t>
  </si>
  <si>
    <t>SUMO1</t>
  </si>
  <si>
    <t>ENSG00000116030</t>
  </si>
  <si>
    <t>small ubiquitin like modifier 1 [Source:HGNC Symbol;Acc:HGNC:12502]</t>
  </si>
  <si>
    <t>ENST00000534562</t>
  </si>
  <si>
    <t>SWAP70</t>
  </si>
  <si>
    <t>ENSG00000133789</t>
  </si>
  <si>
    <t>switching B cell complex subunit SWAP70 [Source:HGNC Symbol;Acc:HGNC:17070]</t>
  </si>
  <si>
    <t>ENST00000594047</t>
  </si>
  <si>
    <t>SYNM</t>
  </si>
  <si>
    <t>ENSG00000182253</t>
  </si>
  <si>
    <t>synemin [Source:HGNC Symbol;Acc:HGNC:24466]</t>
  </si>
  <si>
    <t>ENST00000457307</t>
  </si>
  <si>
    <t>SYS1</t>
  </si>
  <si>
    <t>ENSG00000204070</t>
  </si>
  <si>
    <t>SYS1 golgi trafficking protein [Source:HGNC Symbol;Acc:HGNC:16162]</t>
  </si>
  <si>
    <t>ENST00000455217</t>
  </si>
  <si>
    <t>TARS</t>
  </si>
  <si>
    <t>ENSG00000113407</t>
  </si>
  <si>
    <t>threonyl-tRNA synthetase [Source:HGNC Symbol;Acc:HGNC:11572]</t>
  </si>
  <si>
    <t>ENST00000405444</t>
  </si>
  <si>
    <t>TBC1D1</t>
  </si>
  <si>
    <t>ENSG00000065882</t>
  </si>
  <si>
    <t>TBC1 domain family member 1 [Source:HGNC Symbol;Acc:HGNC:11578]</t>
  </si>
  <si>
    <t>ENST00000475134</t>
  </si>
  <si>
    <t>TBC1D23</t>
  </si>
  <si>
    <t>ENSG00000036054</t>
  </si>
  <si>
    <t>TBC1 domain family member 23 [Source:HGNC Symbol;Acc:HGNC:25622]</t>
  </si>
  <si>
    <t>ENST00000414318</t>
  </si>
  <si>
    <t>TBC1D5</t>
  </si>
  <si>
    <t>ENSG00000131374</t>
  </si>
  <si>
    <t>TBC1 domain family member 5 [Source:HGNC Symbol;Acc:HGNC:19166]</t>
  </si>
  <si>
    <t>ENST00000524222</t>
  </si>
  <si>
    <t>TBC1D9B</t>
  </si>
  <si>
    <t>ENSG00000197226</t>
  </si>
  <si>
    <t>TBC1 domain family member 9B [Source:HGNC Symbol;Acc:HGNC:29097]</t>
  </si>
  <si>
    <t>ENST00000569792</t>
  </si>
  <si>
    <t>TBL3</t>
  </si>
  <si>
    <t>ENSG00000183751</t>
  </si>
  <si>
    <t>transducin beta like 3 [Source:HGNC Symbol;Acc:HGNC:11587]</t>
  </si>
  <si>
    <t>ENST00000505285</t>
  </si>
  <si>
    <t>TCERG1</t>
  </si>
  <si>
    <t>ENSG00000113649</t>
  </si>
  <si>
    <t>transcription elongation regulator 1 [Source:HGNC Symbol;Acc:HGNC:15630]</t>
  </si>
  <si>
    <t>ENST00000560190</t>
  </si>
  <si>
    <t>ENST00000496421</t>
  </si>
  <si>
    <t>TCF19</t>
  </si>
  <si>
    <t>ENSG00000137310</t>
  </si>
  <si>
    <t>transcription factor 19 [Source:HGNC Symbol;Acc:HGNC:11629]</t>
  </si>
  <si>
    <t>ENST00000566751</t>
  </si>
  <si>
    <t>TCF25</t>
  </si>
  <si>
    <t>ENSG00000141002</t>
  </si>
  <si>
    <t>transcription factor 25 [Source:HGNC Symbol;Acc:HGNC:29181]</t>
  </si>
  <si>
    <t>ENST00000544838</t>
  </si>
  <si>
    <t>TCHP</t>
  </si>
  <si>
    <t>ENSG00000139437</t>
  </si>
  <si>
    <t>trichoplein keratin filament binding [Source:HGNC Symbol;Acc:HGNC:28135]</t>
  </si>
  <si>
    <t>ENST00000445265</t>
  </si>
  <si>
    <t>ENST00000420894</t>
  </si>
  <si>
    <t>TCP1</t>
  </si>
  <si>
    <t>ENSG00000120438</t>
  </si>
  <si>
    <t>t-complex 1 [Source:HGNC Symbol;Acc:HGNC:11655]</t>
  </si>
  <si>
    <t>ENST00000266775</t>
  </si>
  <si>
    <t>TDG</t>
  </si>
  <si>
    <t>ENSG00000139372</t>
  </si>
  <si>
    <t>thymine DNA glycosylase [Source:HGNC Symbol;Acc:HGNC:11700]</t>
  </si>
  <si>
    <t>ENST00000556498</t>
  </si>
  <si>
    <t>TDP1</t>
  </si>
  <si>
    <t>ENSG00000042088</t>
  </si>
  <si>
    <t>tyrosyl-DNA phosphodiesterase 1 [Source:HGNC Symbol;Acc:HGNC:18884]</t>
  </si>
  <si>
    <t>ENST00000483320</t>
  </si>
  <si>
    <t>TEDC2</t>
  </si>
  <si>
    <t>ENSG00000162062</t>
  </si>
  <si>
    <t>tubulin epsilon and delta complex 2 [Source:HGNC Symbol;Acc:HGNC:25849]</t>
  </si>
  <si>
    <t>ENST00000334602</t>
  </si>
  <si>
    <t>TERT</t>
  </si>
  <si>
    <t>ENSG00000164362</t>
  </si>
  <si>
    <t>telomerase reverse transcriptase [Source:HGNC Symbol;Acc:HGNC:11730]</t>
  </si>
  <si>
    <t>ENST00000492891</t>
  </si>
  <si>
    <t>TES</t>
  </si>
  <si>
    <t>ENSG00000135269</t>
  </si>
  <si>
    <t>testin LIM domain protein [Source:HGNC Symbol;Acc:HGNC:14620]</t>
  </si>
  <si>
    <t>ENST00000407148</t>
  </si>
  <si>
    <t>TFIP11</t>
  </si>
  <si>
    <t>ENSG00000100109</t>
  </si>
  <si>
    <t>tuftelin interacting protein 11 [Source:HGNC Symbol;Acc:HGNC:17165]</t>
  </si>
  <si>
    <t>ENST00000567607</t>
  </si>
  <si>
    <t>TGFB1I1</t>
  </si>
  <si>
    <t>ENSG00000140682</t>
  </si>
  <si>
    <t>transforming growth factor beta 1 induced transcript 1 [Source:HGNC Symbol;Acc:HGNC:11767]</t>
  </si>
  <si>
    <t>ENST00000631280</t>
  </si>
  <si>
    <t>ENST00000491737</t>
  </si>
  <si>
    <t>THOC2</t>
  </si>
  <si>
    <t>ENSG00000125676</t>
  </si>
  <si>
    <t>THO complex 2 [Source:HGNC Symbol;Acc:HGNC:19073]</t>
  </si>
  <si>
    <t>ENST00000642307</t>
  </si>
  <si>
    <t>ENST00000445587</t>
  </si>
  <si>
    <t>TIA1</t>
  </si>
  <si>
    <t>ENSG00000116001</t>
  </si>
  <si>
    <t>TIA1 cytotoxic granule associated RNA binding protein [Source:HGNC Symbol;Acc:HGNC:11802]</t>
  </si>
  <si>
    <t>ENST00000478378</t>
  </si>
  <si>
    <t>TIMM17A</t>
  </si>
  <si>
    <t>ENSG00000134375</t>
  </si>
  <si>
    <t>translocase of inner mitochondrial membrane 17A [Source:HGNC Symbol;Acc:HGNC:17315]</t>
  </si>
  <si>
    <t>ENST00000650378</t>
  </si>
  <si>
    <t>ENST00000529292</t>
  </si>
  <si>
    <t>TM7SF2</t>
  </si>
  <si>
    <t>ENSG00000149809</t>
  </si>
  <si>
    <t>transmembrane 7 superfamily member 2 [Source:HGNC Symbol;Acc:HGNC:11863]</t>
  </si>
  <si>
    <t>ENST00000547798</t>
  </si>
  <si>
    <t>ENST00000438031</t>
  </si>
  <si>
    <t>TMED2</t>
  </si>
  <si>
    <t>ENSG00000086598</t>
  </si>
  <si>
    <t>transmembrane p24 trafficking protein 2 [Source:HGNC Symbol;Acc:HGNC:16996]</t>
  </si>
  <si>
    <t>ENST00000321326</t>
  </si>
  <si>
    <t>TMEM214</t>
  </si>
  <si>
    <t>ENSG00000119777</t>
  </si>
  <si>
    <t>transmembrane protein 214 [Source:HGNC Symbol;Acc:HGNC:25983]</t>
  </si>
  <si>
    <t>ENST00000333175</t>
  </si>
  <si>
    <t>TMEM259</t>
  </si>
  <si>
    <t>ENSG00000182087</t>
  </si>
  <si>
    <t>transmembrane protein 259 [Source:HGNC Symbol;Acc:HGNC:17039]</t>
  </si>
  <si>
    <t>ENST00000578158</t>
  </si>
  <si>
    <t>TNFAIP1</t>
  </si>
  <si>
    <t>ENSG00000109079</t>
  </si>
  <si>
    <t>TNF alpha induced protein 1 [Source:HGNC Symbol;Acc:HGNC:11894]</t>
  </si>
  <si>
    <t>ENST00000615468</t>
  </si>
  <si>
    <t>TNFAIP3</t>
  </si>
  <si>
    <t>ENSG00000118503</t>
  </si>
  <si>
    <t>TNF alpha induced protein 3 [Source:HGNC Symbol;Acc:HGNC:11896]</t>
  </si>
  <si>
    <t>ENST00000543995</t>
  </si>
  <si>
    <t>TNFRSF1A</t>
  </si>
  <si>
    <t>ENSG00000067182</t>
  </si>
  <si>
    <t>TNF receptor superfamily member 1A [Source:HGNC Symbol;Acc:HGNC:11916]</t>
  </si>
  <si>
    <t>ENST00000523200</t>
  </si>
  <si>
    <t>ENST00000505082</t>
  </si>
  <si>
    <t>TNPO1</t>
  </si>
  <si>
    <t>ENSG00000083312</t>
  </si>
  <si>
    <t>transportin 1 [Source:HGNC Symbol;Acc:HGNC:6401]</t>
  </si>
  <si>
    <t>ENST00000559556</t>
  </si>
  <si>
    <t>TPM1</t>
  </si>
  <si>
    <t>ENSG00000140416</t>
  </si>
  <si>
    <t>tropomyosin 1 [Source:HGNC Symbol;Acc:HGNC:12010]</t>
  </si>
  <si>
    <t>ENST00000344824</t>
  </si>
  <si>
    <t>TPM4</t>
  </si>
  <si>
    <t>ENSG00000167460</t>
  </si>
  <si>
    <t>tropomyosin 4 [Source:HGNC Symbol;Acc:HGNC:12013]</t>
  </si>
  <si>
    <t>ENST00000559734</t>
  </si>
  <si>
    <t>TRAF3</t>
  </si>
  <si>
    <t>ENSG00000131323</t>
  </si>
  <si>
    <t>TNF receptor associated factor 3 [Source:HGNC Symbol;Acc:HGNC:12033]</t>
  </si>
  <si>
    <t>ENST00000521049</t>
  </si>
  <si>
    <t>TRAM1</t>
  </si>
  <si>
    <t>ENSG00000067167</t>
  </si>
  <si>
    <t>translocation associated membrane protein 1 [Source:HGNC Symbol;Acc:HGNC:20568]</t>
  </si>
  <si>
    <t>ENST00000412903</t>
  </si>
  <si>
    <t>TRIM5</t>
  </si>
  <si>
    <t>ENSG00000132256</t>
  </si>
  <si>
    <t>tripartite motif containing 5 [Source:HGNC Symbol;Acc:HGNC:16276]</t>
  </si>
  <si>
    <t>ENST00000513206</t>
  </si>
  <si>
    <t>ENST00000644786</t>
  </si>
  <si>
    <t>TSC1</t>
  </si>
  <si>
    <t>ENSG00000165699</t>
  </si>
  <si>
    <t>TSC complex subunit 1 [Source:HGNC Symbol;Acc:HGNC:12362]</t>
  </si>
  <si>
    <t>ENST00000647279</t>
  </si>
  <si>
    <t>ENST00000647042</t>
  </si>
  <si>
    <t>ENST00000622375</t>
  </si>
  <si>
    <t>TTBK2</t>
  </si>
  <si>
    <t>ENSG00000128881</t>
  </si>
  <si>
    <t>tau tubulin kinase 2 [Source:HGNC Symbol;Acc:HGNC:19141]</t>
  </si>
  <si>
    <t>ENST00000463189</t>
  </si>
  <si>
    <t>TTC31</t>
  </si>
  <si>
    <t>ENSG00000115282</t>
  </si>
  <si>
    <t>tetratricopeptide repeat domain 31 [Source:HGNC Symbol;Acc:HGNC:25759]</t>
  </si>
  <si>
    <t>ENST00000643280</t>
  </si>
  <si>
    <t>ENST00000367925</t>
  </si>
  <si>
    <t>UAP1</t>
  </si>
  <si>
    <t>ENSG00000117143</t>
  </si>
  <si>
    <t>UDP-N-acetylglucosamine pyrophosphorylase 1 [Source:HGNC Symbol;Acc:HGNC:12457]</t>
  </si>
  <si>
    <t>ENST00000624301</t>
  </si>
  <si>
    <t>UHRF1</t>
  </si>
  <si>
    <t>ENSG00000276043</t>
  </si>
  <si>
    <t>ubiquitin like with PHD and ring finger domains 1 [Source:HGNC Symbol;Acc:HGNC:12556]</t>
  </si>
  <si>
    <t>ENST00000412096</t>
  </si>
  <si>
    <t>UNC13D</t>
  </si>
  <si>
    <t>ENSG00000092929</t>
  </si>
  <si>
    <t>unc-13 homolog D [Source:HGNC Symbol;Acc:HGNC:23147]</t>
  </si>
  <si>
    <t>ENST00000416672</t>
  </si>
  <si>
    <t>UNC5D</t>
  </si>
  <si>
    <t>ENSG00000156687</t>
  </si>
  <si>
    <t>unc-5 netrin receptor D [Source:HGNC Symbol;Acc:HGNC:18634]</t>
  </si>
  <si>
    <t>ENST00000567810</t>
  </si>
  <si>
    <t>UQCRC2</t>
  </si>
  <si>
    <t>ENSG00000140740</t>
  </si>
  <si>
    <t>ubiquinol-cytochrome c reductase core protein 2 [Source:HGNC Symbol;Acc:HGNC:12586]</t>
  </si>
  <si>
    <t>ENST00000377078</t>
  </si>
  <si>
    <t>USP11</t>
  </si>
  <si>
    <t>ENSG00000102226</t>
  </si>
  <si>
    <t>ubiquitin specific peptidase 11 [Source:HGNC Symbol;Acc:HGNC:12609]</t>
  </si>
  <si>
    <t>ENST00000453664</t>
  </si>
  <si>
    <t>ENST00000368001</t>
  </si>
  <si>
    <t>USP21</t>
  </si>
  <si>
    <t>ENSG00000143258</t>
  </si>
  <si>
    <t>ubiquitin specific peptidase 21 [Source:HGNC Symbol;Acc:HGNC:12620]</t>
  </si>
  <si>
    <t>ENST00000579645</t>
  </si>
  <si>
    <t>ENST00000351097</t>
  </si>
  <si>
    <t>USP25</t>
  </si>
  <si>
    <t>ENSG00000155313</t>
  </si>
  <si>
    <t>ubiquitin specific peptidase 25 [Source:HGNC Symbol;Acc:HGNC:12624]</t>
  </si>
  <si>
    <t>ENST00000450966</t>
  </si>
  <si>
    <t>USP40</t>
  </si>
  <si>
    <t>ENSG00000085982</t>
  </si>
  <si>
    <t>ubiquitin specific peptidase 40 [Source:HGNC Symbol;Acc:HGNC:20069]</t>
  </si>
  <si>
    <t>ENST00000327681</t>
  </si>
  <si>
    <t>USP45</t>
  </si>
  <si>
    <t>ENSG00000123552</t>
  </si>
  <si>
    <t>ubiquitin specific peptidase 45 [Source:HGNC Symbol;Acc:HGNC:20080]</t>
  </si>
  <si>
    <t>ENST00000453256</t>
  </si>
  <si>
    <t>VOPP1</t>
  </si>
  <si>
    <t>ENSG00000154978</t>
  </si>
  <si>
    <t>VOPP1 WW domain binding protein [Source:HGNC Symbol;Acc:HGNC:34518]</t>
  </si>
  <si>
    <t>ENST00000529182</t>
  </si>
  <si>
    <t>ENST00000574755</t>
  </si>
  <si>
    <t>VPS33B</t>
  </si>
  <si>
    <t>ENSG00000184056</t>
  </si>
  <si>
    <t>VPS33B late endosome and lysosome associated [Source:HGNC Symbol;Acc:HGNC:12712]</t>
  </si>
  <si>
    <t>ENST00000434114</t>
  </si>
  <si>
    <t>WASHC2A</t>
  </si>
  <si>
    <t>ENSG00000099290</t>
  </si>
  <si>
    <t>WASH complex subunit 2A [Source:HGNC Symbol;Acc:HGNC:23416]</t>
  </si>
  <si>
    <t>ENST00000540872</t>
  </si>
  <si>
    <t>WASHC2C</t>
  </si>
  <si>
    <t>ENSG00000172661</t>
  </si>
  <si>
    <t>WASH complex subunit 2C [Source:HGNC Symbol;Acc:HGNC:23414]</t>
  </si>
  <si>
    <t>ENST00000508079</t>
  </si>
  <si>
    <t>ENST00000492873</t>
  </si>
  <si>
    <t>WDR13</t>
  </si>
  <si>
    <t>ENSG00000101940</t>
  </si>
  <si>
    <t>WD repeat domain 13 [Source:HGNC Symbol;Acc:HGNC:14352]</t>
  </si>
  <si>
    <t>ENST00000446643</t>
  </si>
  <si>
    <t>WDR43</t>
  </si>
  <si>
    <t>ENSG00000163811</t>
  </si>
  <si>
    <t>WD repeat domain 43 [Source:HGNC Symbol;Acc:HGNC:28945]</t>
  </si>
  <si>
    <t>ENST00000448293</t>
  </si>
  <si>
    <t>WDR6</t>
  </si>
  <si>
    <t>ENSG00000178252</t>
  </si>
  <si>
    <t>WD repeat domain 6 [Source:HGNC Symbol;Acc:HGNC:12758]</t>
  </si>
  <si>
    <t>ENST00000293879</t>
  </si>
  <si>
    <t>WDR90</t>
  </si>
  <si>
    <t>ENSG00000161996</t>
  </si>
  <si>
    <t>WD repeat domain 90 [Source:HGNC Symbol;Acc:HGNC:26960]</t>
  </si>
  <si>
    <t>ENST00000536738</t>
  </si>
  <si>
    <t>ENST00000405506</t>
  </si>
  <si>
    <t>XRCC6</t>
  </si>
  <si>
    <t>ENSG00000196419</t>
  </si>
  <si>
    <t>X-ray repair cross complementing 6 [Source:HGNC Symbol;Acc:HGNC:4055]</t>
  </si>
  <si>
    <t>ENST00000648361</t>
  </si>
  <si>
    <t>ZDBF2</t>
  </si>
  <si>
    <t>ENSG00000204186</t>
  </si>
  <si>
    <t>zinc finger DBF-type containing 2 [Source:HGNC Symbol;Acc:HGNC:29313]</t>
  </si>
  <si>
    <t>ENST00000542879</t>
  </si>
  <si>
    <t>ENST00000539609</t>
  </si>
  <si>
    <t>ZEB2</t>
  </si>
  <si>
    <t>ENSG00000169554</t>
  </si>
  <si>
    <t>zinc finger E-box binding homeobox 2 [Source:HGNC Symbol;Acc:HGNC:14881]</t>
  </si>
  <si>
    <t>ENST00000621130</t>
  </si>
  <si>
    <t>ZFAND2B</t>
  </si>
  <si>
    <t>ENSG00000158552</t>
  </si>
  <si>
    <t>zinc finger AN1-type containing 2B [Source:HGNC Symbol;Acc:HGNC:25206]</t>
  </si>
  <si>
    <t>ENST00000552037</t>
  </si>
  <si>
    <t>ZFC3H1</t>
  </si>
  <si>
    <t>ENSG00000133858</t>
  </si>
  <si>
    <t>zinc finger C3H1-type containing [Source:HGNC Symbol;Acc:HGNC:28328]</t>
  </si>
  <si>
    <t>ENST00000554557</t>
  </si>
  <si>
    <t>ENST00000506644</t>
  </si>
  <si>
    <t>ZMAT2</t>
  </si>
  <si>
    <t>ENSG00000146007</t>
  </si>
  <si>
    <t>zinc finger matrin-type 2 [Source:HGNC Symbol;Acc:HGNC:26433]</t>
  </si>
  <si>
    <t>ENST00000615423</t>
  </si>
  <si>
    <t>ZMIZ2</t>
  </si>
  <si>
    <t>ENSG00000122515</t>
  </si>
  <si>
    <t>zinc finger MIZ-type containing 2 [Source:HGNC Symbol;Acc:HGNC:22229]</t>
  </si>
  <si>
    <t>ENST00000414517</t>
  </si>
  <si>
    <t>ZNF215</t>
  </si>
  <si>
    <t>ENSG00000149054</t>
  </si>
  <si>
    <t>zinc finger protein 215 [Source:HGNC Symbol;Acc:HGNC:13007]</t>
  </si>
  <si>
    <t>ENST00000555602</t>
  </si>
  <si>
    <t>ZNF410</t>
  </si>
  <si>
    <t>ENSG00000119725</t>
  </si>
  <si>
    <t>zinc finger protein 410 [Source:HGNC Symbol;Acc:HGNC:20144]</t>
  </si>
  <si>
    <t>ENST00000591083</t>
  </si>
  <si>
    <t>ENST00000594901</t>
  </si>
  <si>
    <t>ZNF587B</t>
  </si>
  <si>
    <t>ENSG00000269343</t>
  </si>
  <si>
    <t>zinc finger protein 587B [Source:HGNC Symbol;Acc:HGNC:37142]</t>
  </si>
  <si>
    <t>ENST00000527561</t>
  </si>
  <si>
    <t>ZNF707</t>
  </si>
  <si>
    <t>ENSG00000181135</t>
  </si>
  <si>
    <t>zinc finger protein 707 [Source:HGNC Symbol;Acc:HGNC:27815]</t>
  </si>
  <si>
    <t>ENST00000595687</t>
  </si>
  <si>
    <t>ZNF780A</t>
  </si>
  <si>
    <t>ENSG00000197782</t>
  </si>
  <si>
    <t>zinc finger protein 780A [Source:HGNC Symbol;Acc:HGNC:27603]</t>
  </si>
  <si>
    <t>ENST00000600404</t>
  </si>
  <si>
    <t>ZSCAN18</t>
  </si>
  <si>
    <t>ENSG00000121413</t>
  </si>
  <si>
    <t>zinc finger and SCAN domain containing 18 [Source:HGNC Symbol;Acc:HGNC:21037]</t>
  </si>
  <si>
    <t>ENST00000467523</t>
  </si>
  <si>
    <t>ZWINT</t>
  </si>
  <si>
    <t>ENSG00000122952</t>
  </si>
  <si>
    <t>ZW10 interacting kinetochore protein [Source:HGNC Symbol;Acc:HGNC:13195]</t>
  </si>
  <si>
    <t>1/444</t>
  </si>
  <si>
    <t>1/294</t>
  </si>
  <si>
    <t>1/190</t>
  </si>
  <si>
    <t>1/181</t>
  </si>
  <si>
    <t>1/162</t>
  </si>
  <si>
    <t>1/152</t>
  </si>
  <si>
    <t>1/131</t>
  </si>
  <si>
    <t>AKT2;ANAPC11</t>
  </si>
  <si>
    <t>2/219</t>
  </si>
  <si>
    <t>1/124</t>
  </si>
  <si>
    <t>AKT2;CALM1</t>
  </si>
  <si>
    <t>2/212</t>
  </si>
  <si>
    <t>1/114</t>
  </si>
  <si>
    <t>1/113</t>
  </si>
  <si>
    <t>1/112</t>
  </si>
  <si>
    <t>1/107</t>
  </si>
  <si>
    <t>HSP90AA1;AKT2;COL4A6;FGFR1</t>
  </si>
  <si>
    <t>4/354</t>
  </si>
  <si>
    <t>PTAFR;CALM1</t>
  </si>
  <si>
    <t>2/188</t>
  </si>
  <si>
    <t>1/100</t>
  </si>
  <si>
    <t>1/98</t>
  </si>
  <si>
    <t>1/97</t>
  </si>
  <si>
    <t>1/95</t>
  </si>
  <si>
    <t>1/93</t>
  </si>
  <si>
    <t>1/91</t>
  </si>
  <si>
    <t>1/90</t>
  </si>
  <si>
    <t>1/89</t>
  </si>
  <si>
    <t>1/86</t>
  </si>
  <si>
    <t>2/166</t>
  </si>
  <si>
    <t>1/83</t>
  </si>
  <si>
    <t>1/78</t>
  </si>
  <si>
    <t>1/76</t>
  </si>
  <si>
    <t>NDUFC1;NDUFS1</t>
  </si>
  <si>
    <t>AKT2;RALGDS</t>
  </si>
  <si>
    <t>CLDN11;CDH1</t>
  </si>
  <si>
    <t>2/145</t>
  </si>
  <si>
    <t>1/70</t>
  </si>
  <si>
    <t>1/69</t>
  </si>
  <si>
    <t>ACTB;VCL;FGFR1</t>
  </si>
  <si>
    <t>3/214</t>
  </si>
  <si>
    <t>1/67</t>
  </si>
  <si>
    <t>1/66</t>
  </si>
  <si>
    <t>1/63</t>
  </si>
  <si>
    <t>MYL6;CALM1</t>
  </si>
  <si>
    <t>2/132</t>
  </si>
  <si>
    <t>AKT2;PRKAG1</t>
  </si>
  <si>
    <t>AKT2;COL4A6</t>
  </si>
  <si>
    <t>2/130</t>
  </si>
  <si>
    <t>AKT2;SUPT20H</t>
  </si>
  <si>
    <t>2/128</t>
  </si>
  <si>
    <t>1/56</t>
  </si>
  <si>
    <t>Glutathione metabolism</t>
  </si>
  <si>
    <t>AKT2;ACTB</t>
  </si>
  <si>
    <t>2/124</t>
  </si>
  <si>
    <t>1/54</t>
  </si>
  <si>
    <t>2/120</t>
  </si>
  <si>
    <t>Autoimmune thyroid disease</t>
  </si>
  <si>
    <t>ASAH1;AKT2</t>
  </si>
  <si>
    <t>2/119</t>
  </si>
  <si>
    <t>Malaria</t>
  </si>
  <si>
    <t>1/48</t>
  </si>
  <si>
    <t>Sphingolipid metabolism</t>
  </si>
  <si>
    <t>1/46</t>
  </si>
  <si>
    <t>2/108</t>
  </si>
  <si>
    <t>NAT1;GUSB</t>
  </si>
  <si>
    <t>Drug metabolism</t>
  </si>
  <si>
    <t>Basal transcription factors</t>
  </si>
  <si>
    <t>AKT2;CALM1;RALGDS;FGFR1</t>
  </si>
  <si>
    <t>4/232</t>
  </si>
  <si>
    <t>NACA;FGFR1</t>
  </si>
  <si>
    <t>2/106</t>
  </si>
  <si>
    <t>1/43</t>
  </si>
  <si>
    <t>Type I diabetes mellitus</t>
  </si>
  <si>
    <t>1/41</t>
  </si>
  <si>
    <t>Graft-versus-host disease</t>
  </si>
  <si>
    <t>AKT2;CBLB</t>
  </si>
  <si>
    <t>2/101</t>
  </si>
  <si>
    <t>AKT2;ELOC</t>
  </si>
  <si>
    <t>2/100</t>
  </si>
  <si>
    <t>2/99</t>
  </si>
  <si>
    <t>MME;CD9</t>
  </si>
  <si>
    <t>CEPT1;CDS2</t>
  </si>
  <si>
    <t>1/38</t>
  </si>
  <si>
    <t>Allograft rejection</t>
  </si>
  <si>
    <t>COL4A6;VCL</t>
  </si>
  <si>
    <t>2/96</t>
  </si>
  <si>
    <t>TCF7L2;WNT5A;CTNNB1</t>
  </si>
  <si>
    <t>3/155</t>
  </si>
  <si>
    <t>AKT2;WNT5A;TBC1D7</t>
  </si>
  <si>
    <t>3/152</t>
  </si>
  <si>
    <t>2/93</t>
  </si>
  <si>
    <t>1/35</t>
  </si>
  <si>
    <t>1/33</t>
  </si>
  <si>
    <t>PRKAG1;ACTB</t>
  </si>
  <si>
    <t>2/85</t>
  </si>
  <si>
    <t>Nicotinate and nicotinamide metabolism</t>
  </si>
  <si>
    <t>CBLB;ELOC;ANAPC11</t>
  </si>
  <si>
    <t>3/137</t>
  </si>
  <si>
    <t>NDUFC1;NDUFS1;ATP5F1D;BBC3</t>
  </si>
  <si>
    <t>4/193</t>
  </si>
  <si>
    <t>HSPA9;WDR61</t>
  </si>
  <si>
    <t>2/79</t>
  </si>
  <si>
    <t>NDUFC1;NDUFS1;ATP5F1D</t>
  </si>
  <si>
    <t>AKT2;CALM1;CLOCK</t>
  </si>
  <si>
    <t>2/75</t>
  </si>
  <si>
    <t>CALM1;ACTB</t>
  </si>
  <si>
    <t>AKT2;MITF;SQSTM1</t>
  </si>
  <si>
    <t>3/127</t>
  </si>
  <si>
    <t>1/25</t>
  </si>
  <si>
    <t>CALM1;ANAPC11;AURKA</t>
  </si>
  <si>
    <t>3/125</t>
  </si>
  <si>
    <t>HSPA9;AKT2;IRAK4;CALM1</t>
  </si>
  <si>
    <t>4/179</t>
  </si>
  <si>
    <t>FAS;BBC3</t>
  </si>
  <si>
    <t>2/72</t>
  </si>
  <si>
    <t>HSP90AA1;IRF3;IRAK4;ANTXR1</t>
  </si>
  <si>
    <t>4/178</t>
  </si>
  <si>
    <t>CD81;AKT2</t>
  </si>
  <si>
    <t>2/71</t>
  </si>
  <si>
    <t>Renin-angiotensin system</t>
  </si>
  <si>
    <t>DDX3X;IRF3</t>
  </si>
  <si>
    <t>2/70</t>
  </si>
  <si>
    <t>2/69</t>
  </si>
  <si>
    <t>AKT2;IRAK4;CALM1</t>
  </si>
  <si>
    <t>3/119</t>
  </si>
  <si>
    <t>CALM1;STX1A</t>
  </si>
  <si>
    <t>IRF3;AKT2;CTNNB1;FAS;CALM1</t>
  </si>
  <si>
    <t>5/225</t>
  </si>
  <si>
    <t>CLDN11;MYL6;PRKAG1;ACTB</t>
  </si>
  <si>
    <t>4/170</t>
  </si>
  <si>
    <t>TCF7L2;AKT2</t>
  </si>
  <si>
    <t>2/66</t>
  </si>
  <si>
    <t>AKT2;CTNNB1;ACTB</t>
  </si>
  <si>
    <t>3/116</t>
  </si>
  <si>
    <t>ACTB;VCL</t>
  </si>
  <si>
    <t>EIF4A1;SNORD3B-2;XPO5;THOC1</t>
  </si>
  <si>
    <t>4/165</t>
  </si>
  <si>
    <t>ZNF717;IRF3;ZNF83;AKT2;SRSF2;FAS;ZNF23;SRSF5;IRAK4;ZNF268</t>
  </si>
  <si>
    <t>10/492</t>
  </si>
  <si>
    <t>1/19</t>
  </si>
  <si>
    <t>Glycosaminoglycan degradation</t>
  </si>
  <si>
    <t>HSP90AA1;FAS;SQSTM1;HIST1H2AC</t>
  </si>
  <si>
    <t>4/162</t>
  </si>
  <si>
    <t>CASP7;AKT2;FAS</t>
  </si>
  <si>
    <t>3/110</t>
  </si>
  <si>
    <t>LIN54;AKT2;CALM1;SQSTM1</t>
  </si>
  <si>
    <t>4/160</t>
  </si>
  <si>
    <t>2/61</t>
  </si>
  <si>
    <t>TCF7L2;CHD8;WNT5A;CTNNB1</t>
  </si>
  <si>
    <t>4/158</t>
  </si>
  <si>
    <t>2/59</t>
  </si>
  <si>
    <t>IRF3;AKT2;IRAK4</t>
  </si>
  <si>
    <t>3/104</t>
  </si>
  <si>
    <t>AKT2;CBLB;CALM1</t>
  </si>
  <si>
    <t>NT5C3B;CANT1</t>
  </si>
  <si>
    <t>2/57</t>
  </si>
  <si>
    <t>MYL6;PRKAG1;CALM1;ACTB</t>
  </si>
  <si>
    <t>4/153</t>
  </si>
  <si>
    <t>AKT2;FAS;IRAK4</t>
  </si>
  <si>
    <t>3/103</t>
  </si>
  <si>
    <t>PSMD7;IRF3;AKT2;FAS;IRAK4</t>
  </si>
  <si>
    <t>5/201</t>
  </si>
  <si>
    <t>AKT2;COL4A6;CTNNB1;ACTB;VCL</t>
  </si>
  <si>
    <t>5/199</t>
  </si>
  <si>
    <t>INPP1;CALM1;CDS2</t>
  </si>
  <si>
    <t>B4GALT2;ST3GAL3</t>
  </si>
  <si>
    <t>2/53</t>
  </si>
  <si>
    <t>HTRA2;NDUFC1;NDUFS1;ATP5F1D</t>
  </si>
  <si>
    <t>4/142</t>
  </si>
  <si>
    <t>2/49</t>
  </si>
  <si>
    <t>AKT2;WNT5A;CTNNB1;FGFR1</t>
  </si>
  <si>
    <t>IRF3;AKT2;FAS;CTNNB1;CALM1</t>
  </si>
  <si>
    <t>5/186</t>
  </si>
  <si>
    <t>AKT2;PRKAG1;CBLB;CALM1</t>
  </si>
  <si>
    <t>4/137</t>
  </si>
  <si>
    <t>CDH1;AKT2;PRKAG1;CALM1</t>
  </si>
  <si>
    <t>MME;COL4A6;SLC38A2</t>
  </si>
  <si>
    <t>TCF7L2;PKM;IRF3;AKT2;WNT5A;COL4A6;CTNNB1;FAS</t>
  </si>
  <si>
    <t>8/330</t>
  </si>
  <si>
    <t>1/11</t>
  </si>
  <si>
    <t>Taurine and hypotaurine metabolism</t>
  </si>
  <si>
    <t>PSMD7;PSMA7</t>
  </si>
  <si>
    <t>2/45</t>
  </si>
  <si>
    <t>2/44</t>
  </si>
  <si>
    <t>AKT2;SLC37A4</t>
  </si>
  <si>
    <t>Carbohydrate digestion and absorption</t>
  </si>
  <si>
    <t>NT5C3B;PKM;CANT1;HDDC3</t>
  </si>
  <si>
    <t>4/129</t>
  </si>
  <si>
    <t>2/42</t>
  </si>
  <si>
    <t>MFSD8;CLN3;ASAH1;GUSB</t>
  </si>
  <si>
    <t>4/123</t>
  </si>
  <si>
    <t>HSPA8;HSP90AA1;HSPA1B</t>
  </si>
  <si>
    <t>DDX3X;IRF3;AKT2;FAS;IRAK4</t>
  </si>
  <si>
    <t>5/163</t>
  </si>
  <si>
    <t>RNASEH2C;RNASEH2B</t>
  </si>
  <si>
    <t>TCF7L2;CTNNB1;ACTB</t>
  </si>
  <si>
    <t>3/72</t>
  </si>
  <si>
    <t>HSPA8;AKT2;IRAK4;HSPA1B</t>
  </si>
  <si>
    <t>DDX3X;PKM;IRF3;HIST1H2BJ;HIST1H4I;HDAC6</t>
  </si>
  <si>
    <t>6/201</t>
  </si>
  <si>
    <t>HSPA8;AKT2;MAP3K20;FAS;IRAK4;HSPA1B;MAP4K4;FGFR1</t>
  </si>
  <si>
    <t>8/295</t>
  </si>
  <si>
    <t>GOSR2;STX1A</t>
  </si>
  <si>
    <t>2/34</t>
  </si>
  <si>
    <t>SNARE interactions in vesicular transport</t>
  </si>
  <si>
    <t>UGP2;GUSB</t>
  </si>
  <si>
    <t>Pentose and glucuronate interconversions</t>
  </si>
  <si>
    <t>ALDH3A2;PKM;ALDH7A1</t>
  </si>
  <si>
    <t>1/6</t>
  </si>
  <si>
    <t>Phosphonate and phosphinate metabolism</t>
  </si>
  <si>
    <t>NARS;QARS;DARS2</t>
  </si>
  <si>
    <t>TCF7L2;AKT2;WNT5A;CTNNB1;FGFR1</t>
  </si>
  <si>
    <t>5/147</t>
  </si>
  <si>
    <t>ST6GALNAC1;GALNT2</t>
  </si>
  <si>
    <t>Mucin type O-glycan biosynthesis</t>
  </si>
  <si>
    <t>B4GALT2;UGP2</t>
  </si>
  <si>
    <t>PRKAG1;CLOCK</t>
  </si>
  <si>
    <t>RHOT2;MITF;SQSTM1</t>
  </si>
  <si>
    <t>3/65</t>
  </si>
  <si>
    <t>PKM;AKT2;FGFR1</t>
  </si>
  <si>
    <t>SHMT2;ACO1</t>
  </si>
  <si>
    <t>HSPA8;AKT2;PRKAG1;HSPA1B</t>
  </si>
  <si>
    <t>4/102</t>
  </si>
  <si>
    <t>IRF3;ADAR;POLR3H</t>
  </si>
  <si>
    <t>3/63</t>
  </si>
  <si>
    <t>DDX5;EYA1;MITF;ETV1;HIST1H3I;HIST1H3D</t>
  </si>
  <si>
    <t>SNORD3B-2;SNU13;REXO2;REXO5</t>
  </si>
  <si>
    <t>4/101</t>
  </si>
  <si>
    <t>Caffeine metabolism</t>
  </si>
  <si>
    <t>HSP90AA1;AKT2;ANAPC11;AURKA</t>
  </si>
  <si>
    <t>4/99</t>
  </si>
  <si>
    <t>SLC24A1;CALM1</t>
  </si>
  <si>
    <t>ELOVL1;MECR</t>
  </si>
  <si>
    <t>ELOVL1;HSD17B4</t>
  </si>
  <si>
    <t>GCH1;MOCS1</t>
  </si>
  <si>
    <t>2/26</t>
  </si>
  <si>
    <t>HIST1H2BJ;HIST1H4I;HIST1H3I;HIST1H2AC;HIST1H3D</t>
  </si>
  <si>
    <t>5/133</t>
  </si>
  <si>
    <t>HSPA8;CASP7;HSPA1B</t>
  </si>
  <si>
    <t>IRF3;AKT2;FAS;ELOC;IRAK4;CALM1;SAMHD1</t>
  </si>
  <si>
    <t>2/22</t>
  </si>
  <si>
    <t>Other types of O-glycan biosynthesis</t>
  </si>
  <si>
    <t>B4GALT2;MOGS;DDOST</t>
  </si>
  <si>
    <t>TCF7L2;CDH1;WNT5A;CTNNB1;ACTB;BBC3</t>
  </si>
  <si>
    <t>6/160</t>
  </si>
  <si>
    <t>DDX5;AKT2;WNT5A;CTNNB1;FAS;ACTB;FGFR1</t>
  </si>
  <si>
    <t>7/201</t>
  </si>
  <si>
    <t>HSPA8;PDCD6IP;IST1;CBLB;EPS15L1;VPS28;HSPA1B;ARFGAP2</t>
  </si>
  <si>
    <t>8/244</t>
  </si>
  <si>
    <t>CLDN11;IRF3;CD81;AKT2;FAS;CTNNB1</t>
  </si>
  <si>
    <t>6/155</t>
  </si>
  <si>
    <t>B4GALT2;B3GALNT1;ST3GAL3</t>
  </si>
  <si>
    <t>3/45</t>
  </si>
  <si>
    <t>Glycosphingolipid biosynthesis</t>
  </si>
  <si>
    <t>CLDN11;CTNND1;CTNNB1;ACTB;VCL</t>
  </si>
  <si>
    <t>5/112</t>
  </si>
  <si>
    <t>CASP7;IRF3;IRAK4;CALM1</t>
  </si>
  <si>
    <t>SMARCE1;PRKAG1;NDUFC1;NDUFS1;SMARCA2;ATP5F1D;ACTB;FGFR1</t>
  </si>
  <si>
    <t>CASP7;AKT2;PRKAG1;FAS;NDUFC1;NDUFS1</t>
  </si>
  <si>
    <t>6/149</t>
  </si>
  <si>
    <t>TCF7L2;CDH1;AKT2;WNT5A;CTNNB1;MLH1</t>
  </si>
  <si>
    <t>CDH1;CTNNB1;ACTB;VCL</t>
  </si>
  <si>
    <t>4/74</t>
  </si>
  <si>
    <t>CDH1;AKT2;MITF;FGFR1</t>
  </si>
  <si>
    <t>4/72</t>
  </si>
  <si>
    <t>CASP7;AKT2;HTRA2;FAS;ACTB;BBC3</t>
  </si>
  <si>
    <t>6/143</t>
  </si>
  <si>
    <t>HIST1H2BJ;HIST1H4I;HIST1H3I;CALM1;HIST1H2AC;HIST1H3D;HDAC6</t>
  </si>
  <si>
    <t>7/180</t>
  </si>
  <si>
    <t>SHMT2;CBS;ALDH7A1</t>
  </si>
  <si>
    <t>3/40</t>
  </si>
  <si>
    <t>PPP4C;PKM;AKT2;PRKAG1;CALM1</t>
  </si>
  <si>
    <t>HSP90AA1;AKT2;CTNNB1;CALM1;SQSTM1;ACTB</t>
  </si>
  <si>
    <t>6/139</t>
  </si>
  <si>
    <t>TCF7L2;WNT5A;CTNNB1;MITF;CALM1</t>
  </si>
  <si>
    <t>5/101</t>
  </si>
  <si>
    <t>HSPA8;HSP90AA1;KRT18;AKT2;CALM1;HSPA1B</t>
  </si>
  <si>
    <t>TCF7L2;CDH1;CTNNB1</t>
  </si>
  <si>
    <t>3/37</t>
  </si>
  <si>
    <t>TCF7L2;HSP90AA1;AKT2;CTNNB1;FGFR1</t>
  </si>
  <si>
    <t>5/97</t>
  </si>
  <si>
    <t>SMARCE1;TCF7L2;AKT2;WNT5A;CTNNB1;SMARCA2;ACTB</t>
  </si>
  <si>
    <t>7/168</t>
  </si>
  <si>
    <t>HSPA8;HSP90AA1;PRKCSH;MOGS;PREB;DDOST;HSPA1B</t>
  </si>
  <si>
    <t>7/165</t>
  </si>
  <si>
    <t>TCF7L2;HSP90AA1;WNT5A;MITF;MLH1;BBC3;CASP7;CDH1;AKT2;COL4A6;CTNNB1;FAS;ELOC;CALM1;RALGDS;FGFR1</t>
  </si>
  <si>
    <t>16/530</t>
  </si>
  <si>
    <t>KRT18;CDH1;CTNNB1;ACTB</t>
  </si>
  <si>
    <t>4/55</t>
  </si>
  <si>
    <t>HSPA8;IRF3;AKT2;FAS;ADAR;IRAK4;ACTB;HSPA1B</t>
  </si>
  <si>
    <t>8/171</t>
  </si>
  <si>
    <t>APP;CASP7;MME;FAS;NDUFC1;NDUFS1;CALM1;ATP5F1D</t>
  </si>
  <si>
    <t>CDH1;AKT2;CTNND1;KRIT1;CTNNB1;CALM1;RALGDS;ACTB;FGFR1</t>
  </si>
  <si>
    <t>ALDH3A2;PKM;ME2;ALDH7A1</t>
  </si>
  <si>
    <t>TCF7L2;AKT2;CTNNB1;MLH1;RALGDS;BBC3</t>
  </si>
  <si>
    <t>TCF7L2;CDH1;AKT2;CTNNB1;MLH1</t>
  </si>
  <si>
    <t>5/58</t>
  </si>
  <si>
    <t>MRPS16;RPL27A;RPL11;RPL36A;RPS3;RPS27L;RPL10A;RPL17-C18ORF32;RPL9</t>
  </si>
  <si>
    <t>9/153</t>
  </si>
  <si>
    <t>HSPA8;IRF3;AKT2;FAS;CBLB;ADAR;IRAK4;HSPA1B;BBC3</t>
  </si>
  <si>
    <t>9/138</t>
  </si>
  <si>
    <t>TCF7L2;CDH1;CTNND1;CTNNB1;ACTB;VCL;FGFR1</t>
  </si>
  <si>
    <t>7/72</t>
  </si>
  <si>
    <t>SF3B4;HSPA8;DDX5;SNRPD2;THOC1;SRSF2;SNU13;SRSF5;HNRNPC;SRSF10;HSPA1B</t>
  </si>
  <si>
    <t>11/134</t>
  </si>
  <si>
    <t>THRB;ADM;S1PR3</t>
  </si>
  <si>
    <t>3/338</t>
  </si>
  <si>
    <t>AKT2;ADCY7</t>
  </si>
  <si>
    <t>2/190</t>
  </si>
  <si>
    <t>LIF;LIFR;INHBA;IL17RC</t>
  </si>
  <si>
    <t>1/108</t>
  </si>
  <si>
    <t>MAPK11;ADCY7</t>
  </si>
  <si>
    <t>1/79</t>
  </si>
  <si>
    <t>1/77</t>
  </si>
  <si>
    <t>RO60;ACTN1</t>
  </si>
  <si>
    <t>2/133</t>
  </si>
  <si>
    <t>CDK6;MYC</t>
  </si>
  <si>
    <t>AKT2;CPT1B</t>
  </si>
  <si>
    <t>1/51</t>
  </si>
  <si>
    <t>ATP5PB;CLTCL1;SDHA;SDHB</t>
  </si>
  <si>
    <t>ITGB8;ITGAV;GLG1</t>
  </si>
  <si>
    <t>ATP5PB;SDHA;SDHB</t>
  </si>
  <si>
    <t>HDAC5;CAMK4;GNAS;CALM2</t>
  </si>
  <si>
    <t>4/180</t>
  </si>
  <si>
    <t>ADCY7;SLC38A2</t>
  </si>
  <si>
    <t>2/89</t>
  </si>
  <si>
    <t>MAPK11;AKT2;CALM2;TLR4</t>
  </si>
  <si>
    <t>GNAS;ADCY7</t>
  </si>
  <si>
    <t>ACSL3;PEX26</t>
  </si>
  <si>
    <t>2/83</t>
  </si>
  <si>
    <t>ALDH3B1;ARNT</t>
  </si>
  <si>
    <t>2/82</t>
  </si>
  <si>
    <t>BTRC;CALM2;ADCY7</t>
  </si>
  <si>
    <t>FTH1;XIAP;DNM1L;TLR4</t>
  </si>
  <si>
    <t>MYC;AKT2;LIF;LIFR</t>
  </si>
  <si>
    <t>MAPK11;AKT2;S1PR3</t>
  </si>
  <si>
    <t>ACSL3;CPT1B</t>
  </si>
  <si>
    <t>GNAS;SLC38A2;ADCY7</t>
  </si>
  <si>
    <t>3/114</t>
  </si>
  <si>
    <t>RPS17;RPS15A;RPS7;RPS3</t>
  </si>
  <si>
    <t>AKT2;ABL2;CALM2;FGF2;VEGFA;FGFR1</t>
  </si>
  <si>
    <t>6/232</t>
  </si>
  <si>
    <t>GNAS;CALM2</t>
  </si>
  <si>
    <t>ACSS2;ALDH3B1</t>
  </si>
  <si>
    <t>MAPK11;AKT2</t>
  </si>
  <si>
    <t>CAMK4;CALM2</t>
  </si>
  <si>
    <t>CDK6;AKT2</t>
  </si>
  <si>
    <t>MYC;AKT2</t>
  </si>
  <si>
    <t>JUN;TLR4</t>
  </si>
  <si>
    <t>WNT5A;CTNNB1</t>
  </si>
  <si>
    <t>RPTOR;NOTCH2;BCL2L11;CDK6;MYC;MDM4;BRCA1;VEGFA</t>
  </si>
  <si>
    <t>8/299</t>
  </si>
  <si>
    <t>NXF1;GNL2;MDN1</t>
  </si>
  <si>
    <t>3/101</t>
  </si>
  <si>
    <t>AGPAT3;DGKH</t>
  </si>
  <si>
    <t>MAPK11;AKT2;ADCY7</t>
  </si>
  <si>
    <t>GNAS;ATP2A2;ADCY7</t>
  </si>
  <si>
    <t>3/98</t>
  </si>
  <si>
    <t>AKT2;CTNNB1;FGFR1</t>
  </si>
  <si>
    <t>3/97</t>
  </si>
  <si>
    <t>LYPLA1;AGPAT3;DGKH</t>
  </si>
  <si>
    <t>NSD1;NSD2</t>
  </si>
  <si>
    <t>TRIM25;XIAP;TLR4</t>
  </si>
  <si>
    <t>ATP5PB;ATP6V1B2;SDHA;SDHB</t>
  </si>
  <si>
    <t>ATP5PB;ATP2A2;SDHA;SDHB;CALM2</t>
  </si>
  <si>
    <t>5/171</t>
  </si>
  <si>
    <t>MAPK11;BCL2L11;AKT2;CCNG2</t>
  </si>
  <si>
    <t>4/132</t>
  </si>
  <si>
    <t>CLK1;TLR4</t>
  </si>
  <si>
    <t>2/55</t>
  </si>
  <si>
    <t>GNAS;PDE8A;ADCY7</t>
  </si>
  <si>
    <t>AKT2;ARPC5L;DNM2</t>
  </si>
  <si>
    <t>AKT2;NFATC3;ATP2A2;CALM2;ADCY7</t>
  </si>
  <si>
    <t>5/166</t>
  </si>
  <si>
    <t>TGIF1;MYC;INHBA</t>
  </si>
  <si>
    <t>GNAS;ADCY7;CALM2</t>
  </si>
  <si>
    <t>Pantothenate and CoA biosynthesis</t>
  </si>
  <si>
    <t>TUBA1B;GNAS;ADCY7</t>
  </si>
  <si>
    <t>CD164;HEXB;CLTCL1;PPT1</t>
  </si>
  <si>
    <t>Phenylalanine metabolism</t>
  </si>
  <si>
    <t>JUN;GNAS</t>
  </si>
  <si>
    <t>CDK6;MYC;AKT2;CTNNB1;LDLR</t>
  </si>
  <si>
    <t>5/155</t>
  </si>
  <si>
    <t>CUL4A;GTF2H3</t>
  </si>
  <si>
    <t>2/47</t>
  </si>
  <si>
    <t>GPR161;BTRC</t>
  </si>
  <si>
    <t>MTAP;AMD1</t>
  </si>
  <si>
    <t>HEXB;ST3GAL5</t>
  </si>
  <si>
    <t>GTF2H3;TAF1</t>
  </si>
  <si>
    <t>CLTCL1;ATP6V1B2;DNM2</t>
  </si>
  <si>
    <t>AKT2;CAMK4;FOS;ADCY7</t>
  </si>
  <si>
    <t>DYNC1H1;GNAS</t>
  </si>
  <si>
    <t>CDK6;AKT2;VEGFA</t>
  </si>
  <si>
    <t>3/75</t>
  </si>
  <si>
    <t>CANX;GNAS;ADCY7</t>
  </si>
  <si>
    <t>3/74</t>
  </si>
  <si>
    <t>BLM;BRCA1</t>
  </si>
  <si>
    <t>2/41</t>
  </si>
  <si>
    <t>ACSS2;ACACA</t>
  </si>
  <si>
    <t>2/39</t>
  </si>
  <si>
    <t>MAPK11;AKT2;FOS</t>
  </si>
  <si>
    <t>3/70</t>
  </si>
  <si>
    <t>RPTOR;AKT2;CAMK4;ADCY7</t>
  </si>
  <si>
    <t>AKT2;ACSL3;CPT1B</t>
  </si>
  <si>
    <t>CDK6;MYC;AKT2;WNT5A;CTNNB1;ACTG1</t>
  </si>
  <si>
    <t>6/168</t>
  </si>
  <si>
    <t>MAPK11;GNAS;CALM2;ADCY7</t>
  </si>
  <si>
    <t>MYC;CTNNB1</t>
  </si>
  <si>
    <t>ITPKB;PPIP5K1;CALM2;DGKH</t>
  </si>
  <si>
    <t>CALD1;GNAS;ADM;CALM2;ADCY7</t>
  </si>
  <si>
    <t>UBE2D3;BAG1;CANX;SSR1;RRBP1;SEC31B</t>
  </si>
  <si>
    <t>6/165</t>
  </si>
  <si>
    <t>MAPK11;AKT2;GNAS;FOS;CALM2</t>
  </si>
  <si>
    <t>5/131</t>
  </si>
  <si>
    <t>GNAS;FOS;CALM2;ADCY7</t>
  </si>
  <si>
    <t>JUN;MITF;HIF1A</t>
  </si>
  <si>
    <t>NT5C3A;PNP;AMPD2;PDE8A;ADCY7</t>
  </si>
  <si>
    <t>MAPK11;JUN;FOS;IL17RC</t>
  </si>
  <si>
    <t>MAPK11;AKT2;GNAS;ADCY7;ACTG1</t>
  </si>
  <si>
    <t>5/124</t>
  </si>
  <si>
    <t>NXF1;PCF11;RNMT;SRRM1</t>
  </si>
  <si>
    <t>2/32</t>
  </si>
  <si>
    <t>ITPKB;CAMK4;GNAS;ATP2A2;PHKA1;CALM2;ADCY7</t>
  </si>
  <si>
    <t>7/188</t>
  </si>
  <si>
    <t>RPTOR;PFKFB3;AKT2;CPT1B;ACACA</t>
  </si>
  <si>
    <t>5/120</t>
  </si>
  <si>
    <t>MAPK11;JUN;AKT2;CAMK4;CALM2</t>
  </si>
  <si>
    <t>SDHA;SDHB</t>
  </si>
  <si>
    <t>NT5C3A;PNP;CAD</t>
  </si>
  <si>
    <t>3/57</t>
  </si>
  <si>
    <t>JUN;BCL2L11;AKT2;SDHA;SDHB;MAP3K11</t>
  </si>
  <si>
    <t>MYC;AKT2;WNT5A;CTNNB1;MLH1;FGF2</t>
  </si>
  <si>
    <t>ABLIM1;PARD6B;WNT5A;NFATC3;SEMA4F;SEMA3F;SRGAP2</t>
  </si>
  <si>
    <t>7/181</t>
  </si>
  <si>
    <t>AKT2;GNAS;ADCY7;AGPAT3;DGKH;DNM2</t>
  </si>
  <si>
    <t>AKT2;GNAS;ADCY7</t>
  </si>
  <si>
    <t>MAPK11;JUN;XIAP;NLRP1;TP53BP1;DNM1L;TLR4</t>
  </si>
  <si>
    <t>7/178</t>
  </si>
  <si>
    <t>PARD6B;ZFYVE27;NEDD4;CLTCL1;ARPC5L;EPS15L1;CBL;LDLR;DNM2</t>
  </si>
  <si>
    <t>9/244</t>
  </si>
  <si>
    <t>MAPK11;AKT2;GNAS;ATP2A2;CALM2;ADCY7</t>
  </si>
  <si>
    <t>6/145</t>
  </si>
  <si>
    <t>BLM;BRCA1;MLH1</t>
  </si>
  <si>
    <t>3/54</t>
  </si>
  <si>
    <t>MAPK11;ACTN1;CTNNB1;SIPA1;ACTG1</t>
  </si>
  <si>
    <t>Vitamin B6 metabolism</t>
  </si>
  <si>
    <t>IFIH1;JUN;CDK6;AKT2;FOS;TLR4</t>
  </si>
  <si>
    <t>6/138</t>
  </si>
  <si>
    <t>ATP6V1B2;GNAS;ACTG1</t>
  </si>
  <si>
    <t>HDAC5;JUN;CDK6;DDX3X;ACTN1;PMAIP1;CHD4;GTF2H3</t>
  </si>
  <si>
    <t>8/201</t>
  </si>
  <si>
    <t>NCOR2;MAPK11;JUN;BCL2L11;CDK6;MYC;AKT2;NEDD4</t>
  </si>
  <si>
    <t>MAPK11;JUN;NFATC3;FOS;HIF1A</t>
  </si>
  <si>
    <t>5/107</t>
  </si>
  <si>
    <t>HDAC5;JAG1;AKT2;CAMK4;CALM2;ADCY7</t>
  </si>
  <si>
    <t>GNAS;FOS;ADCY7;FGFR1;HBEGF</t>
  </si>
  <si>
    <t>5/106</t>
  </si>
  <si>
    <t>GNAS;ADCY7;LDLR</t>
  </si>
  <si>
    <t>CDK6;MYC;AKT2;CBL</t>
  </si>
  <si>
    <t>NOTCH2;NCOR2;JAG1</t>
  </si>
  <si>
    <t>3/48</t>
  </si>
  <si>
    <t>CLTCL1;GNAS;DNM2</t>
  </si>
  <si>
    <t>MAPK11;JUN;AKT2;FOS;TLR4</t>
  </si>
  <si>
    <t>5/104</t>
  </si>
  <si>
    <t>MAPK11;JUN;AKT2;NFATC3;CALM2</t>
  </si>
  <si>
    <t>EIF4A2;EIF4A1;NXF1;EIF4G2;SRRM1;EIF1;EIF4G1</t>
  </si>
  <si>
    <t>U2AF1L5;DDX5;TRA2B;HNRNPU;U2AF1;SRSF5</t>
  </si>
  <si>
    <t>6/134</t>
  </si>
  <si>
    <t>CDK6;AKT2;CAMK4;CALM2</t>
  </si>
  <si>
    <t>MAPK11;JUN;FOS;TLR4</t>
  </si>
  <si>
    <t>MAPK11;JUN;AKT2;NFATC3;FOS</t>
  </si>
  <si>
    <t>CDK6;CCNG2;PMAIP1;MDM4</t>
  </si>
  <si>
    <t>ABCC4;GNAS;ADCY7;LDLR</t>
  </si>
  <si>
    <t>Bile secretion</t>
  </si>
  <si>
    <t>JUN;AKT2;NFATC3;FOS</t>
  </si>
  <si>
    <t>4/71</t>
  </si>
  <si>
    <t>RPTOR;ATG16L2;AKT2;RRAGD;ATG2A;HIF1A</t>
  </si>
  <si>
    <t>CAMK4;GNAS;CALM2;ADCY7;LDLR</t>
  </si>
  <si>
    <t>5/98</t>
  </si>
  <si>
    <t>MAPK11;JUN;AKT2;CAMK4;MITF;FOS</t>
  </si>
  <si>
    <t>6/127</t>
  </si>
  <si>
    <t>IFIH1;MAPK11;DDX3X;TRIM25</t>
  </si>
  <si>
    <t>JUN;TRRAP;MYC;AKT2;CANX;NFATC3;XIAP;FOS;ADCY7</t>
  </si>
  <si>
    <t>9/219</t>
  </si>
  <si>
    <t>MAPK11;JUN;ATP6V1B2;HBEGF</t>
  </si>
  <si>
    <t>4/68</t>
  </si>
  <si>
    <t>ITGA3;ACTN1;ARPC5L;FN1;ITGB8;ITGAV;FGF2;ACTG1;FGFR1</t>
  </si>
  <si>
    <t>9/214</t>
  </si>
  <si>
    <t>DYNC1H1;TUBA1B;CANX;ATP6V1B2;ITGAV;TLR4;ACTG1</t>
  </si>
  <si>
    <t>7/152</t>
  </si>
  <si>
    <t>ABCC4;JUN;AKT2;CAMK4;GNAS;ATP2A2;FOS;CALM2;ADCY7</t>
  </si>
  <si>
    <t>9/212</t>
  </si>
  <si>
    <t>CUL4A;MAPK11;JUN;AKT2;NFATC3;FOS;BTRC;CALM2;TLR4</t>
  </si>
  <si>
    <t>MYC;VEGFA;HBEGF</t>
  </si>
  <si>
    <t>3/41</t>
  </si>
  <si>
    <t>GNAS;PDE8A;ADCY7;LDLR</t>
  </si>
  <si>
    <t>JUN;ATP6V1B2;FOS;TLR4;VEGFA</t>
  </si>
  <si>
    <t>5/91</t>
  </si>
  <si>
    <t>HEXB;GBA2</t>
  </si>
  <si>
    <t>2/18</t>
  </si>
  <si>
    <t>IFIH1;NXF1;MAPK11;JUN;AKT2;TRIM25;TLR4;ACTG1</t>
  </si>
  <si>
    <t>JUN;TUBA1B;PARD6B;ACTN1;NEDD4;NF2;YBX3;ACTG1</t>
  </si>
  <si>
    <t>ITGA3;ATP2A2;ITGB8;ITGAV;ACTG1</t>
  </si>
  <si>
    <t>ABL2;EIF4G2;ACTG1;EIF4G1</t>
  </si>
  <si>
    <t>4/59</t>
  </si>
  <si>
    <t>MAPK11;MAPKAPK3;AKT2;VEGFA</t>
  </si>
  <si>
    <t>MYC;AKT2;CTNNB1;MLH1</t>
  </si>
  <si>
    <t>4/58</t>
  </si>
  <si>
    <t>RPTOR;PRKAR1A;AKT2;PHKA1;CBL;CALM2;ACACA</t>
  </si>
  <si>
    <t>YAP1;PARD6B;MYC;WNT5A;CTNNB1;NF2;BTRC;ACTG1</t>
  </si>
  <si>
    <t>8/160</t>
  </si>
  <si>
    <t>MAPK11;CDK6;MYC;AKT2;NFATC3;BTRC;CALM2;HIPK2</t>
  </si>
  <si>
    <t>AKT2;GNAS;PHKA1;CPT1B;CALM2;ACACA</t>
  </si>
  <si>
    <t>6/103</t>
  </si>
  <si>
    <t>MAPK11;JUN;AKT2;GNAS;FOS;TLR4</t>
  </si>
  <si>
    <t>DDX5;NCOR1;EYA1;EWSR1;FUS;MYC;NFKBIZ;NSD2;MITF</t>
  </si>
  <si>
    <t>9/186</t>
  </si>
  <si>
    <t>MAPK11;JUN;FOS;TLR4;CALM2</t>
  </si>
  <si>
    <t>5/76</t>
  </si>
  <si>
    <t>POLM;LIG4</t>
  </si>
  <si>
    <t>2/13</t>
  </si>
  <si>
    <t>Non-homologous end-joining</t>
  </si>
  <si>
    <t>ACSL3;ACACA</t>
  </si>
  <si>
    <t>WNT5A;GNAS;CTNNB1;MITF;CALM2;ADCY7</t>
  </si>
  <si>
    <t>CDK6;WNT5A;GNAS;ARNT;CTNNB1;PDE8A;ADCY7;LDLR</t>
  </si>
  <si>
    <t>PFKFB3;AKT2;ARNT;HIF1A;TLR4;VEGFA</t>
  </si>
  <si>
    <t>MAPK11;JUN;AKT2;COL4A6;FN1;VEGFA</t>
  </si>
  <si>
    <t>NT5C3A;NADK2;PNP</t>
  </si>
  <si>
    <t>3/30</t>
  </si>
  <si>
    <t>JUN;CAMK4;NFATC3;GNAS;FOS;CALM2;ADCY7;ACTG1</t>
  </si>
  <si>
    <t>JUN;LYPLA1;AKT2;FOS;HIF1A;DGKH</t>
  </si>
  <si>
    <t>6/99</t>
  </si>
  <si>
    <t>RPTOR;AKT2;WNT5A;RRAGD;NPRL3;GRB10;ATP6V1B2;SLC3A2</t>
  </si>
  <si>
    <t>8/152</t>
  </si>
  <si>
    <t>CDK6;AKT2;MITF;FGF2;FGFR1</t>
  </si>
  <si>
    <t>ACTN1;SNAI1;CTNNB1;ACTG1;FGFR1</t>
  </si>
  <si>
    <t>RPTOR;MAPK11;ATP5PB;GNAS;ACSL3;SDHA;CPT1B;ADCY7;SDHB;ACTG1;FGFR1</t>
  </si>
  <si>
    <t>11/231</t>
  </si>
  <si>
    <t>JUN;AKT2;ARNT;HIF1A;VEGFA</t>
  </si>
  <si>
    <t>MAPK11;JUN;GNAS;ADCY7;CALM2;HBEGF</t>
  </si>
  <si>
    <t>6/93</t>
  </si>
  <si>
    <t>NOTCH2;MAPK11;JUN;JAG1;NFATC3;FOS</t>
  </si>
  <si>
    <t>JUN;CAMK4;GNAS;FOS;CALM2</t>
  </si>
  <si>
    <t>JUN;TUBA1B;BCL2L11;AKT2;PMAIP1;XIAP;FOS;ACTG1</t>
  </si>
  <si>
    <t>MAPK11;CDK6;MYC;AKT2;NFATC3;GNAS;CTNNB1;ITGAV;CALM2;ADCY7;VEGFA</t>
  </si>
  <si>
    <t>11/225</t>
  </si>
  <si>
    <t>COL17A1;COL12A1;COL5A2;COL4A6;SLC3A2;SLC38A2</t>
  </si>
  <si>
    <t>6/90</t>
  </si>
  <si>
    <t>MYC;AKT2;SLC16A3;HIF1A;FGFR1</t>
  </si>
  <si>
    <t>MAPK11;AKT2;LAMA3;XIAP;LAMB1;TLR4;LDLR</t>
  </si>
  <si>
    <t>7/113</t>
  </si>
  <si>
    <t>IFIH1;MAPK11;JUN;DDX3X;MYC;AKT2;NFATC3;FOS;TLR4</t>
  </si>
  <si>
    <t>9/163</t>
  </si>
  <si>
    <t>MAPK11;JUN;JAG1;AKT2;LIF;FOS;DNM1L</t>
  </si>
  <si>
    <t>7/110</t>
  </si>
  <si>
    <t>POMT1;POMK;FKTN</t>
  </si>
  <si>
    <t>3/23</t>
  </si>
  <si>
    <t>VANGL1;JUN;MYC;CHD8;WNT5A;NFATC3;CTNNB1;PRICKLE1;BTRC</t>
  </si>
  <si>
    <t>9/158</t>
  </si>
  <si>
    <t>FTH1;SLC3A2;SLC7A11;ACSL3</t>
  </si>
  <si>
    <t>MAPK11;JUN;AKT2;COL4A6;GNAS;FOS;ADCY7;VEGFA</t>
  </si>
  <si>
    <t>ZNF264;ZNF682;ZNF791;POU2F1;ZFP1;ZNF12;ZNF45;SRPK1;IFIH1;NXF1;AKT2;ZNF418;ZNF74;ZNF714;ZNF227;ZNF589;ZNF699;SRSF5;ZNF721;ZNF597;ZNF761</t>
  </si>
  <si>
    <t>21/492</t>
  </si>
  <si>
    <t>ACTN1;LAMA3;COL4A6;FN1;GNAS;LAMB1;TLR4</t>
  </si>
  <si>
    <t>7/96</t>
  </si>
  <si>
    <t>ITGA3;ATP2A2;ITGB8;CTNNB1;ITGAV;ACTG1</t>
  </si>
  <si>
    <t>6/72</t>
  </si>
  <si>
    <t>MAPK11;JUN;AKT2;CTNNB1;ITGAV;FOS;CALM2;ACTG1;VEGFA</t>
  </si>
  <si>
    <t>9/139</t>
  </si>
  <si>
    <t>ITGA3;GNAS;ATP2A2;ITGB8;ITGAV;ADCY7;ACTG1</t>
  </si>
  <si>
    <t>7/91</t>
  </si>
  <si>
    <t>CUL4A;HERC2;NEDD4;UBE2D3;HUWE1;XIAP;BRCA1;BTRC;CBL</t>
  </si>
  <si>
    <t>9/137</t>
  </si>
  <si>
    <t>NCOA2;JUN;KRT18;AKT2;GNAS;FOS;CALM2;ADCY7;HBEGF</t>
  </si>
  <si>
    <t>JUN;DUSP2;NFATC3;FOS;FGF2;EREG;DUSP7;VEGFA;MAPK11;MAPKAPK3;MYC;AKT2;TAOK2;MAP3K11;FGFR1</t>
  </si>
  <si>
    <t>15/295</t>
  </si>
  <si>
    <t>DYNC1H1;MAPK11;JUN;ARPC5L;FOS;TLR4;ACTG1</t>
  </si>
  <si>
    <t>7/86</t>
  </si>
  <si>
    <t>U2AF1L5;MAPK11;ARPC5L;U2AF1;BTRC;ACTG1</t>
  </si>
  <si>
    <t>6/65</t>
  </si>
  <si>
    <t>JUN;MYC;AKT2;ABL2;CBL;EREG;HBEGF</t>
  </si>
  <si>
    <t>ITGA3;LAMA3;COL4A6;FN1;ITGB8;ITGAV;LAMB1</t>
  </si>
  <si>
    <t>ITGA3;LAMA3;FN1;LAMB1;BRCA1;FGF2;EREG;VEGFA;RPTOR;BCL2L11;CDK6;MYC;AKT2;COL4A6;ITGB8;ITGAV;TLR4;FGFR1</t>
  </si>
  <si>
    <t>18/354</t>
  </si>
  <si>
    <t>CLTCL1;ARPC5L;FN1;CTNNB1;CBL;ACTG1;DNM2</t>
  </si>
  <si>
    <t>7/74</t>
  </si>
  <si>
    <t>MAPK11;JUN;CDK6;MYC;AKT2;NFATC3;CTNNB1;FOS;FGF2;HIF1A;CALM2;VEGFA</t>
  </si>
  <si>
    <t>12/186</t>
  </si>
  <si>
    <t>ADCY7;FGF2;VEGFA;ACTG1;MAPK11;PARD6B;SIPA1L1;AKT2;GNAS;CTNNB1;CALM2;SIPA1;FGFR1</t>
  </si>
  <si>
    <t>13/206</t>
  </si>
  <si>
    <t>NOTCH2;JAG1;ITGA3;WNT5A;LAMA3;FN1;CHD4;LAMB1;VEGFA;PARD6B;CDK6;AKT2;TADA3;COL4A6;GNAS;ATP6V1B2;CTNNB1;ITGB8;ITGAV</t>
  </si>
  <si>
    <t>19/330</t>
  </si>
  <si>
    <t>JUN;ITGA3;ACTN1;LAMA3;FN1;XIAP;LAMB1;VEGFA;ACTG1;AKT2;COL4A6;CTNNB1;ITGB8;ITGAV</t>
  </si>
  <si>
    <t>14/199</t>
  </si>
  <si>
    <t>TUBA1B;KRT18;NCL;ARPC5L;CTNNB1;TLR4;ACTG1</t>
  </si>
  <si>
    <t>7/55</t>
  </si>
  <si>
    <t>NOTCH2;JUN;JAG1;CDK6;MYC;AKT2;WNT5A;CTNNB1;BRCA1;FOS;FGF2;FGFR1</t>
  </si>
  <si>
    <t>12/147</t>
  </si>
  <si>
    <t>JUN;BCL2L11;MYC;AKT2;PMAIP1;CTNNB1;FOS;MLH1;EREG</t>
  </si>
  <si>
    <t>9/86</t>
  </si>
  <si>
    <t>MAPK11;RIF1;MYC;AKT2;KAT6A;WNT5A;LIF;CTNNB1;LIFR;INHBA;FGF2;FGFR1</t>
  </si>
  <si>
    <t>12/139</t>
  </si>
  <si>
    <t>NOTCH2;NCOA2;THRB;NCOR1;MYC;AKT2;ATP2A2;CTNNB1;ITGAV;HIF1A;ACTG1</t>
  </si>
  <si>
    <t>11/116</t>
  </si>
  <si>
    <t>CDK6;ITGA3;MYC;AKT2;LAMA3;COL4A6;FN1;XIAP;ITGAV;LAMB1</t>
  </si>
  <si>
    <t>10/93</t>
  </si>
  <si>
    <t>NOTCH2;LAMA3;XIAP;CBL;ADCY7;HIF1A;FGF2;BCL2L11;MYC;AKT2;PMAIP1;ITGAV;JUN;JAG1;ITGA3;WNT5A;FN1;ARNT;MITF;LAMB1;FOS;MLH1;VEGFA;CDK6;COL4A6;GNAS;CTNNB1;CALM2;FGFR1</t>
  </si>
  <si>
    <t>DDX5;WNT5A;FN1;CBL;HIF1A;FGF2;VEGFA;ACTG1;MAPK11;MYC;AKT2;CTNNB1;ITGAV;TLR4;HBEGF;FGFR1</t>
  </si>
  <si>
    <t>16/201</t>
  </si>
  <si>
    <t>1/231</t>
  </si>
  <si>
    <t>1/212</t>
  </si>
  <si>
    <t>1/201</t>
  </si>
  <si>
    <t>1/180</t>
  </si>
  <si>
    <t>1/168</t>
  </si>
  <si>
    <t>1/165</t>
  </si>
  <si>
    <t>1/158</t>
  </si>
  <si>
    <t>1/153</t>
  </si>
  <si>
    <t>1/148</t>
  </si>
  <si>
    <t>1/145</t>
  </si>
  <si>
    <t>1/137</t>
  </si>
  <si>
    <t>1/133</t>
  </si>
  <si>
    <t>1/130</t>
  </si>
  <si>
    <t>1/119</t>
  </si>
  <si>
    <t>1/106</t>
  </si>
  <si>
    <t>1/103</t>
  </si>
  <si>
    <t>1/101</t>
  </si>
  <si>
    <t>1/99</t>
  </si>
  <si>
    <t>IKBKB;AKT2;FGF2</t>
  </si>
  <si>
    <t>3/354</t>
  </si>
  <si>
    <t>1/75</t>
  </si>
  <si>
    <t>1/72</t>
  </si>
  <si>
    <t>PPARG;SOD2</t>
  </si>
  <si>
    <t>2/193</t>
  </si>
  <si>
    <t>1/65</t>
  </si>
  <si>
    <t>IKBKB;ZEB1;FOXP1</t>
  </si>
  <si>
    <t>3/299</t>
  </si>
  <si>
    <t>1/61</t>
  </si>
  <si>
    <t>1/57</t>
  </si>
  <si>
    <t>STAT1;AKT2</t>
  </si>
  <si>
    <t>2/162</t>
  </si>
  <si>
    <t>IKBKB;AKT2</t>
  </si>
  <si>
    <t>2/152</t>
  </si>
  <si>
    <t>2/149</t>
  </si>
  <si>
    <t>AKT2;FGF2</t>
  </si>
  <si>
    <t>2/147</t>
  </si>
  <si>
    <t>1/44</t>
  </si>
  <si>
    <t>2/139</t>
  </si>
  <si>
    <t>2/137</t>
  </si>
  <si>
    <t>MEF2A;AKT2</t>
  </si>
  <si>
    <t>SNX3;CAV1;ARAP1</t>
  </si>
  <si>
    <t>3/244</t>
  </si>
  <si>
    <t>1/40</t>
  </si>
  <si>
    <t>1/39</t>
  </si>
  <si>
    <t>AKT2;ATG5</t>
  </si>
  <si>
    <t>AKT2;TLN2</t>
  </si>
  <si>
    <t>IKBKB;AKT2;NFATC3</t>
  </si>
  <si>
    <t>3/225</t>
  </si>
  <si>
    <t>AKT2;PPARG</t>
  </si>
  <si>
    <t>IKBKB;STAT1;AKT2;UBE3A</t>
  </si>
  <si>
    <t>4/330</t>
  </si>
  <si>
    <t>2/116</t>
  </si>
  <si>
    <t>PAK6;WASF1;FGF2</t>
  </si>
  <si>
    <t>AKT2;TLN2;FGF2</t>
  </si>
  <si>
    <t>3/206</t>
  </si>
  <si>
    <t>2/103</t>
  </si>
  <si>
    <t>IKBKB;AKT2;NFATC3;FGF2</t>
  </si>
  <si>
    <t>4/295</t>
  </si>
  <si>
    <t>IKBKB;STAT1;AKT2</t>
  </si>
  <si>
    <t>3/190</t>
  </si>
  <si>
    <t>LYPLA1;CEPT1</t>
  </si>
  <si>
    <t>ZEB1;MITF;PPARG</t>
  </si>
  <si>
    <t>3/186</t>
  </si>
  <si>
    <t>IKBKB;ERC1</t>
  </si>
  <si>
    <t>2/95</t>
  </si>
  <si>
    <t>ABLIM1;NFATC3;PAK6</t>
  </si>
  <si>
    <t>3/181</t>
  </si>
  <si>
    <t>AKT2;WASF1</t>
  </si>
  <si>
    <t>LMNA;DAG1</t>
  </si>
  <si>
    <t>CASP10;STAT1;AKT2</t>
  </si>
  <si>
    <t>3/179</t>
  </si>
  <si>
    <t>IKBKB;STAT1;ATG5</t>
  </si>
  <si>
    <t>3/178</t>
  </si>
  <si>
    <t>AKT2;MLH1</t>
  </si>
  <si>
    <t>AKT2;PAK6</t>
  </si>
  <si>
    <t>3/171</t>
  </si>
  <si>
    <t>ECH1;SOD2</t>
  </si>
  <si>
    <t>DAG1;HMMR</t>
  </si>
  <si>
    <t>MEF2A;AKT2;NFATC3</t>
  </si>
  <si>
    <t>3/166</t>
  </si>
  <si>
    <t>C1R;TFPI</t>
  </si>
  <si>
    <t>RAD50;AKT2;NFATC3</t>
  </si>
  <si>
    <t>3/160</t>
  </si>
  <si>
    <t>2/76</t>
  </si>
  <si>
    <t>AKT2;MLH1;FGF2</t>
  </si>
  <si>
    <t>3/149</t>
  </si>
  <si>
    <t>IKBKB;AKT2;PAK6;FGF2</t>
  </si>
  <si>
    <t>DARS2;EARS2</t>
  </si>
  <si>
    <t>3/138</t>
  </si>
  <si>
    <t>IKBKB;AKT2;NFATC3;TLN2</t>
  </si>
  <si>
    <t>4/219</t>
  </si>
  <si>
    <t>IKBKB;AKT2;SOD2</t>
  </si>
  <si>
    <t>3/132</t>
  </si>
  <si>
    <t>CAV1;DAG1</t>
  </si>
  <si>
    <t>2/58</t>
  </si>
  <si>
    <t>1/9</t>
  </si>
  <si>
    <t>AKT2;CAV1;HPSE;FGF2</t>
  </si>
  <si>
    <t>4/201</t>
  </si>
  <si>
    <t>IKBKB;PSMD11;STAT1;AKT2</t>
  </si>
  <si>
    <t>AKT2;CAV1;PAK6;TLN2</t>
  </si>
  <si>
    <t>4/199</t>
  </si>
  <si>
    <t>3/113</t>
  </si>
  <si>
    <t>IKBKB;CASP10;AKT2</t>
  </si>
  <si>
    <t>IKBKB;STAT1;NFATC3</t>
  </si>
  <si>
    <t>3/107</t>
  </si>
  <si>
    <t>IKBKB;STAT1;AKT2;PLEKHG5;MITF;PPARG;MLH1;FGF2</t>
  </si>
  <si>
    <t>8/530</t>
  </si>
  <si>
    <t>LYPLA1;AKT2;WASF1</t>
  </si>
  <si>
    <t>IKBKB;ZEB1;AKT2</t>
  </si>
  <si>
    <t>3/92</t>
  </si>
  <si>
    <t>IKBKB;CASP10;AKT2;LMNA</t>
  </si>
  <si>
    <t>4/143</t>
  </si>
  <si>
    <t>MEF2A;IKBKB;AKT2;CAV1</t>
  </si>
  <si>
    <t>CUL4A;DET1;UBE3A;KLHL13</t>
  </si>
  <si>
    <t>SEPT9;CAV1;WASF1</t>
  </si>
  <si>
    <t>AKT2;MITF;FGF2</t>
  </si>
  <si>
    <t>3/71</t>
  </si>
  <si>
    <t>IKBKB;CASP10;ATG5</t>
  </si>
  <si>
    <t>IKBKB;WASF1;ATG5</t>
  </si>
  <si>
    <t>BNIP3L;MITF;ATG5</t>
  </si>
  <si>
    <t>IKBKB;STAT1;AKT2;NFATC3;FGF2</t>
  </si>
  <si>
    <t>ZNF562;IKBKB;ZFP69;STAT1;AKT2;ZNF180;ZNF569;ZNF667;ZNF772</t>
  </si>
  <si>
    <t>9/492</t>
  </si>
  <si>
    <t>IKBKB;STAT1;AKT2;NFATC3</t>
  </si>
  <si>
    <t>IKBKB;CASP10;STAT1;AKT2;NFATC3</t>
  </si>
  <si>
    <t>AKT2;PPARG;SOD2;ATG5</t>
  </si>
  <si>
    <t>IKBKB;AKT2;NFATC3;PAK6</t>
  </si>
  <si>
    <t>CUL4A;IKBKB;AKT2;NFATC3;PAK6;SAMHD1</t>
  </si>
  <si>
    <t>6/212</t>
  </si>
  <si>
    <t>RAD50;LIG4</t>
  </si>
  <si>
    <t>IKBKB;STAT1;AKT2;MITF;PPARG</t>
  </si>
  <si>
    <t>5/127</t>
  </si>
  <si>
    <t>GNB1;ADCY3</t>
  </si>
  <si>
    <t>EDNRA;THRB;NR3C1</t>
  </si>
  <si>
    <t>NGFR;IFNGR1;GDF6;TNFRSF1A</t>
  </si>
  <si>
    <t>1/92</t>
  </si>
  <si>
    <t>NDUFS1;UQCRC2</t>
  </si>
  <si>
    <t>2/142</t>
  </si>
  <si>
    <t>ATF2;GNB1</t>
  </si>
  <si>
    <t>2/131</t>
  </si>
  <si>
    <t>ATF2;GNB1;HRAS</t>
  </si>
  <si>
    <t>3/180</t>
  </si>
  <si>
    <t>2/114</t>
  </si>
  <si>
    <t>IFNGR1;HIF1A</t>
  </si>
  <si>
    <t>2/107</t>
  </si>
  <si>
    <t>ADCY3;HRAS;ACTB</t>
  </si>
  <si>
    <t>3/153</t>
  </si>
  <si>
    <t>TRAF3;PIK3R2</t>
  </si>
  <si>
    <t>2/104</t>
  </si>
  <si>
    <t>PIK3R2;HRAS</t>
  </si>
  <si>
    <t>GNB1;ADCY3;NDUFS1</t>
  </si>
  <si>
    <t>3/148</t>
  </si>
  <si>
    <t>ADCY3;PIK3R2</t>
  </si>
  <si>
    <t>RAP1B;ADCY3</t>
  </si>
  <si>
    <t>ATF2;ADCY3</t>
  </si>
  <si>
    <t>ADCY3;HRAS</t>
  </si>
  <si>
    <t>IFNGR1;ITGB2;ATP6V0D1;TNFRSF1A</t>
  </si>
  <si>
    <t>TRAF3;MFN1;TNFAIP3;MCU</t>
  </si>
  <si>
    <t>MYC;GDF6</t>
  </si>
  <si>
    <t>MME;COL4A6</t>
  </si>
  <si>
    <t>EDNRA;GNA12;ADCY3</t>
  </si>
  <si>
    <t>2/88</t>
  </si>
  <si>
    <t>Fat digestion and absorption</t>
  </si>
  <si>
    <t>RAP1B;EDNRA;RAC2;ADCY3;PIK3R2</t>
  </si>
  <si>
    <t>5/212</t>
  </si>
  <si>
    <t>ATF2;EDNRA;GNA12;ADCY3</t>
  </si>
  <si>
    <t>4/166</t>
  </si>
  <si>
    <t>ALDH1A3;CYP1A1</t>
  </si>
  <si>
    <t>ATP6V0D1;ATP6V1D</t>
  </si>
  <si>
    <t>2/78</t>
  </si>
  <si>
    <t>C4B;ITGB2</t>
  </si>
  <si>
    <t>1/34</t>
  </si>
  <si>
    <t>ADCY3;ACTB</t>
  </si>
  <si>
    <t>RAP1B;ATF2;FZD3;ADCY3</t>
  </si>
  <si>
    <t>4/155</t>
  </si>
  <si>
    <t>IFNGR1;ITGB2</t>
  </si>
  <si>
    <t>DCTN2;DCTN1;PPARG;NDUFS1;UQCRC2</t>
  </si>
  <si>
    <t>5/193</t>
  </si>
  <si>
    <t>RAP1B;NGFR;GNB1;RAC2;PIK3R2;HRAS</t>
  </si>
  <si>
    <t>APP;GNB1;HRAS</t>
  </si>
  <si>
    <t>ABCC3;ADCY3</t>
  </si>
  <si>
    <t>EDNRA;STIM1;ERBB2;ADCY3;MCU</t>
  </si>
  <si>
    <t>5/188</t>
  </si>
  <si>
    <t>TRAF3;PIN1</t>
  </si>
  <si>
    <t>ALDH1A3;GUSB;CES2</t>
  </si>
  <si>
    <t>3/108</t>
  </si>
  <si>
    <t>ATF2;TPM4;TPM1;ADCY3</t>
  </si>
  <si>
    <t>4/145</t>
  </si>
  <si>
    <t>FZD3;RAC2;PIK3R2;UNC5D;HRAS</t>
  </si>
  <si>
    <t>ARPC1B;ACTB</t>
  </si>
  <si>
    <t>PDPK1;PIK3R2;HRAS</t>
  </si>
  <si>
    <t>FZD3;ADCY3;HRAS</t>
  </si>
  <si>
    <t>POLR1D;ADAR</t>
  </si>
  <si>
    <t>PRXL2B;AKR1C3</t>
  </si>
  <si>
    <t>COL4A6;PIK3R2;HRAS</t>
  </si>
  <si>
    <t>PIAS3;WWP2;RHOBTB1;PML</t>
  </si>
  <si>
    <t>ATF2;ADCY3;PIK3R2;HRAS</t>
  </si>
  <si>
    <t>CDH1;GNB1;ADCY3;HRAS</t>
  </si>
  <si>
    <t>APP;MME;NDUFS1;UQCRC2;TNFRSF1A</t>
  </si>
  <si>
    <t>MME;CD9;ITGA6</t>
  </si>
  <si>
    <t>AKR1C3;CYP1A1</t>
  </si>
  <si>
    <t>2/60</t>
  </si>
  <si>
    <t>GNA12;HRAS</t>
  </si>
  <si>
    <t>NDUFS1;UQCRC2;ATP6V0D1;ATP6V1D</t>
  </si>
  <si>
    <t>USP25;TRAF3;TNFAIP3</t>
  </si>
  <si>
    <t>3/93</t>
  </si>
  <si>
    <t>GUK1;GMPR2;ADCY3;PAICS</t>
  </si>
  <si>
    <t>IFNGR1;PIK3R2;PPARG;TNFRSF1A</t>
  </si>
  <si>
    <t>4/127</t>
  </si>
  <si>
    <t>ATF2;TRAF3;MYC;PIK3R2;HRAS</t>
  </si>
  <si>
    <t>ITGB2;ATP6V0D1;ATP6V1D</t>
  </si>
  <si>
    <t>GRK6;GNB1;ADCY3</t>
  </si>
  <si>
    <t>ARPC1B;RAC2;PIK3R2</t>
  </si>
  <si>
    <t>DAXX;POU2F1;ZNF480;IFNGR1;HLA-C;TSC2;PIK3R2;TSC1;PML;TNFRSF1A;ZNF707;TRAF3;CALR;ZNF780A</t>
  </si>
  <si>
    <t>14/492</t>
  </si>
  <si>
    <t>1/21</t>
  </si>
  <si>
    <t>PIAS3;IFNGR1;MYC;PIK3R2;HRAS</t>
  </si>
  <si>
    <t>5/162</t>
  </si>
  <si>
    <t>CCNB1;RPS6KA1;ADCY3;CPEB4</t>
  </si>
  <si>
    <t>4/125</t>
  </si>
  <si>
    <t>GNB1;ADCY3;SLC38A5</t>
  </si>
  <si>
    <t>3/89</t>
  </si>
  <si>
    <t>TRAF3;MYC;PIK3R2;HRAS;TNFRSF1A</t>
  </si>
  <si>
    <t>DAXX;TNFRSF1A</t>
  </si>
  <si>
    <t>GANAB;MGAT1</t>
  </si>
  <si>
    <t>2/50</t>
  </si>
  <si>
    <t>ITGB2;SDC1</t>
  </si>
  <si>
    <t>NCOR2;CTBP1</t>
  </si>
  <si>
    <t>PIK3R2;NDUFS1;UQCRC2;MAP3K11;TNFRSF1A</t>
  </si>
  <si>
    <t>5/149</t>
  </si>
  <si>
    <t>GOT2;MAT2B</t>
  </si>
  <si>
    <t>FZD3;MYC;ERBB2;PIK3R2;HRAS</t>
  </si>
  <si>
    <t>PABPC1;CNOT8;PFKM</t>
  </si>
  <si>
    <t>GNB1;ADCY3;PIK3R2;HRAS</t>
  </si>
  <si>
    <t>TPM4;TPM1;UQCRC2</t>
  </si>
  <si>
    <t>PSMA5;PSMA3</t>
  </si>
  <si>
    <t>ABCC3;ABCA5</t>
  </si>
  <si>
    <t>PDPK1;RPS6KA1;PIK3R2;TNFRSF1A</t>
  </si>
  <si>
    <t>4/108</t>
  </si>
  <si>
    <t>ERBB2;RAC2;PIK3R2</t>
  </si>
  <si>
    <t>ATF2;CANX;ADCY3</t>
  </si>
  <si>
    <t>PDPK1;PPARG;ANGPTL4</t>
  </si>
  <si>
    <t>FZD3;MYC;KAT6A;PIK3R2;HRAS</t>
  </si>
  <si>
    <t>5/139</t>
  </si>
  <si>
    <t>CSNK2A1;TRAF3;TNFAIP3;PIK3R2;ADAR</t>
  </si>
  <si>
    <t>5/138</t>
  </si>
  <si>
    <t>CCNB1;TSC2;ATM</t>
  </si>
  <si>
    <t>CDH1;PIK3R2;HRAS</t>
  </si>
  <si>
    <t>RAD50;ATM</t>
  </si>
  <si>
    <t>IFNGR1;PIK3R2;CALR;TNFRSF1A</t>
  </si>
  <si>
    <t>4/103</t>
  </si>
  <si>
    <t>RAC2;PIK3R2;HRAS</t>
  </si>
  <si>
    <t>ATF2;TRAF3;PXN;HLA-C;PIK3R2;ATP6V0D1;HRAS</t>
  </si>
  <si>
    <t>NCOR2;TRAF3;MYC;HLA-C;TNFAIP3;PIK3R2;CALR</t>
  </si>
  <si>
    <t>PHGDH;ALDH7A1</t>
  </si>
  <si>
    <t>IFNGR1;ERBB2;PIK3R2;HIF1A</t>
  </si>
  <si>
    <t>CCNB1;PDPK1;PIK3R2;ATM;HRAS</t>
  </si>
  <si>
    <t>FZD3;ZEB2;ZEB1;MYC;RDX;TPM1;ERBB2;PIK3R2;ATM;HRAS</t>
  </si>
  <si>
    <t>10/299</t>
  </si>
  <si>
    <t>RAP1B;RPS6KA1;HRAS</t>
  </si>
  <si>
    <t>3/67</t>
  </si>
  <si>
    <t>PARP1;IFNGR1;USP21;TNFAIP3;CHMP7;TNFRSF1A</t>
  </si>
  <si>
    <t>6/162</t>
  </si>
  <si>
    <t>PDPK1;PIK3R2</t>
  </si>
  <si>
    <t>Aldosterone-regulated sodium reabsorption</t>
  </si>
  <si>
    <t>LAMB3;ITGB2;COL4A6;PIK3R2</t>
  </si>
  <si>
    <t>ALDH1A3;GOT2</t>
  </si>
  <si>
    <t>LIG1;POLE</t>
  </si>
  <si>
    <t>FZD3;CSNK2A1;CTBP1;MYC;CHD8;RAC2</t>
  </si>
  <si>
    <t>6/158</t>
  </si>
  <si>
    <t>1/10</t>
  </si>
  <si>
    <t>Synthesis and degradation of ketone bodies</t>
  </si>
  <si>
    <t>CCNB1;STAG2;PRKDC;MYC;ATM</t>
  </si>
  <si>
    <t>PAPOLA;MSI2;PABPC1;SRRM1</t>
  </si>
  <si>
    <t>Riboflavin metabolism</t>
  </si>
  <si>
    <t>MYC;ERBB2;PIK3R2;HRAS</t>
  </si>
  <si>
    <t>4/85</t>
  </si>
  <si>
    <t>CNTNAP1;CDH1;ITGB2;HLA-C;SDC1;ITGA6</t>
  </si>
  <si>
    <t>LAMB3;IFNGR1;PDPK1;ITGA6;TNFRSF1A</t>
  </si>
  <si>
    <t>5/113</t>
  </si>
  <si>
    <t>CDH1;ARPC1B;ACTB</t>
  </si>
  <si>
    <t>CLK1;ITGB2;HSF1</t>
  </si>
  <si>
    <t>FANCD2;PMS2;MLH1</t>
  </si>
  <si>
    <t>HADHA;OXCT1</t>
  </si>
  <si>
    <t>ATF2;TRAF3;TNFAIP3;PIK3R2;TNFRSF1A</t>
  </si>
  <si>
    <t>5/110</t>
  </si>
  <si>
    <t>ACTR3;SLC9A3R1;PATJ;RDX;ERBB2;ACTB;TJP2</t>
  </si>
  <si>
    <t>7/170</t>
  </si>
  <si>
    <t>SUMO1;RAC2;SDC1;PIK3R2;ACTB;TNFRSF1A</t>
  </si>
  <si>
    <t>C4B;PROCR;PROS1;ITGB2</t>
  </si>
  <si>
    <t>ATF2;SLC9A3R1;AKAP13;GNA12;ADCY3</t>
  </si>
  <si>
    <t>CANX;HLA-C;CALR;LGMN</t>
  </si>
  <si>
    <t>4/77</t>
  </si>
  <si>
    <t>OSBPL5;NPC2;ANGPTL4</t>
  </si>
  <si>
    <t>CTBP1;MYC;PIK3R2;HRAS</t>
  </si>
  <si>
    <t>AKR1C3;CYP1A1;ADCY3</t>
  </si>
  <si>
    <t>IFNGR1;ITGB2;RAC2;HLA-C;PIK3R2;HRAS</t>
  </si>
  <si>
    <t>RAP1B;PXN;GRK6;GNB1;RAC2;ADCY3;PIK3R2;HRAS</t>
  </si>
  <si>
    <t>8/190</t>
  </si>
  <si>
    <t>ATF2;GNB1;COL4A6;ADCY3;PIK3R2;HRAS</t>
  </si>
  <si>
    <t>6/130</t>
  </si>
  <si>
    <t>LIG1;RAD23A;POLE</t>
  </si>
  <si>
    <t>PDPK1;TSC2;TSC1;PIK3R2;HIF1A;HRAS</t>
  </si>
  <si>
    <t>Phenylalanine, tyrosine and tryptophan biosynthesis</t>
  </si>
  <si>
    <t>ITGB4;LMNA;ITGA6;ACTB</t>
  </si>
  <si>
    <t>CCNB1;RPS6KA1;ADCY3;PIK3R2;CPEB4</t>
  </si>
  <si>
    <t>5/99</t>
  </si>
  <si>
    <t>NGFR;DDX5;ZEB1;MYC;ATM;PPARG;AFF1;PML</t>
  </si>
  <si>
    <t>8/186</t>
  </si>
  <si>
    <t>ZEB1;PDPK1;ERBB2;PIK3R2;HRAS</t>
  </si>
  <si>
    <t>RPL10;RPL13;RPL15;RPL29;MRPS7;RPL18;RPL17</t>
  </si>
  <si>
    <t>7/153</t>
  </si>
  <si>
    <t>RAP1B;STIM1;ADCY3;PIK3R2;TLN2;ACTB</t>
  </si>
  <si>
    <t>6/124</t>
  </si>
  <si>
    <t>ALDH3A2;HADHA;ALDH7A1</t>
  </si>
  <si>
    <t>3/44</t>
  </si>
  <si>
    <t>RAP1B;PIK3R2;HRAS;HIF1A</t>
  </si>
  <si>
    <t>PDPK1;RAC2;PIK3R2;HRAS</t>
  </si>
  <si>
    <t>GNA12;TSC2;ADCY3;TSC1;PIK3R2;HRAS;CYTH1</t>
  </si>
  <si>
    <t>7/148</t>
  </si>
  <si>
    <t>PDPK1;ERBB2;PIK3R2;HRAS</t>
  </si>
  <si>
    <t>4/66</t>
  </si>
  <si>
    <t>QARS;TARS;FARSA;HARS2</t>
  </si>
  <si>
    <t>MYC;PIK3R2;HRAS;PML</t>
  </si>
  <si>
    <t>PDPK1;GNA12;RAC2;PIK3R2;HRAS;TNFRSF1A</t>
  </si>
  <si>
    <t>6/119</t>
  </si>
  <si>
    <t>RAP1B;NGFR;PDPK1;RPS6KA1;PIK3R2;HRAS</t>
  </si>
  <si>
    <t>RAP1B;ATF2;NGFR;DAXX;MYC;RPS6KA1;ERBB2;GNA12;RAC2;HRAS;MAP3K11;TNFRSF1A</t>
  </si>
  <si>
    <t>CSNK2A1;MFN1;HRAS;HIF1A</t>
  </si>
  <si>
    <t>ATF2;NGFR;LAMB3;ITGB4;PDPK1;TSC2;PIK3R2;TSC1;MYC;GNB1;ERBB2;COL4A6;ITGA6;HRAS</t>
  </si>
  <si>
    <t>14/354</t>
  </si>
  <si>
    <t>HPSE;GUSB</t>
  </si>
  <si>
    <t>2/19</t>
  </si>
  <si>
    <t>ATF2;HNRNPUL1;IFNGR1;PIK3R2;ADAR;ACTB;PML;TNFRSF1A</t>
  </si>
  <si>
    <t>FZD3;TERT;MYC;PIK3R2;HRAS;ARID1B;ACTB;SMARCA4</t>
  </si>
  <si>
    <t>8/168</t>
  </si>
  <si>
    <t>MYC;RAC2;PIK3R2;MLH1;HRAS</t>
  </si>
  <si>
    <t>5/86</t>
  </si>
  <si>
    <t>RAP1B;PXN;ITGB2;RAC2;PIK3R2;ACTB</t>
  </si>
  <si>
    <t>PRKAR1A;PDPK1;PRKAR2A;TSC2;TSC1;PIK3R2;HRAS</t>
  </si>
  <si>
    <t>PXN;RAC2;PIK3R2;HRAS</t>
  </si>
  <si>
    <t>LAMB3;ITGB4;COL4A6;SDC1;ITGA6</t>
  </si>
  <si>
    <t>5/82</t>
  </si>
  <si>
    <t>PATJ;FZD3;FRMD6;CDH1;MYC;ITGB2;GDF6;ACTB</t>
  </si>
  <si>
    <t>IFNGR1;TRAF3;MYC;GNB1;HLA-C;PIK3R2;HIF1A;HRAS;TNFRSF1A</t>
  </si>
  <si>
    <t>HADHA;PCCA;SUCLG2</t>
  </si>
  <si>
    <t>3/32</t>
  </si>
  <si>
    <t>FZD3;TERT;CDH1;MYC;ERBB2;PIK3R2;MLH1;HRAS</t>
  </si>
  <si>
    <t>8/149</t>
  </si>
  <si>
    <t>TBC1D1;PDPK1;TSC2;TSC1;PIK3R2;PPARG;PFKM</t>
  </si>
  <si>
    <t>7/120</t>
  </si>
  <si>
    <t>CSNK2A1;PARP1;TRAF3;TNFAIP3;ATM;TNFRSF1A</t>
  </si>
  <si>
    <t>6/95</t>
  </si>
  <si>
    <t>ALDH3A2;GOT2;PYCR2;ALDH7A1</t>
  </si>
  <si>
    <t>4/49</t>
  </si>
  <si>
    <t>LAMB3;TRAF3;MYC;COL4A6;ITGA6;PIK3R2</t>
  </si>
  <si>
    <t>ALDH3A2;ALDH1A3;ADPGK;ALDH7A1;PFKM</t>
  </si>
  <si>
    <t>HADHA;PPT1;HACD3</t>
  </si>
  <si>
    <t>3/27</t>
  </si>
  <si>
    <t>DYNC1H1;DYNC1LI2;IFNGR1;ARPC1B;KLC1;ACTB</t>
  </si>
  <si>
    <t>TPM4;ITGB4;TPM1;LMNA;ITGA6;ACTB</t>
  </si>
  <si>
    <t>6/85</t>
  </si>
  <si>
    <t>ALDH3A2;HADHA;CYP1A1;ALDH7A1</t>
  </si>
  <si>
    <t>4/42</t>
  </si>
  <si>
    <t>CDH1;MYC;ERBB2;HRAS</t>
  </si>
  <si>
    <t>RAP1B;NGFR;DOCK4;CDH1;ITGB2;RAC2;ADCY3;PIK3R2;TLN2;HRAS;ACTB</t>
  </si>
  <si>
    <t>11/206</t>
  </si>
  <si>
    <t>NLN;MME;ATP6AP2</t>
  </si>
  <si>
    <t>LIG1;PMS2;MLH1</t>
  </si>
  <si>
    <t>ALDH3A2;ALDH1A3;ALDH7A1</t>
  </si>
  <si>
    <t>ATF2;RPS6KA1;ADCY3;TSC2;PPARG;TSC1;NDUFS1;UQCRC2;HRAS;ARID1B;ACTB;SMARCA4</t>
  </si>
  <si>
    <t>12/231</t>
  </si>
  <si>
    <t>ITGB2;RAC2;HLA-C;ACTB;EIF4G1</t>
  </si>
  <si>
    <t>5/59</t>
  </si>
  <si>
    <t>ALDH3A2;HADHA;EHMT1;KMT5B;ALDH7A1</t>
  </si>
  <si>
    <t>NOP56;TBL3;CSNK2A1;TCOF1;DROSHA;WDR43;NOL6</t>
  </si>
  <si>
    <t>CDH1;MYC;PPARG;HRAS</t>
  </si>
  <si>
    <t>4/37</t>
  </si>
  <si>
    <t>FZD3;LAMB3;CTBP1;IFNGR1;PLEKHG5;ADCY3;PIK3R2;MLH1;HIF1A;PML;EDNRA;TERT;CDH1;TRAF3;MYC;GNB1;ERBB2;GNA12;RAC2;COL4A6;PPARG;ITGA6;HRAS</t>
  </si>
  <si>
    <t>23/530</t>
  </si>
  <si>
    <t>DHCR24;TM7SF2;FDFT1</t>
  </si>
  <si>
    <t>THRB;PDPK1;MYC;TSC2;PIK3R2;HIF1A;HRAS;ACTB</t>
  </si>
  <si>
    <t>8/116</t>
  </si>
  <si>
    <t>ITGB4;ARPC1B;RDX;PXN;ITGB2;GNA12;RAC2;PIK3R2;ITGA6;BAIAP2;HRAS;ACTB</t>
  </si>
  <si>
    <t>12/214</t>
  </si>
  <si>
    <t>TPM4;ITGB4;TPM1;LMNA;ADCY3;ITGA6;ACTB</t>
  </si>
  <si>
    <t>CCNB1;RAD50;MYC;TSC2;HLA-C;TSC1;PIK3R2;ATM;HRAS;MCU</t>
  </si>
  <si>
    <t>10/160</t>
  </si>
  <si>
    <t>ALDH3A2;ALDH1A3;HADHA;ALDH7A1</t>
  </si>
  <si>
    <t>ALDH3A2;HADHA;PCCA;OXCT1;ALDH7A1</t>
  </si>
  <si>
    <t>FZD3;SEH1L;PDPK1;RPS6KA1;TSC2;TSC1;PIK3R2;ATP6V1D;HRAS;TNFRSF1A</t>
  </si>
  <si>
    <t>DYNC1H1;DYNC1LI2;HGS;ITGB2;CANX;HLA-C;CALR;ATP6V0D1;ATP6V1D;ACTB</t>
  </si>
  <si>
    <t>MYC;ERBB2;PIK3R2;HRAS;HIF1A;PFKM</t>
  </si>
  <si>
    <t>DYNC1H1;DYNC1LI2;DCTN2;DCTN1;ADCY3</t>
  </si>
  <si>
    <t>SCARB2;CLN3;NPC2;AP1B1;PPT1;AP1S1;ATP6V0D1;GUSB;LGMN</t>
  </si>
  <si>
    <t>9/123</t>
  </si>
  <si>
    <t>SLC44A1;PDPK1;RAC2;TSC2;TSC1;PIK3R2;HIF1A;HRAS</t>
  </si>
  <si>
    <t>ERLEC1;TRAM1;GANAB;OS9;SSR2;AMFR;CANX;RAD23A;RRBP1;CALR;HSPBP1</t>
  </si>
  <si>
    <t>11/165</t>
  </si>
  <si>
    <t>PXN;AP1B1;HLA-C;PIK3R2;TNFRSF1A;CCNB1;TRIM5;GNB1;RAC2;AP1S1;ATM;CALR;HRAS</t>
  </si>
  <si>
    <t>SEPT8;CDH1;ARPC1B;PXN;PIK3R2;ACTB;SEPT2</t>
  </si>
  <si>
    <t>CSNK2A1;CDH1;ERBB2;RAC2;LMO7;BAIAP2;ACTB</t>
  </si>
  <si>
    <t>LAMB3;ITGB4;PDPK1;PXN;PIK3R2;ACTB;RAP1B;ERBB2;RAC2;COL4A6;ITGA6;TLN2;HRAS</t>
  </si>
  <si>
    <t>13/199</t>
  </si>
  <si>
    <t>ATF2;ITGB2;HLA-C;ADCY3;PIK3R2;TNFRSF1A;KAT5;TERT;MYC;CANX;ATM;TLN2;CALR;HRAS</t>
  </si>
  <si>
    <t>14/219</t>
  </si>
  <si>
    <t>KDELR1;ADCY3;ATP6V0D1;ATP6V1D;ACTB;TJP2</t>
  </si>
  <si>
    <t>6/50</t>
  </si>
  <si>
    <t>ATF2;CLPB;EHMT1;TSC2;ADCY3;TSC1;PIK3R2;PPARG;HRAS</t>
  </si>
  <si>
    <t>9/102</t>
  </si>
  <si>
    <t>SEH1L;SUMO1;NUP85;THOC1;THOC2;PABPC1;AAAS;EIF3C;KPNB1;NUP160;SRRM1;EIF4G1</t>
  </si>
  <si>
    <t>12/165</t>
  </si>
  <si>
    <t>NGFR;DAXX;PARP1;PDPK1;LMNA;PIK3R2;ATM;SEPT4;HRAS;ACTB;TNFRSF1A</t>
  </si>
  <si>
    <t>11/143</t>
  </si>
  <si>
    <t>PATJ;FZD3;LAMB3;ITGB4;PXN;HLA-C;TSC2;PIK3R2;TSC1;TNFRSF1A;SLC9A3R1;TERT;TRAF3;COL4A6;ATM;ITGA6;ATP6V0D1;HRAS;ATP6V1D</t>
  </si>
  <si>
    <t>ATF2;PXN;HLA-C;ADCY3;TSC2;PIK3R2;TSC1;TNFRSF1A;AKAP13;MYC;GNB1;GNA12;RAC2;CALR;HRAS</t>
  </si>
  <si>
    <t>15/225</t>
  </si>
  <si>
    <t>FZD3;DDX5;PDPK1;RDX;PXN;PIK3R2;HIF1A;ACTB;MYC;ERBB2;SDC1;DROSHA;HPSE;HRAS</t>
  </si>
  <si>
    <t>TCERG1;DDX5;ZMAT2;DDX46;PUF60;BUD31;THOC1;THOC2;HNRNPC;SNRPC;RBM22</t>
  </si>
  <si>
    <t>CDH1;PDPK1;MYC;ERBB2;PIK3R2;MLH1;HRAS</t>
  </si>
  <si>
    <t>XRCC6;RAD50;PRKDC;POLL</t>
  </si>
  <si>
    <t>4/13</t>
  </si>
  <si>
    <t>SMUG1;LIG1;PARP1;TDG;POLL;POLE</t>
  </si>
  <si>
    <t>6/33</t>
  </si>
  <si>
    <t>ARFGEF1;IST1;ARPC1B;HLA-C;WASHC2C;EPS15L1;ARFGAP3;PML;WASHC2A;ARFGAP2;HGS;CAPZA1;GRK6;HRAS;CHMP7;VPS28;CYTH1;SH3GL1</t>
  </si>
  <si>
    <t>Supplementary Data 1. List of significantly upregulated transcripts upon exposure at low-level mixture</t>
  </si>
  <si>
    <t>Supplementary Data 2. List of significantly downregulated transcripts upon exposure at low-level mixture</t>
  </si>
  <si>
    <t>Supplementary Data 3. List of air pollution-induced oxidized transcripts at low-level mixture</t>
  </si>
  <si>
    <t>Supplementary Data 4. List of enriched KEGG pathways in significantly oxidized transcripts upon exposure at low-level mixture</t>
  </si>
  <si>
    <t>Supplementary Data 5. List of air pollution-induced oxidized transcripts with significant downregulation at low-level mixture</t>
  </si>
  <si>
    <t>Supplementary Data 6. List of air pollution-induced oxidized transcripts at high-level mixture</t>
  </si>
  <si>
    <t>Supplementary Data 7. List of overlapped air pollution-induced oxidized transcripts between the low-level and high-level exposures</t>
  </si>
  <si>
    <t>Supplementary Data 8. List of enriched KEGG pathways in significantly oxidized transcripts upon exposure at high-level mixture</t>
  </si>
  <si>
    <t>Supplementary Data 9. List of enriched KEGG pathways in upregulated transcripts upon exposure at low-level mixture</t>
  </si>
  <si>
    <t>Supplementary Data 10. List of enriched KEGG pathways in downregulated transcripts upon exposure at low-level mixture</t>
  </si>
  <si>
    <t>Supplementary Data 11. List of significantly upregulated transcripts upon exposure at high-level mixture</t>
  </si>
  <si>
    <t>Supplementary Data 12. List of significantly downregulated transcripts upon exposure at high-level mixture</t>
  </si>
  <si>
    <t>Supplementary Data 13. List of air pollution-induced oxidized transcripts with significant downregulation at high-level mixture</t>
  </si>
  <si>
    <t>Supplementary Data 14. List of enriched KEGG pathways in upregulated transcripts upon exposure at high-level mixture</t>
  </si>
  <si>
    <t>Supplementary Data 15. List of enriched KEGG pathways in downregulated transcripts upon exposure at high-level mix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49" fontId="0" fillId="0" borderId="0" xfId="0" applyNumberFormat="1"/>
    <xf numFmtId="0" fontId="0" fillId="0" borderId="0" xfId="0" applyBorder="1"/>
    <xf numFmtId="0" fontId="1" fillId="0" borderId="0" xfId="0" applyFont="1" applyAlignment="1"/>
    <xf numFmtId="164" fontId="0" fillId="0" borderId="0" xfId="0" applyNumberFormat="1"/>
    <xf numFmtId="0" fontId="0" fillId="0" borderId="0" xfId="0" applyFill="1"/>
    <xf numFmtId="0" fontId="1" fillId="2" borderId="1" xfId="0" applyFont="1" applyFill="1" applyBorder="1"/>
    <xf numFmtId="49" fontId="1" fillId="2" borderId="1" xfId="0" applyNumberFormat="1" applyFont="1" applyFill="1" applyBorder="1"/>
    <xf numFmtId="11" fontId="1" fillId="2" borderId="1" xfId="0" applyNumberFormat="1" applyFont="1" applyFill="1" applyBorder="1"/>
    <xf numFmtId="11" fontId="1" fillId="0" borderId="0" xfId="0" applyNumberFormat="1" applyFont="1" applyAlignment="1"/>
    <xf numFmtId="0" fontId="1" fillId="0" borderId="0" xfId="0" applyFont="1" applyFill="1" applyAlignment="1"/>
    <xf numFmtId="49" fontId="0" fillId="0" borderId="0" xfId="0" applyNumberFormat="1" applyFill="1"/>
    <xf numFmtId="49" fontId="2" fillId="0" borderId="0" xfId="0" applyNumberFormat="1" applyFont="1" applyFill="1" applyAlignment="1">
      <alignment vertical="center" wrapText="1"/>
    </xf>
    <xf numFmtId="0" fontId="4" fillId="0" borderId="0" xfId="0" applyFont="1" applyFill="1"/>
    <xf numFmtId="11" fontId="4" fillId="0" borderId="0" xfId="0" applyNumberFormat="1" applyFont="1" applyFill="1"/>
    <xf numFmtId="0" fontId="4" fillId="0" borderId="0" xfId="0" applyFont="1" applyFill="1" applyBorder="1"/>
    <xf numFmtId="11" fontId="4" fillId="0" borderId="0" xfId="0" applyNumberFormat="1" applyFont="1" applyFill="1" applyBorder="1"/>
    <xf numFmtId="49" fontId="4" fillId="0" borderId="0" xfId="0" applyNumberFormat="1" applyFont="1" applyFill="1"/>
    <xf numFmtId="0" fontId="3" fillId="0" borderId="0" xfId="0" applyFont="1" applyFill="1" applyAlignment="1">
      <alignment horizontal="left"/>
    </xf>
    <xf numFmtId="2" fontId="0" fillId="0" borderId="0" xfId="0" applyNumberFormat="1"/>
    <xf numFmtId="165" fontId="0" fillId="0" borderId="0" xfId="0" applyNumberFormat="1"/>
    <xf numFmtId="0" fontId="1" fillId="0" borderId="1" xfId="0" applyFont="1" applyBorder="1" applyAlignment="1"/>
    <xf numFmtId="11" fontId="0" fillId="0" borderId="1" xfId="0" applyNumberFormat="1" applyBorder="1"/>
    <xf numFmtId="11" fontId="0" fillId="0" borderId="0" xfId="0" applyNumberFormat="1" applyBorder="1"/>
    <xf numFmtId="0" fontId="1" fillId="0" borderId="0" xfId="0" applyFont="1" applyAlignment="1">
      <alignment horizontal="left"/>
    </xf>
    <xf numFmtId="0" fontId="1" fillId="0" borderId="1" xfId="0" applyFont="1" applyBorder="1"/>
    <xf numFmtId="166" fontId="0" fillId="0" borderId="0" xfId="0" applyNumberFormat="1"/>
    <xf numFmtId="49" fontId="0" fillId="0" borderId="0" xfId="0" applyNumberFormat="1" applyBorder="1"/>
    <xf numFmtId="165" fontId="0" fillId="0" borderId="0" xfId="0" applyNumberFormat="1" applyBorder="1"/>
    <xf numFmtId="2" fontId="0" fillId="0" borderId="0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8"/>
  <sheetViews>
    <sheetView workbookViewId="0">
      <selection activeCell="A9" sqref="A9"/>
    </sheetView>
  </sheetViews>
  <sheetFormatPr defaultRowHeight="14.5" x14ac:dyDescent="0.35"/>
  <cols>
    <col min="1" max="1" width="16.1796875" customWidth="1"/>
    <col min="2" max="2" width="15.08984375" style="8" bestFit="1" customWidth="1"/>
    <col min="3" max="3" width="17.453125" bestFit="1" customWidth="1"/>
    <col min="4" max="4" width="33.453125" customWidth="1"/>
    <col min="5" max="5" width="24.6328125" bestFit="1" customWidth="1"/>
    <col min="6" max="6" width="19.08984375" bestFit="1" customWidth="1"/>
    <col min="7" max="7" width="17.81640625" style="2" bestFit="1" customWidth="1"/>
  </cols>
  <sheetData>
    <row r="1" spans="1:7" x14ac:dyDescent="0.35">
      <c r="A1" s="1" t="s">
        <v>9902</v>
      </c>
    </row>
    <row r="2" spans="1:7" x14ac:dyDescent="0.35">
      <c r="A2" s="9" t="s">
        <v>5638</v>
      </c>
      <c r="B2" s="10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11" t="s">
        <v>5643</v>
      </c>
    </row>
    <row r="3" spans="1:7" x14ac:dyDescent="0.35">
      <c r="A3" t="s">
        <v>100</v>
      </c>
      <c r="B3" s="8" t="s">
        <v>1013</v>
      </c>
      <c r="C3" t="s">
        <v>1014</v>
      </c>
      <c r="D3" t="s">
        <v>1015</v>
      </c>
      <c r="E3" t="s">
        <v>1006</v>
      </c>
      <c r="F3" s="7">
        <v>2.58477949389914</v>
      </c>
      <c r="G3" s="2">
        <v>2.0539871840118499E-21</v>
      </c>
    </row>
    <row r="4" spans="1:7" x14ac:dyDescent="0.35">
      <c r="A4" t="s">
        <v>310</v>
      </c>
      <c r="B4" s="8" t="s">
        <v>1013</v>
      </c>
      <c r="C4" t="s">
        <v>1014</v>
      </c>
      <c r="D4" t="s">
        <v>1015</v>
      </c>
      <c r="E4" t="s">
        <v>1141</v>
      </c>
      <c r="F4" s="7">
        <v>2.0412404310893102</v>
      </c>
      <c r="G4" s="2">
        <v>2.9858435607987602E-18</v>
      </c>
    </row>
    <row r="5" spans="1:7" x14ac:dyDescent="0.35">
      <c r="A5" t="s">
        <v>535</v>
      </c>
      <c r="B5" s="8" t="s">
        <v>1541</v>
      </c>
      <c r="C5" t="s">
        <v>1542</v>
      </c>
      <c r="D5" t="s">
        <v>1543</v>
      </c>
      <c r="E5" t="s">
        <v>1141</v>
      </c>
      <c r="F5" s="7">
        <v>7.8237458968434304</v>
      </c>
      <c r="G5" s="2">
        <v>1.1482343171748199E-11</v>
      </c>
    </row>
    <row r="6" spans="1:7" x14ac:dyDescent="0.35">
      <c r="A6" t="s">
        <v>866</v>
      </c>
      <c r="B6" s="8" t="s">
        <v>1843</v>
      </c>
      <c r="C6" t="s">
        <v>1844</v>
      </c>
      <c r="D6" t="s">
        <v>1845</v>
      </c>
      <c r="E6" t="s">
        <v>1839</v>
      </c>
      <c r="F6" s="7">
        <v>11.9578993980895</v>
      </c>
      <c r="G6" s="2">
        <v>3.22220880171752E-11</v>
      </c>
    </row>
    <row r="7" spans="1:7" x14ac:dyDescent="0.35">
      <c r="A7" t="s">
        <v>245</v>
      </c>
      <c r="B7" s="8" t="s">
        <v>1223</v>
      </c>
      <c r="C7" t="s">
        <v>1224</v>
      </c>
      <c r="D7" t="s">
        <v>1225</v>
      </c>
      <c r="E7" t="s">
        <v>1141</v>
      </c>
      <c r="F7" s="7">
        <v>6.55387175982138</v>
      </c>
      <c r="G7" s="2">
        <v>4.4047060836433902E-11</v>
      </c>
    </row>
    <row r="8" spans="1:7" x14ac:dyDescent="0.35">
      <c r="A8" t="s">
        <v>363</v>
      </c>
      <c r="B8" s="8" t="s">
        <v>1349</v>
      </c>
      <c r="C8" t="s">
        <v>1350</v>
      </c>
      <c r="D8" t="s">
        <v>1351</v>
      </c>
      <c r="E8" t="s">
        <v>1141</v>
      </c>
      <c r="F8" s="7">
        <v>3.1958157977104702</v>
      </c>
      <c r="G8" s="2">
        <v>1.13153804772068E-10</v>
      </c>
    </row>
    <row r="9" spans="1:7" x14ac:dyDescent="0.35">
      <c r="A9" t="s">
        <v>537</v>
      </c>
      <c r="B9" s="8" t="s">
        <v>1544</v>
      </c>
      <c r="C9" t="s">
        <v>1545</v>
      </c>
      <c r="D9" t="s">
        <v>1546</v>
      </c>
      <c r="E9" t="s">
        <v>1141</v>
      </c>
      <c r="F9" s="7">
        <v>10.468758226170101</v>
      </c>
      <c r="G9" s="2">
        <v>3.1164438666282602E-8</v>
      </c>
    </row>
    <row r="10" spans="1:7" x14ac:dyDescent="0.35">
      <c r="A10" t="s">
        <v>608</v>
      </c>
      <c r="B10" s="8" t="s">
        <v>1631</v>
      </c>
      <c r="C10" t="s">
        <v>1632</v>
      </c>
      <c r="D10" t="s">
        <v>1633</v>
      </c>
      <c r="E10" t="s">
        <v>1141</v>
      </c>
      <c r="F10" s="7">
        <v>3.01392066799094</v>
      </c>
      <c r="G10" s="2">
        <v>7.9460101637567106E-8</v>
      </c>
    </row>
    <row r="11" spans="1:7" x14ac:dyDescent="0.35">
      <c r="A11" t="s">
        <v>675</v>
      </c>
      <c r="B11" s="8" t="s">
        <v>1724</v>
      </c>
      <c r="C11" t="s">
        <v>1725</v>
      </c>
      <c r="D11" t="s">
        <v>1726</v>
      </c>
      <c r="E11" t="s">
        <v>1141</v>
      </c>
      <c r="F11" s="7">
        <v>10.4502042264872</v>
      </c>
      <c r="G11" s="2">
        <v>7.9642639026163704E-8</v>
      </c>
    </row>
    <row r="12" spans="1:7" x14ac:dyDescent="0.35">
      <c r="A12" t="s">
        <v>199</v>
      </c>
      <c r="B12" s="8" t="s">
        <v>1169</v>
      </c>
      <c r="C12" t="s">
        <v>1170</v>
      </c>
      <c r="D12" t="s">
        <v>1171</v>
      </c>
      <c r="E12" t="s">
        <v>1141</v>
      </c>
      <c r="F12" s="7">
        <v>10.295804910341699</v>
      </c>
      <c r="G12" s="2">
        <v>1.02624891449973E-7</v>
      </c>
    </row>
    <row r="13" spans="1:7" x14ac:dyDescent="0.35">
      <c r="A13" t="s">
        <v>109</v>
      </c>
      <c r="B13" s="8" t="s">
        <v>1028</v>
      </c>
      <c r="C13" t="s">
        <v>1029</v>
      </c>
      <c r="D13" t="s">
        <v>1030</v>
      </c>
      <c r="E13" t="s">
        <v>1006</v>
      </c>
      <c r="F13" s="7">
        <v>10.6543879552421</v>
      </c>
      <c r="G13" s="2">
        <v>1.38424173576775E-7</v>
      </c>
    </row>
    <row r="14" spans="1:7" x14ac:dyDescent="0.35">
      <c r="A14" t="s">
        <v>264</v>
      </c>
      <c r="B14" s="8" t="s">
        <v>1247</v>
      </c>
      <c r="C14" t="s">
        <v>1248</v>
      </c>
      <c r="D14" t="s">
        <v>1249</v>
      </c>
      <c r="E14" t="s">
        <v>1141</v>
      </c>
      <c r="F14" s="7">
        <v>10.2860836287316</v>
      </c>
      <c r="G14" s="2">
        <v>1.47036012119007E-7</v>
      </c>
    </row>
    <row r="15" spans="1:7" x14ac:dyDescent="0.35">
      <c r="A15" t="s">
        <v>633</v>
      </c>
      <c r="B15" s="8" t="s">
        <v>1667</v>
      </c>
      <c r="C15" t="s">
        <v>1668</v>
      </c>
      <c r="D15" t="s">
        <v>1669</v>
      </c>
      <c r="E15" t="s">
        <v>1141</v>
      </c>
      <c r="F15" s="7">
        <v>10.5822179521862</v>
      </c>
      <c r="G15" s="2">
        <v>2.72817955003985E-7</v>
      </c>
    </row>
    <row r="16" spans="1:7" x14ac:dyDescent="0.35">
      <c r="A16" t="s">
        <v>81</v>
      </c>
      <c r="B16" s="8" t="s">
        <v>991</v>
      </c>
      <c r="C16" t="s">
        <v>992</v>
      </c>
      <c r="D16" t="s">
        <v>993</v>
      </c>
      <c r="E16" t="s">
        <v>883</v>
      </c>
      <c r="F16" s="7">
        <v>10.044997378442201</v>
      </c>
      <c r="G16" s="2">
        <v>3.0247685117180899E-7</v>
      </c>
    </row>
    <row r="17" spans="1:7" x14ac:dyDescent="0.35">
      <c r="A17" t="s">
        <v>217</v>
      </c>
      <c r="B17" s="8" t="s">
        <v>1007</v>
      </c>
      <c r="C17" t="s">
        <v>1008</v>
      </c>
      <c r="D17" t="s">
        <v>1009</v>
      </c>
      <c r="E17" t="s">
        <v>1141</v>
      </c>
      <c r="F17" s="7">
        <v>1.68836023385961</v>
      </c>
      <c r="G17" s="2">
        <v>3.0492937759053002E-7</v>
      </c>
    </row>
    <row r="18" spans="1:7" x14ac:dyDescent="0.35">
      <c r="A18" t="s">
        <v>569</v>
      </c>
      <c r="B18" s="8" t="s">
        <v>1571</v>
      </c>
      <c r="C18" t="s">
        <v>1572</v>
      </c>
      <c r="D18" t="s">
        <v>1573</v>
      </c>
      <c r="E18" t="s">
        <v>1141</v>
      </c>
      <c r="F18" s="7">
        <v>10.046746868719699</v>
      </c>
      <c r="G18" s="2">
        <v>3.8741443667691501E-7</v>
      </c>
    </row>
    <row r="19" spans="1:7" x14ac:dyDescent="0.35">
      <c r="A19" t="s">
        <v>388</v>
      </c>
      <c r="B19" s="8" t="s">
        <v>1382</v>
      </c>
      <c r="C19" t="s">
        <v>1383</v>
      </c>
      <c r="D19" t="s">
        <v>1384</v>
      </c>
      <c r="E19" t="s">
        <v>1141</v>
      </c>
      <c r="F19" s="7">
        <v>1.1088633308712199</v>
      </c>
      <c r="G19" s="2">
        <v>4.9047652330816305E-7</v>
      </c>
    </row>
    <row r="20" spans="1:7" x14ac:dyDescent="0.35">
      <c r="A20" t="s">
        <v>309</v>
      </c>
      <c r="B20" s="8" t="s">
        <v>1010</v>
      </c>
      <c r="C20" t="s">
        <v>1011</v>
      </c>
      <c r="D20" t="s">
        <v>1012</v>
      </c>
      <c r="E20" t="s">
        <v>1141</v>
      </c>
      <c r="F20" s="7">
        <v>9.8107326666412806</v>
      </c>
      <c r="G20" s="2">
        <v>1.0900298310419599E-6</v>
      </c>
    </row>
    <row r="21" spans="1:7" x14ac:dyDescent="0.35">
      <c r="A21" t="s">
        <v>347</v>
      </c>
      <c r="B21" s="8" t="s">
        <v>1337</v>
      </c>
      <c r="C21" t="s">
        <v>1338</v>
      </c>
      <c r="D21" t="s">
        <v>1339</v>
      </c>
      <c r="E21" t="s">
        <v>1141</v>
      </c>
      <c r="F21" s="7">
        <v>9.6670238435492806</v>
      </c>
      <c r="G21" s="2">
        <v>2.3779577052027099E-6</v>
      </c>
    </row>
    <row r="22" spans="1:7" x14ac:dyDescent="0.35">
      <c r="A22" t="s">
        <v>190</v>
      </c>
      <c r="B22" s="8" t="s">
        <v>1157</v>
      </c>
      <c r="C22" t="s">
        <v>1158</v>
      </c>
      <c r="D22" t="s">
        <v>1159</v>
      </c>
      <c r="E22" t="s">
        <v>1141</v>
      </c>
      <c r="F22" s="7">
        <v>9.6265372095827395</v>
      </c>
      <c r="G22" s="2">
        <v>3.5039955743678199E-6</v>
      </c>
    </row>
    <row r="23" spans="1:7" x14ac:dyDescent="0.35">
      <c r="A23" t="s">
        <v>268</v>
      </c>
      <c r="B23" s="8" t="s">
        <v>1253</v>
      </c>
      <c r="C23" t="s">
        <v>1254</v>
      </c>
      <c r="D23" t="s">
        <v>1255</v>
      </c>
      <c r="E23" t="s">
        <v>1141</v>
      </c>
      <c r="F23" s="7">
        <v>9.5886370522621096</v>
      </c>
      <c r="G23" s="2">
        <v>4.2331205856119099E-6</v>
      </c>
    </row>
    <row r="24" spans="1:7" x14ac:dyDescent="0.35">
      <c r="A24" t="s">
        <v>464</v>
      </c>
      <c r="B24" s="8" t="s">
        <v>1463</v>
      </c>
      <c r="C24" t="s">
        <v>1464</v>
      </c>
      <c r="D24" t="s">
        <v>1465</v>
      </c>
      <c r="E24" t="s">
        <v>1141</v>
      </c>
      <c r="F24" s="7">
        <v>7.3519110180732499</v>
      </c>
      <c r="G24" s="2">
        <v>5.0464411816438897E-6</v>
      </c>
    </row>
    <row r="25" spans="1:7" x14ac:dyDescent="0.35">
      <c r="A25" t="s">
        <v>479</v>
      </c>
      <c r="B25" s="8" t="s">
        <v>1487</v>
      </c>
      <c r="C25" t="s">
        <v>1488</v>
      </c>
      <c r="D25" t="s">
        <v>1489</v>
      </c>
      <c r="E25" t="s">
        <v>1141</v>
      </c>
      <c r="F25" s="7">
        <v>9.4571687533179603</v>
      </c>
      <c r="G25" s="2">
        <v>8.5230131543736894E-6</v>
      </c>
    </row>
    <row r="26" spans="1:7" x14ac:dyDescent="0.35">
      <c r="A26" t="s">
        <v>263</v>
      </c>
      <c r="B26" s="8" t="s">
        <v>1244</v>
      </c>
      <c r="C26" t="s">
        <v>1245</v>
      </c>
      <c r="D26" t="s">
        <v>1246</v>
      </c>
      <c r="E26" t="s">
        <v>1141</v>
      </c>
      <c r="F26" s="7">
        <v>9.3199865992710595</v>
      </c>
      <c r="G26" s="2">
        <v>1.39749067144577E-5</v>
      </c>
    </row>
    <row r="27" spans="1:7" x14ac:dyDescent="0.35">
      <c r="A27" t="s">
        <v>369</v>
      </c>
      <c r="B27" s="8" t="s">
        <v>1355</v>
      </c>
      <c r="C27" t="s">
        <v>1356</v>
      </c>
      <c r="D27" t="s">
        <v>1357</v>
      </c>
      <c r="E27" t="s">
        <v>1141</v>
      </c>
      <c r="F27" s="7">
        <v>9.3628749489494698</v>
      </c>
      <c r="G27" s="2">
        <v>1.49233818485502E-5</v>
      </c>
    </row>
    <row r="28" spans="1:7" x14ac:dyDescent="0.35">
      <c r="A28" t="s">
        <v>265</v>
      </c>
      <c r="B28" s="8" t="s">
        <v>1250</v>
      </c>
      <c r="C28" t="s">
        <v>1251</v>
      </c>
      <c r="D28" t="s">
        <v>1252</v>
      </c>
      <c r="E28" t="s">
        <v>1141</v>
      </c>
      <c r="F28" s="7">
        <v>9.2657256904190195</v>
      </c>
      <c r="G28" s="2">
        <v>1.8030672551865299E-5</v>
      </c>
    </row>
    <row r="29" spans="1:7" x14ac:dyDescent="0.35">
      <c r="A29" t="s">
        <v>71</v>
      </c>
      <c r="B29" s="8" t="s">
        <v>970</v>
      </c>
      <c r="C29" t="s">
        <v>971</v>
      </c>
      <c r="D29" t="s">
        <v>972</v>
      </c>
      <c r="E29" t="s">
        <v>883</v>
      </c>
      <c r="F29" s="7">
        <v>1.0846600447005299</v>
      </c>
      <c r="G29" s="2">
        <v>2.2966303800810399E-5</v>
      </c>
    </row>
    <row r="30" spans="1:7" x14ac:dyDescent="0.35">
      <c r="A30" t="s">
        <v>674</v>
      </c>
      <c r="B30" s="8" t="s">
        <v>1721</v>
      </c>
      <c r="C30" t="s">
        <v>1722</v>
      </c>
      <c r="D30" t="s">
        <v>1723</v>
      </c>
      <c r="E30" t="s">
        <v>1141</v>
      </c>
      <c r="F30" s="7">
        <v>1.64799266044685</v>
      </c>
      <c r="G30" s="2">
        <v>2.8476150193143001E-5</v>
      </c>
    </row>
    <row r="31" spans="1:7" x14ac:dyDescent="0.35">
      <c r="A31" t="s">
        <v>621</v>
      </c>
      <c r="B31" s="8" t="s">
        <v>1646</v>
      </c>
      <c r="C31" t="s">
        <v>1647</v>
      </c>
      <c r="D31" t="s">
        <v>1648</v>
      </c>
      <c r="E31" t="s">
        <v>1141</v>
      </c>
      <c r="F31" s="7">
        <v>9.1771389515880895</v>
      </c>
      <c r="G31" s="2">
        <v>2.88388828220074E-5</v>
      </c>
    </row>
    <row r="32" spans="1:7" x14ac:dyDescent="0.35">
      <c r="A32" t="s">
        <v>722</v>
      </c>
      <c r="B32" s="8" t="s">
        <v>1754</v>
      </c>
      <c r="C32" t="s">
        <v>1755</v>
      </c>
      <c r="D32" t="s">
        <v>1756</v>
      </c>
      <c r="E32" t="s">
        <v>1141</v>
      </c>
      <c r="F32" s="7">
        <v>9.1608500821070802</v>
      </c>
      <c r="G32" s="2">
        <v>3.4089627387027799E-5</v>
      </c>
    </row>
    <row r="33" spans="1:7" x14ac:dyDescent="0.35">
      <c r="A33" t="s">
        <v>598</v>
      </c>
      <c r="B33" s="8" t="s">
        <v>1622</v>
      </c>
      <c r="C33" t="s">
        <v>1623</v>
      </c>
      <c r="D33" t="s">
        <v>1624</v>
      </c>
      <c r="E33" t="s">
        <v>1141</v>
      </c>
      <c r="F33" s="7">
        <v>9.3306158373675494</v>
      </c>
      <c r="G33" s="2">
        <v>3.5024284734600198E-5</v>
      </c>
    </row>
    <row r="34" spans="1:7" x14ac:dyDescent="0.35">
      <c r="A34" t="s">
        <v>305</v>
      </c>
      <c r="B34" s="8" t="s">
        <v>1292</v>
      </c>
      <c r="C34" t="s">
        <v>1293</v>
      </c>
      <c r="D34" t="s">
        <v>1294</v>
      </c>
      <c r="E34" t="s">
        <v>1141</v>
      </c>
      <c r="F34" s="7">
        <v>9.2580874687629908</v>
      </c>
      <c r="G34" s="2">
        <v>3.6167978550649102E-5</v>
      </c>
    </row>
    <row r="35" spans="1:7" x14ac:dyDescent="0.35">
      <c r="A35" t="s">
        <v>564</v>
      </c>
      <c r="B35" s="8" t="s">
        <v>1562</v>
      </c>
      <c r="C35" t="s">
        <v>1563</v>
      </c>
      <c r="D35" t="s">
        <v>1564</v>
      </c>
      <c r="E35" t="s">
        <v>1141</v>
      </c>
      <c r="F35" s="7">
        <v>8.65640487042592</v>
      </c>
      <c r="G35" s="2">
        <v>3.8106607881314401E-5</v>
      </c>
    </row>
    <row r="36" spans="1:7" x14ac:dyDescent="0.35">
      <c r="A36" t="s">
        <v>342</v>
      </c>
      <c r="B36" s="8" t="s">
        <v>1331</v>
      </c>
      <c r="C36" t="s">
        <v>1332</v>
      </c>
      <c r="D36" t="s">
        <v>1333</v>
      </c>
      <c r="E36" t="s">
        <v>1141</v>
      </c>
      <c r="F36" s="7">
        <v>9.1691021705891096</v>
      </c>
      <c r="G36" s="2">
        <v>3.8638894106318597E-5</v>
      </c>
    </row>
    <row r="37" spans="1:7" x14ac:dyDescent="0.35">
      <c r="A37" t="s">
        <v>192</v>
      </c>
      <c r="B37" s="8" t="s">
        <v>1160</v>
      </c>
      <c r="C37" t="s">
        <v>1161</v>
      </c>
      <c r="D37" t="s">
        <v>1162</v>
      </c>
      <c r="E37" t="s">
        <v>1141</v>
      </c>
      <c r="F37" s="7">
        <v>1.54124688365073</v>
      </c>
      <c r="G37" s="2">
        <v>4.1819868231466303E-5</v>
      </c>
    </row>
    <row r="38" spans="1:7" x14ac:dyDescent="0.35">
      <c r="A38" t="s">
        <v>435</v>
      </c>
      <c r="B38" s="8" t="s">
        <v>1436</v>
      </c>
      <c r="C38" t="s">
        <v>1437</v>
      </c>
      <c r="D38" t="s">
        <v>1438</v>
      </c>
      <c r="E38" t="s">
        <v>1141</v>
      </c>
      <c r="F38" s="7">
        <v>9.0587728348421503</v>
      </c>
      <c r="G38" s="2">
        <v>4.88059444248668E-5</v>
      </c>
    </row>
    <row r="39" spans="1:7" x14ac:dyDescent="0.35">
      <c r="A39" t="s">
        <v>391</v>
      </c>
      <c r="B39" s="8" t="s">
        <v>1391</v>
      </c>
      <c r="C39" t="s">
        <v>1392</v>
      </c>
      <c r="D39" t="s">
        <v>1393</v>
      </c>
      <c r="E39" t="s">
        <v>1141</v>
      </c>
      <c r="F39" s="7">
        <v>1.2539782812877001</v>
      </c>
      <c r="G39" s="2">
        <v>4.96148519025056E-5</v>
      </c>
    </row>
    <row r="40" spans="1:7" x14ac:dyDescent="0.35">
      <c r="A40" t="s">
        <v>741</v>
      </c>
      <c r="B40" s="8" t="s">
        <v>1760</v>
      </c>
      <c r="C40" t="s">
        <v>1761</v>
      </c>
      <c r="D40" t="s">
        <v>1762</v>
      </c>
      <c r="E40" t="s">
        <v>1141</v>
      </c>
      <c r="F40" s="7">
        <v>6.26378529908785</v>
      </c>
      <c r="G40" s="2">
        <v>5.6349157549631997E-5</v>
      </c>
    </row>
    <row r="41" spans="1:7" x14ac:dyDescent="0.35">
      <c r="A41" t="s">
        <v>801</v>
      </c>
      <c r="B41" s="8" t="s">
        <v>1800</v>
      </c>
      <c r="C41" t="s">
        <v>1801</v>
      </c>
      <c r="D41" t="s">
        <v>1802</v>
      </c>
      <c r="E41" t="s">
        <v>1778</v>
      </c>
      <c r="F41" s="7">
        <v>2.8343518429977101</v>
      </c>
      <c r="G41" s="2">
        <v>5.76922226930679E-5</v>
      </c>
    </row>
    <row r="42" spans="1:7" x14ac:dyDescent="0.35">
      <c r="A42" t="s">
        <v>243</v>
      </c>
      <c r="B42" s="8" t="s">
        <v>1220</v>
      </c>
      <c r="C42" t="s">
        <v>1221</v>
      </c>
      <c r="D42" t="s">
        <v>1222</v>
      </c>
      <c r="E42" t="s">
        <v>1141</v>
      </c>
      <c r="F42" s="7">
        <v>9.0707408906454994</v>
      </c>
      <c r="G42" s="2">
        <v>5.8037774536594502E-5</v>
      </c>
    </row>
    <row r="43" spans="1:7" x14ac:dyDescent="0.35">
      <c r="A43" t="s">
        <v>386</v>
      </c>
      <c r="B43" s="8" t="s">
        <v>1376</v>
      </c>
      <c r="C43" t="s">
        <v>1377</v>
      </c>
      <c r="D43" t="s">
        <v>1378</v>
      </c>
      <c r="E43" t="s">
        <v>1141</v>
      </c>
      <c r="F43" s="7">
        <v>1.22970692433202</v>
      </c>
      <c r="G43" s="2">
        <v>5.9364502214358197E-5</v>
      </c>
    </row>
    <row r="44" spans="1:7" x14ac:dyDescent="0.35">
      <c r="A44" t="s">
        <v>130</v>
      </c>
      <c r="B44" s="8" t="s">
        <v>1070</v>
      </c>
      <c r="C44" t="s">
        <v>1071</v>
      </c>
      <c r="D44" t="s">
        <v>1072</v>
      </c>
      <c r="E44" t="s">
        <v>1006</v>
      </c>
      <c r="F44" s="7">
        <v>9.2962931388110999</v>
      </c>
      <c r="G44" s="2">
        <v>7.87152170733666E-5</v>
      </c>
    </row>
    <row r="45" spans="1:7" x14ac:dyDescent="0.35">
      <c r="A45" t="s">
        <v>707</v>
      </c>
      <c r="B45" s="8" t="s">
        <v>1745</v>
      </c>
      <c r="C45" t="s">
        <v>1746</v>
      </c>
      <c r="D45" t="s">
        <v>1747</v>
      </c>
      <c r="E45" t="s">
        <v>1141</v>
      </c>
      <c r="F45" s="7">
        <v>9.1273297816017198</v>
      </c>
      <c r="G45" s="2">
        <v>8.2644418029888107E-5</v>
      </c>
    </row>
    <row r="46" spans="1:7" x14ac:dyDescent="0.35">
      <c r="A46" t="s">
        <v>227</v>
      </c>
      <c r="B46" s="8" t="s">
        <v>1208</v>
      </c>
      <c r="C46" t="s">
        <v>1209</v>
      </c>
      <c r="D46" t="s">
        <v>1210</v>
      </c>
      <c r="E46" t="s">
        <v>1141</v>
      </c>
      <c r="F46" s="7">
        <v>8.9417988065540204</v>
      </c>
      <c r="G46" s="2">
        <v>8.8124645424986201E-5</v>
      </c>
    </row>
    <row r="47" spans="1:7" x14ac:dyDescent="0.35">
      <c r="A47" t="s">
        <v>283</v>
      </c>
      <c r="B47" s="8" t="s">
        <v>1271</v>
      </c>
      <c r="C47" t="s">
        <v>1272</v>
      </c>
      <c r="D47" t="s">
        <v>1273</v>
      </c>
      <c r="E47" t="s">
        <v>1141</v>
      </c>
      <c r="F47" s="7">
        <v>1.4713656896844001</v>
      </c>
      <c r="G47" s="2">
        <v>8.8543612599854696E-5</v>
      </c>
    </row>
    <row r="48" spans="1:7" x14ac:dyDescent="0.35">
      <c r="A48" t="s">
        <v>167</v>
      </c>
      <c r="B48" s="8" t="s">
        <v>5633</v>
      </c>
      <c r="C48" t="s">
        <v>1142</v>
      </c>
      <c r="D48" t="s">
        <v>1143</v>
      </c>
      <c r="E48" t="s">
        <v>1141</v>
      </c>
      <c r="F48" s="7">
        <v>3.0232582034711801</v>
      </c>
      <c r="G48" s="2">
        <v>9.0575697944170305E-5</v>
      </c>
    </row>
    <row r="49" spans="1:7" x14ac:dyDescent="0.35">
      <c r="A49" t="s">
        <v>127</v>
      </c>
      <c r="B49" s="8" t="s">
        <v>1064</v>
      </c>
      <c r="C49" t="s">
        <v>1065</v>
      </c>
      <c r="D49" t="s">
        <v>1066</v>
      </c>
      <c r="E49" t="s">
        <v>1006</v>
      </c>
      <c r="F49" s="7">
        <v>8.9215023704000096</v>
      </c>
      <c r="G49" s="2">
        <v>9.31594216597613E-5</v>
      </c>
    </row>
    <row r="50" spans="1:7" x14ac:dyDescent="0.35">
      <c r="A50" t="s">
        <v>235</v>
      </c>
      <c r="B50" s="8" t="s">
        <v>1217</v>
      </c>
      <c r="C50" t="s">
        <v>1218</v>
      </c>
      <c r="D50" t="s">
        <v>1219</v>
      </c>
      <c r="E50" t="s">
        <v>1141</v>
      </c>
      <c r="F50" s="7">
        <v>9.3450597146793903</v>
      </c>
      <c r="G50" s="2">
        <v>9.4755181096546596E-5</v>
      </c>
    </row>
    <row r="51" spans="1:7" x14ac:dyDescent="0.35">
      <c r="A51" t="s">
        <v>139</v>
      </c>
      <c r="B51" s="8" t="s">
        <v>1097</v>
      </c>
      <c r="C51" t="s">
        <v>1098</v>
      </c>
      <c r="D51" t="s">
        <v>1099</v>
      </c>
      <c r="E51" t="s">
        <v>1006</v>
      </c>
      <c r="F51" s="7">
        <v>9.0890328254468198</v>
      </c>
      <c r="G51" s="2">
        <v>1.09976490499559E-4</v>
      </c>
    </row>
    <row r="52" spans="1:7" x14ac:dyDescent="0.35">
      <c r="A52" t="s">
        <v>462</v>
      </c>
      <c r="B52" s="8" t="s">
        <v>1457</v>
      </c>
      <c r="C52" t="s">
        <v>1458</v>
      </c>
      <c r="D52" t="s">
        <v>1459</v>
      </c>
      <c r="E52" t="s">
        <v>1141</v>
      </c>
      <c r="F52" s="7">
        <v>8.8845916328040495</v>
      </c>
      <c r="G52" s="2">
        <v>1.13765330202576E-4</v>
      </c>
    </row>
    <row r="53" spans="1:7" x14ac:dyDescent="0.35">
      <c r="A53" t="s">
        <v>520</v>
      </c>
      <c r="B53" s="8" t="s">
        <v>1523</v>
      </c>
      <c r="C53" t="s">
        <v>1524</v>
      </c>
      <c r="D53" t="s">
        <v>1525</v>
      </c>
      <c r="E53" t="s">
        <v>1141</v>
      </c>
      <c r="F53" s="7">
        <v>9.1362607241582907</v>
      </c>
      <c r="G53" s="2">
        <v>1.18329120012044E-4</v>
      </c>
    </row>
    <row r="54" spans="1:7" x14ac:dyDescent="0.35">
      <c r="A54" t="s">
        <v>168</v>
      </c>
      <c r="B54" s="8" t="s">
        <v>5632</v>
      </c>
      <c r="C54" t="s">
        <v>1144</v>
      </c>
      <c r="D54" t="s">
        <v>1145</v>
      </c>
      <c r="E54" t="s">
        <v>1141</v>
      </c>
      <c r="F54" s="7">
        <v>8.8553799889275702</v>
      </c>
      <c r="G54" s="2">
        <v>1.31255037438662E-4</v>
      </c>
    </row>
    <row r="55" spans="1:7" x14ac:dyDescent="0.35">
      <c r="A55" t="s">
        <v>574</v>
      </c>
      <c r="B55" s="8" t="s">
        <v>1580</v>
      </c>
      <c r="C55" t="s">
        <v>1581</v>
      </c>
      <c r="D55" t="s">
        <v>1582</v>
      </c>
      <c r="E55" t="s">
        <v>1141</v>
      </c>
      <c r="F55" s="7">
        <v>9.0662082325674795</v>
      </c>
      <c r="G55" s="2">
        <v>1.3149317004645901E-4</v>
      </c>
    </row>
    <row r="56" spans="1:7" x14ac:dyDescent="0.35">
      <c r="A56" t="s">
        <v>45</v>
      </c>
      <c r="B56" s="8" t="s">
        <v>931</v>
      </c>
      <c r="C56" t="s">
        <v>932</v>
      </c>
      <c r="D56" t="s">
        <v>933</v>
      </c>
      <c r="E56" t="s">
        <v>883</v>
      </c>
      <c r="F56" s="7">
        <v>8.8435136772273299</v>
      </c>
      <c r="G56" s="2">
        <v>1.37017990528967E-4</v>
      </c>
    </row>
    <row r="57" spans="1:7" x14ac:dyDescent="0.35">
      <c r="A57" t="s">
        <v>470</v>
      </c>
      <c r="B57" s="8" t="s">
        <v>1472</v>
      </c>
      <c r="C57" t="s">
        <v>1473</v>
      </c>
      <c r="D57" t="s">
        <v>1474</v>
      </c>
      <c r="E57" t="s">
        <v>1141</v>
      </c>
      <c r="F57" s="7">
        <v>4.6726038064619599</v>
      </c>
      <c r="G57" s="2">
        <v>1.3919614438518901E-4</v>
      </c>
    </row>
    <row r="58" spans="1:7" x14ac:dyDescent="0.35">
      <c r="A58" t="s">
        <v>474</v>
      </c>
      <c r="B58" s="8" t="s">
        <v>1478</v>
      </c>
      <c r="C58" t="s">
        <v>1479</v>
      </c>
      <c r="D58" t="s">
        <v>1480</v>
      </c>
      <c r="E58" t="s">
        <v>1141</v>
      </c>
      <c r="F58" s="7">
        <v>9.1803192032263201</v>
      </c>
      <c r="G58" s="2">
        <v>2.1019591727979199E-4</v>
      </c>
    </row>
    <row r="59" spans="1:7" x14ac:dyDescent="0.35">
      <c r="A59" t="s">
        <v>157</v>
      </c>
      <c r="B59" s="8" t="s">
        <v>1130</v>
      </c>
      <c r="C59" t="s">
        <v>1131</v>
      </c>
      <c r="D59" t="s">
        <v>1132</v>
      </c>
      <c r="E59" t="s">
        <v>1006</v>
      </c>
      <c r="F59" s="7">
        <v>5.79410909366492</v>
      </c>
      <c r="G59" s="2">
        <v>2.1305218622286301E-4</v>
      </c>
    </row>
    <row r="60" spans="1:7" x14ac:dyDescent="0.35">
      <c r="A60" t="s">
        <v>110</v>
      </c>
      <c r="B60" s="8" t="s">
        <v>1031</v>
      </c>
      <c r="C60" t="s">
        <v>1032</v>
      </c>
      <c r="D60" t="s">
        <v>1033</v>
      </c>
      <c r="E60" t="s">
        <v>1006</v>
      </c>
      <c r="F60" s="7">
        <v>8.7650328622165805</v>
      </c>
      <c r="G60" s="2">
        <v>2.1305218622286301E-4</v>
      </c>
    </row>
    <row r="61" spans="1:7" x14ac:dyDescent="0.35">
      <c r="A61" t="s">
        <v>732</v>
      </c>
      <c r="B61" s="8" t="s">
        <v>1757</v>
      </c>
      <c r="C61" t="s">
        <v>1758</v>
      </c>
      <c r="D61" t="s">
        <v>1759</v>
      </c>
      <c r="E61" t="s">
        <v>1141</v>
      </c>
      <c r="F61" s="7">
        <v>8.9736067819201395</v>
      </c>
      <c r="G61" s="2">
        <v>2.1305218622286301E-4</v>
      </c>
    </row>
    <row r="62" spans="1:7" x14ac:dyDescent="0.35">
      <c r="A62" t="s">
        <v>396</v>
      </c>
      <c r="B62" s="8" t="s">
        <v>1400</v>
      </c>
      <c r="C62" t="s">
        <v>1401</v>
      </c>
      <c r="D62" t="s">
        <v>1402</v>
      </c>
      <c r="E62" t="s">
        <v>1141</v>
      </c>
      <c r="F62" s="7">
        <v>1.3904533529999401</v>
      </c>
      <c r="G62" s="2">
        <v>2.16610378909032E-4</v>
      </c>
    </row>
    <row r="63" spans="1:7" x14ac:dyDescent="0.35">
      <c r="A63" t="s">
        <v>577</v>
      </c>
      <c r="B63" s="8" t="s">
        <v>1589</v>
      </c>
      <c r="C63" t="s">
        <v>1590</v>
      </c>
      <c r="D63" t="s">
        <v>1591</v>
      </c>
      <c r="E63" t="s">
        <v>1141</v>
      </c>
      <c r="F63" s="7">
        <v>8.7367629581909707</v>
      </c>
      <c r="G63" s="2">
        <v>2.3339363523443499E-4</v>
      </c>
    </row>
    <row r="64" spans="1:7" x14ac:dyDescent="0.35">
      <c r="A64" t="s">
        <v>226</v>
      </c>
      <c r="B64" s="8" t="s">
        <v>1205</v>
      </c>
      <c r="C64" t="s">
        <v>1206</v>
      </c>
      <c r="D64" t="s">
        <v>1207</v>
      </c>
      <c r="E64" t="s">
        <v>1141</v>
      </c>
      <c r="F64" s="7">
        <v>1.21346020721166</v>
      </c>
      <c r="G64" s="2">
        <v>2.3612215103247701E-4</v>
      </c>
    </row>
    <row r="65" spans="1:7" x14ac:dyDescent="0.35">
      <c r="A65" t="s">
        <v>101</v>
      </c>
      <c r="B65" s="8" t="s">
        <v>1016</v>
      </c>
      <c r="C65" t="s">
        <v>1017</v>
      </c>
      <c r="D65" t="s">
        <v>1018</v>
      </c>
      <c r="E65" t="s">
        <v>1006</v>
      </c>
      <c r="F65" s="7">
        <v>8.75232212448811</v>
      </c>
      <c r="G65" s="2">
        <v>2.6407342385089799E-4</v>
      </c>
    </row>
    <row r="66" spans="1:7" x14ac:dyDescent="0.35">
      <c r="A66" t="s">
        <v>434</v>
      </c>
      <c r="B66" s="8" t="s">
        <v>1433</v>
      </c>
      <c r="C66" t="s">
        <v>1434</v>
      </c>
      <c r="D66" t="s">
        <v>1435</v>
      </c>
      <c r="E66" t="s">
        <v>1141</v>
      </c>
      <c r="F66" s="7">
        <v>8.9890567599803592</v>
      </c>
      <c r="G66" s="2">
        <v>3.01871026893382E-4</v>
      </c>
    </row>
    <row r="67" spans="1:7" x14ac:dyDescent="0.35">
      <c r="A67" t="s">
        <v>339</v>
      </c>
      <c r="B67" s="8" t="s">
        <v>1325</v>
      </c>
      <c r="C67" t="s">
        <v>1326</v>
      </c>
      <c r="D67" t="s">
        <v>1327</v>
      </c>
      <c r="E67" t="s">
        <v>1141</v>
      </c>
      <c r="F67" s="7">
        <v>8.7213917383728905</v>
      </c>
      <c r="G67" s="2">
        <v>3.12469955662289E-4</v>
      </c>
    </row>
    <row r="68" spans="1:7" x14ac:dyDescent="0.35">
      <c r="A68" t="s">
        <v>178</v>
      </c>
      <c r="B68" s="8" t="s">
        <v>1151</v>
      </c>
      <c r="C68" t="s">
        <v>1152</v>
      </c>
      <c r="D68" t="s">
        <v>1153</v>
      </c>
      <c r="E68" t="s">
        <v>1141</v>
      </c>
      <c r="F68" s="7">
        <v>8.2434696255617403</v>
      </c>
      <c r="G68" s="2">
        <v>3.1409315590067799E-4</v>
      </c>
    </row>
    <row r="69" spans="1:7" x14ac:dyDescent="0.35">
      <c r="A69" t="s">
        <v>11</v>
      </c>
      <c r="B69" s="8" t="s">
        <v>5636</v>
      </c>
      <c r="C69" t="s">
        <v>881</v>
      </c>
      <c r="D69" t="s">
        <v>882</v>
      </c>
      <c r="E69" t="s">
        <v>883</v>
      </c>
      <c r="F69" s="7">
        <v>1.0592810247029401</v>
      </c>
      <c r="G69" s="2">
        <v>3.4838043237286101E-4</v>
      </c>
    </row>
    <row r="70" spans="1:7" x14ac:dyDescent="0.35">
      <c r="A70" t="s">
        <v>406</v>
      </c>
      <c r="B70" s="8" t="s">
        <v>1415</v>
      </c>
      <c r="C70" t="s">
        <v>1416</v>
      </c>
      <c r="D70" t="s">
        <v>1417</v>
      </c>
      <c r="E70" t="s">
        <v>1141</v>
      </c>
      <c r="F70" s="7">
        <v>9.0229934390679691</v>
      </c>
      <c r="G70" s="2">
        <v>4.0648192916244098E-4</v>
      </c>
    </row>
    <row r="71" spans="1:7" x14ac:dyDescent="0.35">
      <c r="A71" t="s">
        <v>572</v>
      </c>
      <c r="B71" s="8" t="s">
        <v>1577</v>
      </c>
      <c r="C71" t="s">
        <v>1578</v>
      </c>
      <c r="D71" t="s">
        <v>1579</v>
      </c>
      <c r="E71" t="s">
        <v>1141</v>
      </c>
      <c r="F71" s="7">
        <v>8.7328400049868904</v>
      </c>
      <c r="G71" s="2">
        <v>4.4711321436192899E-4</v>
      </c>
    </row>
    <row r="72" spans="1:7" x14ac:dyDescent="0.35">
      <c r="A72" t="s">
        <v>136</v>
      </c>
      <c r="B72" s="8" t="s">
        <v>1088</v>
      </c>
      <c r="C72" t="s">
        <v>1089</v>
      </c>
      <c r="D72" t="s">
        <v>1090</v>
      </c>
      <c r="E72" t="s">
        <v>1006</v>
      </c>
      <c r="F72" s="7">
        <v>8.6489291010347298</v>
      </c>
      <c r="G72" s="2">
        <v>4.6258413001822502E-4</v>
      </c>
    </row>
    <row r="73" spans="1:7" x14ac:dyDescent="0.35">
      <c r="A73" t="s">
        <v>389</v>
      </c>
      <c r="B73" s="8" t="s">
        <v>1385</v>
      </c>
      <c r="C73" t="s">
        <v>1386</v>
      </c>
      <c r="D73" t="s">
        <v>1387</v>
      </c>
      <c r="E73" t="s">
        <v>1141</v>
      </c>
      <c r="F73" s="7">
        <v>1.0983182281527599</v>
      </c>
      <c r="G73" s="2">
        <v>4.70294708771155E-4</v>
      </c>
    </row>
    <row r="74" spans="1:7" x14ac:dyDescent="0.35">
      <c r="A74" t="s">
        <v>175</v>
      </c>
      <c r="B74" s="8" t="s">
        <v>1148</v>
      </c>
      <c r="C74" t="s">
        <v>1149</v>
      </c>
      <c r="D74" t="s">
        <v>1150</v>
      </c>
      <c r="E74" t="s">
        <v>1141</v>
      </c>
      <c r="F74" s="7">
        <v>23.1641368739269</v>
      </c>
      <c r="G74" s="2">
        <v>4.9163622662798303E-4</v>
      </c>
    </row>
    <row r="75" spans="1:7" x14ac:dyDescent="0.35">
      <c r="A75" t="s">
        <v>680</v>
      </c>
      <c r="B75" s="8" t="s">
        <v>1730</v>
      </c>
      <c r="C75" t="s">
        <v>1731</v>
      </c>
      <c r="D75" t="s">
        <v>1732</v>
      </c>
      <c r="E75" t="s">
        <v>1141</v>
      </c>
      <c r="F75" s="7">
        <v>23.109723397283599</v>
      </c>
      <c r="G75" s="2">
        <v>5.0828953513737504E-4</v>
      </c>
    </row>
    <row r="76" spans="1:7" x14ac:dyDescent="0.35">
      <c r="A76" t="s">
        <v>113</v>
      </c>
      <c r="B76" s="8" t="s">
        <v>1037</v>
      </c>
      <c r="C76" t="s">
        <v>1038</v>
      </c>
      <c r="D76" t="s">
        <v>1039</v>
      </c>
      <c r="E76" t="s">
        <v>1006</v>
      </c>
      <c r="F76" s="7">
        <v>8.5480792423451106</v>
      </c>
      <c r="G76" s="2">
        <v>5.1868684379531896E-4</v>
      </c>
    </row>
    <row r="77" spans="1:7" x14ac:dyDescent="0.35">
      <c r="A77" t="s">
        <v>211</v>
      </c>
      <c r="B77" s="8" t="s">
        <v>1187</v>
      </c>
      <c r="C77" t="s">
        <v>1188</v>
      </c>
      <c r="D77" t="s">
        <v>1189</v>
      </c>
      <c r="E77" t="s">
        <v>1141</v>
      </c>
      <c r="F77" s="7">
        <v>5.2241259764414201</v>
      </c>
      <c r="G77" s="2">
        <v>5.6114722718346595E-4</v>
      </c>
    </row>
    <row r="78" spans="1:7" x14ac:dyDescent="0.35">
      <c r="A78" t="s">
        <v>334</v>
      </c>
      <c r="B78" s="8" t="s">
        <v>1319</v>
      </c>
      <c r="C78" t="s">
        <v>1320</v>
      </c>
      <c r="D78" t="s">
        <v>1321</v>
      </c>
      <c r="E78" t="s">
        <v>1141</v>
      </c>
      <c r="F78" s="7">
        <v>8.5949755619107897</v>
      </c>
      <c r="G78" s="2">
        <v>5.9033893361678602E-4</v>
      </c>
    </row>
    <row r="79" spans="1:7" x14ac:dyDescent="0.35">
      <c r="A79" t="s">
        <v>169</v>
      </c>
      <c r="B79" s="8" t="s">
        <v>5631</v>
      </c>
      <c r="C79" t="s">
        <v>1146</v>
      </c>
      <c r="D79" t="s">
        <v>1147</v>
      </c>
      <c r="E79" t="s">
        <v>1141</v>
      </c>
      <c r="F79" s="7">
        <v>8.5638257346427107</v>
      </c>
      <c r="G79" s="2">
        <v>5.9385351314666002E-4</v>
      </c>
    </row>
    <row r="80" spans="1:7" x14ac:dyDescent="0.35">
      <c r="A80" t="s">
        <v>589</v>
      </c>
      <c r="B80" s="8" t="s">
        <v>1613</v>
      </c>
      <c r="C80" t="s">
        <v>1614</v>
      </c>
      <c r="D80" t="s">
        <v>1615</v>
      </c>
      <c r="E80" t="s">
        <v>1141</v>
      </c>
      <c r="F80" s="7">
        <v>2.0410045059944499</v>
      </c>
      <c r="G80" s="2">
        <v>6.0111252976071902E-4</v>
      </c>
    </row>
    <row r="81" spans="1:7" x14ac:dyDescent="0.35">
      <c r="A81" t="s">
        <v>155</v>
      </c>
      <c r="B81" s="8" t="s">
        <v>1124</v>
      </c>
      <c r="C81" t="s">
        <v>1125</v>
      </c>
      <c r="D81" t="s">
        <v>1126</v>
      </c>
      <c r="E81" t="s">
        <v>1006</v>
      </c>
      <c r="F81" s="7">
        <v>8.6621494400828905</v>
      </c>
      <c r="G81" s="2">
        <v>6.0617624810886596E-4</v>
      </c>
    </row>
    <row r="82" spans="1:7" x14ac:dyDescent="0.35">
      <c r="A82" t="s">
        <v>119</v>
      </c>
      <c r="B82" s="8" t="s">
        <v>1049</v>
      </c>
      <c r="C82" t="s">
        <v>1050</v>
      </c>
      <c r="D82" t="s">
        <v>1051</v>
      </c>
      <c r="E82" t="s">
        <v>1006</v>
      </c>
      <c r="F82" s="7">
        <v>8.5236328087358295</v>
      </c>
      <c r="G82" s="2">
        <v>6.3345116773240299E-4</v>
      </c>
    </row>
    <row r="83" spans="1:7" x14ac:dyDescent="0.35">
      <c r="A83" t="s">
        <v>206</v>
      </c>
      <c r="B83" s="8" t="s">
        <v>1178</v>
      </c>
      <c r="C83" t="s">
        <v>1179</v>
      </c>
      <c r="D83" t="s">
        <v>1180</v>
      </c>
      <c r="E83" t="s">
        <v>1141</v>
      </c>
      <c r="F83" s="7">
        <v>22.772096062867998</v>
      </c>
      <c r="G83" s="2">
        <v>6.6604287352984301E-4</v>
      </c>
    </row>
    <row r="84" spans="1:7" x14ac:dyDescent="0.35">
      <c r="A84" t="s">
        <v>376</v>
      </c>
      <c r="B84" s="8" t="s">
        <v>1364</v>
      </c>
      <c r="C84" t="s">
        <v>1365</v>
      </c>
      <c r="D84" t="s">
        <v>1366</v>
      </c>
      <c r="E84" t="s">
        <v>1141</v>
      </c>
      <c r="F84" s="7">
        <v>22.766543139010601</v>
      </c>
      <c r="G84" s="2">
        <v>6.6625668645905502E-4</v>
      </c>
    </row>
    <row r="85" spans="1:7" x14ac:dyDescent="0.35">
      <c r="A85" t="s">
        <v>604</v>
      </c>
      <c r="B85" s="8" t="s">
        <v>1625</v>
      </c>
      <c r="C85" t="s">
        <v>1626</v>
      </c>
      <c r="D85" t="s">
        <v>1627</v>
      </c>
      <c r="E85" t="s">
        <v>1141</v>
      </c>
      <c r="F85" s="7">
        <v>1.0958085992004101</v>
      </c>
      <c r="G85" s="2">
        <v>6.79861731983334E-4</v>
      </c>
    </row>
    <row r="86" spans="1:7" x14ac:dyDescent="0.35">
      <c r="A86" t="s">
        <v>146</v>
      </c>
      <c r="B86" s="8" t="s">
        <v>1103</v>
      </c>
      <c r="C86" t="s">
        <v>1104</v>
      </c>
      <c r="D86" t="s">
        <v>1105</v>
      </c>
      <c r="E86" t="s">
        <v>1006</v>
      </c>
      <c r="F86" s="7">
        <v>8.7514366964055998</v>
      </c>
      <c r="G86" s="2">
        <v>6.79861731983334E-4</v>
      </c>
    </row>
    <row r="87" spans="1:7" x14ac:dyDescent="0.35">
      <c r="A87" t="s">
        <v>751</v>
      </c>
      <c r="B87" s="8" t="s">
        <v>1769</v>
      </c>
      <c r="C87" t="s">
        <v>1770</v>
      </c>
      <c r="D87" t="s">
        <v>1771</v>
      </c>
      <c r="E87" t="s">
        <v>1141</v>
      </c>
      <c r="F87" s="7">
        <v>8.5684848139201293</v>
      </c>
      <c r="G87" s="2">
        <v>6.8120792051844497E-4</v>
      </c>
    </row>
    <row r="88" spans="1:7" x14ac:dyDescent="0.35">
      <c r="A88" t="s">
        <v>440</v>
      </c>
      <c r="B88" s="8" t="s">
        <v>1439</v>
      </c>
      <c r="C88" t="s">
        <v>1440</v>
      </c>
      <c r="D88" t="s">
        <v>1441</v>
      </c>
      <c r="E88" t="s">
        <v>1141</v>
      </c>
      <c r="F88" s="7">
        <v>8.5049967630445202</v>
      </c>
      <c r="G88" s="2">
        <v>7.0971186355378699E-4</v>
      </c>
    </row>
    <row r="89" spans="1:7" x14ac:dyDescent="0.35">
      <c r="A89" t="s">
        <v>52</v>
      </c>
      <c r="B89" s="8" t="s">
        <v>940</v>
      </c>
      <c r="C89" t="s">
        <v>941</v>
      </c>
      <c r="D89" t="s">
        <v>942</v>
      </c>
      <c r="E89" t="s">
        <v>883</v>
      </c>
      <c r="F89" s="7">
        <v>1.70351284840916</v>
      </c>
      <c r="G89" s="2">
        <v>7.1944334508657298E-4</v>
      </c>
    </row>
    <row r="90" spans="1:7" x14ac:dyDescent="0.35">
      <c r="A90" t="s">
        <v>194</v>
      </c>
      <c r="B90" s="8" t="s">
        <v>1163</v>
      </c>
      <c r="C90" t="s">
        <v>1164</v>
      </c>
      <c r="D90" t="s">
        <v>1165</v>
      </c>
      <c r="E90" t="s">
        <v>1141</v>
      </c>
      <c r="F90" s="7">
        <v>5.3924610207199102</v>
      </c>
      <c r="G90" s="2">
        <v>7.4895639501126399E-4</v>
      </c>
    </row>
    <row r="91" spans="1:7" x14ac:dyDescent="0.35">
      <c r="A91" t="s">
        <v>647</v>
      </c>
      <c r="B91" s="8" t="s">
        <v>1685</v>
      </c>
      <c r="C91" t="s">
        <v>1686</v>
      </c>
      <c r="D91" t="s">
        <v>1687</v>
      </c>
      <c r="E91" t="s">
        <v>1141</v>
      </c>
      <c r="F91" s="7">
        <v>1.1538546765497899</v>
      </c>
      <c r="G91" s="2">
        <v>7.5617940477426396E-4</v>
      </c>
    </row>
    <row r="92" spans="1:7" x14ac:dyDescent="0.35">
      <c r="A92" t="s">
        <v>481</v>
      </c>
      <c r="B92" s="8" t="s">
        <v>1490</v>
      </c>
      <c r="C92" t="s">
        <v>1491</v>
      </c>
      <c r="D92" t="s">
        <v>1492</v>
      </c>
      <c r="E92" t="s">
        <v>1141</v>
      </c>
      <c r="F92" s="7">
        <v>8.6410245617493793</v>
      </c>
      <c r="G92" s="2">
        <v>7.5973658317392799E-4</v>
      </c>
    </row>
    <row r="93" spans="1:7" x14ac:dyDescent="0.35">
      <c r="A93" t="s">
        <v>120</v>
      </c>
      <c r="B93" s="8" t="s">
        <v>1052</v>
      </c>
      <c r="C93" t="s">
        <v>1053</v>
      </c>
      <c r="D93" t="s">
        <v>1054</v>
      </c>
      <c r="E93" t="s">
        <v>1006</v>
      </c>
      <c r="F93" s="7">
        <v>8.4600462283993902</v>
      </c>
      <c r="G93" s="2">
        <v>7.6075812033971795E-4</v>
      </c>
    </row>
    <row r="94" spans="1:7" x14ac:dyDescent="0.35">
      <c r="A94" t="s">
        <v>745</v>
      </c>
      <c r="B94" s="8" t="s">
        <v>1763</v>
      </c>
      <c r="C94" t="s">
        <v>1764</v>
      </c>
      <c r="D94" t="s">
        <v>1765</v>
      </c>
      <c r="E94" t="s">
        <v>1141</v>
      </c>
      <c r="F94" s="7">
        <v>8.4893212747285194</v>
      </c>
      <c r="G94" s="2">
        <v>7.6075812033971795E-4</v>
      </c>
    </row>
    <row r="95" spans="1:7" x14ac:dyDescent="0.35">
      <c r="A95" t="s">
        <v>865</v>
      </c>
      <c r="B95" s="8" t="s">
        <v>1840</v>
      </c>
      <c r="C95" t="s">
        <v>1841</v>
      </c>
      <c r="D95" t="s">
        <v>1842</v>
      </c>
      <c r="E95" t="s">
        <v>1839</v>
      </c>
      <c r="F95" s="7">
        <v>1.2169711872749001</v>
      </c>
      <c r="G95" s="2">
        <v>8.8355638682417997E-4</v>
      </c>
    </row>
    <row r="96" spans="1:7" x14ac:dyDescent="0.35">
      <c r="A96" t="s">
        <v>213</v>
      </c>
      <c r="B96" s="8" t="s">
        <v>1190</v>
      </c>
      <c r="C96" t="s">
        <v>1191</v>
      </c>
      <c r="D96" t="s">
        <v>1192</v>
      </c>
      <c r="E96" t="s">
        <v>1141</v>
      </c>
      <c r="F96" s="7">
        <v>1.01491059155591</v>
      </c>
      <c r="G96" s="2">
        <v>8.9906960382332701E-4</v>
      </c>
    </row>
    <row r="97" spans="1:7" x14ac:dyDescent="0.35">
      <c r="A97" t="s">
        <v>79</v>
      </c>
      <c r="B97" s="8" t="s">
        <v>985</v>
      </c>
      <c r="C97" t="s">
        <v>986</v>
      </c>
      <c r="D97" t="s">
        <v>987</v>
      </c>
      <c r="E97" t="s">
        <v>883</v>
      </c>
      <c r="F97" s="7">
        <v>1.69331452436755</v>
      </c>
      <c r="G97" s="2">
        <v>9.2977537721823905E-4</v>
      </c>
    </row>
    <row r="98" spans="1:7" x14ac:dyDescent="0.35">
      <c r="A98" t="s">
        <v>332</v>
      </c>
      <c r="B98" s="8" t="s">
        <v>1313</v>
      </c>
      <c r="C98" t="s">
        <v>1314</v>
      </c>
      <c r="D98" t="s">
        <v>1315</v>
      </c>
      <c r="E98" t="s">
        <v>1141</v>
      </c>
      <c r="F98" s="7">
        <v>8.6099766318844804</v>
      </c>
      <c r="G98" s="2">
        <v>9.8600955810133699E-4</v>
      </c>
    </row>
    <row r="99" spans="1:7" x14ac:dyDescent="0.35">
      <c r="A99" t="s">
        <v>72</v>
      </c>
      <c r="B99" s="8" t="s">
        <v>973</v>
      </c>
      <c r="C99" t="s">
        <v>974</v>
      </c>
      <c r="D99" t="s">
        <v>975</v>
      </c>
      <c r="E99" t="s">
        <v>883</v>
      </c>
      <c r="F99" s="7">
        <v>1.4508206848060601</v>
      </c>
      <c r="G99" s="2">
        <v>1.0377060333123E-3</v>
      </c>
    </row>
    <row r="100" spans="1:7" x14ac:dyDescent="0.35">
      <c r="A100" t="s">
        <v>880</v>
      </c>
      <c r="B100" s="8" t="e">
        <v>#N/A</v>
      </c>
      <c r="C100" t="e">
        <v>#N/A</v>
      </c>
      <c r="D100" t="e">
        <v>#N/A</v>
      </c>
      <c r="E100" t="e">
        <v>#N/A</v>
      </c>
      <c r="F100" s="7">
        <v>2.0263904463926701</v>
      </c>
      <c r="G100" s="2">
        <v>1.0487034226368799E-3</v>
      </c>
    </row>
    <row r="101" spans="1:7" x14ac:dyDescent="0.35">
      <c r="A101" t="s">
        <v>40</v>
      </c>
      <c r="B101" s="8" t="s">
        <v>922</v>
      </c>
      <c r="C101" t="s">
        <v>923</v>
      </c>
      <c r="D101" t="s">
        <v>924</v>
      </c>
      <c r="E101" t="s">
        <v>883</v>
      </c>
      <c r="F101" s="7">
        <v>8.3738621102719897</v>
      </c>
      <c r="G101" s="2">
        <v>1.07144753705337E-3</v>
      </c>
    </row>
    <row r="102" spans="1:7" x14ac:dyDescent="0.35">
      <c r="A102" t="s">
        <v>625</v>
      </c>
      <c r="B102" s="8" t="s">
        <v>1652</v>
      </c>
      <c r="C102" t="s">
        <v>1653</v>
      </c>
      <c r="D102" t="s">
        <v>1654</v>
      </c>
      <c r="E102" t="s">
        <v>1141</v>
      </c>
      <c r="F102" s="7">
        <v>8.6343787134834002</v>
      </c>
      <c r="G102" s="2">
        <v>1.0913757148756601E-3</v>
      </c>
    </row>
    <row r="103" spans="1:7" x14ac:dyDescent="0.35">
      <c r="A103" t="s">
        <v>387</v>
      </c>
      <c r="B103" s="8" t="s">
        <v>1379</v>
      </c>
      <c r="C103" t="s">
        <v>1380</v>
      </c>
      <c r="D103" t="s">
        <v>1381</v>
      </c>
      <c r="E103" t="s">
        <v>1141</v>
      </c>
      <c r="F103" s="7">
        <v>1.03321822064473</v>
      </c>
      <c r="G103" s="2">
        <v>1.0936676475616601E-3</v>
      </c>
    </row>
    <row r="104" spans="1:7" x14ac:dyDescent="0.35">
      <c r="A104" t="s">
        <v>756</v>
      </c>
      <c r="B104" s="8" t="s">
        <v>1779</v>
      </c>
      <c r="C104" t="s">
        <v>1780</v>
      </c>
      <c r="D104" t="s">
        <v>1781</v>
      </c>
      <c r="E104" t="s">
        <v>1778</v>
      </c>
      <c r="F104" s="7">
        <v>8.3952658823779291</v>
      </c>
      <c r="G104" s="2">
        <v>1.1274848456465101E-3</v>
      </c>
    </row>
    <row r="105" spans="1:7" x14ac:dyDescent="0.35">
      <c r="A105" t="s">
        <v>117</v>
      </c>
      <c r="B105" s="8" t="s">
        <v>1043</v>
      </c>
      <c r="C105" t="s">
        <v>1044</v>
      </c>
      <c r="D105" t="s">
        <v>1045</v>
      </c>
      <c r="E105" t="s">
        <v>1006</v>
      </c>
      <c r="F105" s="7">
        <v>8.8192731146552408</v>
      </c>
      <c r="G105" s="2">
        <v>1.20161449553361E-3</v>
      </c>
    </row>
    <row r="106" spans="1:7" x14ac:dyDescent="0.35">
      <c r="A106" t="s">
        <v>686</v>
      </c>
      <c r="B106" s="8" t="s">
        <v>1733</v>
      </c>
      <c r="C106" t="s">
        <v>1734</v>
      </c>
      <c r="D106" t="s">
        <v>1735</v>
      </c>
      <c r="E106" t="s">
        <v>1141</v>
      </c>
      <c r="F106" s="7">
        <v>8.4091168789191197</v>
      </c>
      <c r="G106" s="2">
        <v>1.2195468457058599E-3</v>
      </c>
    </row>
    <row r="107" spans="1:7" x14ac:dyDescent="0.35">
      <c r="A107" t="s">
        <v>294</v>
      </c>
      <c r="B107" s="8" t="s">
        <v>1277</v>
      </c>
      <c r="C107" t="s">
        <v>1278</v>
      </c>
      <c r="D107" t="s">
        <v>1279</v>
      </c>
      <c r="E107" t="s">
        <v>1141</v>
      </c>
      <c r="F107" s="7">
        <v>8.65981368782567</v>
      </c>
      <c r="G107" s="2">
        <v>1.2195468457058599E-3</v>
      </c>
    </row>
    <row r="108" spans="1:7" x14ac:dyDescent="0.35">
      <c r="A108" t="s">
        <v>662</v>
      </c>
      <c r="B108" s="8" t="s">
        <v>1706</v>
      </c>
      <c r="C108" t="s">
        <v>1707</v>
      </c>
      <c r="D108" t="s">
        <v>1708</v>
      </c>
      <c r="E108" t="s">
        <v>1141</v>
      </c>
      <c r="F108" s="7">
        <v>9.3164014940032498</v>
      </c>
      <c r="G108" s="2">
        <v>1.25157467152155E-3</v>
      </c>
    </row>
    <row r="109" spans="1:7" x14ac:dyDescent="0.35">
      <c r="A109" t="s">
        <v>469</v>
      </c>
      <c r="B109" s="8" t="s">
        <v>1469</v>
      </c>
      <c r="C109" t="s">
        <v>1470</v>
      </c>
      <c r="D109" t="s">
        <v>1471</v>
      </c>
      <c r="E109" t="s">
        <v>1141</v>
      </c>
      <c r="F109" s="7">
        <v>8.3981829812688407</v>
      </c>
      <c r="G109" s="2">
        <v>1.3748552435484799E-3</v>
      </c>
    </row>
    <row r="110" spans="1:7" x14ac:dyDescent="0.35">
      <c r="A110" t="s">
        <v>804</v>
      </c>
      <c r="B110" s="8" t="s">
        <v>1803</v>
      </c>
      <c r="C110" t="s">
        <v>1804</v>
      </c>
      <c r="D110" t="s">
        <v>1805</v>
      </c>
      <c r="E110" t="s">
        <v>1778</v>
      </c>
      <c r="F110" s="7">
        <v>1.1699098009183799</v>
      </c>
      <c r="G110" s="2">
        <v>1.4722376485369699E-3</v>
      </c>
    </row>
    <row r="111" spans="1:7" x14ac:dyDescent="0.35">
      <c r="A111" t="s">
        <v>135</v>
      </c>
      <c r="B111" s="8" t="s">
        <v>1085</v>
      </c>
      <c r="C111" t="s">
        <v>1086</v>
      </c>
      <c r="D111" t="s">
        <v>1087</v>
      </c>
      <c r="E111" t="s">
        <v>1006</v>
      </c>
      <c r="F111" s="7">
        <v>8.3251688074753396</v>
      </c>
      <c r="G111" s="2">
        <v>1.4768124142526299E-3</v>
      </c>
    </row>
    <row r="112" spans="1:7" x14ac:dyDescent="0.35">
      <c r="A112" t="s">
        <v>380</v>
      </c>
      <c r="B112" s="8" t="s">
        <v>1370</v>
      </c>
      <c r="C112" t="s">
        <v>1371</v>
      </c>
      <c r="D112" t="s">
        <v>1372</v>
      </c>
      <c r="E112" t="s">
        <v>1141</v>
      </c>
      <c r="F112" s="7">
        <v>8.4933391067284099</v>
      </c>
      <c r="G112" s="2">
        <v>1.47911845241653E-3</v>
      </c>
    </row>
    <row r="113" spans="1:7" x14ac:dyDescent="0.35">
      <c r="A113" t="s">
        <v>166</v>
      </c>
      <c r="B113" s="8" t="s">
        <v>5634</v>
      </c>
      <c r="C113" t="s">
        <v>1139</v>
      </c>
      <c r="D113" t="s">
        <v>1140</v>
      </c>
      <c r="E113" t="s">
        <v>1141</v>
      </c>
      <c r="F113" s="7">
        <v>1.2530354606765599</v>
      </c>
      <c r="G113" s="2">
        <v>1.57043375949177E-3</v>
      </c>
    </row>
    <row r="114" spans="1:7" x14ac:dyDescent="0.35">
      <c r="A114" t="s">
        <v>467</v>
      </c>
      <c r="B114" s="8" t="s">
        <v>1466</v>
      </c>
      <c r="C114" t="s">
        <v>1467</v>
      </c>
      <c r="D114" t="s">
        <v>1468</v>
      </c>
      <c r="E114" t="s">
        <v>1141</v>
      </c>
      <c r="F114" s="7">
        <v>8.2662965273639504</v>
      </c>
      <c r="G114" s="2">
        <v>1.6071427036882201E-3</v>
      </c>
    </row>
    <row r="115" spans="1:7" x14ac:dyDescent="0.35">
      <c r="A115" t="s">
        <v>368</v>
      </c>
      <c r="B115" s="8" t="s">
        <v>1355</v>
      </c>
      <c r="C115" t="s">
        <v>1356</v>
      </c>
      <c r="D115" t="s">
        <v>1357</v>
      </c>
      <c r="E115" t="s">
        <v>1141</v>
      </c>
      <c r="F115" s="7">
        <v>6.46238610614542</v>
      </c>
      <c r="G115" s="2">
        <v>1.70085060343411E-3</v>
      </c>
    </row>
    <row r="116" spans="1:7" x14ac:dyDescent="0.35">
      <c r="A116" t="s">
        <v>152</v>
      </c>
      <c r="B116" s="8" t="s">
        <v>1115</v>
      </c>
      <c r="C116" t="s">
        <v>1116</v>
      </c>
      <c r="D116" t="s">
        <v>1117</v>
      </c>
      <c r="E116" t="s">
        <v>1006</v>
      </c>
      <c r="F116" s="7">
        <v>8.3343597615211191</v>
      </c>
      <c r="G116" s="2">
        <v>1.70085060343411E-3</v>
      </c>
    </row>
    <row r="117" spans="1:7" x14ac:dyDescent="0.35">
      <c r="A117" t="s">
        <v>30</v>
      </c>
      <c r="B117" s="8" t="s">
        <v>910</v>
      </c>
      <c r="C117" t="s">
        <v>911</v>
      </c>
      <c r="D117" t="s">
        <v>912</v>
      </c>
      <c r="E117" t="s">
        <v>883</v>
      </c>
      <c r="F117" s="7">
        <v>8.3031246590003001</v>
      </c>
      <c r="G117" s="2">
        <v>1.73201177202011E-3</v>
      </c>
    </row>
    <row r="118" spans="1:7" x14ac:dyDescent="0.35">
      <c r="A118" t="s">
        <v>663</v>
      </c>
      <c r="B118" s="8" t="s">
        <v>1709</v>
      </c>
      <c r="C118" t="s">
        <v>1710</v>
      </c>
      <c r="D118" t="s">
        <v>1711</v>
      </c>
      <c r="E118" t="s">
        <v>1141</v>
      </c>
      <c r="F118" s="7">
        <v>8.2429256821213404</v>
      </c>
      <c r="G118" s="2">
        <v>1.74756203942558E-3</v>
      </c>
    </row>
    <row r="119" spans="1:7" x14ac:dyDescent="0.35">
      <c r="A119" t="s">
        <v>864</v>
      </c>
      <c r="B119" s="8" t="s">
        <v>1836</v>
      </c>
      <c r="C119" t="s">
        <v>1837</v>
      </c>
      <c r="D119" t="s">
        <v>1838</v>
      </c>
      <c r="E119" t="s">
        <v>1839</v>
      </c>
      <c r="F119" s="7">
        <v>1.02232478407151</v>
      </c>
      <c r="G119" s="2">
        <v>1.83802717530261E-3</v>
      </c>
    </row>
    <row r="120" spans="1:7" x14ac:dyDescent="0.35">
      <c r="A120" t="s">
        <v>111</v>
      </c>
      <c r="B120" s="8" t="s">
        <v>1034</v>
      </c>
      <c r="C120" t="s">
        <v>1035</v>
      </c>
      <c r="D120" t="s">
        <v>1036</v>
      </c>
      <c r="E120" t="s">
        <v>1006</v>
      </c>
      <c r="F120" s="7">
        <v>1.2156879226267401</v>
      </c>
      <c r="G120" s="2">
        <v>1.8515429311775401E-3</v>
      </c>
    </row>
    <row r="121" spans="1:7" x14ac:dyDescent="0.35">
      <c r="A121" t="s">
        <v>208</v>
      </c>
      <c r="B121" s="8" t="s">
        <v>1184</v>
      </c>
      <c r="C121" t="s">
        <v>1185</v>
      </c>
      <c r="D121" t="s">
        <v>1186</v>
      </c>
      <c r="E121" t="s">
        <v>1141</v>
      </c>
      <c r="F121" s="7">
        <v>8.3525102615753894</v>
      </c>
      <c r="G121" s="2">
        <v>1.9016274463408E-3</v>
      </c>
    </row>
    <row r="122" spans="1:7" x14ac:dyDescent="0.35">
      <c r="A122" t="s">
        <v>148</v>
      </c>
      <c r="B122" s="8" t="s">
        <v>1106</v>
      </c>
      <c r="C122" t="s">
        <v>1107</v>
      </c>
      <c r="D122" t="s">
        <v>1108</v>
      </c>
      <c r="E122" t="s">
        <v>1006</v>
      </c>
      <c r="F122" s="7">
        <v>1.3925238930993</v>
      </c>
      <c r="G122" s="2">
        <v>1.93425693048093E-3</v>
      </c>
    </row>
    <row r="123" spans="1:7" x14ac:dyDescent="0.35">
      <c r="A123" t="s">
        <v>21</v>
      </c>
      <c r="B123" s="8" t="s">
        <v>895</v>
      </c>
      <c r="C123" t="s">
        <v>896</v>
      </c>
      <c r="D123" t="s">
        <v>897</v>
      </c>
      <c r="E123" t="s">
        <v>883</v>
      </c>
      <c r="F123" s="7">
        <v>8.2593125980392195</v>
      </c>
      <c r="G123" s="2">
        <v>2.0261535417306102E-3</v>
      </c>
    </row>
    <row r="124" spans="1:7" x14ac:dyDescent="0.35">
      <c r="A124" t="s">
        <v>123</v>
      </c>
      <c r="B124" s="8" t="s">
        <v>1061</v>
      </c>
      <c r="C124" t="s">
        <v>1062</v>
      </c>
      <c r="D124" t="s">
        <v>1063</v>
      </c>
      <c r="E124" t="s">
        <v>1006</v>
      </c>
      <c r="F124" s="7">
        <v>8.2027620278177302</v>
      </c>
      <c r="G124" s="2">
        <v>2.0466449720027199E-3</v>
      </c>
    </row>
    <row r="125" spans="1:7" x14ac:dyDescent="0.35">
      <c r="A125" t="s">
        <v>631</v>
      </c>
      <c r="B125" s="8" t="s">
        <v>1661</v>
      </c>
      <c r="C125" t="s">
        <v>1662</v>
      </c>
      <c r="D125" t="s">
        <v>1663</v>
      </c>
      <c r="E125" t="s">
        <v>1141</v>
      </c>
      <c r="F125" s="7">
        <v>8.2740125537196505</v>
      </c>
      <c r="G125" s="2">
        <v>2.1437804622580301E-3</v>
      </c>
    </row>
    <row r="126" spans="1:7" x14ac:dyDescent="0.35">
      <c r="A126" t="s">
        <v>750</v>
      </c>
      <c r="B126" s="8" t="s">
        <v>1766</v>
      </c>
      <c r="C126" t="s">
        <v>1767</v>
      </c>
      <c r="D126" t="s">
        <v>1768</v>
      </c>
      <c r="E126" t="s">
        <v>1141</v>
      </c>
      <c r="F126" s="7">
        <v>8.2059320506541393</v>
      </c>
      <c r="G126" s="2">
        <v>2.1515480875091099E-3</v>
      </c>
    </row>
    <row r="127" spans="1:7" x14ac:dyDescent="0.35">
      <c r="A127" t="s">
        <v>839</v>
      </c>
      <c r="B127" s="8" t="s">
        <v>1037</v>
      </c>
      <c r="C127" t="s">
        <v>1038</v>
      </c>
      <c r="D127" t="s">
        <v>1039</v>
      </c>
      <c r="E127" t="s">
        <v>1778</v>
      </c>
      <c r="F127" s="7">
        <v>8.5368360711271496</v>
      </c>
      <c r="G127" s="2">
        <v>2.1786178000605199E-3</v>
      </c>
    </row>
    <row r="128" spans="1:7" x14ac:dyDescent="0.35">
      <c r="A128" t="s">
        <v>820</v>
      </c>
      <c r="B128" s="8" t="s">
        <v>1818</v>
      </c>
      <c r="C128" t="s">
        <v>1819</v>
      </c>
      <c r="D128" t="s">
        <v>1820</v>
      </c>
      <c r="E128" t="s">
        <v>1778</v>
      </c>
      <c r="F128" s="7">
        <v>8.39105606670649</v>
      </c>
      <c r="G128" s="2">
        <v>2.2148873184943E-3</v>
      </c>
    </row>
    <row r="129" spans="1:7" x14ac:dyDescent="0.35">
      <c r="A129" t="s">
        <v>344</v>
      </c>
      <c r="B129" s="8" t="s">
        <v>1334</v>
      </c>
      <c r="C129" t="s">
        <v>1335</v>
      </c>
      <c r="D129" t="s">
        <v>1336</v>
      </c>
      <c r="E129" t="s">
        <v>1141</v>
      </c>
      <c r="F129" s="7">
        <v>8.2578120100127208</v>
      </c>
      <c r="G129" s="2">
        <v>2.3603803530079901E-3</v>
      </c>
    </row>
    <row r="130" spans="1:7" x14ac:dyDescent="0.35">
      <c r="A130" t="s">
        <v>568</v>
      </c>
      <c r="B130" s="8" t="s">
        <v>1568</v>
      </c>
      <c r="C130" t="s">
        <v>1569</v>
      </c>
      <c r="D130" t="s">
        <v>1570</v>
      </c>
      <c r="E130" t="s">
        <v>1141</v>
      </c>
      <c r="F130" s="7">
        <v>2.06774010122454</v>
      </c>
      <c r="G130" s="2">
        <v>2.4520359001426201E-3</v>
      </c>
    </row>
    <row r="131" spans="1:7" x14ac:dyDescent="0.35">
      <c r="A131" t="s">
        <v>20</v>
      </c>
      <c r="B131" s="8" t="s">
        <v>892</v>
      </c>
      <c r="C131" t="s">
        <v>893</v>
      </c>
      <c r="D131" t="s">
        <v>894</v>
      </c>
      <c r="E131" t="s">
        <v>883</v>
      </c>
      <c r="F131" s="7">
        <v>8.1761521177773702</v>
      </c>
      <c r="G131" s="2">
        <v>2.4520359001426201E-3</v>
      </c>
    </row>
    <row r="132" spans="1:7" x14ac:dyDescent="0.35">
      <c r="A132" t="s">
        <v>532</v>
      </c>
      <c r="B132" s="8" t="s">
        <v>1535</v>
      </c>
      <c r="C132" t="s">
        <v>1536</v>
      </c>
      <c r="D132" t="s">
        <v>1537</v>
      </c>
      <c r="E132" t="s">
        <v>1141</v>
      </c>
      <c r="F132" s="7">
        <v>8.2472464365120501</v>
      </c>
      <c r="G132" s="2">
        <v>2.4918831427912101E-3</v>
      </c>
    </row>
    <row r="133" spans="1:7" x14ac:dyDescent="0.35">
      <c r="A133" t="s">
        <v>138</v>
      </c>
      <c r="B133" s="8" t="s">
        <v>1094</v>
      </c>
      <c r="C133" t="s">
        <v>1095</v>
      </c>
      <c r="D133" t="s">
        <v>1096</v>
      </c>
      <c r="E133" t="s">
        <v>1006</v>
      </c>
      <c r="F133" s="7">
        <v>2.8126929406528101</v>
      </c>
      <c r="G133" s="2">
        <v>2.5306079796790998E-3</v>
      </c>
    </row>
    <row r="134" spans="1:7" x14ac:dyDescent="0.35">
      <c r="A134" t="s">
        <v>129</v>
      </c>
      <c r="B134" s="8" t="s">
        <v>1067</v>
      </c>
      <c r="C134" t="s">
        <v>1068</v>
      </c>
      <c r="D134" t="s">
        <v>1069</v>
      </c>
      <c r="E134" t="s">
        <v>1006</v>
      </c>
      <c r="F134" s="7">
        <v>8.4599664789257201</v>
      </c>
      <c r="G134" s="2">
        <v>2.5714755340042299E-3</v>
      </c>
    </row>
    <row r="135" spans="1:7" x14ac:dyDescent="0.35">
      <c r="A135" t="s">
        <v>106</v>
      </c>
      <c r="B135" s="8" t="s">
        <v>1025</v>
      </c>
      <c r="C135" t="s">
        <v>1026</v>
      </c>
      <c r="D135" t="s">
        <v>1027</v>
      </c>
      <c r="E135" t="s">
        <v>1006</v>
      </c>
      <c r="F135" s="7">
        <v>8.2043534075156508</v>
      </c>
      <c r="G135" s="2">
        <v>2.7564330079092102E-3</v>
      </c>
    </row>
    <row r="136" spans="1:7" x14ac:dyDescent="0.35">
      <c r="A136" t="s">
        <v>122</v>
      </c>
      <c r="B136" s="8" t="s">
        <v>1058</v>
      </c>
      <c r="C136" t="s">
        <v>1059</v>
      </c>
      <c r="D136" t="s">
        <v>1060</v>
      </c>
      <c r="E136" t="s">
        <v>1006</v>
      </c>
      <c r="F136" s="7">
        <v>1.7826046740245001</v>
      </c>
      <c r="G136" s="2">
        <v>2.7692160757248501E-3</v>
      </c>
    </row>
    <row r="137" spans="1:7" x14ac:dyDescent="0.35">
      <c r="A137" t="s">
        <v>754</v>
      </c>
      <c r="B137" s="8" t="s">
        <v>1775</v>
      </c>
      <c r="C137" t="s">
        <v>1776</v>
      </c>
      <c r="D137" t="s">
        <v>1777</v>
      </c>
      <c r="E137" t="s">
        <v>1778</v>
      </c>
      <c r="F137" s="7">
        <v>8.1836500752328192</v>
      </c>
      <c r="G137" s="2">
        <v>2.7692160757248501E-3</v>
      </c>
    </row>
    <row r="138" spans="1:7" x14ac:dyDescent="0.35">
      <c r="A138" t="s">
        <v>499</v>
      </c>
      <c r="B138" s="8" t="s">
        <v>1517</v>
      </c>
      <c r="C138" t="s">
        <v>1518</v>
      </c>
      <c r="D138" t="s">
        <v>1519</v>
      </c>
      <c r="E138" t="s">
        <v>1141</v>
      </c>
      <c r="F138" s="7">
        <v>1.0759313586402599</v>
      </c>
      <c r="G138" s="2">
        <v>2.809729856713E-3</v>
      </c>
    </row>
    <row r="139" spans="1:7" x14ac:dyDescent="0.35">
      <c r="A139" t="s">
        <v>643</v>
      </c>
      <c r="B139" s="8" t="s">
        <v>1682</v>
      </c>
      <c r="C139" t="s">
        <v>1683</v>
      </c>
      <c r="D139" t="s">
        <v>1684</v>
      </c>
      <c r="E139" t="s">
        <v>1141</v>
      </c>
      <c r="F139" s="7">
        <v>8.1164177744674006</v>
      </c>
      <c r="G139" s="2">
        <v>2.8595153762205399E-3</v>
      </c>
    </row>
    <row r="140" spans="1:7" x14ac:dyDescent="0.35">
      <c r="A140" t="s">
        <v>814</v>
      </c>
      <c r="B140" s="8" t="s">
        <v>1812</v>
      </c>
      <c r="C140" t="s">
        <v>1813</v>
      </c>
      <c r="D140" t="s">
        <v>1814</v>
      </c>
      <c r="E140" t="s">
        <v>1778</v>
      </c>
      <c r="F140" s="7">
        <v>8.1157772683782508</v>
      </c>
      <c r="G140" s="2">
        <v>2.86211545501936E-3</v>
      </c>
    </row>
    <row r="141" spans="1:7" x14ac:dyDescent="0.35">
      <c r="A141" t="s">
        <v>306</v>
      </c>
      <c r="B141" s="8" t="s">
        <v>1295</v>
      </c>
      <c r="C141" t="s">
        <v>1296</v>
      </c>
      <c r="D141" t="s">
        <v>1297</v>
      </c>
      <c r="E141" t="s">
        <v>1141</v>
      </c>
      <c r="F141" s="7">
        <v>8.1229366736497308</v>
      </c>
      <c r="G141" s="2">
        <v>2.9836991465208599E-3</v>
      </c>
    </row>
    <row r="142" spans="1:7" x14ac:dyDescent="0.35">
      <c r="A142" t="s">
        <v>610</v>
      </c>
      <c r="B142" s="8" t="s">
        <v>1634</v>
      </c>
      <c r="C142" t="s">
        <v>1635</v>
      </c>
      <c r="D142" t="s">
        <v>1636</v>
      </c>
      <c r="E142" t="s">
        <v>1141</v>
      </c>
      <c r="F142" s="7">
        <v>8.1070806417903398</v>
      </c>
      <c r="G142" s="2">
        <v>3.0156950049234398E-3</v>
      </c>
    </row>
    <row r="143" spans="1:7" x14ac:dyDescent="0.35">
      <c r="A143" t="s">
        <v>527</v>
      </c>
      <c r="B143" s="8" t="s">
        <v>1532</v>
      </c>
      <c r="C143" t="s">
        <v>1533</v>
      </c>
      <c r="D143" t="s">
        <v>1534</v>
      </c>
      <c r="E143" t="s">
        <v>1141</v>
      </c>
      <c r="F143" s="7">
        <v>8.6970634443124197</v>
      </c>
      <c r="G143" s="2">
        <v>3.0156950049234398E-3</v>
      </c>
    </row>
    <row r="144" spans="1:7" x14ac:dyDescent="0.35">
      <c r="A144" t="s">
        <v>405</v>
      </c>
      <c r="B144" s="8" t="s">
        <v>1412</v>
      </c>
      <c r="C144" t="s">
        <v>1413</v>
      </c>
      <c r="D144" t="s">
        <v>1414</v>
      </c>
      <c r="E144" t="s">
        <v>1141</v>
      </c>
      <c r="F144" s="7">
        <v>8.1058885443196402</v>
      </c>
      <c r="G144" s="2">
        <v>3.02106503009299E-3</v>
      </c>
    </row>
    <row r="145" spans="1:7" x14ac:dyDescent="0.35">
      <c r="A145" t="s">
        <v>789</v>
      </c>
      <c r="B145" s="8" t="s">
        <v>1794</v>
      </c>
      <c r="C145" t="s">
        <v>1795</v>
      </c>
      <c r="D145" t="s">
        <v>1796</v>
      </c>
      <c r="E145" t="s">
        <v>1778</v>
      </c>
      <c r="F145" s="7">
        <v>8.2118801127594701</v>
      </c>
      <c r="G145" s="2">
        <v>3.2530424714792999E-3</v>
      </c>
    </row>
    <row r="146" spans="1:7" x14ac:dyDescent="0.35">
      <c r="A146" t="s">
        <v>840</v>
      </c>
      <c r="B146" s="8" t="s">
        <v>1827</v>
      </c>
      <c r="C146" t="s">
        <v>1828</v>
      </c>
      <c r="D146" t="s">
        <v>1829</v>
      </c>
      <c r="E146" t="s">
        <v>1778</v>
      </c>
      <c r="F146" s="7">
        <v>8.1239890631959302</v>
      </c>
      <c r="G146" s="2">
        <v>3.2784398581785601E-3</v>
      </c>
    </row>
    <row r="147" spans="1:7" x14ac:dyDescent="0.35">
      <c r="A147" t="s">
        <v>576</v>
      </c>
      <c r="B147" s="8" t="s">
        <v>1586</v>
      </c>
      <c r="C147" t="s">
        <v>1587</v>
      </c>
      <c r="D147" t="s">
        <v>1588</v>
      </c>
      <c r="E147" t="s">
        <v>1141</v>
      </c>
      <c r="F147" s="7">
        <v>8.1329079033914393</v>
      </c>
      <c r="G147" s="2">
        <v>3.3411229204067801E-3</v>
      </c>
    </row>
    <row r="148" spans="1:7" x14ac:dyDescent="0.35">
      <c r="A148" t="s">
        <v>25</v>
      </c>
      <c r="B148" s="8" t="s">
        <v>898</v>
      </c>
      <c r="C148" t="s">
        <v>899</v>
      </c>
      <c r="D148" t="s">
        <v>900</v>
      </c>
      <c r="E148" t="s">
        <v>883</v>
      </c>
      <c r="F148" s="7">
        <v>8.1440023555792607</v>
      </c>
      <c r="G148" s="2">
        <v>3.4067664793537198E-3</v>
      </c>
    </row>
    <row r="149" spans="1:7" x14ac:dyDescent="0.35">
      <c r="A149" t="s">
        <v>272</v>
      </c>
      <c r="B149" s="8" t="s">
        <v>1259</v>
      </c>
      <c r="C149" t="s">
        <v>1260</v>
      </c>
      <c r="D149" t="s">
        <v>1261</v>
      </c>
      <c r="E149" t="s">
        <v>1141</v>
      </c>
      <c r="F149" s="7">
        <v>1.3067728226136801</v>
      </c>
      <c r="G149" s="2">
        <v>3.42499799842729E-3</v>
      </c>
    </row>
    <row r="150" spans="1:7" x14ac:dyDescent="0.35">
      <c r="A150" t="s">
        <v>549</v>
      </c>
      <c r="B150" s="8" t="s">
        <v>1553</v>
      </c>
      <c r="C150" t="s">
        <v>1554</v>
      </c>
      <c r="D150" t="s">
        <v>1555</v>
      </c>
      <c r="E150" t="s">
        <v>1141</v>
      </c>
      <c r="F150" s="7">
        <v>1.0378024875238401</v>
      </c>
      <c r="G150" s="2">
        <v>3.45526588873328E-3</v>
      </c>
    </row>
    <row r="151" spans="1:7" x14ac:dyDescent="0.35">
      <c r="A151" t="s">
        <v>548</v>
      </c>
      <c r="B151" s="8" t="s">
        <v>1550</v>
      </c>
      <c r="C151" t="s">
        <v>1551</v>
      </c>
      <c r="D151" t="s">
        <v>1552</v>
      </c>
      <c r="E151" t="s">
        <v>1141</v>
      </c>
      <c r="F151" s="7">
        <v>7.3201062099290004</v>
      </c>
      <c r="G151" s="2">
        <v>3.4792695805304602E-3</v>
      </c>
    </row>
    <row r="152" spans="1:7" x14ac:dyDescent="0.35">
      <c r="A152" t="s">
        <v>86</v>
      </c>
      <c r="B152" s="8" t="s">
        <v>1000</v>
      </c>
      <c r="C152" t="s">
        <v>1001</v>
      </c>
      <c r="D152" t="s">
        <v>1002</v>
      </c>
      <c r="E152" t="s">
        <v>883</v>
      </c>
      <c r="F152" s="7">
        <v>8.0561785292535006</v>
      </c>
      <c r="G152" s="2">
        <v>3.5489344964294298E-3</v>
      </c>
    </row>
    <row r="153" spans="1:7" x14ac:dyDescent="0.35">
      <c r="A153" t="s">
        <v>75</v>
      </c>
      <c r="B153" s="8" t="s">
        <v>979</v>
      </c>
      <c r="C153" t="s">
        <v>980</v>
      </c>
      <c r="D153" t="s">
        <v>981</v>
      </c>
      <c r="E153" t="s">
        <v>883</v>
      </c>
      <c r="F153" s="7">
        <v>8.1503107850414107</v>
      </c>
      <c r="G153" s="2">
        <v>3.64335230318825E-3</v>
      </c>
    </row>
    <row r="154" spans="1:7" x14ac:dyDescent="0.35">
      <c r="A154" t="s">
        <v>39</v>
      </c>
      <c r="B154" s="8" t="s">
        <v>919</v>
      </c>
      <c r="C154" t="s">
        <v>920</v>
      </c>
      <c r="D154" t="s">
        <v>921</v>
      </c>
      <c r="E154" t="s">
        <v>883</v>
      </c>
      <c r="F154" s="7">
        <v>8.1080835367585404</v>
      </c>
      <c r="G154" s="2">
        <v>3.96711643749876E-3</v>
      </c>
    </row>
    <row r="155" spans="1:7" x14ac:dyDescent="0.35">
      <c r="A155" t="s">
        <v>879</v>
      </c>
      <c r="B155" s="8" t="e">
        <v>#N/A</v>
      </c>
      <c r="C155" t="e">
        <v>#N/A</v>
      </c>
      <c r="D155" t="e">
        <v>#N/A</v>
      </c>
      <c r="E155" t="e">
        <v>#N/A</v>
      </c>
      <c r="F155" s="7">
        <v>1.44834004353945</v>
      </c>
      <c r="G155" s="2">
        <v>4.1177589142398999E-3</v>
      </c>
    </row>
    <row r="156" spans="1:7" x14ac:dyDescent="0.35">
      <c r="A156" t="s">
        <v>413</v>
      </c>
      <c r="B156" s="8" t="s">
        <v>1427</v>
      </c>
      <c r="C156" t="s">
        <v>1428</v>
      </c>
      <c r="D156" t="s">
        <v>1429</v>
      </c>
      <c r="E156" t="s">
        <v>1141</v>
      </c>
      <c r="F156" s="7">
        <v>8.0198714346665998</v>
      </c>
      <c r="G156" s="2">
        <v>4.1205517359139202E-3</v>
      </c>
    </row>
    <row r="157" spans="1:7" x14ac:dyDescent="0.35">
      <c r="A157" t="s">
        <v>302</v>
      </c>
      <c r="B157" s="8" t="s">
        <v>1286</v>
      </c>
      <c r="C157" t="s">
        <v>1287</v>
      </c>
      <c r="D157" t="s">
        <v>1288</v>
      </c>
      <c r="E157" t="s">
        <v>1141</v>
      </c>
      <c r="F157" s="7">
        <v>1.23839437244099</v>
      </c>
      <c r="G157" s="2">
        <v>4.3517705135578504E-3</v>
      </c>
    </row>
    <row r="158" spans="1:7" x14ac:dyDescent="0.35">
      <c r="A158" t="s">
        <v>215</v>
      </c>
      <c r="B158" s="8" t="s">
        <v>1193</v>
      </c>
      <c r="C158" t="s">
        <v>1194</v>
      </c>
      <c r="D158" t="s">
        <v>1195</v>
      </c>
      <c r="E158" t="s">
        <v>1141</v>
      </c>
      <c r="F158" s="7">
        <v>6.2778480406293502</v>
      </c>
      <c r="G158" s="2">
        <v>4.5886702698220098E-3</v>
      </c>
    </row>
    <row r="159" spans="1:7" x14ac:dyDescent="0.35">
      <c r="A159" t="s">
        <v>76</v>
      </c>
      <c r="B159" s="8" t="s">
        <v>982</v>
      </c>
      <c r="C159" t="s">
        <v>983</v>
      </c>
      <c r="D159" t="s">
        <v>984</v>
      </c>
      <c r="E159" t="s">
        <v>883</v>
      </c>
      <c r="F159" s="7">
        <v>8.0394859548539603</v>
      </c>
      <c r="G159" s="2">
        <v>4.6374136478953597E-3</v>
      </c>
    </row>
    <row r="160" spans="1:7" x14ac:dyDescent="0.35">
      <c r="A160" t="s">
        <v>207</v>
      </c>
      <c r="B160" s="8" t="s">
        <v>1181</v>
      </c>
      <c r="C160" t="s">
        <v>1182</v>
      </c>
      <c r="D160" t="s">
        <v>1183</v>
      </c>
      <c r="E160" t="s">
        <v>1141</v>
      </c>
      <c r="F160" s="7">
        <v>8.0388700492386107</v>
      </c>
      <c r="G160" s="2">
        <v>4.6452426335872798E-3</v>
      </c>
    </row>
    <row r="161" spans="1:7" x14ac:dyDescent="0.35">
      <c r="A161" t="s">
        <v>810</v>
      </c>
      <c r="B161" s="8" t="s">
        <v>1809</v>
      </c>
      <c r="C161" t="s">
        <v>1810</v>
      </c>
      <c r="D161" t="s">
        <v>1811</v>
      </c>
      <c r="E161" t="s">
        <v>1778</v>
      </c>
      <c r="F161" s="7">
        <v>7.9905723531566197</v>
      </c>
      <c r="G161" s="2">
        <v>4.6937036747094598E-3</v>
      </c>
    </row>
    <row r="162" spans="1:7" x14ac:dyDescent="0.35">
      <c r="A162" t="s">
        <v>252</v>
      </c>
      <c r="B162" s="8" t="s">
        <v>1226</v>
      </c>
      <c r="C162" t="s">
        <v>1227</v>
      </c>
      <c r="D162" t="s">
        <v>1228</v>
      </c>
      <c r="E162" t="s">
        <v>1141</v>
      </c>
      <c r="F162" s="7">
        <v>8.0801298295372206</v>
      </c>
      <c r="G162" s="2">
        <v>4.8085609077949199E-3</v>
      </c>
    </row>
    <row r="163" spans="1:7" x14ac:dyDescent="0.35">
      <c r="A163" t="s">
        <v>298</v>
      </c>
      <c r="B163" s="8" t="s">
        <v>1280</v>
      </c>
      <c r="C163" t="s">
        <v>1281</v>
      </c>
      <c r="D163" t="s">
        <v>1282</v>
      </c>
      <c r="E163" t="s">
        <v>1141</v>
      </c>
      <c r="F163" s="7">
        <v>8.2952792061242402</v>
      </c>
      <c r="G163" s="2">
        <v>4.8085609077949199E-3</v>
      </c>
    </row>
    <row r="164" spans="1:7" x14ac:dyDescent="0.35">
      <c r="A164" t="s">
        <v>640</v>
      </c>
      <c r="B164" s="8" t="s">
        <v>1676</v>
      </c>
      <c r="C164" t="s">
        <v>1677</v>
      </c>
      <c r="D164" t="s">
        <v>1678</v>
      </c>
      <c r="E164" t="s">
        <v>1141</v>
      </c>
      <c r="F164" s="7">
        <v>8.4664453200051693</v>
      </c>
      <c r="G164" s="2">
        <v>4.8488411097201596E-3</v>
      </c>
    </row>
    <row r="165" spans="1:7" x14ac:dyDescent="0.35">
      <c r="A165" t="s">
        <v>570</v>
      </c>
      <c r="B165" s="8" t="s">
        <v>1574</v>
      </c>
      <c r="C165" t="s">
        <v>1575</v>
      </c>
      <c r="D165" t="s">
        <v>1576</v>
      </c>
      <c r="E165" t="s">
        <v>1141</v>
      </c>
      <c r="F165" s="7">
        <v>8.0521803414893398</v>
      </c>
      <c r="G165" s="2">
        <v>5.1284881254343396E-3</v>
      </c>
    </row>
    <row r="166" spans="1:7" x14ac:dyDescent="0.35">
      <c r="A166" t="s">
        <v>587</v>
      </c>
      <c r="B166" s="8" t="s">
        <v>1607</v>
      </c>
      <c r="C166" t="s">
        <v>1608</v>
      </c>
      <c r="D166" t="s">
        <v>1609</v>
      </c>
      <c r="E166" t="s">
        <v>1141</v>
      </c>
      <c r="F166" s="7">
        <v>1.0006839191843999</v>
      </c>
      <c r="G166" s="2">
        <v>5.3794321911767602E-3</v>
      </c>
    </row>
    <row r="167" spans="1:7" x14ac:dyDescent="0.35">
      <c r="A167" t="s">
        <v>131</v>
      </c>
      <c r="B167" s="8" t="s">
        <v>1073</v>
      </c>
      <c r="C167" t="s">
        <v>1074</v>
      </c>
      <c r="D167" t="s">
        <v>1075</v>
      </c>
      <c r="E167" t="s">
        <v>1006</v>
      </c>
      <c r="F167" s="7">
        <v>2.3884463711948398</v>
      </c>
      <c r="G167" s="2">
        <v>5.3794321911767602E-3</v>
      </c>
    </row>
    <row r="168" spans="1:7" x14ac:dyDescent="0.35">
      <c r="A168" t="s">
        <v>299</v>
      </c>
      <c r="B168" s="8" t="s">
        <v>1283</v>
      </c>
      <c r="C168" t="s">
        <v>1284</v>
      </c>
      <c r="D168" t="s">
        <v>1285</v>
      </c>
      <c r="E168" t="s">
        <v>1141</v>
      </c>
      <c r="F168" s="7">
        <v>2.5020803751808001</v>
      </c>
      <c r="G168" s="2">
        <v>5.4223741231696097E-3</v>
      </c>
    </row>
    <row r="169" spans="1:7" x14ac:dyDescent="0.35">
      <c r="A169" t="s">
        <v>649</v>
      </c>
      <c r="B169" s="8" t="s">
        <v>1688</v>
      </c>
      <c r="C169" t="s">
        <v>1689</v>
      </c>
      <c r="D169" t="s">
        <v>1690</v>
      </c>
      <c r="E169" t="s">
        <v>1141</v>
      </c>
      <c r="F169" s="7">
        <v>8.1266857970289301</v>
      </c>
      <c r="G169" s="2">
        <v>5.4746234197184697E-3</v>
      </c>
    </row>
    <row r="170" spans="1:7" x14ac:dyDescent="0.35">
      <c r="A170" t="s">
        <v>104</v>
      </c>
      <c r="B170" s="8" t="s">
        <v>1022</v>
      </c>
      <c r="C170" t="s">
        <v>1023</v>
      </c>
      <c r="D170" t="s">
        <v>1024</v>
      </c>
      <c r="E170" t="s">
        <v>1006</v>
      </c>
      <c r="F170" s="7">
        <v>7.9571489566890596</v>
      </c>
      <c r="G170" s="2">
        <v>6.0787650479523902E-3</v>
      </c>
    </row>
    <row r="171" spans="1:7" x14ac:dyDescent="0.35">
      <c r="A171" t="s">
        <v>575</v>
      </c>
      <c r="B171" s="8" t="s">
        <v>1583</v>
      </c>
      <c r="C171" t="s">
        <v>1584</v>
      </c>
      <c r="D171" t="s">
        <v>1585</v>
      </c>
      <c r="E171" t="s">
        <v>1141</v>
      </c>
      <c r="F171" s="7">
        <v>8.06619060893156</v>
      </c>
      <c r="G171" s="2">
        <v>6.4284722549275801E-3</v>
      </c>
    </row>
    <row r="172" spans="1:7" x14ac:dyDescent="0.35">
      <c r="A172" t="s">
        <v>374</v>
      </c>
      <c r="B172" s="8" t="s">
        <v>1361</v>
      </c>
      <c r="C172" t="s">
        <v>1362</v>
      </c>
      <c r="D172" t="s">
        <v>1363</v>
      </c>
      <c r="E172" t="s">
        <v>1141</v>
      </c>
      <c r="F172" s="7">
        <v>7.9174489788894196</v>
      </c>
      <c r="G172" s="2">
        <v>6.4350956679589399E-3</v>
      </c>
    </row>
    <row r="173" spans="1:7" x14ac:dyDescent="0.35">
      <c r="A173" t="s">
        <v>92</v>
      </c>
      <c r="B173" s="8" t="s">
        <v>1007</v>
      </c>
      <c r="C173" t="s">
        <v>1008</v>
      </c>
      <c r="D173" t="s">
        <v>1009</v>
      </c>
      <c r="E173" t="s">
        <v>1006</v>
      </c>
      <c r="F173" s="7">
        <v>7.9350641234339001</v>
      </c>
      <c r="G173" s="2">
        <v>6.5285424403440399E-3</v>
      </c>
    </row>
    <row r="174" spans="1:7" x14ac:dyDescent="0.35">
      <c r="A174" t="s">
        <v>223</v>
      </c>
      <c r="B174" s="8" t="s">
        <v>1202</v>
      </c>
      <c r="C174" t="s">
        <v>1203</v>
      </c>
      <c r="D174" t="s">
        <v>1204</v>
      </c>
      <c r="E174" t="s">
        <v>1141</v>
      </c>
      <c r="F174" s="7">
        <v>2.0423572940982302</v>
      </c>
      <c r="G174" s="2">
        <v>6.64312479118095E-3</v>
      </c>
    </row>
    <row r="175" spans="1:7" x14ac:dyDescent="0.35">
      <c r="A175" t="s">
        <v>303</v>
      </c>
      <c r="B175" s="8" t="s">
        <v>1289</v>
      </c>
      <c r="C175" t="s">
        <v>1290</v>
      </c>
      <c r="D175" t="s">
        <v>1291</v>
      </c>
      <c r="E175" t="s">
        <v>1141</v>
      </c>
      <c r="F175" s="7">
        <v>8.3185895733100796</v>
      </c>
      <c r="G175" s="2">
        <v>6.67435909601247E-3</v>
      </c>
    </row>
    <row r="176" spans="1:7" x14ac:dyDescent="0.35">
      <c r="A176" t="s">
        <v>476</v>
      </c>
      <c r="B176" s="8" t="s">
        <v>1481</v>
      </c>
      <c r="C176" t="s">
        <v>1482</v>
      </c>
      <c r="D176" t="s">
        <v>1483</v>
      </c>
      <c r="E176" t="s">
        <v>1141</v>
      </c>
      <c r="F176" s="7">
        <v>1.16141643450944</v>
      </c>
      <c r="G176" s="2">
        <v>6.72433793968291E-3</v>
      </c>
    </row>
    <row r="177" spans="1:7" x14ac:dyDescent="0.35">
      <c r="A177" t="s">
        <v>605</v>
      </c>
      <c r="B177" s="8" t="s">
        <v>1628</v>
      </c>
      <c r="C177" t="s">
        <v>1629</v>
      </c>
      <c r="D177" t="s">
        <v>1630</v>
      </c>
      <c r="E177" t="s">
        <v>1141</v>
      </c>
      <c r="F177" s="7">
        <v>8.0199711103249403</v>
      </c>
      <c r="G177" s="2">
        <v>6.7996683693833503E-3</v>
      </c>
    </row>
    <row r="178" spans="1:7" x14ac:dyDescent="0.35">
      <c r="A178" t="s">
        <v>27</v>
      </c>
      <c r="B178" s="8" t="s">
        <v>904</v>
      </c>
      <c r="C178" t="s">
        <v>905</v>
      </c>
      <c r="D178" t="s">
        <v>906</v>
      </c>
      <c r="E178" t="s">
        <v>883</v>
      </c>
      <c r="F178" s="7">
        <v>7.8980811155911299</v>
      </c>
      <c r="G178" s="2">
        <v>6.8854219825861297E-3</v>
      </c>
    </row>
    <row r="179" spans="1:7" x14ac:dyDescent="0.35">
      <c r="A179" t="s">
        <v>70</v>
      </c>
      <c r="B179" s="8" t="s">
        <v>967</v>
      </c>
      <c r="C179" t="s">
        <v>968</v>
      </c>
      <c r="D179" t="s">
        <v>969</v>
      </c>
      <c r="E179" t="s">
        <v>883</v>
      </c>
      <c r="F179" s="7">
        <v>2.3295398566922998</v>
      </c>
      <c r="G179" s="2">
        <v>7.0621411043551002E-3</v>
      </c>
    </row>
    <row r="180" spans="1:7" x14ac:dyDescent="0.35">
      <c r="A180" t="s">
        <v>463</v>
      </c>
      <c r="B180" s="8" t="s">
        <v>1460</v>
      </c>
      <c r="C180" t="s">
        <v>1461</v>
      </c>
      <c r="D180" t="s">
        <v>1462</v>
      </c>
      <c r="E180" t="s">
        <v>1141</v>
      </c>
      <c r="F180" s="7">
        <v>3.82741952277151</v>
      </c>
      <c r="G180" s="2">
        <v>7.07852547219556E-3</v>
      </c>
    </row>
    <row r="181" spans="1:7" x14ac:dyDescent="0.35">
      <c r="A181" t="s">
        <v>74</v>
      </c>
      <c r="B181" s="8" t="s">
        <v>976</v>
      </c>
      <c r="C181" t="s">
        <v>977</v>
      </c>
      <c r="D181" t="s">
        <v>978</v>
      </c>
      <c r="E181" t="s">
        <v>883</v>
      </c>
      <c r="F181" s="7">
        <v>7.9256143655798699</v>
      </c>
      <c r="G181" s="2">
        <v>7.1024071434019204E-3</v>
      </c>
    </row>
    <row r="182" spans="1:7" x14ac:dyDescent="0.35">
      <c r="A182" t="s">
        <v>802</v>
      </c>
      <c r="B182" s="8" t="s">
        <v>1800</v>
      </c>
      <c r="C182" t="s">
        <v>1801</v>
      </c>
      <c r="D182" t="s">
        <v>1802</v>
      </c>
      <c r="E182" t="s">
        <v>1778</v>
      </c>
      <c r="F182" s="7">
        <v>2.8408214336706599</v>
      </c>
      <c r="G182" s="2">
        <v>7.1367258778473998E-3</v>
      </c>
    </row>
    <row r="183" spans="1:7" x14ac:dyDescent="0.35">
      <c r="A183" t="s">
        <v>827</v>
      </c>
      <c r="B183" s="8" t="s">
        <v>1824</v>
      </c>
      <c r="C183" t="s">
        <v>1825</v>
      </c>
      <c r="D183" t="s">
        <v>1826</v>
      </c>
      <c r="E183" t="s">
        <v>1778</v>
      </c>
      <c r="F183" s="7">
        <v>8.1770923623874108</v>
      </c>
      <c r="G183" s="2">
        <v>7.1660089524947903E-3</v>
      </c>
    </row>
    <row r="184" spans="1:7" x14ac:dyDescent="0.35">
      <c r="A184" t="s">
        <v>661</v>
      </c>
      <c r="B184" s="8" t="s">
        <v>1703</v>
      </c>
      <c r="C184" t="s">
        <v>1704</v>
      </c>
      <c r="D184" t="s">
        <v>1705</v>
      </c>
      <c r="E184" t="s">
        <v>1141</v>
      </c>
      <c r="F184" s="7">
        <v>7.8720243415157301</v>
      </c>
      <c r="G184" s="2">
        <v>7.3661770233337497E-3</v>
      </c>
    </row>
    <row r="185" spans="1:7" x14ac:dyDescent="0.35">
      <c r="A185" t="s">
        <v>487</v>
      </c>
      <c r="B185" s="8" t="s">
        <v>1499</v>
      </c>
      <c r="C185" t="s">
        <v>1500</v>
      </c>
      <c r="D185" t="s">
        <v>1501</v>
      </c>
      <c r="E185" t="s">
        <v>1141</v>
      </c>
      <c r="F185" s="7">
        <v>7.8708075837217697</v>
      </c>
      <c r="G185" s="2">
        <v>7.3863280966907701E-3</v>
      </c>
    </row>
    <row r="186" spans="1:7" x14ac:dyDescent="0.35">
      <c r="A186" t="s">
        <v>258</v>
      </c>
      <c r="B186" s="8" t="s">
        <v>1235</v>
      </c>
      <c r="C186" t="s">
        <v>1236</v>
      </c>
      <c r="D186" t="s">
        <v>1237</v>
      </c>
      <c r="E186" t="s">
        <v>1141</v>
      </c>
      <c r="F186" s="7">
        <v>7.8574181912903001</v>
      </c>
      <c r="G186" s="2">
        <v>7.5579620052201703E-3</v>
      </c>
    </row>
    <row r="187" spans="1:7" x14ac:dyDescent="0.35">
      <c r="A187" t="s">
        <v>408</v>
      </c>
      <c r="B187" s="8" t="s">
        <v>1418</v>
      </c>
      <c r="C187" t="s">
        <v>1419</v>
      </c>
      <c r="D187" t="s">
        <v>1420</v>
      </c>
      <c r="E187" t="s">
        <v>1141</v>
      </c>
      <c r="F187" s="7">
        <v>8.2478102732800505</v>
      </c>
      <c r="G187" s="2">
        <v>7.6323413341988803E-3</v>
      </c>
    </row>
    <row r="188" spans="1:7" x14ac:dyDescent="0.35">
      <c r="A188" t="s">
        <v>256</v>
      </c>
      <c r="B188" s="8" t="s">
        <v>1232</v>
      </c>
      <c r="C188" t="s">
        <v>1233</v>
      </c>
      <c r="D188" t="s">
        <v>1234</v>
      </c>
      <c r="E188" t="s">
        <v>1141</v>
      </c>
      <c r="F188" s="7">
        <v>7.8612181991694099</v>
      </c>
      <c r="G188" s="2">
        <v>7.8490173411333193E-3</v>
      </c>
    </row>
    <row r="189" spans="1:7" x14ac:dyDescent="0.35">
      <c r="A189" t="s">
        <v>149</v>
      </c>
      <c r="B189" s="8" t="s">
        <v>1109</v>
      </c>
      <c r="C189" t="s">
        <v>1110</v>
      </c>
      <c r="D189" t="s">
        <v>1111</v>
      </c>
      <c r="E189" t="s">
        <v>1006</v>
      </c>
      <c r="F189" s="7">
        <v>7.8402748197822998</v>
      </c>
      <c r="G189" s="2">
        <v>7.9825136576438492E-3</v>
      </c>
    </row>
    <row r="190" spans="1:7" x14ac:dyDescent="0.35">
      <c r="A190" t="s">
        <v>58</v>
      </c>
      <c r="B190" s="8" t="s">
        <v>949</v>
      </c>
      <c r="C190" t="s">
        <v>950</v>
      </c>
      <c r="D190" t="s">
        <v>951</v>
      </c>
      <c r="E190" t="s">
        <v>883</v>
      </c>
      <c r="F190" s="7">
        <v>8.0729656247667592</v>
      </c>
      <c r="G190" s="2">
        <v>8.3825493226804305E-3</v>
      </c>
    </row>
    <row r="191" spans="1:7" x14ac:dyDescent="0.35">
      <c r="A191" t="s">
        <v>486</v>
      </c>
      <c r="B191" s="8" t="s">
        <v>1496</v>
      </c>
      <c r="C191" t="s">
        <v>1497</v>
      </c>
      <c r="D191" t="s">
        <v>1498</v>
      </c>
      <c r="E191" t="s">
        <v>1141</v>
      </c>
      <c r="F191" s="7">
        <v>1.19787000954343</v>
      </c>
      <c r="G191" s="2">
        <v>8.4034773133648804E-3</v>
      </c>
    </row>
    <row r="192" spans="1:7" x14ac:dyDescent="0.35">
      <c r="A192" t="s">
        <v>760</v>
      </c>
      <c r="B192" s="8" t="s">
        <v>1782</v>
      </c>
      <c r="C192" t="s">
        <v>1783</v>
      </c>
      <c r="D192" t="s">
        <v>1784</v>
      </c>
      <c r="E192" t="s">
        <v>1778</v>
      </c>
      <c r="F192" s="7">
        <v>1.8377483391421301</v>
      </c>
      <c r="G192" s="2">
        <v>8.4034773133648804E-3</v>
      </c>
    </row>
    <row r="193" spans="1:7" x14ac:dyDescent="0.35">
      <c r="A193" t="s">
        <v>351</v>
      </c>
      <c r="B193" s="8" t="s">
        <v>1343</v>
      </c>
      <c r="C193" t="s">
        <v>1344</v>
      </c>
      <c r="D193" t="s">
        <v>1345</v>
      </c>
      <c r="E193" t="s">
        <v>1141</v>
      </c>
      <c r="F193" s="7">
        <v>1.20793134320561</v>
      </c>
      <c r="G193" s="2">
        <v>8.5415435942759396E-3</v>
      </c>
    </row>
    <row r="194" spans="1:7" x14ac:dyDescent="0.35">
      <c r="A194" t="s">
        <v>651</v>
      </c>
      <c r="B194" s="8" t="s">
        <v>1694</v>
      </c>
      <c r="C194" t="s">
        <v>1695</v>
      </c>
      <c r="D194" t="s">
        <v>1696</v>
      </c>
      <c r="E194" t="s">
        <v>1141</v>
      </c>
      <c r="F194" s="7">
        <v>7.3148870150091803</v>
      </c>
      <c r="G194" s="2">
        <v>8.5960730367001699E-3</v>
      </c>
    </row>
    <row r="195" spans="1:7" x14ac:dyDescent="0.35">
      <c r="A195" t="s">
        <v>202</v>
      </c>
      <c r="B195" s="8" t="s">
        <v>1175</v>
      </c>
      <c r="C195" t="s">
        <v>1176</v>
      </c>
      <c r="D195" t="s">
        <v>1177</v>
      </c>
      <c r="E195" t="s">
        <v>1141</v>
      </c>
      <c r="F195" s="7">
        <v>2.5371622548059301</v>
      </c>
      <c r="G195" s="2">
        <v>8.8636092041753795E-3</v>
      </c>
    </row>
    <row r="196" spans="1:7" x14ac:dyDescent="0.35">
      <c r="A196" t="s">
        <v>370</v>
      </c>
      <c r="B196" s="8" t="s">
        <v>1358</v>
      </c>
      <c r="C196" t="s">
        <v>1359</v>
      </c>
      <c r="D196" t="s">
        <v>1360</v>
      </c>
      <c r="E196" t="s">
        <v>1141</v>
      </c>
      <c r="F196" s="7">
        <v>7.8272593490112499</v>
      </c>
      <c r="G196" s="2">
        <v>9.0675043940839396E-3</v>
      </c>
    </row>
    <row r="197" spans="1:7" x14ac:dyDescent="0.35">
      <c r="A197" t="s">
        <v>49</v>
      </c>
      <c r="B197" s="8" t="s">
        <v>937</v>
      </c>
      <c r="C197" t="s">
        <v>938</v>
      </c>
      <c r="D197" t="s">
        <v>939</v>
      </c>
      <c r="E197" t="s">
        <v>883</v>
      </c>
      <c r="F197" s="7">
        <v>7.8878052890330803</v>
      </c>
      <c r="G197" s="2">
        <v>9.2127173244987703E-3</v>
      </c>
    </row>
    <row r="198" spans="1:7" x14ac:dyDescent="0.35">
      <c r="A198" t="s">
        <v>567</v>
      </c>
      <c r="B198" s="8" t="s">
        <v>1565</v>
      </c>
      <c r="C198" t="s">
        <v>1566</v>
      </c>
      <c r="D198" t="s">
        <v>1567</v>
      </c>
      <c r="E198" t="s">
        <v>1141</v>
      </c>
      <c r="F198" s="7">
        <v>2.3961745105579699</v>
      </c>
      <c r="G198" s="2">
        <v>9.2898644944600702E-3</v>
      </c>
    </row>
    <row r="199" spans="1:7" x14ac:dyDescent="0.35">
      <c r="A199" t="s">
        <v>43</v>
      </c>
      <c r="B199" s="8" t="s">
        <v>928</v>
      </c>
      <c r="C199" t="s">
        <v>929</v>
      </c>
      <c r="D199" t="s">
        <v>930</v>
      </c>
      <c r="E199" t="s">
        <v>883</v>
      </c>
      <c r="F199" s="7">
        <v>7.7922667482203503</v>
      </c>
      <c r="G199" s="2">
        <v>9.3407997764698696E-3</v>
      </c>
    </row>
    <row r="200" spans="1:7" x14ac:dyDescent="0.35">
      <c r="A200" t="s">
        <v>151</v>
      </c>
      <c r="B200" s="8" t="s">
        <v>1112</v>
      </c>
      <c r="C200" t="s">
        <v>1113</v>
      </c>
      <c r="D200" t="s">
        <v>1114</v>
      </c>
      <c r="E200" t="s">
        <v>1006</v>
      </c>
      <c r="F200" s="7">
        <v>7.8318325976359899</v>
      </c>
      <c r="G200" s="2">
        <v>9.6729463156037098E-3</v>
      </c>
    </row>
    <row r="201" spans="1:7" x14ac:dyDescent="0.35">
      <c r="A201" t="s">
        <v>99</v>
      </c>
      <c r="B201" s="8" t="s">
        <v>1010</v>
      </c>
      <c r="C201" t="s">
        <v>1011</v>
      </c>
      <c r="D201" t="s">
        <v>1012</v>
      </c>
      <c r="E201" t="s">
        <v>1006</v>
      </c>
      <c r="F201" s="7">
        <v>1.3078468417101199</v>
      </c>
      <c r="G201" s="2">
        <v>1.0043819722704499E-2</v>
      </c>
    </row>
    <row r="202" spans="1:7" x14ac:dyDescent="0.35">
      <c r="A202" t="s">
        <v>329</v>
      </c>
      <c r="B202" s="8" t="s">
        <v>1310</v>
      </c>
      <c r="C202" t="s">
        <v>1311</v>
      </c>
      <c r="D202" t="s">
        <v>1312</v>
      </c>
      <c r="E202" t="s">
        <v>1141</v>
      </c>
      <c r="F202" s="7">
        <v>1.50583529409798</v>
      </c>
      <c r="G202" s="2">
        <v>1.0230552501302399E-2</v>
      </c>
    </row>
    <row r="203" spans="1:7" x14ac:dyDescent="0.35">
      <c r="A203" t="s">
        <v>768</v>
      </c>
      <c r="B203" s="8" t="s">
        <v>1785</v>
      </c>
      <c r="C203" t="s">
        <v>1786</v>
      </c>
      <c r="D203" t="s">
        <v>1787</v>
      </c>
      <c r="E203" t="s">
        <v>1778</v>
      </c>
      <c r="F203" s="7">
        <v>7.7788121211283503</v>
      </c>
      <c r="G203" s="2">
        <v>1.0236399940905401E-2</v>
      </c>
    </row>
    <row r="204" spans="1:7" x14ac:dyDescent="0.35">
      <c r="A204" t="s">
        <v>114</v>
      </c>
      <c r="B204" s="8" t="s">
        <v>1040</v>
      </c>
      <c r="C204" t="s">
        <v>1041</v>
      </c>
      <c r="D204" t="s">
        <v>1042</v>
      </c>
      <c r="E204" t="s">
        <v>1006</v>
      </c>
      <c r="F204" s="7">
        <v>8.0943871859026792</v>
      </c>
      <c r="G204" s="2">
        <v>1.04125553888848E-2</v>
      </c>
    </row>
    <row r="205" spans="1:7" x14ac:dyDescent="0.35">
      <c r="A205" t="s">
        <v>583</v>
      </c>
      <c r="B205" s="8" t="s">
        <v>1604</v>
      </c>
      <c r="C205" t="s">
        <v>1605</v>
      </c>
      <c r="D205" t="s">
        <v>1606</v>
      </c>
      <c r="E205" t="s">
        <v>1141</v>
      </c>
      <c r="F205" s="7">
        <v>7.7613578239970096</v>
      </c>
      <c r="G205" s="2">
        <v>1.04290972865581E-2</v>
      </c>
    </row>
    <row r="206" spans="1:7" x14ac:dyDescent="0.35">
      <c r="A206" t="s">
        <v>653</v>
      </c>
      <c r="B206" s="8" t="s">
        <v>1697</v>
      </c>
      <c r="C206" t="s">
        <v>1698</v>
      </c>
      <c r="D206" t="s">
        <v>1699</v>
      </c>
      <c r="E206" t="s">
        <v>1141</v>
      </c>
      <c r="F206" s="7">
        <v>7.7878591981428</v>
      </c>
      <c r="G206" s="2">
        <v>1.05428312193453E-2</v>
      </c>
    </row>
    <row r="207" spans="1:7" x14ac:dyDescent="0.35">
      <c r="A207" t="s">
        <v>158</v>
      </c>
      <c r="B207" s="8" t="s">
        <v>1133</v>
      </c>
      <c r="C207" t="s">
        <v>1134</v>
      </c>
      <c r="D207" t="s">
        <v>1135</v>
      </c>
      <c r="E207" t="s">
        <v>1006</v>
      </c>
      <c r="F207" s="7">
        <v>7.7570005801417201</v>
      </c>
      <c r="G207" s="2">
        <v>1.06714212581717E-2</v>
      </c>
    </row>
    <row r="208" spans="1:7" x14ac:dyDescent="0.35">
      <c r="A208" t="s">
        <v>656</v>
      </c>
      <c r="B208" s="8" t="s">
        <v>1700</v>
      </c>
      <c r="C208" t="s">
        <v>1701</v>
      </c>
      <c r="D208" t="s">
        <v>1702</v>
      </c>
      <c r="E208" t="s">
        <v>1141</v>
      </c>
      <c r="F208" s="7">
        <v>7.7480293837152896</v>
      </c>
      <c r="G208" s="2">
        <v>1.0945613704137399E-2</v>
      </c>
    </row>
    <row r="209" spans="1:7" x14ac:dyDescent="0.35">
      <c r="A209" t="s">
        <v>493</v>
      </c>
      <c r="B209" s="8" t="s">
        <v>1505</v>
      </c>
      <c r="C209" t="s">
        <v>1506</v>
      </c>
      <c r="D209" t="s">
        <v>1507</v>
      </c>
      <c r="E209" t="s">
        <v>1141</v>
      </c>
      <c r="F209" s="7">
        <v>7.8605385621941801</v>
      </c>
      <c r="G209" s="2">
        <v>1.1233413319735999E-2</v>
      </c>
    </row>
    <row r="210" spans="1:7" x14ac:dyDescent="0.35">
      <c r="A210" t="s">
        <v>269</v>
      </c>
      <c r="B210" s="8" t="s">
        <v>1256</v>
      </c>
      <c r="C210" t="s">
        <v>1257</v>
      </c>
      <c r="D210" t="s">
        <v>1258</v>
      </c>
      <c r="E210" t="s">
        <v>1141</v>
      </c>
      <c r="F210" s="7">
        <v>8.03038521265462</v>
      </c>
      <c r="G210" s="2">
        <v>1.1428589444000201E-2</v>
      </c>
    </row>
    <row r="211" spans="1:7" x14ac:dyDescent="0.35">
      <c r="A211" t="s">
        <v>188</v>
      </c>
      <c r="B211" s="8" t="s">
        <v>1154</v>
      </c>
      <c r="C211" t="s">
        <v>1155</v>
      </c>
      <c r="D211" t="s">
        <v>1156</v>
      </c>
      <c r="E211" t="s">
        <v>1141</v>
      </c>
      <c r="F211" s="7">
        <v>7.7776557129037602</v>
      </c>
      <c r="G211" s="2">
        <v>1.1595787120895901E-2</v>
      </c>
    </row>
    <row r="212" spans="1:7" x14ac:dyDescent="0.35">
      <c r="A212" t="s">
        <v>320</v>
      </c>
      <c r="B212" s="8" t="s">
        <v>1304</v>
      </c>
      <c r="C212" t="s">
        <v>1305</v>
      </c>
      <c r="D212" t="s">
        <v>1306</v>
      </c>
      <c r="E212" t="s">
        <v>1141</v>
      </c>
      <c r="F212" s="7">
        <v>1.0770567493710099</v>
      </c>
      <c r="G212" s="2">
        <v>1.2091686161889201E-2</v>
      </c>
    </row>
    <row r="213" spans="1:7" x14ac:dyDescent="0.35">
      <c r="A213" t="s">
        <v>121</v>
      </c>
      <c r="B213" s="8" t="s">
        <v>1055</v>
      </c>
      <c r="C213" t="s">
        <v>1056</v>
      </c>
      <c r="D213" t="s">
        <v>1057</v>
      </c>
      <c r="E213" t="s">
        <v>1006</v>
      </c>
      <c r="F213" s="7">
        <v>7.7220720832288903</v>
      </c>
      <c r="G213" s="2">
        <v>1.2283494733647701E-2</v>
      </c>
    </row>
    <row r="214" spans="1:7" x14ac:dyDescent="0.35">
      <c r="A214" t="s">
        <v>134</v>
      </c>
      <c r="B214" s="8" t="s">
        <v>1082</v>
      </c>
      <c r="C214" t="s">
        <v>1083</v>
      </c>
      <c r="D214" t="s">
        <v>1084</v>
      </c>
      <c r="E214" t="s">
        <v>1006</v>
      </c>
      <c r="F214" s="7">
        <v>7.7445083194195403</v>
      </c>
      <c r="G214" s="2">
        <v>1.2337800844308E-2</v>
      </c>
    </row>
    <row r="215" spans="1:7" x14ac:dyDescent="0.35">
      <c r="A215" t="s">
        <v>133</v>
      </c>
      <c r="B215" s="8" t="s">
        <v>1079</v>
      </c>
      <c r="C215" t="s">
        <v>1080</v>
      </c>
      <c r="D215" t="s">
        <v>1081</v>
      </c>
      <c r="E215" t="s">
        <v>1006</v>
      </c>
      <c r="F215" s="7">
        <v>7.8695900271127499</v>
      </c>
      <c r="G215" s="2">
        <v>1.2417372836917301E-2</v>
      </c>
    </row>
    <row r="216" spans="1:7" x14ac:dyDescent="0.35">
      <c r="A216" t="s">
        <v>752</v>
      </c>
      <c r="B216" s="8" t="s">
        <v>1772</v>
      </c>
      <c r="C216" t="s">
        <v>1773</v>
      </c>
      <c r="D216" t="s">
        <v>1774</v>
      </c>
      <c r="E216" t="s">
        <v>1141</v>
      </c>
      <c r="F216" s="7">
        <v>7.8021179292877401</v>
      </c>
      <c r="G216" s="2">
        <v>1.2623728919597199E-2</v>
      </c>
    </row>
    <row r="217" spans="1:7" x14ac:dyDescent="0.35">
      <c r="A217" t="s">
        <v>317</v>
      </c>
      <c r="B217" s="8" t="s">
        <v>1301</v>
      </c>
      <c r="C217" t="s">
        <v>1302</v>
      </c>
      <c r="D217" t="s">
        <v>1303</v>
      </c>
      <c r="E217" t="s">
        <v>1141</v>
      </c>
      <c r="F217" s="7">
        <v>7.8653945076143801</v>
      </c>
      <c r="G217" s="2">
        <v>1.2734241140481901E-2</v>
      </c>
    </row>
    <row r="218" spans="1:7" x14ac:dyDescent="0.35">
      <c r="A218" t="s">
        <v>118</v>
      </c>
      <c r="B218" s="8" t="s">
        <v>1046</v>
      </c>
      <c r="C218" t="s">
        <v>1047</v>
      </c>
      <c r="D218" t="s">
        <v>1048</v>
      </c>
      <c r="E218" t="s">
        <v>1006</v>
      </c>
      <c r="F218" s="7">
        <v>7.7031675821936503</v>
      </c>
      <c r="G218" s="2">
        <v>1.2772874914923E-2</v>
      </c>
    </row>
    <row r="219" spans="1:7" x14ac:dyDescent="0.35">
      <c r="A219" t="s">
        <v>12</v>
      </c>
      <c r="B219" s="8" t="s">
        <v>5635</v>
      </c>
      <c r="C219" t="s">
        <v>884</v>
      </c>
      <c r="D219" t="s">
        <v>885</v>
      </c>
      <c r="E219" t="s">
        <v>883</v>
      </c>
      <c r="F219" s="7">
        <v>1.81759480920676</v>
      </c>
      <c r="G219" s="2">
        <v>1.30772917859307E-2</v>
      </c>
    </row>
    <row r="220" spans="1:7" x14ac:dyDescent="0.35">
      <c r="A220" t="s">
        <v>90</v>
      </c>
      <c r="B220" s="8" t="s">
        <v>1003</v>
      </c>
      <c r="C220" t="s">
        <v>1004</v>
      </c>
      <c r="D220" t="s">
        <v>1005</v>
      </c>
      <c r="E220" t="s">
        <v>1006</v>
      </c>
      <c r="F220" s="7">
        <v>7.8761518253833902</v>
      </c>
      <c r="G220" s="2">
        <v>1.3395188708494101E-2</v>
      </c>
    </row>
    <row r="221" spans="1:7" x14ac:dyDescent="0.35">
      <c r="A221" t="s">
        <v>222</v>
      </c>
      <c r="B221" s="8" t="s">
        <v>1199</v>
      </c>
      <c r="C221" t="s">
        <v>1200</v>
      </c>
      <c r="D221" t="s">
        <v>1201</v>
      </c>
      <c r="E221" t="s">
        <v>1141</v>
      </c>
      <c r="F221" s="7">
        <v>1.0327402379064601</v>
      </c>
      <c r="G221" s="2">
        <v>1.3440242226432499E-2</v>
      </c>
    </row>
    <row r="222" spans="1:7" x14ac:dyDescent="0.35">
      <c r="A222" t="s">
        <v>393</v>
      </c>
      <c r="B222" s="8" t="s">
        <v>1394</v>
      </c>
      <c r="C222" t="s">
        <v>1395</v>
      </c>
      <c r="D222" t="s">
        <v>1396</v>
      </c>
      <c r="E222" t="s">
        <v>1141</v>
      </c>
      <c r="F222" s="7">
        <v>1.17174783036247</v>
      </c>
      <c r="G222" s="2">
        <v>1.35652406026726E-2</v>
      </c>
    </row>
    <row r="223" spans="1:7" x14ac:dyDescent="0.35">
      <c r="A223" t="s">
        <v>84</v>
      </c>
      <c r="B223" s="8" t="s">
        <v>997</v>
      </c>
      <c r="C223" t="s">
        <v>998</v>
      </c>
      <c r="D223" t="s">
        <v>999</v>
      </c>
      <c r="E223" t="s">
        <v>883</v>
      </c>
      <c r="F223" s="7">
        <v>7.7728285495685698</v>
      </c>
      <c r="G223" s="2">
        <v>1.39017397459391E-2</v>
      </c>
    </row>
    <row r="224" spans="1:7" x14ac:dyDescent="0.35">
      <c r="A224" t="s">
        <v>705</v>
      </c>
      <c r="B224" s="8" t="s">
        <v>991</v>
      </c>
      <c r="C224" t="s">
        <v>992</v>
      </c>
      <c r="D224" t="s">
        <v>993</v>
      </c>
      <c r="E224" t="s">
        <v>1141</v>
      </c>
      <c r="F224" s="7">
        <v>2.8782000858211698</v>
      </c>
      <c r="G224" s="2">
        <v>1.4558445237219201E-2</v>
      </c>
    </row>
    <row r="225" spans="1:7" x14ac:dyDescent="0.35">
      <c r="A225" t="s">
        <v>617</v>
      </c>
      <c r="B225" s="8" t="s">
        <v>1640</v>
      </c>
      <c r="C225" t="s">
        <v>1641</v>
      </c>
      <c r="D225" t="s">
        <v>1642</v>
      </c>
      <c r="E225" t="s">
        <v>1141</v>
      </c>
      <c r="F225" s="7">
        <v>7.6703595002883</v>
      </c>
      <c r="G225" s="2">
        <v>1.4559951926544501E-2</v>
      </c>
    </row>
    <row r="226" spans="1:7" x14ac:dyDescent="0.35">
      <c r="A226" t="s">
        <v>348</v>
      </c>
      <c r="B226" s="8" t="s">
        <v>1340</v>
      </c>
      <c r="C226" t="s">
        <v>1341</v>
      </c>
      <c r="D226" t="s">
        <v>1342</v>
      </c>
      <c r="E226" t="s">
        <v>1141</v>
      </c>
      <c r="F226" s="7">
        <v>7.6640854067047197</v>
      </c>
      <c r="G226" s="2">
        <v>1.46787503311974E-2</v>
      </c>
    </row>
    <row r="227" spans="1:7" x14ac:dyDescent="0.35">
      <c r="A227" t="s">
        <v>483</v>
      </c>
      <c r="B227" s="8" t="s">
        <v>1493</v>
      </c>
      <c r="C227" t="s">
        <v>1494</v>
      </c>
      <c r="D227" t="s">
        <v>1495</v>
      </c>
      <c r="E227" t="s">
        <v>1141</v>
      </c>
      <c r="F227" s="7">
        <v>2.2254028008584901</v>
      </c>
      <c r="G227" s="2">
        <v>1.5143974468607701E-2</v>
      </c>
    </row>
    <row r="228" spans="1:7" x14ac:dyDescent="0.35">
      <c r="A228" t="s">
        <v>805</v>
      </c>
      <c r="B228" s="8" t="s">
        <v>1806</v>
      </c>
      <c r="C228" t="s">
        <v>1807</v>
      </c>
      <c r="D228" t="s">
        <v>1808</v>
      </c>
      <c r="E228" t="s">
        <v>1778</v>
      </c>
      <c r="F228" s="7">
        <v>7.0815780638719898</v>
      </c>
      <c r="G228" s="2">
        <v>1.5189656062633301E-2</v>
      </c>
    </row>
    <row r="229" spans="1:7" x14ac:dyDescent="0.35">
      <c r="A229" t="s">
        <v>53</v>
      </c>
      <c r="B229" s="8" t="s">
        <v>943</v>
      </c>
      <c r="C229" t="s">
        <v>944</v>
      </c>
      <c r="D229" t="s">
        <v>945</v>
      </c>
      <c r="E229" t="s">
        <v>883</v>
      </c>
      <c r="F229" s="7">
        <v>6.8287081616250598</v>
      </c>
      <c r="G229" s="2">
        <v>1.52399648245546E-2</v>
      </c>
    </row>
    <row r="230" spans="1:7" x14ac:dyDescent="0.35">
      <c r="A230" t="s">
        <v>403</v>
      </c>
      <c r="B230" s="8" t="s">
        <v>1409</v>
      </c>
      <c r="C230" t="s">
        <v>1410</v>
      </c>
      <c r="D230" t="s">
        <v>1411</v>
      </c>
      <c r="E230" t="s">
        <v>1141</v>
      </c>
      <c r="F230" s="7">
        <v>4.7355120788711398</v>
      </c>
      <c r="G230" s="2">
        <v>1.5328243604083301E-2</v>
      </c>
    </row>
    <row r="231" spans="1:7" x14ac:dyDescent="0.35">
      <c r="A231" t="s">
        <v>153</v>
      </c>
      <c r="B231" s="8" t="s">
        <v>1118</v>
      </c>
      <c r="C231" t="s">
        <v>1119</v>
      </c>
      <c r="D231" t="s">
        <v>1120</v>
      </c>
      <c r="E231" t="s">
        <v>1006</v>
      </c>
      <c r="F231" s="7">
        <v>7.77422743901122</v>
      </c>
      <c r="G231" s="2">
        <v>1.56800689080707E-2</v>
      </c>
    </row>
    <row r="232" spans="1:7" x14ac:dyDescent="0.35">
      <c r="A232" t="s">
        <v>841</v>
      </c>
      <c r="B232" s="8" t="s">
        <v>1830</v>
      </c>
      <c r="C232" t="s">
        <v>1831</v>
      </c>
      <c r="D232" t="s">
        <v>1832</v>
      </c>
      <c r="E232" t="s">
        <v>1778</v>
      </c>
      <c r="F232" s="7">
        <v>4.8768743874164597</v>
      </c>
      <c r="G232" s="2">
        <v>1.68128349275453E-2</v>
      </c>
    </row>
    <row r="233" spans="1:7" x14ac:dyDescent="0.35">
      <c r="A233" t="s">
        <v>82</v>
      </c>
      <c r="B233" s="8" t="s">
        <v>994</v>
      </c>
      <c r="C233" t="s">
        <v>995</v>
      </c>
      <c r="D233" t="s">
        <v>996</v>
      </c>
      <c r="E233" t="s">
        <v>883</v>
      </c>
      <c r="F233" s="7">
        <v>7.7851901710374696</v>
      </c>
      <c r="G233" s="2">
        <v>1.6821541178524298E-2</v>
      </c>
    </row>
    <row r="234" spans="1:7" x14ac:dyDescent="0.35">
      <c r="A234" t="s">
        <v>823</v>
      </c>
      <c r="B234" s="8" t="s">
        <v>1821</v>
      </c>
      <c r="C234" t="s">
        <v>1822</v>
      </c>
      <c r="D234" t="s">
        <v>1823</v>
      </c>
      <c r="E234" t="s">
        <v>1778</v>
      </c>
      <c r="F234" s="7">
        <v>1.35683331077994</v>
      </c>
      <c r="G234" s="2">
        <v>1.7449721550215701E-2</v>
      </c>
    </row>
    <row r="235" spans="1:7" x14ac:dyDescent="0.35">
      <c r="A235" t="s">
        <v>594</v>
      </c>
      <c r="B235" s="8" t="s">
        <v>1619</v>
      </c>
      <c r="C235" t="s">
        <v>1620</v>
      </c>
      <c r="D235" t="s">
        <v>1621</v>
      </c>
      <c r="E235" t="s">
        <v>1141</v>
      </c>
      <c r="F235" s="7">
        <v>8.0452867847745004</v>
      </c>
      <c r="G235" s="2">
        <v>1.9277128135886602E-2</v>
      </c>
    </row>
    <row r="236" spans="1:7" x14ac:dyDescent="0.35">
      <c r="A236" t="s">
        <v>398</v>
      </c>
      <c r="B236" s="8" t="s">
        <v>1406</v>
      </c>
      <c r="C236" t="s">
        <v>1407</v>
      </c>
      <c r="D236" t="s">
        <v>1408</v>
      </c>
      <c r="E236" t="s">
        <v>1141</v>
      </c>
      <c r="F236" s="7">
        <v>7.6667883667442496</v>
      </c>
      <c r="G236" s="2">
        <v>1.9498220730556098E-2</v>
      </c>
    </row>
    <row r="237" spans="1:7" x14ac:dyDescent="0.35">
      <c r="A237" t="s">
        <v>513</v>
      </c>
      <c r="B237" s="8" t="s">
        <v>1520</v>
      </c>
      <c r="C237" t="s">
        <v>1521</v>
      </c>
      <c r="D237" t="s">
        <v>1522</v>
      </c>
      <c r="E237" t="s">
        <v>1141</v>
      </c>
      <c r="F237" s="7">
        <v>7.61081888918239</v>
      </c>
      <c r="G237" s="2">
        <v>2.0067181694524799E-2</v>
      </c>
    </row>
    <row r="238" spans="1:7" x14ac:dyDescent="0.35">
      <c r="A238" t="s">
        <v>42</v>
      </c>
      <c r="B238" s="8" t="s">
        <v>925</v>
      </c>
      <c r="C238" t="s">
        <v>926</v>
      </c>
      <c r="D238" t="s">
        <v>927</v>
      </c>
      <c r="E238" t="s">
        <v>883</v>
      </c>
      <c r="F238" s="7">
        <v>7.5786722848708203</v>
      </c>
      <c r="G238" s="2">
        <v>2.0241431835913599E-2</v>
      </c>
    </row>
    <row r="239" spans="1:7" x14ac:dyDescent="0.35">
      <c r="A239" t="s">
        <v>140</v>
      </c>
      <c r="B239" s="8" t="s">
        <v>1100</v>
      </c>
      <c r="C239" t="s">
        <v>1101</v>
      </c>
      <c r="D239" t="s">
        <v>1102</v>
      </c>
      <c r="E239" t="s">
        <v>1006</v>
      </c>
      <c r="F239" s="7">
        <v>7.8112200933804896</v>
      </c>
      <c r="G239" s="2">
        <v>2.0568047818942201E-2</v>
      </c>
    </row>
    <row r="240" spans="1:7" x14ac:dyDescent="0.35">
      <c r="A240" t="s">
        <v>579</v>
      </c>
      <c r="B240" s="8" t="s">
        <v>1595</v>
      </c>
      <c r="C240" t="s">
        <v>1596</v>
      </c>
      <c r="D240" t="s">
        <v>1597</v>
      </c>
      <c r="E240" t="s">
        <v>1141</v>
      </c>
      <c r="F240" s="7">
        <v>7.7235754249761301</v>
      </c>
      <c r="G240" s="2">
        <v>2.0728700940613999E-2</v>
      </c>
    </row>
    <row r="241" spans="1:7" x14ac:dyDescent="0.35">
      <c r="A241" t="s">
        <v>687</v>
      </c>
      <c r="B241" s="8" t="s">
        <v>1736</v>
      </c>
      <c r="C241" t="s">
        <v>1737</v>
      </c>
      <c r="D241" t="s">
        <v>1738</v>
      </c>
      <c r="E241" t="s">
        <v>1141</v>
      </c>
      <c r="F241" s="7">
        <v>5.35607148684627</v>
      </c>
      <c r="G241" s="2">
        <v>2.0762165648307102E-2</v>
      </c>
    </row>
    <row r="242" spans="1:7" x14ac:dyDescent="0.35">
      <c r="A242" t="s">
        <v>280</v>
      </c>
      <c r="B242" s="8" t="s">
        <v>1268</v>
      </c>
      <c r="C242" t="s">
        <v>1269</v>
      </c>
      <c r="D242" t="s">
        <v>1270</v>
      </c>
      <c r="E242" t="s">
        <v>1141</v>
      </c>
      <c r="F242" s="7">
        <v>7.5847123796959401</v>
      </c>
      <c r="G242" s="2">
        <v>2.0900092369451399E-2</v>
      </c>
    </row>
    <row r="243" spans="1:7" x14ac:dyDescent="0.35">
      <c r="A243" t="s">
        <v>628</v>
      </c>
      <c r="B243" s="8" t="s">
        <v>1655</v>
      </c>
      <c r="C243" t="s">
        <v>1656</v>
      </c>
      <c r="D243" t="s">
        <v>1657</v>
      </c>
      <c r="E243" t="s">
        <v>1141</v>
      </c>
      <c r="F243" s="7">
        <v>7.6124720004518798</v>
      </c>
      <c r="G243" s="2">
        <v>2.1038167344158799E-2</v>
      </c>
    </row>
    <row r="244" spans="1:7" x14ac:dyDescent="0.35">
      <c r="A244" t="s">
        <v>850</v>
      </c>
      <c r="B244" s="8" t="s">
        <v>1833</v>
      </c>
      <c r="C244" t="s">
        <v>1834</v>
      </c>
      <c r="D244" t="s">
        <v>1835</v>
      </c>
      <c r="E244" t="s">
        <v>1778</v>
      </c>
      <c r="F244" s="7">
        <v>7.9407260144109602</v>
      </c>
      <c r="G244" s="2">
        <v>2.1038167344158799E-2</v>
      </c>
    </row>
    <row r="245" spans="1:7" x14ac:dyDescent="0.35">
      <c r="A245" t="s">
        <v>849</v>
      </c>
      <c r="B245" s="8" t="s">
        <v>1700</v>
      </c>
      <c r="C245" t="s">
        <v>1701</v>
      </c>
      <c r="D245" t="s">
        <v>1702</v>
      </c>
      <c r="E245" t="s">
        <v>1778</v>
      </c>
      <c r="F245" s="7">
        <v>7.6715926039034299</v>
      </c>
      <c r="G245" s="2">
        <v>2.1722579649086599E-2</v>
      </c>
    </row>
    <row r="246" spans="1:7" x14ac:dyDescent="0.35">
      <c r="A246" t="s">
        <v>477</v>
      </c>
      <c r="B246" s="8" t="s">
        <v>1484</v>
      </c>
      <c r="C246" t="s">
        <v>1485</v>
      </c>
      <c r="D246" t="s">
        <v>1486</v>
      </c>
      <c r="E246" t="s">
        <v>1141</v>
      </c>
      <c r="F246" s="7">
        <v>1.3155109725238601</v>
      </c>
      <c r="G246" s="2">
        <v>2.2379867807517301E-2</v>
      </c>
    </row>
    <row r="247" spans="1:7" x14ac:dyDescent="0.35">
      <c r="A247" t="s">
        <v>590</v>
      </c>
      <c r="B247" s="8" t="s">
        <v>1616</v>
      </c>
      <c r="C247" t="s">
        <v>1617</v>
      </c>
      <c r="D247" t="s">
        <v>1618</v>
      </c>
      <c r="E247" t="s">
        <v>1141</v>
      </c>
      <c r="F247" s="7">
        <v>1.7038034174444601</v>
      </c>
      <c r="G247" s="2">
        <v>2.27043587396779E-2</v>
      </c>
    </row>
    <row r="248" spans="1:7" x14ac:dyDescent="0.35">
      <c r="A248" t="s">
        <v>453</v>
      </c>
      <c r="B248" s="8" t="s">
        <v>1448</v>
      </c>
      <c r="C248" t="s">
        <v>1449</v>
      </c>
      <c r="D248" t="s">
        <v>1450</v>
      </c>
      <c r="E248" t="s">
        <v>1141</v>
      </c>
      <c r="F248" s="7">
        <v>8.4270972178137207</v>
      </c>
      <c r="G248" s="2">
        <v>2.2897459256105999E-2</v>
      </c>
    </row>
    <row r="249" spans="1:7" x14ac:dyDescent="0.35">
      <c r="A249" t="s">
        <v>455</v>
      </c>
      <c r="B249" s="8" t="s">
        <v>1451</v>
      </c>
      <c r="C249" t="s">
        <v>1452</v>
      </c>
      <c r="D249" t="s">
        <v>1453</v>
      </c>
      <c r="E249" t="s">
        <v>1141</v>
      </c>
      <c r="F249" s="7">
        <v>7.5288066981939599</v>
      </c>
      <c r="G249" s="2">
        <v>2.30334941094394E-2</v>
      </c>
    </row>
    <row r="250" spans="1:7" x14ac:dyDescent="0.35">
      <c r="A250" t="s">
        <v>259</v>
      </c>
      <c r="B250" s="8" t="s">
        <v>1238</v>
      </c>
      <c r="C250" t="s">
        <v>1239</v>
      </c>
      <c r="D250" t="s">
        <v>1240</v>
      </c>
      <c r="E250" t="s">
        <v>1141</v>
      </c>
      <c r="F250" s="7">
        <v>1.11345247861888</v>
      </c>
      <c r="G250" s="2">
        <v>2.3460497514602399E-2</v>
      </c>
    </row>
    <row r="251" spans="1:7" x14ac:dyDescent="0.35">
      <c r="A251" t="s">
        <v>216</v>
      </c>
      <c r="B251" s="8" t="s">
        <v>1196</v>
      </c>
      <c r="C251" t="s">
        <v>1197</v>
      </c>
      <c r="D251" t="s">
        <v>1198</v>
      </c>
      <c r="E251" t="s">
        <v>1141</v>
      </c>
      <c r="F251" s="7">
        <v>5.2379000476425199</v>
      </c>
      <c r="G251" s="2">
        <v>2.3460497514602399E-2</v>
      </c>
    </row>
    <row r="252" spans="1:7" x14ac:dyDescent="0.35">
      <c r="A252" t="s">
        <v>353</v>
      </c>
      <c r="B252" s="8" t="s">
        <v>1346</v>
      </c>
      <c r="C252" t="s">
        <v>1347</v>
      </c>
      <c r="D252" t="s">
        <v>1348</v>
      </c>
      <c r="E252" t="s">
        <v>1141</v>
      </c>
      <c r="F252" s="7">
        <v>7.5300543938231996</v>
      </c>
      <c r="G252" s="2">
        <v>2.3504282061722601E-2</v>
      </c>
    </row>
    <row r="253" spans="1:7" x14ac:dyDescent="0.35">
      <c r="A253" t="s">
        <v>200</v>
      </c>
      <c r="B253" s="8" t="s">
        <v>1172</v>
      </c>
      <c r="C253" t="s">
        <v>1173</v>
      </c>
      <c r="D253" t="s">
        <v>1174</v>
      </c>
      <c r="E253" t="s">
        <v>1141</v>
      </c>
      <c r="F253" s="7">
        <v>7.5426199038204302</v>
      </c>
      <c r="G253" s="2">
        <v>2.3504282061722601E-2</v>
      </c>
    </row>
    <row r="254" spans="1:7" x14ac:dyDescent="0.35">
      <c r="A254" t="s">
        <v>57</v>
      </c>
      <c r="B254" s="8" t="s">
        <v>946</v>
      </c>
      <c r="C254" t="s">
        <v>947</v>
      </c>
      <c r="D254" t="s">
        <v>948</v>
      </c>
      <c r="E254" t="s">
        <v>883</v>
      </c>
      <c r="F254" s="7">
        <v>7.6195252600376504</v>
      </c>
      <c r="G254" s="2">
        <v>2.3620277984905E-2</v>
      </c>
    </row>
    <row r="255" spans="1:7" x14ac:dyDescent="0.35">
      <c r="A255" t="s">
        <v>635</v>
      </c>
      <c r="B255" s="8" t="s">
        <v>1673</v>
      </c>
      <c r="C255" t="s">
        <v>1674</v>
      </c>
      <c r="D255" t="s">
        <v>1675</v>
      </c>
      <c r="E255" t="s">
        <v>1141</v>
      </c>
      <c r="F255" s="7">
        <v>7.56990521877972</v>
      </c>
      <c r="G255" s="2">
        <v>2.3731750482773799E-2</v>
      </c>
    </row>
    <row r="256" spans="1:7" x14ac:dyDescent="0.35">
      <c r="A256" t="s">
        <v>411</v>
      </c>
      <c r="B256" s="8" t="s">
        <v>1424</v>
      </c>
      <c r="C256" t="s">
        <v>1425</v>
      </c>
      <c r="D256" t="s">
        <v>1426</v>
      </c>
      <c r="E256" t="s">
        <v>1141</v>
      </c>
      <c r="F256" s="7">
        <v>7.5281329316157501</v>
      </c>
      <c r="G256" s="2">
        <v>2.3838852738699502E-2</v>
      </c>
    </row>
    <row r="257" spans="1:7" x14ac:dyDescent="0.35">
      <c r="A257" t="s">
        <v>159</v>
      </c>
      <c r="B257" s="8" t="s">
        <v>1136</v>
      </c>
      <c r="C257" t="s">
        <v>1137</v>
      </c>
      <c r="D257" t="s">
        <v>1138</v>
      </c>
      <c r="E257" t="s">
        <v>1006</v>
      </c>
      <c r="F257" s="7">
        <v>7.7365198675490099</v>
      </c>
      <c r="G257" s="2">
        <v>2.3939405307197799E-2</v>
      </c>
    </row>
    <row r="258" spans="1:7" x14ac:dyDescent="0.35">
      <c r="A258" t="s">
        <v>818</v>
      </c>
      <c r="B258" s="8" t="s">
        <v>1815</v>
      </c>
      <c r="C258" t="s">
        <v>1816</v>
      </c>
      <c r="D258" t="s">
        <v>1817</v>
      </c>
      <c r="E258" t="s">
        <v>1778</v>
      </c>
      <c r="F258" s="7">
        <v>2.8235158103073701</v>
      </c>
      <c r="G258" s="2">
        <v>2.4015551415676101E-2</v>
      </c>
    </row>
    <row r="259" spans="1:7" x14ac:dyDescent="0.35">
      <c r="A259" t="s">
        <v>80</v>
      </c>
      <c r="B259" s="8" t="s">
        <v>988</v>
      </c>
      <c r="C259" t="s">
        <v>989</v>
      </c>
      <c r="D259" t="s">
        <v>990</v>
      </c>
      <c r="E259" t="s">
        <v>883</v>
      </c>
      <c r="F259" s="7">
        <v>4.9855307997648897</v>
      </c>
      <c r="G259" s="2">
        <v>2.4015551415676101E-2</v>
      </c>
    </row>
    <row r="260" spans="1:7" x14ac:dyDescent="0.35">
      <c r="A260" t="s">
        <v>632</v>
      </c>
      <c r="B260" s="8" t="s">
        <v>1664</v>
      </c>
      <c r="C260" t="s">
        <v>1665</v>
      </c>
      <c r="D260" t="s">
        <v>1666</v>
      </c>
      <c r="E260" t="s">
        <v>1141</v>
      </c>
      <c r="F260" s="7">
        <v>1.2172403674878001</v>
      </c>
      <c r="G260" s="2">
        <v>2.4895774114501501E-2</v>
      </c>
    </row>
    <row r="261" spans="1:7" x14ac:dyDescent="0.35">
      <c r="A261" t="s">
        <v>821</v>
      </c>
      <c r="B261" s="8" t="s">
        <v>1088</v>
      </c>
      <c r="C261" t="s">
        <v>1089</v>
      </c>
      <c r="D261" t="s">
        <v>1090</v>
      </c>
      <c r="E261" t="s">
        <v>1778</v>
      </c>
      <c r="F261" s="7">
        <v>1.2341931296126301</v>
      </c>
      <c r="G261" s="2">
        <v>2.51752568621556E-2</v>
      </c>
    </row>
    <row r="262" spans="1:7" x14ac:dyDescent="0.35">
      <c r="A262" t="s">
        <v>489</v>
      </c>
      <c r="B262" s="8" t="s">
        <v>1502</v>
      </c>
      <c r="C262" t="s">
        <v>1503</v>
      </c>
      <c r="D262" t="s">
        <v>1504</v>
      </c>
      <c r="E262" t="s">
        <v>1141</v>
      </c>
      <c r="F262" s="7">
        <v>1.2853110221187201</v>
      </c>
      <c r="G262" s="2">
        <v>2.51752568621556E-2</v>
      </c>
    </row>
    <row r="263" spans="1:7" x14ac:dyDescent="0.35">
      <c r="A263" t="s">
        <v>664</v>
      </c>
      <c r="B263" s="8" t="s">
        <v>1712</v>
      </c>
      <c r="C263" t="s">
        <v>1713</v>
      </c>
      <c r="D263" t="s">
        <v>1714</v>
      </c>
      <c r="E263" t="s">
        <v>1141</v>
      </c>
      <c r="F263" s="7">
        <v>7.7095782850584103</v>
      </c>
      <c r="G263" s="2">
        <v>2.5324299170810902E-2</v>
      </c>
    </row>
    <row r="264" spans="1:7" x14ac:dyDescent="0.35">
      <c r="A264" t="s">
        <v>341</v>
      </c>
      <c r="B264" s="8" t="s">
        <v>1328</v>
      </c>
      <c r="C264" t="s">
        <v>1329</v>
      </c>
      <c r="D264" t="s">
        <v>1330</v>
      </c>
      <c r="E264" t="s">
        <v>1141</v>
      </c>
      <c r="F264" s="7">
        <v>1.2543547989723001</v>
      </c>
      <c r="G264" s="2">
        <v>2.5332926341635101E-2</v>
      </c>
    </row>
    <row r="265" spans="1:7" x14ac:dyDescent="0.35">
      <c r="A265" t="s">
        <v>313</v>
      </c>
      <c r="B265" s="8" t="s">
        <v>1298</v>
      </c>
      <c r="C265" t="s">
        <v>1299</v>
      </c>
      <c r="D265" t="s">
        <v>1300</v>
      </c>
      <c r="E265" t="s">
        <v>1141</v>
      </c>
      <c r="F265" s="7">
        <v>7.5155071501755204</v>
      </c>
      <c r="G265" s="2">
        <v>2.6109341441034099E-2</v>
      </c>
    </row>
    <row r="266" spans="1:7" x14ac:dyDescent="0.35">
      <c r="A266" t="s">
        <v>279</v>
      </c>
      <c r="B266" s="8" t="s">
        <v>1265</v>
      </c>
      <c r="C266" t="s">
        <v>1266</v>
      </c>
      <c r="D266" t="s">
        <v>1267</v>
      </c>
      <c r="E266" t="s">
        <v>1141</v>
      </c>
      <c r="F266" s="7">
        <v>7.6413108154553999</v>
      </c>
      <c r="G266" s="2">
        <v>2.6109341441034099E-2</v>
      </c>
    </row>
    <row r="267" spans="1:7" x14ac:dyDescent="0.35">
      <c r="A267" t="s">
        <v>137</v>
      </c>
      <c r="B267" s="8" t="s">
        <v>1091</v>
      </c>
      <c r="C267" t="s">
        <v>1092</v>
      </c>
      <c r="D267" t="s">
        <v>1093</v>
      </c>
      <c r="E267" t="s">
        <v>1006</v>
      </c>
      <c r="F267" s="7">
        <v>7.8376533049425898</v>
      </c>
      <c r="G267" s="2">
        <v>2.6217654903240298E-2</v>
      </c>
    </row>
    <row r="268" spans="1:7" x14ac:dyDescent="0.35">
      <c r="A268" t="s">
        <v>562</v>
      </c>
      <c r="B268" s="8" t="s">
        <v>1559</v>
      </c>
      <c r="C268" t="s">
        <v>1560</v>
      </c>
      <c r="D268" t="s">
        <v>1561</v>
      </c>
      <c r="E268" t="s">
        <v>1141</v>
      </c>
      <c r="F268" s="7">
        <v>8.6157951713616896</v>
      </c>
      <c r="G268" s="2">
        <v>2.6242866391412201E-2</v>
      </c>
    </row>
    <row r="269" spans="1:7" x14ac:dyDescent="0.35">
      <c r="A269" t="s">
        <v>228</v>
      </c>
      <c r="B269" s="8" t="s">
        <v>1211</v>
      </c>
      <c r="C269" t="s">
        <v>1212</v>
      </c>
      <c r="D269" t="s">
        <v>1213</v>
      </c>
      <c r="E269" t="s">
        <v>1141</v>
      </c>
      <c r="F269" s="7">
        <v>1.3755031237136199</v>
      </c>
      <c r="G269" s="2">
        <v>2.6961873996092799E-2</v>
      </c>
    </row>
    <row r="270" spans="1:7" x14ac:dyDescent="0.35">
      <c r="A270" t="s">
        <v>498</v>
      </c>
      <c r="B270" s="8" t="s">
        <v>1514</v>
      </c>
      <c r="C270" t="s">
        <v>1515</v>
      </c>
      <c r="D270" t="s">
        <v>1516</v>
      </c>
      <c r="E270" t="s">
        <v>1141</v>
      </c>
      <c r="F270" s="7">
        <v>3.10829891276311</v>
      </c>
      <c r="G270" s="2">
        <v>2.7132121994545899E-2</v>
      </c>
    </row>
    <row r="271" spans="1:7" x14ac:dyDescent="0.35">
      <c r="A271" t="s">
        <v>669</v>
      </c>
      <c r="B271" s="8" t="s">
        <v>1718</v>
      </c>
      <c r="C271" t="s">
        <v>1719</v>
      </c>
      <c r="D271" t="s">
        <v>1720</v>
      </c>
      <c r="E271" t="s">
        <v>1141</v>
      </c>
      <c r="F271" s="7">
        <v>7.4765038285686201</v>
      </c>
      <c r="G271" s="2">
        <v>2.7158178390903401E-2</v>
      </c>
    </row>
    <row r="272" spans="1:7" x14ac:dyDescent="0.35">
      <c r="A272" t="s">
        <v>19</v>
      </c>
      <c r="B272" s="8" t="s">
        <v>889</v>
      </c>
      <c r="C272" t="s">
        <v>890</v>
      </c>
      <c r="D272" t="s">
        <v>891</v>
      </c>
      <c r="E272" t="s">
        <v>883</v>
      </c>
      <c r="F272" s="7">
        <v>3.3653889121240601</v>
      </c>
      <c r="G272" s="2">
        <v>2.7469622021329802E-2</v>
      </c>
    </row>
    <row r="273" spans="1:7" x14ac:dyDescent="0.35">
      <c r="A273" t="s">
        <v>666</v>
      </c>
      <c r="B273" s="8" t="s">
        <v>1715</v>
      </c>
      <c r="C273" t="s">
        <v>1716</v>
      </c>
      <c r="D273" t="s">
        <v>1717</v>
      </c>
      <c r="E273" t="s">
        <v>1141</v>
      </c>
      <c r="F273" s="7">
        <v>7.6556289485684896</v>
      </c>
      <c r="G273" s="2">
        <v>2.8531517958227299E-2</v>
      </c>
    </row>
    <row r="274" spans="1:7" x14ac:dyDescent="0.35">
      <c r="A274" t="s">
        <v>619</v>
      </c>
      <c r="B274" s="8" t="s">
        <v>1643</v>
      </c>
      <c r="C274" t="s">
        <v>1644</v>
      </c>
      <c r="D274" t="s">
        <v>1645</v>
      </c>
      <c r="E274" t="s">
        <v>1141</v>
      </c>
      <c r="F274" s="7">
        <v>1.94869293983545</v>
      </c>
      <c r="G274" s="2">
        <v>2.9288313374712799E-2</v>
      </c>
    </row>
    <row r="275" spans="1:7" x14ac:dyDescent="0.35">
      <c r="A275" t="s">
        <v>620</v>
      </c>
      <c r="B275" s="8" t="s">
        <v>1643</v>
      </c>
      <c r="C275" t="s">
        <v>1644</v>
      </c>
      <c r="D275" t="s">
        <v>1645</v>
      </c>
      <c r="E275" t="s">
        <v>1141</v>
      </c>
      <c r="F275" s="7">
        <v>8.1137871340303107</v>
      </c>
      <c r="G275" s="2">
        <v>2.9362484726569101E-2</v>
      </c>
    </row>
    <row r="276" spans="1:7" x14ac:dyDescent="0.35">
      <c r="A276" t="s">
        <v>803</v>
      </c>
      <c r="B276" s="8" t="s">
        <v>1803</v>
      </c>
      <c r="C276" t="s">
        <v>1804</v>
      </c>
      <c r="D276" t="s">
        <v>1805</v>
      </c>
      <c r="E276" t="s">
        <v>1778</v>
      </c>
      <c r="F276" s="7">
        <v>1.1169877683884</v>
      </c>
      <c r="G276" s="2">
        <v>2.94564244460436E-2</v>
      </c>
    </row>
    <row r="277" spans="1:7" x14ac:dyDescent="0.35">
      <c r="A277" t="s">
        <v>13</v>
      </c>
      <c r="B277" s="8" t="s">
        <v>886</v>
      </c>
      <c r="C277" t="s">
        <v>887</v>
      </c>
      <c r="D277" t="s">
        <v>888</v>
      </c>
      <c r="E277" t="s">
        <v>883</v>
      </c>
      <c r="F277" s="7">
        <v>7.5987891339083404</v>
      </c>
      <c r="G277" s="2">
        <v>2.9559608716674901E-2</v>
      </c>
    </row>
    <row r="278" spans="1:7" x14ac:dyDescent="0.35">
      <c r="A278" t="s">
        <v>642</v>
      </c>
      <c r="B278" s="8" t="s">
        <v>1679</v>
      </c>
      <c r="C278" t="s">
        <v>1680</v>
      </c>
      <c r="D278" t="s">
        <v>1681</v>
      </c>
      <c r="E278" t="s">
        <v>1141</v>
      </c>
      <c r="F278" s="7">
        <v>7.5852373739069803</v>
      </c>
      <c r="G278" s="2">
        <v>2.9620865469578799E-2</v>
      </c>
    </row>
    <row r="279" spans="1:7" x14ac:dyDescent="0.35">
      <c r="A279" t="s">
        <v>425</v>
      </c>
      <c r="B279" s="8" t="s">
        <v>1430</v>
      </c>
      <c r="C279" t="s">
        <v>1431</v>
      </c>
      <c r="D279" t="s">
        <v>1432</v>
      </c>
      <c r="E279" t="s">
        <v>1141</v>
      </c>
      <c r="F279" s="7">
        <v>7.5954220612669401</v>
      </c>
      <c r="G279" s="2">
        <v>2.9672514750646001E-2</v>
      </c>
    </row>
    <row r="280" spans="1:7" x14ac:dyDescent="0.35">
      <c r="A280" t="s">
        <v>394</v>
      </c>
      <c r="B280" s="8" t="s">
        <v>1397</v>
      </c>
      <c r="C280" t="s">
        <v>1398</v>
      </c>
      <c r="D280" t="s">
        <v>1399</v>
      </c>
      <c r="E280" t="s">
        <v>1141</v>
      </c>
      <c r="F280" s="7">
        <v>7.5618050546190698</v>
      </c>
      <c r="G280" s="2">
        <v>2.9852165236540301E-2</v>
      </c>
    </row>
    <row r="281" spans="1:7" x14ac:dyDescent="0.35">
      <c r="A281" t="s">
        <v>784</v>
      </c>
      <c r="B281" s="8" t="s">
        <v>1310</v>
      </c>
      <c r="C281" t="s">
        <v>1311</v>
      </c>
      <c r="D281" t="s">
        <v>1312</v>
      </c>
      <c r="E281" t="s">
        <v>1778</v>
      </c>
      <c r="F281" s="7">
        <v>1.82483346837864</v>
      </c>
      <c r="G281" s="2">
        <v>3.03057311993176E-2</v>
      </c>
    </row>
    <row r="282" spans="1:7" x14ac:dyDescent="0.35">
      <c r="A282" t="s">
        <v>780</v>
      </c>
      <c r="B282" s="8" t="s">
        <v>1788</v>
      </c>
      <c r="C282" t="s">
        <v>1789</v>
      </c>
      <c r="D282" t="s">
        <v>1790</v>
      </c>
      <c r="E282" t="s">
        <v>1778</v>
      </c>
      <c r="F282" s="7">
        <v>7.4381373028780704</v>
      </c>
      <c r="G282" s="2">
        <v>3.0822338783851402E-2</v>
      </c>
    </row>
    <row r="283" spans="1:7" x14ac:dyDescent="0.35">
      <c r="A283" t="s">
        <v>61</v>
      </c>
      <c r="B283" s="8" t="s">
        <v>958</v>
      </c>
      <c r="C283" t="s">
        <v>959</v>
      </c>
      <c r="D283" t="s">
        <v>960</v>
      </c>
      <c r="E283" t="s">
        <v>883</v>
      </c>
      <c r="F283" s="7">
        <v>1.2760497588219299</v>
      </c>
      <c r="G283" s="2">
        <v>3.11340536759218E-2</v>
      </c>
    </row>
    <row r="284" spans="1:7" x14ac:dyDescent="0.35">
      <c r="A284" t="s">
        <v>443</v>
      </c>
      <c r="B284" s="8" t="s">
        <v>1442</v>
      </c>
      <c r="C284" t="s">
        <v>1443</v>
      </c>
      <c r="D284" t="s">
        <v>1444</v>
      </c>
      <c r="E284" t="s">
        <v>1141</v>
      </c>
      <c r="F284" s="7">
        <v>2.2974569604045301</v>
      </c>
      <c r="G284" s="2">
        <v>3.11340536759218E-2</v>
      </c>
    </row>
    <row r="285" spans="1:7" x14ac:dyDescent="0.35">
      <c r="A285" t="s">
        <v>33</v>
      </c>
      <c r="B285" s="8" t="s">
        <v>913</v>
      </c>
      <c r="C285" t="s">
        <v>914</v>
      </c>
      <c r="D285" t="s">
        <v>915</v>
      </c>
      <c r="E285" t="s">
        <v>883</v>
      </c>
      <c r="F285" s="7">
        <v>7.4327669636900202</v>
      </c>
      <c r="G285" s="2">
        <v>3.1271495650341499E-2</v>
      </c>
    </row>
    <row r="286" spans="1:7" x14ac:dyDescent="0.35">
      <c r="A286" t="s">
        <v>460</v>
      </c>
      <c r="B286" s="8" t="s">
        <v>1454</v>
      </c>
      <c r="C286" t="s">
        <v>1455</v>
      </c>
      <c r="D286" t="s">
        <v>1456</v>
      </c>
      <c r="E286" t="s">
        <v>1141</v>
      </c>
      <c r="F286" s="7">
        <v>7.4293361882496498</v>
      </c>
      <c r="G286" s="2">
        <v>3.1472808514643402E-2</v>
      </c>
    </row>
    <row r="287" spans="1:7" x14ac:dyDescent="0.35">
      <c r="A287" t="s">
        <v>622</v>
      </c>
      <c r="B287" s="8" t="s">
        <v>1649</v>
      </c>
      <c r="C287" t="s">
        <v>1650</v>
      </c>
      <c r="D287" t="s">
        <v>1651</v>
      </c>
      <c r="E287" t="s">
        <v>1141</v>
      </c>
      <c r="F287" s="7">
        <v>7.4883216269587098</v>
      </c>
      <c r="G287" s="2">
        <v>3.1595945419979302E-2</v>
      </c>
    </row>
    <row r="288" spans="1:7" x14ac:dyDescent="0.35">
      <c r="A288" t="s">
        <v>578</v>
      </c>
      <c r="B288" s="8" t="s">
        <v>1592</v>
      </c>
      <c r="C288" t="s">
        <v>1593</v>
      </c>
      <c r="D288" t="s">
        <v>1594</v>
      </c>
      <c r="E288" t="s">
        <v>1141</v>
      </c>
      <c r="F288" s="7">
        <v>1.69548395121384</v>
      </c>
      <c r="G288" s="2">
        <v>3.2205803125579302E-2</v>
      </c>
    </row>
    <row r="289" spans="1:7" x14ac:dyDescent="0.35">
      <c r="A289" t="s">
        <v>260</v>
      </c>
      <c r="B289" s="8" t="s">
        <v>1241</v>
      </c>
      <c r="C289" t="s">
        <v>1242</v>
      </c>
      <c r="D289" t="s">
        <v>1243</v>
      </c>
      <c r="E289" t="s">
        <v>1141</v>
      </c>
      <c r="F289" s="7">
        <v>7.4216893326342799</v>
      </c>
      <c r="G289" s="2">
        <v>3.2205803125579302E-2</v>
      </c>
    </row>
    <row r="290" spans="1:7" x14ac:dyDescent="0.35">
      <c r="A290" t="s">
        <v>333</v>
      </c>
      <c r="B290" s="8" t="s">
        <v>1316</v>
      </c>
      <c r="C290" t="s">
        <v>1317</v>
      </c>
      <c r="D290" t="s">
        <v>1318</v>
      </c>
      <c r="E290" t="s">
        <v>1141</v>
      </c>
      <c r="F290" s="7">
        <v>1.12189502064726</v>
      </c>
      <c r="G290" s="2">
        <v>3.2271345368828003E-2</v>
      </c>
    </row>
    <row r="291" spans="1:7" x14ac:dyDescent="0.35">
      <c r="A291" t="s">
        <v>701</v>
      </c>
      <c r="B291" s="8" t="s">
        <v>1742</v>
      </c>
      <c r="C291" t="s">
        <v>1743</v>
      </c>
      <c r="D291" t="s">
        <v>1744</v>
      </c>
      <c r="E291" t="s">
        <v>1141</v>
      </c>
      <c r="F291" s="7">
        <v>1.53511181484562</v>
      </c>
      <c r="G291" s="2">
        <v>3.2458979118748399E-2</v>
      </c>
    </row>
    <row r="292" spans="1:7" x14ac:dyDescent="0.35">
      <c r="A292" t="s">
        <v>230</v>
      </c>
      <c r="B292" s="8" t="s">
        <v>1214</v>
      </c>
      <c r="C292" t="s">
        <v>1215</v>
      </c>
      <c r="D292" t="s">
        <v>1216</v>
      </c>
      <c r="E292" t="s">
        <v>1141</v>
      </c>
      <c r="F292" s="7">
        <v>7.4561979341766103</v>
      </c>
      <c r="G292" s="2">
        <v>3.2458979118748399E-2</v>
      </c>
    </row>
    <row r="293" spans="1:7" x14ac:dyDescent="0.35">
      <c r="A293" t="s">
        <v>397</v>
      </c>
      <c r="B293" s="8" t="s">
        <v>1403</v>
      </c>
      <c r="C293" t="s">
        <v>1404</v>
      </c>
      <c r="D293" t="s">
        <v>1405</v>
      </c>
      <c r="E293" t="s">
        <v>1141</v>
      </c>
      <c r="F293" s="7">
        <v>1.30728914477069</v>
      </c>
      <c r="G293" s="2">
        <v>3.2786360761409603E-2</v>
      </c>
    </row>
    <row r="294" spans="1:7" x14ac:dyDescent="0.35">
      <c r="A294" t="s">
        <v>60</v>
      </c>
      <c r="B294" s="8" t="s">
        <v>955</v>
      </c>
      <c r="C294" t="s">
        <v>956</v>
      </c>
      <c r="D294" t="s">
        <v>957</v>
      </c>
      <c r="E294" t="s">
        <v>883</v>
      </c>
      <c r="F294" s="7">
        <v>1.54202771142059</v>
      </c>
      <c r="G294" s="2">
        <v>3.29432725745607E-2</v>
      </c>
    </row>
    <row r="295" spans="1:7" x14ac:dyDescent="0.35">
      <c r="A295" t="s">
        <v>521</v>
      </c>
      <c r="B295" s="8" t="s">
        <v>1526</v>
      </c>
      <c r="C295" t="s">
        <v>1527</v>
      </c>
      <c r="D295" t="s">
        <v>1528</v>
      </c>
      <c r="E295" t="s">
        <v>1141</v>
      </c>
      <c r="F295" s="7">
        <v>1.09023887422553</v>
      </c>
      <c r="G295" s="2">
        <v>3.2956966232160101E-2</v>
      </c>
    </row>
    <row r="296" spans="1:7" x14ac:dyDescent="0.35">
      <c r="A296" t="s">
        <v>650</v>
      </c>
      <c r="B296" s="8" t="s">
        <v>1691</v>
      </c>
      <c r="C296" t="s">
        <v>1692</v>
      </c>
      <c r="D296" t="s">
        <v>1693</v>
      </c>
      <c r="E296" t="s">
        <v>1141</v>
      </c>
      <c r="F296" s="7">
        <v>4.5189336967459699</v>
      </c>
      <c r="G296" s="2">
        <v>3.3412860074321198E-2</v>
      </c>
    </row>
    <row r="297" spans="1:7" x14ac:dyDescent="0.35">
      <c r="A297" t="s">
        <v>697</v>
      </c>
      <c r="B297" s="8" t="s">
        <v>1739</v>
      </c>
      <c r="C297" t="s">
        <v>1740</v>
      </c>
      <c r="D297" t="s">
        <v>1741</v>
      </c>
      <c r="E297" t="s">
        <v>1141</v>
      </c>
      <c r="F297" s="7">
        <v>2.4148053080681602</v>
      </c>
      <c r="G297" s="2">
        <v>3.36420508204038E-2</v>
      </c>
    </row>
    <row r="298" spans="1:7" x14ac:dyDescent="0.35">
      <c r="A298" t="s">
        <v>629</v>
      </c>
      <c r="B298" s="8" t="s">
        <v>1658</v>
      </c>
      <c r="C298" t="s">
        <v>1659</v>
      </c>
      <c r="D298" t="s">
        <v>1660</v>
      </c>
      <c r="E298" t="s">
        <v>1141</v>
      </c>
      <c r="F298" s="7">
        <v>1.08470268002237</v>
      </c>
      <c r="G298" s="2">
        <v>3.4111784682882701E-2</v>
      </c>
    </row>
    <row r="299" spans="1:7" x14ac:dyDescent="0.35">
      <c r="A299" t="s">
        <v>28</v>
      </c>
      <c r="B299" s="8" t="s">
        <v>907</v>
      </c>
      <c r="C299" t="s">
        <v>908</v>
      </c>
      <c r="D299" t="s">
        <v>909</v>
      </c>
      <c r="E299" t="s">
        <v>883</v>
      </c>
      <c r="F299" s="7">
        <v>6.5523923628905099</v>
      </c>
      <c r="G299" s="2">
        <v>3.5131544136904301E-2</v>
      </c>
    </row>
    <row r="300" spans="1:7" x14ac:dyDescent="0.35">
      <c r="A300" t="s">
        <v>390</v>
      </c>
      <c r="B300" s="8" t="s">
        <v>1388</v>
      </c>
      <c r="C300" t="s">
        <v>1389</v>
      </c>
      <c r="D300" t="s">
        <v>1390</v>
      </c>
      <c r="E300" t="s">
        <v>1141</v>
      </c>
      <c r="F300" s="7">
        <v>1.04526166390395</v>
      </c>
      <c r="G300" s="2">
        <v>3.5207351859345398E-2</v>
      </c>
    </row>
    <row r="301" spans="1:7" x14ac:dyDescent="0.35">
      <c r="A301" t="s">
        <v>64</v>
      </c>
      <c r="B301" s="8" t="s">
        <v>961</v>
      </c>
      <c r="C301" t="s">
        <v>962</v>
      </c>
      <c r="D301" t="s">
        <v>963</v>
      </c>
      <c r="E301" t="s">
        <v>883</v>
      </c>
      <c r="F301" s="7">
        <v>7.3910773639702203</v>
      </c>
      <c r="G301" s="2">
        <v>3.52436864693014E-2</v>
      </c>
    </row>
    <row r="302" spans="1:7" x14ac:dyDescent="0.35">
      <c r="A302" t="s">
        <v>26</v>
      </c>
      <c r="B302" s="8" t="s">
        <v>901</v>
      </c>
      <c r="C302" t="s">
        <v>902</v>
      </c>
      <c r="D302" t="s">
        <v>903</v>
      </c>
      <c r="E302" t="s">
        <v>883</v>
      </c>
      <c r="F302" s="7">
        <v>7.4429594770552203</v>
      </c>
      <c r="G302" s="2">
        <v>3.5612564296191099E-2</v>
      </c>
    </row>
    <row r="303" spans="1:7" x14ac:dyDescent="0.35">
      <c r="A303" t="s">
        <v>497</v>
      </c>
      <c r="B303" s="8" t="s">
        <v>1511</v>
      </c>
      <c r="C303" t="s">
        <v>1512</v>
      </c>
      <c r="D303" t="s">
        <v>1513</v>
      </c>
      <c r="E303" t="s">
        <v>1141</v>
      </c>
      <c r="F303" s="7">
        <v>1.0030473347258599</v>
      </c>
      <c r="G303" s="2">
        <v>3.6378867743652801E-2</v>
      </c>
    </row>
    <row r="304" spans="1:7" x14ac:dyDescent="0.35">
      <c r="A304" t="s">
        <v>277</v>
      </c>
      <c r="B304" s="8" t="s">
        <v>1262</v>
      </c>
      <c r="C304" t="s">
        <v>1263</v>
      </c>
      <c r="D304" t="s">
        <v>1264</v>
      </c>
      <c r="E304" t="s">
        <v>1141</v>
      </c>
      <c r="F304" s="7">
        <v>7.3732583457895702</v>
      </c>
      <c r="G304" s="2">
        <v>3.7024915320365198E-2</v>
      </c>
    </row>
    <row r="305" spans="1:7" x14ac:dyDescent="0.35">
      <c r="A305" t="s">
        <v>452</v>
      </c>
      <c r="B305" s="8" t="s">
        <v>1445</v>
      </c>
      <c r="C305" t="s">
        <v>1446</v>
      </c>
      <c r="D305" t="s">
        <v>1447</v>
      </c>
      <c r="E305" t="s">
        <v>1141</v>
      </c>
      <c r="F305" s="7">
        <v>7.6917485770344198</v>
      </c>
      <c r="G305" s="2">
        <v>3.7501650719680903E-2</v>
      </c>
    </row>
    <row r="306" spans="1:7" x14ac:dyDescent="0.35">
      <c r="A306" t="s">
        <v>327</v>
      </c>
      <c r="B306" s="8" t="s">
        <v>1307</v>
      </c>
      <c r="C306" t="s">
        <v>1308</v>
      </c>
      <c r="D306" t="s">
        <v>1309</v>
      </c>
      <c r="E306" t="s">
        <v>1141</v>
      </c>
      <c r="F306" s="7">
        <v>7.8389915358839799</v>
      </c>
      <c r="G306" s="2">
        <v>3.7567961326188802E-2</v>
      </c>
    </row>
    <row r="307" spans="1:7" x14ac:dyDescent="0.35">
      <c r="A307" t="s">
        <v>47</v>
      </c>
      <c r="B307" s="8" t="s">
        <v>934</v>
      </c>
      <c r="C307" t="s">
        <v>935</v>
      </c>
      <c r="D307" t="s">
        <v>936</v>
      </c>
      <c r="E307" t="s">
        <v>883</v>
      </c>
      <c r="F307" s="7">
        <v>7.4012959370748099</v>
      </c>
      <c r="G307" s="2">
        <v>3.8154243849179099E-2</v>
      </c>
    </row>
    <row r="308" spans="1:7" x14ac:dyDescent="0.35">
      <c r="A308" t="s">
        <v>547</v>
      </c>
      <c r="B308" s="8" t="s">
        <v>1547</v>
      </c>
      <c r="C308" t="s">
        <v>1548</v>
      </c>
      <c r="D308" t="s">
        <v>1549</v>
      </c>
      <c r="E308" t="s">
        <v>1141</v>
      </c>
      <c r="F308" s="7">
        <v>7.36912790369108</v>
      </c>
      <c r="G308" s="2">
        <v>3.8186330136924997E-2</v>
      </c>
    </row>
    <row r="309" spans="1:7" x14ac:dyDescent="0.35">
      <c r="A309" t="s">
        <v>410</v>
      </c>
      <c r="B309" s="8" t="s">
        <v>1421</v>
      </c>
      <c r="C309" t="s">
        <v>1422</v>
      </c>
      <c r="D309" t="s">
        <v>1423</v>
      </c>
      <c r="E309" t="s">
        <v>1141</v>
      </c>
      <c r="F309" s="7">
        <v>5.0745152314511204</v>
      </c>
      <c r="G309" s="2">
        <v>3.8481980097896003E-2</v>
      </c>
    </row>
    <row r="310" spans="1:7" x14ac:dyDescent="0.35">
      <c r="A310" t="s">
        <v>582</v>
      </c>
      <c r="B310" s="8" t="s">
        <v>1601</v>
      </c>
      <c r="C310" t="s">
        <v>1602</v>
      </c>
      <c r="D310" t="s">
        <v>1603</v>
      </c>
      <c r="E310" t="s">
        <v>1141</v>
      </c>
      <c r="F310" s="7">
        <v>7.3566676405835301</v>
      </c>
      <c r="G310" s="2">
        <v>3.9233311178458498E-2</v>
      </c>
    </row>
    <row r="311" spans="1:7" x14ac:dyDescent="0.35">
      <c r="A311" t="s">
        <v>132</v>
      </c>
      <c r="B311" s="8" t="s">
        <v>1076</v>
      </c>
      <c r="C311" t="s">
        <v>1077</v>
      </c>
      <c r="D311" t="s">
        <v>1078</v>
      </c>
      <c r="E311" t="s">
        <v>1006</v>
      </c>
      <c r="F311" s="7">
        <v>7.5577368283966102</v>
      </c>
      <c r="G311" s="2">
        <v>3.9236363955453497E-2</v>
      </c>
    </row>
    <row r="312" spans="1:7" x14ac:dyDescent="0.35">
      <c r="A312" t="s">
        <v>154</v>
      </c>
      <c r="B312" s="8" t="s">
        <v>1121</v>
      </c>
      <c r="C312" t="s">
        <v>1122</v>
      </c>
      <c r="D312" t="s">
        <v>1123</v>
      </c>
      <c r="E312" t="s">
        <v>1006</v>
      </c>
      <c r="F312" s="7">
        <v>1.9740424079065899</v>
      </c>
      <c r="G312" s="2">
        <v>3.9373795963413699E-2</v>
      </c>
    </row>
    <row r="313" spans="1:7" x14ac:dyDescent="0.35">
      <c r="A313" t="s">
        <v>556</v>
      </c>
      <c r="B313" s="8" t="s">
        <v>1556</v>
      </c>
      <c r="C313" t="s">
        <v>1557</v>
      </c>
      <c r="D313" t="s">
        <v>1558</v>
      </c>
      <c r="E313" t="s">
        <v>1141</v>
      </c>
      <c r="F313" s="7">
        <v>4.6068765075956604</v>
      </c>
      <c r="G313" s="2">
        <v>3.9373795963413699E-2</v>
      </c>
    </row>
    <row r="314" spans="1:7" x14ac:dyDescent="0.35">
      <c r="A314" t="s">
        <v>616</v>
      </c>
      <c r="B314" s="8" t="s">
        <v>1637</v>
      </c>
      <c r="C314" t="s">
        <v>1638</v>
      </c>
      <c r="D314" t="s">
        <v>1639</v>
      </c>
      <c r="E314" t="s">
        <v>1141</v>
      </c>
      <c r="F314" s="7">
        <v>7.6999190867560197</v>
      </c>
      <c r="G314" s="2">
        <v>4.0079550022833199E-2</v>
      </c>
    </row>
    <row r="315" spans="1:7" x14ac:dyDescent="0.35">
      <c r="A315" t="s">
        <v>59</v>
      </c>
      <c r="B315" s="8" t="s">
        <v>952</v>
      </c>
      <c r="C315" t="s">
        <v>953</v>
      </c>
      <c r="D315" t="s">
        <v>954</v>
      </c>
      <c r="E315" t="s">
        <v>883</v>
      </c>
      <c r="F315" s="7">
        <v>7.5205487904222199</v>
      </c>
      <c r="G315" s="2">
        <v>4.0243068185643598E-2</v>
      </c>
    </row>
    <row r="316" spans="1:7" x14ac:dyDescent="0.35">
      <c r="A316" t="s">
        <v>796</v>
      </c>
      <c r="B316" s="8" t="s">
        <v>1797</v>
      </c>
      <c r="C316" t="s">
        <v>1798</v>
      </c>
      <c r="D316" t="s">
        <v>1799</v>
      </c>
      <c r="E316" t="s">
        <v>1778</v>
      </c>
      <c r="F316" s="7">
        <v>7.4833508869453196</v>
      </c>
      <c r="G316" s="2">
        <v>4.0566188089045697E-2</v>
      </c>
    </row>
    <row r="317" spans="1:7" x14ac:dyDescent="0.35">
      <c r="A317" t="s">
        <v>588</v>
      </c>
      <c r="B317" s="8" t="s">
        <v>1610</v>
      </c>
      <c r="C317" t="s">
        <v>1611</v>
      </c>
      <c r="D317" t="s">
        <v>1612</v>
      </c>
      <c r="E317" t="s">
        <v>1141</v>
      </c>
      <c r="F317" s="7">
        <v>1.1421453208422201</v>
      </c>
      <c r="G317" s="2">
        <v>4.1040870177585197E-2</v>
      </c>
    </row>
    <row r="318" spans="1:7" x14ac:dyDescent="0.35">
      <c r="A318" t="s">
        <v>634</v>
      </c>
      <c r="B318" s="8" t="s">
        <v>1670</v>
      </c>
      <c r="C318" t="s">
        <v>1671</v>
      </c>
      <c r="D318" t="s">
        <v>1672</v>
      </c>
      <c r="E318" t="s">
        <v>1141</v>
      </c>
      <c r="F318" s="7">
        <v>7.3672454252728299</v>
      </c>
      <c r="G318" s="2">
        <v>4.1539153881386799E-2</v>
      </c>
    </row>
    <row r="319" spans="1:7" x14ac:dyDescent="0.35">
      <c r="A319" t="s">
        <v>103</v>
      </c>
      <c r="B319" s="8" t="s">
        <v>1019</v>
      </c>
      <c r="C319" t="s">
        <v>1020</v>
      </c>
      <c r="D319" t="s">
        <v>1021</v>
      </c>
      <c r="E319" t="s">
        <v>1006</v>
      </c>
      <c r="F319" s="7">
        <v>7.3722921276457098</v>
      </c>
      <c r="G319" s="2">
        <v>4.1575732826367097E-2</v>
      </c>
    </row>
    <row r="320" spans="1:7" x14ac:dyDescent="0.35">
      <c r="A320" t="s">
        <v>788</v>
      </c>
      <c r="B320" s="8" t="s">
        <v>1791</v>
      </c>
      <c r="C320" t="s">
        <v>1792</v>
      </c>
      <c r="D320" t="s">
        <v>1793</v>
      </c>
      <c r="E320" t="s">
        <v>1778</v>
      </c>
      <c r="F320" s="7">
        <v>7.3763865146764003</v>
      </c>
      <c r="G320" s="2">
        <v>4.1886293553832901E-2</v>
      </c>
    </row>
    <row r="321" spans="1:7" x14ac:dyDescent="0.35">
      <c r="A321" t="s">
        <v>68</v>
      </c>
      <c r="B321" s="8" t="s">
        <v>964</v>
      </c>
      <c r="C321" t="s">
        <v>965</v>
      </c>
      <c r="D321" t="s">
        <v>966</v>
      </c>
      <c r="E321" t="s">
        <v>883</v>
      </c>
      <c r="F321" s="7">
        <v>1.02530568141603</v>
      </c>
      <c r="G321" s="2">
        <v>4.2428703619176902E-2</v>
      </c>
    </row>
    <row r="322" spans="1:7" x14ac:dyDescent="0.35">
      <c r="A322" t="s">
        <v>36</v>
      </c>
      <c r="B322" s="8" t="s">
        <v>916</v>
      </c>
      <c r="C322" t="s">
        <v>917</v>
      </c>
      <c r="D322" t="s">
        <v>918</v>
      </c>
      <c r="E322" t="s">
        <v>883</v>
      </c>
      <c r="F322" s="7">
        <v>7.3846866782232601</v>
      </c>
      <c r="G322" s="2">
        <v>4.2484377972298898E-2</v>
      </c>
    </row>
    <row r="323" spans="1:7" x14ac:dyDescent="0.35">
      <c r="A323" t="s">
        <v>719</v>
      </c>
      <c r="B323" s="8" t="s">
        <v>1751</v>
      </c>
      <c r="C323" t="s">
        <v>1752</v>
      </c>
      <c r="D323" t="s">
        <v>1753</v>
      </c>
      <c r="E323" t="s">
        <v>1141</v>
      </c>
      <c r="F323" s="7">
        <v>7.3384298476925203</v>
      </c>
      <c r="G323" s="2">
        <v>4.26185860503338E-2</v>
      </c>
    </row>
    <row r="324" spans="1:7" x14ac:dyDescent="0.35">
      <c r="A324" t="s">
        <v>525</v>
      </c>
      <c r="B324" s="8" t="s">
        <v>1529</v>
      </c>
      <c r="C324" t="s">
        <v>1530</v>
      </c>
      <c r="D324" t="s">
        <v>1531</v>
      </c>
      <c r="E324" t="s">
        <v>1141</v>
      </c>
      <c r="F324" s="7">
        <v>7.40140371503567</v>
      </c>
      <c r="G324" s="2">
        <v>4.26185860503338E-2</v>
      </c>
    </row>
    <row r="325" spans="1:7" x14ac:dyDescent="0.35">
      <c r="A325" t="s">
        <v>496</v>
      </c>
      <c r="B325" s="8" t="s">
        <v>1508</v>
      </c>
      <c r="C325" t="s">
        <v>1509</v>
      </c>
      <c r="D325" t="s">
        <v>1510</v>
      </c>
      <c r="E325" t="s">
        <v>1141</v>
      </c>
      <c r="F325" s="7">
        <v>7.4211316929924003</v>
      </c>
      <c r="G325" s="2">
        <v>4.3244891355172399E-2</v>
      </c>
    </row>
    <row r="326" spans="1:7" x14ac:dyDescent="0.35">
      <c r="A326" t="s">
        <v>197</v>
      </c>
      <c r="B326" s="8" t="s">
        <v>1166</v>
      </c>
      <c r="C326" t="s">
        <v>1167</v>
      </c>
      <c r="D326" t="s">
        <v>1168</v>
      </c>
      <c r="E326" t="s">
        <v>1141</v>
      </c>
      <c r="F326" s="7">
        <v>1.3616327660188201</v>
      </c>
      <c r="G326" s="2">
        <v>4.34064338075075E-2</v>
      </c>
    </row>
    <row r="327" spans="1:7" x14ac:dyDescent="0.35">
      <c r="A327" t="s">
        <v>533</v>
      </c>
      <c r="B327" s="8" t="s">
        <v>1538</v>
      </c>
      <c r="C327" t="s">
        <v>1539</v>
      </c>
      <c r="D327" t="s">
        <v>1540</v>
      </c>
      <c r="E327" t="s">
        <v>1141</v>
      </c>
      <c r="F327" s="7">
        <v>7.41662399118065</v>
      </c>
      <c r="G327" s="2">
        <v>4.3557140758818398E-2</v>
      </c>
    </row>
    <row r="328" spans="1:7" x14ac:dyDescent="0.35">
      <c r="A328" t="s">
        <v>381</v>
      </c>
      <c r="B328" s="8" t="s">
        <v>1373</v>
      </c>
      <c r="C328" t="s">
        <v>1374</v>
      </c>
      <c r="D328" t="s">
        <v>1375</v>
      </c>
      <c r="E328" t="s">
        <v>1141</v>
      </c>
      <c r="F328" s="7">
        <v>1.48520736097974</v>
      </c>
      <c r="G328" s="2">
        <v>4.3664023967363103E-2</v>
      </c>
    </row>
    <row r="329" spans="1:7" x14ac:dyDescent="0.35">
      <c r="A329" t="s">
        <v>377</v>
      </c>
      <c r="B329" s="8" t="s">
        <v>1367</v>
      </c>
      <c r="C329" t="s">
        <v>1368</v>
      </c>
      <c r="D329" t="s">
        <v>1369</v>
      </c>
      <c r="E329" t="s">
        <v>1141</v>
      </c>
      <c r="F329" s="7">
        <v>7.3513403836715403</v>
      </c>
      <c r="G329" s="2">
        <v>4.59432459782987E-2</v>
      </c>
    </row>
    <row r="330" spans="1:7" x14ac:dyDescent="0.35">
      <c r="A330" t="s">
        <v>337</v>
      </c>
      <c r="B330" s="8" t="s">
        <v>1322</v>
      </c>
      <c r="C330" t="s">
        <v>1323</v>
      </c>
      <c r="D330" t="s">
        <v>1324</v>
      </c>
      <c r="E330" t="s">
        <v>1141</v>
      </c>
      <c r="F330" s="7">
        <v>7.2974918285517996</v>
      </c>
      <c r="G330" s="2">
        <v>4.6815980619443302E-2</v>
      </c>
    </row>
    <row r="331" spans="1:7" x14ac:dyDescent="0.35">
      <c r="A331" t="s">
        <v>291</v>
      </c>
      <c r="B331" s="8" t="s">
        <v>1274</v>
      </c>
      <c r="C331" t="s">
        <v>1275</v>
      </c>
      <c r="D331" t="s">
        <v>1276</v>
      </c>
      <c r="E331" t="s">
        <v>1141</v>
      </c>
      <c r="F331" s="7">
        <v>7.2956777314812404</v>
      </c>
      <c r="G331" s="2">
        <v>4.6935084077815499E-2</v>
      </c>
    </row>
    <row r="332" spans="1:7" x14ac:dyDescent="0.35">
      <c r="A332" t="s">
        <v>709</v>
      </c>
      <c r="B332" s="8" t="s">
        <v>1748</v>
      </c>
      <c r="C332" t="s">
        <v>1749</v>
      </c>
      <c r="D332" t="s">
        <v>1750</v>
      </c>
      <c r="E332" t="s">
        <v>1141</v>
      </c>
      <c r="F332" s="7">
        <v>7.31968499867794</v>
      </c>
      <c r="G332" s="2">
        <v>4.71817079431422E-2</v>
      </c>
    </row>
    <row r="333" spans="1:7" x14ac:dyDescent="0.35">
      <c r="A333" t="s">
        <v>156</v>
      </c>
      <c r="B333" s="8" t="s">
        <v>1127</v>
      </c>
      <c r="C333" t="s">
        <v>1128</v>
      </c>
      <c r="D333" t="s">
        <v>1129</v>
      </c>
      <c r="E333" t="s">
        <v>1006</v>
      </c>
      <c r="F333" s="7">
        <v>1.4338365425192099</v>
      </c>
      <c r="G333" s="2">
        <v>4.7916352406574998E-2</v>
      </c>
    </row>
    <row r="334" spans="1:7" x14ac:dyDescent="0.35">
      <c r="A334" t="s">
        <v>581</v>
      </c>
      <c r="B334" s="8" t="s">
        <v>1598</v>
      </c>
      <c r="C334" t="s">
        <v>1599</v>
      </c>
      <c r="D334" t="s">
        <v>1600</v>
      </c>
      <c r="E334" t="s">
        <v>1141</v>
      </c>
      <c r="F334" s="7">
        <v>7.28744285811357</v>
      </c>
      <c r="G334" s="2">
        <v>4.85914860498649E-2</v>
      </c>
    </row>
    <row r="335" spans="1:7" x14ac:dyDescent="0.35">
      <c r="A335" t="s">
        <v>473</v>
      </c>
      <c r="B335" s="8" t="s">
        <v>1475</v>
      </c>
      <c r="C335" t="s">
        <v>1476</v>
      </c>
      <c r="D335" t="s">
        <v>1477</v>
      </c>
      <c r="E335" t="s">
        <v>1141</v>
      </c>
      <c r="F335" s="7">
        <v>1.008582984335</v>
      </c>
      <c r="G335" s="2">
        <v>4.8629588375777702E-2</v>
      </c>
    </row>
    <row r="336" spans="1:7" x14ac:dyDescent="0.35">
      <c r="A336" t="s">
        <v>255</v>
      </c>
      <c r="B336" s="8" t="s">
        <v>1229</v>
      </c>
      <c r="C336" t="s">
        <v>1230</v>
      </c>
      <c r="D336" t="s">
        <v>1231</v>
      </c>
      <c r="E336" t="s">
        <v>1141</v>
      </c>
      <c r="F336" s="7">
        <v>1.06308668243694</v>
      </c>
      <c r="G336" s="2">
        <v>4.9360682944277902E-2</v>
      </c>
    </row>
    <row r="337" spans="1:7" x14ac:dyDescent="0.35">
      <c r="A337" t="s">
        <v>364</v>
      </c>
      <c r="B337" s="8" t="s">
        <v>1352</v>
      </c>
      <c r="C337" t="s">
        <v>1353</v>
      </c>
      <c r="D337" t="s">
        <v>1354</v>
      </c>
      <c r="E337" t="s">
        <v>1141</v>
      </c>
      <c r="F337" s="7">
        <v>1.5106532715430701</v>
      </c>
      <c r="G337" s="2">
        <v>4.9758181401196602E-2</v>
      </c>
    </row>
    <row r="338" spans="1:7" x14ac:dyDescent="0.35">
      <c r="A338" t="s">
        <v>677</v>
      </c>
      <c r="B338" s="8" t="s">
        <v>1727</v>
      </c>
      <c r="C338" t="s">
        <v>1728</v>
      </c>
      <c r="D338" t="s">
        <v>1729</v>
      </c>
      <c r="E338" t="s">
        <v>1141</v>
      </c>
      <c r="F338" s="7">
        <v>7.2959937388889404</v>
      </c>
      <c r="G338" s="2">
        <v>4.9979064213720302E-2</v>
      </c>
    </row>
  </sheetData>
  <autoFilter ref="A2:G2" xr:uid="{00000000-0009-0000-0000-000001000000}">
    <sortState xmlns:xlrd2="http://schemas.microsoft.com/office/spreadsheetml/2017/richdata2" ref="A3:G338">
      <sortCondition ref="G2"/>
    </sortState>
  </autoFilter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20547-5430-4870-8C98-03051B31839C}">
  <dimension ref="A1:E248"/>
  <sheetViews>
    <sheetView workbookViewId="0"/>
  </sheetViews>
  <sheetFormatPr defaultRowHeight="14.5" x14ac:dyDescent="0.35"/>
  <cols>
    <col min="1" max="1" width="53.36328125" customWidth="1"/>
    <col min="2" max="2" width="7.6328125" bestFit="1" customWidth="1"/>
    <col min="3" max="3" width="15.54296875" bestFit="1" customWidth="1"/>
    <col min="4" max="4" width="14.81640625" bestFit="1" customWidth="1"/>
    <col min="5" max="5" width="165.08984375" bestFit="1" customWidth="1"/>
  </cols>
  <sheetData>
    <row r="1" spans="1:5" x14ac:dyDescent="0.35">
      <c r="A1" s="24" t="s">
        <v>9911</v>
      </c>
      <c r="B1" s="24"/>
      <c r="C1" s="24"/>
      <c r="D1" s="24"/>
      <c r="E1" s="3"/>
    </row>
    <row r="2" spans="1:5" x14ac:dyDescent="0.35">
      <c r="A2" s="9" t="s">
        <v>5644</v>
      </c>
      <c r="B2" s="9" t="s">
        <v>5645</v>
      </c>
      <c r="C2" s="9" t="s">
        <v>5646</v>
      </c>
      <c r="D2" s="11" t="s">
        <v>5647</v>
      </c>
      <c r="E2" s="9" t="s">
        <v>5648</v>
      </c>
    </row>
    <row r="3" spans="1:5" x14ac:dyDescent="0.35">
      <c r="A3" t="s">
        <v>6067</v>
      </c>
      <c r="B3" s="4" t="s">
        <v>9463</v>
      </c>
      <c r="C3" s="2">
        <v>1.4881065225172799E-2</v>
      </c>
      <c r="D3" s="22">
        <v>40.574049301154197</v>
      </c>
      <c r="E3" t="s">
        <v>9462</v>
      </c>
    </row>
    <row r="4" spans="1:5" x14ac:dyDescent="0.35">
      <c r="A4" t="s">
        <v>5673</v>
      </c>
      <c r="B4" s="4" t="s">
        <v>9473</v>
      </c>
      <c r="C4" s="2">
        <v>1.0063106774549E-2</v>
      </c>
      <c r="D4" s="22">
        <v>40.264201320790498</v>
      </c>
      <c r="E4" t="s">
        <v>9472</v>
      </c>
    </row>
    <row r="5" spans="1:5" x14ac:dyDescent="0.35">
      <c r="A5" t="s">
        <v>5881</v>
      </c>
      <c r="B5" s="4" t="s">
        <v>9467</v>
      </c>
      <c r="C5" s="2">
        <v>1.37154582093239E-2</v>
      </c>
      <c r="D5" s="22">
        <v>34.930019593309702</v>
      </c>
      <c r="E5" t="s">
        <v>9466</v>
      </c>
    </row>
    <row r="6" spans="1:5" x14ac:dyDescent="0.35">
      <c r="A6" t="s">
        <v>6032</v>
      </c>
      <c r="B6" s="4" t="s">
        <v>9471</v>
      </c>
      <c r="C6" s="2">
        <v>1.07663125722394E-2</v>
      </c>
      <c r="D6" s="22">
        <v>34.142311368216298</v>
      </c>
      <c r="E6" t="s">
        <v>9470</v>
      </c>
    </row>
    <row r="7" spans="1:5" x14ac:dyDescent="0.35">
      <c r="A7" t="s">
        <v>5865</v>
      </c>
      <c r="B7" s="4" t="s">
        <v>9476</v>
      </c>
      <c r="C7" s="2">
        <v>1.2591535842051801E-2</v>
      </c>
      <c r="D7" s="22">
        <v>32.631423756823096</v>
      </c>
      <c r="E7" t="s">
        <v>9475</v>
      </c>
    </row>
    <row r="8" spans="1:5" x14ac:dyDescent="0.35">
      <c r="A8" t="s">
        <v>6308</v>
      </c>
      <c r="B8" s="4" t="s">
        <v>9469</v>
      </c>
      <c r="C8" s="2">
        <v>1.06515832309504E-2</v>
      </c>
      <c r="D8" s="22">
        <v>30.339137361560301</v>
      </c>
      <c r="E8" t="s">
        <v>9468</v>
      </c>
    </row>
    <row r="9" spans="1:5" x14ac:dyDescent="0.35">
      <c r="A9" t="s">
        <v>5901</v>
      </c>
      <c r="B9" s="4" t="s">
        <v>9465</v>
      </c>
      <c r="C9" s="2">
        <v>1.282238582578E-2</v>
      </c>
      <c r="D9" s="22">
        <v>26.959481315950601</v>
      </c>
      <c r="E9" t="s">
        <v>9464</v>
      </c>
    </row>
    <row r="10" spans="1:5" x14ac:dyDescent="0.35">
      <c r="A10" t="s">
        <v>5920</v>
      </c>
      <c r="B10" s="4" t="s">
        <v>9453</v>
      </c>
      <c r="C10" s="2">
        <v>5.4413561447400997E-2</v>
      </c>
      <c r="D10" s="22">
        <v>23.317825795029702</v>
      </c>
      <c r="E10" t="s">
        <v>9452</v>
      </c>
    </row>
    <row r="11" spans="1:5" x14ac:dyDescent="0.35">
      <c r="A11" t="s">
        <v>5859</v>
      </c>
      <c r="B11" s="4" t="s">
        <v>9461</v>
      </c>
      <c r="C11" s="2">
        <v>1.50035474892521E-2</v>
      </c>
      <c r="D11" s="22">
        <v>22.068315894020799</v>
      </c>
      <c r="E11" t="s">
        <v>9460</v>
      </c>
    </row>
    <row r="12" spans="1:5" x14ac:dyDescent="0.35">
      <c r="A12" t="s">
        <v>5804</v>
      </c>
      <c r="B12" s="4" t="s">
        <v>5805</v>
      </c>
      <c r="C12" s="2">
        <v>8.9725488136232594E-3</v>
      </c>
      <c r="D12" s="22">
        <v>21.643813755852801</v>
      </c>
      <c r="E12" t="s">
        <v>9474</v>
      </c>
    </row>
    <row r="13" spans="1:5" x14ac:dyDescent="0.35">
      <c r="A13" t="s">
        <v>5928</v>
      </c>
      <c r="B13" s="4" t="s">
        <v>9424</v>
      </c>
      <c r="C13" s="2">
        <v>0.18763626133633199</v>
      </c>
      <c r="D13" s="22">
        <v>21.1772768587755</v>
      </c>
      <c r="E13" t="s">
        <v>9423</v>
      </c>
    </row>
    <row r="14" spans="1:5" x14ac:dyDescent="0.35">
      <c r="A14" t="s">
        <v>6047</v>
      </c>
      <c r="B14" s="4" t="s">
        <v>9388</v>
      </c>
      <c r="C14" s="2">
        <v>0.229677503815437</v>
      </c>
      <c r="D14" s="22">
        <v>20.164687038520999</v>
      </c>
      <c r="E14" t="s">
        <v>9390</v>
      </c>
    </row>
    <row r="15" spans="1:5" x14ac:dyDescent="0.35">
      <c r="A15" t="s">
        <v>9389</v>
      </c>
      <c r="B15" s="4" t="s">
        <v>9388</v>
      </c>
      <c r="C15" s="2">
        <v>0.22542421670774401</v>
      </c>
      <c r="D15" s="22">
        <v>20.164687038520999</v>
      </c>
      <c r="E15" t="s">
        <v>9387</v>
      </c>
    </row>
    <row r="16" spans="1:5" x14ac:dyDescent="0.35">
      <c r="A16" t="s">
        <v>5848</v>
      </c>
      <c r="B16" s="4" t="s">
        <v>9447</v>
      </c>
      <c r="C16" s="2">
        <v>9.5355635089864402E-2</v>
      </c>
      <c r="D16" s="22">
        <v>19.6487250626198</v>
      </c>
      <c r="E16" t="s">
        <v>9446</v>
      </c>
    </row>
    <row r="17" spans="1:5" x14ac:dyDescent="0.35">
      <c r="A17" t="s">
        <v>5768</v>
      </c>
      <c r="B17" s="4" t="s">
        <v>5769</v>
      </c>
      <c r="C17" s="2">
        <v>8.4246859226205895E-2</v>
      </c>
      <c r="D17" s="22">
        <v>19.0334809284671</v>
      </c>
      <c r="E17" t="s">
        <v>9449</v>
      </c>
    </row>
    <row r="18" spans="1:5" x14ac:dyDescent="0.35">
      <c r="A18" t="s">
        <v>5792</v>
      </c>
      <c r="B18" s="4" t="s">
        <v>5793</v>
      </c>
      <c r="C18" s="2">
        <v>9.63074030428306E-2</v>
      </c>
      <c r="D18" s="22">
        <v>17.699104184940001</v>
      </c>
      <c r="E18" t="s">
        <v>9448</v>
      </c>
    </row>
    <row r="19" spans="1:5" x14ac:dyDescent="0.35">
      <c r="A19" t="s">
        <v>5736</v>
      </c>
      <c r="B19" s="4" t="s">
        <v>9459</v>
      </c>
      <c r="C19" s="2">
        <v>1.8019454645697298E-2</v>
      </c>
      <c r="D19" s="22">
        <v>17.386752921557498</v>
      </c>
      <c r="E19" t="s">
        <v>9458</v>
      </c>
    </row>
    <row r="20" spans="1:5" x14ac:dyDescent="0.35">
      <c r="A20" t="s">
        <v>6123</v>
      </c>
      <c r="B20" s="4" t="s">
        <v>9445</v>
      </c>
      <c r="C20" s="2">
        <v>9.1265271234737599E-2</v>
      </c>
      <c r="D20" s="22">
        <v>17.281942915805399</v>
      </c>
      <c r="E20" t="s">
        <v>9444</v>
      </c>
    </row>
    <row r="21" spans="1:5" x14ac:dyDescent="0.35">
      <c r="A21" t="s">
        <v>6143</v>
      </c>
      <c r="B21" s="4" t="s">
        <v>5787</v>
      </c>
      <c r="C21" s="2">
        <v>0.18198144819783901</v>
      </c>
      <c r="D21" s="22">
        <v>16.639942405185099</v>
      </c>
      <c r="E21" t="s">
        <v>9427</v>
      </c>
    </row>
    <row r="22" spans="1:5" x14ac:dyDescent="0.35">
      <c r="A22" t="s">
        <v>6090</v>
      </c>
      <c r="B22" s="4" t="s">
        <v>9457</v>
      </c>
      <c r="C22" s="2">
        <v>5.2302690745796201E-2</v>
      </c>
      <c r="D22" s="22">
        <v>16.084967333839</v>
      </c>
      <c r="E22" t="s">
        <v>9456</v>
      </c>
    </row>
    <row r="23" spans="1:5" x14ac:dyDescent="0.35">
      <c r="A23" t="s">
        <v>5904</v>
      </c>
      <c r="B23" s="4" t="s">
        <v>9434</v>
      </c>
      <c r="C23" s="2">
        <v>0.11069125351454399</v>
      </c>
      <c r="D23" s="22">
        <v>16.0684800734394</v>
      </c>
      <c r="E23" t="s">
        <v>9433</v>
      </c>
    </row>
    <row r="24" spans="1:5" x14ac:dyDescent="0.35">
      <c r="A24" t="s">
        <v>5706</v>
      </c>
      <c r="B24" s="4" t="s">
        <v>9455</v>
      </c>
      <c r="C24" s="2">
        <v>5.8908523969742999E-2</v>
      </c>
      <c r="D24" s="22">
        <v>15.9051563505346</v>
      </c>
      <c r="E24" t="s">
        <v>9454</v>
      </c>
    </row>
    <row r="25" spans="1:5" x14ac:dyDescent="0.35">
      <c r="A25" t="s">
        <v>6146</v>
      </c>
      <c r="B25" s="4" t="s">
        <v>9438</v>
      </c>
      <c r="C25" s="2">
        <v>0.101339908052308</v>
      </c>
      <c r="D25" s="22">
        <v>15.379411190104101</v>
      </c>
      <c r="E25" t="s">
        <v>9437</v>
      </c>
    </row>
    <row r="26" spans="1:5" x14ac:dyDescent="0.35">
      <c r="A26" t="s">
        <v>6171</v>
      </c>
      <c r="B26" s="4" t="s">
        <v>9432</v>
      </c>
      <c r="C26" s="2">
        <v>0.118343673023934</v>
      </c>
      <c r="D26" s="22">
        <v>13.741423485891</v>
      </c>
      <c r="E26" t="s">
        <v>9431</v>
      </c>
    </row>
    <row r="27" spans="1:5" x14ac:dyDescent="0.35">
      <c r="A27" t="s">
        <v>8963</v>
      </c>
      <c r="B27" s="4" t="s">
        <v>9396</v>
      </c>
      <c r="C27" s="2">
        <v>0.237014893097614</v>
      </c>
      <c r="D27" s="22">
        <v>13.381464794372</v>
      </c>
      <c r="E27" t="s">
        <v>9395</v>
      </c>
    </row>
    <row r="28" spans="1:5" x14ac:dyDescent="0.35">
      <c r="A28" t="s">
        <v>9313</v>
      </c>
      <c r="B28" s="4" t="s">
        <v>9076</v>
      </c>
      <c r="C28" s="2">
        <v>0.41593665744835501</v>
      </c>
      <c r="D28" s="22">
        <v>13.337343413168099</v>
      </c>
      <c r="E28" t="s">
        <v>2672</v>
      </c>
    </row>
    <row r="29" spans="1:5" x14ac:dyDescent="0.35">
      <c r="A29" t="s">
        <v>6129</v>
      </c>
      <c r="B29" s="4" t="s">
        <v>9440</v>
      </c>
      <c r="C29" s="2">
        <v>0.106987928605927</v>
      </c>
      <c r="D29" s="22">
        <v>13.243707079741201</v>
      </c>
      <c r="E29" t="s">
        <v>9441</v>
      </c>
    </row>
    <row r="30" spans="1:5" x14ac:dyDescent="0.35">
      <c r="A30" t="s">
        <v>6219</v>
      </c>
      <c r="B30" s="4" t="s">
        <v>9440</v>
      </c>
      <c r="C30" s="2">
        <v>0.101893265338978</v>
      </c>
      <c r="D30" s="22">
        <v>13.243707079741201</v>
      </c>
      <c r="E30" t="s">
        <v>9439</v>
      </c>
    </row>
    <row r="31" spans="1:5" x14ac:dyDescent="0.35">
      <c r="A31" t="s">
        <v>6035</v>
      </c>
      <c r="B31" s="4" t="s">
        <v>9436</v>
      </c>
      <c r="C31" s="2">
        <v>0.101966657623454</v>
      </c>
      <c r="D31" s="22">
        <v>12.8123031068138</v>
      </c>
      <c r="E31" t="s">
        <v>9435</v>
      </c>
    </row>
    <row r="32" spans="1:5" x14ac:dyDescent="0.35">
      <c r="A32" t="s">
        <v>5845</v>
      </c>
      <c r="B32" s="4" t="s">
        <v>5846</v>
      </c>
      <c r="C32" s="2">
        <v>0.19892558208755101</v>
      </c>
      <c r="D32" s="22">
        <v>11.916254460647</v>
      </c>
      <c r="E32" t="s">
        <v>9416</v>
      </c>
    </row>
    <row r="33" spans="1:5" x14ac:dyDescent="0.35">
      <c r="A33" t="s">
        <v>6154</v>
      </c>
      <c r="B33" s="4" t="s">
        <v>9367</v>
      </c>
      <c r="C33" s="2">
        <v>0.32405954924403502</v>
      </c>
      <c r="D33" s="22">
        <v>11.8883031954574</v>
      </c>
      <c r="E33" t="s">
        <v>9366</v>
      </c>
    </row>
    <row r="34" spans="1:5" x14ac:dyDescent="0.35">
      <c r="A34" t="s">
        <v>5959</v>
      </c>
      <c r="B34" s="4" t="s">
        <v>9451</v>
      </c>
      <c r="C34" s="2">
        <v>6.9894974470833801E-2</v>
      </c>
      <c r="D34" s="22">
        <v>11.8646900299123</v>
      </c>
      <c r="E34" t="s">
        <v>9450</v>
      </c>
    </row>
    <row r="35" spans="1:5" x14ac:dyDescent="0.35">
      <c r="A35" t="s">
        <v>6162</v>
      </c>
      <c r="B35" s="4" t="s">
        <v>5877</v>
      </c>
      <c r="C35" s="2">
        <v>0.211701755746519</v>
      </c>
      <c r="D35" s="22">
        <v>10.873077289594001</v>
      </c>
      <c r="E35" t="s">
        <v>9410</v>
      </c>
    </row>
    <row r="36" spans="1:5" x14ac:dyDescent="0.35">
      <c r="A36" t="s">
        <v>6168</v>
      </c>
      <c r="B36" s="4" t="s">
        <v>5885</v>
      </c>
      <c r="C36" s="2">
        <v>0.207410474261879</v>
      </c>
      <c r="D36" s="22">
        <v>10.552321480501</v>
      </c>
      <c r="E36" t="s">
        <v>9406</v>
      </c>
    </row>
    <row r="37" spans="1:5" x14ac:dyDescent="0.35">
      <c r="A37" t="s">
        <v>5911</v>
      </c>
      <c r="B37" s="4" t="s">
        <v>5912</v>
      </c>
      <c r="C37" s="2">
        <v>0.17485620567274901</v>
      </c>
      <c r="D37" s="22">
        <v>10.4304677588727</v>
      </c>
      <c r="E37" t="s">
        <v>9428</v>
      </c>
    </row>
    <row r="38" spans="1:5" x14ac:dyDescent="0.35">
      <c r="A38" t="s">
        <v>6132</v>
      </c>
      <c r="B38" s="4" t="s">
        <v>9443</v>
      </c>
      <c r="C38" s="2">
        <v>0.10948190392278299</v>
      </c>
      <c r="D38" s="22">
        <v>10.309052445770799</v>
      </c>
      <c r="E38" t="s">
        <v>9442</v>
      </c>
    </row>
    <row r="39" spans="1:5" x14ac:dyDescent="0.35">
      <c r="A39" t="s">
        <v>6225</v>
      </c>
      <c r="B39" s="4" t="s">
        <v>9422</v>
      </c>
      <c r="C39" s="2">
        <v>0.19063265360658699</v>
      </c>
      <c r="D39" s="22">
        <v>10.206393850611301</v>
      </c>
      <c r="E39" t="s">
        <v>9421</v>
      </c>
    </row>
    <row r="40" spans="1:5" x14ac:dyDescent="0.35">
      <c r="A40" t="s">
        <v>6256</v>
      </c>
      <c r="B40" s="4" t="s">
        <v>9415</v>
      </c>
      <c r="C40" s="2">
        <v>0.20972827992561299</v>
      </c>
      <c r="D40" s="22">
        <v>10.1060019274725</v>
      </c>
      <c r="E40" t="s">
        <v>9414</v>
      </c>
    </row>
    <row r="41" spans="1:5" x14ac:dyDescent="0.35">
      <c r="A41" t="s">
        <v>5676</v>
      </c>
      <c r="B41" s="4" t="s">
        <v>5905</v>
      </c>
      <c r="C41" s="2">
        <v>0.23208899649125</v>
      </c>
      <c r="D41" s="22">
        <v>9.6617479225487592</v>
      </c>
      <c r="E41" t="s">
        <v>9403</v>
      </c>
    </row>
    <row r="42" spans="1:5" x14ac:dyDescent="0.35">
      <c r="A42" t="s">
        <v>5907</v>
      </c>
      <c r="B42" s="4" t="s">
        <v>5905</v>
      </c>
      <c r="C42" s="2">
        <v>0.226814246570994</v>
      </c>
      <c r="D42" s="22">
        <v>9.6617479225487592</v>
      </c>
      <c r="E42" t="s">
        <v>9402</v>
      </c>
    </row>
    <row r="43" spans="1:5" x14ac:dyDescent="0.35">
      <c r="A43" t="s">
        <v>5914</v>
      </c>
      <c r="B43" s="4" t="s">
        <v>5915</v>
      </c>
      <c r="C43" s="2">
        <v>0.20701750570616501</v>
      </c>
      <c r="D43" s="22">
        <v>9.6344211769316495</v>
      </c>
      <c r="E43" t="s">
        <v>9409</v>
      </c>
    </row>
    <row r="44" spans="1:5" x14ac:dyDescent="0.35">
      <c r="A44" t="s">
        <v>6003</v>
      </c>
      <c r="B44" s="4" t="s">
        <v>9418</v>
      </c>
      <c r="C44" s="2">
        <v>0.204289665533294</v>
      </c>
      <c r="D44" s="22">
        <v>9.6044301972549793</v>
      </c>
      <c r="E44" t="s">
        <v>9417</v>
      </c>
    </row>
    <row r="45" spans="1:5" x14ac:dyDescent="0.35">
      <c r="A45" t="s">
        <v>6111</v>
      </c>
      <c r="B45" s="4" t="s">
        <v>9426</v>
      </c>
      <c r="C45" s="2">
        <v>0.176655173833969</v>
      </c>
      <c r="D45" s="22">
        <v>9.4660015225293996</v>
      </c>
      <c r="E45" t="s">
        <v>9425</v>
      </c>
    </row>
    <row r="46" spans="1:5" x14ac:dyDescent="0.35">
      <c r="A46" t="s">
        <v>6159</v>
      </c>
      <c r="B46" s="4" t="s">
        <v>9408</v>
      </c>
      <c r="C46" s="2">
        <v>0.21144668184399901</v>
      </c>
      <c r="D46" s="22">
        <v>9.4091545807421095</v>
      </c>
      <c r="E46" t="s">
        <v>9407</v>
      </c>
    </row>
    <row r="47" spans="1:5" x14ac:dyDescent="0.35">
      <c r="A47" t="s">
        <v>5688</v>
      </c>
      <c r="B47" s="4" t="s">
        <v>9420</v>
      </c>
      <c r="C47" s="2">
        <v>0.192000017774594</v>
      </c>
      <c r="D47" s="22">
        <v>8.7685544247613194</v>
      </c>
      <c r="E47" t="s">
        <v>9419</v>
      </c>
    </row>
    <row r="48" spans="1:5" x14ac:dyDescent="0.35">
      <c r="A48" t="s">
        <v>6058</v>
      </c>
      <c r="B48" s="4" t="s">
        <v>9386</v>
      </c>
      <c r="C48" s="2">
        <v>0.22149859372219799</v>
      </c>
      <c r="D48" s="22">
        <v>8.6209715921377796</v>
      </c>
      <c r="E48" t="s">
        <v>9385</v>
      </c>
    </row>
    <row r="49" spans="1:5" x14ac:dyDescent="0.35">
      <c r="A49" t="s">
        <v>5947</v>
      </c>
      <c r="B49" s="4" t="s">
        <v>5948</v>
      </c>
      <c r="C49" s="2">
        <v>0.21263831397212701</v>
      </c>
      <c r="D49" s="22">
        <v>8.3231693689906994</v>
      </c>
      <c r="E49" t="s">
        <v>9411</v>
      </c>
    </row>
    <row r="50" spans="1:5" x14ac:dyDescent="0.35">
      <c r="A50" t="s">
        <v>6293</v>
      </c>
      <c r="B50" s="4" t="s">
        <v>9399</v>
      </c>
      <c r="C50" s="2">
        <v>0.239496438596284</v>
      </c>
      <c r="D50" s="22">
        <v>8.1890100654935392</v>
      </c>
      <c r="E50" t="s">
        <v>9398</v>
      </c>
    </row>
    <row r="51" spans="1:5" x14ac:dyDescent="0.35">
      <c r="A51" t="s">
        <v>5697</v>
      </c>
      <c r="B51" s="4" t="s">
        <v>9375</v>
      </c>
      <c r="C51" s="2">
        <v>0.27111555359810402</v>
      </c>
      <c r="D51" s="22">
        <v>8.1364637332904106</v>
      </c>
      <c r="E51" t="s">
        <v>9374</v>
      </c>
    </row>
    <row r="52" spans="1:5" x14ac:dyDescent="0.35">
      <c r="A52" t="s">
        <v>6187</v>
      </c>
      <c r="B52" s="4" t="s">
        <v>5942</v>
      </c>
      <c r="C52" s="2">
        <v>0.23442121357534201</v>
      </c>
      <c r="D52" s="22">
        <v>8.0054731244688604</v>
      </c>
      <c r="E52" t="s">
        <v>9394</v>
      </c>
    </row>
    <row r="53" spans="1:5" x14ac:dyDescent="0.35">
      <c r="A53" t="s">
        <v>5941</v>
      </c>
      <c r="B53" s="4" t="s">
        <v>5942</v>
      </c>
      <c r="C53" s="2">
        <v>0.22973278930383501</v>
      </c>
      <c r="D53" s="22">
        <v>8.0054731244688604</v>
      </c>
      <c r="E53" t="s">
        <v>9393</v>
      </c>
    </row>
    <row r="54" spans="1:5" x14ac:dyDescent="0.35">
      <c r="A54" t="s">
        <v>6102</v>
      </c>
      <c r="B54" s="4" t="s">
        <v>9372</v>
      </c>
      <c r="C54" s="2">
        <v>0.28088694445984502</v>
      </c>
      <c r="D54" s="22">
        <v>7.8571680271492701</v>
      </c>
      <c r="E54" t="s">
        <v>9373</v>
      </c>
    </row>
    <row r="55" spans="1:5" x14ac:dyDescent="0.35">
      <c r="A55" t="s">
        <v>6365</v>
      </c>
      <c r="B55" s="4" t="s">
        <v>9372</v>
      </c>
      <c r="C55" s="2">
        <v>0.27649808595266001</v>
      </c>
      <c r="D55" s="22">
        <v>7.8571680271492701</v>
      </c>
      <c r="E55" t="s">
        <v>9371</v>
      </c>
    </row>
    <row r="56" spans="1:5" x14ac:dyDescent="0.35">
      <c r="A56" t="s">
        <v>5950</v>
      </c>
      <c r="B56" s="4" t="s">
        <v>5951</v>
      </c>
      <c r="C56" s="2">
        <v>0.23017436500604899</v>
      </c>
      <c r="D56" s="22">
        <v>7.8270621483704099</v>
      </c>
      <c r="E56" t="s">
        <v>9391</v>
      </c>
    </row>
    <row r="57" spans="1:5" x14ac:dyDescent="0.35">
      <c r="A57" t="s">
        <v>5983</v>
      </c>
      <c r="B57" s="4" t="s">
        <v>9430</v>
      </c>
      <c r="C57" s="2">
        <v>0.129448227397364</v>
      </c>
      <c r="D57" s="22">
        <v>7.8205468209025799</v>
      </c>
      <c r="E57" t="s">
        <v>9429</v>
      </c>
    </row>
    <row r="58" spans="1:5" x14ac:dyDescent="0.35">
      <c r="A58" t="s">
        <v>5658</v>
      </c>
      <c r="B58" s="4" t="s">
        <v>9362</v>
      </c>
      <c r="C58" s="2">
        <v>0.34600089289508501</v>
      </c>
      <c r="D58" s="22">
        <v>7.5062598206254396</v>
      </c>
      <c r="E58" t="s">
        <v>9361</v>
      </c>
    </row>
    <row r="59" spans="1:5" x14ac:dyDescent="0.35">
      <c r="A59" t="s">
        <v>6078</v>
      </c>
      <c r="B59" s="4" t="s">
        <v>9381</v>
      </c>
      <c r="C59" s="2">
        <v>0.227580895514923</v>
      </c>
      <c r="D59" s="22">
        <v>7.48490053192325</v>
      </c>
      <c r="E59" t="s">
        <v>9382</v>
      </c>
    </row>
    <row r="60" spans="1:5" x14ac:dyDescent="0.35">
      <c r="A60" t="s">
        <v>5798</v>
      </c>
      <c r="B60" s="4" t="s">
        <v>9381</v>
      </c>
      <c r="C60" s="2">
        <v>0.223657086971563</v>
      </c>
      <c r="D60" s="22">
        <v>7.48490053192325</v>
      </c>
      <c r="E60" t="s">
        <v>9380</v>
      </c>
    </row>
    <row r="61" spans="1:5" x14ac:dyDescent="0.35">
      <c r="A61" t="s">
        <v>5679</v>
      </c>
      <c r="B61" s="4" t="s">
        <v>9413</v>
      </c>
      <c r="C61" s="2">
        <v>0.20752837108522801</v>
      </c>
      <c r="D61" s="22">
        <v>7.3761097526419999</v>
      </c>
      <c r="E61" t="s">
        <v>9412</v>
      </c>
    </row>
    <row r="62" spans="1:5" x14ac:dyDescent="0.35">
      <c r="A62" t="s">
        <v>5830</v>
      </c>
      <c r="B62" s="4" t="s">
        <v>9401</v>
      </c>
      <c r="C62" s="2">
        <v>0.23904432233426201</v>
      </c>
      <c r="D62" s="22">
        <v>7.1624716309386196</v>
      </c>
      <c r="E62" t="s">
        <v>9400</v>
      </c>
    </row>
    <row r="63" spans="1:5" x14ac:dyDescent="0.35">
      <c r="A63" t="s">
        <v>5980</v>
      </c>
      <c r="B63" s="4" t="s">
        <v>5981</v>
      </c>
      <c r="C63" s="2">
        <v>0.23653171405135101</v>
      </c>
      <c r="D63" s="22">
        <v>7.0458315265167704</v>
      </c>
      <c r="E63" t="s">
        <v>9397</v>
      </c>
    </row>
    <row r="64" spans="1:5" x14ac:dyDescent="0.35">
      <c r="A64" t="s">
        <v>6234</v>
      </c>
      <c r="B64" s="4" t="s">
        <v>9405</v>
      </c>
      <c r="C64" s="2">
        <v>0.21028007098758</v>
      </c>
      <c r="D64" s="22">
        <v>6.8612868349950196</v>
      </c>
      <c r="E64" t="s">
        <v>9404</v>
      </c>
    </row>
    <row r="65" spans="1:5" x14ac:dyDescent="0.35">
      <c r="A65" t="s">
        <v>5994</v>
      </c>
      <c r="B65" s="4" t="s">
        <v>5995</v>
      </c>
      <c r="C65" s="2">
        <v>0.232571923342106</v>
      </c>
      <c r="D65" s="22">
        <v>6.8192473296271698</v>
      </c>
      <c r="E65" t="s">
        <v>9392</v>
      </c>
    </row>
    <row r="66" spans="1:5" x14ac:dyDescent="0.35">
      <c r="A66" t="s">
        <v>5968</v>
      </c>
      <c r="B66" s="4" t="s">
        <v>5969</v>
      </c>
      <c r="C66" s="2">
        <v>0.279124335087239</v>
      </c>
      <c r="D66" s="22">
        <v>6.7576911204753198</v>
      </c>
      <c r="E66" t="s">
        <v>9370</v>
      </c>
    </row>
    <row r="67" spans="1:5" x14ac:dyDescent="0.35">
      <c r="A67" t="s">
        <v>6288</v>
      </c>
      <c r="B67" s="4" t="s">
        <v>5978</v>
      </c>
      <c r="C67" s="2">
        <v>0.33609340416745598</v>
      </c>
      <c r="D67" s="22">
        <v>6.4208973880011104</v>
      </c>
      <c r="E67" t="s">
        <v>9363</v>
      </c>
    </row>
    <row r="68" spans="1:5" x14ac:dyDescent="0.35">
      <c r="A68" t="s">
        <v>5709</v>
      </c>
      <c r="B68" s="4" t="s">
        <v>9378</v>
      </c>
      <c r="C68" s="2">
        <v>0.23500736124940599</v>
      </c>
      <c r="D68" s="22">
        <v>6.2894539146670798</v>
      </c>
      <c r="E68" t="s">
        <v>9379</v>
      </c>
    </row>
    <row r="69" spans="1:5" x14ac:dyDescent="0.35">
      <c r="A69" t="s">
        <v>5807</v>
      </c>
      <c r="B69" s="4" t="s">
        <v>9378</v>
      </c>
      <c r="C69" s="2">
        <v>0.23109057189524901</v>
      </c>
      <c r="D69" s="22">
        <v>6.2894539146670798</v>
      </c>
      <c r="E69" t="s">
        <v>9377</v>
      </c>
    </row>
    <row r="70" spans="1:5" x14ac:dyDescent="0.35">
      <c r="A70" t="s">
        <v>6271</v>
      </c>
      <c r="B70" s="4" t="s">
        <v>9384</v>
      </c>
      <c r="C70" s="2">
        <v>0.22802166909649599</v>
      </c>
      <c r="D70" s="22">
        <v>6.2482419162832104</v>
      </c>
      <c r="E70" t="s">
        <v>9383</v>
      </c>
    </row>
    <row r="71" spans="1:5" x14ac:dyDescent="0.35">
      <c r="A71" t="s">
        <v>5754</v>
      </c>
      <c r="B71" s="4" t="s">
        <v>6013</v>
      </c>
      <c r="C71" s="2">
        <v>0.26912821032768203</v>
      </c>
      <c r="D71" s="22">
        <v>6.0770652474376403</v>
      </c>
      <c r="E71" t="s">
        <v>9376</v>
      </c>
    </row>
    <row r="72" spans="1:5" x14ac:dyDescent="0.35">
      <c r="A72" t="s">
        <v>5783</v>
      </c>
      <c r="B72" s="4" t="s">
        <v>9353</v>
      </c>
      <c r="C72" s="2">
        <v>0.35211206935807998</v>
      </c>
      <c r="D72" s="22">
        <v>5.8302642116332004</v>
      </c>
      <c r="E72" t="s">
        <v>9352</v>
      </c>
    </row>
    <row r="73" spans="1:5" x14ac:dyDescent="0.35">
      <c r="A73" t="s">
        <v>6339</v>
      </c>
      <c r="B73" s="4" t="s">
        <v>9365</v>
      </c>
      <c r="C73" s="2">
        <v>0.33180821439115599</v>
      </c>
      <c r="D73" s="22">
        <v>5.7936192917384703</v>
      </c>
      <c r="E73" t="s">
        <v>9364</v>
      </c>
    </row>
    <row r="74" spans="1:5" x14ac:dyDescent="0.35">
      <c r="A74" t="s">
        <v>5757</v>
      </c>
      <c r="B74" s="4" t="s">
        <v>9328</v>
      </c>
      <c r="C74" s="2">
        <v>0.383192554494652</v>
      </c>
      <c r="D74" s="22">
        <v>5.4957628519633603</v>
      </c>
      <c r="E74" t="s">
        <v>9329</v>
      </c>
    </row>
    <row r="75" spans="1:5" x14ac:dyDescent="0.35">
      <c r="A75" t="s">
        <v>5836</v>
      </c>
      <c r="B75" s="4" t="s">
        <v>9328</v>
      </c>
      <c r="C75" s="2">
        <v>0.379072204446322</v>
      </c>
      <c r="D75" s="22">
        <v>5.4957628519633603</v>
      </c>
      <c r="E75" t="s">
        <v>9327</v>
      </c>
    </row>
    <row r="76" spans="1:5" x14ac:dyDescent="0.35">
      <c r="A76" t="s">
        <v>5898</v>
      </c>
      <c r="B76" s="4" t="s">
        <v>6010</v>
      </c>
      <c r="C76" s="2">
        <v>0.372176233031138</v>
      </c>
      <c r="D76" s="22">
        <v>5.4750014453021301</v>
      </c>
      <c r="E76" t="s">
        <v>9349</v>
      </c>
    </row>
    <row r="77" spans="1:5" x14ac:dyDescent="0.35">
      <c r="A77" t="s">
        <v>6055</v>
      </c>
      <c r="B77" s="4" t="s">
        <v>6056</v>
      </c>
      <c r="C77" s="2">
        <v>0.28046849367178101</v>
      </c>
      <c r="D77" s="22">
        <v>5.3678347181498296</v>
      </c>
      <c r="E77" t="s">
        <v>9369</v>
      </c>
    </row>
    <row r="78" spans="1:5" x14ac:dyDescent="0.35">
      <c r="A78" t="s">
        <v>5801</v>
      </c>
      <c r="B78" s="4" t="s">
        <v>9343</v>
      </c>
      <c r="C78" s="2">
        <v>0.368261185761873</v>
      </c>
      <c r="D78" s="22">
        <v>5.3077584992223397</v>
      </c>
      <c r="E78" t="s">
        <v>9342</v>
      </c>
    </row>
    <row r="79" spans="1:5" x14ac:dyDescent="0.35">
      <c r="A79" t="s">
        <v>5827</v>
      </c>
      <c r="B79" s="4" t="s">
        <v>9158</v>
      </c>
      <c r="C79" s="2">
        <v>0.28392960839200199</v>
      </c>
      <c r="D79" s="22">
        <v>5.2846253972456303</v>
      </c>
      <c r="E79" t="s">
        <v>9368</v>
      </c>
    </row>
    <row r="80" spans="1:5" x14ac:dyDescent="0.35">
      <c r="A80" t="s">
        <v>6346</v>
      </c>
      <c r="B80" s="4" t="s">
        <v>6007</v>
      </c>
      <c r="C80" s="2">
        <v>0.38846245247747901</v>
      </c>
      <c r="D80" s="22">
        <v>5.2699796811799704</v>
      </c>
      <c r="E80" t="s">
        <v>9325</v>
      </c>
    </row>
    <row r="81" spans="1:5" x14ac:dyDescent="0.35">
      <c r="A81" t="s">
        <v>9341</v>
      </c>
      <c r="B81" s="4" t="s">
        <v>9132</v>
      </c>
      <c r="C81" s="2">
        <v>0.37815286698897299</v>
      </c>
      <c r="D81" s="22">
        <v>5.1469820380154996</v>
      </c>
      <c r="E81" t="s">
        <v>9340</v>
      </c>
    </row>
    <row r="82" spans="1:5" x14ac:dyDescent="0.35">
      <c r="A82" t="s">
        <v>5909</v>
      </c>
      <c r="B82" s="4" t="s">
        <v>9132</v>
      </c>
      <c r="C82" s="2">
        <v>0.37365104714386699</v>
      </c>
      <c r="D82" s="22">
        <v>5.1469820380154996</v>
      </c>
      <c r="E82" t="s">
        <v>9339</v>
      </c>
    </row>
    <row r="83" spans="1:5" x14ac:dyDescent="0.35">
      <c r="A83" t="s">
        <v>6024</v>
      </c>
      <c r="B83" s="4" t="s">
        <v>6022</v>
      </c>
      <c r="C83" s="2">
        <v>0.38200117611930401</v>
      </c>
      <c r="D83" s="22">
        <v>5.0563347448266196</v>
      </c>
      <c r="E83" t="s">
        <v>9316</v>
      </c>
    </row>
    <row r="84" spans="1:5" x14ac:dyDescent="0.35">
      <c r="A84" t="s">
        <v>6179</v>
      </c>
      <c r="B84" s="4" t="s">
        <v>9346</v>
      </c>
      <c r="C84" s="2">
        <v>0.36510211444309298</v>
      </c>
      <c r="D84" s="22">
        <v>4.8757116927369202</v>
      </c>
      <c r="E84" t="s">
        <v>9345</v>
      </c>
    </row>
    <row r="85" spans="1:5" x14ac:dyDescent="0.35">
      <c r="A85" t="s">
        <v>6313</v>
      </c>
      <c r="B85" s="4" t="s">
        <v>9130</v>
      </c>
      <c r="C85" s="2">
        <v>0.39335630447009301</v>
      </c>
      <c r="D85" s="22">
        <v>4.8435764210750101</v>
      </c>
      <c r="E85" t="s">
        <v>9337</v>
      </c>
    </row>
    <row r="86" spans="1:5" x14ac:dyDescent="0.35">
      <c r="A86" t="s">
        <v>6280</v>
      </c>
      <c r="B86" s="4" t="s">
        <v>6016</v>
      </c>
      <c r="C86" s="2">
        <v>0.450988996080397</v>
      </c>
      <c r="D86" s="22">
        <v>4.8180662429270003</v>
      </c>
      <c r="E86" t="s">
        <v>9295</v>
      </c>
    </row>
    <row r="87" spans="1:5" x14ac:dyDescent="0.35">
      <c r="A87" t="s">
        <v>5816</v>
      </c>
      <c r="B87" s="4" t="s">
        <v>6050</v>
      </c>
      <c r="C87" s="2">
        <v>0.40322534274695898</v>
      </c>
      <c r="D87" s="22">
        <v>4.7003680854287104</v>
      </c>
      <c r="E87" t="s">
        <v>9336</v>
      </c>
    </row>
    <row r="88" spans="1:5" x14ac:dyDescent="0.35">
      <c r="A88" t="s">
        <v>5917</v>
      </c>
      <c r="B88" s="4" t="s">
        <v>9357</v>
      </c>
      <c r="C88" s="2">
        <v>0.34404159940040302</v>
      </c>
      <c r="D88" s="22">
        <v>4.6576256355821002</v>
      </c>
      <c r="E88" t="s">
        <v>9356</v>
      </c>
    </row>
    <row r="89" spans="1:5" x14ac:dyDescent="0.35">
      <c r="A89" t="s">
        <v>5664</v>
      </c>
      <c r="B89" s="4" t="s">
        <v>6059</v>
      </c>
      <c r="C89" s="2">
        <v>0.38673113491282002</v>
      </c>
      <c r="D89" s="22">
        <v>4.5624651861389998</v>
      </c>
      <c r="E89" t="s">
        <v>9326</v>
      </c>
    </row>
    <row r="90" spans="1:5" x14ac:dyDescent="0.35">
      <c r="A90" t="s">
        <v>5850</v>
      </c>
      <c r="B90" s="4" t="s">
        <v>9143</v>
      </c>
      <c r="C90" s="2">
        <v>0.37834038592151598</v>
      </c>
      <c r="D90" s="22">
        <v>4.5376047299610303</v>
      </c>
      <c r="E90" t="s">
        <v>9338</v>
      </c>
    </row>
    <row r="91" spans="1:5" x14ac:dyDescent="0.35">
      <c r="A91" t="s">
        <v>5965</v>
      </c>
      <c r="B91" s="4" t="s">
        <v>9348</v>
      </c>
      <c r="C91" s="2">
        <v>0.36814986142872902</v>
      </c>
      <c r="D91" s="22">
        <v>4.5230080121505303</v>
      </c>
      <c r="E91" t="s">
        <v>9347</v>
      </c>
    </row>
    <row r="92" spans="1:5" x14ac:dyDescent="0.35">
      <c r="A92" t="s">
        <v>6081</v>
      </c>
      <c r="B92" s="4" t="s">
        <v>6082</v>
      </c>
      <c r="C92" s="2">
        <v>0.369356871124496</v>
      </c>
      <c r="D92" s="22">
        <v>4.4339045389072602</v>
      </c>
      <c r="E92" t="s">
        <v>9344</v>
      </c>
    </row>
    <row r="93" spans="1:5" x14ac:dyDescent="0.35">
      <c r="A93" t="s">
        <v>5833</v>
      </c>
      <c r="B93" s="4" t="s">
        <v>9359</v>
      </c>
      <c r="C93" s="2">
        <v>0.34296988370744302</v>
      </c>
      <c r="D93" s="22">
        <v>4.34611288608005</v>
      </c>
      <c r="E93" t="s">
        <v>9360</v>
      </c>
    </row>
    <row r="94" spans="1:5" x14ac:dyDescent="0.35">
      <c r="A94" t="s">
        <v>6251</v>
      </c>
      <c r="B94" s="4" t="s">
        <v>9359</v>
      </c>
      <c r="C94" s="2">
        <v>0.33827166612241</v>
      </c>
      <c r="D94" s="22">
        <v>4.34611288608005</v>
      </c>
      <c r="E94" t="s">
        <v>9358</v>
      </c>
    </row>
    <row r="95" spans="1:5" x14ac:dyDescent="0.35">
      <c r="A95" t="s">
        <v>6240</v>
      </c>
      <c r="B95" s="4" t="s">
        <v>9311</v>
      </c>
      <c r="C95" s="2">
        <v>0.43385633252820399</v>
      </c>
      <c r="D95" s="22">
        <v>4.3073726922282001</v>
      </c>
      <c r="E95" t="s">
        <v>9310</v>
      </c>
    </row>
    <row r="96" spans="1:5" x14ac:dyDescent="0.35">
      <c r="A96" t="s">
        <v>5649</v>
      </c>
      <c r="B96" s="4" t="s">
        <v>9289</v>
      </c>
      <c r="C96" s="2">
        <v>0.48178517695840101</v>
      </c>
      <c r="D96" s="22">
        <v>4.2627617776394198</v>
      </c>
      <c r="E96" t="s">
        <v>9266</v>
      </c>
    </row>
    <row r="97" spans="1:5" x14ac:dyDescent="0.35">
      <c r="A97" t="s">
        <v>6044</v>
      </c>
      <c r="B97" s="4" t="s">
        <v>9355</v>
      </c>
      <c r="C97" s="2">
        <v>0.34428931738283097</v>
      </c>
      <c r="D97" s="22">
        <v>4.2292964020695596</v>
      </c>
      <c r="E97" t="s">
        <v>9354</v>
      </c>
    </row>
    <row r="98" spans="1:5" x14ac:dyDescent="0.35">
      <c r="A98" t="s">
        <v>5870</v>
      </c>
      <c r="B98" s="4" t="s">
        <v>9331</v>
      </c>
      <c r="C98" s="2">
        <v>0.39167667634308201</v>
      </c>
      <c r="D98" s="22">
        <v>4.2276655824255398</v>
      </c>
      <c r="E98" t="s">
        <v>9332</v>
      </c>
    </row>
    <row r="99" spans="1:5" x14ac:dyDescent="0.35">
      <c r="A99" t="s">
        <v>6202</v>
      </c>
      <c r="B99" s="4" t="s">
        <v>9331</v>
      </c>
      <c r="C99" s="2">
        <v>0.38737253704260799</v>
      </c>
      <c r="D99" s="22">
        <v>4.2276655824255398</v>
      </c>
      <c r="E99" t="s">
        <v>9330</v>
      </c>
    </row>
    <row r="100" spans="1:5" x14ac:dyDescent="0.35">
      <c r="A100" t="s">
        <v>6360</v>
      </c>
      <c r="B100" s="4" t="s">
        <v>6065</v>
      </c>
      <c r="C100" s="2">
        <v>0.43447898519922901</v>
      </c>
      <c r="D100" s="22">
        <v>4.14315235479277</v>
      </c>
      <c r="E100" t="s">
        <v>9303</v>
      </c>
    </row>
    <row r="101" spans="1:5" x14ac:dyDescent="0.35">
      <c r="A101" t="s">
        <v>5887</v>
      </c>
      <c r="B101" s="4" t="s">
        <v>9324</v>
      </c>
      <c r="C101" s="2">
        <v>0.38946151040745602</v>
      </c>
      <c r="D101" s="22">
        <v>4.03525168971737</v>
      </c>
      <c r="E101" t="s">
        <v>9323</v>
      </c>
    </row>
    <row r="102" spans="1:5" x14ac:dyDescent="0.35">
      <c r="A102" t="s">
        <v>5748</v>
      </c>
      <c r="B102" s="4" t="s">
        <v>9351</v>
      </c>
      <c r="C102" s="2">
        <v>0.37369658110558102</v>
      </c>
      <c r="D102" s="22">
        <v>3.9522167091388201</v>
      </c>
      <c r="E102" t="s">
        <v>9350</v>
      </c>
    </row>
    <row r="103" spans="1:5" x14ac:dyDescent="0.35">
      <c r="A103" t="s">
        <v>5895</v>
      </c>
      <c r="B103" s="4" t="s">
        <v>9321</v>
      </c>
      <c r="C103" s="2">
        <v>0.392645509973434</v>
      </c>
      <c r="D103" s="22">
        <v>3.9430160351796699</v>
      </c>
      <c r="E103" t="s">
        <v>9320</v>
      </c>
    </row>
    <row r="104" spans="1:5" x14ac:dyDescent="0.35">
      <c r="A104" t="s">
        <v>5718</v>
      </c>
      <c r="B104" s="4" t="s">
        <v>9335</v>
      </c>
      <c r="C104" s="2">
        <v>0.39982543993205699</v>
      </c>
      <c r="D104" s="22">
        <v>3.9408256409850901</v>
      </c>
      <c r="E104" t="s">
        <v>9334</v>
      </c>
    </row>
    <row r="105" spans="1:5" x14ac:dyDescent="0.35">
      <c r="A105" t="s">
        <v>5932</v>
      </c>
      <c r="B105" s="4" t="s">
        <v>9297</v>
      </c>
      <c r="C105" s="2">
        <v>0.447631979783707</v>
      </c>
      <c r="D105" s="22">
        <v>3.8383371248803799</v>
      </c>
      <c r="E105" t="s">
        <v>9296</v>
      </c>
    </row>
    <row r="106" spans="1:5" x14ac:dyDescent="0.35">
      <c r="A106" t="s">
        <v>5661</v>
      </c>
      <c r="B106" s="4" t="s">
        <v>9152</v>
      </c>
      <c r="C106" s="2">
        <v>0.39562123968521101</v>
      </c>
      <c r="D106" s="22">
        <v>3.7325784814820699</v>
      </c>
      <c r="E106" t="s">
        <v>9333</v>
      </c>
    </row>
    <row r="107" spans="1:5" x14ac:dyDescent="0.35">
      <c r="A107" t="s">
        <v>6012</v>
      </c>
      <c r="B107" s="4" t="s">
        <v>6130</v>
      </c>
      <c r="C107" s="2">
        <v>0.39157095220932298</v>
      </c>
      <c r="D107" s="22">
        <v>3.7185899280349699</v>
      </c>
      <c r="E107" t="s">
        <v>9322</v>
      </c>
    </row>
    <row r="108" spans="1:5" x14ac:dyDescent="0.35">
      <c r="A108" t="s">
        <v>6018</v>
      </c>
      <c r="B108" s="4" t="s">
        <v>9315</v>
      </c>
      <c r="C108" s="2">
        <v>0.38175099759555098</v>
      </c>
      <c r="D108" s="22">
        <v>3.64778850226512</v>
      </c>
      <c r="E108" t="s">
        <v>9314</v>
      </c>
    </row>
    <row r="109" spans="1:5" x14ac:dyDescent="0.35">
      <c r="A109" t="s">
        <v>5997</v>
      </c>
      <c r="B109" s="4" t="s">
        <v>9123</v>
      </c>
      <c r="C109" s="2">
        <v>0.42450232674954702</v>
      </c>
      <c r="D109" s="22">
        <v>3.5180865617297901</v>
      </c>
      <c r="E109" t="s">
        <v>9312</v>
      </c>
    </row>
    <row r="110" spans="1:5" x14ac:dyDescent="0.35">
      <c r="A110" t="s">
        <v>5862</v>
      </c>
      <c r="B110" s="4" t="s">
        <v>9318</v>
      </c>
      <c r="C110" s="2">
        <v>0.38882063957545698</v>
      </c>
      <c r="D110" s="22">
        <v>3.3578429238246699</v>
      </c>
      <c r="E110" t="s">
        <v>9319</v>
      </c>
    </row>
    <row r="111" spans="1:5" x14ac:dyDescent="0.35">
      <c r="A111" t="s">
        <v>5765</v>
      </c>
      <c r="B111" s="4" t="s">
        <v>9318</v>
      </c>
      <c r="C111" s="2">
        <v>0.38493243317970199</v>
      </c>
      <c r="D111" s="22">
        <v>3.3578429238246699</v>
      </c>
      <c r="E111" t="s">
        <v>9317</v>
      </c>
    </row>
    <row r="112" spans="1:5" x14ac:dyDescent="0.35">
      <c r="A112" t="s">
        <v>5670</v>
      </c>
      <c r="B112" s="4" t="s">
        <v>6115</v>
      </c>
      <c r="C112" s="2">
        <v>0.54839347808066796</v>
      </c>
      <c r="D112" s="22">
        <v>3.2088757338185001</v>
      </c>
      <c r="E112" t="s">
        <v>9275</v>
      </c>
    </row>
    <row r="113" spans="1:5" x14ac:dyDescent="0.35">
      <c r="A113" t="s">
        <v>6243</v>
      </c>
      <c r="B113" s="4" t="s">
        <v>9309</v>
      </c>
      <c r="C113" s="2">
        <v>0.43349308804150399</v>
      </c>
      <c r="D113" s="22">
        <v>3.1937443373425398</v>
      </c>
      <c r="E113" t="s">
        <v>9308</v>
      </c>
    </row>
    <row r="114" spans="1:5" x14ac:dyDescent="0.35">
      <c r="A114" t="s">
        <v>6165</v>
      </c>
      <c r="B114" s="4" t="s">
        <v>6166</v>
      </c>
      <c r="C114" s="2">
        <v>0.44652835501543697</v>
      </c>
      <c r="D114" s="22">
        <v>3.0193604398706202</v>
      </c>
      <c r="E114" t="s">
        <v>9302</v>
      </c>
    </row>
    <row r="115" spans="1:5" x14ac:dyDescent="0.35">
      <c r="A115" t="s">
        <v>5935</v>
      </c>
      <c r="B115" s="4" t="s">
        <v>9305</v>
      </c>
      <c r="C115" s="2">
        <v>0.43187483890966299</v>
      </c>
      <c r="D115" s="22">
        <v>3.01139915973812</v>
      </c>
      <c r="E115" t="s">
        <v>9304</v>
      </c>
    </row>
    <row r="116" spans="1:5" x14ac:dyDescent="0.35">
      <c r="A116" t="s">
        <v>5751</v>
      </c>
      <c r="B116" s="4" t="s">
        <v>6157</v>
      </c>
      <c r="C116" s="2">
        <v>0.45382082308674898</v>
      </c>
      <c r="D116" s="22">
        <v>3.0111688232096001</v>
      </c>
      <c r="E116" t="s">
        <v>9294</v>
      </c>
    </row>
    <row r="117" spans="1:5" x14ac:dyDescent="0.35">
      <c r="A117" t="s">
        <v>6267</v>
      </c>
      <c r="B117" s="4" t="s">
        <v>6147</v>
      </c>
      <c r="C117" s="2">
        <v>0.479785122874755</v>
      </c>
      <c r="D117" s="22">
        <v>2.9904820920210899</v>
      </c>
      <c r="E117" t="s">
        <v>9288</v>
      </c>
    </row>
    <row r="118" spans="1:5" x14ac:dyDescent="0.35">
      <c r="A118" t="s">
        <v>5774</v>
      </c>
      <c r="B118" s="4" t="s">
        <v>9127</v>
      </c>
      <c r="C118" s="2">
        <v>0.44816695441035198</v>
      </c>
      <c r="D118" s="22">
        <v>2.96367729949307</v>
      </c>
      <c r="E118" t="s">
        <v>9299</v>
      </c>
    </row>
    <row r="119" spans="1:5" x14ac:dyDescent="0.35">
      <c r="A119" t="s">
        <v>6069</v>
      </c>
      <c r="B119" s="4" t="s">
        <v>9127</v>
      </c>
      <c r="C119" s="2">
        <v>0.444200875167783</v>
      </c>
      <c r="D119" s="22">
        <v>2.96367729949307</v>
      </c>
      <c r="E119" t="s">
        <v>9298</v>
      </c>
    </row>
    <row r="120" spans="1:5" x14ac:dyDescent="0.35">
      <c r="A120" t="s">
        <v>5853</v>
      </c>
      <c r="B120" s="4" t="s">
        <v>9293</v>
      </c>
      <c r="C120" s="2">
        <v>0.46073294914895802</v>
      </c>
      <c r="D120" s="22">
        <v>2.94601510822043</v>
      </c>
      <c r="E120" t="s">
        <v>9292</v>
      </c>
    </row>
    <row r="121" spans="1:5" x14ac:dyDescent="0.35">
      <c r="A121" t="s">
        <v>5777</v>
      </c>
      <c r="B121" s="4" t="s">
        <v>9267</v>
      </c>
      <c r="C121" s="2">
        <v>0.56573292907617301</v>
      </c>
      <c r="D121" s="22">
        <v>2.8856879723966999</v>
      </c>
      <c r="E121" t="s">
        <v>9266</v>
      </c>
    </row>
    <row r="122" spans="1:5" x14ac:dyDescent="0.35">
      <c r="A122" t="s">
        <v>5977</v>
      </c>
      <c r="B122" s="4" t="s">
        <v>9086</v>
      </c>
      <c r="C122" s="2">
        <v>0.53585699604450199</v>
      </c>
      <c r="D122" s="22">
        <v>2.8716607944478101</v>
      </c>
      <c r="E122" t="s">
        <v>9283</v>
      </c>
    </row>
    <row r="123" spans="1:5" x14ac:dyDescent="0.35">
      <c r="A123" t="s">
        <v>6321</v>
      </c>
      <c r="B123" s="4" t="s">
        <v>9301</v>
      </c>
      <c r="C123" s="2">
        <v>0.44596015214214901</v>
      </c>
      <c r="D123" s="22">
        <v>2.86814671771945</v>
      </c>
      <c r="E123" t="s">
        <v>9300</v>
      </c>
    </row>
    <row r="124" spans="1:5" x14ac:dyDescent="0.35">
      <c r="A124" t="s">
        <v>6026</v>
      </c>
      <c r="B124" s="4" t="s">
        <v>6160</v>
      </c>
      <c r="C124" s="2">
        <v>0.497231520600113</v>
      </c>
      <c r="D124" s="22">
        <v>2.83500754804039</v>
      </c>
      <c r="E124" t="s">
        <v>9285</v>
      </c>
    </row>
    <row r="125" spans="1:5" x14ac:dyDescent="0.35">
      <c r="A125" t="s">
        <v>5742</v>
      </c>
      <c r="B125" s="4" t="s">
        <v>9307</v>
      </c>
      <c r="C125" s="2">
        <v>0.432939938939222</v>
      </c>
      <c r="D125" s="22">
        <v>2.8347429528707599</v>
      </c>
      <c r="E125" t="s">
        <v>9306</v>
      </c>
    </row>
    <row r="126" spans="1:5" x14ac:dyDescent="0.35">
      <c r="A126" t="s">
        <v>6274</v>
      </c>
      <c r="B126" s="4" t="s">
        <v>9287</v>
      </c>
      <c r="C126" s="2">
        <v>0.488165432423245</v>
      </c>
      <c r="D126" s="22">
        <v>2.7013841639179601</v>
      </c>
      <c r="E126" t="s">
        <v>9286</v>
      </c>
    </row>
    <row r="127" spans="1:5" x14ac:dyDescent="0.35">
      <c r="A127" t="s">
        <v>5795</v>
      </c>
      <c r="B127" s="4" t="s">
        <v>9265</v>
      </c>
      <c r="C127" s="2">
        <v>0.60292264240843796</v>
      </c>
      <c r="D127" s="22">
        <v>2.6044332568344402</v>
      </c>
      <c r="E127" t="s">
        <v>9264</v>
      </c>
    </row>
    <row r="128" spans="1:5" x14ac:dyDescent="0.35">
      <c r="A128" t="s">
        <v>6126</v>
      </c>
      <c r="B128" s="4" t="s">
        <v>9291</v>
      </c>
      <c r="C128" s="2">
        <v>0.47854153148850698</v>
      </c>
      <c r="D128" s="22">
        <v>2.5624686129989098</v>
      </c>
      <c r="E128" t="s">
        <v>9290</v>
      </c>
    </row>
    <row r="129" spans="1:5" x14ac:dyDescent="0.35">
      <c r="A129" t="s">
        <v>6174</v>
      </c>
      <c r="B129" s="4" t="s">
        <v>6175</v>
      </c>
      <c r="C129" s="2">
        <v>0.53586018562335203</v>
      </c>
      <c r="D129" s="22">
        <v>2.55229802024536</v>
      </c>
      <c r="E129" t="s">
        <v>9282</v>
      </c>
    </row>
    <row r="130" spans="1:5" x14ac:dyDescent="0.35">
      <c r="A130" t="s">
        <v>9247</v>
      </c>
      <c r="B130" s="4" t="s">
        <v>6136</v>
      </c>
      <c r="C130" s="2">
        <v>0.696291755343867</v>
      </c>
      <c r="D130" s="22">
        <v>2.5334646924029198</v>
      </c>
      <c r="E130" t="s">
        <v>2096</v>
      </c>
    </row>
    <row r="131" spans="1:5" x14ac:dyDescent="0.35">
      <c r="A131" t="s">
        <v>5884</v>
      </c>
      <c r="B131" s="4" t="s">
        <v>6169</v>
      </c>
      <c r="C131" s="2">
        <v>0.56005721992673696</v>
      </c>
      <c r="D131" s="22">
        <v>2.5036898787971</v>
      </c>
      <c r="E131" t="s">
        <v>9271</v>
      </c>
    </row>
    <row r="132" spans="1:5" x14ac:dyDescent="0.35">
      <c r="A132" t="s">
        <v>6190</v>
      </c>
      <c r="B132" s="4" t="s">
        <v>6191</v>
      </c>
      <c r="C132" s="2">
        <v>0.53457618944794405</v>
      </c>
      <c r="D132" s="22">
        <v>2.4280963612675599</v>
      </c>
      <c r="E132" t="s">
        <v>9284</v>
      </c>
    </row>
    <row r="133" spans="1:5" x14ac:dyDescent="0.35">
      <c r="A133" t="s">
        <v>5839</v>
      </c>
      <c r="B133" s="4" t="s">
        <v>9098</v>
      </c>
      <c r="C133" s="2">
        <v>0.54424326089216302</v>
      </c>
      <c r="D133" s="22">
        <v>2.42366273679019</v>
      </c>
      <c r="E133" t="s">
        <v>9276</v>
      </c>
    </row>
    <row r="134" spans="1:5" x14ac:dyDescent="0.35">
      <c r="A134" t="s">
        <v>6009</v>
      </c>
      <c r="B134" s="4" t="s">
        <v>9269</v>
      </c>
      <c r="C134" s="2">
        <v>0.56683731191080799</v>
      </c>
      <c r="D134" s="22">
        <v>2.4210512004777098</v>
      </c>
      <c r="E134" t="s">
        <v>9268</v>
      </c>
    </row>
    <row r="135" spans="1:5" x14ac:dyDescent="0.35">
      <c r="A135" t="s">
        <v>6299</v>
      </c>
      <c r="B135" s="4" t="s">
        <v>6188</v>
      </c>
      <c r="C135" s="2">
        <v>0.54835403469692001</v>
      </c>
      <c r="D135" s="22">
        <v>2.36225007982015</v>
      </c>
      <c r="E135" t="s">
        <v>9274</v>
      </c>
    </row>
    <row r="136" spans="1:5" x14ac:dyDescent="0.35">
      <c r="A136" t="s">
        <v>6099</v>
      </c>
      <c r="B136" s="4" t="s">
        <v>9281</v>
      </c>
      <c r="C136" s="2">
        <v>0.54358681304892098</v>
      </c>
      <c r="D136" s="22">
        <v>2.3278319860916201</v>
      </c>
      <c r="E136" t="s">
        <v>9280</v>
      </c>
    </row>
    <row r="137" spans="1:5" x14ac:dyDescent="0.35">
      <c r="A137" t="s">
        <v>6199</v>
      </c>
      <c r="B137" s="4" t="s">
        <v>6200</v>
      </c>
      <c r="C137" s="2">
        <v>0.54589305183991899</v>
      </c>
      <c r="D137" s="22">
        <v>2.2794912367514999</v>
      </c>
      <c r="E137" t="s">
        <v>9277</v>
      </c>
    </row>
    <row r="138" spans="1:5" x14ac:dyDescent="0.35">
      <c r="A138" t="s">
        <v>9053</v>
      </c>
      <c r="B138" s="4" t="s">
        <v>9051</v>
      </c>
      <c r="C138" s="2">
        <v>0.64597807973580801</v>
      </c>
      <c r="D138" s="22">
        <v>2.2465970877155899</v>
      </c>
      <c r="E138" t="s">
        <v>9052</v>
      </c>
    </row>
    <row r="139" spans="1:5" x14ac:dyDescent="0.35">
      <c r="A139" t="s">
        <v>5819</v>
      </c>
      <c r="B139" s="4" t="s">
        <v>9051</v>
      </c>
      <c r="C139" s="2">
        <v>0.64142893832921799</v>
      </c>
      <c r="D139" s="22">
        <v>2.2465970877155899</v>
      </c>
      <c r="E139" t="s">
        <v>9204</v>
      </c>
    </row>
    <row r="140" spans="1:5" x14ac:dyDescent="0.35">
      <c r="A140" t="s">
        <v>5745</v>
      </c>
      <c r="B140" s="4" t="s">
        <v>9051</v>
      </c>
      <c r="C140" s="2">
        <v>0.63694342127796499</v>
      </c>
      <c r="D140" s="22">
        <v>2.2465970877155899</v>
      </c>
      <c r="E140" t="s">
        <v>9259</v>
      </c>
    </row>
    <row r="141" spans="1:5" x14ac:dyDescent="0.35">
      <c r="A141" t="s">
        <v>6072</v>
      </c>
      <c r="B141" s="4" t="s">
        <v>9090</v>
      </c>
      <c r="C141" s="2">
        <v>0.56056140813682898</v>
      </c>
      <c r="D141" s="22">
        <v>2.24488162260293</v>
      </c>
      <c r="E141" t="s">
        <v>9270</v>
      </c>
    </row>
    <row r="142" spans="1:5" x14ac:dyDescent="0.35">
      <c r="A142" t="s">
        <v>5694</v>
      </c>
      <c r="B142" s="4" t="s">
        <v>9279</v>
      </c>
      <c r="C142" s="2">
        <v>0.54072304449076403</v>
      </c>
      <c r="D142" s="22">
        <v>2.2139196168648501</v>
      </c>
      <c r="E142" t="s">
        <v>9278</v>
      </c>
    </row>
    <row r="143" spans="1:5" x14ac:dyDescent="0.35">
      <c r="A143" t="s">
        <v>8934</v>
      </c>
      <c r="B143" s="4" t="s">
        <v>9050</v>
      </c>
      <c r="C143" s="2">
        <v>0.64316179566662601</v>
      </c>
      <c r="D143" s="22">
        <v>2.1417212015887799</v>
      </c>
      <c r="E143" t="s">
        <v>9256</v>
      </c>
    </row>
    <row r="144" spans="1:5" x14ac:dyDescent="0.35">
      <c r="A144" t="s">
        <v>9121</v>
      </c>
      <c r="B144" s="4" t="s">
        <v>9050</v>
      </c>
      <c r="C144" s="2">
        <v>0.63878654535596902</v>
      </c>
      <c r="D144" s="22">
        <v>2.1417212015887799</v>
      </c>
      <c r="E144" t="s">
        <v>9255</v>
      </c>
    </row>
    <row r="145" spans="1:5" x14ac:dyDescent="0.35">
      <c r="A145" t="s">
        <v>6318</v>
      </c>
      <c r="B145" s="4" t="s">
        <v>9263</v>
      </c>
      <c r="C145" s="2">
        <v>0.61405900850292905</v>
      </c>
      <c r="D145" s="22">
        <v>2.1224335533395</v>
      </c>
      <c r="E145" t="s">
        <v>9262</v>
      </c>
    </row>
    <row r="146" spans="1:5" x14ac:dyDescent="0.35">
      <c r="A146" t="s">
        <v>5721</v>
      </c>
      <c r="B146" s="4" t="s">
        <v>9273</v>
      </c>
      <c r="C146" s="2">
        <v>0.54821748352701405</v>
      </c>
      <c r="D146" s="22">
        <v>2.0984947310960198</v>
      </c>
      <c r="E146" t="s">
        <v>9272</v>
      </c>
    </row>
    <row r="147" spans="1:5" x14ac:dyDescent="0.35">
      <c r="A147" t="s">
        <v>9008</v>
      </c>
      <c r="B147" s="4" t="s">
        <v>9007</v>
      </c>
      <c r="C147" s="2">
        <v>0.74583994145564902</v>
      </c>
      <c r="D147" s="22">
        <v>2.0785481652871902</v>
      </c>
      <c r="E147" t="s">
        <v>2396</v>
      </c>
    </row>
    <row r="148" spans="1:5" x14ac:dyDescent="0.35">
      <c r="A148" t="s">
        <v>9244</v>
      </c>
      <c r="B148" s="4" t="s">
        <v>9007</v>
      </c>
      <c r="C148" s="2">
        <v>0.74108936858013497</v>
      </c>
      <c r="D148" s="22">
        <v>2.0785481652871902</v>
      </c>
      <c r="E148" t="s">
        <v>2657</v>
      </c>
    </row>
    <row r="149" spans="1:5" x14ac:dyDescent="0.35">
      <c r="A149" t="s">
        <v>6049</v>
      </c>
      <c r="B149" s="4" t="s">
        <v>9261</v>
      </c>
      <c r="C149" s="2">
        <v>0.62452727015087195</v>
      </c>
      <c r="D149" s="22">
        <v>2.0549876398176599</v>
      </c>
      <c r="E149" t="s">
        <v>9243</v>
      </c>
    </row>
    <row r="150" spans="1:5" x14ac:dyDescent="0.35">
      <c r="A150" t="s">
        <v>5682</v>
      </c>
      <c r="B150" s="4" t="s">
        <v>9261</v>
      </c>
      <c r="C150" s="2">
        <v>0.62006636107836599</v>
      </c>
      <c r="D150" s="22">
        <v>2.0549876398176599</v>
      </c>
      <c r="E150" t="s">
        <v>9260</v>
      </c>
    </row>
    <row r="151" spans="1:5" x14ac:dyDescent="0.35">
      <c r="A151" t="s">
        <v>6330</v>
      </c>
      <c r="B151" s="4" t="s">
        <v>9252</v>
      </c>
      <c r="C151" s="2">
        <v>0.67241260763085997</v>
      </c>
      <c r="D151" s="22">
        <v>1.95031830587942</v>
      </c>
      <c r="E151" t="s">
        <v>9254</v>
      </c>
    </row>
    <row r="152" spans="1:5" x14ac:dyDescent="0.35">
      <c r="A152" t="s">
        <v>5989</v>
      </c>
      <c r="B152" s="4" t="s">
        <v>9252</v>
      </c>
      <c r="C152" s="2">
        <v>0.66789977133803602</v>
      </c>
      <c r="D152" s="22">
        <v>1.95031830587942</v>
      </c>
      <c r="E152" t="s">
        <v>9253</v>
      </c>
    </row>
    <row r="153" spans="1:5" x14ac:dyDescent="0.35">
      <c r="A153" t="s">
        <v>5992</v>
      </c>
      <c r="B153" s="4" t="s">
        <v>9252</v>
      </c>
      <c r="C153" s="2">
        <v>0.66344710619578195</v>
      </c>
      <c r="D153" s="22">
        <v>1.95031830587942</v>
      </c>
      <c r="E153" t="s">
        <v>9251</v>
      </c>
    </row>
    <row r="154" spans="1:5" x14ac:dyDescent="0.35">
      <c r="A154" t="s">
        <v>6182</v>
      </c>
      <c r="B154" s="4" t="s">
        <v>6183</v>
      </c>
      <c r="C154" s="2">
        <v>0.742820010956451</v>
      </c>
      <c r="D154" s="22">
        <v>1.8938156027078601</v>
      </c>
      <c r="E154" t="s">
        <v>2093</v>
      </c>
    </row>
    <row r="155" spans="1:5" x14ac:dyDescent="0.35">
      <c r="A155" t="s">
        <v>5824</v>
      </c>
      <c r="B155" s="4" t="s">
        <v>6211</v>
      </c>
      <c r="C155" s="2">
        <v>0.64165682727873297</v>
      </c>
      <c r="D155" s="22">
        <v>1.8677916924793101</v>
      </c>
      <c r="E155" t="s">
        <v>9257</v>
      </c>
    </row>
    <row r="156" spans="1:5" x14ac:dyDescent="0.35">
      <c r="A156" t="s">
        <v>6344</v>
      </c>
      <c r="B156" s="4" t="s">
        <v>9037</v>
      </c>
      <c r="C156" s="2">
        <v>0.69141058347742002</v>
      </c>
      <c r="D156" s="22">
        <v>1.78042092383046</v>
      </c>
      <c r="E156" t="s">
        <v>9248</v>
      </c>
    </row>
    <row r="157" spans="1:5" x14ac:dyDescent="0.35">
      <c r="A157" t="s">
        <v>6231</v>
      </c>
      <c r="B157" s="4" t="s">
        <v>6232</v>
      </c>
      <c r="C157" s="2">
        <v>0.63847449282866298</v>
      </c>
      <c r="D157" s="22">
        <v>1.75160828207735</v>
      </c>
      <c r="E157" t="s">
        <v>9258</v>
      </c>
    </row>
    <row r="158" spans="1:5" x14ac:dyDescent="0.35">
      <c r="A158" t="s">
        <v>9109</v>
      </c>
      <c r="B158" s="4" t="s">
        <v>6206</v>
      </c>
      <c r="C158" s="2">
        <v>0.77035776810072398</v>
      </c>
      <c r="D158" s="22">
        <v>1.58786890318415</v>
      </c>
      <c r="E158" t="s">
        <v>2705</v>
      </c>
    </row>
    <row r="159" spans="1:5" x14ac:dyDescent="0.35">
      <c r="A159" t="s">
        <v>5925</v>
      </c>
      <c r="B159" s="4" t="s">
        <v>6217</v>
      </c>
      <c r="C159" s="2">
        <v>0.77343842519627504</v>
      </c>
      <c r="D159" s="22">
        <v>1.46036458476306</v>
      </c>
      <c r="E159" t="s">
        <v>2096</v>
      </c>
    </row>
    <row r="160" spans="1:5" x14ac:dyDescent="0.35">
      <c r="A160" t="s">
        <v>6216</v>
      </c>
      <c r="B160" s="4" t="s">
        <v>6217</v>
      </c>
      <c r="C160" s="2">
        <v>0.76901877705229704</v>
      </c>
      <c r="D160" s="22">
        <v>1.46036458476306</v>
      </c>
      <c r="E160" t="s">
        <v>1469</v>
      </c>
    </row>
    <row r="161" spans="1:5" x14ac:dyDescent="0.35">
      <c r="A161" t="s">
        <v>8987</v>
      </c>
      <c r="B161" s="4" t="s">
        <v>6217</v>
      </c>
      <c r="C161" s="2">
        <v>0.76464935218268104</v>
      </c>
      <c r="D161" s="22">
        <v>1.46036458476306</v>
      </c>
      <c r="E161" t="s">
        <v>2507</v>
      </c>
    </row>
    <row r="162" spans="1:5" x14ac:dyDescent="0.35">
      <c r="A162" t="s">
        <v>5727</v>
      </c>
      <c r="B162" s="4" t="s">
        <v>9250</v>
      </c>
      <c r="C162" s="2">
        <v>0.68450328993671805</v>
      </c>
      <c r="D162" s="22">
        <v>1.4288840857007501</v>
      </c>
      <c r="E162" t="s">
        <v>9249</v>
      </c>
    </row>
    <row r="163" spans="1:5" x14ac:dyDescent="0.35">
      <c r="A163" t="s">
        <v>6248</v>
      </c>
      <c r="B163" s="4" t="s">
        <v>6249</v>
      </c>
      <c r="C163" s="2">
        <v>0.73455063348663996</v>
      </c>
      <c r="D163" s="22">
        <v>1.37631986327559</v>
      </c>
      <c r="E163" t="s">
        <v>9245</v>
      </c>
    </row>
    <row r="164" spans="1:5" x14ac:dyDescent="0.35">
      <c r="A164" t="s">
        <v>6064</v>
      </c>
      <c r="B164" s="4" t="s">
        <v>9237</v>
      </c>
      <c r="C164" s="2">
        <v>0.740895919526806</v>
      </c>
      <c r="D164" s="22">
        <v>1.37212388446067</v>
      </c>
      <c r="E164" t="s">
        <v>9236</v>
      </c>
    </row>
    <row r="165" spans="1:5" x14ac:dyDescent="0.35">
      <c r="A165" t="s">
        <v>5873</v>
      </c>
      <c r="B165" s="4" t="s">
        <v>9058</v>
      </c>
      <c r="C165" s="2">
        <v>0.72001523399877998</v>
      </c>
      <c r="D165" s="22">
        <v>1.3478191783164899</v>
      </c>
      <c r="E165" t="s">
        <v>9246</v>
      </c>
    </row>
    <row r="166" spans="1:5" x14ac:dyDescent="0.35">
      <c r="A166" t="s">
        <v>6259</v>
      </c>
      <c r="B166" s="4" t="s">
        <v>6257</v>
      </c>
      <c r="C166" s="2">
        <v>0.74676683383457598</v>
      </c>
      <c r="D166" s="22">
        <v>1.29750781512965</v>
      </c>
      <c r="E166" t="s">
        <v>9243</v>
      </c>
    </row>
    <row r="167" spans="1:5" x14ac:dyDescent="0.35">
      <c r="A167" t="s">
        <v>6333</v>
      </c>
      <c r="B167" s="4" t="s">
        <v>6257</v>
      </c>
      <c r="C167" s="2">
        <v>0.742070187080899</v>
      </c>
      <c r="D167" s="22">
        <v>1.29750781512965</v>
      </c>
      <c r="E167" t="s">
        <v>9242</v>
      </c>
    </row>
    <row r="168" spans="1:5" x14ac:dyDescent="0.35">
      <c r="A168" t="s">
        <v>6264</v>
      </c>
      <c r="B168" s="4" t="s">
        <v>6265</v>
      </c>
      <c r="C168" s="2">
        <v>0.74564446963464504</v>
      </c>
      <c r="D168" s="22">
        <v>1.26010537765387</v>
      </c>
      <c r="E168" t="s">
        <v>9239</v>
      </c>
    </row>
    <row r="169" spans="1:5" x14ac:dyDescent="0.35">
      <c r="A169" t="s">
        <v>6149</v>
      </c>
      <c r="B169" s="4" t="s">
        <v>6265</v>
      </c>
      <c r="C169" s="2">
        <v>0.74104172599492502</v>
      </c>
      <c r="D169" s="22">
        <v>1.26010537765387</v>
      </c>
      <c r="E169" t="s">
        <v>9238</v>
      </c>
    </row>
    <row r="170" spans="1:5" x14ac:dyDescent="0.35">
      <c r="A170" t="s">
        <v>5944</v>
      </c>
      <c r="B170" s="4" t="s">
        <v>8976</v>
      </c>
      <c r="C170" s="2">
        <v>0.78589227541411999</v>
      </c>
      <c r="D170" s="22">
        <v>1.24467123086896</v>
      </c>
      <c r="E170" t="s">
        <v>2690</v>
      </c>
    </row>
    <row r="171" spans="1:5" x14ac:dyDescent="0.35">
      <c r="A171" t="s">
        <v>5700</v>
      </c>
      <c r="B171" s="4" t="s">
        <v>9018</v>
      </c>
      <c r="C171" s="2">
        <v>0.77710599614985099</v>
      </c>
      <c r="D171" s="22">
        <v>1.1640662380589299</v>
      </c>
      <c r="E171" t="s">
        <v>9229</v>
      </c>
    </row>
    <row r="172" spans="1:5" x14ac:dyDescent="0.35">
      <c r="A172" t="s">
        <v>6246</v>
      </c>
      <c r="B172" s="4" t="s">
        <v>6247</v>
      </c>
      <c r="C172" s="2">
        <v>0.80384659186177798</v>
      </c>
      <c r="D172" s="22">
        <v>1.1530043131271599</v>
      </c>
      <c r="E172" t="s">
        <v>1349</v>
      </c>
    </row>
    <row r="173" spans="1:5" x14ac:dyDescent="0.35">
      <c r="A173" t="s">
        <v>5953</v>
      </c>
      <c r="B173" s="4" t="s">
        <v>9241</v>
      </c>
      <c r="C173" s="2">
        <v>0.74955575940589603</v>
      </c>
      <c r="D173" s="22">
        <v>1.15252148937526</v>
      </c>
      <c r="E173" t="s">
        <v>9240</v>
      </c>
    </row>
    <row r="174" spans="1:5" x14ac:dyDescent="0.35">
      <c r="A174" t="s">
        <v>6277</v>
      </c>
      <c r="B174" s="4" t="s">
        <v>6278</v>
      </c>
      <c r="C174" s="2">
        <v>0.76325528479004801</v>
      </c>
      <c r="D174" s="22">
        <v>1.12262008356971</v>
      </c>
      <c r="E174" t="s">
        <v>9230</v>
      </c>
    </row>
    <row r="175" spans="1:5" x14ac:dyDescent="0.35">
      <c r="A175" t="s">
        <v>6105</v>
      </c>
      <c r="B175" s="4" t="s">
        <v>9235</v>
      </c>
      <c r="C175" s="2">
        <v>0.76589366722128505</v>
      </c>
      <c r="D175" s="22">
        <v>1.0951702545802799</v>
      </c>
      <c r="E175" t="s">
        <v>9234</v>
      </c>
    </row>
    <row r="176" spans="1:5" x14ac:dyDescent="0.35">
      <c r="A176" t="s">
        <v>6120</v>
      </c>
      <c r="B176" s="4" t="s">
        <v>9015</v>
      </c>
      <c r="C176" s="2">
        <v>0.77128351819052299</v>
      </c>
      <c r="D176" s="22">
        <v>1.0747387727490401</v>
      </c>
      <c r="E176" t="s">
        <v>9222</v>
      </c>
    </row>
    <row r="177" spans="1:5" x14ac:dyDescent="0.35">
      <c r="A177" t="s">
        <v>6296</v>
      </c>
      <c r="B177" s="4" t="s">
        <v>6297</v>
      </c>
      <c r="C177" s="2">
        <v>0.76695339520927397</v>
      </c>
      <c r="D177" s="22">
        <v>1.07054884162555</v>
      </c>
      <c r="E177" t="s">
        <v>9231</v>
      </c>
    </row>
    <row r="178" spans="1:5" x14ac:dyDescent="0.35">
      <c r="A178" t="s">
        <v>5973</v>
      </c>
      <c r="B178" s="4" t="s">
        <v>6255</v>
      </c>
      <c r="C178" s="2">
        <v>0.80788860073073898</v>
      </c>
      <c r="D178" s="22">
        <v>1.0702761121895701</v>
      </c>
      <c r="E178" t="s">
        <v>3044</v>
      </c>
    </row>
    <row r="179" spans="1:5" x14ac:dyDescent="0.35">
      <c r="A179" t="s">
        <v>5975</v>
      </c>
      <c r="B179" s="4" t="s">
        <v>6255</v>
      </c>
      <c r="C179" s="2">
        <v>0.80359132093961805</v>
      </c>
      <c r="D179" s="22">
        <v>1.0702761121895701</v>
      </c>
      <c r="E179" t="s">
        <v>2717</v>
      </c>
    </row>
    <row r="180" spans="1:5" x14ac:dyDescent="0.35">
      <c r="A180" t="s">
        <v>6177</v>
      </c>
      <c r="B180" s="4" t="s">
        <v>9227</v>
      </c>
      <c r="C180" s="2">
        <v>0.77352823807077098</v>
      </c>
      <c r="D180" s="22">
        <v>1.0604914107535901</v>
      </c>
      <c r="E180" t="s">
        <v>9228</v>
      </c>
    </row>
    <row r="181" spans="1:5" x14ac:dyDescent="0.35">
      <c r="A181" t="s">
        <v>5703</v>
      </c>
      <c r="B181" s="4" t="s">
        <v>9227</v>
      </c>
      <c r="C181" s="2">
        <v>0.76903098087268595</v>
      </c>
      <c r="D181" s="22">
        <v>1.0604914107535901</v>
      </c>
      <c r="E181" t="s">
        <v>9226</v>
      </c>
    </row>
    <row r="182" spans="1:5" x14ac:dyDescent="0.35">
      <c r="A182" t="s">
        <v>6228</v>
      </c>
      <c r="B182" s="4" t="s">
        <v>9233</v>
      </c>
      <c r="C182" s="2">
        <v>0.76775799662510302</v>
      </c>
      <c r="D182" s="22">
        <v>1.04669193109342</v>
      </c>
      <c r="E182" t="s">
        <v>9232</v>
      </c>
    </row>
    <row r="183" spans="1:5" x14ac:dyDescent="0.35">
      <c r="A183" t="s">
        <v>6352</v>
      </c>
      <c r="B183" s="4" t="s">
        <v>9225</v>
      </c>
      <c r="C183" s="2">
        <v>0.77621030243124001</v>
      </c>
      <c r="D183" s="22">
        <v>1.0309309629132</v>
      </c>
      <c r="E183" t="s">
        <v>9224</v>
      </c>
    </row>
    <row r="184" spans="1:5" x14ac:dyDescent="0.35">
      <c r="A184" t="s">
        <v>5780</v>
      </c>
      <c r="B184" s="4" t="s">
        <v>6294</v>
      </c>
      <c r="C184" s="2">
        <v>0.76998185251846196</v>
      </c>
      <c r="D184" s="22">
        <v>1.0023214493450401</v>
      </c>
      <c r="E184" t="s">
        <v>9223</v>
      </c>
    </row>
    <row r="185" spans="1:5" x14ac:dyDescent="0.35">
      <c r="A185" t="s">
        <v>6269</v>
      </c>
      <c r="B185" s="4" t="s">
        <v>6270</v>
      </c>
      <c r="C185" s="2">
        <v>0.80702388378013801</v>
      </c>
      <c r="D185" s="22">
        <v>0.99537297353473397</v>
      </c>
      <c r="E185" t="s">
        <v>3050</v>
      </c>
    </row>
    <row r="186" spans="1:5" x14ac:dyDescent="0.35">
      <c r="A186" t="s">
        <v>5962</v>
      </c>
      <c r="B186" s="4" t="s">
        <v>6283</v>
      </c>
      <c r="C186" s="2">
        <v>0.78664417635513695</v>
      </c>
      <c r="D186" s="22">
        <v>0.993698459224169</v>
      </c>
      <c r="E186" t="s">
        <v>9217</v>
      </c>
    </row>
    <row r="187" spans="1:5" x14ac:dyDescent="0.35">
      <c r="A187" t="s">
        <v>5789</v>
      </c>
      <c r="B187" s="4" t="s">
        <v>9221</v>
      </c>
      <c r="C187" s="2">
        <v>0.78359849013605398</v>
      </c>
      <c r="D187" s="22">
        <v>0.947810933516406</v>
      </c>
      <c r="E187" t="s">
        <v>9220</v>
      </c>
    </row>
    <row r="188" spans="1:5" x14ac:dyDescent="0.35">
      <c r="A188" t="s">
        <v>6291</v>
      </c>
      <c r="B188" s="4" t="s">
        <v>6289</v>
      </c>
      <c r="C188" s="2">
        <v>0.80101370946239903</v>
      </c>
      <c r="D188" s="22">
        <v>0.92000779153206602</v>
      </c>
      <c r="E188" t="s">
        <v>9216</v>
      </c>
    </row>
    <row r="189" spans="1:5" x14ac:dyDescent="0.35">
      <c r="A189" t="s">
        <v>5856</v>
      </c>
      <c r="B189" s="4" t="s">
        <v>8999</v>
      </c>
      <c r="C189" s="2">
        <v>0.81001948987484196</v>
      </c>
      <c r="D189" s="22">
        <v>0.88566098460445997</v>
      </c>
      <c r="E189" t="s">
        <v>9215</v>
      </c>
    </row>
    <row r="190" spans="1:5" x14ac:dyDescent="0.35">
      <c r="A190" t="s">
        <v>5762</v>
      </c>
      <c r="B190" s="4" t="s">
        <v>8999</v>
      </c>
      <c r="C190" s="2">
        <v>0.80566454638089102</v>
      </c>
      <c r="D190" s="22">
        <v>0.88566098460445997</v>
      </c>
      <c r="E190" t="s">
        <v>9214</v>
      </c>
    </row>
    <row r="191" spans="1:5" x14ac:dyDescent="0.35">
      <c r="A191" t="s">
        <v>5652</v>
      </c>
      <c r="B191" s="4" t="s">
        <v>6281</v>
      </c>
      <c r="C191" s="2">
        <v>0.82863013858836698</v>
      </c>
      <c r="D191" s="22">
        <v>0.86540432838300796</v>
      </c>
      <c r="E191" t="s">
        <v>3035</v>
      </c>
    </row>
    <row r="192" spans="1:5" x14ac:dyDescent="0.35">
      <c r="A192" t="s">
        <v>5771</v>
      </c>
      <c r="B192" s="4" t="s">
        <v>6303</v>
      </c>
      <c r="C192" s="2">
        <v>0.80580392333959305</v>
      </c>
      <c r="D192" s="22">
        <v>0.85285653510402704</v>
      </c>
      <c r="E192" t="s">
        <v>9213</v>
      </c>
    </row>
    <row r="193" spans="1:5" x14ac:dyDescent="0.35">
      <c r="A193" t="s">
        <v>6193</v>
      </c>
      <c r="B193" s="4" t="s">
        <v>9219</v>
      </c>
      <c r="C193" s="2">
        <v>0.78259355783727702</v>
      </c>
      <c r="D193" s="22">
        <v>0.84911542389916494</v>
      </c>
      <c r="E193" t="s">
        <v>9218</v>
      </c>
    </row>
    <row r="194" spans="1:5" x14ac:dyDescent="0.35">
      <c r="A194" t="s">
        <v>6369</v>
      </c>
      <c r="B194" s="4" t="s">
        <v>6306</v>
      </c>
      <c r="C194" s="2">
        <v>0.81429579045259204</v>
      </c>
      <c r="D194" s="22">
        <v>0.82150973733973398</v>
      </c>
      <c r="E194" t="s">
        <v>9212</v>
      </c>
    </row>
    <row r="195" spans="1:5" x14ac:dyDescent="0.35">
      <c r="A195" t="s">
        <v>5876</v>
      </c>
      <c r="B195" s="4" t="s">
        <v>6306</v>
      </c>
      <c r="C195" s="2">
        <v>0.81003246170676702</v>
      </c>
      <c r="D195" s="22">
        <v>0.82150973733973398</v>
      </c>
      <c r="E195" t="s">
        <v>9211</v>
      </c>
    </row>
    <row r="196" spans="1:5" x14ac:dyDescent="0.35">
      <c r="A196" t="s">
        <v>6041</v>
      </c>
      <c r="B196" s="4" t="s">
        <v>6286</v>
      </c>
      <c r="C196" s="2">
        <v>0.83841235174561601</v>
      </c>
      <c r="D196" s="22">
        <v>0.80884379412668805</v>
      </c>
      <c r="E196" t="s">
        <v>2183</v>
      </c>
    </row>
    <row r="197" spans="1:5" x14ac:dyDescent="0.35">
      <c r="A197" t="s">
        <v>6287</v>
      </c>
      <c r="B197" s="4" t="s">
        <v>6286</v>
      </c>
      <c r="C197" s="2">
        <v>0.83419922434990901</v>
      </c>
      <c r="D197" s="22">
        <v>0.80884379412668805</v>
      </c>
      <c r="E197" t="s">
        <v>1556</v>
      </c>
    </row>
    <row r="198" spans="1:5" x14ac:dyDescent="0.35">
      <c r="A198" t="s">
        <v>5730</v>
      </c>
      <c r="B198" s="4" t="s">
        <v>6286</v>
      </c>
      <c r="C198" s="2">
        <v>0.83002822822816003</v>
      </c>
      <c r="D198" s="22">
        <v>0.80884379412668805</v>
      </c>
      <c r="E198" t="s">
        <v>2096</v>
      </c>
    </row>
    <row r="199" spans="1:5" x14ac:dyDescent="0.35">
      <c r="A199" t="s">
        <v>6000</v>
      </c>
      <c r="B199" s="4" t="s">
        <v>8990</v>
      </c>
      <c r="C199" s="2">
        <v>0.81404705837320701</v>
      </c>
      <c r="D199" s="22">
        <v>0.79154152035746295</v>
      </c>
      <c r="E199" t="s">
        <v>9210</v>
      </c>
    </row>
    <row r="200" spans="1:5" x14ac:dyDescent="0.35">
      <c r="A200" t="s">
        <v>5842</v>
      </c>
      <c r="B200" s="4" t="s">
        <v>8960</v>
      </c>
      <c r="C200" s="2">
        <v>0.85609129021241903</v>
      </c>
      <c r="D200" s="22">
        <v>0.70958306798793203</v>
      </c>
      <c r="E200" t="s">
        <v>2681</v>
      </c>
    </row>
    <row r="201" spans="1:5" x14ac:dyDescent="0.35">
      <c r="A201" t="s">
        <v>6093</v>
      </c>
      <c r="B201" s="4" t="s">
        <v>9209</v>
      </c>
      <c r="C201" s="2">
        <v>0.81025085537654995</v>
      </c>
      <c r="D201" s="22">
        <v>0.70572813021264902</v>
      </c>
      <c r="E201" t="s">
        <v>9208</v>
      </c>
    </row>
    <row r="202" spans="1:5" x14ac:dyDescent="0.35">
      <c r="A202" t="s">
        <v>6261</v>
      </c>
      <c r="B202" s="4" t="s">
        <v>9025</v>
      </c>
      <c r="C202" s="2">
        <v>0.82644438268506404</v>
      </c>
      <c r="D202" s="22">
        <v>0.68697490988578602</v>
      </c>
      <c r="E202" t="s">
        <v>9207</v>
      </c>
    </row>
    <row r="203" spans="1:5" x14ac:dyDescent="0.35">
      <c r="A203" t="s">
        <v>6137</v>
      </c>
      <c r="B203" s="4" t="s">
        <v>9206</v>
      </c>
      <c r="C203" s="2">
        <v>0.83784471718157705</v>
      </c>
      <c r="D203" s="22">
        <v>0.66597475349498003</v>
      </c>
      <c r="E203" t="s">
        <v>9205</v>
      </c>
    </row>
    <row r="204" spans="1:5" x14ac:dyDescent="0.35">
      <c r="A204" t="s">
        <v>6371</v>
      </c>
      <c r="B204" s="4" t="s">
        <v>6314</v>
      </c>
      <c r="C204" s="2">
        <v>0.83935993496705597</v>
      </c>
      <c r="D204" s="22">
        <v>0.65995343972077503</v>
      </c>
      <c r="E204" t="s">
        <v>9204</v>
      </c>
    </row>
    <row r="205" spans="1:5" x14ac:dyDescent="0.35">
      <c r="A205" t="s">
        <v>5879</v>
      </c>
      <c r="B205" s="4" t="s">
        <v>8959</v>
      </c>
      <c r="C205" s="2">
        <v>0.87144746050300204</v>
      </c>
      <c r="D205" s="22">
        <v>0.62570074332994496</v>
      </c>
      <c r="E205" t="s">
        <v>2198</v>
      </c>
    </row>
    <row r="206" spans="1:5" x14ac:dyDescent="0.35">
      <c r="A206" t="s">
        <v>6096</v>
      </c>
      <c r="B206" s="4" t="s">
        <v>6312</v>
      </c>
      <c r="C206" s="2">
        <v>0.88256423387720395</v>
      </c>
      <c r="D206" s="22">
        <v>0.58857865254514397</v>
      </c>
      <c r="E206" t="s">
        <v>2075</v>
      </c>
    </row>
    <row r="207" spans="1:5" x14ac:dyDescent="0.35">
      <c r="A207" t="s">
        <v>6311</v>
      </c>
      <c r="B207" s="4" t="s">
        <v>6312</v>
      </c>
      <c r="C207" s="2">
        <v>0.87832113659894795</v>
      </c>
      <c r="D207" s="22">
        <v>0.58857865254514397</v>
      </c>
      <c r="E207" t="s">
        <v>2096</v>
      </c>
    </row>
    <row r="208" spans="1:5" x14ac:dyDescent="0.35">
      <c r="A208" t="s">
        <v>6156</v>
      </c>
      <c r="B208" s="4" t="s">
        <v>8992</v>
      </c>
      <c r="C208" s="2">
        <v>0.85725551851397497</v>
      </c>
      <c r="D208" s="22">
        <v>0.58388503328616603</v>
      </c>
      <c r="E208" t="s">
        <v>9203</v>
      </c>
    </row>
    <row r="209" spans="1:5" x14ac:dyDescent="0.35">
      <c r="A209" t="s">
        <v>6029</v>
      </c>
      <c r="B209" s="4" t="s">
        <v>9010</v>
      </c>
      <c r="C209" s="2">
        <v>0.85821418195263099</v>
      </c>
      <c r="D209" s="22">
        <v>0.56582913426020998</v>
      </c>
      <c r="E209" t="s">
        <v>9202</v>
      </c>
    </row>
    <row r="210" spans="1:5" x14ac:dyDescent="0.35">
      <c r="A210" t="s">
        <v>5867</v>
      </c>
      <c r="B210" s="4" t="s">
        <v>9010</v>
      </c>
      <c r="C210" s="2">
        <v>0.85402777130896002</v>
      </c>
      <c r="D210" s="22">
        <v>0.56582913426020998</v>
      </c>
      <c r="E210" t="s">
        <v>9201</v>
      </c>
    </row>
    <row r="211" spans="1:5" x14ac:dyDescent="0.35">
      <c r="A211" t="s">
        <v>5733</v>
      </c>
      <c r="B211" s="4" t="s">
        <v>8978</v>
      </c>
      <c r="C211" s="2">
        <v>0.88190595383503001</v>
      </c>
      <c r="D211" s="22">
        <v>0.49989652378833099</v>
      </c>
      <c r="E211" t="s">
        <v>9200</v>
      </c>
    </row>
    <row r="212" spans="1:5" x14ac:dyDescent="0.35">
      <c r="A212" t="s">
        <v>6373</v>
      </c>
      <c r="B212" s="4" t="s">
        <v>9199</v>
      </c>
      <c r="C212" s="2">
        <v>0.88542014533134095</v>
      </c>
      <c r="D212" s="22">
        <v>0.49936699984815103</v>
      </c>
      <c r="E212" t="s">
        <v>9198</v>
      </c>
    </row>
    <row r="213" spans="1:5" x14ac:dyDescent="0.35">
      <c r="A213" t="s">
        <v>6108</v>
      </c>
      <c r="B213" s="4" t="s">
        <v>9197</v>
      </c>
      <c r="C213" s="2">
        <v>0.89087538593078897</v>
      </c>
      <c r="D213" s="22">
        <v>0.48270228446785701</v>
      </c>
      <c r="E213" t="s">
        <v>9196</v>
      </c>
    </row>
    <row r="214" spans="1:5" x14ac:dyDescent="0.35">
      <c r="A214" t="s">
        <v>6326</v>
      </c>
      <c r="B214" s="4" t="s">
        <v>6327</v>
      </c>
      <c r="C214" s="2">
        <v>0.91475672152821796</v>
      </c>
      <c r="D214" s="22">
        <v>0.43644571486510297</v>
      </c>
      <c r="E214" t="s">
        <v>9195</v>
      </c>
    </row>
    <row r="215" spans="1:5" x14ac:dyDescent="0.35">
      <c r="A215" t="s">
        <v>6324</v>
      </c>
      <c r="B215" s="4" t="s">
        <v>6325</v>
      </c>
      <c r="C215" s="2">
        <v>0.93093144197660804</v>
      </c>
      <c r="D215" s="22">
        <v>0.41633478062913598</v>
      </c>
      <c r="E215" t="s">
        <v>3092</v>
      </c>
    </row>
    <row r="216" spans="1:5" x14ac:dyDescent="0.35">
      <c r="A216" t="s">
        <v>6140</v>
      </c>
      <c r="B216" s="4" t="s">
        <v>9193</v>
      </c>
      <c r="C216" s="2">
        <v>0.93294325084523699</v>
      </c>
      <c r="D216" s="22">
        <v>0.39522726925287299</v>
      </c>
      <c r="E216" t="s">
        <v>9192</v>
      </c>
    </row>
    <row r="217" spans="1:5" x14ac:dyDescent="0.35">
      <c r="A217" t="s">
        <v>5938</v>
      </c>
      <c r="B217" s="4" t="s">
        <v>8980</v>
      </c>
      <c r="C217" s="2">
        <v>0.93536077089132097</v>
      </c>
      <c r="D217" s="22">
        <v>0.39491934244416099</v>
      </c>
      <c r="E217" t="s">
        <v>9194</v>
      </c>
    </row>
    <row r="218" spans="1:5" x14ac:dyDescent="0.35">
      <c r="A218" t="s">
        <v>6087</v>
      </c>
      <c r="B218" s="4" t="s">
        <v>9191</v>
      </c>
      <c r="C218" s="2">
        <v>0.92851279878655502</v>
      </c>
      <c r="D218" s="22">
        <v>0.386741031512152</v>
      </c>
      <c r="E218" t="s">
        <v>9190</v>
      </c>
    </row>
    <row r="219" spans="1:5" x14ac:dyDescent="0.35">
      <c r="A219" t="s">
        <v>6328</v>
      </c>
      <c r="B219" s="4" t="s">
        <v>6329</v>
      </c>
      <c r="C219" s="2">
        <v>0.95828149639993099</v>
      </c>
      <c r="D219" s="22">
        <v>0.35412768629973501</v>
      </c>
      <c r="E219" t="s">
        <v>2048</v>
      </c>
    </row>
    <row r="220" spans="1:5" x14ac:dyDescent="0.35">
      <c r="A220" t="s">
        <v>6357</v>
      </c>
      <c r="B220" s="4" t="s">
        <v>6358</v>
      </c>
      <c r="C220" s="2">
        <v>0.96589109452558997</v>
      </c>
      <c r="D220" s="22">
        <v>0.32595112695704997</v>
      </c>
      <c r="E220" t="s">
        <v>9189</v>
      </c>
    </row>
    <row r="221" spans="1:5" x14ac:dyDescent="0.35">
      <c r="A221" t="s">
        <v>8929</v>
      </c>
      <c r="B221" s="4" t="s">
        <v>6331</v>
      </c>
      <c r="C221" s="2">
        <v>0.97182579092395605</v>
      </c>
      <c r="D221" s="22">
        <v>0.31902530852049399</v>
      </c>
      <c r="E221" t="s">
        <v>1884</v>
      </c>
    </row>
    <row r="222" spans="1:5" x14ac:dyDescent="0.35">
      <c r="A222" t="s">
        <v>6196</v>
      </c>
      <c r="B222" s="4" t="s">
        <v>8928</v>
      </c>
      <c r="C222" s="2">
        <v>0.97367107627691196</v>
      </c>
      <c r="D222" s="22">
        <v>0.30309230718228503</v>
      </c>
      <c r="E222" t="s">
        <v>2396</v>
      </c>
    </row>
    <row r="223" spans="1:5" x14ac:dyDescent="0.35">
      <c r="A223" t="s">
        <v>6362</v>
      </c>
      <c r="B223" s="4" t="s">
        <v>6363</v>
      </c>
      <c r="C223" s="2">
        <v>0.97608252796212303</v>
      </c>
      <c r="D223" s="22">
        <v>0.30273235679663102</v>
      </c>
      <c r="E223" t="s">
        <v>9188</v>
      </c>
    </row>
    <row r="224" spans="1:5" x14ac:dyDescent="0.35">
      <c r="A224" t="s">
        <v>6052</v>
      </c>
      <c r="B224" s="4" t="s">
        <v>8967</v>
      </c>
      <c r="C224" s="2">
        <v>0.97664931201222605</v>
      </c>
      <c r="D224" s="22">
        <v>0.295158150832115</v>
      </c>
      <c r="E224" t="s">
        <v>9187</v>
      </c>
    </row>
    <row r="225" spans="1:5" x14ac:dyDescent="0.35">
      <c r="A225" t="s">
        <v>6006</v>
      </c>
      <c r="B225" s="4" t="s">
        <v>6345</v>
      </c>
      <c r="C225" s="2">
        <v>0.97522323933150601</v>
      </c>
      <c r="D225" s="22">
        <v>0.288129223238762</v>
      </c>
      <c r="E225" t="s">
        <v>3041</v>
      </c>
    </row>
    <row r="226" spans="1:5" x14ac:dyDescent="0.35">
      <c r="A226" t="s">
        <v>8927</v>
      </c>
      <c r="B226" s="4" t="s">
        <v>6345</v>
      </c>
      <c r="C226" s="2">
        <v>0.97086956415591896</v>
      </c>
      <c r="D226" s="22">
        <v>0.288129223238762</v>
      </c>
      <c r="E226" t="s">
        <v>2861</v>
      </c>
    </row>
    <row r="227" spans="1:5" x14ac:dyDescent="0.35">
      <c r="A227" t="s">
        <v>6347</v>
      </c>
      <c r="B227" s="4" t="s">
        <v>6348</v>
      </c>
      <c r="C227" s="2">
        <v>0.976496438812953</v>
      </c>
      <c r="D227" s="22">
        <v>0.27406373738754097</v>
      </c>
      <c r="E227" t="s">
        <v>2495</v>
      </c>
    </row>
    <row r="228" spans="1:5" x14ac:dyDescent="0.35">
      <c r="A228" t="s">
        <v>6038</v>
      </c>
      <c r="B228" s="4" t="s">
        <v>9186</v>
      </c>
      <c r="C228" s="2">
        <v>0.98182942023956898</v>
      </c>
      <c r="D228" s="22">
        <v>0.26083003292741003</v>
      </c>
      <c r="E228" t="s">
        <v>1999</v>
      </c>
    </row>
    <row r="229" spans="1:5" x14ac:dyDescent="0.35">
      <c r="A229" t="s">
        <v>6222</v>
      </c>
      <c r="B229" s="4" t="s">
        <v>9186</v>
      </c>
      <c r="C229" s="2">
        <v>0.97750418050283105</v>
      </c>
      <c r="D229" s="22">
        <v>0.26083003292741003</v>
      </c>
      <c r="E229" t="s">
        <v>3077</v>
      </c>
    </row>
    <row r="230" spans="1:5" x14ac:dyDescent="0.35">
      <c r="A230" t="s">
        <v>5810</v>
      </c>
      <c r="B230" s="4" t="s">
        <v>8931</v>
      </c>
      <c r="C230" s="2">
        <v>1</v>
      </c>
      <c r="D230" s="22">
        <v>0.21705455607733801</v>
      </c>
      <c r="E230" t="s">
        <v>9185</v>
      </c>
    </row>
    <row r="231" spans="1:5" x14ac:dyDescent="0.35">
      <c r="A231" t="s">
        <v>6117</v>
      </c>
      <c r="B231" s="4" t="s">
        <v>6368</v>
      </c>
      <c r="C231" s="2">
        <v>1</v>
      </c>
      <c r="D231" s="22">
        <v>0.17075621707083399</v>
      </c>
      <c r="E231" t="s">
        <v>3083</v>
      </c>
    </row>
    <row r="232" spans="1:5" x14ac:dyDescent="0.35">
      <c r="A232" t="s">
        <v>5712</v>
      </c>
      <c r="B232" s="4" t="s">
        <v>8910</v>
      </c>
      <c r="C232" s="2">
        <v>1</v>
      </c>
      <c r="D232" s="22">
        <v>0.149375913590922</v>
      </c>
      <c r="E232" t="s">
        <v>1556</v>
      </c>
    </row>
    <row r="233" spans="1:5" x14ac:dyDescent="0.35">
      <c r="A233" t="s">
        <v>5667</v>
      </c>
      <c r="B233" s="4" t="s">
        <v>8921</v>
      </c>
      <c r="C233" s="2">
        <v>1</v>
      </c>
      <c r="D233" s="22">
        <v>0.13487224559646099</v>
      </c>
      <c r="E233" t="s">
        <v>9184</v>
      </c>
    </row>
    <row r="234" spans="1:5" x14ac:dyDescent="0.35">
      <c r="A234" t="s">
        <v>6151</v>
      </c>
      <c r="B234" s="4" t="s">
        <v>8909</v>
      </c>
      <c r="C234" s="2">
        <v>1</v>
      </c>
      <c r="D234" s="22">
        <v>0.13108088137806101</v>
      </c>
      <c r="E234" t="s">
        <v>2384</v>
      </c>
    </row>
    <row r="235" spans="1:5" x14ac:dyDescent="0.35">
      <c r="A235" t="s">
        <v>6341</v>
      </c>
      <c r="B235" s="4" t="s">
        <v>9183</v>
      </c>
      <c r="C235" s="2">
        <v>1</v>
      </c>
      <c r="D235" s="22">
        <v>0.104058202307001</v>
      </c>
      <c r="E235" t="s">
        <v>9182</v>
      </c>
    </row>
    <row r="236" spans="1:5" x14ac:dyDescent="0.35">
      <c r="A236" t="s">
        <v>5923</v>
      </c>
      <c r="B236" s="4" t="s">
        <v>6372</v>
      </c>
      <c r="C236" s="2">
        <v>1</v>
      </c>
      <c r="D236" s="22">
        <v>9.3745001034463704E-2</v>
      </c>
      <c r="E236" t="s">
        <v>2438</v>
      </c>
    </row>
    <row r="237" spans="1:5" x14ac:dyDescent="0.35">
      <c r="A237" t="s">
        <v>6316</v>
      </c>
      <c r="B237" s="4" t="s">
        <v>6372</v>
      </c>
      <c r="C237" s="2">
        <v>1</v>
      </c>
      <c r="D237" s="22">
        <v>9.3745001034463704E-2</v>
      </c>
      <c r="E237" t="s">
        <v>2096</v>
      </c>
    </row>
    <row r="238" spans="1:5" x14ac:dyDescent="0.35">
      <c r="A238" t="s">
        <v>6207</v>
      </c>
      <c r="B238" s="4" t="s">
        <v>9181</v>
      </c>
      <c r="C238" s="2">
        <v>1</v>
      </c>
      <c r="D238" s="22">
        <v>8.3026011170055702E-2</v>
      </c>
      <c r="E238" t="s">
        <v>2207</v>
      </c>
    </row>
    <row r="239" spans="1:5" x14ac:dyDescent="0.35">
      <c r="A239" t="s">
        <v>6210</v>
      </c>
      <c r="B239" s="4" t="s">
        <v>8898</v>
      </c>
      <c r="C239" s="2">
        <v>1</v>
      </c>
      <c r="D239" s="22">
        <v>7.9769523472963497E-2</v>
      </c>
      <c r="E239" t="s">
        <v>1966</v>
      </c>
    </row>
    <row r="240" spans="1:5" x14ac:dyDescent="0.35">
      <c r="A240" t="s">
        <v>6075</v>
      </c>
      <c r="B240" s="4" t="s">
        <v>9180</v>
      </c>
      <c r="C240" s="2">
        <v>1</v>
      </c>
      <c r="D240" s="22">
        <v>7.6657679400343598E-2</v>
      </c>
      <c r="E240" t="s">
        <v>2960</v>
      </c>
    </row>
    <row r="241" spans="1:5" x14ac:dyDescent="0.35">
      <c r="A241" t="s">
        <v>6375</v>
      </c>
      <c r="B241" s="4" t="s">
        <v>6376</v>
      </c>
      <c r="C241" s="2">
        <v>1</v>
      </c>
      <c r="D241" s="22">
        <v>6.8211578413778007E-2</v>
      </c>
      <c r="E241" t="s">
        <v>9179</v>
      </c>
    </row>
    <row r="242" spans="1:5" x14ac:dyDescent="0.35">
      <c r="A242" t="s">
        <v>6349</v>
      </c>
      <c r="B242" s="4" t="s">
        <v>8889</v>
      </c>
      <c r="C242" s="2">
        <v>1</v>
      </c>
      <c r="D242" s="22">
        <v>3.8667338245973203E-2</v>
      </c>
      <c r="E242" t="s">
        <v>3098</v>
      </c>
    </row>
    <row r="243" spans="1:5" x14ac:dyDescent="0.35">
      <c r="A243" t="s">
        <v>6378</v>
      </c>
      <c r="B243" s="4" t="s">
        <v>6379</v>
      </c>
      <c r="C243" s="2">
        <v>1</v>
      </c>
      <c r="D243" s="22">
        <v>3.7689739249740901E-2</v>
      </c>
      <c r="E243" t="s">
        <v>9177</v>
      </c>
    </row>
    <row r="244" spans="1:5" x14ac:dyDescent="0.35">
      <c r="A244" t="s">
        <v>8933</v>
      </c>
      <c r="B244" s="4" t="s">
        <v>9178</v>
      </c>
      <c r="C244" s="2">
        <v>1</v>
      </c>
      <c r="D244" s="22">
        <v>2.6055247160214599E-2</v>
      </c>
      <c r="E244" t="s">
        <v>2096</v>
      </c>
    </row>
    <row r="245" spans="1:5" x14ac:dyDescent="0.35">
      <c r="A245" t="s">
        <v>6237</v>
      </c>
      <c r="B245" s="4" t="s">
        <v>8880</v>
      </c>
      <c r="C245" s="2">
        <v>1</v>
      </c>
      <c r="D245" s="22">
        <v>2.1874061204496701E-2</v>
      </c>
      <c r="E245" t="s">
        <v>3083</v>
      </c>
    </row>
    <row r="246" spans="1:5" x14ac:dyDescent="0.35">
      <c r="A246" t="s">
        <v>5956</v>
      </c>
      <c r="B246" s="4" t="s">
        <v>9176</v>
      </c>
      <c r="C246" s="2">
        <v>1</v>
      </c>
      <c r="D246" s="22">
        <v>2.1836376060457099E-2</v>
      </c>
      <c r="E246" t="s">
        <v>9175</v>
      </c>
    </row>
    <row r="247" spans="1:5" x14ac:dyDescent="0.35">
      <c r="A247" t="s">
        <v>6381</v>
      </c>
      <c r="B247" s="4" t="s">
        <v>9174</v>
      </c>
      <c r="C247" s="2">
        <v>1</v>
      </c>
      <c r="D247" s="22">
        <v>3.45081979683509E-3</v>
      </c>
      <c r="E247" t="s">
        <v>9173</v>
      </c>
    </row>
    <row r="248" spans="1:5" x14ac:dyDescent="0.35">
      <c r="A248" t="s">
        <v>6383</v>
      </c>
      <c r="B248" s="4" t="s">
        <v>8867</v>
      </c>
      <c r="C248" s="2">
        <v>1</v>
      </c>
      <c r="D248" s="22">
        <v>1.55198032712153E-6</v>
      </c>
      <c r="E248" t="s">
        <v>3050</v>
      </c>
    </row>
  </sheetData>
  <autoFilter ref="A2:E2" xr:uid="{E17A3F65-F6E8-476C-850E-9223C2CF5205}">
    <sortState xmlns:xlrd2="http://schemas.microsoft.com/office/spreadsheetml/2017/richdata2" ref="A3:E248">
      <sortCondition descending="1" ref="D2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A96EE-B82F-4F92-A726-770A30D650A9}">
  <sheetPr>
    <tabColor theme="9"/>
  </sheetPr>
  <dimension ref="A1:G313"/>
  <sheetViews>
    <sheetView zoomScaleNormal="100" workbookViewId="0"/>
  </sheetViews>
  <sheetFormatPr defaultRowHeight="14.5" x14ac:dyDescent="0.35"/>
  <cols>
    <col min="1" max="1" width="21.26953125" bestFit="1" customWidth="1"/>
    <col min="2" max="2" width="15" bestFit="1" customWidth="1"/>
    <col min="3" max="3" width="17.26953125" bestFit="1" customWidth="1"/>
    <col min="4" max="4" width="100.08984375" bestFit="1" customWidth="1"/>
    <col min="5" max="5" width="25.7265625" bestFit="1" customWidth="1"/>
    <col min="6" max="6" width="17.36328125" style="2" bestFit="1" customWidth="1"/>
    <col min="7" max="7" width="15.08984375" bestFit="1" customWidth="1"/>
  </cols>
  <sheetData>
    <row r="1" spans="1:7" x14ac:dyDescent="0.35">
      <c r="A1" s="27" t="s">
        <v>9912</v>
      </c>
      <c r="B1" s="27"/>
      <c r="C1" s="27"/>
      <c r="D1" s="27"/>
      <c r="E1" s="27"/>
      <c r="F1" s="27"/>
    </row>
    <row r="2" spans="1:7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11" t="s">
        <v>5643</v>
      </c>
    </row>
    <row r="3" spans="1:7" x14ac:dyDescent="0.35">
      <c r="A3" t="s">
        <v>6419</v>
      </c>
      <c r="B3" t="s">
        <v>6420</v>
      </c>
      <c r="C3" t="s">
        <v>6421</v>
      </c>
      <c r="D3" t="s">
        <v>6422</v>
      </c>
      <c r="E3" t="s">
        <v>883</v>
      </c>
      <c r="F3" s="7">
        <v>3.68135153735044</v>
      </c>
      <c r="G3" s="17">
        <v>4.6280402385979302E-2</v>
      </c>
    </row>
    <row r="4" spans="1:7" x14ac:dyDescent="0.35">
      <c r="A4" t="s">
        <v>6403</v>
      </c>
      <c r="B4" t="s">
        <v>6404</v>
      </c>
      <c r="C4" t="s">
        <v>6405</v>
      </c>
      <c r="D4" t="s">
        <v>3189</v>
      </c>
      <c r="E4" t="s">
        <v>3189</v>
      </c>
      <c r="F4" s="7">
        <v>3.9323584393020599</v>
      </c>
      <c r="G4" s="17">
        <v>4.69207674807317E-2</v>
      </c>
    </row>
    <row r="5" spans="1:7" x14ac:dyDescent="0.35">
      <c r="A5" t="s">
        <v>6395</v>
      </c>
      <c r="B5" t="s">
        <v>6396</v>
      </c>
      <c r="C5" t="s">
        <v>6397</v>
      </c>
      <c r="D5" t="s">
        <v>882</v>
      </c>
      <c r="E5" t="s">
        <v>883</v>
      </c>
      <c r="F5" s="7">
        <v>4.0694755063020303</v>
      </c>
      <c r="G5" s="17">
        <v>4.20117675868905E-2</v>
      </c>
    </row>
    <row r="6" spans="1:7" x14ac:dyDescent="0.35">
      <c r="A6" t="s">
        <v>6406</v>
      </c>
      <c r="B6" t="s">
        <v>6407</v>
      </c>
      <c r="C6" t="s">
        <v>6408</v>
      </c>
      <c r="D6" t="s">
        <v>3189</v>
      </c>
      <c r="E6" t="s">
        <v>3189</v>
      </c>
      <c r="F6" s="7">
        <v>4.1762954332190798</v>
      </c>
      <c r="G6" s="17">
        <v>3.82611572425682E-3</v>
      </c>
    </row>
    <row r="7" spans="1:7" x14ac:dyDescent="0.35">
      <c r="A7" t="s">
        <v>6398</v>
      </c>
      <c r="B7" t="s">
        <v>6399</v>
      </c>
      <c r="C7" t="s">
        <v>6400</v>
      </c>
      <c r="D7" t="s">
        <v>6401</v>
      </c>
      <c r="E7" t="s">
        <v>6402</v>
      </c>
      <c r="F7" s="7">
        <v>5.1617506799091704</v>
      </c>
      <c r="G7" s="17">
        <v>3.58137173293228E-2</v>
      </c>
    </row>
    <row r="8" spans="1:7" x14ac:dyDescent="0.35">
      <c r="A8" t="s">
        <v>6440</v>
      </c>
      <c r="B8" t="s">
        <v>6441</v>
      </c>
      <c r="C8" t="s">
        <v>6442</v>
      </c>
      <c r="D8" t="s">
        <v>1145</v>
      </c>
      <c r="E8" t="s">
        <v>1006</v>
      </c>
      <c r="F8" s="7">
        <v>7.1213172820014901</v>
      </c>
      <c r="G8" s="17">
        <v>3.3493927182116502E-2</v>
      </c>
    </row>
    <row r="9" spans="1:7" x14ac:dyDescent="0.35">
      <c r="A9" t="s">
        <v>3222</v>
      </c>
      <c r="B9" t="s">
        <v>5628</v>
      </c>
      <c r="C9" t="s">
        <v>3223</v>
      </c>
      <c r="D9" t="s">
        <v>3224</v>
      </c>
      <c r="E9" t="s">
        <v>1778</v>
      </c>
      <c r="F9" s="7">
        <v>8.1566320972372193</v>
      </c>
      <c r="G9" s="17">
        <v>3.1781365725634902E-4</v>
      </c>
    </row>
    <row r="10" spans="1:7" x14ac:dyDescent="0.35">
      <c r="A10" t="s">
        <v>7057</v>
      </c>
      <c r="B10" t="s">
        <v>7056</v>
      </c>
      <c r="C10" t="s">
        <v>1146</v>
      </c>
      <c r="D10" t="s">
        <v>1147</v>
      </c>
      <c r="E10" t="s">
        <v>1141</v>
      </c>
      <c r="F10" s="7">
        <v>4.3014232879006897</v>
      </c>
      <c r="G10" s="17">
        <v>4.3194839782674504E-3</v>
      </c>
    </row>
    <row r="11" spans="1:7" x14ac:dyDescent="0.35">
      <c r="A11" t="s">
        <v>6390</v>
      </c>
      <c r="B11" t="s">
        <v>6387</v>
      </c>
      <c r="C11" t="s">
        <v>6388</v>
      </c>
      <c r="D11" t="s">
        <v>6389</v>
      </c>
      <c r="E11" t="s">
        <v>1141</v>
      </c>
      <c r="F11" s="7">
        <v>7.0182530102158101</v>
      </c>
      <c r="G11" s="17">
        <v>3.0054873600602799E-2</v>
      </c>
    </row>
    <row r="12" spans="1:7" x14ac:dyDescent="0.35">
      <c r="A12" t="s">
        <v>6391</v>
      </c>
      <c r="B12" t="s">
        <v>6392</v>
      </c>
      <c r="C12" t="s">
        <v>6393</v>
      </c>
      <c r="D12" t="s">
        <v>6394</v>
      </c>
      <c r="E12" t="s">
        <v>1778</v>
      </c>
      <c r="F12" s="7">
        <v>2.8211825503097301</v>
      </c>
      <c r="G12" s="17">
        <v>4.4222099219347499E-2</v>
      </c>
    </row>
    <row r="13" spans="1:7" x14ac:dyDescent="0.35">
      <c r="A13" t="s">
        <v>170</v>
      </c>
      <c r="B13" t="s">
        <v>2048</v>
      </c>
      <c r="C13" t="s">
        <v>2049</v>
      </c>
      <c r="D13" t="s">
        <v>2050</v>
      </c>
      <c r="E13" t="s">
        <v>1141</v>
      </c>
      <c r="F13" s="7">
        <v>10.415384019248201</v>
      </c>
      <c r="G13" s="17">
        <v>4.4522740251657499E-2</v>
      </c>
    </row>
    <row r="14" spans="1:7" x14ac:dyDescent="0.35">
      <c r="A14" t="s">
        <v>6409</v>
      </c>
      <c r="B14" t="s">
        <v>6410</v>
      </c>
      <c r="C14" t="s">
        <v>6411</v>
      </c>
      <c r="D14" t="s">
        <v>6412</v>
      </c>
      <c r="E14" t="s">
        <v>1141</v>
      </c>
      <c r="F14" s="7">
        <v>7.9031555265204103</v>
      </c>
      <c r="G14" s="17">
        <v>2.12857182127946E-4</v>
      </c>
    </row>
    <row r="15" spans="1:7" x14ac:dyDescent="0.35">
      <c r="A15" t="s">
        <v>6413</v>
      </c>
      <c r="B15" t="s">
        <v>6414</v>
      </c>
      <c r="C15" t="s">
        <v>6415</v>
      </c>
      <c r="D15" t="s">
        <v>6416</v>
      </c>
      <c r="E15" t="s">
        <v>1778</v>
      </c>
      <c r="F15" s="7">
        <v>7.6678292970716901</v>
      </c>
      <c r="G15" s="17">
        <v>6.4937032866429405E-4</v>
      </c>
    </row>
    <row r="16" spans="1:7" x14ac:dyDescent="0.35">
      <c r="A16" t="s">
        <v>6429</v>
      </c>
      <c r="B16" t="s">
        <v>6426</v>
      </c>
      <c r="C16" t="s">
        <v>6427</v>
      </c>
      <c r="D16" t="s">
        <v>6428</v>
      </c>
      <c r="E16" t="s">
        <v>1006</v>
      </c>
      <c r="F16" s="7">
        <v>7.00421805258049</v>
      </c>
      <c r="G16" s="17">
        <v>7.7281901084951801E-3</v>
      </c>
    </row>
    <row r="17" spans="1:7" x14ac:dyDescent="0.35">
      <c r="A17" t="s">
        <v>6430</v>
      </c>
      <c r="B17" t="s">
        <v>6431</v>
      </c>
      <c r="C17" t="s">
        <v>6432</v>
      </c>
      <c r="D17" t="s">
        <v>6433</v>
      </c>
      <c r="E17" t="s">
        <v>1141</v>
      </c>
      <c r="F17" s="7">
        <v>5.83068269537352</v>
      </c>
      <c r="G17" s="17">
        <v>1.87346555333944E-3</v>
      </c>
    </row>
    <row r="18" spans="1:7" x14ac:dyDescent="0.35">
      <c r="A18" t="s">
        <v>6434</v>
      </c>
      <c r="B18" s="4" t="s">
        <v>6431</v>
      </c>
      <c r="C18" t="s">
        <v>6432</v>
      </c>
      <c r="D18" t="s">
        <v>6433</v>
      </c>
      <c r="E18" t="s">
        <v>883</v>
      </c>
      <c r="F18" s="7">
        <v>7.2369926834364504</v>
      </c>
      <c r="G18" s="17">
        <v>4.5486740985864103E-2</v>
      </c>
    </row>
    <row r="19" spans="1:7" x14ac:dyDescent="0.35">
      <c r="A19" t="s">
        <v>6435</v>
      </c>
      <c r="B19" t="s">
        <v>1169</v>
      </c>
      <c r="C19" t="s">
        <v>1170</v>
      </c>
      <c r="D19" t="s">
        <v>1171</v>
      </c>
      <c r="E19" t="s">
        <v>1778</v>
      </c>
      <c r="F19" s="7">
        <v>3.0257018412981802</v>
      </c>
      <c r="G19" s="17">
        <v>1.68931178147659E-2</v>
      </c>
    </row>
    <row r="20" spans="1:7" x14ac:dyDescent="0.35">
      <c r="A20" t="s">
        <v>316</v>
      </c>
      <c r="B20" t="s">
        <v>1169</v>
      </c>
      <c r="C20" t="s">
        <v>1170</v>
      </c>
      <c r="D20" t="s">
        <v>1171</v>
      </c>
      <c r="E20" t="s">
        <v>1141</v>
      </c>
      <c r="F20" s="7">
        <v>7.0544637988745098</v>
      </c>
      <c r="G20" s="17">
        <v>2.3087182340275899E-2</v>
      </c>
    </row>
    <row r="21" spans="1:7" x14ac:dyDescent="0.35">
      <c r="A21" t="s">
        <v>6436</v>
      </c>
      <c r="B21" t="s">
        <v>6437</v>
      </c>
      <c r="C21" t="s">
        <v>6438</v>
      </c>
      <c r="D21" t="s">
        <v>6439</v>
      </c>
      <c r="E21" t="s">
        <v>1141</v>
      </c>
      <c r="F21" s="7">
        <v>7.5961998463551197</v>
      </c>
      <c r="G21" s="17">
        <v>4.5174126465651696E-3</v>
      </c>
    </row>
    <row r="22" spans="1:7" x14ac:dyDescent="0.35">
      <c r="A22" t="s">
        <v>6443</v>
      </c>
      <c r="B22" t="s">
        <v>2111</v>
      </c>
      <c r="C22" t="s">
        <v>2112</v>
      </c>
      <c r="D22" t="s">
        <v>2113</v>
      </c>
      <c r="E22" t="s">
        <v>1006</v>
      </c>
      <c r="F22" s="7">
        <v>7.29991672233926</v>
      </c>
      <c r="G22" s="17">
        <v>4.3902685949177601E-3</v>
      </c>
    </row>
    <row r="23" spans="1:7" x14ac:dyDescent="0.35">
      <c r="A23" t="s">
        <v>6448</v>
      </c>
      <c r="B23" t="s">
        <v>6449</v>
      </c>
      <c r="C23" t="s">
        <v>6450</v>
      </c>
      <c r="D23" t="s">
        <v>6451</v>
      </c>
      <c r="E23" t="s">
        <v>1778</v>
      </c>
      <c r="F23" s="7">
        <v>6.7387269566761203</v>
      </c>
      <c r="G23" s="17">
        <v>3.7610240081212103E-2</v>
      </c>
    </row>
    <row r="24" spans="1:7" x14ac:dyDescent="0.35">
      <c r="A24" t="s">
        <v>6476</v>
      </c>
      <c r="B24" t="s">
        <v>6477</v>
      </c>
      <c r="C24" t="s">
        <v>6478</v>
      </c>
      <c r="D24" t="s">
        <v>6479</v>
      </c>
      <c r="E24" t="s">
        <v>1141</v>
      </c>
      <c r="F24" s="7">
        <v>7.0435401826095303</v>
      </c>
      <c r="G24" s="17">
        <v>2.8387706802971601E-2</v>
      </c>
    </row>
    <row r="25" spans="1:7" x14ac:dyDescent="0.35">
      <c r="A25" t="s">
        <v>6484</v>
      </c>
      <c r="B25" t="s">
        <v>6485</v>
      </c>
      <c r="C25" t="s">
        <v>6486</v>
      </c>
      <c r="D25" t="s">
        <v>6487</v>
      </c>
      <c r="E25" t="s">
        <v>1778</v>
      </c>
      <c r="F25" s="7">
        <v>5.0017018510762004</v>
      </c>
      <c r="G25" s="17">
        <v>3.4948731314245099E-2</v>
      </c>
    </row>
    <row r="26" spans="1:7" x14ac:dyDescent="0.35">
      <c r="A26" t="s">
        <v>6492</v>
      </c>
      <c r="B26" t="s">
        <v>6493</v>
      </c>
      <c r="C26" t="s">
        <v>6494</v>
      </c>
      <c r="D26" t="s">
        <v>6495</v>
      </c>
      <c r="E26" t="s">
        <v>883</v>
      </c>
      <c r="F26" s="7">
        <v>2.2674855415309798</v>
      </c>
      <c r="G26" s="17">
        <v>4.6599066400543003E-2</v>
      </c>
    </row>
    <row r="27" spans="1:7" x14ac:dyDescent="0.35">
      <c r="A27" t="s">
        <v>6500</v>
      </c>
      <c r="B27" t="s">
        <v>6501</v>
      </c>
      <c r="C27" t="s">
        <v>6502</v>
      </c>
      <c r="D27" t="s">
        <v>6503</v>
      </c>
      <c r="E27" t="s">
        <v>1778</v>
      </c>
      <c r="F27" s="7">
        <v>3.0819834025379098</v>
      </c>
      <c r="G27" s="17">
        <v>4.4522740251657499E-2</v>
      </c>
    </row>
    <row r="28" spans="1:7" x14ac:dyDescent="0.35">
      <c r="A28" t="s">
        <v>6508</v>
      </c>
      <c r="B28" t="s">
        <v>6509</v>
      </c>
      <c r="C28" t="s">
        <v>6510</v>
      </c>
      <c r="D28" t="s">
        <v>6511</v>
      </c>
      <c r="E28" t="s">
        <v>1141</v>
      </c>
      <c r="F28" s="7">
        <v>7.0290604151998703</v>
      </c>
      <c r="G28" s="17">
        <v>1.2949429838279399E-2</v>
      </c>
    </row>
    <row r="29" spans="1:7" x14ac:dyDescent="0.35">
      <c r="A29" t="s">
        <v>6516</v>
      </c>
      <c r="B29" t="s">
        <v>6513</v>
      </c>
      <c r="C29" t="s">
        <v>6514</v>
      </c>
      <c r="D29" t="s">
        <v>6515</v>
      </c>
      <c r="E29" t="s">
        <v>1141</v>
      </c>
      <c r="F29" s="7">
        <v>7.80261068314908</v>
      </c>
      <c r="G29" s="17">
        <v>1.5634234016391699E-4</v>
      </c>
    </row>
    <row r="30" spans="1:7" x14ac:dyDescent="0.35">
      <c r="A30" t="s">
        <v>6517</v>
      </c>
      <c r="B30" t="s">
        <v>1232</v>
      </c>
      <c r="C30" t="s">
        <v>1233</v>
      </c>
      <c r="D30" t="s">
        <v>1234</v>
      </c>
      <c r="E30" t="s">
        <v>1141</v>
      </c>
      <c r="F30" s="7">
        <v>7.6939728231657902</v>
      </c>
      <c r="G30" s="17">
        <v>2.7110363229521702E-4</v>
      </c>
    </row>
    <row r="31" spans="1:7" x14ac:dyDescent="0.35">
      <c r="A31" t="s">
        <v>6526</v>
      </c>
      <c r="B31" t="s">
        <v>6527</v>
      </c>
      <c r="C31" t="s">
        <v>6528</v>
      </c>
      <c r="D31" t="s">
        <v>6529</v>
      </c>
      <c r="E31" t="s">
        <v>1006</v>
      </c>
      <c r="F31" s="7">
        <v>3.3679600651657702</v>
      </c>
      <c r="G31" s="17">
        <v>2.8658475312209001E-2</v>
      </c>
    </row>
    <row r="32" spans="1:7" x14ac:dyDescent="0.35">
      <c r="A32" t="s">
        <v>6530</v>
      </c>
      <c r="B32" t="s">
        <v>6531</v>
      </c>
      <c r="C32" t="s">
        <v>6532</v>
      </c>
      <c r="D32" t="s">
        <v>6533</v>
      </c>
      <c r="E32" t="s">
        <v>1141</v>
      </c>
      <c r="F32" s="7">
        <v>6.9347646627561303</v>
      </c>
      <c r="G32" s="17">
        <v>4.1387190615189702E-2</v>
      </c>
    </row>
    <row r="33" spans="1:7" x14ac:dyDescent="0.35">
      <c r="A33" t="s">
        <v>6534</v>
      </c>
      <c r="B33" t="s">
        <v>1975</v>
      </c>
      <c r="C33" t="s">
        <v>1976</v>
      </c>
      <c r="D33" t="s">
        <v>1977</v>
      </c>
      <c r="E33" t="s">
        <v>1778</v>
      </c>
      <c r="F33" s="7">
        <v>2.5093449696407202</v>
      </c>
      <c r="G33" s="17">
        <v>4.8350533271847802E-2</v>
      </c>
    </row>
    <row r="34" spans="1:7" x14ac:dyDescent="0.35">
      <c r="A34" t="s">
        <v>6535</v>
      </c>
      <c r="B34" t="s">
        <v>6536</v>
      </c>
      <c r="C34" t="s">
        <v>6537</v>
      </c>
      <c r="D34" t="s">
        <v>6538</v>
      </c>
      <c r="E34" t="s">
        <v>1006</v>
      </c>
      <c r="F34" s="7">
        <v>9.0590777547886496</v>
      </c>
      <c r="G34" s="17">
        <v>2.2643496793441201E-7</v>
      </c>
    </row>
    <row r="35" spans="1:7" x14ac:dyDescent="0.35">
      <c r="A35" t="s">
        <v>6539</v>
      </c>
      <c r="B35" t="s">
        <v>6540</v>
      </c>
      <c r="C35" t="s">
        <v>6541</v>
      </c>
      <c r="D35" t="s">
        <v>6542</v>
      </c>
      <c r="E35" t="s">
        <v>1141</v>
      </c>
      <c r="F35" s="7">
        <v>6.9892315689946498</v>
      </c>
      <c r="G35" s="17">
        <v>1.0066067347144299E-2</v>
      </c>
    </row>
    <row r="36" spans="1:7" x14ac:dyDescent="0.35">
      <c r="A36" t="s">
        <v>6543</v>
      </c>
      <c r="B36" t="s">
        <v>1262</v>
      </c>
      <c r="C36" t="s">
        <v>1263</v>
      </c>
      <c r="D36" t="s">
        <v>1264</v>
      </c>
      <c r="E36" t="s">
        <v>1141</v>
      </c>
      <c r="F36" s="7">
        <v>8.8521026220641108</v>
      </c>
      <c r="G36" s="17">
        <v>1.2028229695006301E-6</v>
      </c>
    </row>
    <row r="37" spans="1:7" x14ac:dyDescent="0.35">
      <c r="A37" t="s">
        <v>6544</v>
      </c>
      <c r="B37" t="s">
        <v>6545</v>
      </c>
      <c r="C37" t="s">
        <v>6546</v>
      </c>
      <c r="D37" t="s">
        <v>6547</v>
      </c>
      <c r="E37" t="s">
        <v>1778</v>
      </c>
      <c r="F37" s="7">
        <v>3.9718581624728402</v>
      </c>
      <c r="G37" s="17">
        <v>2.8658475312209001E-2</v>
      </c>
    </row>
    <row r="38" spans="1:7" x14ac:dyDescent="0.35">
      <c r="A38" t="s">
        <v>6548</v>
      </c>
      <c r="B38" t="s">
        <v>6549</v>
      </c>
      <c r="C38" t="s">
        <v>6550</v>
      </c>
      <c r="D38" t="s">
        <v>6551</v>
      </c>
      <c r="E38" t="s">
        <v>1778</v>
      </c>
      <c r="F38" s="7">
        <v>3.9517264906396599</v>
      </c>
      <c r="G38" s="17">
        <v>1.44577673689957E-2</v>
      </c>
    </row>
    <row r="39" spans="1:7" x14ac:dyDescent="0.35">
      <c r="A39" t="s">
        <v>6552</v>
      </c>
      <c r="B39" t="s">
        <v>3599</v>
      </c>
      <c r="C39" t="s">
        <v>3600</v>
      </c>
      <c r="D39" t="s">
        <v>3601</v>
      </c>
      <c r="E39" t="s">
        <v>1778</v>
      </c>
      <c r="F39" s="7">
        <v>6.9530222051644897</v>
      </c>
      <c r="G39" s="17">
        <v>3.9486346736245702E-2</v>
      </c>
    </row>
    <row r="40" spans="1:7" x14ac:dyDescent="0.35">
      <c r="A40" t="s">
        <v>6553</v>
      </c>
      <c r="B40" t="s">
        <v>6554</v>
      </c>
      <c r="C40" t="s">
        <v>6555</v>
      </c>
      <c r="D40" t="s">
        <v>6556</v>
      </c>
      <c r="E40" t="s">
        <v>1778</v>
      </c>
      <c r="F40" s="7">
        <v>8.1854878302739404</v>
      </c>
      <c r="G40" s="17">
        <v>1.91443207142997E-4</v>
      </c>
    </row>
    <row r="41" spans="1:7" x14ac:dyDescent="0.35">
      <c r="A41" t="s">
        <v>6557</v>
      </c>
      <c r="B41" t="s">
        <v>6558</v>
      </c>
      <c r="C41" t="s">
        <v>6559</v>
      </c>
      <c r="D41" t="s">
        <v>6560</v>
      </c>
      <c r="E41" t="s">
        <v>1778</v>
      </c>
      <c r="F41" s="7">
        <v>4.9145075122701103</v>
      </c>
      <c r="G41" s="17">
        <v>1.01758810520937E-2</v>
      </c>
    </row>
    <row r="42" spans="1:7" x14ac:dyDescent="0.35">
      <c r="A42" t="s">
        <v>6561</v>
      </c>
      <c r="B42" t="s">
        <v>6562</v>
      </c>
      <c r="C42" t="s">
        <v>6563</v>
      </c>
      <c r="D42" t="s">
        <v>6564</v>
      </c>
      <c r="E42" t="s">
        <v>1141</v>
      </c>
      <c r="F42" s="7">
        <v>7.1132597157744</v>
      </c>
      <c r="G42" s="17">
        <v>1.4138354617328E-2</v>
      </c>
    </row>
    <row r="43" spans="1:7" x14ac:dyDescent="0.35">
      <c r="A43" t="s">
        <v>6565</v>
      </c>
      <c r="B43" t="s">
        <v>6566</v>
      </c>
      <c r="C43" t="s">
        <v>6567</v>
      </c>
      <c r="D43" t="s">
        <v>6568</v>
      </c>
      <c r="E43" t="s">
        <v>1778</v>
      </c>
      <c r="F43" s="7">
        <v>7.3301771633112001</v>
      </c>
      <c r="G43" s="17">
        <v>6.1929838679660896E-3</v>
      </c>
    </row>
    <row r="44" spans="1:7" x14ac:dyDescent="0.35">
      <c r="A44" t="s">
        <v>6569</v>
      </c>
      <c r="B44" t="s">
        <v>6570</v>
      </c>
      <c r="C44" t="s">
        <v>6571</v>
      </c>
      <c r="D44" t="s">
        <v>6572</v>
      </c>
      <c r="E44" t="s">
        <v>883</v>
      </c>
      <c r="F44" s="7">
        <v>7.0179028217226298</v>
      </c>
      <c r="G44" s="17">
        <v>1.2525591711298301E-2</v>
      </c>
    </row>
    <row r="45" spans="1:7" x14ac:dyDescent="0.35">
      <c r="A45" t="s">
        <v>3679</v>
      </c>
      <c r="B45" t="s">
        <v>3676</v>
      </c>
      <c r="C45" t="s">
        <v>3677</v>
      </c>
      <c r="D45" t="s">
        <v>3678</v>
      </c>
      <c r="E45" t="s">
        <v>1141</v>
      </c>
      <c r="F45" s="7">
        <v>4.4652182759617496</v>
      </c>
      <c r="G45" s="17">
        <v>1.8411280249959101E-3</v>
      </c>
    </row>
    <row r="46" spans="1:7" x14ac:dyDescent="0.35">
      <c r="A46" t="s">
        <v>6577</v>
      </c>
      <c r="B46" t="s">
        <v>6578</v>
      </c>
      <c r="C46" t="s">
        <v>6579</v>
      </c>
      <c r="D46" t="s">
        <v>6580</v>
      </c>
      <c r="E46" t="s">
        <v>1141</v>
      </c>
      <c r="F46" s="7">
        <v>3.2470953054112401</v>
      </c>
      <c r="G46" s="17">
        <v>2.06473224814997E-2</v>
      </c>
    </row>
    <row r="47" spans="1:7" x14ac:dyDescent="0.35">
      <c r="A47" t="s">
        <v>6595</v>
      </c>
      <c r="B47" t="s">
        <v>6596</v>
      </c>
      <c r="C47" t="s">
        <v>6597</v>
      </c>
      <c r="D47" t="s">
        <v>6598</v>
      </c>
      <c r="E47" t="s">
        <v>1006</v>
      </c>
      <c r="F47" s="7">
        <v>7.0576857675375102</v>
      </c>
      <c r="G47" s="17">
        <v>1.5728792565863702E-2</v>
      </c>
    </row>
    <row r="48" spans="1:7" x14ac:dyDescent="0.35">
      <c r="A48" t="s">
        <v>6607</v>
      </c>
      <c r="B48" t="s">
        <v>6608</v>
      </c>
      <c r="C48" t="s">
        <v>6609</v>
      </c>
      <c r="D48" t="s">
        <v>6610</v>
      </c>
      <c r="E48" t="s">
        <v>1006</v>
      </c>
      <c r="F48" s="7">
        <v>7.8580146867703498</v>
      </c>
      <c r="G48" s="17">
        <v>7.5369838137999396E-5</v>
      </c>
    </row>
    <row r="49" spans="1:7" x14ac:dyDescent="0.35">
      <c r="A49" t="s">
        <v>6625</v>
      </c>
      <c r="B49" t="s">
        <v>1881</v>
      </c>
      <c r="C49" t="s">
        <v>1882</v>
      </c>
      <c r="D49" t="s">
        <v>1883</v>
      </c>
      <c r="E49" t="s">
        <v>1778</v>
      </c>
      <c r="F49" s="7">
        <v>2.6694757284193198</v>
      </c>
      <c r="G49" s="17">
        <v>2.32411252360013E-2</v>
      </c>
    </row>
    <row r="50" spans="1:7" x14ac:dyDescent="0.35">
      <c r="A50" t="s">
        <v>6627</v>
      </c>
      <c r="B50" t="s">
        <v>6628</v>
      </c>
      <c r="C50" t="s">
        <v>6629</v>
      </c>
      <c r="D50" t="s">
        <v>6630</v>
      </c>
      <c r="E50" t="s">
        <v>1006</v>
      </c>
      <c r="F50" s="7">
        <v>7.3465322558872304</v>
      </c>
      <c r="G50" s="17">
        <v>1.6639148524292199E-3</v>
      </c>
    </row>
    <row r="51" spans="1:7" x14ac:dyDescent="0.35">
      <c r="A51" t="s">
        <v>6635</v>
      </c>
      <c r="B51" t="s">
        <v>6636</v>
      </c>
      <c r="C51" t="s">
        <v>6637</v>
      </c>
      <c r="D51" t="s">
        <v>6638</v>
      </c>
      <c r="E51" t="s">
        <v>1141</v>
      </c>
      <c r="F51" s="7">
        <v>8.8992970891789795</v>
      </c>
      <c r="G51" s="17">
        <v>5.61259390469313E-7</v>
      </c>
    </row>
    <row r="52" spans="1:7" x14ac:dyDescent="0.35">
      <c r="A52" t="s">
        <v>6639</v>
      </c>
      <c r="B52" t="s">
        <v>6640</v>
      </c>
      <c r="C52" t="s">
        <v>6641</v>
      </c>
      <c r="D52" t="s">
        <v>6642</v>
      </c>
      <c r="E52" t="s">
        <v>1006</v>
      </c>
      <c r="F52" s="7">
        <v>6.12442490106565</v>
      </c>
      <c r="G52" s="17">
        <v>1.39078812963704E-4</v>
      </c>
    </row>
    <row r="53" spans="1:7" x14ac:dyDescent="0.35">
      <c r="A53" t="s">
        <v>6648</v>
      </c>
      <c r="B53" t="s">
        <v>6649</v>
      </c>
      <c r="C53" t="s">
        <v>6650</v>
      </c>
      <c r="D53" t="s">
        <v>6651</v>
      </c>
      <c r="E53" t="s">
        <v>1141</v>
      </c>
      <c r="F53" s="7">
        <v>4.1179298816177896</v>
      </c>
      <c r="G53" s="17">
        <v>3.4491523188114499E-2</v>
      </c>
    </row>
    <row r="54" spans="1:7" x14ac:dyDescent="0.35">
      <c r="A54" t="s">
        <v>6656</v>
      </c>
      <c r="B54" t="s">
        <v>6657</v>
      </c>
      <c r="C54" t="s">
        <v>6658</v>
      </c>
      <c r="D54" t="s">
        <v>6659</v>
      </c>
      <c r="E54" t="s">
        <v>1141</v>
      </c>
      <c r="F54" s="7">
        <v>7.6819502138318203</v>
      </c>
      <c r="G54" s="17">
        <v>3.0110825205111901E-3</v>
      </c>
    </row>
    <row r="55" spans="1:7" x14ac:dyDescent="0.35">
      <c r="A55" t="s">
        <v>6664</v>
      </c>
      <c r="B55" t="s">
        <v>1025</v>
      </c>
      <c r="C55" t="s">
        <v>1026</v>
      </c>
      <c r="D55" t="s">
        <v>1027</v>
      </c>
      <c r="E55" t="s">
        <v>883</v>
      </c>
      <c r="F55" s="7">
        <v>3.3890868605114401</v>
      </c>
      <c r="G55" s="17">
        <v>2.49820851084019E-2</v>
      </c>
    </row>
    <row r="56" spans="1:7" x14ac:dyDescent="0.35">
      <c r="A56" t="s">
        <v>6665</v>
      </c>
      <c r="B56" t="s">
        <v>6666</v>
      </c>
      <c r="C56" t="s">
        <v>6667</v>
      </c>
      <c r="D56" t="s">
        <v>6668</v>
      </c>
      <c r="E56" t="s">
        <v>1006</v>
      </c>
      <c r="F56" s="7">
        <v>7.6541273705124802</v>
      </c>
      <c r="G56" s="17">
        <v>1.9812496731702002E-3</v>
      </c>
    </row>
    <row r="57" spans="1:7" x14ac:dyDescent="0.35">
      <c r="A57" t="s">
        <v>6669</v>
      </c>
      <c r="B57" t="s">
        <v>6670</v>
      </c>
      <c r="C57" t="s">
        <v>6671</v>
      </c>
      <c r="D57" t="s">
        <v>6672</v>
      </c>
      <c r="E57" t="s">
        <v>1141</v>
      </c>
      <c r="F57" s="7">
        <v>8.1597009373535201</v>
      </c>
      <c r="G57" s="17">
        <v>4.8675478118472498E-5</v>
      </c>
    </row>
    <row r="58" spans="1:7" x14ac:dyDescent="0.35">
      <c r="A58" t="s">
        <v>271</v>
      </c>
      <c r="B58" t="s">
        <v>1334</v>
      </c>
      <c r="C58" t="s">
        <v>1335</v>
      </c>
      <c r="D58" t="s">
        <v>1336</v>
      </c>
      <c r="E58" t="s">
        <v>1141</v>
      </c>
      <c r="F58" s="7">
        <v>7.3705472960261904</v>
      </c>
      <c r="G58" s="17">
        <v>7.0150488463770406E-5</v>
      </c>
    </row>
    <row r="59" spans="1:7" x14ac:dyDescent="0.35">
      <c r="A59" t="s">
        <v>6677</v>
      </c>
      <c r="B59" t="s">
        <v>6678</v>
      </c>
      <c r="C59" t="s">
        <v>6679</v>
      </c>
      <c r="D59" t="s">
        <v>6680</v>
      </c>
      <c r="E59" t="s">
        <v>883</v>
      </c>
      <c r="F59" s="7">
        <v>3.8283536678134999</v>
      </c>
      <c r="G59" s="17">
        <v>7.5300499713012398E-5</v>
      </c>
    </row>
    <row r="60" spans="1:7" x14ac:dyDescent="0.35">
      <c r="A60" t="s">
        <v>6681</v>
      </c>
      <c r="B60" t="s">
        <v>6682</v>
      </c>
      <c r="C60" t="s">
        <v>6683</v>
      </c>
      <c r="D60" t="s">
        <v>6684</v>
      </c>
      <c r="E60" t="s">
        <v>1141</v>
      </c>
      <c r="F60" s="7">
        <v>2.2711649199340598</v>
      </c>
      <c r="G60" s="17">
        <v>2.9056980505873901E-2</v>
      </c>
    </row>
    <row r="61" spans="1:7" x14ac:dyDescent="0.35">
      <c r="A61" t="s">
        <v>6689</v>
      </c>
      <c r="B61" t="s">
        <v>6690</v>
      </c>
      <c r="C61" t="s">
        <v>6691</v>
      </c>
      <c r="D61" t="s">
        <v>6692</v>
      </c>
      <c r="E61" t="s">
        <v>1141</v>
      </c>
      <c r="F61" s="7">
        <v>7.0183267707416102</v>
      </c>
      <c r="G61" s="17">
        <v>2.9581021779043499E-2</v>
      </c>
    </row>
    <row r="62" spans="1:7" x14ac:dyDescent="0.35">
      <c r="A62" t="s">
        <v>6693</v>
      </c>
      <c r="B62" t="s">
        <v>6694</v>
      </c>
      <c r="C62" t="s">
        <v>6695</v>
      </c>
      <c r="D62" t="s">
        <v>6696</v>
      </c>
      <c r="E62" t="s">
        <v>1141</v>
      </c>
      <c r="F62" s="7">
        <v>8.0201261045578995</v>
      </c>
      <c r="G62" s="17">
        <v>3.97571455133285E-4</v>
      </c>
    </row>
    <row r="63" spans="1:7" x14ac:dyDescent="0.35">
      <c r="A63" t="s">
        <v>3982</v>
      </c>
      <c r="B63" t="s">
        <v>3983</v>
      </c>
      <c r="C63" t="s">
        <v>3984</v>
      </c>
      <c r="D63" t="s">
        <v>3985</v>
      </c>
      <c r="E63" t="s">
        <v>1006</v>
      </c>
      <c r="F63" s="7">
        <v>7.5900559837347599</v>
      </c>
      <c r="G63" s="17">
        <v>7.2962816124475102E-3</v>
      </c>
    </row>
    <row r="64" spans="1:7" x14ac:dyDescent="0.35">
      <c r="A64" t="s">
        <v>6697</v>
      </c>
      <c r="B64" t="s">
        <v>2348</v>
      </c>
      <c r="C64" t="s">
        <v>2349</v>
      </c>
      <c r="D64" t="s">
        <v>2350</v>
      </c>
      <c r="E64" t="s">
        <v>1141</v>
      </c>
      <c r="F64" s="7">
        <v>2.1302771111252401</v>
      </c>
      <c r="G64" s="17">
        <v>2.7387046064545201E-2</v>
      </c>
    </row>
    <row r="65" spans="1:7" x14ac:dyDescent="0.35">
      <c r="A65" t="s">
        <v>6702</v>
      </c>
      <c r="B65" t="s">
        <v>6703</v>
      </c>
      <c r="C65" t="s">
        <v>6704</v>
      </c>
      <c r="D65" t="s">
        <v>6705</v>
      </c>
      <c r="E65" t="s">
        <v>1778</v>
      </c>
      <c r="F65" s="7">
        <v>7.6195022875655498</v>
      </c>
      <c r="G65" s="17">
        <v>4.8756315989084698E-4</v>
      </c>
    </row>
    <row r="66" spans="1:7" x14ac:dyDescent="0.35">
      <c r="A66" t="s">
        <v>6706</v>
      </c>
      <c r="B66" t="s">
        <v>6707</v>
      </c>
      <c r="C66" t="s">
        <v>6708</v>
      </c>
      <c r="D66" t="s">
        <v>6709</v>
      </c>
      <c r="E66" t="s">
        <v>1006</v>
      </c>
      <c r="F66" s="7">
        <v>3.6288088791216602</v>
      </c>
      <c r="G66" s="17">
        <v>3.7610240081212103E-2</v>
      </c>
    </row>
    <row r="67" spans="1:7" x14ac:dyDescent="0.35">
      <c r="A67" t="s">
        <v>6710</v>
      </c>
      <c r="B67" t="s">
        <v>6711</v>
      </c>
      <c r="C67" t="s">
        <v>6712</v>
      </c>
      <c r="D67" t="s">
        <v>6713</v>
      </c>
      <c r="E67" t="s">
        <v>1778</v>
      </c>
      <c r="F67" s="7">
        <v>2.7372868447325298</v>
      </c>
      <c r="G67" s="17">
        <v>1.4709575559011799E-2</v>
      </c>
    </row>
    <row r="68" spans="1:7" x14ac:dyDescent="0.35">
      <c r="A68" t="s">
        <v>6714</v>
      </c>
      <c r="B68" t="s">
        <v>6711</v>
      </c>
      <c r="C68" t="s">
        <v>6712</v>
      </c>
      <c r="D68" t="s">
        <v>6713</v>
      </c>
      <c r="E68" t="s">
        <v>1778</v>
      </c>
      <c r="F68" s="7">
        <v>4.6951214059882602</v>
      </c>
      <c r="G68" s="17">
        <v>3.3513896319010202E-4</v>
      </c>
    </row>
    <row r="69" spans="1:7" x14ac:dyDescent="0.35">
      <c r="A69" t="s">
        <v>6716</v>
      </c>
      <c r="B69" t="s">
        <v>6717</v>
      </c>
      <c r="C69" t="s">
        <v>6718</v>
      </c>
      <c r="D69" t="s">
        <v>6719</v>
      </c>
      <c r="E69" t="s">
        <v>1141</v>
      </c>
      <c r="F69" s="7">
        <v>3.8184527360604501</v>
      </c>
      <c r="G69" s="17">
        <v>3.44429635103983E-2</v>
      </c>
    </row>
    <row r="70" spans="1:7" x14ac:dyDescent="0.35">
      <c r="A70" t="s">
        <v>6720</v>
      </c>
      <c r="B70" t="s">
        <v>6721</v>
      </c>
      <c r="C70" t="s">
        <v>6722</v>
      </c>
      <c r="D70" t="s">
        <v>6723</v>
      </c>
      <c r="E70" t="s">
        <v>1778</v>
      </c>
      <c r="F70" s="7">
        <v>2.2477081234054599</v>
      </c>
      <c r="G70" s="17">
        <v>3.2611911474206799E-2</v>
      </c>
    </row>
    <row r="71" spans="1:7" x14ac:dyDescent="0.35">
      <c r="A71" t="s">
        <v>6724</v>
      </c>
      <c r="B71" t="s">
        <v>6725</v>
      </c>
      <c r="C71" t="s">
        <v>6726</v>
      </c>
      <c r="D71" t="s">
        <v>6727</v>
      </c>
      <c r="E71" t="s">
        <v>883</v>
      </c>
      <c r="F71" s="7">
        <v>6.6700870950896602</v>
      </c>
      <c r="G71" s="17">
        <v>4.2674191513857998E-2</v>
      </c>
    </row>
    <row r="72" spans="1:7" x14ac:dyDescent="0.35">
      <c r="A72" t="s">
        <v>6728</v>
      </c>
      <c r="B72" t="s">
        <v>6729</v>
      </c>
      <c r="C72" t="s">
        <v>6730</v>
      </c>
      <c r="D72" t="s">
        <v>6731</v>
      </c>
      <c r="E72" t="s">
        <v>1778</v>
      </c>
      <c r="F72" s="7">
        <v>2.3794797062179698</v>
      </c>
      <c r="G72" s="17">
        <v>3.2625229423243002E-2</v>
      </c>
    </row>
    <row r="73" spans="1:7" x14ac:dyDescent="0.35">
      <c r="A73" t="s">
        <v>6732</v>
      </c>
      <c r="B73" t="s">
        <v>1355</v>
      </c>
      <c r="C73" t="s">
        <v>1356</v>
      </c>
      <c r="D73" t="s">
        <v>1357</v>
      </c>
      <c r="E73" t="s">
        <v>1141</v>
      </c>
      <c r="F73" s="7">
        <v>7.2551641909465499</v>
      </c>
      <c r="G73" s="17">
        <v>8.8780622516234399E-3</v>
      </c>
    </row>
    <row r="74" spans="1:7" x14ac:dyDescent="0.35">
      <c r="A74" t="s">
        <v>6737</v>
      </c>
      <c r="B74" t="s">
        <v>6738</v>
      </c>
      <c r="C74" t="s">
        <v>6739</v>
      </c>
      <c r="D74" t="s">
        <v>6740</v>
      </c>
      <c r="E74" t="s">
        <v>1141</v>
      </c>
      <c r="F74" s="7">
        <v>8.0781861427037391</v>
      </c>
      <c r="G74" s="17">
        <v>3.4744973609290701E-4</v>
      </c>
    </row>
    <row r="75" spans="1:7" x14ac:dyDescent="0.35">
      <c r="A75" t="s">
        <v>6745</v>
      </c>
      <c r="B75" t="s">
        <v>6746</v>
      </c>
      <c r="C75" t="s">
        <v>6747</v>
      </c>
      <c r="D75" t="s">
        <v>6748</v>
      </c>
      <c r="E75" t="s">
        <v>1141</v>
      </c>
      <c r="F75" s="7">
        <v>6.7756049330772097</v>
      </c>
      <c r="G75" s="17">
        <v>2.8439773750742001E-2</v>
      </c>
    </row>
    <row r="76" spans="1:7" x14ac:dyDescent="0.35">
      <c r="A76" t="s">
        <v>6749</v>
      </c>
      <c r="B76" t="s">
        <v>1896</v>
      </c>
      <c r="C76" t="s">
        <v>1897</v>
      </c>
      <c r="D76" t="s">
        <v>1898</v>
      </c>
      <c r="E76" t="s">
        <v>1141</v>
      </c>
      <c r="F76" s="7">
        <v>9.7519209614582607</v>
      </c>
      <c r="G76" s="17">
        <v>2.3183343878420599E-10</v>
      </c>
    </row>
    <row r="77" spans="1:7" x14ac:dyDescent="0.35">
      <c r="A77" t="s">
        <v>6750</v>
      </c>
      <c r="B77" t="s">
        <v>6751</v>
      </c>
      <c r="C77" t="s">
        <v>6752</v>
      </c>
      <c r="D77" t="s">
        <v>6753</v>
      </c>
      <c r="E77" t="s">
        <v>883</v>
      </c>
      <c r="F77" s="7">
        <v>7.2948631336422496</v>
      </c>
      <c r="G77" s="17">
        <v>3.0658948326013802E-3</v>
      </c>
    </row>
    <row r="78" spans="1:7" x14ac:dyDescent="0.35">
      <c r="A78" t="s">
        <v>6773</v>
      </c>
      <c r="B78" t="s">
        <v>6774</v>
      </c>
      <c r="C78" t="s">
        <v>6775</v>
      </c>
      <c r="D78" t="s">
        <v>6776</v>
      </c>
      <c r="E78" t="s">
        <v>1141</v>
      </c>
      <c r="F78" s="7">
        <v>7.5224469057437799</v>
      </c>
      <c r="G78" s="17">
        <v>1.9637402237895102E-3</v>
      </c>
    </row>
    <row r="79" spans="1:7" x14ac:dyDescent="0.35">
      <c r="A79" t="s">
        <v>6781</v>
      </c>
      <c r="B79" t="s">
        <v>6782</v>
      </c>
      <c r="C79" t="s">
        <v>6783</v>
      </c>
      <c r="D79" t="s">
        <v>6784</v>
      </c>
      <c r="E79" t="s">
        <v>1141</v>
      </c>
      <c r="F79" s="7">
        <v>6.7785592396496996</v>
      </c>
      <c r="G79" s="17">
        <v>3.1661402275892897E-2</v>
      </c>
    </row>
    <row r="80" spans="1:7" x14ac:dyDescent="0.35">
      <c r="A80" t="s">
        <v>6785</v>
      </c>
      <c r="B80" t="s">
        <v>6786</v>
      </c>
      <c r="C80" t="s">
        <v>6787</v>
      </c>
      <c r="D80" t="s">
        <v>6788</v>
      </c>
      <c r="E80" t="s">
        <v>1141</v>
      </c>
      <c r="F80" s="7">
        <v>8.9088577452224094</v>
      </c>
      <c r="G80" s="17">
        <v>2.8211037556400998E-7</v>
      </c>
    </row>
    <row r="81" spans="1:7" x14ac:dyDescent="0.35">
      <c r="A81" t="s">
        <v>6797</v>
      </c>
      <c r="B81" t="s">
        <v>6798</v>
      </c>
      <c r="C81" t="s">
        <v>6799</v>
      </c>
      <c r="D81" t="s">
        <v>6800</v>
      </c>
      <c r="E81" t="s">
        <v>1141</v>
      </c>
      <c r="F81" s="7">
        <v>7.5406927898705698</v>
      </c>
      <c r="G81" s="17">
        <v>1.43194667370513E-3</v>
      </c>
    </row>
    <row r="82" spans="1:7" x14ac:dyDescent="0.35">
      <c r="A82" t="s">
        <v>6801</v>
      </c>
      <c r="B82" t="s">
        <v>6802</v>
      </c>
      <c r="C82" t="s">
        <v>6803</v>
      </c>
      <c r="D82" t="s">
        <v>6804</v>
      </c>
      <c r="E82" t="s">
        <v>1141</v>
      </c>
      <c r="F82" s="7">
        <v>2.4686912361650601</v>
      </c>
      <c r="G82" s="17">
        <v>4.6280402385979302E-2</v>
      </c>
    </row>
    <row r="83" spans="1:7" x14ac:dyDescent="0.35">
      <c r="A83" t="s">
        <v>6805</v>
      </c>
      <c r="B83" t="s">
        <v>4292</v>
      </c>
      <c r="C83" t="s">
        <v>4293</v>
      </c>
      <c r="D83" t="s">
        <v>4294</v>
      </c>
      <c r="E83" t="s">
        <v>1141</v>
      </c>
      <c r="F83" s="7">
        <v>7.8626513862835798</v>
      </c>
      <c r="G83" s="17">
        <v>1.38616451067117E-4</v>
      </c>
    </row>
    <row r="84" spans="1:7" x14ac:dyDescent="0.35">
      <c r="A84" t="s">
        <v>6812</v>
      </c>
      <c r="B84" t="s">
        <v>925</v>
      </c>
      <c r="C84" t="s">
        <v>926</v>
      </c>
      <c r="D84" t="s">
        <v>927</v>
      </c>
      <c r="E84" t="s">
        <v>1778</v>
      </c>
      <c r="F84" s="7">
        <v>3.2444356872284001</v>
      </c>
      <c r="G84" s="17">
        <v>3.1513560170403E-2</v>
      </c>
    </row>
    <row r="85" spans="1:7" x14ac:dyDescent="0.35">
      <c r="A85" t="s">
        <v>6818</v>
      </c>
      <c r="B85" t="s">
        <v>4324</v>
      </c>
      <c r="C85" t="s">
        <v>4325</v>
      </c>
      <c r="D85" t="s">
        <v>4326</v>
      </c>
      <c r="E85" t="s">
        <v>1141</v>
      </c>
      <c r="F85" s="7">
        <v>3.2884942214683699</v>
      </c>
      <c r="G85" s="17">
        <v>2.4227938370996898E-3</v>
      </c>
    </row>
    <row r="86" spans="1:7" x14ac:dyDescent="0.35">
      <c r="A86" t="s">
        <v>6829</v>
      </c>
      <c r="B86" t="s">
        <v>6830</v>
      </c>
      <c r="C86" t="s">
        <v>6831</v>
      </c>
      <c r="D86" t="s">
        <v>6832</v>
      </c>
      <c r="E86" t="s">
        <v>1141</v>
      </c>
      <c r="F86" s="7">
        <v>7.0254263898596498</v>
      </c>
      <c r="G86" s="17">
        <v>9.3314518631116908E-3</v>
      </c>
    </row>
    <row r="87" spans="1:7" x14ac:dyDescent="0.35">
      <c r="A87" t="s">
        <v>6834</v>
      </c>
      <c r="B87" t="s">
        <v>2528</v>
      </c>
      <c r="C87" t="s">
        <v>2529</v>
      </c>
      <c r="D87" t="s">
        <v>2530</v>
      </c>
      <c r="E87" t="s">
        <v>883</v>
      </c>
      <c r="F87" s="7">
        <v>2.0213901068488802</v>
      </c>
      <c r="G87" s="17">
        <v>4.0874875084585399E-2</v>
      </c>
    </row>
    <row r="88" spans="1:7" x14ac:dyDescent="0.35">
      <c r="A88" t="s">
        <v>6839</v>
      </c>
      <c r="B88" t="s">
        <v>6840</v>
      </c>
      <c r="C88" t="s">
        <v>6841</v>
      </c>
      <c r="D88" t="s">
        <v>6842</v>
      </c>
      <c r="E88" t="s">
        <v>1141</v>
      </c>
      <c r="F88" s="7">
        <v>7.0000070766643701</v>
      </c>
      <c r="G88" s="17">
        <v>1.5728792565863702E-2</v>
      </c>
    </row>
    <row r="89" spans="1:7" x14ac:dyDescent="0.35">
      <c r="A89" t="s">
        <v>6843</v>
      </c>
      <c r="B89" t="s">
        <v>1460</v>
      </c>
      <c r="C89" t="s">
        <v>1461</v>
      </c>
      <c r="D89" t="s">
        <v>1462</v>
      </c>
      <c r="E89" t="s">
        <v>1141</v>
      </c>
      <c r="F89" s="7">
        <v>7.4918961794655896</v>
      </c>
      <c r="G89" s="17">
        <v>1.9254848294889299E-3</v>
      </c>
    </row>
    <row r="90" spans="1:7" x14ac:dyDescent="0.35">
      <c r="A90" t="s">
        <v>173</v>
      </c>
      <c r="B90" t="s">
        <v>2054</v>
      </c>
      <c r="C90" t="s">
        <v>2055</v>
      </c>
      <c r="D90" t="s">
        <v>2056</v>
      </c>
      <c r="E90" t="s">
        <v>1141</v>
      </c>
      <c r="F90" s="7">
        <v>7.5798565986008999</v>
      </c>
      <c r="G90" s="17">
        <v>4.3495498210847997E-4</v>
      </c>
    </row>
    <row r="91" spans="1:7" x14ac:dyDescent="0.35">
      <c r="A91" t="s">
        <v>6854</v>
      </c>
      <c r="B91" t="s">
        <v>6855</v>
      </c>
      <c r="C91" t="s">
        <v>6856</v>
      </c>
      <c r="D91" t="s">
        <v>6857</v>
      </c>
      <c r="E91" t="s">
        <v>883</v>
      </c>
      <c r="F91" s="7">
        <v>2.1726684502075</v>
      </c>
      <c r="G91" s="17">
        <v>1.6288350008933101E-2</v>
      </c>
    </row>
    <row r="92" spans="1:7" x14ac:dyDescent="0.35">
      <c r="A92" t="s">
        <v>6858</v>
      </c>
      <c r="B92" t="s">
        <v>6859</v>
      </c>
      <c r="C92" t="s">
        <v>6860</v>
      </c>
      <c r="D92" t="s">
        <v>6861</v>
      </c>
      <c r="E92" t="s">
        <v>1141</v>
      </c>
      <c r="F92" s="7">
        <v>1.1234718298189399</v>
      </c>
      <c r="G92" s="17">
        <v>2.7910117232770999E-2</v>
      </c>
    </row>
    <row r="93" spans="1:7" x14ac:dyDescent="0.35">
      <c r="A93" t="s">
        <v>6862</v>
      </c>
      <c r="B93" t="s">
        <v>6863</v>
      </c>
      <c r="C93" t="s">
        <v>6864</v>
      </c>
      <c r="D93" t="s">
        <v>6865</v>
      </c>
      <c r="E93" t="s">
        <v>1141</v>
      </c>
      <c r="F93" s="7">
        <v>7.3199279471055103</v>
      </c>
      <c r="G93" s="17">
        <v>1.3788830746473101E-2</v>
      </c>
    </row>
    <row r="94" spans="1:7" x14ac:dyDescent="0.35">
      <c r="A94" t="s">
        <v>6870</v>
      </c>
      <c r="B94" t="s">
        <v>1478</v>
      </c>
      <c r="C94" t="s">
        <v>1479</v>
      </c>
      <c r="D94" t="s">
        <v>1480</v>
      </c>
      <c r="E94" t="s">
        <v>1778</v>
      </c>
      <c r="F94" s="7">
        <v>2.9384126901228602</v>
      </c>
      <c r="G94" s="17">
        <v>3.23397164145557E-2</v>
      </c>
    </row>
    <row r="95" spans="1:7" x14ac:dyDescent="0.35">
      <c r="A95" t="s">
        <v>6871</v>
      </c>
      <c r="B95" t="s">
        <v>6872</v>
      </c>
      <c r="C95" t="s">
        <v>6873</v>
      </c>
      <c r="D95" t="s">
        <v>6874</v>
      </c>
      <c r="E95" t="s">
        <v>1141</v>
      </c>
      <c r="F95" s="7">
        <v>7.5399690187842801</v>
      </c>
      <c r="G95" s="17">
        <v>6.6044210391769597E-4</v>
      </c>
    </row>
    <row r="96" spans="1:7" x14ac:dyDescent="0.35">
      <c r="A96" t="s">
        <v>6875</v>
      </c>
      <c r="B96" t="s">
        <v>4530</v>
      </c>
      <c r="C96" t="s">
        <v>4531</v>
      </c>
      <c r="D96" t="s">
        <v>4532</v>
      </c>
      <c r="E96" t="s">
        <v>1141</v>
      </c>
      <c r="F96" s="7">
        <v>9.9582643556966204</v>
      </c>
      <c r="G96" s="17">
        <v>8.6323555545634007E-9</v>
      </c>
    </row>
    <row r="97" spans="1:7" x14ac:dyDescent="0.35">
      <c r="A97" t="s">
        <v>6876</v>
      </c>
      <c r="B97" t="s">
        <v>4542</v>
      </c>
      <c r="C97" t="s">
        <v>4543</v>
      </c>
      <c r="D97" t="s">
        <v>4544</v>
      </c>
      <c r="E97" t="s">
        <v>883</v>
      </c>
      <c r="F97" s="7">
        <v>2.7833220297282701</v>
      </c>
      <c r="G97" s="17">
        <v>1.5294765786203601E-2</v>
      </c>
    </row>
    <row r="98" spans="1:7" x14ac:dyDescent="0.35">
      <c r="A98" t="s">
        <v>6879</v>
      </c>
      <c r="B98" t="s">
        <v>4598</v>
      </c>
      <c r="C98" t="s">
        <v>4599</v>
      </c>
      <c r="D98" t="s">
        <v>4600</v>
      </c>
      <c r="E98" t="s">
        <v>883</v>
      </c>
      <c r="F98" s="7">
        <v>7.0730378030007</v>
      </c>
      <c r="G98" s="17">
        <v>7.27198109918787E-3</v>
      </c>
    </row>
    <row r="99" spans="1:7" x14ac:dyDescent="0.35">
      <c r="A99" t="s">
        <v>6880</v>
      </c>
      <c r="B99" t="s">
        <v>6881</v>
      </c>
      <c r="C99" t="s">
        <v>6882</v>
      </c>
      <c r="D99" t="s">
        <v>6883</v>
      </c>
      <c r="E99" t="s">
        <v>883</v>
      </c>
      <c r="F99" s="7">
        <v>2.4677372753338198</v>
      </c>
      <c r="G99" s="17">
        <v>1.2777204231144E-2</v>
      </c>
    </row>
    <row r="100" spans="1:7" x14ac:dyDescent="0.35">
      <c r="A100" t="s">
        <v>6885</v>
      </c>
      <c r="B100" t="s">
        <v>6886</v>
      </c>
      <c r="C100" t="s">
        <v>6887</v>
      </c>
      <c r="D100" t="s">
        <v>6888</v>
      </c>
      <c r="E100" t="s">
        <v>1141</v>
      </c>
      <c r="F100" s="7">
        <v>6.9695113552532799</v>
      </c>
      <c r="G100" s="17">
        <v>2.7469142947947902E-3</v>
      </c>
    </row>
    <row r="101" spans="1:7" x14ac:dyDescent="0.35">
      <c r="A101" t="s">
        <v>6889</v>
      </c>
      <c r="B101" t="s">
        <v>4635</v>
      </c>
      <c r="C101" t="s">
        <v>4636</v>
      </c>
      <c r="D101" t="s">
        <v>4637</v>
      </c>
      <c r="E101" t="s">
        <v>883</v>
      </c>
      <c r="F101" s="7">
        <v>3.9693149692502399</v>
      </c>
      <c r="G101" s="17">
        <v>1.0066067347144299E-2</v>
      </c>
    </row>
    <row r="102" spans="1:7" x14ac:dyDescent="0.35">
      <c r="A102" t="s">
        <v>6894</v>
      </c>
      <c r="B102" t="s">
        <v>6895</v>
      </c>
      <c r="C102" t="s">
        <v>6896</v>
      </c>
      <c r="D102" t="s">
        <v>6897</v>
      </c>
      <c r="E102" t="s">
        <v>1141</v>
      </c>
      <c r="F102" s="7">
        <v>6.8932912899165499</v>
      </c>
      <c r="G102" s="17">
        <v>2.20599405144116E-2</v>
      </c>
    </row>
    <row r="103" spans="1:7" x14ac:dyDescent="0.35">
      <c r="A103" t="s">
        <v>6902</v>
      </c>
      <c r="B103" t="s">
        <v>6903</v>
      </c>
      <c r="C103" t="s">
        <v>6904</v>
      </c>
      <c r="D103" t="s">
        <v>6905</v>
      </c>
      <c r="E103" t="s">
        <v>1006</v>
      </c>
      <c r="F103" s="7">
        <v>8.6430471938147093</v>
      </c>
      <c r="G103" s="17">
        <v>9.9497284712446598E-6</v>
      </c>
    </row>
    <row r="104" spans="1:7" x14ac:dyDescent="0.35">
      <c r="A104" t="s">
        <v>6914</v>
      </c>
      <c r="B104" t="s">
        <v>6915</v>
      </c>
      <c r="C104" t="s">
        <v>6916</v>
      </c>
      <c r="D104" t="s">
        <v>6917</v>
      </c>
      <c r="E104" t="s">
        <v>1778</v>
      </c>
      <c r="F104" s="7">
        <v>1.7776276469647201</v>
      </c>
      <c r="G104" s="17">
        <v>2.1283519940404901E-2</v>
      </c>
    </row>
    <row r="105" spans="1:7" x14ac:dyDescent="0.35">
      <c r="A105" t="s">
        <v>6918</v>
      </c>
      <c r="B105" t="s">
        <v>6919</v>
      </c>
      <c r="C105" t="s">
        <v>6920</v>
      </c>
      <c r="D105" t="s">
        <v>6921</v>
      </c>
      <c r="E105" t="s">
        <v>1006</v>
      </c>
      <c r="F105" s="7">
        <v>3.4694225394177201</v>
      </c>
      <c r="G105" s="17">
        <v>3.0197248530796E-2</v>
      </c>
    </row>
    <row r="106" spans="1:7" x14ac:dyDescent="0.35">
      <c r="A106" t="s">
        <v>6922</v>
      </c>
      <c r="B106" t="s">
        <v>6923</v>
      </c>
      <c r="C106" t="s">
        <v>6924</v>
      </c>
      <c r="D106" t="s">
        <v>6925</v>
      </c>
      <c r="E106" t="s">
        <v>883</v>
      </c>
      <c r="F106" s="7">
        <v>3.7288611848122</v>
      </c>
      <c r="G106" s="17">
        <v>3.9500355148818202E-2</v>
      </c>
    </row>
    <row r="107" spans="1:7" x14ac:dyDescent="0.35">
      <c r="A107" t="s">
        <v>6930</v>
      </c>
      <c r="B107" t="s">
        <v>6931</v>
      </c>
      <c r="C107" t="s">
        <v>6932</v>
      </c>
      <c r="D107" t="s">
        <v>6933</v>
      </c>
      <c r="E107" t="s">
        <v>1141</v>
      </c>
      <c r="F107" s="7">
        <v>8.6696961479888692</v>
      </c>
      <c r="G107" s="17">
        <v>4.3495498210847997E-4</v>
      </c>
    </row>
    <row r="108" spans="1:7" x14ac:dyDescent="0.35">
      <c r="A108" t="s">
        <v>6934</v>
      </c>
      <c r="B108" t="s">
        <v>6935</v>
      </c>
      <c r="C108" t="s">
        <v>6936</v>
      </c>
      <c r="D108" t="s">
        <v>6937</v>
      </c>
      <c r="E108" t="s">
        <v>1141</v>
      </c>
      <c r="F108" s="7">
        <v>7.3983741260883402</v>
      </c>
      <c r="G108" s="17">
        <v>7.1525580888311697E-3</v>
      </c>
    </row>
    <row r="109" spans="1:7" x14ac:dyDescent="0.35">
      <c r="A109" t="s">
        <v>6938</v>
      </c>
      <c r="B109" t="s">
        <v>6939</v>
      </c>
      <c r="C109" t="s">
        <v>6940</v>
      </c>
      <c r="D109" t="s">
        <v>6941</v>
      </c>
      <c r="E109" t="s">
        <v>1006</v>
      </c>
      <c r="F109" s="7">
        <v>1.90286652626076</v>
      </c>
      <c r="G109" s="17">
        <v>5.9990751418015197E-3</v>
      </c>
    </row>
    <row r="110" spans="1:7" x14ac:dyDescent="0.35">
      <c r="A110" t="s">
        <v>6946</v>
      </c>
      <c r="B110" t="s">
        <v>6947</v>
      </c>
      <c r="C110" t="s">
        <v>6948</v>
      </c>
      <c r="D110" t="s">
        <v>6949</v>
      </c>
      <c r="E110" t="s">
        <v>1141</v>
      </c>
      <c r="F110" s="7">
        <v>9.1695552717002808</v>
      </c>
      <c r="G110" s="17">
        <v>3.61637177995851E-7</v>
      </c>
    </row>
    <row r="111" spans="1:7" x14ac:dyDescent="0.35">
      <c r="A111" t="s">
        <v>6950</v>
      </c>
      <c r="B111" t="s">
        <v>6951</v>
      </c>
      <c r="C111" t="s">
        <v>6952</v>
      </c>
      <c r="D111" t="s">
        <v>6953</v>
      </c>
      <c r="E111" t="s">
        <v>1778</v>
      </c>
      <c r="F111" s="7">
        <v>2.8134890746173999</v>
      </c>
      <c r="G111" s="17">
        <v>4.4263785737790502E-2</v>
      </c>
    </row>
    <row r="112" spans="1:7" x14ac:dyDescent="0.35">
      <c r="A112" t="s">
        <v>6958</v>
      </c>
      <c r="B112" t="s">
        <v>6959</v>
      </c>
      <c r="C112" t="s">
        <v>6960</v>
      </c>
      <c r="D112" t="s">
        <v>6961</v>
      </c>
      <c r="E112" t="s">
        <v>1141</v>
      </c>
      <c r="F112" s="7">
        <v>6.7944822506600797</v>
      </c>
      <c r="G112" s="17">
        <v>2.8658475312209001E-2</v>
      </c>
    </row>
    <row r="113" spans="1:7" x14ac:dyDescent="0.35">
      <c r="A113" t="s">
        <v>6962</v>
      </c>
      <c r="B113" t="s">
        <v>6963</v>
      </c>
      <c r="C113" t="s">
        <v>6964</v>
      </c>
      <c r="D113" t="s">
        <v>6965</v>
      </c>
      <c r="E113" t="s">
        <v>1006</v>
      </c>
      <c r="F113" s="7">
        <v>6.83597045559224</v>
      </c>
      <c r="G113" s="17">
        <v>1.8526427353106899E-2</v>
      </c>
    </row>
    <row r="114" spans="1:7" x14ac:dyDescent="0.35">
      <c r="A114" t="s">
        <v>6966</v>
      </c>
      <c r="B114" t="s">
        <v>6967</v>
      </c>
      <c r="C114" t="s">
        <v>6968</v>
      </c>
      <c r="D114" t="s">
        <v>6969</v>
      </c>
      <c r="E114" t="s">
        <v>1141</v>
      </c>
      <c r="F114" s="7">
        <v>7.74912558734757</v>
      </c>
      <c r="G114" s="17">
        <v>8.9542297033379996E-4</v>
      </c>
    </row>
    <row r="115" spans="1:7" x14ac:dyDescent="0.35">
      <c r="A115" t="s">
        <v>6982</v>
      </c>
      <c r="B115" t="s">
        <v>6983</v>
      </c>
      <c r="C115" t="s">
        <v>6984</v>
      </c>
      <c r="D115" t="s">
        <v>6985</v>
      </c>
      <c r="E115" t="s">
        <v>1141</v>
      </c>
      <c r="F115" s="7">
        <v>8.4032304830446503</v>
      </c>
      <c r="G115" s="17">
        <v>3.3857179099569301E-6</v>
      </c>
    </row>
    <row r="116" spans="1:7" x14ac:dyDescent="0.35">
      <c r="A116" t="s">
        <v>6994</v>
      </c>
      <c r="B116" t="s">
        <v>6995</v>
      </c>
      <c r="C116" t="s">
        <v>6996</v>
      </c>
      <c r="D116" t="s">
        <v>6997</v>
      </c>
      <c r="E116" t="s">
        <v>1778</v>
      </c>
      <c r="F116" s="7">
        <v>6.4043756630719599</v>
      </c>
      <c r="G116" s="17">
        <v>7.3735220404370699E-3</v>
      </c>
    </row>
    <row r="117" spans="1:7" x14ac:dyDescent="0.35">
      <c r="A117" t="s">
        <v>7010</v>
      </c>
      <c r="B117" t="s">
        <v>7011</v>
      </c>
      <c r="C117" t="s">
        <v>7012</v>
      </c>
      <c r="D117" t="s">
        <v>7013</v>
      </c>
      <c r="E117" t="s">
        <v>883</v>
      </c>
      <c r="F117" s="7">
        <v>6.6746807413950098</v>
      </c>
      <c r="G117" s="17">
        <v>4.72919397039911E-2</v>
      </c>
    </row>
    <row r="118" spans="1:7" x14ac:dyDescent="0.35">
      <c r="A118" t="s">
        <v>7014</v>
      </c>
      <c r="B118" t="s">
        <v>7015</v>
      </c>
      <c r="C118" t="s">
        <v>7016</v>
      </c>
      <c r="D118" t="s">
        <v>7017</v>
      </c>
      <c r="E118" t="s">
        <v>883</v>
      </c>
      <c r="F118" s="7">
        <v>6.9146731545655902</v>
      </c>
      <c r="G118" s="17">
        <v>4.9936463080333997E-2</v>
      </c>
    </row>
    <row r="119" spans="1:7" x14ac:dyDescent="0.35">
      <c r="A119" t="s">
        <v>7018</v>
      </c>
      <c r="B119" t="s">
        <v>7019</v>
      </c>
      <c r="C119" t="s">
        <v>7020</v>
      </c>
      <c r="D119" t="s">
        <v>7021</v>
      </c>
      <c r="E119" t="s">
        <v>883</v>
      </c>
      <c r="F119" s="7">
        <v>7.61543805866601</v>
      </c>
      <c r="G119" s="17">
        <v>4.3292714896023298E-4</v>
      </c>
    </row>
    <row r="120" spans="1:7" x14ac:dyDescent="0.35">
      <c r="A120" t="s">
        <v>7026</v>
      </c>
      <c r="B120" t="s">
        <v>7027</v>
      </c>
      <c r="C120" t="s">
        <v>7028</v>
      </c>
      <c r="D120" t="s">
        <v>7029</v>
      </c>
      <c r="E120" t="s">
        <v>7030</v>
      </c>
      <c r="F120" s="7">
        <v>3.8759394710952502</v>
      </c>
      <c r="G120" s="17">
        <v>3.1661402275892897E-2</v>
      </c>
    </row>
    <row r="121" spans="1:7" x14ac:dyDescent="0.35">
      <c r="A121" t="s">
        <v>7031</v>
      </c>
      <c r="B121" t="s">
        <v>7032</v>
      </c>
      <c r="C121" t="s">
        <v>7033</v>
      </c>
      <c r="D121" t="s">
        <v>7034</v>
      </c>
      <c r="E121" t="s">
        <v>1778</v>
      </c>
      <c r="F121" s="7">
        <v>7.4995727459635901</v>
      </c>
      <c r="G121" s="17">
        <v>1.0945895948180099E-2</v>
      </c>
    </row>
    <row r="122" spans="1:7" x14ac:dyDescent="0.35">
      <c r="A122" t="s">
        <v>7036</v>
      </c>
      <c r="B122" t="s">
        <v>2738</v>
      </c>
      <c r="C122" t="s">
        <v>2739</v>
      </c>
      <c r="D122" t="s">
        <v>2740</v>
      </c>
      <c r="E122" t="s">
        <v>1006</v>
      </c>
      <c r="F122" s="7">
        <v>2.4968739247022498</v>
      </c>
      <c r="G122" s="17">
        <v>3.1661402275892897E-2</v>
      </c>
    </row>
    <row r="123" spans="1:7" x14ac:dyDescent="0.35">
      <c r="A123" t="s">
        <v>7037</v>
      </c>
      <c r="B123" t="s">
        <v>7038</v>
      </c>
      <c r="C123" t="s">
        <v>7039</v>
      </c>
      <c r="D123" t="s">
        <v>7040</v>
      </c>
      <c r="E123" t="s">
        <v>1141</v>
      </c>
      <c r="F123" s="7">
        <v>7.5993506655184104</v>
      </c>
      <c r="G123" s="17">
        <v>6.6044210391769597E-4</v>
      </c>
    </row>
    <row r="124" spans="1:7" x14ac:dyDescent="0.35">
      <c r="A124" t="s">
        <v>7041</v>
      </c>
      <c r="B124" t="s">
        <v>7042</v>
      </c>
      <c r="C124" t="s">
        <v>7043</v>
      </c>
      <c r="D124" t="s">
        <v>7044</v>
      </c>
      <c r="E124" t="s">
        <v>1778</v>
      </c>
      <c r="F124" s="7">
        <v>4.8210341115547202</v>
      </c>
      <c r="G124" s="17">
        <v>2.75986449146093E-2</v>
      </c>
    </row>
    <row r="125" spans="1:7" x14ac:dyDescent="0.35">
      <c r="A125" t="s">
        <v>7045</v>
      </c>
      <c r="B125" t="s">
        <v>7042</v>
      </c>
      <c r="C125" t="s">
        <v>7043</v>
      </c>
      <c r="D125" t="s">
        <v>7044</v>
      </c>
      <c r="E125" t="s">
        <v>1141</v>
      </c>
      <c r="F125" s="7">
        <v>9.8906673281278508</v>
      </c>
      <c r="G125" s="17">
        <v>2.3183343878420599E-10</v>
      </c>
    </row>
    <row r="126" spans="1:7" x14ac:dyDescent="0.35">
      <c r="A126" t="s">
        <v>7046</v>
      </c>
      <c r="B126" t="s">
        <v>7047</v>
      </c>
      <c r="C126" t="s">
        <v>7048</v>
      </c>
      <c r="D126" t="s">
        <v>7049</v>
      </c>
      <c r="E126" t="s">
        <v>1778</v>
      </c>
      <c r="F126" s="7">
        <v>2.6148016629000002</v>
      </c>
      <c r="G126" s="17">
        <v>2.7910117232770999E-2</v>
      </c>
    </row>
    <row r="127" spans="1:7" x14ac:dyDescent="0.35">
      <c r="A127" t="s">
        <v>7062</v>
      </c>
      <c r="B127" t="s">
        <v>7063</v>
      </c>
      <c r="C127" t="s">
        <v>7064</v>
      </c>
      <c r="D127" t="s">
        <v>7065</v>
      </c>
      <c r="E127" t="s">
        <v>1141</v>
      </c>
      <c r="F127" s="7">
        <v>8.6036087952074904</v>
      </c>
      <c r="G127" s="17">
        <v>9.3624010777212798E-6</v>
      </c>
    </row>
    <row r="128" spans="1:7" x14ac:dyDescent="0.35">
      <c r="A128" t="s">
        <v>7066</v>
      </c>
      <c r="B128" t="s">
        <v>7067</v>
      </c>
      <c r="C128" t="s">
        <v>7068</v>
      </c>
      <c r="D128" t="s">
        <v>7069</v>
      </c>
      <c r="E128" t="s">
        <v>1778</v>
      </c>
      <c r="F128" s="7">
        <v>2.80931203995394</v>
      </c>
      <c r="G128" s="17">
        <v>3.44429635103983E-2</v>
      </c>
    </row>
    <row r="129" spans="1:7" x14ac:dyDescent="0.35">
      <c r="A129" t="s">
        <v>7070</v>
      </c>
      <c r="B129" t="s">
        <v>7071</v>
      </c>
      <c r="C129" t="s">
        <v>7072</v>
      </c>
      <c r="D129" t="s">
        <v>7073</v>
      </c>
      <c r="E129" t="s">
        <v>1006</v>
      </c>
      <c r="F129" s="7">
        <v>6.84890960155548</v>
      </c>
      <c r="G129" s="17">
        <v>2.0484519237687401E-2</v>
      </c>
    </row>
    <row r="130" spans="1:7" x14ac:dyDescent="0.35">
      <c r="A130" t="s">
        <v>7078</v>
      </c>
      <c r="B130" t="s">
        <v>7079</v>
      </c>
      <c r="C130" t="s">
        <v>7080</v>
      </c>
      <c r="D130" t="s">
        <v>7081</v>
      </c>
      <c r="E130" t="s">
        <v>1141</v>
      </c>
      <c r="F130" s="7">
        <v>7.2066855657744799</v>
      </c>
      <c r="G130" s="17">
        <v>8.9454551248056395E-3</v>
      </c>
    </row>
    <row r="131" spans="1:7" x14ac:dyDescent="0.35">
      <c r="A131" t="s">
        <v>7082</v>
      </c>
      <c r="B131" t="s">
        <v>7083</v>
      </c>
      <c r="C131" t="s">
        <v>7084</v>
      </c>
      <c r="D131" t="s">
        <v>7085</v>
      </c>
      <c r="E131" t="s">
        <v>1141</v>
      </c>
      <c r="F131" s="7">
        <v>1.93875033331036</v>
      </c>
      <c r="G131" s="17">
        <v>4.2674191513857998E-2</v>
      </c>
    </row>
    <row r="132" spans="1:7" x14ac:dyDescent="0.35">
      <c r="A132" t="s">
        <v>7086</v>
      </c>
      <c r="B132" t="s">
        <v>7087</v>
      </c>
      <c r="C132" t="s">
        <v>7088</v>
      </c>
      <c r="D132" t="s">
        <v>7089</v>
      </c>
      <c r="E132" t="s">
        <v>1778</v>
      </c>
      <c r="F132" s="7">
        <v>7.5332537037878398</v>
      </c>
      <c r="G132" s="17">
        <v>1.05812614057704E-2</v>
      </c>
    </row>
    <row r="133" spans="1:7" x14ac:dyDescent="0.35">
      <c r="A133" t="s">
        <v>7094</v>
      </c>
      <c r="B133" t="s">
        <v>7095</v>
      </c>
      <c r="C133" t="s">
        <v>7096</v>
      </c>
      <c r="D133" t="s">
        <v>7097</v>
      </c>
      <c r="E133" t="s">
        <v>883</v>
      </c>
      <c r="F133" s="7">
        <v>2.8936172157391802</v>
      </c>
      <c r="G133" s="17">
        <v>8.3014045792146197E-4</v>
      </c>
    </row>
    <row r="134" spans="1:7" x14ac:dyDescent="0.35">
      <c r="A134" t="s">
        <v>7102</v>
      </c>
      <c r="B134" t="s">
        <v>7103</v>
      </c>
      <c r="C134" t="s">
        <v>7104</v>
      </c>
      <c r="D134" t="s">
        <v>7105</v>
      </c>
      <c r="E134" t="s">
        <v>1141</v>
      </c>
      <c r="F134" s="7">
        <v>7.4173157665372598</v>
      </c>
      <c r="G134" s="17">
        <v>5.6066339358994402E-3</v>
      </c>
    </row>
    <row r="135" spans="1:7" x14ac:dyDescent="0.35">
      <c r="A135" t="s">
        <v>7106</v>
      </c>
      <c r="B135" t="s">
        <v>7107</v>
      </c>
      <c r="C135" t="s">
        <v>7108</v>
      </c>
      <c r="D135" t="s">
        <v>7109</v>
      </c>
      <c r="E135" t="s">
        <v>1141</v>
      </c>
      <c r="F135" s="7">
        <v>4.3656127636758697</v>
      </c>
      <c r="G135" s="17">
        <v>7.1525580888311697E-3</v>
      </c>
    </row>
    <row r="136" spans="1:7" x14ac:dyDescent="0.35">
      <c r="A136" t="s">
        <v>7110</v>
      </c>
      <c r="B136" t="s">
        <v>7111</v>
      </c>
      <c r="C136" t="s">
        <v>7112</v>
      </c>
      <c r="D136" t="s">
        <v>7113</v>
      </c>
      <c r="E136" t="s">
        <v>1141</v>
      </c>
      <c r="F136" s="7">
        <v>2.7927653128013699</v>
      </c>
      <c r="G136" s="17">
        <v>3.58137173293228E-2</v>
      </c>
    </row>
    <row r="137" spans="1:7" x14ac:dyDescent="0.35">
      <c r="A137" t="s">
        <v>7114</v>
      </c>
      <c r="B137" t="s">
        <v>7115</v>
      </c>
      <c r="C137" t="s">
        <v>7116</v>
      </c>
      <c r="D137" t="s">
        <v>7117</v>
      </c>
      <c r="E137" t="s">
        <v>1006</v>
      </c>
      <c r="F137" s="7">
        <v>7.6191434360565102</v>
      </c>
      <c r="G137" s="17">
        <v>7.1525580888311697E-3</v>
      </c>
    </row>
    <row r="138" spans="1:7" x14ac:dyDescent="0.35">
      <c r="A138" t="s">
        <v>7134</v>
      </c>
      <c r="B138" t="s">
        <v>5168</v>
      </c>
      <c r="C138" t="s">
        <v>5169</v>
      </c>
      <c r="D138" t="s">
        <v>5170</v>
      </c>
      <c r="E138" t="s">
        <v>1141</v>
      </c>
      <c r="F138" s="7">
        <v>8.3962327897620206</v>
      </c>
      <c r="G138" s="17">
        <v>3.19117592976531E-5</v>
      </c>
    </row>
    <row r="139" spans="1:7" x14ac:dyDescent="0.35">
      <c r="A139" t="s">
        <v>7135</v>
      </c>
      <c r="B139" t="s">
        <v>7136</v>
      </c>
      <c r="C139" t="s">
        <v>7137</v>
      </c>
      <c r="D139" t="s">
        <v>7138</v>
      </c>
      <c r="E139" t="s">
        <v>1006</v>
      </c>
      <c r="F139" s="7">
        <v>5.1588269904991799</v>
      </c>
      <c r="G139" s="17">
        <v>4.6280402385979302E-2</v>
      </c>
    </row>
    <row r="140" spans="1:7" x14ac:dyDescent="0.35">
      <c r="A140" t="s">
        <v>7139</v>
      </c>
      <c r="B140" t="s">
        <v>7140</v>
      </c>
      <c r="C140" t="s">
        <v>7141</v>
      </c>
      <c r="D140" t="s">
        <v>7142</v>
      </c>
      <c r="E140" t="s">
        <v>1141</v>
      </c>
      <c r="F140" s="7">
        <v>1.925349983744</v>
      </c>
      <c r="G140" s="17">
        <v>3.3809355091116003E-2</v>
      </c>
    </row>
    <row r="141" spans="1:7" x14ac:dyDescent="0.35">
      <c r="A141" t="s">
        <v>7143</v>
      </c>
      <c r="B141" t="s">
        <v>7140</v>
      </c>
      <c r="C141" t="s">
        <v>7141</v>
      </c>
      <c r="D141" t="s">
        <v>7142</v>
      </c>
      <c r="E141" t="s">
        <v>1006</v>
      </c>
      <c r="F141" s="7">
        <v>3.5846929425116101</v>
      </c>
      <c r="G141" s="17">
        <v>3.0486466843638298E-2</v>
      </c>
    </row>
    <row r="142" spans="1:7" x14ac:dyDescent="0.35">
      <c r="A142" t="s">
        <v>7144</v>
      </c>
      <c r="B142" t="s">
        <v>7145</v>
      </c>
      <c r="C142" t="s">
        <v>7146</v>
      </c>
      <c r="D142" t="s">
        <v>7147</v>
      </c>
      <c r="E142" t="s">
        <v>1141</v>
      </c>
      <c r="F142" s="7">
        <v>7.1410696086817298</v>
      </c>
      <c r="G142" s="17">
        <v>9.6135271149688905E-3</v>
      </c>
    </row>
    <row r="143" spans="1:7" x14ac:dyDescent="0.35">
      <c r="A143" t="s">
        <v>7148</v>
      </c>
      <c r="B143" t="s">
        <v>7149</v>
      </c>
      <c r="C143" t="s">
        <v>7150</v>
      </c>
      <c r="D143" t="s">
        <v>7151</v>
      </c>
      <c r="E143" t="s">
        <v>1141</v>
      </c>
      <c r="F143" s="7">
        <v>3.5188734693864201</v>
      </c>
      <c r="G143" s="17">
        <v>3.75700118237221E-3</v>
      </c>
    </row>
    <row r="144" spans="1:7" x14ac:dyDescent="0.35">
      <c r="A144" t="s">
        <v>7156</v>
      </c>
      <c r="B144" t="s">
        <v>2849</v>
      </c>
      <c r="C144" t="s">
        <v>2850</v>
      </c>
      <c r="D144" t="s">
        <v>2851</v>
      </c>
      <c r="E144" t="s">
        <v>1141</v>
      </c>
      <c r="F144" s="7">
        <v>4.2300471935424104</v>
      </c>
      <c r="G144" s="17">
        <v>5.2904598425976496E-3</v>
      </c>
    </row>
    <row r="145" spans="1:7" x14ac:dyDescent="0.35">
      <c r="A145" t="s">
        <v>7162</v>
      </c>
      <c r="B145" t="s">
        <v>7163</v>
      </c>
      <c r="C145" t="s">
        <v>7164</v>
      </c>
      <c r="D145" t="s">
        <v>7165</v>
      </c>
      <c r="E145" t="s">
        <v>1141</v>
      </c>
      <c r="F145" s="7">
        <v>6.5043037054116901</v>
      </c>
      <c r="G145" s="17">
        <v>2.0443569512034798E-5</v>
      </c>
    </row>
    <row r="146" spans="1:7" x14ac:dyDescent="0.35">
      <c r="A146" t="s">
        <v>7170</v>
      </c>
      <c r="B146" t="s">
        <v>7171</v>
      </c>
      <c r="C146" t="s">
        <v>7172</v>
      </c>
      <c r="D146" t="s">
        <v>7173</v>
      </c>
      <c r="E146" t="s">
        <v>1141</v>
      </c>
      <c r="F146" s="7">
        <v>7.0300043146880196</v>
      </c>
      <c r="G146" s="17">
        <v>2.8333890801844699E-2</v>
      </c>
    </row>
    <row r="147" spans="1:7" x14ac:dyDescent="0.35">
      <c r="A147" t="s">
        <v>7174</v>
      </c>
      <c r="B147" t="s">
        <v>7175</v>
      </c>
      <c r="C147" t="s">
        <v>7176</v>
      </c>
      <c r="D147" t="s">
        <v>7177</v>
      </c>
      <c r="E147" t="s">
        <v>1141</v>
      </c>
      <c r="F147" s="7">
        <v>1.9532947103401199</v>
      </c>
      <c r="G147" s="17">
        <v>1.4484061745149599E-2</v>
      </c>
    </row>
    <row r="148" spans="1:7" x14ac:dyDescent="0.35">
      <c r="A148" t="s">
        <v>7182</v>
      </c>
      <c r="B148" t="s">
        <v>7183</v>
      </c>
      <c r="C148" t="s">
        <v>7184</v>
      </c>
      <c r="D148" t="s">
        <v>7185</v>
      </c>
      <c r="E148" t="s">
        <v>1141</v>
      </c>
      <c r="F148" s="7">
        <v>2.66851458050649</v>
      </c>
      <c r="G148" s="17">
        <v>3.6445671176739802E-2</v>
      </c>
    </row>
    <row r="149" spans="1:7" x14ac:dyDescent="0.35">
      <c r="A149" t="s">
        <v>7190</v>
      </c>
      <c r="B149" t="s">
        <v>7191</v>
      </c>
      <c r="C149" t="s">
        <v>7192</v>
      </c>
      <c r="D149" t="s">
        <v>7193</v>
      </c>
      <c r="E149" t="s">
        <v>883</v>
      </c>
      <c r="F149" s="7">
        <v>7.2463281247679801</v>
      </c>
      <c r="G149" s="17">
        <v>3.4290443307560801E-3</v>
      </c>
    </row>
    <row r="150" spans="1:7" x14ac:dyDescent="0.35">
      <c r="A150" t="s">
        <v>7195</v>
      </c>
      <c r="B150" t="s">
        <v>5335</v>
      </c>
      <c r="C150" t="s">
        <v>5336</v>
      </c>
      <c r="D150" t="s">
        <v>5337</v>
      </c>
      <c r="E150" t="s">
        <v>1141</v>
      </c>
      <c r="F150" s="7">
        <v>10.049908197876199</v>
      </c>
      <c r="G150" s="17">
        <v>1.28470357601009E-10</v>
      </c>
    </row>
    <row r="151" spans="1:7" x14ac:dyDescent="0.35">
      <c r="A151" t="s">
        <v>7201</v>
      </c>
      <c r="B151" t="s">
        <v>7202</v>
      </c>
      <c r="C151" t="s">
        <v>7203</v>
      </c>
      <c r="D151" t="s">
        <v>7204</v>
      </c>
      <c r="E151" t="s">
        <v>1778</v>
      </c>
      <c r="F151" s="7">
        <v>2.3439121389942001</v>
      </c>
      <c r="G151" s="17">
        <v>4.9936463080333997E-2</v>
      </c>
    </row>
    <row r="152" spans="1:7" x14ac:dyDescent="0.35">
      <c r="A152" t="s">
        <v>7209</v>
      </c>
      <c r="B152" t="s">
        <v>7210</v>
      </c>
      <c r="C152" t="s">
        <v>7211</v>
      </c>
      <c r="D152" t="s">
        <v>7212</v>
      </c>
      <c r="E152" t="s">
        <v>1778</v>
      </c>
      <c r="F152" s="7">
        <v>6.8223502920694203</v>
      </c>
      <c r="G152" s="17">
        <v>3.4939960169938299E-2</v>
      </c>
    </row>
    <row r="153" spans="1:7" x14ac:dyDescent="0.35">
      <c r="A153" t="s">
        <v>7213</v>
      </c>
      <c r="B153" t="s">
        <v>7214</v>
      </c>
      <c r="C153" t="s">
        <v>7215</v>
      </c>
      <c r="D153" t="s">
        <v>7216</v>
      </c>
      <c r="E153" t="s">
        <v>1778</v>
      </c>
      <c r="F153" s="7">
        <v>3.7887356136077299</v>
      </c>
      <c r="G153" s="17">
        <v>5.3390892064153397E-3</v>
      </c>
    </row>
    <row r="154" spans="1:7" x14ac:dyDescent="0.35">
      <c r="A154" t="s">
        <v>7217</v>
      </c>
      <c r="B154" t="s">
        <v>7214</v>
      </c>
      <c r="C154" t="s">
        <v>7215</v>
      </c>
      <c r="D154" t="s">
        <v>7216</v>
      </c>
      <c r="E154" t="s">
        <v>1141</v>
      </c>
      <c r="F154" s="7">
        <v>7.7969389904929498</v>
      </c>
      <c r="G154" s="17">
        <v>5.8710733662096603E-4</v>
      </c>
    </row>
    <row r="155" spans="1:7" x14ac:dyDescent="0.35">
      <c r="A155" t="s">
        <v>7218</v>
      </c>
      <c r="B155" s="4" t="s">
        <v>7219</v>
      </c>
      <c r="C155" t="s">
        <v>7220</v>
      </c>
      <c r="D155" t="s">
        <v>7221</v>
      </c>
      <c r="E155" t="s">
        <v>883</v>
      </c>
      <c r="F155" s="7">
        <v>7.0970161463521597</v>
      </c>
      <c r="G155" s="17">
        <v>8.3664095894235499E-3</v>
      </c>
    </row>
    <row r="156" spans="1:7" x14ac:dyDescent="0.35">
      <c r="A156" t="s">
        <v>7250</v>
      </c>
      <c r="B156" t="s">
        <v>7247</v>
      </c>
      <c r="C156" t="s">
        <v>7248</v>
      </c>
      <c r="D156" t="s">
        <v>7249</v>
      </c>
      <c r="E156" t="s">
        <v>1141</v>
      </c>
      <c r="F156" s="7">
        <v>7.6553471002574902</v>
      </c>
      <c r="G156" s="17">
        <v>3.0389863226493202E-4</v>
      </c>
    </row>
    <row r="157" spans="1:7" x14ac:dyDescent="0.35">
      <c r="A157" t="s">
        <v>7251</v>
      </c>
      <c r="B157" t="s">
        <v>7252</v>
      </c>
      <c r="C157" t="s">
        <v>7253</v>
      </c>
      <c r="D157" t="s">
        <v>7254</v>
      </c>
      <c r="E157" t="s">
        <v>1778</v>
      </c>
      <c r="F157" s="7">
        <v>7.0690030681536102</v>
      </c>
      <c r="G157" s="17">
        <v>2.1014682697149598E-2</v>
      </c>
    </row>
    <row r="158" spans="1:7" x14ac:dyDescent="0.35">
      <c r="A158" t="s">
        <v>707</v>
      </c>
      <c r="B158" t="s">
        <v>1745</v>
      </c>
      <c r="C158" t="s">
        <v>1746</v>
      </c>
      <c r="D158" t="s">
        <v>1747</v>
      </c>
      <c r="E158" t="s">
        <v>1141</v>
      </c>
      <c r="F158" s="7">
        <v>6.8050502324180897</v>
      </c>
      <c r="G158" s="17">
        <v>2.8658475312209001E-2</v>
      </c>
    </row>
    <row r="159" spans="1:7" x14ac:dyDescent="0.35">
      <c r="A159" t="s">
        <v>7255</v>
      </c>
      <c r="B159" t="s">
        <v>7256</v>
      </c>
      <c r="C159" t="s">
        <v>7257</v>
      </c>
      <c r="D159" t="s">
        <v>7258</v>
      </c>
      <c r="E159" t="s">
        <v>1141</v>
      </c>
      <c r="F159" s="7">
        <v>7.4492102472575503</v>
      </c>
      <c r="G159" s="17">
        <v>1.1006400107748001E-3</v>
      </c>
    </row>
    <row r="160" spans="1:7" x14ac:dyDescent="0.35">
      <c r="A160" t="s">
        <v>7271</v>
      </c>
      <c r="B160" t="s">
        <v>7272</v>
      </c>
      <c r="C160" t="s">
        <v>7273</v>
      </c>
      <c r="D160" t="s">
        <v>7274</v>
      </c>
      <c r="E160" t="s">
        <v>1778</v>
      </c>
      <c r="F160" s="7">
        <v>6.7551167413623503</v>
      </c>
      <c r="G160" s="17">
        <v>2.5957779638110301E-2</v>
      </c>
    </row>
    <row r="161" spans="1:7" x14ac:dyDescent="0.35">
      <c r="A161" t="s">
        <v>7280</v>
      </c>
      <c r="B161" t="s">
        <v>2966</v>
      </c>
      <c r="C161" t="s">
        <v>2967</v>
      </c>
      <c r="D161" t="s">
        <v>2968</v>
      </c>
      <c r="E161" t="s">
        <v>1006</v>
      </c>
      <c r="F161" s="7">
        <v>7.0600492275764104</v>
      </c>
      <c r="G161" s="17">
        <v>1.4422773168762899E-2</v>
      </c>
    </row>
    <row r="162" spans="1:7" x14ac:dyDescent="0.35">
      <c r="A162" t="s">
        <v>7286</v>
      </c>
      <c r="B162" t="s">
        <v>7287</v>
      </c>
      <c r="C162" t="s">
        <v>7288</v>
      </c>
      <c r="D162" t="s">
        <v>7289</v>
      </c>
      <c r="E162" t="s">
        <v>1141</v>
      </c>
      <c r="F162" s="7">
        <v>8.1635521772232096</v>
      </c>
      <c r="G162" s="17">
        <v>5.6270919187172403E-5</v>
      </c>
    </row>
    <row r="163" spans="1:7" x14ac:dyDescent="0.35">
      <c r="A163" t="s">
        <v>7290</v>
      </c>
      <c r="B163" t="s">
        <v>7291</v>
      </c>
      <c r="C163" t="s">
        <v>7292</v>
      </c>
      <c r="D163" t="s">
        <v>7293</v>
      </c>
      <c r="E163" t="s">
        <v>1006</v>
      </c>
      <c r="F163" s="7">
        <v>7.6661605966399096</v>
      </c>
      <c r="G163" s="17">
        <v>3.4744973609290701E-4</v>
      </c>
    </row>
    <row r="164" spans="1:7" x14ac:dyDescent="0.35">
      <c r="A164" t="s">
        <v>7294</v>
      </c>
      <c r="B164" t="s">
        <v>7295</v>
      </c>
      <c r="C164" t="s">
        <v>7296</v>
      </c>
      <c r="D164" t="s">
        <v>7297</v>
      </c>
      <c r="E164" t="s">
        <v>1141</v>
      </c>
      <c r="F164" s="7">
        <v>7.1219138028182396</v>
      </c>
      <c r="G164" s="17">
        <v>1.3788830746473101E-2</v>
      </c>
    </row>
    <row r="165" spans="1:7" x14ac:dyDescent="0.35">
      <c r="A165" t="s">
        <v>7302</v>
      </c>
      <c r="B165" t="s">
        <v>7303</v>
      </c>
      <c r="C165" t="s">
        <v>7304</v>
      </c>
      <c r="D165" t="s">
        <v>7305</v>
      </c>
      <c r="E165" t="s">
        <v>1141</v>
      </c>
      <c r="F165" s="7">
        <v>7.6992244294299903</v>
      </c>
      <c r="G165" s="17">
        <v>3.0502135323020902E-4</v>
      </c>
    </row>
    <row r="166" spans="1:7" x14ac:dyDescent="0.35">
      <c r="A166" t="s">
        <v>5599</v>
      </c>
      <c r="B166" t="e">
        <v>#N/A</v>
      </c>
      <c r="C166" t="e">
        <v>#N/A</v>
      </c>
      <c r="D166" t="e">
        <v>#N/A</v>
      </c>
      <c r="E166" t="e">
        <v>#N/A</v>
      </c>
      <c r="F166" s="7">
        <v>10.594997974344899</v>
      </c>
      <c r="G166" s="17">
        <v>8.2162766745348097E-3</v>
      </c>
    </row>
    <row r="174" spans="1:7" x14ac:dyDescent="0.35">
      <c r="A174" s="5"/>
      <c r="F174" s="26"/>
    </row>
    <row r="313" spans="1:6" x14ac:dyDescent="0.35">
      <c r="A313" s="3"/>
      <c r="F313" s="25"/>
    </row>
  </sheetData>
  <autoFilter ref="A2:F313" xr:uid="{00000000-0009-0000-0000-000000000000}">
    <sortState xmlns:xlrd2="http://schemas.microsoft.com/office/spreadsheetml/2017/richdata2" ref="A3:F313">
      <sortCondition ref="F2:F313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5DA71-619B-4489-874B-F55ED2D90271}">
  <sheetPr>
    <tabColor theme="9"/>
  </sheetPr>
  <dimension ref="A1:G149"/>
  <sheetViews>
    <sheetView workbookViewId="0"/>
  </sheetViews>
  <sheetFormatPr defaultRowHeight="14.5" x14ac:dyDescent="0.35"/>
  <cols>
    <col min="1" max="1" width="19.08984375" bestFit="1" customWidth="1"/>
    <col min="2" max="2" width="12.81640625" bestFit="1" customWidth="1"/>
    <col min="3" max="3" width="16.36328125" bestFit="1" customWidth="1"/>
    <col min="4" max="4" width="64.453125" customWidth="1"/>
    <col min="5" max="5" width="24.6328125" bestFit="1" customWidth="1"/>
    <col min="6" max="6" width="16.7265625" bestFit="1" customWidth="1"/>
    <col min="7" max="7" width="15.54296875" bestFit="1" customWidth="1"/>
  </cols>
  <sheetData>
    <row r="1" spans="1:7" x14ac:dyDescent="0.35">
      <c r="A1" s="6" t="s">
        <v>9913</v>
      </c>
      <c r="B1" s="6"/>
      <c r="C1" s="6"/>
      <c r="D1" s="6"/>
      <c r="E1" s="6"/>
      <c r="F1" s="6"/>
      <c r="G1" s="6"/>
    </row>
    <row r="2" spans="1:7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11" t="s">
        <v>5643</v>
      </c>
    </row>
    <row r="3" spans="1:7" x14ac:dyDescent="0.35">
      <c r="A3" t="s">
        <v>6586</v>
      </c>
      <c r="B3" t="s">
        <v>1289</v>
      </c>
      <c r="C3" t="s">
        <v>1290</v>
      </c>
      <c r="D3" t="s">
        <v>1291</v>
      </c>
      <c r="E3" t="s">
        <v>1141</v>
      </c>
      <c r="F3" s="7">
        <v>-10.6537214012627</v>
      </c>
      <c r="G3" s="17">
        <v>6.7755364804845904E-12</v>
      </c>
    </row>
    <row r="4" spans="1:7" x14ac:dyDescent="0.35">
      <c r="A4" t="s">
        <v>6998</v>
      </c>
      <c r="B4" t="s">
        <v>6999</v>
      </c>
      <c r="C4" t="s">
        <v>7000</v>
      </c>
      <c r="D4" t="s">
        <v>7001</v>
      </c>
      <c r="E4" t="s">
        <v>1141</v>
      </c>
      <c r="F4" s="7">
        <v>-10.0828560462091</v>
      </c>
      <c r="G4" s="17">
        <v>1.59947243876518E-10</v>
      </c>
    </row>
    <row r="5" spans="1:7" x14ac:dyDescent="0.35">
      <c r="A5" t="s">
        <v>6464</v>
      </c>
      <c r="B5" t="s">
        <v>6465</v>
      </c>
      <c r="C5" t="s">
        <v>6466</v>
      </c>
      <c r="D5" t="s">
        <v>6467</v>
      </c>
      <c r="E5" t="s">
        <v>1141</v>
      </c>
      <c r="F5" s="7">
        <v>-10.4860491039711</v>
      </c>
      <c r="G5" s="17">
        <v>2.3183343878420599E-10</v>
      </c>
    </row>
    <row r="6" spans="1:7" x14ac:dyDescent="0.35">
      <c r="A6" t="s">
        <v>3602</v>
      </c>
      <c r="B6" t="s">
        <v>3603</v>
      </c>
      <c r="C6" t="s">
        <v>3604</v>
      </c>
      <c r="D6" t="s">
        <v>3605</v>
      </c>
      <c r="E6" t="s">
        <v>1141</v>
      </c>
      <c r="F6" s="7">
        <v>-21.614571373245202</v>
      </c>
      <c r="G6" s="17">
        <v>2.3183343878420599E-10</v>
      </c>
    </row>
    <row r="7" spans="1:7" x14ac:dyDescent="0.35">
      <c r="A7" t="s">
        <v>6853</v>
      </c>
      <c r="B7" t="s">
        <v>1469</v>
      </c>
      <c r="C7" t="s">
        <v>1470</v>
      </c>
      <c r="D7" t="s">
        <v>1471</v>
      </c>
      <c r="E7" t="s">
        <v>1141</v>
      </c>
      <c r="F7" s="7">
        <v>-21.658085926812198</v>
      </c>
      <c r="G7" s="17">
        <v>2.3183343878420599E-10</v>
      </c>
    </row>
    <row r="8" spans="1:7" x14ac:dyDescent="0.35">
      <c r="A8" t="s">
        <v>6926</v>
      </c>
      <c r="B8" t="s">
        <v>6927</v>
      </c>
      <c r="C8" t="s">
        <v>6928</v>
      </c>
      <c r="D8" t="s">
        <v>6929</v>
      </c>
      <c r="E8" t="s">
        <v>1006</v>
      </c>
      <c r="F8" s="7">
        <v>-21.6568256715479</v>
      </c>
      <c r="G8" s="17">
        <v>2.3183343878420599E-10</v>
      </c>
    </row>
    <row r="9" spans="1:7" x14ac:dyDescent="0.35">
      <c r="A9" t="s">
        <v>7122</v>
      </c>
      <c r="B9" t="s">
        <v>7123</v>
      </c>
      <c r="C9" t="s">
        <v>7124</v>
      </c>
      <c r="D9" t="s">
        <v>7125</v>
      </c>
      <c r="E9" t="s">
        <v>1141</v>
      </c>
      <c r="F9" s="7">
        <v>-9.8636389343397699</v>
      </c>
      <c r="G9" s="17">
        <v>2.3183343878420599E-10</v>
      </c>
    </row>
    <row r="10" spans="1:7" x14ac:dyDescent="0.35">
      <c r="A10" t="s">
        <v>7320</v>
      </c>
      <c r="B10" t="e">
        <v>#N/A</v>
      </c>
      <c r="C10" t="e">
        <v>#N/A</v>
      </c>
      <c r="D10" t="e">
        <v>#N/A</v>
      </c>
      <c r="E10" t="e">
        <v>#N/A</v>
      </c>
      <c r="F10" s="7">
        <v>-21.649291566776899</v>
      </c>
      <c r="G10" s="17">
        <v>2.3183343878420599E-10</v>
      </c>
    </row>
    <row r="11" spans="1:7" x14ac:dyDescent="0.35">
      <c r="A11" t="s">
        <v>7194</v>
      </c>
      <c r="B11" t="s">
        <v>5335</v>
      </c>
      <c r="C11" t="s">
        <v>5336</v>
      </c>
      <c r="D11" t="s">
        <v>5337</v>
      </c>
      <c r="E11" t="s">
        <v>1141</v>
      </c>
      <c r="F11" s="7">
        <v>-9.7238940974697297</v>
      </c>
      <c r="G11" s="17">
        <v>2.8131072026251501E-10</v>
      </c>
    </row>
    <row r="12" spans="1:7" x14ac:dyDescent="0.35">
      <c r="A12" t="s">
        <v>7226</v>
      </c>
      <c r="B12" t="s">
        <v>7227</v>
      </c>
      <c r="C12" t="s">
        <v>7228</v>
      </c>
      <c r="D12" t="s">
        <v>7229</v>
      </c>
      <c r="E12" t="s">
        <v>883</v>
      </c>
      <c r="F12" s="7">
        <v>-21.5509261838783</v>
      </c>
      <c r="G12" s="17">
        <v>2.8131072026251501E-10</v>
      </c>
    </row>
    <row r="13" spans="1:7" x14ac:dyDescent="0.35">
      <c r="A13" t="s">
        <v>6759</v>
      </c>
      <c r="B13" t="s">
        <v>3095</v>
      </c>
      <c r="C13" t="s">
        <v>3096</v>
      </c>
      <c r="D13" t="s">
        <v>3097</v>
      </c>
      <c r="E13" t="s">
        <v>1141</v>
      </c>
      <c r="F13" s="7">
        <v>-21.526887171144999</v>
      </c>
      <c r="G13" s="17">
        <v>3.1051754861941299E-10</v>
      </c>
    </row>
    <row r="14" spans="1:7" x14ac:dyDescent="0.35">
      <c r="A14" t="s">
        <v>7197</v>
      </c>
      <c r="B14" t="s">
        <v>7198</v>
      </c>
      <c r="C14" t="s">
        <v>7199</v>
      </c>
      <c r="D14" t="s">
        <v>7200</v>
      </c>
      <c r="E14" t="s">
        <v>1141</v>
      </c>
      <c r="F14" s="7">
        <v>-9.8681611155119704</v>
      </c>
      <c r="G14" s="17">
        <v>8.5340025272364597E-10</v>
      </c>
    </row>
    <row r="15" spans="1:7" x14ac:dyDescent="0.35">
      <c r="A15" t="s">
        <v>7055</v>
      </c>
      <c r="B15" t="s">
        <v>7056</v>
      </c>
      <c r="C15" t="s">
        <v>1146</v>
      </c>
      <c r="D15" t="s">
        <v>1147</v>
      </c>
      <c r="E15" t="s">
        <v>1141</v>
      </c>
      <c r="F15" s="7">
        <v>-9.53035827904713</v>
      </c>
      <c r="G15" s="17">
        <v>2.0057968559377701E-9</v>
      </c>
    </row>
    <row r="16" spans="1:7" x14ac:dyDescent="0.35">
      <c r="A16" t="s">
        <v>6758</v>
      </c>
      <c r="B16" t="s">
        <v>4146</v>
      </c>
      <c r="C16" t="s">
        <v>4147</v>
      </c>
      <c r="D16" t="s">
        <v>4148</v>
      </c>
      <c r="E16" t="s">
        <v>1141</v>
      </c>
      <c r="F16" s="7">
        <v>-9.4933830788060405</v>
      </c>
      <c r="G16" s="17">
        <v>8.6323555545634007E-9</v>
      </c>
    </row>
    <row r="17" spans="1:7" x14ac:dyDescent="0.35">
      <c r="A17" t="s">
        <v>6877</v>
      </c>
      <c r="B17" t="s">
        <v>2597</v>
      </c>
      <c r="C17" t="s">
        <v>2598</v>
      </c>
      <c r="D17" t="s">
        <v>2599</v>
      </c>
      <c r="E17" t="s">
        <v>883</v>
      </c>
      <c r="F17" s="7">
        <v>-9.1852704419054607</v>
      </c>
      <c r="G17" s="17">
        <v>2.3058105392746001E-8</v>
      </c>
    </row>
    <row r="18" spans="1:7" x14ac:dyDescent="0.35">
      <c r="A18" t="s">
        <v>6518</v>
      </c>
      <c r="B18" t="s">
        <v>6519</v>
      </c>
      <c r="C18" t="s">
        <v>6520</v>
      </c>
      <c r="D18" t="s">
        <v>6521</v>
      </c>
      <c r="E18" t="s">
        <v>1141</v>
      </c>
      <c r="F18" s="7">
        <v>-9.5620934831195505</v>
      </c>
      <c r="G18" s="17">
        <v>2.3861919211308899E-8</v>
      </c>
    </row>
    <row r="19" spans="1:7" x14ac:dyDescent="0.35">
      <c r="A19" t="s">
        <v>7022</v>
      </c>
      <c r="B19" t="s">
        <v>7023</v>
      </c>
      <c r="C19" t="s">
        <v>7024</v>
      </c>
      <c r="D19" t="s">
        <v>7025</v>
      </c>
      <c r="E19" t="s">
        <v>1141</v>
      </c>
      <c r="F19" s="7">
        <v>-8.9403781579567898</v>
      </c>
      <c r="G19" s="17">
        <v>8.6786564254502406E-8</v>
      </c>
    </row>
    <row r="20" spans="1:7" x14ac:dyDescent="0.35">
      <c r="A20" t="s">
        <v>6512</v>
      </c>
      <c r="B20" t="s">
        <v>6513</v>
      </c>
      <c r="C20" t="s">
        <v>6514</v>
      </c>
      <c r="D20" t="s">
        <v>6515</v>
      </c>
      <c r="E20" t="s">
        <v>1141</v>
      </c>
      <c r="F20" s="7">
        <v>-8.8338956514298204</v>
      </c>
      <c r="G20" s="17">
        <v>2.2643496793441201E-7</v>
      </c>
    </row>
    <row r="21" spans="1:7" x14ac:dyDescent="0.35">
      <c r="A21" t="s">
        <v>5251</v>
      </c>
      <c r="B21" t="s">
        <v>5248</v>
      </c>
      <c r="C21" t="s">
        <v>5249</v>
      </c>
      <c r="D21" t="s">
        <v>5250</v>
      </c>
      <c r="E21" t="s">
        <v>1141</v>
      </c>
      <c r="F21" s="7">
        <v>-7.92640402610742</v>
      </c>
      <c r="G21" s="17">
        <v>2.5129679596044002E-7</v>
      </c>
    </row>
    <row r="22" spans="1:7" x14ac:dyDescent="0.35">
      <c r="A22" t="s">
        <v>6698</v>
      </c>
      <c r="B22" t="s">
        <v>6699</v>
      </c>
      <c r="C22" t="s">
        <v>6700</v>
      </c>
      <c r="D22" t="s">
        <v>6701</v>
      </c>
      <c r="E22" t="s">
        <v>1141</v>
      </c>
      <c r="F22" s="7">
        <v>-8.8482490673484495</v>
      </c>
      <c r="G22" s="17">
        <v>3.1008719077889398E-7</v>
      </c>
    </row>
    <row r="23" spans="1:7" x14ac:dyDescent="0.35">
      <c r="A23" t="s">
        <v>6844</v>
      </c>
      <c r="B23" t="s">
        <v>6845</v>
      </c>
      <c r="C23" t="s">
        <v>6846</v>
      </c>
      <c r="D23" t="s">
        <v>6847</v>
      </c>
      <c r="E23" t="s">
        <v>883</v>
      </c>
      <c r="F23" s="7">
        <v>-8.8398492479074893</v>
      </c>
      <c r="G23" s="17">
        <v>4.1214634466896298E-7</v>
      </c>
    </row>
    <row r="24" spans="1:7" x14ac:dyDescent="0.35">
      <c r="A24" t="s">
        <v>7259</v>
      </c>
      <c r="B24" t="s">
        <v>7260</v>
      </c>
      <c r="C24" t="s">
        <v>7261</v>
      </c>
      <c r="D24" t="s">
        <v>7262</v>
      </c>
      <c r="E24" t="s">
        <v>1141</v>
      </c>
      <c r="F24" s="7">
        <v>-8.8098147919841701</v>
      </c>
      <c r="G24" s="17">
        <v>1.01652868702135E-6</v>
      </c>
    </row>
    <row r="25" spans="1:7" x14ac:dyDescent="0.35">
      <c r="A25" t="s">
        <v>7002</v>
      </c>
      <c r="B25" t="s">
        <v>7003</v>
      </c>
      <c r="C25" t="s">
        <v>7004</v>
      </c>
      <c r="D25" t="s">
        <v>7005</v>
      </c>
      <c r="E25" t="s">
        <v>1141</v>
      </c>
      <c r="F25" s="7">
        <v>-8.8247288171336091</v>
      </c>
      <c r="G25" s="17">
        <v>1.0608001707014901E-6</v>
      </c>
    </row>
    <row r="26" spans="1:7" x14ac:dyDescent="0.35">
      <c r="A26" t="s">
        <v>6810</v>
      </c>
      <c r="B26" t="s">
        <v>2504</v>
      </c>
      <c r="C26" t="s">
        <v>2505</v>
      </c>
      <c r="D26" t="s">
        <v>2506</v>
      </c>
      <c r="E26" t="s">
        <v>1141</v>
      </c>
      <c r="F26" s="7">
        <v>-8.8892698449003191</v>
      </c>
      <c r="G26" s="17">
        <v>1.9900011420350999E-6</v>
      </c>
    </row>
    <row r="27" spans="1:7" x14ac:dyDescent="0.35">
      <c r="A27" t="s">
        <v>6954</v>
      </c>
      <c r="B27" t="s">
        <v>6955</v>
      </c>
      <c r="C27" t="s">
        <v>6956</v>
      </c>
      <c r="D27" t="s">
        <v>6957</v>
      </c>
      <c r="E27" t="s">
        <v>1141</v>
      </c>
      <c r="F27" s="7">
        <v>-8.4911452833302601</v>
      </c>
      <c r="G27" s="17">
        <v>5.4502393272987502E-6</v>
      </c>
    </row>
    <row r="28" spans="1:7" x14ac:dyDescent="0.35">
      <c r="A28" t="s">
        <v>198</v>
      </c>
      <c r="B28" t="s">
        <v>2105</v>
      </c>
      <c r="C28" t="s">
        <v>2106</v>
      </c>
      <c r="D28" t="s">
        <v>2107</v>
      </c>
      <c r="E28" t="s">
        <v>1141</v>
      </c>
      <c r="F28" s="7">
        <v>-8.4366799753568902</v>
      </c>
      <c r="G28" s="17">
        <v>6.2792187947686902E-6</v>
      </c>
    </row>
    <row r="29" spans="1:7" x14ac:dyDescent="0.35">
      <c r="A29" t="s">
        <v>6418</v>
      </c>
      <c r="B29" t="s">
        <v>1157</v>
      </c>
      <c r="C29" t="s">
        <v>1158</v>
      </c>
      <c r="D29" t="s">
        <v>1159</v>
      </c>
      <c r="E29" t="s">
        <v>1141</v>
      </c>
      <c r="F29" s="7">
        <v>-8.4932354153530092</v>
      </c>
      <c r="G29" s="17">
        <v>8.9076863632720204E-6</v>
      </c>
    </row>
    <row r="30" spans="1:7" x14ac:dyDescent="0.35">
      <c r="A30" t="s">
        <v>6849</v>
      </c>
      <c r="B30" t="s">
        <v>6850</v>
      </c>
      <c r="C30" t="s">
        <v>6851</v>
      </c>
      <c r="D30" t="s">
        <v>6852</v>
      </c>
      <c r="E30" t="s">
        <v>1141</v>
      </c>
      <c r="F30" s="7">
        <v>-8.8333352113554007</v>
      </c>
      <c r="G30" s="17">
        <v>9.3497724780694001E-6</v>
      </c>
    </row>
    <row r="31" spans="1:7" x14ac:dyDescent="0.35">
      <c r="A31" t="s">
        <v>7050</v>
      </c>
      <c r="B31" t="s">
        <v>1100</v>
      </c>
      <c r="C31" t="s">
        <v>1101</v>
      </c>
      <c r="D31" t="s">
        <v>1102</v>
      </c>
      <c r="E31" t="s">
        <v>1006</v>
      </c>
      <c r="F31" s="7">
        <v>-8.7193399936799292</v>
      </c>
      <c r="G31" s="17">
        <v>1.0003694911545999E-5</v>
      </c>
    </row>
    <row r="32" spans="1:7" x14ac:dyDescent="0.35">
      <c r="A32" t="s">
        <v>7186</v>
      </c>
      <c r="B32" t="s">
        <v>7187</v>
      </c>
      <c r="C32" t="s">
        <v>7188</v>
      </c>
      <c r="D32" t="s">
        <v>7189</v>
      </c>
      <c r="E32" t="s">
        <v>1141</v>
      </c>
      <c r="F32" s="7">
        <v>-8.2299140283270091</v>
      </c>
      <c r="G32" s="17">
        <v>1.18390718886945E-5</v>
      </c>
    </row>
    <row r="33" spans="1:7" x14ac:dyDescent="0.35">
      <c r="A33" t="s">
        <v>6488</v>
      </c>
      <c r="B33" t="s">
        <v>6489</v>
      </c>
      <c r="C33" t="s">
        <v>6490</v>
      </c>
      <c r="D33" t="s">
        <v>6491</v>
      </c>
      <c r="E33" t="s">
        <v>1141</v>
      </c>
      <c r="F33" s="7">
        <v>-2.6159799483967499</v>
      </c>
      <c r="G33" s="17">
        <v>1.34560037202011E-5</v>
      </c>
    </row>
    <row r="34" spans="1:7" x14ac:dyDescent="0.35">
      <c r="A34" t="s">
        <v>6425</v>
      </c>
      <c r="B34" t="s">
        <v>6426</v>
      </c>
      <c r="C34" t="s">
        <v>6427</v>
      </c>
      <c r="D34" t="s">
        <v>6428</v>
      </c>
      <c r="E34" t="s">
        <v>1006</v>
      </c>
      <c r="F34" s="7">
        <v>-8.2463693130165296</v>
      </c>
      <c r="G34" s="17">
        <v>1.6271902313696698E-5</v>
      </c>
    </row>
    <row r="35" spans="1:7" x14ac:dyDescent="0.35">
      <c r="A35" t="s">
        <v>6643</v>
      </c>
      <c r="B35" t="s">
        <v>6644</v>
      </c>
      <c r="C35" t="s">
        <v>6645</v>
      </c>
      <c r="D35" t="s">
        <v>6646</v>
      </c>
      <c r="E35" t="s">
        <v>883</v>
      </c>
      <c r="F35" s="7">
        <v>-3.0455983502070798</v>
      </c>
      <c r="G35" s="17">
        <v>2.0443569512034798E-5</v>
      </c>
    </row>
    <row r="36" spans="1:7" x14ac:dyDescent="0.35">
      <c r="A36" t="s">
        <v>6582</v>
      </c>
      <c r="B36" t="s">
        <v>6583</v>
      </c>
      <c r="C36" t="s">
        <v>6584</v>
      </c>
      <c r="D36" t="s">
        <v>6585</v>
      </c>
      <c r="E36" t="s">
        <v>1141</v>
      </c>
      <c r="F36" s="7">
        <v>-6.3165380454106099</v>
      </c>
      <c r="G36" s="17">
        <v>2.0468092293092502E-5</v>
      </c>
    </row>
    <row r="37" spans="1:7" x14ac:dyDescent="0.35">
      <c r="A37" t="s">
        <v>7152</v>
      </c>
      <c r="B37" t="s">
        <v>7153</v>
      </c>
      <c r="C37" t="s">
        <v>7154</v>
      </c>
      <c r="D37" t="s">
        <v>7155</v>
      </c>
      <c r="E37" t="s">
        <v>1141</v>
      </c>
      <c r="F37" s="7">
        <v>-8.09576149808853</v>
      </c>
      <c r="G37" s="17">
        <v>2.4461698141408499E-5</v>
      </c>
    </row>
    <row r="38" spans="1:7" x14ac:dyDescent="0.35">
      <c r="A38" t="s">
        <v>6522</v>
      </c>
      <c r="B38" t="s">
        <v>6523</v>
      </c>
      <c r="C38" t="s">
        <v>6524</v>
      </c>
      <c r="D38" t="s">
        <v>6525</v>
      </c>
      <c r="E38" t="s">
        <v>1141</v>
      </c>
      <c r="F38" s="7">
        <v>-21.829316906800901</v>
      </c>
      <c r="G38" s="17">
        <v>3.2750824447773902E-5</v>
      </c>
    </row>
    <row r="39" spans="1:7" x14ac:dyDescent="0.35">
      <c r="A39" t="s">
        <v>7178</v>
      </c>
      <c r="B39" t="s">
        <v>7179</v>
      </c>
      <c r="C39" t="s">
        <v>7180</v>
      </c>
      <c r="D39" t="s">
        <v>7181</v>
      </c>
      <c r="E39" t="s">
        <v>1141</v>
      </c>
      <c r="F39" s="7">
        <v>-21.8263851387069</v>
      </c>
      <c r="G39" s="17">
        <v>3.2750824447773902E-5</v>
      </c>
    </row>
    <row r="40" spans="1:7" x14ac:dyDescent="0.35">
      <c r="A40" t="s">
        <v>6890</v>
      </c>
      <c r="B40" t="s">
        <v>6891</v>
      </c>
      <c r="C40" t="s">
        <v>6892</v>
      </c>
      <c r="D40" t="s">
        <v>6893</v>
      </c>
      <c r="E40" t="s">
        <v>1141</v>
      </c>
      <c r="F40" s="7">
        <v>-8.2369189760225705</v>
      </c>
      <c r="G40" s="17">
        <v>3.5405353203004398E-5</v>
      </c>
    </row>
    <row r="41" spans="1:7" x14ac:dyDescent="0.35">
      <c r="A41" t="s">
        <v>6906</v>
      </c>
      <c r="B41" t="s">
        <v>6907</v>
      </c>
      <c r="C41" t="s">
        <v>6908</v>
      </c>
      <c r="D41" t="s">
        <v>6909</v>
      </c>
      <c r="E41" t="s">
        <v>1141</v>
      </c>
      <c r="F41" s="7">
        <v>-21.735673950768799</v>
      </c>
      <c r="G41" s="17">
        <v>3.6058016777426202E-5</v>
      </c>
    </row>
    <row r="42" spans="1:7" x14ac:dyDescent="0.35">
      <c r="A42" t="s">
        <v>6591</v>
      </c>
      <c r="B42" t="s">
        <v>6592</v>
      </c>
      <c r="C42" t="s">
        <v>6593</v>
      </c>
      <c r="D42" t="s">
        <v>6594</v>
      </c>
      <c r="E42" t="s">
        <v>1141</v>
      </c>
      <c r="F42" s="7">
        <v>-21.703568938814101</v>
      </c>
      <c r="G42" s="17">
        <v>3.6084485991183998E-5</v>
      </c>
    </row>
    <row r="43" spans="1:7" x14ac:dyDescent="0.35">
      <c r="A43" t="s">
        <v>6733</v>
      </c>
      <c r="B43" t="s">
        <v>6734</v>
      </c>
      <c r="C43" t="s">
        <v>6735</v>
      </c>
      <c r="D43" t="s">
        <v>6736</v>
      </c>
      <c r="E43" t="s">
        <v>1141</v>
      </c>
      <c r="F43" s="7">
        <v>-21.698011857608499</v>
      </c>
      <c r="G43" s="17">
        <v>3.6084485991183998E-5</v>
      </c>
    </row>
    <row r="44" spans="1:7" x14ac:dyDescent="0.35">
      <c r="A44" t="s">
        <v>7126</v>
      </c>
      <c r="B44" t="s">
        <v>7127</v>
      </c>
      <c r="C44" t="s">
        <v>7128</v>
      </c>
      <c r="D44" t="s">
        <v>7129</v>
      </c>
      <c r="E44" t="s">
        <v>1141</v>
      </c>
      <c r="F44" s="7">
        <v>-21.716237908117598</v>
      </c>
      <c r="G44" s="17">
        <v>3.6084485991183998E-5</v>
      </c>
    </row>
    <row r="45" spans="1:7" x14ac:dyDescent="0.35">
      <c r="A45" t="s">
        <v>106</v>
      </c>
      <c r="B45" t="s">
        <v>1025</v>
      </c>
      <c r="C45" t="s">
        <v>1026</v>
      </c>
      <c r="D45" t="s">
        <v>1027</v>
      </c>
      <c r="E45" t="s">
        <v>1006</v>
      </c>
      <c r="F45" s="7">
        <v>-8.4666964025609293</v>
      </c>
      <c r="G45" s="17">
        <v>3.6087593752471799E-5</v>
      </c>
    </row>
    <row r="46" spans="1:7" x14ac:dyDescent="0.35">
      <c r="A46" t="s">
        <v>6685</v>
      </c>
      <c r="B46" t="s">
        <v>6686</v>
      </c>
      <c r="C46" t="s">
        <v>6687</v>
      </c>
      <c r="D46" t="s">
        <v>6688</v>
      </c>
      <c r="E46" t="s">
        <v>883</v>
      </c>
      <c r="F46" s="7">
        <v>-8.3814308057860796</v>
      </c>
      <c r="G46" s="17">
        <v>3.73973890618381E-5</v>
      </c>
    </row>
    <row r="47" spans="1:7" x14ac:dyDescent="0.35">
      <c r="A47" t="s">
        <v>6496</v>
      </c>
      <c r="B47" t="s">
        <v>6497</v>
      </c>
      <c r="C47" t="s">
        <v>6498</v>
      </c>
      <c r="D47" t="s">
        <v>6499</v>
      </c>
      <c r="E47" t="s">
        <v>1141</v>
      </c>
      <c r="F47" s="7">
        <v>-3.4285774988764701</v>
      </c>
      <c r="G47" s="17">
        <v>3.7772342310192402E-5</v>
      </c>
    </row>
    <row r="48" spans="1:7" x14ac:dyDescent="0.35">
      <c r="A48" t="s">
        <v>6793</v>
      </c>
      <c r="B48" t="s">
        <v>6794</v>
      </c>
      <c r="C48" t="s">
        <v>6795</v>
      </c>
      <c r="D48" t="s">
        <v>6796</v>
      </c>
      <c r="E48" t="s">
        <v>1141</v>
      </c>
      <c r="F48" s="7">
        <v>-8.5571117853684893</v>
      </c>
      <c r="G48" s="17">
        <v>4.0436998882130801E-5</v>
      </c>
    </row>
    <row r="49" spans="1:7" x14ac:dyDescent="0.35">
      <c r="A49" t="s">
        <v>6835</v>
      </c>
      <c r="B49" t="s">
        <v>6836</v>
      </c>
      <c r="C49" t="s">
        <v>6837</v>
      </c>
      <c r="D49" t="s">
        <v>6838</v>
      </c>
      <c r="E49" t="s">
        <v>1141</v>
      </c>
      <c r="F49" s="7">
        <v>-8.19346855717151</v>
      </c>
      <c r="G49" s="17">
        <v>4.71368740327161E-5</v>
      </c>
    </row>
    <row r="50" spans="1:7" x14ac:dyDescent="0.35">
      <c r="A50" t="s">
        <v>6764</v>
      </c>
      <c r="B50" t="s">
        <v>6765</v>
      </c>
      <c r="C50" t="s">
        <v>6766</v>
      </c>
      <c r="D50" t="s">
        <v>6767</v>
      </c>
      <c r="E50" t="s">
        <v>1006</v>
      </c>
      <c r="F50" s="7">
        <v>-7.9861668561745702</v>
      </c>
      <c r="G50" s="17">
        <v>4.8675478118472498E-5</v>
      </c>
    </row>
    <row r="51" spans="1:7" x14ac:dyDescent="0.35">
      <c r="A51" t="s">
        <v>5417</v>
      </c>
      <c r="B51" t="s">
        <v>5418</v>
      </c>
      <c r="C51" t="s">
        <v>5419</v>
      </c>
      <c r="D51" t="s">
        <v>5420</v>
      </c>
      <c r="E51" t="s">
        <v>1141</v>
      </c>
      <c r="F51" s="7">
        <v>-8.0747306666683798</v>
      </c>
      <c r="G51" s="17">
        <v>4.8675478118472498E-5</v>
      </c>
    </row>
    <row r="52" spans="1:7" x14ac:dyDescent="0.35">
      <c r="A52" t="s">
        <v>6898</v>
      </c>
      <c r="B52" t="s">
        <v>6899</v>
      </c>
      <c r="C52" t="s">
        <v>6900</v>
      </c>
      <c r="D52" t="s">
        <v>6901</v>
      </c>
      <c r="E52" t="s">
        <v>1006</v>
      </c>
      <c r="F52" s="7">
        <v>-7.9874621884191397</v>
      </c>
      <c r="G52" s="17">
        <v>7.9958354513615698E-5</v>
      </c>
    </row>
    <row r="53" spans="1:7" x14ac:dyDescent="0.35">
      <c r="A53" t="s">
        <v>7118</v>
      </c>
      <c r="B53" t="s">
        <v>7119</v>
      </c>
      <c r="C53" t="s">
        <v>7120</v>
      </c>
      <c r="D53" t="s">
        <v>7121</v>
      </c>
      <c r="E53" t="s">
        <v>883</v>
      </c>
      <c r="F53" s="7">
        <v>-7.8533790384517603</v>
      </c>
      <c r="G53" s="17">
        <v>1.2729583366942601E-4</v>
      </c>
    </row>
    <row r="54" spans="1:7" x14ac:dyDescent="0.35">
      <c r="A54" t="s">
        <v>7242</v>
      </c>
      <c r="B54" t="s">
        <v>7243</v>
      </c>
      <c r="C54" t="s">
        <v>7244</v>
      </c>
      <c r="D54" t="s">
        <v>7245</v>
      </c>
      <c r="E54" t="s">
        <v>1141</v>
      </c>
      <c r="F54" s="7">
        <v>-7.91000615259009</v>
      </c>
      <c r="G54" s="17">
        <v>1.4409640204696199E-4</v>
      </c>
    </row>
    <row r="55" spans="1:7" x14ac:dyDescent="0.35">
      <c r="A55" t="s">
        <v>6942</v>
      </c>
      <c r="B55" t="s">
        <v>6943</v>
      </c>
      <c r="C55" t="s">
        <v>6944</v>
      </c>
      <c r="D55" t="s">
        <v>6945</v>
      </c>
      <c r="E55" t="s">
        <v>1141</v>
      </c>
      <c r="F55" s="7">
        <v>-7.8028503127909303</v>
      </c>
      <c r="G55" s="17">
        <v>1.44276662542625E-4</v>
      </c>
    </row>
    <row r="56" spans="1:7" x14ac:dyDescent="0.35">
      <c r="A56" t="s">
        <v>6468</v>
      </c>
      <c r="B56" t="s">
        <v>6469</v>
      </c>
      <c r="C56" t="s">
        <v>6470</v>
      </c>
      <c r="D56" t="s">
        <v>6471</v>
      </c>
      <c r="E56" t="s">
        <v>1141</v>
      </c>
      <c r="F56" s="7">
        <v>-7.7953835102091196</v>
      </c>
      <c r="G56" s="17">
        <v>1.7264471613047801E-4</v>
      </c>
    </row>
    <row r="57" spans="1:7" x14ac:dyDescent="0.35">
      <c r="A57" t="s">
        <v>6978</v>
      </c>
      <c r="B57" t="s">
        <v>6979</v>
      </c>
      <c r="C57" t="s">
        <v>6980</v>
      </c>
      <c r="D57" t="s">
        <v>6981</v>
      </c>
      <c r="E57" t="s">
        <v>1141</v>
      </c>
      <c r="F57" s="7">
        <v>-8.0325722900814291</v>
      </c>
      <c r="G57" s="17">
        <v>1.8259410024604899E-4</v>
      </c>
    </row>
    <row r="58" spans="1:7" x14ac:dyDescent="0.35">
      <c r="A58" t="s">
        <v>6824</v>
      </c>
      <c r="B58" t="s">
        <v>2516</v>
      </c>
      <c r="C58" t="s">
        <v>2517</v>
      </c>
      <c r="D58" t="s">
        <v>2518</v>
      </c>
      <c r="E58" t="s">
        <v>1141</v>
      </c>
      <c r="F58" s="7">
        <v>-8.90218533833621</v>
      </c>
      <c r="G58" s="17">
        <v>2.22350701561957E-4</v>
      </c>
    </row>
    <row r="59" spans="1:7" x14ac:dyDescent="0.35">
      <c r="A59" t="s">
        <v>3965</v>
      </c>
      <c r="B59" t="s">
        <v>1343</v>
      </c>
      <c r="C59" t="s">
        <v>1344</v>
      </c>
      <c r="D59" t="s">
        <v>1345</v>
      </c>
      <c r="E59" t="s">
        <v>1006</v>
      </c>
      <c r="F59" s="7">
        <v>-7.8704456796487401</v>
      </c>
      <c r="G59" s="17">
        <v>2.72215902447462E-4</v>
      </c>
    </row>
    <row r="60" spans="1:7" x14ac:dyDescent="0.35">
      <c r="A60" t="s">
        <v>6833</v>
      </c>
      <c r="B60" t="s">
        <v>4389</v>
      </c>
      <c r="C60" t="s">
        <v>4390</v>
      </c>
      <c r="D60" t="s">
        <v>4391</v>
      </c>
      <c r="E60" t="s">
        <v>1141</v>
      </c>
      <c r="F60" s="7">
        <v>-7.9677926482315602</v>
      </c>
      <c r="G60" s="17">
        <v>3.0303677836621899E-4</v>
      </c>
    </row>
    <row r="61" spans="1:7" x14ac:dyDescent="0.35">
      <c r="A61" t="s">
        <v>7246</v>
      </c>
      <c r="B61" t="s">
        <v>7247</v>
      </c>
      <c r="C61" t="s">
        <v>7248</v>
      </c>
      <c r="D61" t="s">
        <v>7249</v>
      </c>
      <c r="E61" t="s">
        <v>1141</v>
      </c>
      <c r="F61" s="7">
        <v>-7.6788032444417498</v>
      </c>
      <c r="G61" s="17">
        <v>3.1718276338604399E-4</v>
      </c>
    </row>
    <row r="62" spans="1:7" x14ac:dyDescent="0.35">
      <c r="A62" t="s">
        <v>6386</v>
      </c>
      <c r="B62" t="s">
        <v>6387</v>
      </c>
      <c r="C62" t="s">
        <v>6388</v>
      </c>
      <c r="D62" t="s">
        <v>6389</v>
      </c>
      <c r="E62" t="s">
        <v>1141</v>
      </c>
      <c r="F62" s="7">
        <v>-7.8862947837603601</v>
      </c>
      <c r="G62" s="17">
        <v>3.3513896319010202E-4</v>
      </c>
    </row>
    <row r="63" spans="1:7" x14ac:dyDescent="0.35">
      <c r="A63" t="s">
        <v>6754</v>
      </c>
      <c r="B63" t="s">
        <v>6755</v>
      </c>
      <c r="C63" t="s">
        <v>6756</v>
      </c>
      <c r="D63" t="s">
        <v>6757</v>
      </c>
      <c r="E63" t="s">
        <v>1141</v>
      </c>
      <c r="F63" s="7">
        <v>-1.9820180656379001</v>
      </c>
      <c r="G63" s="17">
        <v>4.2690569124156799E-4</v>
      </c>
    </row>
    <row r="64" spans="1:7" x14ac:dyDescent="0.35">
      <c r="A64" t="s">
        <v>7267</v>
      </c>
      <c r="B64" t="s">
        <v>7268</v>
      </c>
      <c r="C64" t="s">
        <v>7269</v>
      </c>
      <c r="D64" t="s">
        <v>7270</v>
      </c>
      <c r="E64" t="s">
        <v>1141</v>
      </c>
      <c r="F64" s="7">
        <v>-6.4674319988936002</v>
      </c>
      <c r="G64" s="17">
        <v>4.2690569124156799E-4</v>
      </c>
    </row>
    <row r="65" spans="1:7" x14ac:dyDescent="0.35">
      <c r="A65" t="s">
        <v>6626</v>
      </c>
      <c r="B65" t="s">
        <v>3835</v>
      </c>
      <c r="C65" t="s">
        <v>3836</v>
      </c>
      <c r="D65" t="s">
        <v>3837</v>
      </c>
      <c r="E65" t="s">
        <v>1141</v>
      </c>
      <c r="F65" s="7">
        <v>-5.2584627283795804</v>
      </c>
      <c r="G65" s="17">
        <v>4.8756315989084698E-4</v>
      </c>
    </row>
    <row r="66" spans="1:7" x14ac:dyDescent="0.35">
      <c r="A66" t="s">
        <v>6581</v>
      </c>
      <c r="B66" t="s">
        <v>2273</v>
      </c>
      <c r="C66" t="s">
        <v>2274</v>
      </c>
      <c r="D66" t="s">
        <v>2275</v>
      </c>
      <c r="E66" t="s">
        <v>1141</v>
      </c>
      <c r="F66" s="7">
        <v>-7.5646247286359802</v>
      </c>
      <c r="G66" s="17">
        <v>6.4937032866429405E-4</v>
      </c>
    </row>
    <row r="67" spans="1:7" x14ac:dyDescent="0.35">
      <c r="A67" t="s">
        <v>7230</v>
      </c>
      <c r="B67" t="s">
        <v>7231</v>
      </c>
      <c r="C67" t="s">
        <v>7232</v>
      </c>
      <c r="D67" t="s">
        <v>7233</v>
      </c>
      <c r="E67" t="s">
        <v>1141</v>
      </c>
      <c r="F67" s="7">
        <v>-7.5835413312445104</v>
      </c>
      <c r="G67" s="17">
        <v>7.7216997656082804E-4</v>
      </c>
    </row>
    <row r="68" spans="1:7" x14ac:dyDescent="0.35">
      <c r="A68" t="s">
        <v>839</v>
      </c>
      <c r="B68" t="s">
        <v>1037</v>
      </c>
      <c r="C68" t="s">
        <v>1038</v>
      </c>
      <c r="D68" t="s">
        <v>1039</v>
      </c>
      <c r="E68" t="s">
        <v>1778</v>
      </c>
      <c r="F68" s="7">
        <v>-7.7751081379831302</v>
      </c>
      <c r="G68" s="17">
        <v>8.5737218926125003E-4</v>
      </c>
    </row>
    <row r="69" spans="1:7" x14ac:dyDescent="0.35">
      <c r="A69" t="s">
        <v>6825</v>
      </c>
      <c r="B69" t="s">
        <v>6826</v>
      </c>
      <c r="C69" t="s">
        <v>6827</v>
      </c>
      <c r="D69" t="s">
        <v>6828</v>
      </c>
      <c r="E69" t="s">
        <v>1141</v>
      </c>
      <c r="F69" s="7">
        <v>-7.5472053355107498</v>
      </c>
      <c r="G69" s="17">
        <v>8.5737218926125003E-4</v>
      </c>
    </row>
    <row r="70" spans="1:7" x14ac:dyDescent="0.35">
      <c r="A70" t="s">
        <v>7166</v>
      </c>
      <c r="B70" t="s">
        <v>7167</v>
      </c>
      <c r="C70" t="s">
        <v>7168</v>
      </c>
      <c r="D70" t="s">
        <v>7169</v>
      </c>
      <c r="E70" t="s">
        <v>1141</v>
      </c>
      <c r="F70" s="7">
        <v>-7.6786659032417797</v>
      </c>
      <c r="G70" s="17">
        <v>8.5737218926125003E-4</v>
      </c>
    </row>
    <row r="71" spans="1:7" x14ac:dyDescent="0.35">
      <c r="A71" t="s">
        <v>6866</v>
      </c>
      <c r="B71" t="s">
        <v>6867</v>
      </c>
      <c r="C71" t="s">
        <v>6868</v>
      </c>
      <c r="D71" t="s">
        <v>6869</v>
      </c>
      <c r="E71" t="s">
        <v>1141</v>
      </c>
      <c r="F71" s="7">
        <v>-7.5769551109553097</v>
      </c>
      <c r="G71" s="17">
        <v>9.7073955664331096E-4</v>
      </c>
    </row>
    <row r="72" spans="1:7" x14ac:dyDescent="0.35">
      <c r="A72" t="s">
        <v>6823</v>
      </c>
      <c r="B72" t="s">
        <v>1911</v>
      </c>
      <c r="C72" t="s">
        <v>1912</v>
      </c>
      <c r="D72" t="s">
        <v>1913</v>
      </c>
      <c r="E72" t="s">
        <v>1141</v>
      </c>
      <c r="F72" s="7">
        <v>-7.8251478831951502</v>
      </c>
      <c r="G72" s="17">
        <v>1.0272821672281101E-3</v>
      </c>
    </row>
    <row r="73" spans="1:7" x14ac:dyDescent="0.35">
      <c r="A73" t="s">
        <v>6617</v>
      </c>
      <c r="B73" t="s">
        <v>6618</v>
      </c>
      <c r="C73" t="s">
        <v>6619</v>
      </c>
      <c r="D73" t="s">
        <v>6620</v>
      </c>
      <c r="E73" t="s">
        <v>1141</v>
      </c>
      <c r="F73" s="7">
        <v>-2.6477838730549998</v>
      </c>
      <c r="G73" s="17">
        <v>1.08285427605231E-3</v>
      </c>
    </row>
    <row r="74" spans="1:7" x14ac:dyDescent="0.35">
      <c r="A74" t="s">
        <v>6456</v>
      </c>
      <c r="B74" t="s">
        <v>6457</v>
      </c>
      <c r="C74" t="s">
        <v>6458</v>
      </c>
      <c r="D74" t="s">
        <v>6459</v>
      </c>
      <c r="E74" t="s">
        <v>1006</v>
      </c>
      <c r="F74" s="7">
        <v>-7.5103661519302003</v>
      </c>
      <c r="G74" s="17">
        <v>1.19793573784164E-3</v>
      </c>
    </row>
    <row r="75" spans="1:7" x14ac:dyDescent="0.35">
      <c r="A75" t="s">
        <v>6974</v>
      </c>
      <c r="B75" t="s">
        <v>6975</v>
      </c>
      <c r="C75" t="s">
        <v>6976</v>
      </c>
      <c r="D75" t="s">
        <v>6977</v>
      </c>
      <c r="E75" t="s">
        <v>1141</v>
      </c>
      <c r="F75" s="7">
        <v>-7.6726111725758104</v>
      </c>
      <c r="G75" s="17">
        <v>1.3057881061920801E-3</v>
      </c>
    </row>
    <row r="76" spans="1:7" x14ac:dyDescent="0.35">
      <c r="A76" t="s">
        <v>6777</v>
      </c>
      <c r="B76" t="s">
        <v>6778</v>
      </c>
      <c r="C76" t="s">
        <v>6779</v>
      </c>
      <c r="D76" t="s">
        <v>6780</v>
      </c>
      <c r="E76" t="s">
        <v>1141</v>
      </c>
      <c r="F76" s="7">
        <v>-7.4092212653129099</v>
      </c>
      <c r="G76" s="17">
        <v>1.34321169376434E-3</v>
      </c>
    </row>
    <row r="77" spans="1:7" x14ac:dyDescent="0.35">
      <c r="A77" t="s">
        <v>6772</v>
      </c>
      <c r="B77" t="s">
        <v>4172</v>
      </c>
      <c r="C77" t="s">
        <v>4173</v>
      </c>
      <c r="D77" t="s">
        <v>4174</v>
      </c>
      <c r="E77" t="s">
        <v>1006</v>
      </c>
      <c r="F77" s="7">
        <v>-7.43341730959557</v>
      </c>
      <c r="G77" s="17">
        <v>1.3903081787777899E-3</v>
      </c>
    </row>
    <row r="78" spans="1:7" x14ac:dyDescent="0.35">
      <c r="A78" t="s">
        <v>6884</v>
      </c>
      <c r="B78" t="s">
        <v>5623</v>
      </c>
      <c r="C78" t="s">
        <v>3210</v>
      </c>
      <c r="D78" t="s">
        <v>3211</v>
      </c>
      <c r="E78" t="s">
        <v>1141</v>
      </c>
      <c r="F78" s="7">
        <v>-5.2081219689618399</v>
      </c>
      <c r="G78" s="17">
        <v>1.51334449463118E-3</v>
      </c>
    </row>
    <row r="79" spans="1:7" x14ac:dyDescent="0.35">
      <c r="A79" t="s">
        <v>7234</v>
      </c>
      <c r="B79" t="s">
        <v>7235</v>
      </c>
      <c r="C79" t="s">
        <v>7236</v>
      </c>
      <c r="D79" t="s">
        <v>7237</v>
      </c>
      <c r="E79" t="s">
        <v>1141</v>
      </c>
      <c r="F79" s="7">
        <v>-8.7363760980552208</v>
      </c>
      <c r="G79" s="17">
        <v>2.0159332009876802E-3</v>
      </c>
    </row>
    <row r="80" spans="1:7" x14ac:dyDescent="0.35">
      <c r="A80" t="s">
        <v>6806</v>
      </c>
      <c r="B80" t="s">
        <v>6807</v>
      </c>
      <c r="C80" t="s">
        <v>6808</v>
      </c>
      <c r="D80" t="s">
        <v>6809</v>
      </c>
      <c r="E80" t="s">
        <v>1141</v>
      </c>
      <c r="F80" s="7">
        <v>-7.6077731405686704</v>
      </c>
      <c r="G80" s="17">
        <v>2.05986043895059E-3</v>
      </c>
    </row>
    <row r="81" spans="1:7" x14ac:dyDescent="0.35">
      <c r="A81" t="s">
        <v>6616</v>
      </c>
      <c r="B81" t="s">
        <v>3798</v>
      </c>
      <c r="C81" t="s">
        <v>3799</v>
      </c>
      <c r="D81" t="s">
        <v>3800</v>
      </c>
      <c r="E81" t="s">
        <v>1141</v>
      </c>
      <c r="F81" s="7">
        <v>-3.56946000422109</v>
      </c>
      <c r="G81" s="17">
        <v>2.2694585349021502E-3</v>
      </c>
    </row>
    <row r="82" spans="1:7" x14ac:dyDescent="0.35">
      <c r="A82" t="s">
        <v>6878</v>
      </c>
      <c r="B82" t="s">
        <v>2597</v>
      </c>
      <c r="C82" t="s">
        <v>2598</v>
      </c>
      <c r="D82" t="s">
        <v>2599</v>
      </c>
      <c r="E82" t="s">
        <v>883</v>
      </c>
      <c r="F82" s="7">
        <v>-5.36386148316135</v>
      </c>
      <c r="G82" s="17">
        <v>2.2761020581485401E-3</v>
      </c>
    </row>
    <row r="83" spans="1:7" x14ac:dyDescent="0.35">
      <c r="A83" t="s">
        <v>6480</v>
      </c>
      <c r="B83" t="s">
        <v>6481</v>
      </c>
      <c r="C83" t="s">
        <v>6482</v>
      </c>
      <c r="D83" t="s">
        <v>6483</v>
      </c>
      <c r="E83" t="s">
        <v>1141</v>
      </c>
      <c r="F83" s="7">
        <v>-7.4535059336145304</v>
      </c>
      <c r="G83" s="17">
        <v>2.3337704462669299E-3</v>
      </c>
    </row>
    <row r="84" spans="1:7" x14ac:dyDescent="0.35">
      <c r="A84" t="s">
        <v>7319</v>
      </c>
      <c r="B84" t="s">
        <v>5590</v>
      </c>
      <c r="C84" t="s">
        <v>5591</v>
      </c>
      <c r="D84" t="s">
        <v>5592</v>
      </c>
      <c r="E84" t="s">
        <v>1141</v>
      </c>
      <c r="F84" s="7">
        <v>-7.4777724198523501</v>
      </c>
      <c r="G84" s="17">
        <v>2.3687346096333498E-3</v>
      </c>
    </row>
    <row r="85" spans="1:7" x14ac:dyDescent="0.35">
      <c r="A85" t="s">
        <v>6460</v>
      </c>
      <c r="B85" t="s">
        <v>6461</v>
      </c>
      <c r="C85" t="s">
        <v>6462</v>
      </c>
      <c r="D85" t="s">
        <v>6463</v>
      </c>
      <c r="E85" t="s">
        <v>1141</v>
      </c>
      <c r="F85" s="7">
        <v>-7.74316847021323</v>
      </c>
      <c r="G85" s="17">
        <v>2.4227938370996898E-3</v>
      </c>
    </row>
    <row r="86" spans="1:7" x14ac:dyDescent="0.35">
      <c r="A86" t="s">
        <v>7276</v>
      </c>
      <c r="B86" t="s">
        <v>7277</v>
      </c>
      <c r="C86" t="s">
        <v>7278</v>
      </c>
      <c r="D86" t="s">
        <v>7279</v>
      </c>
      <c r="E86" t="s">
        <v>1141</v>
      </c>
      <c r="F86" s="7">
        <v>-7.2863819960716301</v>
      </c>
      <c r="G86" s="17">
        <v>2.4447903788140002E-3</v>
      </c>
    </row>
    <row r="87" spans="1:7" x14ac:dyDescent="0.35">
      <c r="A87" t="s">
        <v>7307</v>
      </c>
      <c r="B87" t="s">
        <v>7308</v>
      </c>
      <c r="C87" t="s">
        <v>7309</v>
      </c>
      <c r="D87" t="s">
        <v>7310</v>
      </c>
      <c r="E87" t="s">
        <v>1141</v>
      </c>
      <c r="F87" s="7">
        <v>-7.4100642596061697</v>
      </c>
      <c r="G87" s="17">
        <v>2.8244144761674301E-3</v>
      </c>
    </row>
    <row r="88" spans="1:7" x14ac:dyDescent="0.35">
      <c r="A88" t="s">
        <v>6631</v>
      </c>
      <c r="B88" t="s">
        <v>6632</v>
      </c>
      <c r="C88" t="s">
        <v>6633</v>
      </c>
      <c r="D88" t="s">
        <v>6634</v>
      </c>
      <c r="E88" t="s">
        <v>1141</v>
      </c>
      <c r="F88" s="7">
        <v>-7.3614096920709597</v>
      </c>
      <c r="G88" s="17">
        <v>2.9333331827681199E-3</v>
      </c>
    </row>
    <row r="89" spans="1:7" x14ac:dyDescent="0.35">
      <c r="A89" t="s">
        <v>6760</v>
      </c>
      <c r="B89" t="s">
        <v>6761</v>
      </c>
      <c r="C89" t="s">
        <v>6762</v>
      </c>
      <c r="D89" t="s">
        <v>6763</v>
      </c>
      <c r="E89" t="s">
        <v>1141</v>
      </c>
      <c r="F89" s="7">
        <v>-2.5440171287944899</v>
      </c>
      <c r="G89" s="17">
        <v>2.9333331827681199E-3</v>
      </c>
    </row>
    <row r="90" spans="1:7" x14ac:dyDescent="0.35">
      <c r="A90" t="s">
        <v>7157</v>
      </c>
      <c r="B90" t="s">
        <v>7158</v>
      </c>
      <c r="C90" t="s">
        <v>7159</v>
      </c>
      <c r="D90" t="s">
        <v>7160</v>
      </c>
      <c r="E90" t="s">
        <v>1006</v>
      </c>
      <c r="F90" s="7">
        <v>-7.6433842437184998</v>
      </c>
      <c r="G90" s="17">
        <v>2.9333331827681199E-3</v>
      </c>
    </row>
    <row r="91" spans="1:7" x14ac:dyDescent="0.35">
      <c r="A91" t="s">
        <v>7281</v>
      </c>
      <c r="B91" t="s">
        <v>2978</v>
      </c>
      <c r="C91" t="s">
        <v>2979</v>
      </c>
      <c r="D91" t="s">
        <v>2980</v>
      </c>
      <c r="E91" t="s">
        <v>1141</v>
      </c>
      <c r="F91" s="7">
        <v>-7.2758513141367498</v>
      </c>
      <c r="G91" s="17">
        <v>2.9333331827681199E-3</v>
      </c>
    </row>
    <row r="92" spans="1:7" x14ac:dyDescent="0.35">
      <c r="A92" t="s">
        <v>6660</v>
      </c>
      <c r="B92" t="s">
        <v>6661</v>
      </c>
      <c r="C92" t="s">
        <v>6662</v>
      </c>
      <c r="D92" t="s">
        <v>6663</v>
      </c>
      <c r="E92" t="s">
        <v>1141</v>
      </c>
      <c r="F92" s="7">
        <v>-7.2757269558938704</v>
      </c>
      <c r="G92" s="17">
        <v>2.9461091155027199E-3</v>
      </c>
    </row>
    <row r="93" spans="1:7" x14ac:dyDescent="0.35">
      <c r="A93" t="s">
        <v>7306</v>
      </c>
      <c r="B93" t="s">
        <v>5574</v>
      </c>
      <c r="C93" t="s">
        <v>5575</v>
      </c>
      <c r="D93" t="s">
        <v>5576</v>
      </c>
      <c r="E93" t="s">
        <v>1006</v>
      </c>
      <c r="F93" s="7">
        <v>-7.41325258897146</v>
      </c>
      <c r="G93" s="17">
        <v>3.1292934018343501E-3</v>
      </c>
    </row>
    <row r="94" spans="1:7" x14ac:dyDescent="0.35">
      <c r="A94" t="s">
        <v>7035</v>
      </c>
      <c r="B94" t="s">
        <v>1598</v>
      </c>
      <c r="C94" t="s">
        <v>1599</v>
      </c>
      <c r="D94" t="s">
        <v>1600</v>
      </c>
      <c r="E94" t="s">
        <v>1006</v>
      </c>
      <c r="F94" s="7">
        <v>-7.3859995670801197</v>
      </c>
      <c r="G94" s="17">
        <v>3.4371315057388201E-3</v>
      </c>
    </row>
    <row r="95" spans="1:7" x14ac:dyDescent="0.35">
      <c r="A95" t="s">
        <v>6813</v>
      </c>
      <c r="B95" t="s">
        <v>6814</v>
      </c>
      <c r="C95" t="s">
        <v>6815</v>
      </c>
      <c r="D95" t="s">
        <v>6816</v>
      </c>
      <c r="E95" t="s">
        <v>1141</v>
      </c>
      <c r="F95" s="7">
        <v>-7.4276858822328498</v>
      </c>
      <c r="G95" s="17">
        <v>3.69374681334818E-3</v>
      </c>
    </row>
    <row r="96" spans="1:7" x14ac:dyDescent="0.35">
      <c r="A96" t="s">
        <v>7275</v>
      </c>
      <c r="B96" t="s">
        <v>1754</v>
      </c>
      <c r="C96" t="s">
        <v>1755</v>
      </c>
      <c r="D96" t="s">
        <v>1756</v>
      </c>
      <c r="E96" t="s">
        <v>1006</v>
      </c>
      <c r="F96" s="7">
        <v>-7.2275525727446199</v>
      </c>
      <c r="G96" s="17">
        <v>3.8263000617616998E-3</v>
      </c>
    </row>
    <row r="97" spans="1:7" x14ac:dyDescent="0.35">
      <c r="A97" t="s">
        <v>343</v>
      </c>
      <c r="B97" t="s">
        <v>2324</v>
      </c>
      <c r="C97" t="s">
        <v>2325</v>
      </c>
      <c r="D97" t="s">
        <v>2326</v>
      </c>
      <c r="E97" t="s">
        <v>1141</v>
      </c>
      <c r="F97" s="7">
        <v>-1.3120647317738099</v>
      </c>
      <c r="G97" s="17">
        <v>3.8921537003988298E-3</v>
      </c>
    </row>
    <row r="98" spans="1:7" x14ac:dyDescent="0.35">
      <c r="A98" t="s">
        <v>6587</v>
      </c>
      <c r="B98" t="s">
        <v>6588</v>
      </c>
      <c r="C98" t="s">
        <v>6589</v>
      </c>
      <c r="D98" t="s">
        <v>6590</v>
      </c>
      <c r="E98" t="s">
        <v>1006</v>
      </c>
      <c r="F98" s="7">
        <v>-1.4417090923575699</v>
      </c>
      <c r="G98" s="17">
        <v>5.4019524403669996E-3</v>
      </c>
    </row>
    <row r="99" spans="1:7" x14ac:dyDescent="0.35">
      <c r="A99" t="s">
        <v>6789</v>
      </c>
      <c r="B99" t="s">
        <v>6790</v>
      </c>
      <c r="C99" t="s">
        <v>6791</v>
      </c>
      <c r="D99" t="s">
        <v>6792</v>
      </c>
      <c r="E99" t="s">
        <v>1141</v>
      </c>
      <c r="F99" s="7">
        <v>-8.1596630975393794</v>
      </c>
      <c r="G99" s="17">
        <v>7.0110729397512101E-3</v>
      </c>
    </row>
    <row r="100" spans="1:7" x14ac:dyDescent="0.35">
      <c r="A100" t="s">
        <v>7205</v>
      </c>
      <c r="B100" t="s">
        <v>7206</v>
      </c>
      <c r="C100" t="s">
        <v>7207</v>
      </c>
      <c r="D100" t="s">
        <v>7208</v>
      </c>
      <c r="E100" t="s">
        <v>1141</v>
      </c>
      <c r="F100" s="7">
        <v>-7.2137306170550604</v>
      </c>
      <c r="G100" s="17">
        <v>7.1513868194226097E-3</v>
      </c>
    </row>
    <row r="101" spans="1:7" x14ac:dyDescent="0.35">
      <c r="A101" t="s">
        <v>6819</v>
      </c>
      <c r="B101" t="s">
        <v>6820</v>
      </c>
      <c r="C101" t="s">
        <v>6821</v>
      </c>
      <c r="D101" t="s">
        <v>6822</v>
      </c>
      <c r="E101" t="s">
        <v>1141</v>
      </c>
      <c r="F101" s="7">
        <v>-7.21581424438304</v>
      </c>
      <c r="G101" s="17">
        <v>7.1525580888311697E-3</v>
      </c>
    </row>
    <row r="102" spans="1:7" x14ac:dyDescent="0.35">
      <c r="A102" t="s">
        <v>7263</v>
      </c>
      <c r="B102" t="s">
        <v>7264</v>
      </c>
      <c r="C102" t="s">
        <v>7265</v>
      </c>
      <c r="D102" t="s">
        <v>7266</v>
      </c>
      <c r="E102" t="s">
        <v>1141</v>
      </c>
      <c r="F102" s="7">
        <v>-7.9672515187320698</v>
      </c>
      <c r="G102" s="17">
        <v>8.42185136168286E-3</v>
      </c>
    </row>
    <row r="103" spans="1:7" x14ac:dyDescent="0.35">
      <c r="A103" t="s">
        <v>7298</v>
      </c>
      <c r="B103" t="s">
        <v>7299</v>
      </c>
      <c r="C103" t="s">
        <v>7300</v>
      </c>
      <c r="D103" t="s">
        <v>7301</v>
      </c>
      <c r="E103" t="s">
        <v>1141</v>
      </c>
      <c r="F103" s="7">
        <v>-7.0261215089629596</v>
      </c>
      <c r="G103" s="17">
        <v>9.1393324114415597E-3</v>
      </c>
    </row>
    <row r="104" spans="1:7" x14ac:dyDescent="0.35">
      <c r="A104" t="s">
        <v>119</v>
      </c>
      <c r="B104" t="s">
        <v>1049</v>
      </c>
      <c r="C104" t="s">
        <v>1050</v>
      </c>
      <c r="D104" t="s">
        <v>1051</v>
      </c>
      <c r="E104" t="s">
        <v>1006</v>
      </c>
      <c r="F104" s="7">
        <v>-7.0387084163687801</v>
      </c>
      <c r="G104" s="17">
        <v>9.2158818529364094E-3</v>
      </c>
    </row>
    <row r="105" spans="1:7" x14ac:dyDescent="0.35">
      <c r="A105" t="s">
        <v>40</v>
      </c>
      <c r="B105" t="s">
        <v>922</v>
      </c>
      <c r="C105" t="s">
        <v>923</v>
      </c>
      <c r="D105" t="s">
        <v>924</v>
      </c>
      <c r="E105" t="s">
        <v>883</v>
      </c>
      <c r="F105" s="7">
        <v>-4.0123774454368197</v>
      </c>
      <c r="G105" s="17">
        <v>9.6135271149688905E-3</v>
      </c>
    </row>
    <row r="106" spans="1:7" x14ac:dyDescent="0.35">
      <c r="A106" t="s">
        <v>6715</v>
      </c>
      <c r="B106" t="s">
        <v>1884</v>
      </c>
      <c r="C106" t="s">
        <v>1885</v>
      </c>
      <c r="D106" t="s">
        <v>1886</v>
      </c>
      <c r="E106" t="s">
        <v>1141</v>
      </c>
      <c r="F106" s="7">
        <v>-7.0437751842047396</v>
      </c>
      <c r="G106" s="17">
        <v>9.6135271149688905E-3</v>
      </c>
    </row>
    <row r="107" spans="1:7" x14ac:dyDescent="0.35">
      <c r="A107" t="s">
        <v>7074</v>
      </c>
      <c r="B107" t="s">
        <v>7075</v>
      </c>
      <c r="C107" t="s">
        <v>7076</v>
      </c>
      <c r="D107" t="s">
        <v>7077</v>
      </c>
      <c r="E107" t="s">
        <v>1141</v>
      </c>
      <c r="F107" s="7">
        <v>-7.3580144148739102</v>
      </c>
      <c r="G107" s="17">
        <v>9.6135271149688905E-3</v>
      </c>
    </row>
    <row r="108" spans="1:7" x14ac:dyDescent="0.35">
      <c r="A108" t="s">
        <v>7161</v>
      </c>
      <c r="B108" t="s">
        <v>7158</v>
      </c>
      <c r="C108" t="s">
        <v>7159</v>
      </c>
      <c r="D108" t="s">
        <v>7160</v>
      </c>
      <c r="E108" t="s">
        <v>1141</v>
      </c>
      <c r="F108" s="7">
        <v>-7.5688012401394502</v>
      </c>
      <c r="G108" s="17">
        <v>1.0396744988177701E-2</v>
      </c>
    </row>
    <row r="109" spans="1:7" x14ac:dyDescent="0.35">
      <c r="A109" t="s">
        <v>7058</v>
      </c>
      <c r="B109" t="s">
        <v>7059</v>
      </c>
      <c r="C109" t="s">
        <v>7060</v>
      </c>
      <c r="D109" t="s">
        <v>7061</v>
      </c>
      <c r="E109" t="s">
        <v>1006</v>
      </c>
      <c r="F109" s="7">
        <v>-7.2111458398724002</v>
      </c>
      <c r="G109" s="17">
        <v>1.0522009912480999E-2</v>
      </c>
    </row>
    <row r="110" spans="1:7" x14ac:dyDescent="0.35">
      <c r="A110" t="s">
        <v>3339</v>
      </c>
      <c r="B110" t="s">
        <v>3336</v>
      </c>
      <c r="C110" t="s">
        <v>3337</v>
      </c>
      <c r="D110" t="s">
        <v>3338</v>
      </c>
      <c r="E110" t="s">
        <v>1141</v>
      </c>
      <c r="F110" s="7">
        <v>-7.5818172136401802</v>
      </c>
      <c r="G110" s="17">
        <v>1.07391882393124E-2</v>
      </c>
    </row>
    <row r="111" spans="1:7" x14ac:dyDescent="0.35">
      <c r="A111" t="s">
        <v>6573</v>
      </c>
      <c r="B111" t="s">
        <v>6574</v>
      </c>
      <c r="C111" t="s">
        <v>6575</v>
      </c>
      <c r="D111" t="s">
        <v>6576</v>
      </c>
      <c r="E111" t="s">
        <v>883</v>
      </c>
      <c r="F111" s="7">
        <v>-7.0480161982273604</v>
      </c>
      <c r="G111" s="17">
        <v>1.0945895948180099E-2</v>
      </c>
    </row>
    <row r="112" spans="1:7" x14ac:dyDescent="0.35">
      <c r="A112" t="s">
        <v>6621</v>
      </c>
      <c r="B112" t="s">
        <v>6622</v>
      </c>
      <c r="C112" t="s">
        <v>6623</v>
      </c>
      <c r="D112" t="s">
        <v>6624</v>
      </c>
      <c r="E112" t="s">
        <v>1006</v>
      </c>
      <c r="F112" s="7">
        <v>-6.9470963253174096</v>
      </c>
      <c r="G112" s="17">
        <v>1.31865800602484E-2</v>
      </c>
    </row>
    <row r="113" spans="1:7" x14ac:dyDescent="0.35">
      <c r="A113" t="s">
        <v>6990</v>
      </c>
      <c r="B113" t="s">
        <v>6991</v>
      </c>
      <c r="C113" t="s">
        <v>6992</v>
      </c>
      <c r="D113" t="s">
        <v>6993</v>
      </c>
      <c r="E113" t="s">
        <v>1141</v>
      </c>
      <c r="F113" s="7">
        <v>-7.0459345385566801</v>
      </c>
      <c r="G113" s="17">
        <v>1.3788830746473101E-2</v>
      </c>
    </row>
    <row r="114" spans="1:7" x14ac:dyDescent="0.35">
      <c r="A114" t="s">
        <v>6603</v>
      </c>
      <c r="B114" t="s">
        <v>6604</v>
      </c>
      <c r="C114" t="s">
        <v>6605</v>
      </c>
      <c r="D114" t="s">
        <v>6606</v>
      </c>
      <c r="E114" t="s">
        <v>1141</v>
      </c>
      <c r="F114" s="7">
        <v>-4.6551232383088603</v>
      </c>
      <c r="G114" s="17">
        <v>1.45436402739361E-2</v>
      </c>
    </row>
    <row r="115" spans="1:7" x14ac:dyDescent="0.35">
      <c r="A115" t="s">
        <v>6848</v>
      </c>
      <c r="B115" t="s">
        <v>1466</v>
      </c>
      <c r="C115" t="s">
        <v>1467</v>
      </c>
      <c r="D115" t="s">
        <v>1468</v>
      </c>
      <c r="E115" t="s">
        <v>1141</v>
      </c>
      <c r="F115" s="7">
        <v>-6.89839558843543</v>
      </c>
      <c r="G115" s="17">
        <v>1.5120647883532699E-2</v>
      </c>
    </row>
    <row r="116" spans="1:7" x14ac:dyDescent="0.35">
      <c r="A116" t="s">
        <v>7090</v>
      </c>
      <c r="B116" t="s">
        <v>7091</v>
      </c>
      <c r="C116" t="s">
        <v>7092</v>
      </c>
      <c r="D116" t="s">
        <v>7093</v>
      </c>
      <c r="E116" t="s">
        <v>1141</v>
      </c>
      <c r="F116" s="7">
        <v>-2.0154215783603902</v>
      </c>
      <c r="G116" s="17">
        <v>1.5294765786203601E-2</v>
      </c>
    </row>
    <row r="117" spans="1:7" x14ac:dyDescent="0.35">
      <c r="A117" t="s">
        <v>6417</v>
      </c>
      <c r="B117" t="s">
        <v>1960</v>
      </c>
      <c r="C117" t="s">
        <v>1961</v>
      </c>
      <c r="D117" t="s">
        <v>1962</v>
      </c>
      <c r="E117" t="s">
        <v>1141</v>
      </c>
      <c r="F117" s="7">
        <v>-4.7959825116877299</v>
      </c>
      <c r="G117" s="17">
        <v>1.53750547708154E-2</v>
      </c>
    </row>
    <row r="118" spans="1:7" x14ac:dyDescent="0.35">
      <c r="A118" t="s">
        <v>6424</v>
      </c>
      <c r="B118" t="s">
        <v>1160</v>
      </c>
      <c r="C118" t="s">
        <v>1161</v>
      </c>
      <c r="D118" t="s">
        <v>1162</v>
      </c>
      <c r="E118" t="s">
        <v>1778</v>
      </c>
      <c r="F118" s="7">
        <v>-7.2173507141637598</v>
      </c>
      <c r="G118" s="17">
        <v>1.5728792565863702E-2</v>
      </c>
    </row>
    <row r="119" spans="1:7" x14ac:dyDescent="0.35">
      <c r="A119" t="s">
        <v>6423</v>
      </c>
      <c r="B119" t="s">
        <v>1160</v>
      </c>
      <c r="C119" t="s">
        <v>1161</v>
      </c>
      <c r="D119" t="s">
        <v>1162</v>
      </c>
      <c r="E119" t="s">
        <v>1141</v>
      </c>
      <c r="F119" s="7">
        <v>-10.501375592321899</v>
      </c>
      <c r="G119" s="17">
        <v>1.6288350008933101E-2</v>
      </c>
    </row>
    <row r="120" spans="1:7" x14ac:dyDescent="0.35">
      <c r="A120" t="s">
        <v>3687</v>
      </c>
      <c r="B120" t="s">
        <v>3684</v>
      </c>
      <c r="C120" t="s">
        <v>3685</v>
      </c>
      <c r="D120" t="s">
        <v>3686</v>
      </c>
      <c r="E120" t="s">
        <v>1141</v>
      </c>
      <c r="F120" s="7">
        <v>-7.3565971981434597</v>
      </c>
      <c r="G120" s="17">
        <v>1.6405497080192899E-2</v>
      </c>
    </row>
    <row r="121" spans="1:7" x14ac:dyDescent="0.35">
      <c r="A121" t="s">
        <v>7282</v>
      </c>
      <c r="B121" t="s">
        <v>7283</v>
      </c>
      <c r="C121" t="s">
        <v>7284</v>
      </c>
      <c r="D121" t="s">
        <v>7285</v>
      </c>
      <c r="E121" t="s">
        <v>1141</v>
      </c>
      <c r="F121" s="7">
        <v>-7.2653298023939996</v>
      </c>
      <c r="G121" s="17">
        <v>1.81502573312157E-2</v>
      </c>
    </row>
    <row r="122" spans="1:7" x14ac:dyDescent="0.35">
      <c r="A122" t="s">
        <v>7222</v>
      </c>
      <c r="B122" t="s">
        <v>7223</v>
      </c>
      <c r="C122" t="s">
        <v>7224</v>
      </c>
      <c r="D122" t="s">
        <v>7225</v>
      </c>
      <c r="E122" t="s">
        <v>1141</v>
      </c>
      <c r="F122" s="7">
        <v>-1.6000226829706199</v>
      </c>
      <c r="G122" s="17">
        <v>1.9399895507870801E-2</v>
      </c>
    </row>
    <row r="123" spans="1:7" x14ac:dyDescent="0.35">
      <c r="A123" t="s">
        <v>6741</v>
      </c>
      <c r="B123" t="s">
        <v>6742</v>
      </c>
      <c r="C123" t="s">
        <v>6743</v>
      </c>
      <c r="D123" t="s">
        <v>6744</v>
      </c>
      <c r="E123" t="s">
        <v>1006</v>
      </c>
      <c r="F123" s="7">
        <v>-2.05046454507369</v>
      </c>
      <c r="G123" s="17">
        <v>1.9588965524245001E-2</v>
      </c>
    </row>
    <row r="124" spans="1:7" x14ac:dyDescent="0.35">
      <c r="A124" t="s">
        <v>408</v>
      </c>
      <c r="B124" t="s">
        <v>1418</v>
      </c>
      <c r="C124" t="s">
        <v>1419</v>
      </c>
      <c r="D124" t="s">
        <v>1420</v>
      </c>
      <c r="E124" t="s">
        <v>1141</v>
      </c>
      <c r="F124" s="7">
        <v>-2.8840281212389498</v>
      </c>
      <c r="G124" s="17">
        <v>1.9649897916561999E-2</v>
      </c>
    </row>
    <row r="125" spans="1:7" x14ac:dyDescent="0.35">
      <c r="A125" t="s">
        <v>7098</v>
      </c>
      <c r="B125" t="s">
        <v>7099</v>
      </c>
      <c r="C125" t="s">
        <v>7100</v>
      </c>
      <c r="D125" t="s">
        <v>7101</v>
      </c>
      <c r="E125" t="s">
        <v>1141</v>
      </c>
      <c r="F125" s="7">
        <v>-6.8440138206563397</v>
      </c>
      <c r="G125" s="17">
        <v>2.1283519940404901E-2</v>
      </c>
    </row>
    <row r="126" spans="1:7" x14ac:dyDescent="0.35">
      <c r="A126" t="s">
        <v>7130</v>
      </c>
      <c r="B126" t="s">
        <v>7131</v>
      </c>
      <c r="C126" t="s">
        <v>7132</v>
      </c>
      <c r="D126" t="s">
        <v>7133</v>
      </c>
      <c r="E126" t="s">
        <v>1141</v>
      </c>
      <c r="F126" s="7">
        <v>-7.0750899754535599</v>
      </c>
      <c r="G126" s="17">
        <v>2.1283519940404901E-2</v>
      </c>
    </row>
    <row r="127" spans="1:7" x14ac:dyDescent="0.35">
      <c r="A127" t="s">
        <v>7238</v>
      </c>
      <c r="B127" t="s">
        <v>7239</v>
      </c>
      <c r="C127" t="s">
        <v>7240</v>
      </c>
      <c r="D127" t="s">
        <v>7241</v>
      </c>
      <c r="E127" t="s">
        <v>883</v>
      </c>
      <c r="F127" s="7">
        <v>-7.0666245376145902</v>
      </c>
      <c r="G127" s="17">
        <v>2.5664391246407899E-2</v>
      </c>
    </row>
    <row r="128" spans="1:7" x14ac:dyDescent="0.35">
      <c r="A128" t="s">
        <v>6673</v>
      </c>
      <c r="B128" t="s">
        <v>6674</v>
      </c>
      <c r="C128" t="s">
        <v>6675</v>
      </c>
      <c r="D128" t="s">
        <v>6676</v>
      </c>
      <c r="E128" t="s">
        <v>1141</v>
      </c>
      <c r="F128" s="7">
        <v>-10.2681038261299</v>
      </c>
      <c r="G128" s="17">
        <v>2.8658475312209001E-2</v>
      </c>
    </row>
    <row r="129" spans="1:7" x14ac:dyDescent="0.35">
      <c r="A129" t="s">
        <v>6599</v>
      </c>
      <c r="B129" t="s">
        <v>6600</v>
      </c>
      <c r="C129" t="s">
        <v>6601</v>
      </c>
      <c r="D129" t="s">
        <v>6602</v>
      </c>
      <c r="E129" t="s">
        <v>1141</v>
      </c>
      <c r="F129" s="7">
        <v>-7.2913426199897504</v>
      </c>
      <c r="G129" s="17">
        <v>2.9346914313537299E-2</v>
      </c>
    </row>
    <row r="130" spans="1:7" x14ac:dyDescent="0.35">
      <c r="A130" t="s">
        <v>7311</v>
      </c>
      <c r="B130" t="s">
        <v>7312</v>
      </c>
      <c r="C130" t="s">
        <v>7313</v>
      </c>
      <c r="D130" t="s">
        <v>7314</v>
      </c>
      <c r="E130" t="s">
        <v>1141</v>
      </c>
      <c r="F130" s="7">
        <v>-6.8689570498292802</v>
      </c>
      <c r="G130" s="17">
        <v>2.95451735584101E-2</v>
      </c>
    </row>
    <row r="131" spans="1:7" x14ac:dyDescent="0.35">
      <c r="A131" t="s">
        <v>6817</v>
      </c>
      <c r="B131" t="s">
        <v>4324</v>
      </c>
      <c r="C131" t="s">
        <v>4325</v>
      </c>
      <c r="D131" t="s">
        <v>4326</v>
      </c>
      <c r="E131" t="s">
        <v>1141</v>
      </c>
      <c r="F131" s="7">
        <v>-3.9945728417175501</v>
      </c>
      <c r="G131" s="17">
        <v>3.2386748343664298E-2</v>
      </c>
    </row>
    <row r="132" spans="1:7" x14ac:dyDescent="0.35">
      <c r="A132" t="s">
        <v>6652</v>
      </c>
      <c r="B132" t="s">
        <v>6653</v>
      </c>
      <c r="C132" t="s">
        <v>6654</v>
      </c>
      <c r="D132" t="s">
        <v>6655</v>
      </c>
      <c r="E132" t="s">
        <v>1141</v>
      </c>
      <c r="F132" s="7">
        <v>-5.1313598115442298</v>
      </c>
      <c r="G132" s="17">
        <v>3.2493257169830897E-2</v>
      </c>
    </row>
    <row r="133" spans="1:7" x14ac:dyDescent="0.35">
      <c r="A133" t="s">
        <v>6986</v>
      </c>
      <c r="B133" t="s">
        <v>6987</v>
      </c>
      <c r="C133" t="s">
        <v>6988</v>
      </c>
      <c r="D133" t="s">
        <v>6989</v>
      </c>
      <c r="E133" t="s">
        <v>1141</v>
      </c>
      <c r="F133" s="7">
        <v>-6.70413572774833</v>
      </c>
      <c r="G133" s="17">
        <v>3.2625229423243002E-2</v>
      </c>
    </row>
    <row r="134" spans="1:7" x14ac:dyDescent="0.35">
      <c r="A134" t="s">
        <v>7006</v>
      </c>
      <c r="B134" t="s">
        <v>7007</v>
      </c>
      <c r="C134" t="s">
        <v>7008</v>
      </c>
      <c r="D134" t="s">
        <v>7009</v>
      </c>
      <c r="E134" t="s">
        <v>1141</v>
      </c>
      <c r="F134" s="7">
        <v>-4.9737344904481997</v>
      </c>
      <c r="G134" s="17">
        <v>3.3197728429363499E-2</v>
      </c>
    </row>
    <row r="135" spans="1:7" x14ac:dyDescent="0.35">
      <c r="A135" t="s">
        <v>6768</v>
      </c>
      <c r="B135" t="s">
        <v>6769</v>
      </c>
      <c r="C135" t="s">
        <v>6770</v>
      </c>
      <c r="D135" t="s">
        <v>6771</v>
      </c>
      <c r="E135" t="s">
        <v>1141</v>
      </c>
      <c r="F135" s="7">
        <v>-6.6919746267180003</v>
      </c>
      <c r="G135" s="17">
        <v>3.44429635103983E-2</v>
      </c>
    </row>
    <row r="136" spans="1:7" x14ac:dyDescent="0.35">
      <c r="A136" t="s">
        <v>6444</v>
      </c>
      <c r="B136" t="s">
        <v>6445</v>
      </c>
      <c r="C136" t="s">
        <v>6446</v>
      </c>
      <c r="D136" t="s">
        <v>6447</v>
      </c>
      <c r="E136" t="s">
        <v>1006</v>
      </c>
      <c r="F136" s="7">
        <v>-6.7019993966759301</v>
      </c>
      <c r="G136" s="17">
        <v>3.58137173293228E-2</v>
      </c>
    </row>
    <row r="137" spans="1:7" x14ac:dyDescent="0.35">
      <c r="A137" t="s">
        <v>6611</v>
      </c>
      <c r="B137" t="s">
        <v>6612</v>
      </c>
      <c r="C137" t="s">
        <v>6613</v>
      </c>
      <c r="D137" t="s">
        <v>6614</v>
      </c>
      <c r="E137" t="s">
        <v>1141</v>
      </c>
      <c r="F137" s="7">
        <v>-6.6825016564535504</v>
      </c>
      <c r="G137" s="17">
        <v>3.58137173293228E-2</v>
      </c>
    </row>
    <row r="138" spans="1:7" x14ac:dyDescent="0.35">
      <c r="A138" t="s">
        <v>6615</v>
      </c>
      <c r="B138" t="s">
        <v>6612</v>
      </c>
      <c r="C138" t="s">
        <v>6613</v>
      </c>
      <c r="D138" t="s">
        <v>6614</v>
      </c>
      <c r="E138" t="s">
        <v>1141</v>
      </c>
      <c r="F138" s="7">
        <v>-6.6825016564535504</v>
      </c>
      <c r="G138" s="17">
        <v>3.58137173293228E-2</v>
      </c>
    </row>
    <row r="139" spans="1:7" x14ac:dyDescent="0.35">
      <c r="A139" t="s">
        <v>6970</v>
      </c>
      <c r="B139" t="s">
        <v>6971</v>
      </c>
      <c r="C139" t="s">
        <v>6972</v>
      </c>
      <c r="D139" t="s">
        <v>6973</v>
      </c>
      <c r="E139" t="s">
        <v>1141</v>
      </c>
      <c r="F139" s="7">
        <v>-6.74979364952158</v>
      </c>
      <c r="G139" s="17">
        <v>3.58137173293228E-2</v>
      </c>
    </row>
    <row r="140" spans="1:7" x14ac:dyDescent="0.35">
      <c r="A140" t="s">
        <v>6472</v>
      </c>
      <c r="B140" t="s">
        <v>6473</v>
      </c>
      <c r="C140" t="s">
        <v>6474</v>
      </c>
      <c r="D140" t="s">
        <v>6475</v>
      </c>
      <c r="E140" t="s">
        <v>1141</v>
      </c>
      <c r="F140" s="7">
        <v>-1.7358240170567201</v>
      </c>
      <c r="G140" s="17">
        <v>3.6106784286423499E-2</v>
      </c>
    </row>
    <row r="141" spans="1:7" x14ac:dyDescent="0.35">
      <c r="A141" t="s">
        <v>6504</v>
      </c>
      <c r="B141" t="s">
        <v>6505</v>
      </c>
      <c r="C141" t="s">
        <v>6506</v>
      </c>
      <c r="D141" t="s">
        <v>6507</v>
      </c>
      <c r="E141" t="s">
        <v>1141</v>
      </c>
      <c r="F141" s="7">
        <v>-6.68414482760637</v>
      </c>
      <c r="G141" s="17">
        <v>3.9471518947066901E-2</v>
      </c>
    </row>
    <row r="142" spans="1:7" x14ac:dyDescent="0.35">
      <c r="A142" t="s">
        <v>336</v>
      </c>
      <c r="B142" t="s">
        <v>2318</v>
      </c>
      <c r="C142" t="s">
        <v>2319</v>
      </c>
      <c r="D142" t="s">
        <v>2320</v>
      </c>
      <c r="E142" t="s">
        <v>1141</v>
      </c>
      <c r="F142" s="7">
        <v>-1.0457191397677099</v>
      </c>
      <c r="G142" s="17">
        <v>4.20117675868905E-2</v>
      </c>
    </row>
    <row r="143" spans="1:7" x14ac:dyDescent="0.35">
      <c r="A143" t="s">
        <v>6647</v>
      </c>
      <c r="B143" t="s">
        <v>1307</v>
      </c>
      <c r="C143" t="s">
        <v>1308</v>
      </c>
      <c r="D143" t="s">
        <v>1309</v>
      </c>
      <c r="E143" t="s">
        <v>1778</v>
      </c>
      <c r="F143" s="7">
        <v>-6.7919136821272801</v>
      </c>
      <c r="G143" s="17">
        <v>4.6599066400543003E-2</v>
      </c>
    </row>
    <row r="144" spans="1:7" x14ac:dyDescent="0.35">
      <c r="A144" t="s">
        <v>6910</v>
      </c>
      <c r="B144" t="s">
        <v>6911</v>
      </c>
      <c r="C144" t="s">
        <v>6912</v>
      </c>
      <c r="D144" t="s">
        <v>6913</v>
      </c>
      <c r="E144" t="s">
        <v>1141</v>
      </c>
      <c r="F144" s="7">
        <v>-5.5201384938339197</v>
      </c>
      <c r="G144" s="17">
        <v>4.6599066400543003E-2</v>
      </c>
    </row>
    <row r="145" spans="1:7" x14ac:dyDescent="0.35">
      <c r="A145" t="s">
        <v>7196</v>
      </c>
      <c r="B145" t="s">
        <v>5339</v>
      </c>
      <c r="C145" t="s">
        <v>5340</v>
      </c>
      <c r="D145" t="s">
        <v>5341</v>
      </c>
      <c r="E145" t="s">
        <v>1141</v>
      </c>
      <c r="F145" s="7">
        <v>-6.7480451401644004</v>
      </c>
      <c r="G145" s="17">
        <v>4.69207674807317E-2</v>
      </c>
    </row>
    <row r="146" spans="1:7" x14ac:dyDescent="0.35">
      <c r="A146" t="s">
        <v>7051</v>
      </c>
      <c r="B146" t="s">
        <v>7052</v>
      </c>
      <c r="C146" t="s">
        <v>7053</v>
      </c>
      <c r="D146" t="s">
        <v>7054</v>
      </c>
      <c r="E146" t="s">
        <v>883</v>
      </c>
      <c r="F146" s="7">
        <v>-6.6095904056225203</v>
      </c>
      <c r="G146" s="17">
        <v>4.7371209292520998E-2</v>
      </c>
    </row>
    <row r="147" spans="1:7" x14ac:dyDescent="0.35">
      <c r="A147" t="s">
        <v>6452</v>
      </c>
      <c r="B147" t="s">
        <v>6453</v>
      </c>
      <c r="C147" t="s">
        <v>6454</v>
      </c>
      <c r="D147" t="s">
        <v>6455</v>
      </c>
      <c r="E147" t="s">
        <v>883</v>
      </c>
      <c r="F147" s="7">
        <v>-6.9803053669552098</v>
      </c>
      <c r="G147" s="17">
        <v>4.86111354266935E-2</v>
      </c>
    </row>
    <row r="148" spans="1:7" x14ac:dyDescent="0.35">
      <c r="A148" t="s">
        <v>6811</v>
      </c>
      <c r="B148" t="s">
        <v>925</v>
      </c>
      <c r="C148" t="s">
        <v>926</v>
      </c>
      <c r="D148" t="s">
        <v>927</v>
      </c>
      <c r="E148" t="s">
        <v>883</v>
      </c>
      <c r="F148" s="7">
        <v>-6.7970158498234499</v>
      </c>
      <c r="G148" s="17">
        <v>4.9936463080333997E-2</v>
      </c>
    </row>
    <row r="149" spans="1:7" x14ac:dyDescent="0.35">
      <c r="A149" t="s">
        <v>7315</v>
      </c>
      <c r="B149" t="s">
        <v>7316</v>
      </c>
      <c r="C149" t="s">
        <v>7317</v>
      </c>
      <c r="D149" t="s">
        <v>7318</v>
      </c>
      <c r="E149" t="s">
        <v>1141</v>
      </c>
      <c r="F149" s="7">
        <v>-6.7873334978851299</v>
      </c>
      <c r="G149" s="17">
        <v>4.9936463080333997E-2</v>
      </c>
    </row>
  </sheetData>
  <autoFilter ref="A2:G2" xr:uid="{21EB3AEF-EAB3-472A-8CF4-5EBD3AEF4CDC}">
    <sortState xmlns:xlrd2="http://schemas.microsoft.com/office/spreadsheetml/2017/richdata2" ref="A3:G149">
      <sortCondition ref="G2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EAD7B-C946-4572-9CF0-F570BE02C9D7}">
  <sheetPr>
    <tabColor theme="9"/>
  </sheetPr>
  <dimension ref="A1:E17"/>
  <sheetViews>
    <sheetView workbookViewId="0"/>
  </sheetViews>
  <sheetFormatPr defaultRowHeight="14.5" x14ac:dyDescent="0.35"/>
  <cols>
    <col min="1" max="1" width="13.1796875" customWidth="1"/>
    <col min="2" max="3" width="16.36328125" bestFit="1" customWidth="1"/>
    <col min="4" max="4" width="83.453125" bestFit="1" customWidth="1"/>
    <col min="5" max="5" width="24.6328125" bestFit="1" customWidth="1"/>
  </cols>
  <sheetData>
    <row r="1" spans="1:5" x14ac:dyDescent="0.35">
      <c r="A1" s="28" t="s">
        <v>9914</v>
      </c>
      <c r="B1" s="3"/>
      <c r="C1" s="3"/>
      <c r="D1" s="3"/>
      <c r="E1" s="3"/>
    </row>
    <row r="2" spans="1:5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</row>
    <row r="3" spans="1:5" x14ac:dyDescent="0.35">
      <c r="A3" t="s">
        <v>3687</v>
      </c>
      <c r="B3" t="s">
        <v>3684</v>
      </c>
      <c r="C3" t="s">
        <v>3685</v>
      </c>
      <c r="D3" t="s">
        <v>3686</v>
      </c>
      <c r="E3" t="s">
        <v>1141</v>
      </c>
    </row>
    <row r="4" spans="1:5" x14ac:dyDescent="0.35">
      <c r="A4" t="s">
        <v>6603</v>
      </c>
      <c r="B4" t="s">
        <v>6604</v>
      </c>
      <c r="C4" t="s">
        <v>6605</v>
      </c>
      <c r="D4" t="s">
        <v>6606</v>
      </c>
      <c r="E4" t="s">
        <v>1141</v>
      </c>
    </row>
    <row r="5" spans="1:5" x14ac:dyDescent="0.35">
      <c r="A5" t="s">
        <v>3965</v>
      </c>
      <c r="B5" t="s">
        <v>1343</v>
      </c>
      <c r="C5" t="s">
        <v>1344</v>
      </c>
      <c r="D5" t="s">
        <v>1345</v>
      </c>
      <c r="E5" t="s">
        <v>1006</v>
      </c>
    </row>
    <row r="6" spans="1:5" x14ac:dyDescent="0.35">
      <c r="A6" t="s">
        <v>6733</v>
      </c>
      <c r="B6" t="s">
        <v>6734</v>
      </c>
      <c r="C6" t="s">
        <v>6735</v>
      </c>
      <c r="D6" t="s">
        <v>6736</v>
      </c>
      <c r="E6" t="s">
        <v>1141</v>
      </c>
    </row>
    <row r="7" spans="1:5" x14ac:dyDescent="0.35">
      <c r="A7" t="s">
        <v>6758</v>
      </c>
      <c r="B7" t="s">
        <v>4146</v>
      </c>
      <c r="C7" t="s">
        <v>4147</v>
      </c>
      <c r="D7" t="s">
        <v>4148</v>
      </c>
      <c r="E7" t="s">
        <v>1141</v>
      </c>
    </row>
    <row r="8" spans="1:5" x14ac:dyDescent="0.35">
      <c r="A8" t="s">
        <v>6759</v>
      </c>
      <c r="B8" t="s">
        <v>3095</v>
      </c>
      <c r="C8" t="s">
        <v>3096</v>
      </c>
      <c r="D8" t="s">
        <v>3097</v>
      </c>
      <c r="E8" t="s">
        <v>1141</v>
      </c>
    </row>
    <row r="9" spans="1:5" x14ac:dyDescent="0.35">
      <c r="A9" t="s">
        <v>6764</v>
      </c>
      <c r="B9" t="s">
        <v>6765</v>
      </c>
      <c r="C9" t="s">
        <v>6766</v>
      </c>
      <c r="D9" t="s">
        <v>6767</v>
      </c>
      <c r="E9" t="s">
        <v>1006</v>
      </c>
    </row>
    <row r="10" spans="1:5" x14ac:dyDescent="0.35">
      <c r="A10" t="s">
        <v>6813</v>
      </c>
      <c r="B10" t="s">
        <v>6814</v>
      </c>
      <c r="C10" t="s">
        <v>6815</v>
      </c>
      <c r="D10" t="s">
        <v>6816</v>
      </c>
      <c r="E10" t="s">
        <v>1141</v>
      </c>
    </row>
    <row r="11" spans="1:5" x14ac:dyDescent="0.35">
      <c r="A11" t="s">
        <v>6890</v>
      </c>
      <c r="B11" t="s">
        <v>6891</v>
      </c>
      <c r="C11" t="s">
        <v>6892</v>
      </c>
      <c r="D11" t="s">
        <v>6893</v>
      </c>
      <c r="E11" t="s">
        <v>1141</v>
      </c>
    </row>
    <row r="12" spans="1:5" x14ac:dyDescent="0.35">
      <c r="A12" t="s">
        <v>6942</v>
      </c>
      <c r="B12" t="s">
        <v>6943</v>
      </c>
      <c r="C12" t="s">
        <v>6944</v>
      </c>
      <c r="D12" t="s">
        <v>6945</v>
      </c>
      <c r="E12" t="s">
        <v>1141</v>
      </c>
    </row>
    <row r="13" spans="1:5" x14ac:dyDescent="0.35">
      <c r="A13" t="s">
        <v>6990</v>
      </c>
      <c r="B13" t="s">
        <v>6991</v>
      </c>
      <c r="C13" t="s">
        <v>6992</v>
      </c>
      <c r="D13" t="s">
        <v>6993</v>
      </c>
      <c r="E13" t="s">
        <v>1141</v>
      </c>
    </row>
    <row r="14" spans="1:5" x14ac:dyDescent="0.35">
      <c r="A14" t="s">
        <v>7006</v>
      </c>
      <c r="B14" t="s">
        <v>7007</v>
      </c>
      <c r="C14" t="s">
        <v>7008</v>
      </c>
      <c r="D14" t="s">
        <v>7009</v>
      </c>
      <c r="E14" t="s">
        <v>1141</v>
      </c>
    </row>
    <row r="15" spans="1:5" x14ac:dyDescent="0.35">
      <c r="A15" t="s">
        <v>7166</v>
      </c>
      <c r="B15" t="s">
        <v>7167</v>
      </c>
      <c r="C15" t="s">
        <v>7168</v>
      </c>
      <c r="D15" t="s">
        <v>7169</v>
      </c>
      <c r="E15" t="s">
        <v>1141</v>
      </c>
    </row>
    <row r="16" spans="1:5" x14ac:dyDescent="0.35">
      <c r="A16" t="s">
        <v>7197</v>
      </c>
      <c r="B16" t="s">
        <v>7198</v>
      </c>
      <c r="C16" t="s">
        <v>7199</v>
      </c>
      <c r="D16" t="s">
        <v>7200</v>
      </c>
      <c r="E16" t="s">
        <v>1141</v>
      </c>
    </row>
    <row r="17" spans="1:5" x14ac:dyDescent="0.35">
      <c r="A17" t="s">
        <v>7315</v>
      </c>
      <c r="B17" t="s">
        <v>7316</v>
      </c>
      <c r="C17" t="s">
        <v>7317</v>
      </c>
      <c r="D17" t="s">
        <v>7318</v>
      </c>
      <c r="E17" t="s">
        <v>1141</v>
      </c>
    </row>
  </sheetData>
  <conditionalFormatting sqref="A3:A1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DDFD2-0B64-4132-BF27-85544E918EE1}">
  <sheetPr>
    <tabColor theme="9"/>
  </sheetPr>
  <dimension ref="A1:E241"/>
  <sheetViews>
    <sheetView workbookViewId="0">
      <selection activeCell="A2" sqref="A2"/>
    </sheetView>
  </sheetViews>
  <sheetFormatPr defaultRowHeight="14.5" x14ac:dyDescent="0.35"/>
  <cols>
    <col min="1" max="1" width="41.90625" customWidth="1"/>
    <col min="2" max="2" width="7.6328125" bestFit="1" customWidth="1"/>
    <col min="3" max="3" width="15.54296875" bestFit="1" customWidth="1"/>
    <col min="4" max="4" width="14.81640625" bestFit="1" customWidth="1"/>
    <col min="5" max="5" width="97.7265625" bestFit="1" customWidth="1"/>
  </cols>
  <sheetData>
    <row r="1" spans="1:5" x14ac:dyDescent="0.35">
      <c r="A1" s="24" t="s">
        <v>9915</v>
      </c>
      <c r="B1" s="24"/>
      <c r="C1" s="24"/>
      <c r="D1" s="24"/>
      <c r="E1" s="3"/>
    </row>
    <row r="2" spans="1:5" x14ac:dyDescent="0.35">
      <c r="A2" s="9" t="s">
        <v>5644</v>
      </c>
      <c r="B2" s="9" t="s">
        <v>5645</v>
      </c>
      <c r="C2" s="9" t="s">
        <v>5646</v>
      </c>
      <c r="D2" s="11" t="s">
        <v>5647</v>
      </c>
      <c r="E2" s="9" t="s">
        <v>5648</v>
      </c>
    </row>
    <row r="3" spans="1:5" x14ac:dyDescent="0.35">
      <c r="A3" t="s">
        <v>5718</v>
      </c>
      <c r="B3" s="4" t="s">
        <v>9172</v>
      </c>
      <c r="C3" s="2">
        <v>3.46249716130631E-3</v>
      </c>
      <c r="D3" s="22">
        <v>58.104438265088099</v>
      </c>
      <c r="E3" t="s">
        <v>9171</v>
      </c>
    </row>
    <row r="4" spans="1:5" x14ac:dyDescent="0.35">
      <c r="A4" t="s">
        <v>5676</v>
      </c>
      <c r="B4" s="4" t="s">
        <v>9170</v>
      </c>
      <c r="C4" s="2">
        <v>2.4321181485902E-2</v>
      </c>
      <c r="D4" s="22">
        <v>52.858455583593098</v>
      </c>
      <c r="E4" t="s">
        <v>9169</v>
      </c>
    </row>
    <row r="5" spans="1:5" x14ac:dyDescent="0.35">
      <c r="A5" t="s">
        <v>5777</v>
      </c>
      <c r="B5" s="4" t="s">
        <v>5778</v>
      </c>
      <c r="C5" s="2">
        <v>0.153101432850552</v>
      </c>
      <c r="D5" s="22">
        <v>36.062075179877098</v>
      </c>
      <c r="E5" t="s">
        <v>9161</v>
      </c>
    </row>
    <row r="6" spans="1:5" x14ac:dyDescent="0.35">
      <c r="A6" t="s">
        <v>5697</v>
      </c>
      <c r="B6" s="4" t="s">
        <v>9164</v>
      </c>
      <c r="C6" s="2">
        <v>0.14729360309312101</v>
      </c>
      <c r="D6" s="22">
        <v>32.3194969733417</v>
      </c>
      <c r="E6" t="s">
        <v>9163</v>
      </c>
    </row>
    <row r="7" spans="1:5" x14ac:dyDescent="0.35">
      <c r="A7" t="s">
        <v>9096</v>
      </c>
      <c r="B7" s="4" t="s">
        <v>5761</v>
      </c>
      <c r="C7" s="2">
        <v>0.49001265268780603</v>
      </c>
      <c r="D7" s="22">
        <v>31.696938524993001</v>
      </c>
      <c r="E7" t="s">
        <v>1505</v>
      </c>
    </row>
    <row r="8" spans="1:5" x14ac:dyDescent="0.35">
      <c r="A8" t="s">
        <v>6018</v>
      </c>
      <c r="B8" s="4" t="s">
        <v>9168</v>
      </c>
      <c r="C8" s="2">
        <v>4.1581152707388103E-2</v>
      </c>
      <c r="D8" s="22">
        <v>31.642975028091701</v>
      </c>
      <c r="E8" t="s">
        <v>9167</v>
      </c>
    </row>
    <row r="9" spans="1:5" x14ac:dyDescent="0.35">
      <c r="A9" t="s">
        <v>6261</v>
      </c>
      <c r="B9" s="4" t="s">
        <v>9166</v>
      </c>
      <c r="C9" s="2">
        <v>6.5759939176172594E-2</v>
      </c>
      <c r="D9" s="22">
        <v>25.814942912038202</v>
      </c>
      <c r="E9" t="s">
        <v>9165</v>
      </c>
    </row>
    <row r="10" spans="1:5" x14ac:dyDescent="0.35">
      <c r="A10" t="s">
        <v>5881</v>
      </c>
      <c r="B10" s="4" t="s">
        <v>5882</v>
      </c>
      <c r="C10" s="2">
        <v>0.13635008699331899</v>
      </c>
      <c r="D10" s="22">
        <v>25.700721560399099</v>
      </c>
      <c r="E10" t="s">
        <v>9162</v>
      </c>
    </row>
    <row r="11" spans="1:5" x14ac:dyDescent="0.35">
      <c r="A11" t="s">
        <v>9077</v>
      </c>
      <c r="B11" s="4" t="s">
        <v>9076</v>
      </c>
      <c r="C11" s="2">
        <v>0.44662475292541198</v>
      </c>
      <c r="D11" s="22">
        <v>24.609246536814499</v>
      </c>
      <c r="E11" t="s">
        <v>922</v>
      </c>
    </row>
    <row r="12" spans="1:5" x14ac:dyDescent="0.35">
      <c r="A12" t="s">
        <v>6067</v>
      </c>
      <c r="B12" s="4" t="s">
        <v>9156</v>
      </c>
      <c r="C12" s="2">
        <v>0.330683771126215</v>
      </c>
      <c r="D12" s="22">
        <v>20.0510321611842</v>
      </c>
      <c r="E12" t="s">
        <v>9155</v>
      </c>
    </row>
    <row r="13" spans="1:5" x14ac:dyDescent="0.35">
      <c r="A13" t="s">
        <v>5670</v>
      </c>
      <c r="B13" s="4" t="s">
        <v>9146</v>
      </c>
      <c r="C13" s="2">
        <v>0.41299096670528102</v>
      </c>
      <c r="D13" s="22">
        <v>19.347862780149701</v>
      </c>
      <c r="E13" t="s">
        <v>9145</v>
      </c>
    </row>
    <row r="14" spans="1:5" x14ac:dyDescent="0.35">
      <c r="A14" t="s">
        <v>9109</v>
      </c>
      <c r="B14" s="4" t="s">
        <v>9108</v>
      </c>
      <c r="C14" s="2">
        <v>0.40207476695938399</v>
      </c>
      <c r="D14" s="22">
        <v>17.110666801382401</v>
      </c>
      <c r="E14" t="s">
        <v>9033</v>
      </c>
    </row>
    <row r="15" spans="1:5" x14ac:dyDescent="0.35">
      <c r="A15" t="s">
        <v>5786</v>
      </c>
      <c r="B15" s="4" t="s">
        <v>9138</v>
      </c>
      <c r="C15" s="2">
        <v>0.38631440659633298</v>
      </c>
      <c r="D15" s="22">
        <v>16.941060845272499</v>
      </c>
      <c r="E15" t="s">
        <v>9137</v>
      </c>
    </row>
    <row r="16" spans="1:5" x14ac:dyDescent="0.35">
      <c r="A16" t="s">
        <v>5925</v>
      </c>
      <c r="B16" s="4" t="s">
        <v>5926</v>
      </c>
      <c r="C16" s="2">
        <v>0.42432749874460801</v>
      </c>
      <c r="D16" s="22">
        <v>15.931749081540699</v>
      </c>
      <c r="E16" t="s">
        <v>5927</v>
      </c>
    </row>
    <row r="17" spans="1:5" x14ac:dyDescent="0.35">
      <c r="A17" t="s">
        <v>5928</v>
      </c>
      <c r="B17" s="4" t="s">
        <v>5926</v>
      </c>
      <c r="C17" s="2">
        <v>0.41344730646910499</v>
      </c>
      <c r="D17" s="22">
        <v>15.931749081540699</v>
      </c>
      <c r="E17" t="s">
        <v>9033</v>
      </c>
    </row>
    <row r="18" spans="1:5" x14ac:dyDescent="0.35">
      <c r="A18" t="s">
        <v>6228</v>
      </c>
      <c r="B18" s="4" t="s">
        <v>9158</v>
      </c>
      <c r="C18" s="2">
        <v>0.22662170606854001</v>
      </c>
      <c r="D18" s="22">
        <v>14.57948741527</v>
      </c>
      <c r="E18" t="s">
        <v>9159</v>
      </c>
    </row>
    <row r="19" spans="1:5" x14ac:dyDescent="0.35">
      <c r="A19" t="s">
        <v>5827</v>
      </c>
      <c r="B19" s="4" t="s">
        <v>9158</v>
      </c>
      <c r="C19" s="2">
        <v>0.20395953546168599</v>
      </c>
      <c r="D19" s="22">
        <v>14.57948741527</v>
      </c>
      <c r="E19" t="s">
        <v>9157</v>
      </c>
    </row>
    <row r="20" spans="1:5" x14ac:dyDescent="0.35">
      <c r="A20" t="s">
        <v>9121</v>
      </c>
      <c r="B20" s="4" t="s">
        <v>9120</v>
      </c>
      <c r="C20" s="2">
        <v>0.35458450080404902</v>
      </c>
      <c r="D20" s="22">
        <v>13.800915833300801</v>
      </c>
      <c r="E20" t="s">
        <v>9119</v>
      </c>
    </row>
    <row r="21" spans="1:5" x14ac:dyDescent="0.35">
      <c r="A21" t="s">
        <v>6090</v>
      </c>
      <c r="B21" s="4" t="s">
        <v>6091</v>
      </c>
      <c r="C21" s="2">
        <v>0.24403124882851099</v>
      </c>
      <c r="D21" s="22">
        <v>13.7339610166801</v>
      </c>
      <c r="E21" t="s">
        <v>9160</v>
      </c>
    </row>
    <row r="22" spans="1:5" x14ac:dyDescent="0.35">
      <c r="A22" t="s">
        <v>6246</v>
      </c>
      <c r="B22" s="4" t="s">
        <v>9103</v>
      </c>
      <c r="C22" s="2">
        <v>0.46689662297034201</v>
      </c>
      <c r="D22" s="22">
        <v>13.0460921031395</v>
      </c>
      <c r="E22" t="s">
        <v>9102</v>
      </c>
    </row>
    <row r="23" spans="1:5" x14ac:dyDescent="0.35">
      <c r="A23" t="s">
        <v>5703</v>
      </c>
      <c r="B23" s="4" t="s">
        <v>9148</v>
      </c>
      <c r="C23" s="2">
        <v>0.41703664944912799</v>
      </c>
      <c r="D23" s="22">
        <v>12.475605924791701</v>
      </c>
      <c r="E23" t="s">
        <v>9147</v>
      </c>
    </row>
    <row r="24" spans="1:5" x14ac:dyDescent="0.35">
      <c r="A24" t="s">
        <v>5971</v>
      </c>
      <c r="B24" s="4" t="s">
        <v>5972</v>
      </c>
      <c r="C24" s="2">
        <v>0.48770103038714302</v>
      </c>
      <c r="D24" s="22">
        <v>12.256557867843499</v>
      </c>
      <c r="E24" t="s">
        <v>5927</v>
      </c>
    </row>
    <row r="25" spans="1:5" x14ac:dyDescent="0.35">
      <c r="A25" t="s">
        <v>6254</v>
      </c>
      <c r="B25" s="4" t="s">
        <v>5972</v>
      </c>
      <c r="C25" s="2">
        <v>0.476863229711873</v>
      </c>
      <c r="D25" s="22">
        <v>12.256557867843499</v>
      </c>
      <c r="E25" t="s">
        <v>9101</v>
      </c>
    </row>
    <row r="26" spans="1:5" x14ac:dyDescent="0.35">
      <c r="A26" t="s">
        <v>5975</v>
      </c>
      <c r="B26" s="4" t="s">
        <v>5972</v>
      </c>
      <c r="C26" s="2">
        <v>0.46649663776161499</v>
      </c>
      <c r="D26" s="22">
        <v>12.256557867843499</v>
      </c>
      <c r="E26" t="s">
        <v>9100</v>
      </c>
    </row>
    <row r="27" spans="1:5" x14ac:dyDescent="0.35">
      <c r="A27" t="s">
        <v>5907</v>
      </c>
      <c r="B27" s="4" t="s">
        <v>9132</v>
      </c>
      <c r="C27" s="2">
        <v>0.37035141118842901</v>
      </c>
      <c r="D27" s="22">
        <v>12.2337781805983</v>
      </c>
      <c r="E27" t="s">
        <v>9131</v>
      </c>
    </row>
    <row r="28" spans="1:5" x14ac:dyDescent="0.35">
      <c r="A28" t="s">
        <v>5920</v>
      </c>
      <c r="B28" s="4" t="s">
        <v>9130</v>
      </c>
      <c r="C28" s="2">
        <v>0.38796596339877298</v>
      </c>
      <c r="D28" s="22">
        <v>11.610077638110299</v>
      </c>
      <c r="E28" t="s">
        <v>9129</v>
      </c>
    </row>
    <row r="29" spans="1:5" x14ac:dyDescent="0.35">
      <c r="A29" t="s">
        <v>6269</v>
      </c>
      <c r="B29" s="4" t="s">
        <v>5987</v>
      </c>
      <c r="C29" s="2">
        <v>0.48662346180829003</v>
      </c>
      <c r="D29" s="22">
        <v>11.5360107154328</v>
      </c>
      <c r="E29" t="s">
        <v>9099</v>
      </c>
    </row>
    <row r="30" spans="1:5" x14ac:dyDescent="0.35">
      <c r="A30" t="s">
        <v>5950</v>
      </c>
      <c r="B30" s="4" t="s">
        <v>9143</v>
      </c>
      <c r="C30" s="2">
        <v>0.40581122433858002</v>
      </c>
      <c r="D30" s="22">
        <v>11.5048127952484</v>
      </c>
      <c r="E30" t="s">
        <v>9142</v>
      </c>
    </row>
    <row r="31" spans="1:5" x14ac:dyDescent="0.35">
      <c r="A31" t="s">
        <v>6021</v>
      </c>
      <c r="B31" s="4" t="s">
        <v>6022</v>
      </c>
      <c r="C31" s="2">
        <v>0.39798041445406102</v>
      </c>
      <c r="D31" s="22">
        <v>11.4332919105854</v>
      </c>
      <c r="E31" t="s">
        <v>9110</v>
      </c>
    </row>
    <row r="32" spans="1:5" x14ac:dyDescent="0.35">
      <c r="A32" t="s">
        <v>5798</v>
      </c>
      <c r="B32" s="4" t="s">
        <v>6079</v>
      </c>
      <c r="C32" s="2">
        <v>0.393458610529834</v>
      </c>
      <c r="D32" s="22">
        <v>11.0569465988478</v>
      </c>
      <c r="E32" t="s">
        <v>9139</v>
      </c>
    </row>
    <row r="33" spans="1:5" x14ac:dyDescent="0.35">
      <c r="A33" t="s">
        <v>6058</v>
      </c>
      <c r="B33" s="4" t="s">
        <v>6059</v>
      </c>
      <c r="C33" s="2">
        <v>0.36385994700590701</v>
      </c>
      <c r="D33" s="22">
        <v>11.0290624365634</v>
      </c>
      <c r="E33" t="s">
        <v>9124</v>
      </c>
    </row>
    <row r="34" spans="1:5" x14ac:dyDescent="0.35">
      <c r="A34" t="s">
        <v>5694</v>
      </c>
      <c r="B34" s="4" t="s">
        <v>9152</v>
      </c>
      <c r="C34" s="2">
        <v>0.41840069844252697</v>
      </c>
      <c r="D34" s="22">
        <v>10.636274367396901</v>
      </c>
      <c r="E34" t="s">
        <v>9151</v>
      </c>
    </row>
    <row r="35" spans="1:5" x14ac:dyDescent="0.35">
      <c r="A35" t="s">
        <v>5652</v>
      </c>
      <c r="B35" s="4" t="s">
        <v>6016</v>
      </c>
      <c r="C35" s="2">
        <v>0.46875385211040099</v>
      </c>
      <c r="D35" s="22">
        <v>10.2709899860739</v>
      </c>
      <c r="E35" t="s">
        <v>9088</v>
      </c>
    </row>
    <row r="36" spans="1:5" x14ac:dyDescent="0.35">
      <c r="A36" t="s">
        <v>9048</v>
      </c>
      <c r="B36" s="4" t="s">
        <v>9047</v>
      </c>
      <c r="C36" s="2">
        <v>0.62188480357645204</v>
      </c>
      <c r="D36" s="22">
        <v>10.223890654712701</v>
      </c>
      <c r="E36" t="s">
        <v>1352</v>
      </c>
    </row>
    <row r="37" spans="1:5" x14ac:dyDescent="0.35">
      <c r="A37" t="s">
        <v>5721</v>
      </c>
      <c r="B37" s="4" t="s">
        <v>9150</v>
      </c>
      <c r="C37" s="2">
        <v>0.42440336843882398</v>
      </c>
      <c r="D37" s="22">
        <v>10.2176847533349</v>
      </c>
      <c r="E37" t="s">
        <v>9149</v>
      </c>
    </row>
    <row r="38" spans="1:5" x14ac:dyDescent="0.35">
      <c r="A38" t="s">
        <v>6129</v>
      </c>
      <c r="B38" s="4" t="s">
        <v>6130</v>
      </c>
      <c r="C38" s="2">
        <v>0.42856521931056202</v>
      </c>
      <c r="D38" s="22">
        <v>10.185062667683299</v>
      </c>
      <c r="E38" t="s">
        <v>9144</v>
      </c>
    </row>
    <row r="39" spans="1:5" x14ac:dyDescent="0.35">
      <c r="A39" t="s">
        <v>6035</v>
      </c>
      <c r="B39" s="4" t="s">
        <v>9141</v>
      </c>
      <c r="C39" s="2">
        <v>0.40813504253515698</v>
      </c>
      <c r="D39" s="22">
        <v>9.8712667497474804</v>
      </c>
      <c r="E39" t="s">
        <v>9140</v>
      </c>
    </row>
    <row r="40" spans="1:5" x14ac:dyDescent="0.35">
      <c r="A40" t="s">
        <v>6041</v>
      </c>
      <c r="B40" s="4" t="s">
        <v>6042</v>
      </c>
      <c r="C40" s="2">
        <v>0.47028657253595402</v>
      </c>
      <c r="D40" s="22">
        <v>9.7137640301116601</v>
      </c>
      <c r="E40" t="s">
        <v>9084</v>
      </c>
    </row>
    <row r="41" spans="1:5" x14ac:dyDescent="0.35">
      <c r="A41" t="s">
        <v>6285</v>
      </c>
      <c r="B41" s="4" t="s">
        <v>6042</v>
      </c>
      <c r="C41" s="2">
        <v>0.46231561367941199</v>
      </c>
      <c r="D41" s="22">
        <v>9.7137640301116601</v>
      </c>
      <c r="E41" t="s">
        <v>9083</v>
      </c>
    </row>
    <row r="42" spans="1:5" x14ac:dyDescent="0.35">
      <c r="A42" t="s">
        <v>9082</v>
      </c>
      <c r="B42" s="4" t="s">
        <v>6042</v>
      </c>
      <c r="C42" s="2">
        <v>0.45461035345142198</v>
      </c>
      <c r="D42" s="22">
        <v>9.7137640301116601</v>
      </c>
      <c r="E42" t="s">
        <v>9081</v>
      </c>
    </row>
    <row r="43" spans="1:5" x14ac:dyDescent="0.35">
      <c r="A43" t="s">
        <v>5730</v>
      </c>
      <c r="B43" s="4" t="s">
        <v>6042</v>
      </c>
      <c r="C43" s="2">
        <v>0.44715772470631698</v>
      </c>
      <c r="D43" s="22">
        <v>9.7137640301116601</v>
      </c>
      <c r="E43" t="s">
        <v>5927</v>
      </c>
    </row>
    <row r="44" spans="1:5" x14ac:dyDescent="0.35">
      <c r="A44" t="s">
        <v>6064</v>
      </c>
      <c r="B44" s="4" t="s">
        <v>6065</v>
      </c>
      <c r="C44" s="2">
        <v>0.44149851202196</v>
      </c>
      <c r="D44" s="22">
        <v>9.6017222320443292</v>
      </c>
      <c r="E44" t="s">
        <v>9106</v>
      </c>
    </row>
    <row r="45" spans="1:5" x14ac:dyDescent="0.35">
      <c r="A45" t="s">
        <v>5997</v>
      </c>
      <c r="B45" s="4" t="s">
        <v>9123</v>
      </c>
      <c r="C45" s="2">
        <v>0.35838403693515603</v>
      </c>
      <c r="D45" s="22">
        <v>9.3030516303964301</v>
      </c>
      <c r="E45" t="s">
        <v>9122</v>
      </c>
    </row>
    <row r="46" spans="1:5" x14ac:dyDescent="0.35">
      <c r="A46" t="s">
        <v>5947</v>
      </c>
      <c r="B46" s="4" t="s">
        <v>9134</v>
      </c>
      <c r="C46" s="2">
        <v>0.38051864840412097</v>
      </c>
      <c r="D46" s="22">
        <v>9.2798305859321903</v>
      </c>
      <c r="E46" t="s">
        <v>9133</v>
      </c>
    </row>
    <row r="47" spans="1:5" x14ac:dyDescent="0.35">
      <c r="A47" t="s">
        <v>6087</v>
      </c>
      <c r="B47" s="4" t="s">
        <v>9136</v>
      </c>
      <c r="C47" s="2">
        <v>0.37620145375230202</v>
      </c>
      <c r="D47" s="22">
        <v>8.7359609358234493</v>
      </c>
      <c r="E47" t="s">
        <v>9135</v>
      </c>
    </row>
    <row r="48" spans="1:5" x14ac:dyDescent="0.35">
      <c r="A48" t="s">
        <v>5774</v>
      </c>
      <c r="B48" s="4" t="s">
        <v>9127</v>
      </c>
      <c r="C48" s="2">
        <v>0.40002676068709703</v>
      </c>
      <c r="D48" s="22">
        <v>8.4744518171153196</v>
      </c>
      <c r="E48" t="s">
        <v>9128</v>
      </c>
    </row>
    <row r="49" spans="1:5" x14ac:dyDescent="0.35">
      <c r="A49" t="s">
        <v>6069</v>
      </c>
      <c r="B49" s="4" t="s">
        <v>9127</v>
      </c>
      <c r="C49" s="2">
        <v>0.38521095473572298</v>
      </c>
      <c r="D49" s="22">
        <v>8.4744518171153196</v>
      </c>
      <c r="E49" t="s">
        <v>9126</v>
      </c>
    </row>
    <row r="50" spans="1:5" x14ac:dyDescent="0.35">
      <c r="A50" t="s">
        <v>9074</v>
      </c>
      <c r="B50" s="4" t="s">
        <v>9071</v>
      </c>
      <c r="C50" s="2">
        <v>0.483452380883233</v>
      </c>
      <c r="D50" s="22">
        <v>8.2836956457262794</v>
      </c>
      <c r="E50" t="s">
        <v>9073</v>
      </c>
    </row>
    <row r="51" spans="1:5" x14ac:dyDescent="0.35">
      <c r="A51" t="s">
        <v>9072</v>
      </c>
      <c r="B51" s="4" t="s">
        <v>9071</v>
      </c>
      <c r="C51" s="2">
        <v>0.47623667370587203</v>
      </c>
      <c r="D51" s="22">
        <v>8.2836956457262794</v>
      </c>
      <c r="E51" t="s">
        <v>9070</v>
      </c>
    </row>
    <row r="52" spans="1:5" x14ac:dyDescent="0.35">
      <c r="A52" t="s">
        <v>5804</v>
      </c>
      <c r="B52" s="4" t="s">
        <v>9154</v>
      </c>
      <c r="C52" s="2">
        <v>0.31895246300425401</v>
      </c>
      <c r="D52" s="22">
        <v>8.2276457785683004</v>
      </c>
      <c r="E52" t="s">
        <v>9153</v>
      </c>
    </row>
    <row r="53" spans="1:5" x14ac:dyDescent="0.35">
      <c r="A53" t="s">
        <v>5727</v>
      </c>
      <c r="B53" s="4" t="s">
        <v>9118</v>
      </c>
      <c r="C53" s="2">
        <v>0.38245061611229297</v>
      </c>
      <c r="D53" s="22">
        <v>7.7552064654643802</v>
      </c>
      <c r="E53" t="s">
        <v>9117</v>
      </c>
    </row>
    <row r="54" spans="1:5" x14ac:dyDescent="0.35">
      <c r="A54" t="s">
        <v>5892</v>
      </c>
      <c r="B54" s="4" t="s">
        <v>6097</v>
      </c>
      <c r="C54" s="2">
        <v>0.487573789241385</v>
      </c>
      <c r="D54" s="22">
        <v>7.4939520407504299</v>
      </c>
      <c r="E54" t="s">
        <v>9062</v>
      </c>
    </row>
    <row r="55" spans="1:5" x14ac:dyDescent="0.35">
      <c r="A55" t="s">
        <v>5962</v>
      </c>
      <c r="B55" s="4" t="s">
        <v>9092</v>
      </c>
      <c r="C55" s="2">
        <v>0.48068477149925898</v>
      </c>
      <c r="D55" s="22">
        <v>7.4279788489193201</v>
      </c>
      <c r="E55" t="s">
        <v>8954</v>
      </c>
    </row>
    <row r="56" spans="1:5" x14ac:dyDescent="0.35">
      <c r="A56" t="s">
        <v>5712</v>
      </c>
      <c r="B56" s="4" t="s">
        <v>9092</v>
      </c>
      <c r="C56" s="2">
        <v>0.47161524750870698</v>
      </c>
      <c r="D56" s="22">
        <v>7.4279788489193201</v>
      </c>
      <c r="E56" t="s">
        <v>9091</v>
      </c>
    </row>
    <row r="57" spans="1:5" x14ac:dyDescent="0.35">
      <c r="A57" t="s">
        <v>6234</v>
      </c>
      <c r="B57" s="4" t="s">
        <v>6235</v>
      </c>
      <c r="C57" s="2">
        <v>0.37399567833009401</v>
      </c>
      <c r="D57" s="22">
        <v>7.2736012684786404</v>
      </c>
      <c r="E57" t="s">
        <v>9125</v>
      </c>
    </row>
    <row r="58" spans="1:5" x14ac:dyDescent="0.35">
      <c r="A58" t="s">
        <v>5807</v>
      </c>
      <c r="B58" s="4" t="s">
        <v>9112</v>
      </c>
      <c r="C58" s="2">
        <v>0.39765614836879398</v>
      </c>
      <c r="D58" s="22">
        <v>7.2133213915128698</v>
      </c>
      <c r="E58" t="s">
        <v>9111</v>
      </c>
    </row>
    <row r="59" spans="1:5" x14ac:dyDescent="0.35">
      <c r="A59" t="s">
        <v>5845</v>
      </c>
      <c r="B59" s="4" t="s">
        <v>9086</v>
      </c>
      <c r="C59" s="2">
        <v>0.47987149707571503</v>
      </c>
      <c r="D59" s="22">
        <v>6.9918347374661796</v>
      </c>
      <c r="E59" t="s">
        <v>9087</v>
      </c>
    </row>
    <row r="60" spans="1:5" x14ac:dyDescent="0.35">
      <c r="A60" t="s">
        <v>5977</v>
      </c>
      <c r="B60" s="4" t="s">
        <v>9086</v>
      </c>
      <c r="C60" s="2">
        <v>0.47145269888140401</v>
      </c>
      <c r="D60" s="22">
        <v>6.9918347374661796</v>
      </c>
      <c r="E60" t="s">
        <v>9085</v>
      </c>
    </row>
    <row r="61" spans="1:5" x14ac:dyDescent="0.35">
      <c r="A61" t="s">
        <v>6151</v>
      </c>
      <c r="B61" s="4" t="s">
        <v>6152</v>
      </c>
      <c r="C61" s="2">
        <v>0.44179592612687202</v>
      </c>
      <c r="D61" s="22">
        <v>6.7867652899509796</v>
      </c>
      <c r="E61" t="s">
        <v>9078</v>
      </c>
    </row>
    <row r="62" spans="1:5" x14ac:dyDescent="0.35">
      <c r="A62" t="s">
        <v>5865</v>
      </c>
      <c r="B62" s="4" t="s">
        <v>9114</v>
      </c>
      <c r="C62" s="2">
        <v>0.40386003701482398</v>
      </c>
      <c r="D62" s="22">
        <v>6.7281552291504703</v>
      </c>
      <c r="E62" t="s">
        <v>9113</v>
      </c>
    </row>
    <row r="63" spans="1:5" x14ac:dyDescent="0.35">
      <c r="A63" t="s">
        <v>5780</v>
      </c>
      <c r="B63" s="4" t="s">
        <v>9098</v>
      </c>
      <c r="C63" s="2">
        <v>0.48718204988623798</v>
      </c>
      <c r="D63" s="22">
        <v>6.4697062017690401</v>
      </c>
      <c r="E63" t="s">
        <v>9097</v>
      </c>
    </row>
    <row r="64" spans="1:5" x14ac:dyDescent="0.35">
      <c r="A64" t="s">
        <v>6341</v>
      </c>
      <c r="B64" s="4" t="s">
        <v>9105</v>
      </c>
      <c r="C64" s="2">
        <v>0.47013629321186601</v>
      </c>
      <c r="D64" s="22">
        <v>6.4147079004547702</v>
      </c>
      <c r="E64" t="s">
        <v>9104</v>
      </c>
    </row>
    <row r="65" spans="1:5" x14ac:dyDescent="0.35">
      <c r="A65" t="s">
        <v>5876</v>
      </c>
      <c r="B65" s="4" t="s">
        <v>6163</v>
      </c>
      <c r="C65" s="2">
        <v>0.45840086502486799</v>
      </c>
      <c r="D65" s="22">
        <v>6.4004121472656701</v>
      </c>
      <c r="E65" t="s">
        <v>9075</v>
      </c>
    </row>
    <row r="66" spans="1:5" x14ac:dyDescent="0.35">
      <c r="A66" t="s">
        <v>5742</v>
      </c>
      <c r="B66" s="4" t="s">
        <v>9116</v>
      </c>
      <c r="C66" s="2">
        <v>0.41568118804941001</v>
      </c>
      <c r="D66" s="22">
        <v>6.3362771793596204</v>
      </c>
      <c r="E66" t="s">
        <v>9115</v>
      </c>
    </row>
    <row r="67" spans="1:5" x14ac:dyDescent="0.35">
      <c r="A67" t="s">
        <v>5789</v>
      </c>
      <c r="B67" s="4" t="s">
        <v>9095</v>
      </c>
      <c r="C67" s="2">
        <v>0.49514563671607298</v>
      </c>
      <c r="D67" s="22">
        <v>6.2012917327194303</v>
      </c>
      <c r="E67" t="s">
        <v>9094</v>
      </c>
    </row>
    <row r="68" spans="1:5" x14ac:dyDescent="0.35">
      <c r="A68" t="s">
        <v>6072</v>
      </c>
      <c r="B68" s="4" t="s">
        <v>9090</v>
      </c>
      <c r="C68" s="2">
        <v>0.47144912463607302</v>
      </c>
      <c r="D68" s="22">
        <v>6.0724876878081702</v>
      </c>
      <c r="E68" t="s">
        <v>9089</v>
      </c>
    </row>
    <row r="69" spans="1:5" x14ac:dyDescent="0.35">
      <c r="A69" t="s">
        <v>5833</v>
      </c>
      <c r="B69" s="4" t="s">
        <v>6252</v>
      </c>
      <c r="C69" s="2">
        <v>0.43349466409542903</v>
      </c>
      <c r="D69" s="22">
        <v>5.9005252678192699</v>
      </c>
      <c r="E69" t="s">
        <v>9107</v>
      </c>
    </row>
    <row r="70" spans="1:5" x14ac:dyDescent="0.35">
      <c r="A70" t="s">
        <v>5904</v>
      </c>
      <c r="B70" s="4" t="s">
        <v>9064</v>
      </c>
      <c r="C70" s="2">
        <v>0.47723441982634501</v>
      </c>
      <c r="D70" s="22">
        <v>5.7121308710386902</v>
      </c>
      <c r="E70" t="s">
        <v>9063</v>
      </c>
    </row>
    <row r="71" spans="1:5" x14ac:dyDescent="0.35">
      <c r="A71" t="s">
        <v>5724</v>
      </c>
      <c r="B71" s="4" t="s">
        <v>9056</v>
      </c>
      <c r="C71" s="2">
        <v>0.59384445362616201</v>
      </c>
      <c r="D71" s="22">
        <v>5.6802848245517401</v>
      </c>
      <c r="E71" t="s">
        <v>5927</v>
      </c>
    </row>
    <row r="72" spans="1:5" x14ac:dyDescent="0.35">
      <c r="A72" t="s">
        <v>9053</v>
      </c>
      <c r="B72" s="4" t="s">
        <v>9051</v>
      </c>
      <c r="C72" s="2">
        <v>0.622992827992225</v>
      </c>
      <c r="D72" s="22">
        <v>5.2134704364650801</v>
      </c>
      <c r="E72" t="s">
        <v>9052</v>
      </c>
    </row>
    <row r="73" spans="1:5" x14ac:dyDescent="0.35">
      <c r="A73" t="s">
        <v>5819</v>
      </c>
      <c r="B73" s="4" t="s">
        <v>9051</v>
      </c>
      <c r="C73" s="2">
        <v>0.61510684282776695</v>
      </c>
      <c r="D73" s="22">
        <v>5.2134704364650801</v>
      </c>
      <c r="E73" t="s">
        <v>5927</v>
      </c>
    </row>
    <row r="74" spans="1:5" x14ac:dyDescent="0.35">
      <c r="A74" t="s">
        <v>6135</v>
      </c>
      <c r="B74" s="4" t="s">
        <v>6136</v>
      </c>
      <c r="C74" s="2">
        <v>0.74294487141397603</v>
      </c>
      <c r="D74" s="22">
        <v>5.1956997855024296</v>
      </c>
      <c r="E74" t="s">
        <v>1031</v>
      </c>
    </row>
    <row r="75" spans="1:5" x14ac:dyDescent="0.35">
      <c r="A75" t="s">
        <v>5901</v>
      </c>
      <c r="B75" s="4" t="s">
        <v>9080</v>
      </c>
      <c r="C75" s="2">
        <v>0.44394896817169199</v>
      </c>
      <c r="D75" s="22">
        <v>5.10206417719683</v>
      </c>
      <c r="E75" t="s">
        <v>9079</v>
      </c>
    </row>
    <row r="76" spans="1:5" x14ac:dyDescent="0.35">
      <c r="A76" t="s">
        <v>6271</v>
      </c>
      <c r="B76" s="4" t="s">
        <v>6272</v>
      </c>
      <c r="C76" s="2">
        <v>0.48793697936720498</v>
      </c>
      <c r="D76" s="22">
        <v>5.0407597121991197</v>
      </c>
      <c r="E76" t="s">
        <v>9093</v>
      </c>
    </row>
    <row r="77" spans="1:5" x14ac:dyDescent="0.35">
      <c r="A77" t="s">
        <v>5821</v>
      </c>
      <c r="B77" s="4" t="s">
        <v>9050</v>
      </c>
      <c r="C77" s="2">
        <v>0.6292792503397</v>
      </c>
      <c r="D77" s="22">
        <v>5.0000091370531603</v>
      </c>
      <c r="E77" t="s">
        <v>9049</v>
      </c>
    </row>
    <row r="78" spans="1:5" x14ac:dyDescent="0.35">
      <c r="A78" t="s">
        <v>6207</v>
      </c>
      <c r="B78" s="4" t="s">
        <v>6208</v>
      </c>
      <c r="C78" s="2">
        <v>0.53074026746199099</v>
      </c>
      <c r="D78" s="22">
        <v>4.9839087012983301</v>
      </c>
      <c r="E78" t="s">
        <v>9059</v>
      </c>
    </row>
    <row r="79" spans="1:5" x14ac:dyDescent="0.35">
      <c r="A79" t="s">
        <v>6003</v>
      </c>
      <c r="B79" s="4" t="s">
        <v>6238</v>
      </c>
      <c r="C79" s="2">
        <v>0.48272374134570201</v>
      </c>
      <c r="D79" s="22">
        <v>4.8588254690819701</v>
      </c>
      <c r="E79" t="s">
        <v>9065</v>
      </c>
    </row>
    <row r="80" spans="1:5" x14ac:dyDescent="0.35">
      <c r="A80" t="s">
        <v>5655</v>
      </c>
      <c r="B80" s="4" t="s">
        <v>6197</v>
      </c>
      <c r="C80" s="2">
        <v>0.64711891022792101</v>
      </c>
      <c r="D80" s="22">
        <v>4.4279961206726597</v>
      </c>
      <c r="E80" t="s">
        <v>5927</v>
      </c>
    </row>
    <row r="81" spans="1:5" x14ac:dyDescent="0.35">
      <c r="A81" t="s">
        <v>9008</v>
      </c>
      <c r="B81" s="4" t="s">
        <v>9007</v>
      </c>
      <c r="C81" s="2">
        <v>0.764165413801005</v>
      </c>
      <c r="D81" s="22">
        <v>4.3355408680990397</v>
      </c>
      <c r="E81" t="s">
        <v>1367</v>
      </c>
    </row>
    <row r="82" spans="1:5" x14ac:dyDescent="0.35">
      <c r="A82" t="s">
        <v>5715</v>
      </c>
      <c r="B82" s="4" t="s">
        <v>9007</v>
      </c>
      <c r="C82" s="2">
        <v>0.75708980811766202</v>
      </c>
      <c r="D82" s="22">
        <v>4.3355408680990397</v>
      </c>
      <c r="E82" t="s">
        <v>1343</v>
      </c>
    </row>
    <row r="83" spans="1:5" x14ac:dyDescent="0.35">
      <c r="A83" t="s">
        <v>6006</v>
      </c>
      <c r="B83" s="4" t="s">
        <v>9037</v>
      </c>
      <c r="C83" s="2">
        <v>0.64540045025043202</v>
      </c>
      <c r="D83" s="22">
        <v>4.25744128527292</v>
      </c>
      <c r="E83" t="s">
        <v>5927</v>
      </c>
    </row>
    <row r="84" spans="1:5" x14ac:dyDescent="0.35">
      <c r="A84" t="s">
        <v>5765</v>
      </c>
      <c r="B84" s="4" t="s">
        <v>9067</v>
      </c>
      <c r="C84" s="2">
        <v>0.47695818523273598</v>
      </c>
      <c r="D84" s="22">
        <v>4.1463237828840702</v>
      </c>
      <c r="E84" t="s">
        <v>9066</v>
      </c>
    </row>
    <row r="85" spans="1:5" x14ac:dyDescent="0.35">
      <c r="A85" t="s">
        <v>5873</v>
      </c>
      <c r="B85" s="4" t="s">
        <v>9058</v>
      </c>
      <c r="C85" s="2">
        <v>0.56375751714210998</v>
      </c>
      <c r="D85" s="22">
        <v>4.0109937353223604</v>
      </c>
      <c r="E85" t="s">
        <v>9057</v>
      </c>
    </row>
    <row r="86" spans="1:5" x14ac:dyDescent="0.35">
      <c r="A86" t="s">
        <v>6182</v>
      </c>
      <c r="B86" s="4" t="s">
        <v>6183</v>
      </c>
      <c r="C86" s="2">
        <v>0.769473239773941</v>
      </c>
      <c r="D86" s="22">
        <v>3.9832878387931001</v>
      </c>
      <c r="E86" t="s">
        <v>1634</v>
      </c>
    </row>
    <row r="87" spans="1:5" x14ac:dyDescent="0.35">
      <c r="A87" t="s">
        <v>5688</v>
      </c>
      <c r="B87" s="4" t="s">
        <v>9061</v>
      </c>
      <c r="C87" s="2">
        <v>0.52153983152297501</v>
      </c>
      <c r="D87" s="22">
        <v>3.98317640994531</v>
      </c>
      <c r="E87" t="s">
        <v>9060</v>
      </c>
    </row>
    <row r="88" spans="1:5" x14ac:dyDescent="0.35">
      <c r="A88" t="s">
        <v>6132</v>
      </c>
      <c r="B88" s="4" t="s">
        <v>9069</v>
      </c>
      <c r="C88" s="2">
        <v>0.476776230120316</v>
      </c>
      <c r="D88" s="22">
        <v>3.79206248271479</v>
      </c>
      <c r="E88" t="s">
        <v>9068</v>
      </c>
    </row>
    <row r="89" spans="1:5" x14ac:dyDescent="0.35">
      <c r="A89" t="s">
        <v>6355</v>
      </c>
      <c r="B89" s="4" t="s">
        <v>9034</v>
      </c>
      <c r="C89" s="2">
        <v>0.71062622622023597</v>
      </c>
      <c r="D89" s="22">
        <v>3.65838266819117</v>
      </c>
      <c r="E89" t="s">
        <v>9033</v>
      </c>
    </row>
    <row r="90" spans="1:5" x14ac:dyDescent="0.35">
      <c r="A90" t="s">
        <v>6190</v>
      </c>
      <c r="B90" s="4" t="s">
        <v>9055</v>
      </c>
      <c r="C90" s="2">
        <v>0.62011787329556201</v>
      </c>
      <c r="D90" s="22">
        <v>3.5902355663044299</v>
      </c>
      <c r="E90" t="s">
        <v>9054</v>
      </c>
    </row>
    <row r="91" spans="1:5" x14ac:dyDescent="0.35">
      <c r="A91" t="s">
        <v>6256</v>
      </c>
      <c r="B91" s="4" t="s">
        <v>6257</v>
      </c>
      <c r="C91" s="2">
        <v>0.65694030021346395</v>
      </c>
      <c r="D91" s="22">
        <v>3.5847232030190099</v>
      </c>
      <c r="E91" t="s">
        <v>9044</v>
      </c>
    </row>
    <row r="92" spans="1:5" x14ac:dyDescent="0.35">
      <c r="A92" t="s">
        <v>5932</v>
      </c>
      <c r="B92" s="4" t="s">
        <v>9023</v>
      </c>
      <c r="C92" s="2">
        <v>0.74203506823903598</v>
      </c>
      <c r="D92" s="22">
        <v>3.1682414288418199</v>
      </c>
      <c r="E92" t="s">
        <v>9022</v>
      </c>
    </row>
    <row r="93" spans="1:5" x14ac:dyDescent="0.35">
      <c r="A93" t="s">
        <v>6216</v>
      </c>
      <c r="B93" s="4" t="s">
        <v>6217</v>
      </c>
      <c r="C93" s="2">
        <v>0.78689601231960105</v>
      </c>
      <c r="D93" s="22">
        <v>3.1480904922401098</v>
      </c>
      <c r="E93" t="s">
        <v>1469</v>
      </c>
    </row>
    <row r="94" spans="1:5" x14ac:dyDescent="0.35">
      <c r="A94" t="s">
        <v>8987</v>
      </c>
      <c r="B94" s="4" t="s">
        <v>6217</v>
      </c>
      <c r="C94" s="2">
        <v>0.78049848376415698</v>
      </c>
      <c r="D94" s="22">
        <v>3.1480904922401098</v>
      </c>
      <c r="E94" t="s">
        <v>1472</v>
      </c>
    </row>
    <row r="95" spans="1:5" x14ac:dyDescent="0.35">
      <c r="A95" t="s">
        <v>6012</v>
      </c>
      <c r="B95" s="4" t="s">
        <v>9042</v>
      </c>
      <c r="C95" s="2">
        <v>0.65976667821910595</v>
      </c>
      <c r="D95" s="22">
        <v>3.11039943499829</v>
      </c>
      <c r="E95" t="s">
        <v>9043</v>
      </c>
    </row>
    <row r="96" spans="1:5" x14ac:dyDescent="0.35">
      <c r="A96" t="s">
        <v>5754</v>
      </c>
      <c r="B96" s="4" t="s">
        <v>9042</v>
      </c>
      <c r="C96" s="2">
        <v>0.65200471729888099</v>
      </c>
      <c r="D96" s="22">
        <v>3.11039943499829</v>
      </c>
      <c r="E96" t="s">
        <v>9041</v>
      </c>
    </row>
    <row r="97" spans="1:5" x14ac:dyDescent="0.35">
      <c r="A97" t="s">
        <v>6308</v>
      </c>
      <c r="B97" s="4" t="s">
        <v>6309</v>
      </c>
      <c r="C97" s="2">
        <v>0.65227031573418803</v>
      </c>
      <c r="D97" s="22">
        <v>3.0029209111884199</v>
      </c>
      <c r="E97" t="s">
        <v>9038</v>
      </c>
    </row>
    <row r="98" spans="1:5" x14ac:dyDescent="0.35">
      <c r="A98" t="s">
        <v>5700</v>
      </c>
      <c r="B98" s="4" t="s">
        <v>9018</v>
      </c>
      <c r="C98" s="2">
        <v>0.74902742059852501</v>
      </c>
      <c r="D98" s="22">
        <v>2.9560142176155302</v>
      </c>
      <c r="E98" t="s">
        <v>5927</v>
      </c>
    </row>
    <row r="99" spans="1:5" x14ac:dyDescent="0.35">
      <c r="A99" t="s">
        <v>5839</v>
      </c>
      <c r="B99" s="4" t="s">
        <v>6294</v>
      </c>
      <c r="C99" s="2">
        <v>0.71620726954742497</v>
      </c>
      <c r="D99" s="22">
        <v>2.9024974162053301</v>
      </c>
      <c r="E99" t="s">
        <v>9032</v>
      </c>
    </row>
    <row r="100" spans="1:5" x14ac:dyDescent="0.35">
      <c r="A100" t="s">
        <v>6357</v>
      </c>
      <c r="B100" s="4" t="s">
        <v>9036</v>
      </c>
      <c r="C100" s="2">
        <v>0.67123268359391897</v>
      </c>
      <c r="D100" s="22">
        <v>2.8500210714515499</v>
      </c>
      <c r="E100" t="s">
        <v>9035</v>
      </c>
    </row>
    <row r="101" spans="1:5" x14ac:dyDescent="0.35">
      <c r="A101" t="s">
        <v>5706</v>
      </c>
      <c r="B101" s="4" t="s">
        <v>9040</v>
      </c>
      <c r="C101" s="2">
        <v>0.643069220512128</v>
      </c>
      <c r="D101" s="22">
        <v>2.8479505984575102</v>
      </c>
      <c r="E101" t="s">
        <v>9039</v>
      </c>
    </row>
    <row r="102" spans="1:5" x14ac:dyDescent="0.35">
      <c r="A102" t="s">
        <v>6120</v>
      </c>
      <c r="B102" s="4" t="s">
        <v>9015</v>
      </c>
      <c r="C102" s="2">
        <v>0.77022232866253404</v>
      </c>
      <c r="D102" s="22">
        <v>2.7623396029579799</v>
      </c>
      <c r="E102" t="s">
        <v>5927</v>
      </c>
    </row>
    <row r="103" spans="1:5" x14ac:dyDescent="0.35">
      <c r="A103" t="s">
        <v>5944</v>
      </c>
      <c r="B103" s="4" t="s">
        <v>8976</v>
      </c>
      <c r="C103" s="2">
        <v>0.79674890924877595</v>
      </c>
      <c r="D103" s="22">
        <v>2.7267157100574502</v>
      </c>
      <c r="E103" t="s">
        <v>1547</v>
      </c>
    </row>
    <row r="104" spans="1:5" x14ac:dyDescent="0.35">
      <c r="A104" t="s">
        <v>5736</v>
      </c>
      <c r="B104" s="4" t="s">
        <v>9046</v>
      </c>
      <c r="C104" s="2">
        <v>0.61888231672013705</v>
      </c>
      <c r="D104" s="22">
        <v>2.71518265155794</v>
      </c>
      <c r="E104" t="s">
        <v>9045</v>
      </c>
    </row>
    <row r="105" spans="1:5" x14ac:dyDescent="0.35">
      <c r="A105" t="s">
        <v>6078</v>
      </c>
      <c r="B105" s="4" t="s">
        <v>9027</v>
      </c>
      <c r="C105" s="2">
        <v>0.74837645884225501</v>
      </c>
      <c r="D105" s="22">
        <v>2.6522439216636799</v>
      </c>
      <c r="E105" t="s">
        <v>9026</v>
      </c>
    </row>
    <row r="106" spans="1:5" x14ac:dyDescent="0.35">
      <c r="A106" t="s">
        <v>5870</v>
      </c>
      <c r="B106" s="4" t="s">
        <v>9020</v>
      </c>
      <c r="C106" s="2">
        <v>0.73886560733260398</v>
      </c>
      <c r="D106" s="22">
        <v>2.5939528243090799</v>
      </c>
      <c r="E106" t="s">
        <v>9021</v>
      </c>
    </row>
    <row r="107" spans="1:5" x14ac:dyDescent="0.35">
      <c r="A107" t="s">
        <v>6202</v>
      </c>
      <c r="B107" s="4" t="s">
        <v>9020</v>
      </c>
      <c r="C107" s="2">
        <v>0.73140231836964797</v>
      </c>
      <c r="D107" s="22">
        <v>2.5939528243090799</v>
      </c>
      <c r="E107" t="s">
        <v>9019</v>
      </c>
    </row>
    <row r="108" spans="1:5" x14ac:dyDescent="0.35">
      <c r="A108" t="s">
        <v>5848</v>
      </c>
      <c r="B108" s="4" t="s">
        <v>6289</v>
      </c>
      <c r="C108" s="2">
        <v>0.77409855204713096</v>
      </c>
      <c r="D108" s="22">
        <v>2.4226602903968901</v>
      </c>
      <c r="E108" t="s">
        <v>9002</v>
      </c>
    </row>
    <row r="109" spans="1:5" x14ac:dyDescent="0.35">
      <c r="A109" t="s">
        <v>5859</v>
      </c>
      <c r="B109" s="4" t="s">
        <v>9031</v>
      </c>
      <c r="C109" s="2">
        <v>0.72260854384847395</v>
      </c>
      <c r="D109" s="22">
        <v>2.3758355853795501</v>
      </c>
      <c r="E109" t="s">
        <v>9030</v>
      </c>
    </row>
    <row r="110" spans="1:5" x14ac:dyDescent="0.35">
      <c r="A110" t="s">
        <v>5980</v>
      </c>
      <c r="B110" s="4" t="s">
        <v>9025</v>
      </c>
      <c r="C110" s="2">
        <v>0.74824608130204595</v>
      </c>
      <c r="D110" s="22">
        <v>2.3639426150601199</v>
      </c>
      <c r="E110" t="s">
        <v>9024</v>
      </c>
    </row>
    <row r="111" spans="1:5" x14ac:dyDescent="0.35">
      <c r="A111" t="s">
        <v>5856</v>
      </c>
      <c r="B111" s="4" t="s">
        <v>8999</v>
      </c>
      <c r="C111" s="2">
        <v>0.77665435983407904</v>
      </c>
      <c r="D111" s="22">
        <v>2.3464355383066402</v>
      </c>
      <c r="E111" t="s">
        <v>8998</v>
      </c>
    </row>
    <row r="112" spans="1:5" x14ac:dyDescent="0.35">
      <c r="A112" t="s">
        <v>5862</v>
      </c>
      <c r="B112" s="4" t="s">
        <v>9029</v>
      </c>
      <c r="C112" s="2">
        <v>0.73398066252904304</v>
      </c>
      <c r="D112" s="22">
        <v>2.31154413761397</v>
      </c>
      <c r="E112" t="s">
        <v>9028</v>
      </c>
    </row>
    <row r="113" spans="1:5" x14ac:dyDescent="0.35">
      <c r="A113" t="s">
        <v>6225</v>
      </c>
      <c r="B113" s="4" t="s">
        <v>9012</v>
      </c>
      <c r="C113" s="2">
        <v>0.76541925602426697</v>
      </c>
      <c r="D113" s="22">
        <v>2.2757837058228101</v>
      </c>
      <c r="E113" t="s">
        <v>9011</v>
      </c>
    </row>
    <row r="114" spans="1:5" x14ac:dyDescent="0.35">
      <c r="A114" t="s">
        <v>6162</v>
      </c>
      <c r="B114" s="4" t="s">
        <v>6306</v>
      </c>
      <c r="C114" s="2">
        <v>0.78813882532253798</v>
      </c>
      <c r="D114" s="22">
        <v>2.2031546922721201</v>
      </c>
      <c r="E114" t="s">
        <v>8993</v>
      </c>
    </row>
    <row r="115" spans="1:5" x14ac:dyDescent="0.35">
      <c r="A115" t="s">
        <v>6111</v>
      </c>
      <c r="B115" s="4" t="s">
        <v>9017</v>
      </c>
      <c r="C115" s="2">
        <v>0.75674560457114504</v>
      </c>
      <c r="D115" s="22">
        <v>2.1760438856570601</v>
      </c>
      <c r="E115" t="s">
        <v>9016</v>
      </c>
    </row>
    <row r="116" spans="1:5" x14ac:dyDescent="0.35">
      <c r="A116" t="s">
        <v>5884</v>
      </c>
      <c r="B116" s="4" t="s">
        <v>8990</v>
      </c>
      <c r="C116" s="2">
        <v>0.79029831790321603</v>
      </c>
      <c r="D116" s="22">
        <v>2.1357837376247799</v>
      </c>
      <c r="E116" t="s">
        <v>8913</v>
      </c>
    </row>
    <row r="117" spans="1:5" x14ac:dyDescent="0.35">
      <c r="A117" t="s">
        <v>6168</v>
      </c>
      <c r="B117" s="4" t="s">
        <v>8990</v>
      </c>
      <c r="C117" s="2">
        <v>0.78371249858735503</v>
      </c>
      <c r="D117" s="22">
        <v>2.1357837376247799</v>
      </c>
      <c r="E117" t="s">
        <v>8945</v>
      </c>
    </row>
    <row r="118" spans="1:5" x14ac:dyDescent="0.35">
      <c r="A118" t="s">
        <v>5709</v>
      </c>
      <c r="B118" s="4" t="s">
        <v>9014</v>
      </c>
      <c r="C118" s="2">
        <v>0.76302184432833497</v>
      </c>
      <c r="D118" s="22">
        <v>2.1058656869777899</v>
      </c>
      <c r="E118" t="s">
        <v>9013</v>
      </c>
    </row>
    <row r="119" spans="1:5" x14ac:dyDescent="0.35">
      <c r="A119" t="s">
        <v>5898</v>
      </c>
      <c r="B119" s="4" t="s">
        <v>8989</v>
      </c>
      <c r="C119" s="2">
        <v>0.79236239894405502</v>
      </c>
      <c r="D119" s="22">
        <v>2.07106593571514</v>
      </c>
      <c r="E119" t="s">
        <v>8988</v>
      </c>
    </row>
    <row r="120" spans="1:5" x14ac:dyDescent="0.35">
      <c r="A120" t="s">
        <v>5867</v>
      </c>
      <c r="B120" s="4" t="s">
        <v>9010</v>
      </c>
      <c r="C120" s="2">
        <v>0.76917478480661094</v>
      </c>
      <c r="D120" s="22">
        <v>2.03833714550874</v>
      </c>
      <c r="E120" t="s">
        <v>9009</v>
      </c>
    </row>
    <row r="121" spans="1:5" x14ac:dyDescent="0.35">
      <c r="A121" t="s">
        <v>5801</v>
      </c>
      <c r="B121" s="4" t="s">
        <v>8986</v>
      </c>
      <c r="C121" s="2">
        <v>0.78792671893891897</v>
      </c>
      <c r="D121" s="22">
        <v>2.0088678279898899</v>
      </c>
      <c r="E121" t="s">
        <v>8985</v>
      </c>
    </row>
    <row r="122" spans="1:5" x14ac:dyDescent="0.35">
      <c r="A122" t="s">
        <v>6032</v>
      </c>
      <c r="B122" s="4" t="s">
        <v>9001</v>
      </c>
      <c r="C122" s="2">
        <v>0.78260572236779602</v>
      </c>
      <c r="D122" s="22">
        <v>2.0044520585213199</v>
      </c>
      <c r="E122" t="s">
        <v>9000</v>
      </c>
    </row>
    <row r="123" spans="1:5" x14ac:dyDescent="0.35">
      <c r="A123" t="s">
        <v>6280</v>
      </c>
      <c r="B123" s="4" t="s">
        <v>6281</v>
      </c>
      <c r="C123" s="2">
        <v>0.85466343827177105</v>
      </c>
      <c r="D123" s="22">
        <v>1.972408647687</v>
      </c>
      <c r="E123" t="s">
        <v>1148</v>
      </c>
    </row>
    <row r="124" spans="1:5" x14ac:dyDescent="0.35">
      <c r="A124" t="s">
        <v>8963</v>
      </c>
      <c r="B124" s="4" t="s">
        <v>6281</v>
      </c>
      <c r="C124" s="2">
        <v>0.84855869942697304</v>
      </c>
      <c r="D124" s="22">
        <v>1.972408647687</v>
      </c>
      <c r="E124" t="s">
        <v>1815</v>
      </c>
    </row>
    <row r="125" spans="1:5" x14ac:dyDescent="0.35">
      <c r="A125" t="s">
        <v>5909</v>
      </c>
      <c r="B125" s="4" t="s">
        <v>8982</v>
      </c>
      <c r="C125" s="2">
        <v>0.78989143388194505</v>
      </c>
      <c r="D125" s="22">
        <v>1.94906425889027</v>
      </c>
      <c r="E125" t="s">
        <v>8981</v>
      </c>
    </row>
    <row r="126" spans="1:5" x14ac:dyDescent="0.35">
      <c r="A126" t="s">
        <v>5661</v>
      </c>
      <c r="B126" s="4" t="s">
        <v>9004</v>
      </c>
      <c r="C126" s="2">
        <v>0.771094088149476</v>
      </c>
      <c r="D126" s="22">
        <v>1.9417493636426599</v>
      </c>
      <c r="E126" t="s">
        <v>9003</v>
      </c>
    </row>
    <row r="127" spans="1:5" x14ac:dyDescent="0.35">
      <c r="A127" t="s">
        <v>5751</v>
      </c>
      <c r="B127" s="4" t="s">
        <v>8992</v>
      </c>
      <c r="C127" s="2">
        <v>0.78383221258480695</v>
      </c>
      <c r="D127" s="22">
        <v>1.88367157148737</v>
      </c>
      <c r="E127" t="s">
        <v>8991</v>
      </c>
    </row>
    <row r="128" spans="1:5" x14ac:dyDescent="0.35">
      <c r="A128" t="s">
        <v>6287</v>
      </c>
      <c r="B128" s="4" t="s">
        <v>6286</v>
      </c>
      <c r="C128" s="2">
        <v>0.86417685934419597</v>
      </c>
      <c r="D128" s="22">
        <v>1.8579798144786299</v>
      </c>
      <c r="E128" t="s">
        <v>1556</v>
      </c>
    </row>
    <row r="129" spans="1:5" x14ac:dyDescent="0.35">
      <c r="A129" t="s">
        <v>6055</v>
      </c>
      <c r="B129" s="4" t="s">
        <v>8997</v>
      </c>
      <c r="C129" s="2">
        <v>0.78562250945218404</v>
      </c>
      <c r="D129" s="22">
        <v>1.79239535900818</v>
      </c>
      <c r="E129" t="s">
        <v>8996</v>
      </c>
    </row>
    <row r="130" spans="1:5" x14ac:dyDescent="0.35">
      <c r="A130" t="s">
        <v>6049</v>
      </c>
      <c r="B130" s="4" t="s">
        <v>8972</v>
      </c>
      <c r="C130" s="2">
        <v>0.801306264911953</v>
      </c>
      <c r="D130" s="22">
        <v>1.7828811785774099</v>
      </c>
      <c r="E130" t="s">
        <v>8973</v>
      </c>
    </row>
    <row r="131" spans="1:5" x14ac:dyDescent="0.35">
      <c r="A131" t="s">
        <v>5816</v>
      </c>
      <c r="B131" s="4" t="s">
        <v>8972</v>
      </c>
      <c r="C131" s="2">
        <v>0.79523576290504405</v>
      </c>
      <c r="D131" s="22">
        <v>1.7828811785774099</v>
      </c>
      <c r="E131" t="s">
        <v>8877</v>
      </c>
    </row>
    <row r="132" spans="1:5" x14ac:dyDescent="0.35">
      <c r="A132" t="s">
        <v>5682</v>
      </c>
      <c r="B132" s="4" t="s">
        <v>8972</v>
      </c>
      <c r="C132" s="2">
        <v>0.78925654664260003</v>
      </c>
      <c r="D132" s="22">
        <v>1.7828811785774099</v>
      </c>
      <c r="E132" t="s">
        <v>8901</v>
      </c>
    </row>
    <row r="133" spans="1:5" x14ac:dyDescent="0.35">
      <c r="A133" t="s">
        <v>5679</v>
      </c>
      <c r="B133" s="4" t="s">
        <v>8995</v>
      </c>
      <c r="C133" s="2">
        <v>0.788163692434389</v>
      </c>
      <c r="D133" s="22">
        <v>1.6764100359543801</v>
      </c>
      <c r="E133" t="s">
        <v>8994</v>
      </c>
    </row>
    <row r="134" spans="1:5" x14ac:dyDescent="0.35">
      <c r="A134" t="s">
        <v>5733</v>
      </c>
      <c r="B134" s="4" t="s">
        <v>8978</v>
      </c>
      <c r="C134" s="2">
        <v>0.78617905707688895</v>
      </c>
      <c r="D134" s="22">
        <v>1.6675382214638299</v>
      </c>
      <c r="E134" t="s">
        <v>8977</v>
      </c>
    </row>
    <row r="135" spans="1:5" x14ac:dyDescent="0.35">
      <c r="A135" t="s">
        <v>5842</v>
      </c>
      <c r="B135" s="4" t="s">
        <v>8960</v>
      </c>
      <c r="C135" s="2">
        <v>0.88752806487721703</v>
      </c>
      <c r="D135" s="22">
        <v>1.65556487696829</v>
      </c>
      <c r="E135" t="s">
        <v>1025</v>
      </c>
    </row>
    <row r="136" spans="1:5" x14ac:dyDescent="0.35">
      <c r="A136" t="s">
        <v>5983</v>
      </c>
      <c r="B136" s="4" t="s">
        <v>9006</v>
      </c>
      <c r="C136" s="2">
        <v>0.76537684628127101</v>
      </c>
      <c r="D136" s="22">
        <v>1.64891538867124</v>
      </c>
      <c r="E136" t="s">
        <v>9005</v>
      </c>
    </row>
    <row r="137" spans="1:5" x14ac:dyDescent="0.35">
      <c r="A137" t="s">
        <v>5965</v>
      </c>
      <c r="B137" s="4" t="s">
        <v>8975</v>
      </c>
      <c r="C137" s="2">
        <v>0.79496320813068799</v>
      </c>
      <c r="D137" s="22">
        <v>1.6022273834757199</v>
      </c>
      <c r="E137" t="s">
        <v>8974</v>
      </c>
    </row>
    <row r="138" spans="1:5" x14ac:dyDescent="0.35">
      <c r="A138" t="s">
        <v>6075</v>
      </c>
      <c r="B138" s="4" t="s">
        <v>8969</v>
      </c>
      <c r="C138" s="2">
        <v>0.82470222774644097</v>
      </c>
      <c r="D138" s="22">
        <v>1.58845473874203</v>
      </c>
      <c r="E138" t="s">
        <v>8968</v>
      </c>
    </row>
    <row r="139" spans="1:5" x14ac:dyDescent="0.35">
      <c r="A139" t="s">
        <v>5935</v>
      </c>
      <c r="B139" s="4" t="s">
        <v>8984</v>
      </c>
      <c r="C139" s="2">
        <v>0.79421871460890103</v>
      </c>
      <c r="D139" s="22">
        <v>1.5802672093419301</v>
      </c>
      <c r="E139" t="s">
        <v>8983</v>
      </c>
    </row>
    <row r="140" spans="1:5" x14ac:dyDescent="0.35">
      <c r="A140" t="s">
        <v>5938</v>
      </c>
      <c r="B140" s="4" t="s">
        <v>8980</v>
      </c>
      <c r="C140" s="2">
        <v>0.79054330092719605</v>
      </c>
      <c r="D140" s="22">
        <v>1.5558451628665499</v>
      </c>
      <c r="E140" t="s">
        <v>8979</v>
      </c>
    </row>
    <row r="141" spans="1:5" x14ac:dyDescent="0.35">
      <c r="A141" t="s">
        <v>5879</v>
      </c>
      <c r="B141" s="4" t="s">
        <v>8959</v>
      </c>
      <c r="C141" s="2">
        <v>0.92116696421385902</v>
      </c>
      <c r="D141" s="22">
        <v>1.4826619590394501</v>
      </c>
      <c r="E141" t="s">
        <v>1085</v>
      </c>
    </row>
    <row r="142" spans="1:5" x14ac:dyDescent="0.35">
      <c r="A142" t="s">
        <v>6099</v>
      </c>
      <c r="B142" s="4" t="s">
        <v>6337</v>
      </c>
      <c r="C142" s="2">
        <v>0.81169731974984405</v>
      </c>
      <c r="D142" s="22">
        <v>1.48056671129452</v>
      </c>
      <c r="E142" t="s">
        <v>8971</v>
      </c>
    </row>
    <row r="143" spans="1:5" x14ac:dyDescent="0.35">
      <c r="A143" t="s">
        <v>6296</v>
      </c>
      <c r="B143" s="4" t="s">
        <v>6342</v>
      </c>
      <c r="C143" s="2">
        <v>0.82572376194403996</v>
      </c>
      <c r="D143" s="22">
        <v>1.42388268047804</v>
      </c>
      <c r="E143" t="s">
        <v>8970</v>
      </c>
    </row>
    <row r="144" spans="1:5" x14ac:dyDescent="0.35">
      <c r="A144" t="s">
        <v>6096</v>
      </c>
      <c r="B144" s="4" t="s">
        <v>6312</v>
      </c>
      <c r="C144" s="2">
        <v>0.934126459555775</v>
      </c>
      <c r="D144" s="22">
        <v>1.40551520965097</v>
      </c>
      <c r="E144" t="s">
        <v>1739</v>
      </c>
    </row>
    <row r="145" spans="1:5" x14ac:dyDescent="0.35">
      <c r="A145" t="s">
        <v>5792</v>
      </c>
      <c r="B145" s="4" t="s">
        <v>8962</v>
      </c>
      <c r="C145" s="2">
        <v>0.86445287539050997</v>
      </c>
      <c r="D145" s="22">
        <v>1.3444372839508201</v>
      </c>
      <c r="E145" t="s">
        <v>8943</v>
      </c>
    </row>
    <row r="146" spans="1:5" x14ac:dyDescent="0.35">
      <c r="A146" t="s">
        <v>5968</v>
      </c>
      <c r="B146" s="4" t="s">
        <v>8962</v>
      </c>
      <c r="C146" s="2">
        <v>0.85840775038777895</v>
      </c>
      <c r="D146" s="22">
        <v>1.3444372839508201</v>
      </c>
      <c r="E146" t="s">
        <v>8961</v>
      </c>
    </row>
    <row r="147" spans="1:5" x14ac:dyDescent="0.35">
      <c r="A147" t="s">
        <v>6319</v>
      </c>
      <c r="B147" s="4" t="s">
        <v>6320</v>
      </c>
      <c r="C147" s="2">
        <v>0.93389585379572804</v>
      </c>
      <c r="D147" s="22">
        <v>1.3337986059604501</v>
      </c>
      <c r="E147" t="s">
        <v>904</v>
      </c>
    </row>
    <row r="148" spans="1:5" x14ac:dyDescent="0.35">
      <c r="A148" t="s">
        <v>6219</v>
      </c>
      <c r="B148" s="4" t="s">
        <v>8965</v>
      </c>
      <c r="C148" s="2">
        <v>0.84684961557640304</v>
      </c>
      <c r="D148" s="22">
        <v>1.3180553757176401</v>
      </c>
      <c r="E148" t="s">
        <v>8964</v>
      </c>
    </row>
    <row r="149" spans="1:5" x14ac:dyDescent="0.35">
      <c r="A149" t="s">
        <v>8951</v>
      </c>
      <c r="B149" s="4" t="s">
        <v>8950</v>
      </c>
      <c r="C149" s="2">
        <v>0.93338152797705398</v>
      </c>
      <c r="D149" s="22">
        <v>1.2670161782103999</v>
      </c>
      <c r="E149" t="s">
        <v>904</v>
      </c>
    </row>
    <row r="150" spans="1:5" x14ac:dyDescent="0.35">
      <c r="A150" t="s">
        <v>6052</v>
      </c>
      <c r="B150" s="4" t="s">
        <v>8967</v>
      </c>
      <c r="C150" s="2">
        <v>0.84774347615456802</v>
      </c>
      <c r="D150" s="22">
        <v>1.2554900404004901</v>
      </c>
      <c r="E150" t="s">
        <v>8966</v>
      </c>
    </row>
    <row r="151" spans="1:5" x14ac:dyDescent="0.35">
      <c r="A151" t="s">
        <v>5658</v>
      </c>
      <c r="B151" s="4" t="s">
        <v>8941</v>
      </c>
      <c r="C151" s="2">
        <v>0.94204117040026503</v>
      </c>
      <c r="D151" s="22">
        <v>1.0921101057506799</v>
      </c>
      <c r="E151" t="s">
        <v>1250</v>
      </c>
    </row>
    <row r="152" spans="1:5" x14ac:dyDescent="0.35">
      <c r="A152" t="s">
        <v>8942</v>
      </c>
      <c r="B152" s="4" t="s">
        <v>8941</v>
      </c>
      <c r="C152" s="2">
        <v>0.93615341308526401</v>
      </c>
      <c r="D152" s="22">
        <v>1.0921101057506799</v>
      </c>
      <c r="E152" t="s">
        <v>904</v>
      </c>
    </row>
    <row r="153" spans="1:5" x14ac:dyDescent="0.35">
      <c r="A153" t="s">
        <v>5795</v>
      </c>
      <c r="B153" s="4" t="s">
        <v>8941</v>
      </c>
      <c r="C153" s="2">
        <v>0.93033879561268396</v>
      </c>
      <c r="D153" s="22">
        <v>1.0921101057506799</v>
      </c>
      <c r="E153" t="s">
        <v>1127</v>
      </c>
    </row>
    <row r="154" spans="1:5" x14ac:dyDescent="0.35">
      <c r="A154" t="s">
        <v>5673</v>
      </c>
      <c r="B154" s="4" t="s">
        <v>8958</v>
      </c>
      <c r="C154" s="2">
        <v>0.92819018947055099</v>
      </c>
      <c r="D154" s="22">
        <v>1.08753866004018</v>
      </c>
      <c r="E154" t="s">
        <v>8914</v>
      </c>
    </row>
    <row r="155" spans="1:5" x14ac:dyDescent="0.35">
      <c r="A155" t="s">
        <v>6324</v>
      </c>
      <c r="B155" s="4" t="s">
        <v>6325</v>
      </c>
      <c r="C155" s="2">
        <v>0.94035210931133195</v>
      </c>
      <c r="D155" s="22">
        <v>1.0411185111279599</v>
      </c>
      <c r="E155" t="s">
        <v>1367</v>
      </c>
    </row>
    <row r="156" spans="1:5" x14ac:dyDescent="0.35">
      <c r="A156" t="s">
        <v>6171</v>
      </c>
      <c r="B156" s="4" t="s">
        <v>8953</v>
      </c>
      <c r="C156" s="2">
        <v>0.93664662033908097</v>
      </c>
      <c r="D156" s="22">
        <v>1.00707706196085</v>
      </c>
      <c r="E156" t="s">
        <v>8952</v>
      </c>
    </row>
    <row r="157" spans="1:5" x14ac:dyDescent="0.35">
      <c r="A157" t="s">
        <v>5830</v>
      </c>
      <c r="B157" s="4" t="s">
        <v>8957</v>
      </c>
      <c r="C157" s="2">
        <v>0.92387676162348698</v>
      </c>
      <c r="D157" s="22">
        <v>0.99550192094412204</v>
      </c>
      <c r="E157" t="s">
        <v>8956</v>
      </c>
    </row>
    <row r="158" spans="1:5" x14ac:dyDescent="0.35">
      <c r="A158" t="s">
        <v>8940</v>
      </c>
      <c r="B158" s="4" t="s">
        <v>8939</v>
      </c>
      <c r="C158" s="2">
        <v>0.94999069654919199</v>
      </c>
      <c r="D158" s="22">
        <v>0.99328711499122901</v>
      </c>
      <c r="E158" t="s">
        <v>904</v>
      </c>
    </row>
    <row r="159" spans="1:5" x14ac:dyDescent="0.35">
      <c r="A159" t="s">
        <v>6177</v>
      </c>
      <c r="B159" s="4" t="s">
        <v>6350</v>
      </c>
      <c r="C159" s="2">
        <v>0.93515112935044398</v>
      </c>
      <c r="D159" s="22">
        <v>0.98189023329359304</v>
      </c>
      <c r="E159" t="s">
        <v>8949</v>
      </c>
    </row>
    <row r="160" spans="1:5" x14ac:dyDescent="0.35">
      <c r="A160" t="s">
        <v>6349</v>
      </c>
      <c r="B160" s="4" t="s">
        <v>6350</v>
      </c>
      <c r="C160" s="2">
        <v>0.92907871941959697</v>
      </c>
      <c r="D160" s="22">
        <v>0.98189023329359304</v>
      </c>
      <c r="E160" t="s">
        <v>8948</v>
      </c>
    </row>
    <row r="161" spans="1:5" x14ac:dyDescent="0.35">
      <c r="A161" t="s">
        <v>5994</v>
      </c>
      <c r="B161" s="4" t="s">
        <v>8955</v>
      </c>
      <c r="C161" s="2">
        <v>0.937439641243901</v>
      </c>
      <c r="D161" s="22">
        <v>0.94257751323668404</v>
      </c>
      <c r="E161" t="s">
        <v>8954</v>
      </c>
    </row>
    <row r="162" spans="1:5" x14ac:dyDescent="0.35">
      <c r="A162" t="s">
        <v>6293</v>
      </c>
      <c r="B162" s="4" t="s">
        <v>8947</v>
      </c>
      <c r="C162" s="2">
        <v>0.94411751445058001</v>
      </c>
      <c r="D162" s="22">
        <v>0.93378417842004802</v>
      </c>
      <c r="E162" t="s">
        <v>8901</v>
      </c>
    </row>
    <row r="163" spans="1:5" x14ac:dyDescent="0.35">
      <c r="A163" t="s">
        <v>6187</v>
      </c>
      <c r="B163" s="4" t="s">
        <v>8946</v>
      </c>
      <c r="C163" s="2">
        <v>0.94842047071934799</v>
      </c>
      <c r="D163" s="22">
        <v>0.91080884008624796</v>
      </c>
      <c r="E163" t="s">
        <v>8914</v>
      </c>
    </row>
    <row r="164" spans="1:5" x14ac:dyDescent="0.35">
      <c r="A164" t="s">
        <v>5941</v>
      </c>
      <c r="B164" s="4" t="s">
        <v>8946</v>
      </c>
      <c r="C164" s="2">
        <v>0.94237957600139</v>
      </c>
      <c r="D164" s="22">
        <v>0.91080884008624796</v>
      </c>
      <c r="E164" t="s">
        <v>8945</v>
      </c>
    </row>
    <row r="165" spans="1:5" x14ac:dyDescent="0.35">
      <c r="A165" t="s">
        <v>8934</v>
      </c>
      <c r="B165" s="4" t="s">
        <v>6329</v>
      </c>
      <c r="C165" s="2">
        <v>0.96235438778102</v>
      </c>
      <c r="D165" s="22">
        <v>0.90612077888797604</v>
      </c>
      <c r="E165" t="s">
        <v>1019</v>
      </c>
    </row>
    <row r="166" spans="1:5" x14ac:dyDescent="0.35">
      <c r="A166" t="s">
        <v>5850</v>
      </c>
      <c r="B166" s="4" t="s">
        <v>8944</v>
      </c>
      <c r="C166" s="2">
        <v>0.94657627041523895</v>
      </c>
      <c r="D166" s="22">
        <v>0.88851667179011595</v>
      </c>
      <c r="E166" t="s">
        <v>8943</v>
      </c>
    </row>
    <row r="167" spans="1:5" x14ac:dyDescent="0.35">
      <c r="A167" t="s">
        <v>6184</v>
      </c>
      <c r="B167" s="4" t="s">
        <v>8930</v>
      </c>
      <c r="C167" s="2">
        <v>0.95942613327137805</v>
      </c>
      <c r="D167" s="22">
        <v>0.86635298292395202</v>
      </c>
      <c r="E167" t="s">
        <v>1553</v>
      </c>
    </row>
    <row r="168" spans="1:5" x14ac:dyDescent="0.35">
      <c r="A168" t="s">
        <v>6330</v>
      </c>
      <c r="B168" s="4" t="s">
        <v>6331</v>
      </c>
      <c r="C168" s="2">
        <v>0.96762777364800501</v>
      </c>
      <c r="D168" s="22">
        <v>0.82887424730458403</v>
      </c>
      <c r="E168" t="s">
        <v>1238</v>
      </c>
    </row>
    <row r="169" spans="1:5" x14ac:dyDescent="0.35">
      <c r="A169" t="s">
        <v>6332</v>
      </c>
      <c r="B169" s="4" t="s">
        <v>6331</v>
      </c>
      <c r="C169" s="2">
        <v>0.96196913169684695</v>
      </c>
      <c r="D169" s="22">
        <v>0.82887424730458403</v>
      </c>
      <c r="E169" t="s">
        <v>922</v>
      </c>
    </row>
    <row r="170" spans="1:5" x14ac:dyDescent="0.35">
      <c r="A170" t="s">
        <v>5989</v>
      </c>
      <c r="B170" s="4" t="s">
        <v>6331</v>
      </c>
      <c r="C170" s="2">
        <v>0.95637628790791196</v>
      </c>
      <c r="D170" s="22">
        <v>0.82887424730458403</v>
      </c>
      <c r="E170" t="s">
        <v>1277</v>
      </c>
    </row>
    <row r="171" spans="1:5" x14ac:dyDescent="0.35">
      <c r="A171" t="s">
        <v>5992</v>
      </c>
      <c r="B171" s="4" t="s">
        <v>6331</v>
      </c>
      <c r="C171" s="2">
        <v>0.95084810127260599</v>
      </c>
      <c r="D171" s="22">
        <v>0.82887424730458403</v>
      </c>
      <c r="E171" t="s">
        <v>1019</v>
      </c>
    </row>
    <row r="172" spans="1:5" x14ac:dyDescent="0.35">
      <c r="A172" t="s">
        <v>8929</v>
      </c>
      <c r="B172" s="4" t="s">
        <v>6331</v>
      </c>
      <c r="C172" s="2">
        <v>0.94538345701241899</v>
      </c>
      <c r="D172" s="22">
        <v>0.82887424730458403</v>
      </c>
      <c r="E172" t="s">
        <v>1007</v>
      </c>
    </row>
    <row r="173" spans="1:5" x14ac:dyDescent="0.35">
      <c r="A173" t="s">
        <v>6196</v>
      </c>
      <c r="B173" s="4" t="s">
        <v>8928</v>
      </c>
      <c r="C173" s="2">
        <v>0.95321463159304398</v>
      </c>
      <c r="D173" s="22">
        <v>0.79351577763159697</v>
      </c>
      <c r="E173" t="s">
        <v>1739</v>
      </c>
    </row>
    <row r="174" spans="1:5" x14ac:dyDescent="0.35">
      <c r="A174" t="s">
        <v>5887</v>
      </c>
      <c r="B174" s="4" t="s">
        <v>8938</v>
      </c>
      <c r="C174" s="2">
        <v>0.95996473939782101</v>
      </c>
      <c r="D174" s="22">
        <v>0.78646675276939204</v>
      </c>
      <c r="E174" t="s">
        <v>8937</v>
      </c>
    </row>
    <row r="175" spans="1:5" x14ac:dyDescent="0.35">
      <c r="A175" t="s">
        <v>8927</v>
      </c>
      <c r="B175" s="4" t="s">
        <v>6345</v>
      </c>
      <c r="C175" s="2">
        <v>0.96074511863077405</v>
      </c>
      <c r="D175" s="22">
        <v>0.76012412000983098</v>
      </c>
      <c r="E175" t="s">
        <v>1244</v>
      </c>
    </row>
    <row r="176" spans="1:5" x14ac:dyDescent="0.35">
      <c r="A176" t="s">
        <v>8933</v>
      </c>
      <c r="B176" s="4" t="s">
        <v>8931</v>
      </c>
      <c r="C176" s="2">
        <v>0.96114829426847304</v>
      </c>
      <c r="D176" s="22">
        <v>0.74963485164414501</v>
      </c>
      <c r="E176" t="s">
        <v>8932</v>
      </c>
    </row>
    <row r="177" spans="1:5" x14ac:dyDescent="0.35">
      <c r="A177" t="s">
        <v>5810</v>
      </c>
      <c r="B177" s="4" t="s">
        <v>8931</v>
      </c>
      <c r="C177" s="2">
        <v>0.95542717346925599</v>
      </c>
      <c r="D177" s="22">
        <v>0.74963485164414501</v>
      </c>
      <c r="E177" t="s">
        <v>8913</v>
      </c>
    </row>
    <row r="178" spans="1:5" x14ac:dyDescent="0.35">
      <c r="A178" t="s">
        <v>6024</v>
      </c>
      <c r="B178" s="4" t="s">
        <v>6348</v>
      </c>
      <c r="C178" s="2">
        <v>0.96798339065498595</v>
      </c>
      <c r="D178" s="22">
        <v>0.72855950393389102</v>
      </c>
      <c r="E178" t="s">
        <v>1775</v>
      </c>
    </row>
    <row r="179" spans="1:5" x14ac:dyDescent="0.35">
      <c r="A179" t="s">
        <v>6093</v>
      </c>
      <c r="B179" s="4" t="s">
        <v>8936</v>
      </c>
      <c r="C179" s="2">
        <v>0.96186012624538797</v>
      </c>
      <c r="D179" s="22">
        <v>0.71004556315505296</v>
      </c>
      <c r="E179" t="s">
        <v>8935</v>
      </c>
    </row>
    <row r="180" spans="1:5" x14ac:dyDescent="0.35">
      <c r="A180" t="s">
        <v>8924</v>
      </c>
      <c r="B180" s="4" t="s">
        <v>6356</v>
      </c>
      <c r="C180" s="2">
        <v>0.99354572727563395</v>
      </c>
      <c r="D180" s="22">
        <v>0.64360619797811502</v>
      </c>
      <c r="E180" t="s">
        <v>904</v>
      </c>
    </row>
    <row r="181" spans="1:5" x14ac:dyDescent="0.35">
      <c r="A181" t="s">
        <v>6240</v>
      </c>
      <c r="B181" s="4" t="s">
        <v>8922</v>
      </c>
      <c r="C181" s="2">
        <v>0.99417539980199998</v>
      </c>
      <c r="D181" s="22">
        <v>0.61817849211751796</v>
      </c>
      <c r="E181" t="s">
        <v>1469</v>
      </c>
    </row>
    <row r="182" spans="1:5" x14ac:dyDescent="0.35">
      <c r="A182" t="s">
        <v>6360</v>
      </c>
      <c r="B182" s="4" t="s">
        <v>6361</v>
      </c>
      <c r="C182" s="2">
        <v>1</v>
      </c>
      <c r="D182" s="22">
        <v>0.59403917659722605</v>
      </c>
      <c r="E182" t="s">
        <v>1157</v>
      </c>
    </row>
    <row r="183" spans="1:5" x14ac:dyDescent="0.35">
      <c r="A183" t="s">
        <v>6156</v>
      </c>
      <c r="B183" s="4" t="s">
        <v>8926</v>
      </c>
      <c r="C183" s="2">
        <v>0.99254153541351697</v>
      </c>
      <c r="D183" s="22">
        <v>0.58020006335904395</v>
      </c>
      <c r="E183" t="s">
        <v>8925</v>
      </c>
    </row>
    <row r="184" spans="1:5" x14ac:dyDescent="0.35">
      <c r="A184" t="s">
        <v>8919</v>
      </c>
      <c r="B184" s="4" t="s">
        <v>8918</v>
      </c>
      <c r="C184" s="2">
        <v>1</v>
      </c>
      <c r="D184" s="22">
        <v>0.57110554995333296</v>
      </c>
      <c r="E184" t="s">
        <v>1352</v>
      </c>
    </row>
    <row r="185" spans="1:5" x14ac:dyDescent="0.35">
      <c r="A185" t="s">
        <v>5853</v>
      </c>
      <c r="B185" s="4" t="s">
        <v>8923</v>
      </c>
      <c r="C185" s="2">
        <v>0.98931227863263305</v>
      </c>
      <c r="D185" s="22">
        <v>0.56717202627159102</v>
      </c>
      <c r="E185" t="s">
        <v>8913</v>
      </c>
    </row>
    <row r="186" spans="1:5" x14ac:dyDescent="0.35">
      <c r="A186" t="s">
        <v>6274</v>
      </c>
      <c r="B186" s="4" t="s">
        <v>8921</v>
      </c>
      <c r="C186" s="2">
        <v>1</v>
      </c>
      <c r="D186" s="22">
        <v>0.51837422790949805</v>
      </c>
      <c r="E186" t="s">
        <v>8920</v>
      </c>
    </row>
    <row r="187" spans="1:5" x14ac:dyDescent="0.35">
      <c r="A187" t="s">
        <v>6102</v>
      </c>
      <c r="B187" s="4" t="s">
        <v>6366</v>
      </c>
      <c r="C187" s="2">
        <v>1</v>
      </c>
      <c r="D187" s="22">
        <v>0.50880597991309995</v>
      </c>
      <c r="E187" t="s">
        <v>1157</v>
      </c>
    </row>
    <row r="188" spans="1:5" x14ac:dyDescent="0.35">
      <c r="A188" t="s">
        <v>6365</v>
      </c>
      <c r="B188" s="4" t="s">
        <v>6366</v>
      </c>
      <c r="C188" s="2">
        <v>1</v>
      </c>
      <c r="D188" s="22">
        <v>0.50880597991309995</v>
      </c>
      <c r="E188" t="s">
        <v>1775</v>
      </c>
    </row>
    <row r="189" spans="1:5" x14ac:dyDescent="0.35">
      <c r="A189" t="s">
        <v>6081</v>
      </c>
      <c r="B189" s="4" t="s">
        <v>8917</v>
      </c>
      <c r="C189" s="2">
        <v>1</v>
      </c>
      <c r="D189" s="22">
        <v>0.47440415076098003</v>
      </c>
      <c r="E189" t="s">
        <v>8916</v>
      </c>
    </row>
    <row r="190" spans="1:5" x14ac:dyDescent="0.35">
      <c r="A190" t="s">
        <v>5911</v>
      </c>
      <c r="B190" s="4" t="s">
        <v>8915</v>
      </c>
      <c r="C190" s="2">
        <v>1</v>
      </c>
      <c r="D190" s="22">
        <v>0.454050962445739</v>
      </c>
      <c r="E190" t="s">
        <v>8914</v>
      </c>
    </row>
    <row r="191" spans="1:5" x14ac:dyDescent="0.35">
      <c r="A191" t="s">
        <v>6282</v>
      </c>
      <c r="B191" s="4" t="s">
        <v>8910</v>
      </c>
      <c r="C191" s="2">
        <v>1</v>
      </c>
      <c r="D191" s="22">
        <v>0.43861063094274</v>
      </c>
      <c r="E191" t="s">
        <v>1352</v>
      </c>
    </row>
    <row r="192" spans="1:5" x14ac:dyDescent="0.35">
      <c r="A192" t="s">
        <v>6105</v>
      </c>
      <c r="B192" s="4" t="s">
        <v>8912</v>
      </c>
      <c r="C192" s="2">
        <v>1</v>
      </c>
      <c r="D192" s="22">
        <v>0.434700538963533</v>
      </c>
      <c r="E192" t="s">
        <v>8913</v>
      </c>
    </row>
    <row r="193" spans="1:5" x14ac:dyDescent="0.35">
      <c r="A193" t="s">
        <v>6199</v>
      </c>
      <c r="B193" s="4" t="s">
        <v>8912</v>
      </c>
      <c r="C193" s="2">
        <v>1</v>
      </c>
      <c r="D193" s="22">
        <v>0.434700538963533</v>
      </c>
      <c r="E193" t="s">
        <v>8911</v>
      </c>
    </row>
    <row r="194" spans="1:5" x14ac:dyDescent="0.35">
      <c r="A194" t="s">
        <v>5762</v>
      </c>
      <c r="B194" s="4" t="s">
        <v>8909</v>
      </c>
      <c r="C194" s="2">
        <v>1</v>
      </c>
      <c r="D194" s="22">
        <v>0.39386398444772103</v>
      </c>
      <c r="E194" t="s">
        <v>1157</v>
      </c>
    </row>
    <row r="195" spans="1:5" x14ac:dyDescent="0.35">
      <c r="A195" t="s">
        <v>5771</v>
      </c>
      <c r="B195" s="4" t="s">
        <v>8908</v>
      </c>
      <c r="C195" s="2">
        <v>1</v>
      </c>
      <c r="D195" s="22">
        <v>0.38023537768196602</v>
      </c>
      <c r="E195" t="s">
        <v>1782</v>
      </c>
    </row>
    <row r="196" spans="1:5" x14ac:dyDescent="0.35">
      <c r="A196" t="s">
        <v>6369</v>
      </c>
      <c r="B196" s="4" t="s">
        <v>6370</v>
      </c>
      <c r="C196" s="2">
        <v>1</v>
      </c>
      <c r="D196" s="22">
        <v>0.36719237615655997</v>
      </c>
      <c r="E196" t="s">
        <v>1157</v>
      </c>
    </row>
    <row r="197" spans="1:5" x14ac:dyDescent="0.35">
      <c r="A197" t="s">
        <v>6305</v>
      </c>
      <c r="B197" s="4" t="s">
        <v>6370</v>
      </c>
      <c r="C197" s="2">
        <v>1</v>
      </c>
      <c r="D197" s="22">
        <v>0.36719237615655997</v>
      </c>
      <c r="E197" t="s">
        <v>1574</v>
      </c>
    </row>
    <row r="198" spans="1:5" x14ac:dyDescent="0.35">
      <c r="A198" t="s">
        <v>6000</v>
      </c>
      <c r="B198" s="4" t="s">
        <v>8905</v>
      </c>
      <c r="C198" s="2">
        <v>1</v>
      </c>
      <c r="D198" s="22">
        <v>0.35470369251950201</v>
      </c>
      <c r="E198" t="s">
        <v>1782</v>
      </c>
    </row>
    <row r="199" spans="1:5" x14ac:dyDescent="0.35">
      <c r="A199" t="s">
        <v>6044</v>
      </c>
      <c r="B199" s="4" t="s">
        <v>8907</v>
      </c>
      <c r="C199" s="2">
        <v>1</v>
      </c>
      <c r="D199" s="22">
        <v>0.34530867283644501</v>
      </c>
      <c r="E199" t="s">
        <v>8906</v>
      </c>
    </row>
    <row r="200" spans="1:5" x14ac:dyDescent="0.35">
      <c r="A200" t="s">
        <v>6009</v>
      </c>
      <c r="B200" s="4" t="s">
        <v>8904</v>
      </c>
      <c r="C200" s="2">
        <v>1</v>
      </c>
      <c r="D200" s="22">
        <v>0.34274007677261398</v>
      </c>
      <c r="E200" t="s">
        <v>1157</v>
      </c>
    </row>
    <row r="201" spans="1:5" x14ac:dyDescent="0.35">
      <c r="A201" t="s">
        <v>6243</v>
      </c>
      <c r="B201" s="4" t="s">
        <v>8903</v>
      </c>
      <c r="C201" s="2">
        <v>1</v>
      </c>
      <c r="D201" s="22">
        <v>0.32969568281996797</v>
      </c>
      <c r="E201" t="s">
        <v>8877</v>
      </c>
    </row>
    <row r="202" spans="1:5" x14ac:dyDescent="0.35">
      <c r="A202" t="s">
        <v>6362</v>
      </c>
      <c r="B202" s="4" t="s">
        <v>8903</v>
      </c>
      <c r="C202" s="2">
        <v>1</v>
      </c>
      <c r="D202" s="22">
        <v>0.32969568281996797</v>
      </c>
      <c r="E202" t="s">
        <v>8902</v>
      </c>
    </row>
    <row r="203" spans="1:5" x14ac:dyDescent="0.35">
      <c r="A203" t="s">
        <v>6165</v>
      </c>
      <c r="B203" s="4" t="s">
        <v>6376</v>
      </c>
      <c r="C203" s="2">
        <v>1</v>
      </c>
      <c r="D203" s="22">
        <v>0.30977142036566202</v>
      </c>
      <c r="E203" t="s">
        <v>8901</v>
      </c>
    </row>
    <row r="204" spans="1:5" x14ac:dyDescent="0.35">
      <c r="A204" t="s">
        <v>6375</v>
      </c>
      <c r="B204" s="4" t="s">
        <v>6376</v>
      </c>
      <c r="C204" s="2">
        <v>1</v>
      </c>
      <c r="D204" s="22">
        <v>0.30977142036566202</v>
      </c>
      <c r="E204" t="s">
        <v>8900</v>
      </c>
    </row>
    <row r="205" spans="1:5" x14ac:dyDescent="0.35">
      <c r="A205" t="s">
        <v>5923</v>
      </c>
      <c r="B205" s="4" t="s">
        <v>6372</v>
      </c>
      <c r="C205" s="2">
        <v>1</v>
      </c>
      <c r="D205" s="22">
        <v>0.29961417117789402</v>
      </c>
      <c r="E205" t="s">
        <v>1412</v>
      </c>
    </row>
    <row r="206" spans="1:5" x14ac:dyDescent="0.35">
      <c r="A206" t="s">
        <v>6313</v>
      </c>
      <c r="B206" s="4" t="s">
        <v>6372</v>
      </c>
      <c r="C206" s="2">
        <v>1</v>
      </c>
      <c r="D206" s="22">
        <v>0.29961417117789402</v>
      </c>
      <c r="E206" t="s">
        <v>1421</v>
      </c>
    </row>
    <row r="207" spans="1:5" x14ac:dyDescent="0.35">
      <c r="A207" t="s">
        <v>5664</v>
      </c>
      <c r="B207" s="4" t="s">
        <v>8899</v>
      </c>
      <c r="C207" s="2">
        <v>1</v>
      </c>
      <c r="D207" s="22">
        <v>0.28056664838838802</v>
      </c>
      <c r="E207" t="s">
        <v>1157</v>
      </c>
    </row>
    <row r="208" spans="1:5" x14ac:dyDescent="0.35">
      <c r="A208" t="s">
        <v>5824</v>
      </c>
      <c r="B208" s="4" t="s">
        <v>8898</v>
      </c>
      <c r="C208" s="2">
        <v>1</v>
      </c>
      <c r="D208" s="22">
        <v>0.26298322595217299</v>
      </c>
      <c r="E208" t="s">
        <v>1691</v>
      </c>
    </row>
    <row r="209" spans="1:5" x14ac:dyDescent="0.35">
      <c r="A209" t="s">
        <v>6373</v>
      </c>
      <c r="B209" s="4" t="s">
        <v>6374</v>
      </c>
      <c r="C209" s="2">
        <v>1</v>
      </c>
      <c r="D209" s="22">
        <v>0.23167673851437501</v>
      </c>
      <c r="E209" t="s">
        <v>1505</v>
      </c>
    </row>
    <row r="210" spans="1:5" x14ac:dyDescent="0.35">
      <c r="A210" t="s">
        <v>5768</v>
      </c>
      <c r="B210" s="4" t="s">
        <v>6374</v>
      </c>
      <c r="C210" s="2">
        <v>1</v>
      </c>
      <c r="D210" s="22">
        <v>0.23167673851437501</v>
      </c>
      <c r="E210" t="s">
        <v>895</v>
      </c>
    </row>
    <row r="211" spans="1:5" x14ac:dyDescent="0.35">
      <c r="A211" t="s">
        <v>6108</v>
      </c>
      <c r="B211" s="4" t="s">
        <v>8897</v>
      </c>
      <c r="C211" s="2">
        <v>1</v>
      </c>
      <c r="D211" s="22">
        <v>0.22456945650069901</v>
      </c>
      <c r="E211" t="s">
        <v>1031</v>
      </c>
    </row>
    <row r="212" spans="1:5" x14ac:dyDescent="0.35">
      <c r="A212" t="s">
        <v>5953</v>
      </c>
      <c r="B212" s="4" t="s">
        <v>8896</v>
      </c>
      <c r="C212" s="2">
        <v>1</v>
      </c>
      <c r="D212" s="22">
        <v>0.215178569043249</v>
      </c>
      <c r="E212" t="s">
        <v>8877</v>
      </c>
    </row>
    <row r="213" spans="1:5" x14ac:dyDescent="0.35">
      <c r="A213" t="s">
        <v>6326</v>
      </c>
      <c r="B213" s="4" t="s">
        <v>8895</v>
      </c>
      <c r="C213" s="2">
        <v>1</v>
      </c>
      <c r="D213" s="22">
        <v>0.204772283369275</v>
      </c>
      <c r="E213" t="s">
        <v>1691</v>
      </c>
    </row>
    <row r="214" spans="1:5" x14ac:dyDescent="0.35">
      <c r="A214" t="s">
        <v>6123</v>
      </c>
      <c r="B214" s="4" t="s">
        <v>8895</v>
      </c>
      <c r="C214" s="2">
        <v>1</v>
      </c>
      <c r="D214" s="22">
        <v>0.204772283369275</v>
      </c>
      <c r="E214" t="s">
        <v>1775</v>
      </c>
    </row>
    <row r="215" spans="1:5" x14ac:dyDescent="0.35">
      <c r="A215" t="s">
        <v>6140</v>
      </c>
      <c r="B215" s="4" t="s">
        <v>8894</v>
      </c>
      <c r="C215" s="2">
        <v>1</v>
      </c>
      <c r="D215" s="22">
        <v>0.18703504103521801</v>
      </c>
      <c r="E215" t="s">
        <v>1652</v>
      </c>
    </row>
    <row r="216" spans="1:5" x14ac:dyDescent="0.35">
      <c r="A216" t="s">
        <v>6259</v>
      </c>
      <c r="B216" s="4" t="s">
        <v>8893</v>
      </c>
      <c r="C216" s="2">
        <v>1</v>
      </c>
      <c r="D216" s="22">
        <v>0.18153512342443801</v>
      </c>
      <c r="E216" t="s">
        <v>1782</v>
      </c>
    </row>
    <row r="217" spans="1:5" x14ac:dyDescent="0.35">
      <c r="A217" t="s">
        <v>6146</v>
      </c>
      <c r="B217" s="4" t="s">
        <v>8892</v>
      </c>
      <c r="C217" s="2">
        <v>1</v>
      </c>
      <c r="D217" s="22">
        <v>0.17622693983945401</v>
      </c>
      <c r="E217" t="s">
        <v>1775</v>
      </c>
    </row>
    <row r="218" spans="1:5" x14ac:dyDescent="0.35">
      <c r="A218" t="s">
        <v>6264</v>
      </c>
      <c r="B218" s="4" t="s">
        <v>8892</v>
      </c>
      <c r="C218" s="2">
        <v>1</v>
      </c>
      <c r="D218" s="22">
        <v>0.17622693983945401</v>
      </c>
      <c r="E218" t="s">
        <v>1157</v>
      </c>
    </row>
    <row r="219" spans="1:5" x14ac:dyDescent="0.35">
      <c r="A219" t="s">
        <v>6159</v>
      </c>
      <c r="B219" s="4" t="s">
        <v>8891</v>
      </c>
      <c r="C219" s="2">
        <v>1</v>
      </c>
      <c r="D219" s="22">
        <v>0.166153996150468</v>
      </c>
      <c r="E219" t="s">
        <v>1782</v>
      </c>
    </row>
    <row r="220" spans="1:5" x14ac:dyDescent="0.35">
      <c r="A220" t="s">
        <v>6026</v>
      </c>
      <c r="B220" s="4" t="s">
        <v>8891</v>
      </c>
      <c r="C220" s="2">
        <v>1</v>
      </c>
      <c r="D220" s="22">
        <v>0.166153996150468</v>
      </c>
      <c r="E220" t="s">
        <v>1800</v>
      </c>
    </row>
    <row r="221" spans="1:5" x14ac:dyDescent="0.35">
      <c r="A221" t="s">
        <v>6277</v>
      </c>
      <c r="B221" s="4" t="s">
        <v>8890</v>
      </c>
      <c r="C221" s="2">
        <v>1</v>
      </c>
      <c r="D221" s="22">
        <v>0.156756557621994</v>
      </c>
      <c r="E221" t="s">
        <v>1421</v>
      </c>
    </row>
    <row r="222" spans="1:5" x14ac:dyDescent="0.35">
      <c r="A222" t="s">
        <v>6174</v>
      </c>
      <c r="B222" s="4" t="s">
        <v>8889</v>
      </c>
      <c r="C222" s="2">
        <v>1</v>
      </c>
      <c r="D222" s="22">
        <v>0.14798071824422299</v>
      </c>
      <c r="E222" t="s">
        <v>1782</v>
      </c>
    </row>
    <row r="223" spans="1:5" x14ac:dyDescent="0.35">
      <c r="A223" t="s">
        <v>6179</v>
      </c>
      <c r="B223" s="4" t="s">
        <v>8888</v>
      </c>
      <c r="C223" s="2">
        <v>1</v>
      </c>
      <c r="D223" s="22">
        <v>0.1438104630557</v>
      </c>
      <c r="E223" t="s">
        <v>1782</v>
      </c>
    </row>
    <row r="224" spans="1:5" x14ac:dyDescent="0.35">
      <c r="A224" t="s">
        <v>6126</v>
      </c>
      <c r="B224" s="4" t="s">
        <v>8886</v>
      </c>
      <c r="C224" s="2">
        <v>1</v>
      </c>
      <c r="D224" s="22">
        <v>0.14036508957461699</v>
      </c>
      <c r="E224" t="s">
        <v>8885</v>
      </c>
    </row>
    <row r="225" spans="1:5" x14ac:dyDescent="0.35">
      <c r="A225" t="s">
        <v>6299</v>
      </c>
      <c r="B225" s="4" t="s">
        <v>8887</v>
      </c>
      <c r="C225" s="2">
        <v>1</v>
      </c>
      <c r="D225" s="22">
        <v>0.13587694863972899</v>
      </c>
      <c r="E225" t="s">
        <v>1782</v>
      </c>
    </row>
    <row r="226" spans="1:5" x14ac:dyDescent="0.35">
      <c r="A226" t="s">
        <v>5959</v>
      </c>
      <c r="B226" s="4" t="s">
        <v>8884</v>
      </c>
      <c r="C226" s="2">
        <v>1</v>
      </c>
      <c r="D226" s="22">
        <v>0.135336708234119</v>
      </c>
      <c r="E226" t="s">
        <v>8883</v>
      </c>
    </row>
    <row r="227" spans="1:5" x14ac:dyDescent="0.35">
      <c r="A227" t="s">
        <v>5895</v>
      </c>
      <c r="B227" s="4" t="s">
        <v>8882</v>
      </c>
      <c r="C227" s="2">
        <v>1</v>
      </c>
      <c r="D227" s="22">
        <v>0.111866170585588</v>
      </c>
      <c r="E227" t="s">
        <v>1800</v>
      </c>
    </row>
    <row r="228" spans="1:5" x14ac:dyDescent="0.35">
      <c r="A228" t="s">
        <v>6231</v>
      </c>
      <c r="B228" s="4" t="s">
        <v>8881</v>
      </c>
      <c r="C228" s="2">
        <v>1</v>
      </c>
      <c r="D228" s="22">
        <v>9.7712125613069301E-2</v>
      </c>
      <c r="E228" t="s">
        <v>1157</v>
      </c>
    </row>
    <row r="229" spans="1:5" x14ac:dyDescent="0.35">
      <c r="A229" t="s">
        <v>6237</v>
      </c>
      <c r="B229" s="4" t="s">
        <v>8880</v>
      </c>
      <c r="C229" s="2">
        <v>1</v>
      </c>
      <c r="D229" s="22">
        <v>9.5135456815181804E-2</v>
      </c>
      <c r="E229" t="s">
        <v>1178</v>
      </c>
    </row>
    <row r="230" spans="1:5" x14ac:dyDescent="0.35">
      <c r="A230" t="s">
        <v>6137</v>
      </c>
      <c r="B230" s="4" t="s">
        <v>8879</v>
      </c>
      <c r="C230" s="2">
        <v>1</v>
      </c>
      <c r="D230" s="22">
        <v>9.2636525697977104E-2</v>
      </c>
      <c r="E230" t="s">
        <v>1652</v>
      </c>
    </row>
    <row r="231" spans="1:5" x14ac:dyDescent="0.35">
      <c r="A231" t="s">
        <v>6251</v>
      </c>
      <c r="B231" s="4" t="s">
        <v>8878</v>
      </c>
      <c r="C231" s="2">
        <v>1</v>
      </c>
      <c r="D231" s="22">
        <v>8.9555449997021599E-2</v>
      </c>
      <c r="E231" t="s">
        <v>8877</v>
      </c>
    </row>
    <row r="232" spans="1:5" x14ac:dyDescent="0.35">
      <c r="A232" t="s">
        <v>5748</v>
      </c>
      <c r="B232" s="4" t="s">
        <v>8875</v>
      </c>
      <c r="C232" s="2">
        <v>1</v>
      </c>
      <c r="D232" s="22">
        <v>7.8754384598519703E-2</v>
      </c>
      <c r="E232" t="s">
        <v>8874</v>
      </c>
    </row>
    <row r="233" spans="1:5" x14ac:dyDescent="0.35">
      <c r="A233" t="s">
        <v>5667</v>
      </c>
      <c r="B233" s="4" t="s">
        <v>8876</v>
      </c>
      <c r="C233" s="2">
        <v>1</v>
      </c>
      <c r="D233" s="22">
        <v>7.1372050514244306E-2</v>
      </c>
      <c r="E233" t="s">
        <v>1166</v>
      </c>
    </row>
    <row r="234" spans="1:5" x14ac:dyDescent="0.35">
      <c r="A234" t="s">
        <v>6336</v>
      </c>
      <c r="B234" s="4" t="s">
        <v>8873</v>
      </c>
      <c r="C234" s="2">
        <v>1</v>
      </c>
      <c r="D234" s="22">
        <v>5.9776997730174697E-2</v>
      </c>
      <c r="E234" t="s">
        <v>904</v>
      </c>
    </row>
    <row r="235" spans="1:5" x14ac:dyDescent="0.35">
      <c r="A235" t="s">
        <v>5917</v>
      </c>
      <c r="B235" s="4" t="s">
        <v>8872</v>
      </c>
      <c r="C235" s="2">
        <v>1</v>
      </c>
      <c r="D235" s="22">
        <v>3.5867960774848801E-2</v>
      </c>
      <c r="E235" t="s">
        <v>1775</v>
      </c>
    </row>
    <row r="236" spans="1:5" x14ac:dyDescent="0.35">
      <c r="A236" t="s">
        <v>6029</v>
      </c>
      <c r="B236" s="4" t="s">
        <v>8871</v>
      </c>
      <c r="C236" s="2">
        <v>1</v>
      </c>
      <c r="D236" s="22">
        <v>2.8381839896315101E-2</v>
      </c>
      <c r="E236" t="s">
        <v>1157</v>
      </c>
    </row>
    <row r="237" spans="1:5" x14ac:dyDescent="0.35">
      <c r="A237" t="s">
        <v>6321</v>
      </c>
      <c r="B237" s="4" t="s">
        <v>8870</v>
      </c>
      <c r="C237" s="2">
        <v>1</v>
      </c>
      <c r="D237" s="22">
        <v>1.8425416074491999E-2</v>
      </c>
      <c r="E237" t="s">
        <v>1748</v>
      </c>
    </row>
    <row r="238" spans="1:5" x14ac:dyDescent="0.35">
      <c r="A238" t="s">
        <v>5956</v>
      </c>
      <c r="B238" s="4" t="s">
        <v>8869</v>
      </c>
      <c r="C238" s="2">
        <v>1</v>
      </c>
      <c r="D238" s="22">
        <v>1.5089827354818499E-2</v>
      </c>
      <c r="E238" t="s">
        <v>1157</v>
      </c>
    </row>
    <row r="239" spans="1:5" x14ac:dyDescent="0.35">
      <c r="A239" t="s">
        <v>6378</v>
      </c>
      <c r="B239" s="4" t="s">
        <v>8868</v>
      </c>
      <c r="C239" s="2">
        <v>1</v>
      </c>
      <c r="D239" s="22">
        <v>1.7332375849542999E-3</v>
      </c>
      <c r="E239" t="s">
        <v>904</v>
      </c>
    </row>
    <row r="240" spans="1:5" x14ac:dyDescent="0.35">
      <c r="A240" t="s">
        <v>6381</v>
      </c>
      <c r="B240" s="4" t="s">
        <v>6382</v>
      </c>
      <c r="C240" s="2">
        <v>1</v>
      </c>
      <c r="D240" s="22">
        <v>7.28371334229092E-4</v>
      </c>
      <c r="E240" t="s">
        <v>1574</v>
      </c>
    </row>
    <row r="241" spans="1:5" x14ac:dyDescent="0.35">
      <c r="A241" t="s">
        <v>6383</v>
      </c>
      <c r="B241" s="4" t="s">
        <v>8867</v>
      </c>
      <c r="C241" s="2">
        <v>1</v>
      </c>
      <c r="D241" s="22">
        <v>9.6056780695867196E-5</v>
      </c>
      <c r="E241" t="s">
        <v>1782</v>
      </c>
    </row>
  </sheetData>
  <autoFilter ref="A2:E2" xr:uid="{AC7F96C2-1EDE-479B-8B66-6A1A742189E9}">
    <sortState xmlns:xlrd2="http://schemas.microsoft.com/office/spreadsheetml/2017/richdata2" ref="A3:E241">
      <sortCondition descending="1" ref="D2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022E9-BE2F-4E82-AFFE-A288CEE0A563}">
  <sheetPr>
    <tabColor theme="9"/>
  </sheetPr>
  <dimension ref="A1:E171"/>
  <sheetViews>
    <sheetView tabSelected="1" workbookViewId="0">
      <selection activeCell="C7" sqref="C7"/>
    </sheetView>
  </sheetViews>
  <sheetFormatPr defaultRowHeight="14.5" x14ac:dyDescent="0.35"/>
  <cols>
    <col min="1" max="1" width="42.36328125" customWidth="1"/>
    <col min="2" max="2" width="7.6328125" bestFit="1" customWidth="1"/>
    <col min="3" max="3" width="15.54296875" bestFit="1" customWidth="1"/>
    <col min="4" max="4" width="14.81640625" bestFit="1" customWidth="1"/>
    <col min="5" max="5" width="56.7265625" bestFit="1" customWidth="1"/>
  </cols>
  <sheetData>
    <row r="1" spans="1:5" x14ac:dyDescent="0.35">
      <c r="A1" s="24" t="s">
        <v>9916</v>
      </c>
      <c r="B1" s="24"/>
      <c r="C1" s="24"/>
      <c r="D1" s="24"/>
      <c r="E1" s="3"/>
    </row>
    <row r="2" spans="1:5" x14ac:dyDescent="0.35">
      <c r="A2" s="9" t="s">
        <v>5644</v>
      </c>
      <c r="B2" s="9" t="s">
        <v>5645</v>
      </c>
      <c r="C2" s="9" t="s">
        <v>5646</v>
      </c>
      <c r="D2" s="11" t="s">
        <v>5647</v>
      </c>
      <c r="E2" s="9" t="s">
        <v>5648</v>
      </c>
    </row>
    <row r="3" spans="1:5" x14ac:dyDescent="0.35">
      <c r="A3" t="s">
        <v>9389</v>
      </c>
      <c r="B3" s="4" t="s">
        <v>9388</v>
      </c>
      <c r="C3" s="2">
        <v>0.57120385313225897</v>
      </c>
      <c r="D3" s="22">
        <v>121.277610502999</v>
      </c>
      <c r="E3" t="s">
        <v>9606</v>
      </c>
    </row>
    <row r="4" spans="1:5" x14ac:dyDescent="0.35">
      <c r="A4" t="s">
        <v>5760</v>
      </c>
      <c r="B4" s="4" t="s">
        <v>5761</v>
      </c>
      <c r="C4" s="2">
        <v>0.468732034360895</v>
      </c>
      <c r="D4" s="22">
        <v>94.431819610512207</v>
      </c>
      <c r="E4" t="s">
        <v>6604</v>
      </c>
    </row>
    <row r="5" spans="1:5" x14ac:dyDescent="0.35">
      <c r="A5" t="s">
        <v>9077</v>
      </c>
      <c r="B5" s="4" t="s">
        <v>9076</v>
      </c>
      <c r="C5" s="2">
        <v>0.47746720631205197</v>
      </c>
      <c r="D5" s="22">
        <v>74.495838410083294</v>
      </c>
      <c r="E5" t="s">
        <v>922</v>
      </c>
    </row>
    <row r="6" spans="1:5" x14ac:dyDescent="0.35">
      <c r="A6" t="s">
        <v>5890</v>
      </c>
      <c r="B6" s="4" t="s">
        <v>5891</v>
      </c>
      <c r="C6" s="2">
        <v>0.51723089891482599</v>
      </c>
      <c r="D6" s="22">
        <v>50.930600575609802</v>
      </c>
      <c r="E6" t="s">
        <v>6867</v>
      </c>
    </row>
    <row r="7" spans="1:5" x14ac:dyDescent="0.35">
      <c r="A7" t="s">
        <v>5685</v>
      </c>
      <c r="B7" s="4" t="s">
        <v>9572</v>
      </c>
      <c r="C7" s="2">
        <v>0.562795720184461</v>
      </c>
      <c r="D7" s="22">
        <v>43.483220917581399</v>
      </c>
      <c r="E7" t="s">
        <v>6867</v>
      </c>
    </row>
    <row r="8" spans="1:5" x14ac:dyDescent="0.35">
      <c r="A8" t="s">
        <v>5965</v>
      </c>
      <c r="B8" s="4" t="s">
        <v>9608</v>
      </c>
      <c r="C8" s="2">
        <v>0.65822772816569197</v>
      </c>
      <c r="D8" s="22">
        <v>34.092847394194202</v>
      </c>
      <c r="E8" t="s">
        <v>9607</v>
      </c>
    </row>
    <row r="9" spans="1:5" x14ac:dyDescent="0.35">
      <c r="A9" t="s">
        <v>5977</v>
      </c>
      <c r="B9" s="4" t="s">
        <v>9086</v>
      </c>
      <c r="C9" s="2">
        <v>0.34203471069778102</v>
      </c>
      <c r="D9" s="22">
        <v>29.254763231510999</v>
      </c>
      <c r="E9" t="s">
        <v>9596</v>
      </c>
    </row>
    <row r="10" spans="1:5" x14ac:dyDescent="0.35">
      <c r="A10" t="s">
        <v>5848</v>
      </c>
      <c r="B10" s="4" t="s">
        <v>9086</v>
      </c>
      <c r="C10" s="2">
        <v>0.31094064608889199</v>
      </c>
      <c r="D10" s="22">
        <v>29.254763231510999</v>
      </c>
      <c r="E10" t="s">
        <v>9595</v>
      </c>
    </row>
    <row r="11" spans="1:5" x14ac:dyDescent="0.35">
      <c r="A11" t="s">
        <v>5850</v>
      </c>
      <c r="B11" s="4" t="s">
        <v>9095</v>
      </c>
      <c r="C11" s="2">
        <v>0.44991725187686399</v>
      </c>
      <c r="D11" s="22">
        <v>28.684964549984102</v>
      </c>
      <c r="E11" t="s">
        <v>9603</v>
      </c>
    </row>
    <row r="12" spans="1:5" x14ac:dyDescent="0.35">
      <c r="A12" t="s">
        <v>6072</v>
      </c>
      <c r="B12" s="4" t="s">
        <v>9090</v>
      </c>
      <c r="C12" s="2">
        <v>0.372597935130418</v>
      </c>
      <c r="D12" s="22">
        <v>28.212743624168901</v>
      </c>
      <c r="E12" t="s">
        <v>9602</v>
      </c>
    </row>
    <row r="13" spans="1:5" x14ac:dyDescent="0.35">
      <c r="A13" t="s">
        <v>5870</v>
      </c>
      <c r="B13" s="4" t="s">
        <v>6203</v>
      </c>
      <c r="C13" s="2">
        <v>0.28486350283909601</v>
      </c>
      <c r="D13" s="22">
        <v>27.301921910972698</v>
      </c>
      <c r="E13" t="s">
        <v>9600</v>
      </c>
    </row>
    <row r="14" spans="1:5" x14ac:dyDescent="0.35">
      <c r="A14" t="s">
        <v>5898</v>
      </c>
      <c r="B14" s="4" t="s">
        <v>9269</v>
      </c>
      <c r="C14" s="2">
        <v>0.34817501851328198</v>
      </c>
      <c r="D14" s="22">
        <v>25.957202004363399</v>
      </c>
      <c r="E14" t="s">
        <v>9594</v>
      </c>
    </row>
    <row r="15" spans="1:5" x14ac:dyDescent="0.35">
      <c r="A15" t="s">
        <v>5801</v>
      </c>
      <c r="B15" s="4" t="s">
        <v>9593</v>
      </c>
      <c r="C15" s="2">
        <v>0.33386012882869898</v>
      </c>
      <c r="D15" s="22">
        <v>25.3651075690771</v>
      </c>
      <c r="E15" t="s">
        <v>9523</v>
      </c>
    </row>
    <row r="16" spans="1:5" x14ac:dyDescent="0.35">
      <c r="A16" t="s">
        <v>5907</v>
      </c>
      <c r="B16" s="4" t="s">
        <v>9064</v>
      </c>
      <c r="C16" s="2">
        <v>0.32184270806127302</v>
      </c>
      <c r="D16" s="22">
        <v>24.793044544748302</v>
      </c>
      <c r="E16" t="s">
        <v>9592</v>
      </c>
    </row>
    <row r="17" spans="1:5" x14ac:dyDescent="0.35">
      <c r="A17" t="s">
        <v>5920</v>
      </c>
      <c r="B17" s="4" t="s">
        <v>9263</v>
      </c>
      <c r="C17" s="2">
        <v>0.32317797980499702</v>
      </c>
      <c r="D17" s="22">
        <v>23.705376865164201</v>
      </c>
      <c r="E17" t="s">
        <v>9591</v>
      </c>
    </row>
    <row r="18" spans="1:5" x14ac:dyDescent="0.35">
      <c r="A18" t="s">
        <v>5682</v>
      </c>
      <c r="B18" s="4" t="s">
        <v>9261</v>
      </c>
      <c r="C18" s="2">
        <v>0.31399630173496201</v>
      </c>
      <c r="D18" s="22">
        <v>23.188085249527699</v>
      </c>
      <c r="E18" t="s">
        <v>9535</v>
      </c>
    </row>
    <row r="19" spans="1:5" x14ac:dyDescent="0.35">
      <c r="A19" t="s">
        <v>5688</v>
      </c>
      <c r="B19" s="4" t="s">
        <v>9061</v>
      </c>
      <c r="C19" s="2">
        <v>0.317730248033256</v>
      </c>
      <c r="D19" s="22">
        <v>21.9687757995449</v>
      </c>
      <c r="E19" t="s">
        <v>9601</v>
      </c>
    </row>
    <row r="20" spans="1:5" x14ac:dyDescent="0.35">
      <c r="A20" t="s">
        <v>5833</v>
      </c>
      <c r="B20" s="4" t="s">
        <v>9605</v>
      </c>
      <c r="C20" s="2">
        <v>0.42092102876632698</v>
      </c>
      <c r="D20" s="22">
        <v>21.911231214435499</v>
      </c>
      <c r="E20" t="s">
        <v>9604</v>
      </c>
    </row>
    <row r="21" spans="1:5" x14ac:dyDescent="0.35">
      <c r="A21" t="s">
        <v>5706</v>
      </c>
      <c r="B21" s="4" t="s">
        <v>9040</v>
      </c>
      <c r="C21" s="2">
        <v>0.36317729546316002</v>
      </c>
      <c r="D21" s="22">
        <v>17.2108865377011</v>
      </c>
      <c r="E21" t="s">
        <v>9597</v>
      </c>
    </row>
    <row r="22" spans="1:5" x14ac:dyDescent="0.35">
      <c r="A22" t="s">
        <v>6219</v>
      </c>
      <c r="B22" s="4" t="s">
        <v>9042</v>
      </c>
      <c r="C22" s="2">
        <v>0.29976138326842799</v>
      </c>
      <c r="D22" s="22">
        <v>16.867091390308499</v>
      </c>
      <c r="E22" t="s">
        <v>9590</v>
      </c>
    </row>
    <row r="23" spans="1:5" x14ac:dyDescent="0.35">
      <c r="A23" t="s">
        <v>6154</v>
      </c>
      <c r="B23" s="4" t="s">
        <v>6155</v>
      </c>
      <c r="C23" s="2">
        <v>0.67434920561038003</v>
      </c>
      <c r="D23" s="22">
        <v>16.563175201635001</v>
      </c>
      <c r="E23" t="s">
        <v>1884</v>
      </c>
    </row>
    <row r="24" spans="1:5" x14ac:dyDescent="0.35">
      <c r="A24" t="s">
        <v>5914</v>
      </c>
      <c r="B24" s="4" t="s">
        <v>9586</v>
      </c>
      <c r="C24" s="2">
        <v>0.42844691838122001</v>
      </c>
      <c r="D24" s="22">
        <v>16.4511142182829</v>
      </c>
      <c r="E24" t="s">
        <v>9580</v>
      </c>
    </row>
    <row r="25" spans="1:5" x14ac:dyDescent="0.35">
      <c r="A25" t="s">
        <v>6035</v>
      </c>
      <c r="B25" s="4" t="s">
        <v>6309</v>
      </c>
      <c r="C25" s="2">
        <v>0.29698532002600903</v>
      </c>
      <c r="D25" s="22">
        <v>16.430441155133298</v>
      </c>
      <c r="E25" t="s">
        <v>9589</v>
      </c>
    </row>
    <row r="26" spans="1:5" x14ac:dyDescent="0.35">
      <c r="A26" t="s">
        <v>5947</v>
      </c>
      <c r="B26" s="4" t="s">
        <v>9588</v>
      </c>
      <c r="C26" s="2">
        <v>0.308840313354664</v>
      </c>
      <c r="D26" s="22">
        <v>15.6036313394308</v>
      </c>
      <c r="E26" t="s">
        <v>9587</v>
      </c>
    </row>
    <row r="27" spans="1:5" x14ac:dyDescent="0.35">
      <c r="A27" t="s">
        <v>5715</v>
      </c>
      <c r="B27" s="4" t="s">
        <v>9007</v>
      </c>
      <c r="C27" s="2">
        <v>0.65024004386404899</v>
      </c>
      <c r="D27" s="22">
        <v>15.3163002725378</v>
      </c>
      <c r="E27" t="s">
        <v>1343</v>
      </c>
    </row>
    <row r="28" spans="1:5" x14ac:dyDescent="0.35">
      <c r="A28" t="s">
        <v>9008</v>
      </c>
      <c r="B28" s="4" t="s">
        <v>9007</v>
      </c>
      <c r="C28" s="2">
        <v>0.63958037101381904</v>
      </c>
      <c r="D28" s="22">
        <v>15.3163002725378</v>
      </c>
      <c r="E28" t="s">
        <v>6765</v>
      </c>
    </row>
    <row r="29" spans="1:5" x14ac:dyDescent="0.35">
      <c r="A29" t="s">
        <v>5703</v>
      </c>
      <c r="B29" s="4" t="s">
        <v>9227</v>
      </c>
      <c r="C29" s="2">
        <v>0.467084302904552</v>
      </c>
      <c r="D29" s="22">
        <v>15.014474500001199</v>
      </c>
      <c r="E29" t="s">
        <v>9585</v>
      </c>
    </row>
    <row r="30" spans="1:5" x14ac:dyDescent="0.35">
      <c r="A30" t="s">
        <v>6293</v>
      </c>
      <c r="B30" s="4" t="s">
        <v>6294</v>
      </c>
      <c r="C30" s="2">
        <v>0.46952748968462998</v>
      </c>
      <c r="D30" s="22">
        <v>14.490336153154599</v>
      </c>
      <c r="E30" t="s">
        <v>9584</v>
      </c>
    </row>
    <row r="31" spans="1:5" x14ac:dyDescent="0.35">
      <c r="A31" t="s">
        <v>5697</v>
      </c>
      <c r="B31" s="4" t="s">
        <v>9571</v>
      </c>
      <c r="C31" s="2">
        <v>0.56260874547680495</v>
      </c>
      <c r="D31" s="22">
        <v>13.3556219513382</v>
      </c>
      <c r="E31" t="s">
        <v>9550</v>
      </c>
    </row>
    <row r="32" spans="1:5" x14ac:dyDescent="0.35">
      <c r="A32" t="s">
        <v>6202</v>
      </c>
      <c r="B32" s="4" t="s">
        <v>9020</v>
      </c>
      <c r="C32" s="2">
        <v>0.46773765125488098</v>
      </c>
      <c r="D32" s="22">
        <v>13.2898361562515</v>
      </c>
      <c r="E32" t="s">
        <v>9535</v>
      </c>
    </row>
    <row r="33" spans="1:5" x14ac:dyDescent="0.35">
      <c r="A33" t="s">
        <v>6365</v>
      </c>
      <c r="B33" s="4" t="s">
        <v>9018</v>
      </c>
      <c r="C33" s="2">
        <v>0.563614434864111</v>
      </c>
      <c r="D33" s="22">
        <v>12.9862293239813</v>
      </c>
      <c r="E33" t="s">
        <v>9570</v>
      </c>
    </row>
    <row r="34" spans="1:5" x14ac:dyDescent="0.35">
      <c r="A34" t="s">
        <v>5895</v>
      </c>
      <c r="B34" s="4" t="s">
        <v>9581</v>
      </c>
      <c r="C34" s="2">
        <v>0.48283581624538402</v>
      </c>
      <c r="D34" s="22">
        <v>12.636890297592601</v>
      </c>
      <c r="E34" t="s">
        <v>9580</v>
      </c>
    </row>
    <row r="35" spans="1:5" x14ac:dyDescent="0.35">
      <c r="A35" t="s">
        <v>5983</v>
      </c>
      <c r="B35" s="4" t="s">
        <v>9599</v>
      </c>
      <c r="C35" s="2">
        <v>0.33098665653919201</v>
      </c>
      <c r="D35" s="22">
        <v>12.2543854129555</v>
      </c>
      <c r="E35" t="s">
        <v>9598</v>
      </c>
    </row>
    <row r="36" spans="1:5" x14ac:dyDescent="0.35">
      <c r="A36" t="s">
        <v>6225</v>
      </c>
      <c r="B36" s="4" t="s">
        <v>9012</v>
      </c>
      <c r="C36" s="2">
        <v>0.48018480430944999</v>
      </c>
      <c r="D36" s="22">
        <v>12.028730523677901</v>
      </c>
      <c r="E36" t="s">
        <v>9579</v>
      </c>
    </row>
    <row r="37" spans="1:5" x14ac:dyDescent="0.35">
      <c r="A37" t="s">
        <v>5925</v>
      </c>
      <c r="B37" s="4" t="s">
        <v>6217</v>
      </c>
      <c r="C37" s="2">
        <v>0.65606030605533205</v>
      </c>
      <c r="D37" s="22">
        <v>11.567192101856699</v>
      </c>
      <c r="E37" t="s">
        <v>1160</v>
      </c>
    </row>
    <row r="38" spans="1:5" x14ac:dyDescent="0.35">
      <c r="A38" t="s">
        <v>6216</v>
      </c>
      <c r="B38" s="4" t="s">
        <v>6217</v>
      </c>
      <c r="C38" s="2">
        <v>0.64694835736011902</v>
      </c>
      <c r="D38" s="22">
        <v>11.567192101856699</v>
      </c>
      <c r="E38" t="s">
        <v>1469</v>
      </c>
    </row>
    <row r="39" spans="1:5" x14ac:dyDescent="0.35">
      <c r="A39" t="s">
        <v>6003</v>
      </c>
      <c r="B39" s="4" t="s">
        <v>9578</v>
      </c>
      <c r="C39" s="2">
        <v>0.495429592371113</v>
      </c>
      <c r="D39" s="22">
        <v>11.4613011930707</v>
      </c>
      <c r="E39" t="s">
        <v>9535</v>
      </c>
    </row>
    <row r="40" spans="1:5" x14ac:dyDescent="0.35">
      <c r="A40" t="s">
        <v>5856</v>
      </c>
      <c r="B40" s="4" t="s">
        <v>8999</v>
      </c>
      <c r="C40" s="2">
        <v>0.61612058626535704</v>
      </c>
      <c r="D40" s="22">
        <v>10.779056365949</v>
      </c>
      <c r="E40" t="s">
        <v>9508</v>
      </c>
    </row>
    <row r="41" spans="1:5" x14ac:dyDescent="0.35">
      <c r="A41" t="s">
        <v>6151</v>
      </c>
      <c r="B41" s="4" t="s">
        <v>8999</v>
      </c>
      <c r="C41" s="2">
        <v>0.601093254893031</v>
      </c>
      <c r="D41" s="22">
        <v>10.779056365949</v>
      </c>
      <c r="E41" t="s">
        <v>9564</v>
      </c>
    </row>
    <row r="42" spans="1:5" x14ac:dyDescent="0.35">
      <c r="A42" t="s">
        <v>5884</v>
      </c>
      <c r="B42" s="4" t="s">
        <v>8990</v>
      </c>
      <c r="C42" s="2">
        <v>0.61842771508808403</v>
      </c>
      <c r="D42" s="22">
        <v>9.9998964383767799</v>
      </c>
      <c r="E42" t="s">
        <v>9508</v>
      </c>
    </row>
    <row r="43" spans="1:5" x14ac:dyDescent="0.35">
      <c r="A43" t="s">
        <v>6168</v>
      </c>
      <c r="B43" s="4" t="s">
        <v>8990</v>
      </c>
      <c r="C43" s="2">
        <v>0.60437253974517302</v>
      </c>
      <c r="D43" s="22">
        <v>9.9998964383767799</v>
      </c>
      <c r="E43" t="s">
        <v>9551</v>
      </c>
    </row>
    <row r="44" spans="1:5" x14ac:dyDescent="0.35">
      <c r="A44" t="s">
        <v>6009</v>
      </c>
      <c r="B44" s="4" t="s">
        <v>8989</v>
      </c>
      <c r="C44" s="2">
        <v>0.60559191718999605</v>
      </c>
      <c r="D44" s="22">
        <v>9.7584958427818105</v>
      </c>
      <c r="E44" t="s">
        <v>9506</v>
      </c>
    </row>
    <row r="45" spans="1:5" x14ac:dyDescent="0.35">
      <c r="A45" t="s">
        <v>5904</v>
      </c>
      <c r="B45" s="4" t="s">
        <v>8982</v>
      </c>
      <c r="C45" s="2">
        <v>0.60818283171217802</v>
      </c>
      <c r="D45" s="22">
        <v>9.3005943404959499</v>
      </c>
      <c r="E45" t="s">
        <v>9545</v>
      </c>
    </row>
    <row r="46" spans="1:5" x14ac:dyDescent="0.35">
      <c r="A46" t="s">
        <v>5971</v>
      </c>
      <c r="B46" s="4" t="s">
        <v>6255</v>
      </c>
      <c r="C46" s="2">
        <v>0.700452064773469</v>
      </c>
      <c r="D46" s="22">
        <v>9.0888038950592893</v>
      </c>
      <c r="E46" t="s">
        <v>1160</v>
      </c>
    </row>
    <row r="47" spans="1:5" x14ac:dyDescent="0.35">
      <c r="A47" t="s">
        <v>6105</v>
      </c>
      <c r="B47" s="4" t="s">
        <v>9569</v>
      </c>
      <c r="C47" s="2">
        <v>0.56487804461527402</v>
      </c>
      <c r="D47" s="22">
        <v>8.6118031104433808</v>
      </c>
      <c r="E47" t="s">
        <v>9568</v>
      </c>
    </row>
    <row r="48" spans="1:5" x14ac:dyDescent="0.35">
      <c r="A48" t="s">
        <v>5664</v>
      </c>
      <c r="B48" s="4" t="s">
        <v>9560</v>
      </c>
      <c r="C48" s="2">
        <v>0.63888960642239401</v>
      </c>
      <c r="D48" s="22">
        <v>8.47406628722986</v>
      </c>
      <c r="E48" t="s">
        <v>9508</v>
      </c>
    </row>
    <row r="49" spans="1:5" x14ac:dyDescent="0.35">
      <c r="A49" t="s">
        <v>5859</v>
      </c>
      <c r="B49" s="4" t="s">
        <v>9577</v>
      </c>
      <c r="C49" s="2">
        <v>0.55066229244045695</v>
      </c>
      <c r="D49" s="22">
        <v>8.2823581525156893</v>
      </c>
      <c r="E49" t="s">
        <v>9576</v>
      </c>
    </row>
    <row r="50" spans="1:5" x14ac:dyDescent="0.35">
      <c r="A50" t="s">
        <v>5862</v>
      </c>
      <c r="B50" s="4" t="s">
        <v>9574</v>
      </c>
      <c r="C50" s="2">
        <v>0.54897139128572603</v>
      </c>
      <c r="D50" s="22">
        <v>8.1166604383981493</v>
      </c>
      <c r="E50" t="s">
        <v>9575</v>
      </c>
    </row>
    <row r="51" spans="1:5" x14ac:dyDescent="0.35">
      <c r="A51" t="s">
        <v>5865</v>
      </c>
      <c r="B51" s="4" t="s">
        <v>9574</v>
      </c>
      <c r="C51" s="2">
        <v>0.531816035308047</v>
      </c>
      <c r="D51" s="22">
        <v>8.1166604383981493</v>
      </c>
      <c r="E51" t="s">
        <v>9573</v>
      </c>
    </row>
    <row r="52" spans="1:5" x14ac:dyDescent="0.35">
      <c r="A52" t="s">
        <v>6213</v>
      </c>
      <c r="B52" s="4" t="s">
        <v>8969</v>
      </c>
      <c r="C52" s="2">
        <v>0.65473514139240196</v>
      </c>
      <c r="D52" s="22">
        <v>7.92226293335648</v>
      </c>
      <c r="E52" t="s">
        <v>9557</v>
      </c>
    </row>
    <row r="53" spans="1:5" x14ac:dyDescent="0.35">
      <c r="A53" t="s">
        <v>6018</v>
      </c>
      <c r="B53" s="4" t="s">
        <v>9565</v>
      </c>
      <c r="C53" s="2">
        <v>0.59488538387384104</v>
      </c>
      <c r="D53" s="22">
        <v>7.9177117605058003</v>
      </c>
      <c r="E53" t="s">
        <v>9535</v>
      </c>
    </row>
    <row r="54" spans="1:5" x14ac:dyDescent="0.35">
      <c r="A54" t="s">
        <v>5768</v>
      </c>
      <c r="B54" s="4" t="s">
        <v>9199</v>
      </c>
      <c r="C54" s="2">
        <v>0.67006220551414597</v>
      </c>
      <c r="D54" s="22">
        <v>7.4207921548517799</v>
      </c>
      <c r="E54" t="s">
        <v>9554</v>
      </c>
    </row>
    <row r="55" spans="1:5" x14ac:dyDescent="0.35">
      <c r="A55" t="s">
        <v>5730</v>
      </c>
      <c r="B55" s="4" t="s">
        <v>6286</v>
      </c>
      <c r="C55" s="2">
        <v>0.75412157471971597</v>
      </c>
      <c r="D55" s="22">
        <v>7.3505329967819799</v>
      </c>
      <c r="E55" t="s">
        <v>1160</v>
      </c>
    </row>
    <row r="56" spans="1:5" x14ac:dyDescent="0.35">
      <c r="A56" t="s">
        <v>6108</v>
      </c>
      <c r="B56" s="4" t="s">
        <v>9197</v>
      </c>
      <c r="C56" s="2">
        <v>0.67089114979993902</v>
      </c>
      <c r="D56" s="22">
        <v>7.2637505937330804</v>
      </c>
      <c r="E56" t="s">
        <v>9553</v>
      </c>
    </row>
    <row r="57" spans="1:5" x14ac:dyDescent="0.35">
      <c r="A57" t="s">
        <v>5804</v>
      </c>
      <c r="B57" s="4" t="s">
        <v>9583</v>
      </c>
      <c r="C57" s="2">
        <v>0.45666384042902503</v>
      </c>
      <c r="D57" s="22">
        <v>7.0919026102883898</v>
      </c>
      <c r="E57" t="s">
        <v>9582</v>
      </c>
    </row>
    <row r="58" spans="1:5" x14ac:dyDescent="0.35">
      <c r="A58" t="s">
        <v>5792</v>
      </c>
      <c r="B58" s="4" t="s">
        <v>8962</v>
      </c>
      <c r="C58" s="2">
        <v>0.66085228648556105</v>
      </c>
      <c r="D58" s="22">
        <v>6.9636236918217698</v>
      </c>
      <c r="E58" t="s">
        <v>9551</v>
      </c>
    </row>
    <row r="59" spans="1:5" x14ac:dyDescent="0.35">
      <c r="A59" t="s">
        <v>5968</v>
      </c>
      <c r="B59" s="4" t="s">
        <v>8962</v>
      </c>
      <c r="C59" s="2">
        <v>0.64945828154615504</v>
      </c>
      <c r="D59" s="22">
        <v>6.9636236918217698</v>
      </c>
      <c r="E59" t="s">
        <v>9545</v>
      </c>
    </row>
    <row r="60" spans="1:5" x14ac:dyDescent="0.35">
      <c r="A60" t="s">
        <v>5774</v>
      </c>
      <c r="B60" s="4" t="s">
        <v>9562</v>
      </c>
      <c r="C60" s="2">
        <v>0.60200142126296496</v>
      </c>
      <c r="D60" s="22">
        <v>6.8313277037299702</v>
      </c>
      <c r="E60" t="s">
        <v>9561</v>
      </c>
    </row>
    <row r="61" spans="1:5" x14ac:dyDescent="0.35">
      <c r="A61" t="s">
        <v>5881</v>
      </c>
      <c r="B61" s="4" t="s">
        <v>6327</v>
      </c>
      <c r="C61" s="2">
        <v>0.65074646007949399</v>
      </c>
      <c r="D61" s="22">
        <v>6.8201687322142703</v>
      </c>
      <c r="E61" t="s">
        <v>9550</v>
      </c>
    </row>
    <row r="62" spans="1:5" x14ac:dyDescent="0.35">
      <c r="A62" t="s">
        <v>5748</v>
      </c>
      <c r="B62" s="4" t="s">
        <v>9567</v>
      </c>
      <c r="C62" s="2">
        <v>0.57533356101880695</v>
      </c>
      <c r="D62" s="22">
        <v>6.8051165309893102</v>
      </c>
      <c r="E62" t="s">
        <v>9566</v>
      </c>
    </row>
    <row r="63" spans="1:5" x14ac:dyDescent="0.35">
      <c r="A63" t="s">
        <v>5842</v>
      </c>
      <c r="B63" s="4" t="s">
        <v>8960</v>
      </c>
      <c r="C63" s="2">
        <v>0.75096623906695703</v>
      </c>
      <c r="D63" s="22">
        <v>6.6672943644320597</v>
      </c>
      <c r="E63" t="s">
        <v>1025</v>
      </c>
    </row>
    <row r="64" spans="1:5" x14ac:dyDescent="0.35">
      <c r="A64" t="s">
        <v>5727</v>
      </c>
      <c r="B64" s="4" t="s">
        <v>8955</v>
      </c>
      <c r="C64" s="2">
        <v>0.630915795218292</v>
      </c>
      <c r="D64" s="22">
        <v>6.32298494495714</v>
      </c>
      <c r="E64" t="s">
        <v>9535</v>
      </c>
    </row>
    <row r="65" spans="1:5" x14ac:dyDescent="0.35">
      <c r="A65" t="s">
        <v>6146</v>
      </c>
      <c r="B65" s="4" t="s">
        <v>6340</v>
      </c>
      <c r="C65" s="2">
        <v>0.65734858144568198</v>
      </c>
      <c r="D65" s="22">
        <v>6.1623820939332301</v>
      </c>
      <c r="E65" t="s">
        <v>9545</v>
      </c>
    </row>
    <row r="66" spans="1:5" x14ac:dyDescent="0.35">
      <c r="A66" t="s">
        <v>6264</v>
      </c>
      <c r="B66" s="4" t="s">
        <v>6340</v>
      </c>
      <c r="C66" s="2">
        <v>0.64723552634651804</v>
      </c>
      <c r="D66" s="22">
        <v>6.1623820939332301</v>
      </c>
      <c r="E66" t="s">
        <v>9544</v>
      </c>
    </row>
    <row r="67" spans="1:5" x14ac:dyDescent="0.35">
      <c r="A67" t="s">
        <v>6093</v>
      </c>
      <c r="B67" s="4" t="s">
        <v>8936</v>
      </c>
      <c r="C67" s="2">
        <v>0.61322440515271903</v>
      </c>
      <c r="D67" s="22">
        <v>6.0258729912693001</v>
      </c>
      <c r="E67" t="s">
        <v>9563</v>
      </c>
    </row>
    <row r="68" spans="1:5" x14ac:dyDescent="0.35">
      <c r="A68" t="s">
        <v>5709</v>
      </c>
      <c r="B68" s="4" t="s">
        <v>9559</v>
      </c>
      <c r="C68" s="2">
        <v>0.65032302601450998</v>
      </c>
      <c r="D68" s="22">
        <v>5.9375779594645204</v>
      </c>
      <c r="E68" t="s">
        <v>9558</v>
      </c>
    </row>
    <row r="69" spans="1:5" x14ac:dyDescent="0.35">
      <c r="A69" t="s">
        <v>5673</v>
      </c>
      <c r="B69" s="4" t="s">
        <v>8958</v>
      </c>
      <c r="C69" s="2">
        <v>0.65018131371467303</v>
      </c>
      <c r="D69" s="22">
        <v>5.9243106902811897</v>
      </c>
      <c r="E69" t="s">
        <v>9508</v>
      </c>
    </row>
    <row r="70" spans="1:5" x14ac:dyDescent="0.35">
      <c r="A70" t="s">
        <v>5892</v>
      </c>
      <c r="B70" s="4" t="s">
        <v>6312</v>
      </c>
      <c r="C70" s="2">
        <v>0.78359380332982898</v>
      </c>
      <c r="D70" s="22">
        <v>5.8111420740812001</v>
      </c>
      <c r="E70" t="s">
        <v>1598</v>
      </c>
    </row>
    <row r="71" spans="1:5" x14ac:dyDescent="0.35">
      <c r="A71" t="s">
        <v>6277</v>
      </c>
      <c r="B71" s="4" t="s">
        <v>9541</v>
      </c>
      <c r="C71" s="2">
        <v>0.66272396211770401</v>
      </c>
      <c r="D71" s="22">
        <v>5.6990031134783301</v>
      </c>
      <c r="E71" t="s">
        <v>9540</v>
      </c>
    </row>
    <row r="72" spans="1:5" x14ac:dyDescent="0.35">
      <c r="A72" t="s">
        <v>5670</v>
      </c>
      <c r="B72" s="4" t="s">
        <v>6320</v>
      </c>
      <c r="C72" s="2">
        <v>0.78499498431755199</v>
      </c>
      <c r="D72" s="22">
        <v>5.5626883406214498</v>
      </c>
      <c r="E72" t="s">
        <v>6955</v>
      </c>
    </row>
    <row r="73" spans="1:5" x14ac:dyDescent="0.35">
      <c r="A73" t="s">
        <v>5953</v>
      </c>
      <c r="B73" s="4" t="s">
        <v>9556</v>
      </c>
      <c r="C73" s="2">
        <v>0.67841226393272303</v>
      </c>
      <c r="D73" s="22">
        <v>5.5155002070141803</v>
      </c>
      <c r="E73" t="s">
        <v>9555</v>
      </c>
    </row>
    <row r="74" spans="1:5" x14ac:dyDescent="0.35">
      <c r="A74" t="s">
        <v>6177</v>
      </c>
      <c r="B74" s="4" t="s">
        <v>6350</v>
      </c>
      <c r="C74" s="2">
        <v>0.66541347208810098</v>
      </c>
      <c r="D74" s="22">
        <v>5.4855560038514302</v>
      </c>
      <c r="E74" t="s">
        <v>9537</v>
      </c>
    </row>
    <row r="75" spans="1:5" x14ac:dyDescent="0.35">
      <c r="A75" t="s">
        <v>5827</v>
      </c>
      <c r="B75" s="4" t="s">
        <v>9552</v>
      </c>
      <c r="C75" s="2">
        <v>0.67221657789456801</v>
      </c>
      <c r="D75" s="22">
        <v>5.1937800694035596</v>
      </c>
      <c r="E75" t="s">
        <v>9535</v>
      </c>
    </row>
    <row r="76" spans="1:5" x14ac:dyDescent="0.35">
      <c r="A76" t="s">
        <v>6187</v>
      </c>
      <c r="B76" s="4" t="s">
        <v>8946</v>
      </c>
      <c r="C76" s="2">
        <v>0.65157533407837098</v>
      </c>
      <c r="D76" s="22">
        <v>5.1858420473231002</v>
      </c>
      <c r="E76" t="s">
        <v>9506</v>
      </c>
    </row>
    <row r="77" spans="1:5" x14ac:dyDescent="0.35">
      <c r="A77" t="s">
        <v>5777</v>
      </c>
      <c r="B77" s="4" t="s">
        <v>9520</v>
      </c>
      <c r="C77" s="2">
        <v>0.81291422234134303</v>
      </c>
      <c r="D77" s="22">
        <v>5.1117402979429301</v>
      </c>
      <c r="E77" t="s">
        <v>1160</v>
      </c>
    </row>
    <row r="78" spans="1:5" x14ac:dyDescent="0.35">
      <c r="A78" t="s">
        <v>6078</v>
      </c>
      <c r="B78" s="4" t="s">
        <v>9532</v>
      </c>
      <c r="C78" s="2">
        <v>0.67339465447362101</v>
      </c>
      <c r="D78" s="22">
        <v>4.9084921457364201</v>
      </c>
      <c r="E78" t="s">
        <v>9508</v>
      </c>
    </row>
    <row r="79" spans="1:5" x14ac:dyDescent="0.35">
      <c r="A79" t="s">
        <v>6143</v>
      </c>
      <c r="B79" s="4" t="s">
        <v>9519</v>
      </c>
      <c r="C79" s="2">
        <v>0.82201231795820495</v>
      </c>
      <c r="D79" s="22">
        <v>4.9066908046054198</v>
      </c>
      <c r="E79" t="s">
        <v>6465</v>
      </c>
    </row>
    <row r="80" spans="1:5" x14ac:dyDescent="0.35">
      <c r="A80" t="s">
        <v>5935</v>
      </c>
      <c r="B80" s="4" t="s">
        <v>9549</v>
      </c>
      <c r="C80" s="2">
        <v>0.66212967231651898</v>
      </c>
      <c r="D80" s="22">
        <v>4.7838089741810004</v>
      </c>
      <c r="E80" t="s">
        <v>9548</v>
      </c>
    </row>
    <row r="81" spans="1:5" x14ac:dyDescent="0.35">
      <c r="A81" t="s">
        <v>5938</v>
      </c>
      <c r="B81" s="4" t="s">
        <v>9547</v>
      </c>
      <c r="C81" s="2">
        <v>0.65948405483279404</v>
      </c>
      <c r="D81" s="22">
        <v>4.72876514602192</v>
      </c>
      <c r="E81" t="s">
        <v>9546</v>
      </c>
    </row>
    <row r="82" spans="1:5" x14ac:dyDescent="0.35">
      <c r="A82" t="s">
        <v>5795</v>
      </c>
      <c r="B82" s="4" t="s">
        <v>8941</v>
      </c>
      <c r="C82" s="2">
        <v>0.82204697944876703</v>
      </c>
      <c r="D82" s="22">
        <v>4.7137774796223502</v>
      </c>
      <c r="E82" t="s">
        <v>7003</v>
      </c>
    </row>
    <row r="83" spans="1:5" x14ac:dyDescent="0.35">
      <c r="A83" t="s">
        <v>6321</v>
      </c>
      <c r="B83" s="4" t="s">
        <v>9543</v>
      </c>
      <c r="C83" s="2">
        <v>0.64461572791190702</v>
      </c>
      <c r="D83" s="22">
        <v>4.6211484351908698</v>
      </c>
      <c r="E83" t="s">
        <v>9542</v>
      </c>
    </row>
    <row r="84" spans="1:5" x14ac:dyDescent="0.35">
      <c r="A84" t="s">
        <v>5724</v>
      </c>
      <c r="B84" s="4" t="s">
        <v>6325</v>
      </c>
      <c r="C84" s="2">
        <v>0.81357288861612698</v>
      </c>
      <c r="D84" s="22">
        <v>4.53203240056743</v>
      </c>
      <c r="E84" t="s">
        <v>1160</v>
      </c>
    </row>
    <row r="85" spans="1:5" x14ac:dyDescent="0.35">
      <c r="A85" t="s">
        <v>6324</v>
      </c>
      <c r="B85" s="4" t="s">
        <v>6325</v>
      </c>
      <c r="C85" s="2">
        <v>0.80535498065030797</v>
      </c>
      <c r="D85" s="22">
        <v>4.53203240056743</v>
      </c>
      <c r="E85" t="s">
        <v>3835</v>
      </c>
    </row>
    <row r="86" spans="1:5" x14ac:dyDescent="0.35">
      <c r="A86" t="s">
        <v>5810</v>
      </c>
      <c r="B86" s="4" t="s">
        <v>8931</v>
      </c>
      <c r="C86" s="2">
        <v>0.70600671080911204</v>
      </c>
      <c r="D86" s="22">
        <v>4.4901447376700796</v>
      </c>
      <c r="E86" t="s">
        <v>9508</v>
      </c>
    </row>
    <row r="87" spans="1:5" x14ac:dyDescent="0.35">
      <c r="A87" t="s">
        <v>6271</v>
      </c>
      <c r="B87" s="4" t="s">
        <v>9539</v>
      </c>
      <c r="C87" s="2">
        <v>0.65322868725202998</v>
      </c>
      <c r="D87" s="22">
        <v>4.3657911840172998</v>
      </c>
      <c r="E87" t="s">
        <v>9538</v>
      </c>
    </row>
    <row r="88" spans="1:5" x14ac:dyDescent="0.35">
      <c r="A88" t="s">
        <v>9053</v>
      </c>
      <c r="B88" s="4" t="s">
        <v>9513</v>
      </c>
      <c r="C88" s="2">
        <v>0.82145462181143503</v>
      </c>
      <c r="D88" s="22">
        <v>4.19864867916663</v>
      </c>
      <c r="E88" t="s">
        <v>1157</v>
      </c>
    </row>
    <row r="89" spans="1:5" x14ac:dyDescent="0.35">
      <c r="A89" t="s">
        <v>5819</v>
      </c>
      <c r="B89" s="4" t="s">
        <v>9513</v>
      </c>
      <c r="C89" s="2">
        <v>0.81340114512701001</v>
      </c>
      <c r="D89" s="22">
        <v>4.19864867916663</v>
      </c>
      <c r="E89" t="s">
        <v>1160</v>
      </c>
    </row>
    <row r="90" spans="1:5" x14ac:dyDescent="0.35">
      <c r="A90" t="s">
        <v>5956</v>
      </c>
      <c r="B90" s="4" t="s">
        <v>9536</v>
      </c>
      <c r="C90" s="2">
        <v>0.64561757372499295</v>
      </c>
      <c r="D90" s="22">
        <v>4.1746218312641297</v>
      </c>
      <c r="E90" t="s">
        <v>9535</v>
      </c>
    </row>
    <row r="91" spans="1:5" x14ac:dyDescent="0.35">
      <c r="A91" t="s">
        <v>5821</v>
      </c>
      <c r="B91" s="4" t="s">
        <v>6329</v>
      </c>
      <c r="C91" s="2">
        <v>0.82105021394267497</v>
      </c>
      <c r="D91" s="22">
        <v>4.0455142541978697</v>
      </c>
      <c r="E91" t="s">
        <v>6979</v>
      </c>
    </row>
    <row r="92" spans="1:5" x14ac:dyDescent="0.35">
      <c r="A92" t="s">
        <v>6032</v>
      </c>
      <c r="B92" s="4" t="s">
        <v>9528</v>
      </c>
      <c r="C92" s="2">
        <v>0.74855317340425198</v>
      </c>
      <c r="D92" s="22">
        <v>3.9169343696035699</v>
      </c>
      <c r="E92" t="s">
        <v>9506</v>
      </c>
    </row>
    <row r="93" spans="1:5" x14ac:dyDescent="0.35">
      <c r="A93" t="s">
        <v>6184</v>
      </c>
      <c r="B93" s="4" t="s">
        <v>8930</v>
      </c>
      <c r="C93" s="2">
        <v>0.82844339402866196</v>
      </c>
      <c r="D93" s="22">
        <v>3.9005378191164701</v>
      </c>
      <c r="E93" t="s">
        <v>4172</v>
      </c>
    </row>
    <row r="94" spans="1:5" x14ac:dyDescent="0.35">
      <c r="A94" t="s">
        <v>8929</v>
      </c>
      <c r="B94" s="4" t="s">
        <v>6331</v>
      </c>
      <c r="C94" s="2">
        <v>0.82770583951825005</v>
      </c>
      <c r="D94" s="22">
        <v>3.76313498010999</v>
      </c>
      <c r="E94" t="s">
        <v>1884</v>
      </c>
    </row>
    <row r="95" spans="1:5" x14ac:dyDescent="0.35">
      <c r="A95" t="s">
        <v>6330</v>
      </c>
      <c r="B95" s="4" t="s">
        <v>6331</v>
      </c>
      <c r="C95" s="2">
        <v>0.81997027092462205</v>
      </c>
      <c r="D95" s="22">
        <v>3.76313498010999</v>
      </c>
      <c r="E95" t="s">
        <v>6867</v>
      </c>
    </row>
    <row r="96" spans="1:5" x14ac:dyDescent="0.35">
      <c r="A96" t="s">
        <v>6332</v>
      </c>
      <c r="B96" s="4" t="s">
        <v>6331</v>
      </c>
      <c r="C96" s="2">
        <v>0.81237795360124598</v>
      </c>
      <c r="D96" s="22">
        <v>3.76313498010999</v>
      </c>
      <c r="E96" t="s">
        <v>922</v>
      </c>
    </row>
    <row r="97" spans="1:5" x14ac:dyDescent="0.35">
      <c r="A97" t="s">
        <v>5992</v>
      </c>
      <c r="B97" s="4" t="s">
        <v>6331</v>
      </c>
      <c r="C97" s="2">
        <v>0.80492494485261001</v>
      </c>
      <c r="D97" s="22">
        <v>3.76313498010999</v>
      </c>
      <c r="E97" t="s">
        <v>2273</v>
      </c>
    </row>
    <row r="98" spans="1:5" x14ac:dyDescent="0.35">
      <c r="A98" t="s">
        <v>5751</v>
      </c>
      <c r="B98" s="4" t="s">
        <v>8926</v>
      </c>
      <c r="C98" s="2">
        <v>0.76832767330227303</v>
      </c>
      <c r="D98" s="22">
        <v>3.7277740657081102</v>
      </c>
      <c r="E98" t="s">
        <v>9508</v>
      </c>
    </row>
    <row r="99" spans="1:5" x14ac:dyDescent="0.35">
      <c r="A99" t="s">
        <v>5853</v>
      </c>
      <c r="B99" s="4" t="s">
        <v>8923</v>
      </c>
      <c r="C99" s="2">
        <v>0.75964793811731901</v>
      </c>
      <c r="D99" s="22">
        <v>3.6674852554760902</v>
      </c>
      <c r="E99" t="s">
        <v>9525</v>
      </c>
    </row>
    <row r="100" spans="1:5" x14ac:dyDescent="0.35">
      <c r="A100" t="s">
        <v>5655</v>
      </c>
      <c r="B100" s="4" t="s">
        <v>8928</v>
      </c>
      <c r="C100" s="2">
        <v>0.80454386410024203</v>
      </c>
      <c r="D100" s="22">
        <v>3.6327739796545799</v>
      </c>
      <c r="E100" t="s">
        <v>1160</v>
      </c>
    </row>
    <row r="101" spans="1:5" x14ac:dyDescent="0.35">
      <c r="A101" t="s">
        <v>5836</v>
      </c>
      <c r="B101" s="4" t="s">
        <v>8928</v>
      </c>
      <c r="C101" s="2">
        <v>0.79736043674220403</v>
      </c>
      <c r="D101" s="22">
        <v>3.6327739796545799</v>
      </c>
      <c r="E101" t="s">
        <v>5623</v>
      </c>
    </row>
    <row r="102" spans="1:5" x14ac:dyDescent="0.35">
      <c r="A102" t="s">
        <v>6132</v>
      </c>
      <c r="B102" s="4" t="s">
        <v>9534</v>
      </c>
      <c r="C102" s="2">
        <v>0.65937022979154103</v>
      </c>
      <c r="D102" s="22">
        <v>3.5187486971642801</v>
      </c>
      <c r="E102" t="s">
        <v>9533</v>
      </c>
    </row>
    <row r="103" spans="1:5" x14ac:dyDescent="0.35">
      <c r="A103" t="s">
        <v>6090</v>
      </c>
      <c r="B103" s="4" t="s">
        <v>9531</v>
      </c>
      <c r="C103" s="2">
        <v>0.70428264752383296</v>
      </c>
      <c r="D103" s="22">
        <v>3.5099701475701801</v>
      </c>
      <c r="E103" t="s">
        <v>9530</v>
      </c>
    </row>
    <row r="104" spans="1:5" x14ac:dyDescent="0.35">
      <c r="A104" t="s">
        <v>6006</v>
      </c>
      <c r="B104" s="4" t="s">
        <v>6345</v>
      </c>
      <c r="C104" s="2">
        <v>0.79702492135631997</v>
      </c>
      <c r="D104" s="22">
        <v>3.5089700095023999</v>
      </c>
      <c r="E104" t="s">
        <v>1160</v>
      </c>
    </row>
    <row r="105" spans="1:5" x14ac:dyDescent="0.35">
      <c r="A105" t="s">
        <v>6274</v>
      </c>
      <c r="B105" s="4" t="s">
        <v>8921</v>
      </c>
      <c r="C105" s="2">
        <v>0.77017551193360501</v>
      </c>
      <c r="D105" s="22">
        <v>3.4391181758916098</v>
      </c>
      <c r="E105" t="s">
        <v>9522</v>
      </c>
    </row>
    <row r="106" spans="1:5" x14ac:dyDescent="0.35">
      <c r="A106" t="s">
        <v>6347</v>
      </c>
      <c r="B106" s="4" t="s">
        <v>6348</v>
      </c>
      <c r="C106" s="2">
        <v>0.80353315713627305</v>
      </c>
      <c r="D106" s="22">
        <v>3.3912802348850599</v>
      </c>
      <c r="E106" t="s">
        <v>7239</v>
      </c>
    </row>
    <row r="107" spans="1:5" x14ac:dyDescent="0.35">
      <c r="A107" t="s">
        <v>6021</v>
      </c>
      <c r="B107" s="4" t="s">
        <v>6348</v>
      </c>
      <c r="C107" s="2">
        <v>0.79660614716096001</v>
      </c>
      <c r="D107" s="22">
        <v>3.3912802348850599</v>
      </c>
      <c r="E107" t="s">
        <v>6426</v>
      </c>
    </row>
    <row r="108" spans="1:5" x14ac:dyDescent="0.35">
      <c r="A108" t="s">
        <v>6038</v>
      </c>
      <c r="B108" s="4" t="s">
        <v>9186</v>
      </c>
      <c r="C108" s="2">
        <v>0.80291335227789096</v>
      </c>
      <c r="D108" s="22">
        <v>3.2792994312129502</v>
      </c>
      <c r="E108" t="s">
        <v>7187</v>
      </c>
    </row>
    <row r="109" spans="1:5" x14ac:dyDescent="0.35">
      <c r="A109" t="s">
        <v>6081</v>
      </c>
      <c r="B109" s="4" t="s">
        <v>8917</v>
      </c>
      <c r="C109" s="2">
        <v>0.78882274458842006</v>
      </c>
      <c r="D109" s="22">
        <v>3.2295417128858999</v>
      </c>
      <c r="E109" t="s">
        <v>9521</v>
      </c>
    </row>
    <row r="110" spans="1:5" x14ac:dyDescent="0.35">
      <c r="A110" t="s">
        <v>6044</v>
      </c>
      <c r="B110" s="4" t="s">
        <v>8907</v>
      </c>
      <c r="C110" s="2">
        <v>0.75049746436419895</v>
      </c>
      <c r="D110" s="22">
        <v>3.22842994894568</v>
      </c>
      <c r="E110" t="s">
        <v>9529</v>
      </c>
    </row>
    <row r="111" spans="1:5" x14ac:dyDescent="0.35">
      <c r="A111" t="s">
        <v>6240</v>
      </c>
      <c r="B111" s="4" t="s">
        <v>8922</v>
      </c>
      <c r="C111" s="2">
        <v>0.82756080882957095</v>
      </c>
      <c r="D111" s="22">
        <v>2.9740453294273199</v>
      </c>
      <c r="E111" t="s">
        <v>1469</v>
      </c>
    </row>
    <row r="112" spans="1:5" x14ac:dyDescent="0.35">
      <c r="A112" t="s">
        <v>5679</v>
      </c>
      <c r="B112" s="4" t="s">
        <v>9524</v>
      </c>
      <c r="C112" s="2">
        <v>0.76121217341425096</v>
      </c>
      <c r="D112" s="22">
        <v>2.8864503579489802</v>
      </c>
      <c r="E112" t="s">
        <v>9523</v>
      </c>
    </row>
    <row r="113" spans="1:5" x14ac:dyDescent="0.35">
      <c r="A113" t="s">
        <v>6064</v>
      </c>
      <c r="B113" s="4" t="s">
        <v>6361</v>
      </c>
      <c r="C113" s="2">
        <v>0.83309462573981397</v>
      </c>
      <c r="D113" s="22">
        <v>2.8814752551397902</v>
      </c>
      <c r="E113" t="s">
        <v>6644</v>
      </c>
    </row>
    <row r="114" spans="1:5" x14ac:dyDescent="0.35">
      <c r="A114" t="s">
        <v>6360</v>
      </c>
      <c r="B114" s="4" t="s">
        <v>6361</v>
      </c>
      <c r="C114" s="2">
        <v>0.82620954618824505</v>
      </c>
      <c r="D114" s="22">
        <v>2.8814752551397902</v>
      </c>
      <c r="E114" t="s">
        <v>1157</v>
      </c>
    </row>
    <row r="115" spans="1:5" x14ac:dyDescent="0.35">
      <c r="A115" t="s">
        <v>6012</v>
      </c>
      <c r="B115" s="4" t="s">
        <v>9515</v>
      </c>
      <c r="C115" s="2">
        <v>0.81528888441800895</v>
      </c>
      <c r="D115" s="22">
        <v>2.8168281292162098</v>
      </c>
      <c r="E115" t="s">
        <v>9516</v>
      </c>
    </row>
    <row r="116" spans="1:5" x14ac:dyDescent="0.35">
      <c r="A116" t="s">
        <v>5754</v>
      </c>
      <c r="B116" s="4" t="s">
        <v>9515</v>
      </c>
      <c r="C116" s="2">
        <v>0.80688384437246297</v>
      </c>
      <c r="D116" s="22">
        <v>2.8168281292162098</v>
      </c>
      <c r="E116" t="s">
        <v>9508</v>
      </c>
    </row>
    <row r="117" spans="1:5" x14ac:dyDescent="0.35">
      <c r="A117" t="s">
        <v>6308</v>
      </c>
      <c r="B117" s="4" t="s">
        <v>9514</v>
      </c>
      <c r="C117" s="2">
        <v>0.79887517978053901</v>
      </c>
      <c r="D117" s="22">
        <v>2.73478602280891</v>
      </c>
      <c r="E117" t="s">
        <v>9511</v>
      </c>
    </row>
    <row r="118" spans="1:5" x14ac:dyDescent="0.35">
      <c r="A118" t="s">
        <v>5932</v>
      </c>
      <c r="B118" s="4" t="s">
        <v>9505</v>
      </c>
      <c r="C118" s="2">
        <v>0.84363141032672795</v>
      </c>
      <c r="D118" s="22">
        <v>2.7084713013041002</v>
      </c>
      <c r="E118" t="s">
        <v>3684</v>
      </c>
    </row>
    <row r="119" spans="1:5" x14ac:dyDescent="0.35">
      <c r="A119" t="s">
        <v>5736</v>
      </c>
      <c r="B119" s="4" t="s">
        <v>9527</v>
      </c>
      <c r="C119" s="2">
        <v>0.76199470946817105</v>
      </c>
      <c r="D119" s="22">
        <v>2.6822000006914299</v>
      </c>
      <c r="E119" t="s">
        <v>9526</v>
      </c>
    </row>
    <row r="120" spans="1:5" x14ac:dyDescent="0.35">
      <c r="A120" t="s">
        <v>6102</v>
      </c>
      <c r="B120" s="4" t="s">
        <v>6366</v>
      </c>
      <c r="C120" s="2">
        <v>0.86043186145970096</v>
      </c>
      <c r="D120" s="22">
        <v>2.55009854115566</v>
      </c>
      <c r="E120" t="s">
        <v>1157</v>
      </c>
    </row>
    <row r="121" spans="1:5" x14ac:dyDescent="0.35">
      <c r="A121" t="s">
        <v>5700</v>
      </c>
      <c r="B121" s="4" t="s">
        <v>6366</v>
      </c>
      <c r="C121" s="2">
        <v>0.85349289483502599</v>
      </c>
      <c r="D121" s="22">
        <v>2.55009854115566</v>
      </c>
      <c r="E121" t="s">
        <v>1160</v>
      </c>
    </row>
    <row r="122" spans="1:5" x14ac:dyDescent="0.35">
      <c r="A122" t="s">
        <v>5901</v>
      </c>
      <c r="B122" s="4" t="s">
        <v>9512</v>
      </c>
      <c r="C122" s="2">
        <v>0.82255330817926198</v>
      </c>
      <c r="D122" s="22">
        <v>2.4364882990953101</v>
      </c>
      <c r="E122" t="s">
        <v>9511</v>
      </c>
    </row>
    <row r="123" spans="1:5" x14ac:dyDescent="0.35">
      <c r="A123" t="s">
        <v>6120</v>
      </c>
      <c r="B123" s="4" t="s">
        <v>9504</v>
      </c>
      <c r="C123" s="2">
        <v>0.86961758188102301</v>
      </c>
      <c r="D123" s="22">
        <v>2.4047281706219201</v>
      </c>
      <c r="E123" t="s">
        <v>1160</v>
      </c>
    </row>
    <row r="124" spans="1:5" x14ac:dyDescent="0.35">
      <c r="A124" t="s">
        <v>5742</v>
      </c>
      <c r="B124" s="4" t="s">
        <v>9518</v>
      </c>
      <c r="C124" s="2">
        <v>0.82125802144407301</v>
      </c>
      <c r="D124" s="22">
        <v>2.3961953519539101</v>
      </c>
      <c r="E124" t="s">
        <v>9517</v>
      </c>
    </row>
    <row r="125" spans="1:5" x14ac:dyDescent="0.35">
      <c r="A125" t="s">
        <v>6069</v>
      </c>
      <c r="B125" s="4" t="s">
        <v>9510</v>
      </c>
      <c r="C125" s="2">
        <v>0.79988176340273898</v>
      </c>
      <c r="D125" s="22">
        <v>2.3686752531710198</v>
      </c>
      <c r="E125" t="s">
        <v>9508</v>
      </c>
    </row>
    <row r="126" spans="1:5" x14ac:dyDescent="0.35">
      <c r="A126" t="s">
        <v>5830</v>
      </c>
      <c r="B126" s="4" t="s">
        <v>9509</v>
      </c>
      <c r="C126" s="2">
        <v>0.80011649577645905</v>
      </c>
      <c r="D126" s="22">
        <v>2.27151576437433</v>
      </c>
      <c r="E126" t="s">
        <v>9508</v>
      </c>
    </row>
    <row r="127" spans="1:5" x14ac:dyDescent="0.35">
      <c r="A127" t="s">
        <v>6282</v>
      </c>
      <c r="B127" s="4" t="s">
        <v>8910</v>
      </c>
      <c r="C127" s="2">
        <v>0.87819560793970097</v>
      </c>
      <c r="D127" s="22">
        <v>2.27095599952909</v>
      </c>
      <c r="E127" t="s">
        <v>6975</v>
      </c>
    </row>
    <row r="128" spans="1:5" x14ac:dyDescent="0.35">
      <c r="A128" t="s">
        <v>5712</v>
      </c>
      <c r="B128" s="4" t="s">
        <v>8910</v>
      </c>
      <c r="C128" s="2">
        <v>0.87133470475267205</v>
      </c>
      <c r="D128" s="22">
        <v>2.27095599952909</v>
      </c>
      <c r="E128" t="s">
        <v>4172</v>
      </c>
    </row>
    <row r="129" spans="1:5" x14ac:dyDescent="0.35">
      <c r="A129" t="s">
        <v>5845</v>
      </c>
      <c r="B129" s="4" t="s">
        <v>9501</v>
      </c>
      <c r="C129" s="2">
        <v>0.88619859097774401</v>
      </c>
      <c r="D129" s="22">
        <v>2.1475657395223799</v>
      </c>
      <c r="E129" t="s">
        <v>1157</v>
      </c>
    </row>
    <row r="130" spans="1:5" x14ac:dyDescent="0.35">
      <c r="A130" t="s">
        <v>6291</v>
      </c>
      <c r="B130" s="4" t="s">
        <v>9501</v>
      </c>
      <c r="C130" s="2">
        <v>0.87938167873945405</v>
      </c>
      <c r="D130" s="22">
        <v>2.1475657395223799</v>
      </c>
      <c r="E130" t="s">
        <v>7127</v>
      </c>
    </row>
    <row r="131" spans="1:5" x14ac:dyDescent="0.35">
      <c r="A131" t="s">
        <v>5762</v>
      </c>
      <c r="B131" s="4" t="s">
        <v>8909</v>
      </c>
      <c r="C131" s="2">
        <v>0.88320023090086097</v>
      </c>
      <c r="D131" s="22">
        <v>2.0894276606809599</v>
      </c>
      <c r="E131" t="s">
        <v>1157</v>
      </c>
    </row>
    <row r="132" spans="1:5" x14ac:dyDescent="0.35">
      <c r="A132" t="s">
        <v>6029</v>
      </c>
      <c r="B132" s="4" t="s">
        <v>9507</v>
      </c>
      <c r="C132" s="2">
        <v>0.83449278424514095</v>
      </c>
      <c r="D132" s="22">
        <v>1.98286618192636</v>
      </c>
      <c r="E132" t="s">
        <v>9506</v>
      </c>
    </row>
    <row r="133" spans="1:5" x14ac:dyDescent="0.35">
      <c r="A133" t="s">
        <v>6305</v>
      </c>
      <c r="B133" s="4" t="s">
        <v>6370</v>
      </c>
      <c r="C133" s="2">
        <v>0.89719126834113005</v>
      </c>
      <c r="D133" s="22">
        <v>1.97966874252597</v>
      </c>
      <c r="E133" t="s">
        <v>6505</v>
      </c>
    </row>
    <row r="134" spans="1:5" x14ac:dyDescent="0.35">
      <c r="A134" t="s">
        <v>5783</v>
      </c>
      <c r="B134" s="4" t="s">
        <v>6370</v>
      </c>
      <c r="C134" s="2">
        <v>0.89044546933104696</v>
      </c>
      <c r="D134" s="22">
        <v>1.97966874252597</v>
      </c>
      <c r="E134" t="s">
        <v>4172</v>
      </c>
    </row>
    <row r="135" spans="1:5" x14ac:dyDescent="0.35">
      <c r="A135" t="s">
        <v>6369</v>
      </c>
      <c r="B135" s="4" t="s">
        <v>6370</v>
      </c>
      <c r="C135" s="2">
        <v>0.88380035388827805</v>
      </c>
      <c r="D135" s="22">
        <v>1.97966874252597</v>
      </c>
      <c r="E135" t="s">
        <v>1157</v>
      </c>
    </row>
    <row r="136" spans="1:5" x14ac:dyDescent="0.35">
      <c r="A136" t="s">
        <v>5876</v>
      </c>
      <c r="B136" s="4" t="s">
        <v>6370</v>
      </c>
      <c r="C136" s="2">
        <v>0.87725368460021602</v>
      </c>
      <c r="D136" s="22">
        <v>1.97966874252597</v>
      </c>
      <c r="E136" t="s">
        <v>1160</v>
      </c>
    </row>
    <row r="137" spans="1:5" x14ac:dyDescent="0.35">
      <c r="A137" t="s">
        <v>5676</v>
      </c>
      <c r="B137" s="4" t="s">
        <v>9498</v>
      </c>
      <c r="C137" s="2">
        <v>0.90346245755074694</v>
      </c>
      <c r="D137" s="22">
        <v>1.7833325101703399</v>
      </c>
      <c r="E137" t="s">
        <v>7243</v>
      </c>
    </row>
    <row r="138" spans="1:5" x14ac:dyDescent="0.35">
      <c r="A138" t="s">
        <v>6313</v>
      </c>
      <c r="B138" s="4" t="s">
        <v>6372</v>
      </c>
      <c r="C138" s="2">
        <v>0.91587332536055299</v>
      </c>
      <c r="D138" s="22">
        <v>1.69532415831475</v>
      </c>
      <c r="E138" t="s">
        <v>7127</v>
      </c>
    </row>
    <row r="139" spans="1:5" x14ac:dyDescent="0.35">
      <c r="A139" t="s">
        <v>6371</v>
      </c>
      <c r="B139" s="4" t="s">
        <v>6372</v>
      </c>
      <c r="C139" s="2">
        <v>0.90928430863134002</v>
      </c>
      <c r="D139" s="22">
        <v>1.69532415831475</v>
      </c>
      <c r="E139" t="s">
        <v>6955</v>
      </c>
    </row>
    <row r="140" spans="1:5" x14ac:dyDescent="0.35">
      <c r="A140" t="s">
        <v>5816</v>
      </c>
      <c r="B140" s="4" t="s">
        <v>9497</v>
      </c>
      <c r="C140" s="2">
        <v>0.91203380249707799</v>
      </c>
      <c r="D140" s="22">
        <v>1.6535879545866601</v>
      </c>
      <c r="E140" t="s">
        <v>1157</v>
      </c>
    </row>
    <row r="141" spans="1:5" x14ac:dyDescent="0.35">
      <c r="A141" t="s">
        <v>6058</v>
      </c>
      <c r="B141" s="4" t="s">
        <v>8899</v>
      </c>
      <c r="C141" s="2">
        <v>0.91467934215441604</v>
      </c>
      <c r="D141" s="22">
        <v>1.61327207830866</v>
      </c>
      <c r="E141" t="s">
        <v>6505</v>
      </c>
    </row>
    <row r="142" spans="1:5" x14ac:dyDescent="0.35">
      <c r="A142" t="s">
        <v>6193</v>
      </c>
      <c r="B142" s="4" t="s">
        <v>9503</v>
      </c>
      <c r="C142" s="2">
        <v>0.87241465766621695</v>
      </c>
      <c r="D142" s="22">
        <v>1.4559917837978</v>
      </c>
      <c r="E142" t="s">
        <v>9502</v>
      </c>
    </row>
    <row r="143" spans="1:5" x14ac:dyDescent="0.35">
      <c r="A143" t="s">
        <v>6052</v>
      </c>
      <c r="B143" s="4" t="s">
        <v>9500</v>
      </c>
      <c r="C143" s="2">
        <v>0.90349016384733005</v>
      </c>
      <c r="D143" s="22">
        <v>1.3412171830517501</v>
      </c>
      <c r="E143" t="s">
        <v>9499</v>
      </c>
    </row>
    <row r="144" spans="1:5" x14ac:dyDescent="0.35">
      <c r="A144" t="s">
        <v>6123</v>
      </c>
      <c r="B144" s="4" t="s">
        <v>8895</v>
      </c>
      <c r="C144" s="2">
        <v>0.99528559021680296</v>
      </c>
      <c r="D144" s="22">
        <v>1.2757914887589701</v>
      </c>
      <c r="E144" t="s">
        <v>7243</v>
      </c>
    </row>
    <row r="145" spans="1:5" x14ac:dyDescent="0.35">
      <c r="A145" t="s">
        <v>6259</v>
      </c>
      <c r="B145" s="4" t="s">
        <v>8893</v>
      </c>
      <c r="C145" s="2">
        <v>1</v>
      </c>
      <c r="D145" s="22">
        <v>1.16785498877531</v>
      </c>
      <c r="E145" t="s">
        <v>6612</v>
      </c>
    </row>
    <row r="146" spans="1:5" x14ac:dyDescent="0.35">
      <c r="A146" t="s">
        <v>6026</v>
      </c>
      <c r="B146" s="4" t="s">
        <v>8891</v>
      </c>
      <c r="C146" s="2">
        <v>1</v>
      </c>
      <c r="D146" s="22">
        <v>1.09491117739975</v>
      </c>
      <c r="E146" t="s">
        <v>4172</v>
      </c>
    </row>
    <row r="147" spans="1:5" x14ac:dyDescent="0.35">
      <c r="A147" t="s">
        <v>5780</v>
      </c>
      <c r="B147" s="4" t="s">
        <v>9494</v>
      </c>
      <c r="C147" s="2">
        <v>1</v>
      </c>
      <c r="D147" s="22">
        <v>0.96648415265327403</v>
      </c>
      <c r="E147" t="s">
        <v>1157</v>
      </c>
    </row>
    <row r="148" spans="1:5" x14ac:dyDescent="0.35">
      <c r="A148" t="s">
        <v>5941</v>
      </c>
      <c r="B148" s="4" t="s">
        <v>8887</v>
      </c>
      <c r="C148" s="2">
        <v>1</v>
      </c>
      <c r="D148" s="22">
        <v>0.94707892331360999</v>
      </c>
      <c r="E148" t="s">
        <v>1157</v>
      </c>
    </row>
    <row r="149" spans="1:5" x14ac:dyDescent="0.35">
      <c r="A149" t="s">
        <v>5950</v>
      </c>
      <c r="B149" s="4" t="s">
        <v>9493</v>
      </c>
      <c r="C149" s="2">
        <v>1</v>
      </c>
      <c r="D149" s="22">
        <v>0.92819182380966103</v>
      </c>
      <c r="E149" t="s">
        <v>1466</v>
      </c>
    </row>
    <row r="150" spans="1:5" x14ac:dyDescent="0.35">
      <c r="A150" t="s">
        <v>5959</v>
      </c>
      <c r="B150" s="4" t="s">
        <v>9496</v>
      </c>
      <c r="C150" s="2">
        <v>0.99345347030220399</v>
      </c>
      <c r="D150" s="22">
        <v>0.92363715077614805</v>
      </c>
      <c r="E150" t="s">
        <v>9495</v>
      </c>
    </row>
    <row r="151" spans="1:5" x14ac:dyDescent="0.35">
      <c r="A151" t="s">
        <v>5798</v>
      </c>
      <c r="B151" s="4" t="s">
        <v>9492</v>
      </c>
      <c r="C151" s="2">
        <v>1</v>
      </c>
      <c r="D151" s="22">
        <v>0.89190095850885698</v>
      </c>
      <c r="E151" t="s">
        <v>1157</v>
      </c>
    </row>
    <row r="152" spans="1:5" x14ac:dyDescent="0.35">
      <c r="A152" t="s">
        <v>5887</v>
      </c>
      <c r="B152" s="4" t="s">
        <v>9491</v>
      </c>
      <c r="C152" s="2">
        <v>1</v>
      </c>
      <c r="D152" s="22">
        <v>0.84092608168537197</v>
      </c>
      <c r="E152" t="s">
        <v>6836</v>
      </c>
    </row>
    <row r="153" spans="1:5" x14ac:dyDescent="0.35">
      <c r="A153" t="s">
        <v>6231</v>
      </c>
      <c r="B153" s="4" t="s">
        <v>8881</v>
      </c>
      <c r="C153" s="2">
        <v>1</v>
      </c>
      <c r="D153" s="22">
        <v>0.75000134656169704</v>
      </c>
      <c r="E153" t="s">
        <v>1157</v>
      </c>
    </row>
    <row r="154" spans="1:5" x14ac:dyDescent="0.35">
      <c r="A154" t="s">
        <v>6156</v>
      </c>
      <c r="B154" s="4" t="s">
        <v>9490</v>
      </c>
      <c r="C154" s="2">
        <v>1</v>
      </c>
      <c r="D154" s="22">
        <v>0.65957095660741405</v>
      </c>
      <c r="E154" t="s">
        <v>1157</v>
      </c>
    </row>
    <row r="155" spans="1:5" x14ac:dyDescent="0.35">
      <c r="A155" t="s">
        <v>5667</v>
      </c>
      <c r="B155" s="4" t="s">
        <v>8876</v>
      </c>
      <c r="C155" s="2">
        <v>1</v>
      </c>
      <c r="D155" s="22">
        <v>0.60352987946521897</v>
      </c>
      <c r="E155" t="s">
        <v>7123</v>
      </c>
    </row>
    <row r="156" spans="1:5" x14ac:dyDescent="0.35">
      <c r="A156" t="s">
        <v>5911</v>
      </c>
      <c r="B156" s="4" t="s">
        <v>9489</v>
      </c>
      <c r="C156" s="2">
        <v>1</v>
      </c>
      <c r="D156" s="22">
        <v>0.54414416483900896</v>
      </c>
      <c r="E156" t="s">
        <v>1157</v>
      </c>
    </row>
    <row r="157" spans="1:5" x14ac:dyDescent="0.35">
      <c r="A157" t="s">
        <v>6099</v>
      </c>
      <c r="B157" s="4" t="s">
        <v>8873</v>
      </c>
      <c r="C157" s="2">
        <v>1</v>
      </c>
      <c r="D157" s="22">
        <v>0.53498911683178196</v>
      </c>
      <c r="E157" t="s">
        <v>1157</v>
      </c>
    </row>
    <row r="158" spans="1:5" x14ac:dyDescent="0.35">
      <c r="A158" t="s">
        <v>6341</v>
      </c>
      <c r="B158" s="4" t="s">
        <v>9488</v>
      </c>
      <c r="C158" s="2">
        <v>1</v>
      </c>
      <c r="D158" s="22">
        <v>0.51726367485734803</v>
      </c>
      <c r="E158" t="s">
        <v>6505</v>
      </c>
    </row>
    <row r="159" spans="1:5" x14ac:dyDescent="0.35">
      <c r="A159" t="s">
        <v>6129</v>
      </c>
      <c r="B159" s="4" t="s">
        <v>9487</v>
      </c>
      <c r="C159" s="2">
        <v>1</v>
      </c>
      <c r="D159" s="22">
        <v>0.48400735487320401</v>
      </c>
      <c r="E159" t="s">
        <v>1157</v>
      </c>
    </row>
    <row r="160" spans="1:5" x14ac:dyDescent="0.35">
      <c r="A160" t="s">
        <v>6243</v>
      </c>
      <c r="B160" s="4" t="s">
        <v>9486</v>
      </c>
      <c r="C160" s="2">
        <v>1</v>
      </c>
      <c r="D160" s="22">
        <v>0.425254475256513</v>
      </c>
      <c r="E160" t="s">
        <v>1157</v>
      </c>
    </row>
    <row r="161" spans="1:5" x14ac:dyDescent="0.35">
      <c r="A161" t="s">
        <v>6165</v>
      </c>
      <c r="B161" s="4" t="s">
        <v>9485</v>
      </c>
      <c r="C161" s="2">
        <v>1</v>
      </c>
      <c r="D161" s="22">
        <v>0.40556295575983597</v>
      </c>
      <c r="E161" t="s">
        <v>1157</v>
      </c>
    </row>
    <row r="162" spans="1:5" x14ac:dyDescent="0.35">
      <c r="A162" t="s">
        <v>5917</v>
      </c>
      <c r="B162" s="4" t="s">
        <v>8872</v>
      </c>
      <c r="C162" s="2">
        <v>1</v>
      </c>
      <c r="D162" s="22">
        <v>0.38105570149808399</v>
      </c>
      <c r="E162" t="s">
        <v>6505</v>
      </c>
    </row>
    <row r="163" spans="1:5" x14ac:dyDescent="0.35">
      <c r="A163" t="s">
        <v>5980</v>
      </c>
      <c r="B163" s="4" t="s">
        <v>9484</v>
      </c>
      <c r="C163" s="2">
        <v>1</v>
      </c>
      <c r="D163" s="22">
        <v>0.375221066843902</v>
      </c>
      <c r="E163" t="s">
        <v>2597</v>
      </c>
    </row>
    <row r="164" spans="1:5" x14ac:dyDescent="0.35">
      <c r="A164" t="s">
        <v>6111</v>
      </c>
      <c r="B164" s="4" t="s">
        <v>9483</v>
      </c>
      <c r="C164" s="2">
        <v>1</v>
      </c>
      <c r="D164" s="22">
        <v>0.34766509450284599</v>
      </c>
      <c r="E164" t="s">
        <v>2597</v>
      </c>
    </row>
    <row r="165" spans="1:5" x14ac:dyDescent="0.35">
      <c r="A165" t="s">
        <v>5867</v>
      </c>
      <c r="B165" s="4" t="s">
        <v>8871</v>
      </c>
      <c r="C165" s="2">
        <v>1</v>
      </c>
      <c r="D165" s="22">
        <v>0.32741392648963302</v>
      </c>
      <c r="E165" t="s">
        <v>7127</v>
      </c>
    </row>
    <row r="166" spans="1:5" x14ac:dyDescent="0.35">
      <c r="A166" t="s">
        <v>5661</v>
      </c>
      <c r="B166" s="4" t="s">
        <v>9482</v>
      </c>
      <c r="C166" s="2">
        <v>1</v>
      </c>
      <c r="D166" s="22">
        <v>0.31317813527152999</v>
      </c>
      <c r="E166" t="s">
        <v>6644</v>
      </c>
    </row>
    <row r="167" spans="1:5" x14ac:dyDescent="0.35">
      <c r="A167" t="s">
        <v>5721</v>
      </c>
      <c r="B167" s="4" t="s">
        <v>9481</v>
      </c>
      <c r="C167" s="2">
        <v>1</v>
      </c>
      <c r="D167" s="22">
        <v>0.299698741732915</v>
      </c>
      <c r="E167" t="s">
        <v>1157</v>
      </c>
    </row>
    <row r="168" spans="1:5" x14ac:dyDescent="0.35">
      <c r="A168" t="s">
        <v>6087</v>
      </c>
      <c r="B168" s="4" t="s">
        <v>9480</v>
      </c>
      <c r="C168" s="2">
        <v>1</v>
      </c>
      <c r="D168" s="22">
        <v>0.25241370599574797</v>
      </c>
      <c r="E168" t="s">
        <v>7075</v>
      </c>
    </row>
    <row r="169" spans="1:5" x14ac:dyDescent="0.35">
      <c r="A169" t="s">
        <v>5765</v>
      </c>
      <c r="B169" s="4" t="s">
        <v>9479</v>
      </c>
      <c r="C169" s="2">
        <v>1</v>
      </c>
      <c r="D169" s="22">
        <v>0.18960297955050401</v>
      </c>
      <c r="E169" t="s">
        <v>7235</v>
      </c>
    </row>
    <row r="170" spans="1:5" x14ac:dyDescent="0.35">
      <c r="A170" t="s">
        <v>6251</v>
      </c>
      <c r="B170" s="4" t="s">
        <v>9478</v>
      </c>
      <c r="C170" s="2">
        <v>1</v>
      </c>
      <c r="D170" s="22">
        <v>0.16422973386200301</v>
      </c>
      <c r="E170" t="s">
        <v>1157</v>
      </c>
    </row>
    <row r="171" spans="1:5" x14ac:dyDescent="0.35">
      <c r="A171" t="s">
        <v>6234</v>
      </c>
      <c r="B171" s="4" t="s">
        <v>9477</v>
      </c>
      <c r="C171" s="2">
        <v>1</v>
      </c>
      <c r="D171" s="22">
        <v>0.12922889349133401</v>
      </c>
      <c r="E171" t="s">
        <v>6955</v>
      </c>
    </row>
  </sheetData>
  <autoFilter ref="A2:E2" xr:uid="{72944CDE-D6C7-45AB-A383-A6EE5D4D8421}">
    <sortState xmlns:xlrd2="http://schemas.microsoft.com/office/spreadsheetml/2017/richdata2" ref="A3:E171">
      <sortCondition descending="1" ref="D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47"/>
  <sheetViews>
    <sheetView workbookViewId="0">
      <selection activeCell="A2" sqref="A2"/>
    </sheetView>
  </sheetViews>
  <sheetFormatPr defaultRowHeight="14.5" x14ac:dyDescent="0.35"/>
  <cols>
    <col min="1" max="1" width="21.36328125" bestFit="1" customWidth="1"/>
    <col min="2" max="2" width="15.08984375" style="8" bestFit="1" customWidth="1"/>
    <col min="3" max="3" width="17.453125" bestFit="1" customWidth="1"/>
    <col min="4" max="4" width="56" customWidth="1"/>
    <col min="5" max="5" width="24.6328125" bestFit="1" customWidth="1"/>
    <col min="6" max="6" width="19.08984375" bestFit="1" customWidth="1"/>
    <col min="7" max="7" width="8.7265625" style="2"/>
  </cols>
  <sheetData>
    <row r="1" spans="1:7" x14ac:dyDescent="0.35">
      <c r="A1" s="1" t="s">
        <v>9903</v>
      </c>
      <c r="B1" s="13"/>
      <c r="C1" s="6"/>
      <c r="D1" s="6"/>
      <c r="E1" s="6"/>
      <c r="F1" s="6"/>
      <c r="G1" s="12"/>
    </row>
    <row r="2" spans="1:7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11" t="s">
        <v>5643</v>
      </c>
    </row>
    <row r="3" spans="1:7" x14ac:dyDescent="0.35">
      <c r="A3" t="s">
        <v>355</v>
      </c>
      <c r="B3" s="14" t="s">
        <v>2342</v>
      </c>
      <c r="C3" t="s">
        <v>2343</v>
      </c>
      <c r="D3" t="s">
        <v>2344</v>
      </c>
      <c r="E3" t="s">
        <v>1141</v>
      </c>
      <c r="F3" s="7">
        <v>-1.8219059213411699</v>
      </c>
      <c r="G3" s="2">
        <v>6.6163664749509998E-22</v>
      </c>
    </row>
    <row r="4" spans="1:7" x14ac:dyDescent="0.35">
      <c r="A4" t="s">
        <v>51</v>
      </c>
      <c r="B4" s="14" t="s">
        <v>1920</v>
      </c>
      <c r="C4" t="s">
        <v>1921</v>
      </c>
      <c r="D4" t="s">
        <v>1922</v>
      </c>
      <c r="E4" t="s">
        <v>883</v>
      </c>
      <c r="F4" s="7">
        <v>-1.89007344828404</v>
      </c>
      <c r="G4" s="2">
        <v>6.7934157252937501E-18</v>
      </c>
    </row>
    <row r="5" spans="1:7" x14ac:dyDescent="0.35">
      <c r="A5" t="s">
        <v>488</v>
      </c>
      <c r="B5" s="14" t="s">
        <v>2567</v>
      </c>
      <c r="C5" t="s">
        <v>2568</v>
      </c>
      <c r="D5" t="s">
        <v>2569</v>
      </c>
      <c r="E5" t="s">
        <v>1141</v>
      </c>
      <c r="F5" s="7">
        <v>-7.8997987825246598</v>
      </c>
      <c r="G5" s="2">
        <v>3.3510765295098701E-17</v>
      </c>
    </row>
    <row r="6" spans="1:7" x14ac:dyDescent="0.35">
      <c r="A6" t="s">
        <v>335</v>
      </c>
      <c r="B6" s="14" t="s">
        <v>2315</v>
      </c>
      <c r="C6" t="s">
        <v>2316</v>
      </c>
      <c r="D6" t="s">
        <v>2317</v>
      </c>
      <c r="E6" t="s">
        <v>1141</v>
      </c>
      <c r="F6" s="7">
        <v>-2.1361401152244999</v>
      </c>
      <c r="G6" s="2">
        <v>3.5526974262954997E-14</v>
      </c>
    </row>
    <row r="7" spans="1:7" x14ac:dyDescent="0.35">
      <c r="A7" t="s">
        <v>636</v>
      </c>
      <c r="B7" s="14" t="s">
        <v>2804</v>
      </c>
      <c r="C7" t="s">
        <v>2805</v>
      </c>
      <c r="D7" t="s">
        <v>2806</v>
      </c>
      <c r="E7" t="s">
        <v>1141</v>
      </c>
      <c r="F7" s="7">
        <v>-1.20776766614533</v>
      </c>
      <c r="G7" s="2">
        <v>1.85182803036205E-12</v>
      </c>
    </row>
    <row r="8" spans="1:7" x14ac:dyDescent="0.35">
      <c r="A8" t="s">
        <v>699</v>
      </c>
      <c r="B8" s="14" t="s">
        <v>2915</v>
      </c>
      <c r="C8" t="s">
        <v>2916</v>
      </c>
      <c r="D8" t="s">
        <v>2917</v>
      </c>
      <c r="E8" t="s">
        <v>1141</v>
      </c>
      <c r="F8" s="7">
        <v>-12.2471663875291</v>
      </c>
      <c r="G8" s="2">
        <v>1.01599272168449E-11</v>
      </c>
    </row>
    <row r="9" spans="1:7" x14ac:dyDescent="0.35">
      <c r="A9" t="s">
        <v>3</v>
      </c>
      <c r="B9" s="14" t="s">
        <v>5603</v>
      </c>
      <c r="C9" t="s">
        <v>1850</v>
      </c>
      <c r="D9" t="s">
        <v>882</v>
      </c>
      <c r="E9" t="s">
        <v>883</v>
      </c>
      <c r="F9" s="7">
        <v>-3.7820198700224998</v>
      </c>
      <c r="G9" s="2">
        <v>1.7273765285244999E-11</v>
      </c>
    </row>
    <row r="10" spans="1:7" x14ac:dyDescent="0.35">
      <c r="A10" t="s">
        <v>316</v>
      </c>
      <c r="B10" s="14" t="s">
        <v>1169</v>
      </c>
      <c r="C10" t="s">
        <v>1170</v>
      </c>
      <c r="D10" t="s">
        <v>1171</v>
      </c>
      <c r="E10" t="s">
        <v>1141</v>
      </c>
      <c r="F10" s="7">
        <v>-2.5160407642254499</v>
      </c>
      <c r="G10" s="2">
        <v>2.34354621434106E-11</v>
      </c>
    </row>
    <row r="11" spans="1:7" x14ac:dyDescent="0.35">
      <c r="A11" t="s">
        <v>184</v>
      </c>
      <c r="B11" s="14" t="s">
        <v>2081</v>
      </c>
      <c r="C11" t="s">
        <v>2082</v>
      </c>
      <c r="D11" t="s">
        <v>2083</v>
      </c>
      <c r="E11" t="s">
        <v>1141</v>
      </c>
      <c r="F11" s="7">
        <v>-12.013719037169601</v>
      </c>
      <c r="G11" s="2">
        <v>3.22220880171752E-11</v>
      </c>
    </row>
    <row r="12" spans="1:7" x14ac:dyDescent="0.35">
      <c r="A12" t="s">
        <v>830</v>
      </c>
      <c r="B12" s="14" t="s">
        <v>3134</v>
      </c>
      <c r="C12" t="s">
        <v>3135</v>
      </c>
      <c r="D12" t="s">
        <v>3136</v>
      </c>
      <c r="E12" t="s">
        <v>1778</v>
      </c>
      <c r="F12" s="7">
        <v>-1.8813370823417801</v>
      </c>
      <c r="G12" s="2">
        <v>5.2235161266062001E-11</v>
      </c>
    </row>
    <row r="13" spans="1:7" x14ac:dyDescent="0.35">
      <c r="A13" t="s">
        <v>448</v>
      </c>
      <c r="B13" s="14" t="s">
        <v>2510</v>
      </c>
      <c r="C13" t="s">
        <v>2511</v>
      </c>
      <c r="D13" t="s">
        <v>2512</v>
      </c>
      <c r="E13" t="s">
        <v>1141</v>
      </c>
      <c r="F13" s="7">
        <v>-1.7156120406320501</v>
      </c>
      <c r="G13" s="2">
        <v>5.6055079070440699E-11</v>
      </c>
    </row>
    <row r="14" spans="1:7" x14ac:dyDescent="0.35">
      <c r="A14" t="s">
        <v>607</v>
      </c>
      <c r="B14" s="14" t="s">
        <v>1631</v>
      </c>
      <c r="C14" t="s">
        <v>1632</v>
      </c>
      <c r="D14" t="s">
        <v>1633</v>
      </c>
      <c r="E14" t="s">
        <v>1141</v>
      </c>
      <c r="F14" s="7">
        <v>-11.4788777142927</v>
      </c>
      <c r="G14" s="2">
        <v>6.7011837897873694E-11</v>
      </c>
    </row>
    <row r="15" spans="1:7" x14ac:dyDescent="0.35">
      <c r="A15" t="s">
        <v>273</v>
      </c>
      <c r="B15" s="14" t="s">
        <v>2231</v>
      </c>
      <c r="C15" t="s">
        <v>2232</v>
      </c>
      <c r="D15" t="s">
        <v>2233</v>
      </c>
      <c r="E15" t="s">
        <v>1141</v>
      </c>
      <c r="F15" s="7">
        <v>-11.356463379677001</v>
      </c>
      <c r="G15" s="2">
        <v>1.7527033289925799E-10</v>
      </c>
    </row>
    <row r="16" spans="1:7" x14ac:dyDescent="0.35">
      <c r="A16" t="s">
        <v>419</v>
      </c>
      <c r="B16" s="14" t="s">
        <v>2447</v>
      </c>
      <c r="C16" t="s">
        <v>2448</v>
      </c>
      <c r="D16" t="s">
        <v>2449</v>
      </c>
      <c r="E16" t="s">
        <v>1141</v>
      </c>
      <c r="F16" s="7">
        <v>-1.10528980903226</v>
      </c>
      <c r="G16" s="2">
        <v>5.8780042995527799E-10</v>
      </c>
    </row>
    <row r="17" spans="1:7" x14ac:dyDescent="0.35">
      <c r="A17" t="s">
        <v>458</v>
      </c>
      <c r="B17" s="14" t="s">
        <v>2531</v>
      </c>
      <c r="C17" t="s">
        <v>2532</v>
      </c>
      <c r="D17" t="s">
        <v>2533</v>
      </c>
      <c r="E17" t="s">
        <v>1141</v>
      </c>
      <c r="F17" s="7">
        <v>-11.2834437355428</v>
      </c>
      <c r="G17" s="2">
        <v>2.8148473351644401E-9</v>
      </c>
    </row>
    <row r="18" spans="1:7" x14ac:dyDescent="0.35">
      <c r="A18" t="s">
        <v>566</v>
      </c>
      <c r="B18" s="14" t="s">
        <v>2723</v>
      </c>
      <c r="C18" t="s">
        <v>2724</v>
      </c>
      <c r="D18" t="s">
        <v>2725</v>
      </c>
      <c r="E18" t="s">
        <v>1141</v>
      </c>
      <c r="F18" s="7">
        <v>-2.0865658106946299</v>
      </c>
      <c r="G18" s="2">
        <v>5.7825088856450301E-9</v>
      </c>
    </row>
    <row r="19" spans="1:7" x14ac:dyDescent="0.35">
      <c r="A19" t="s">
        <v>545</v>
      </c>
      <c r="B19" s="14" t="s">
        <v>1070</v>
      </c>
      <c r="C19" t="s">
        <v>1071</v>
      </c>
      <c r="D19" t="s">
        <v>1072</v>
      </c>
      <c r="E19" t="s">
        <v>1141</v>
      </c>
      <c r="F19" s="7">
        <v>-10.6589689625212</v>
      </c>
      <c r="G19" s="2">
        <v>7.9344241065409998E-9</v>
      </c>
    </row>
    <row r="20" spans="1:7" x14ac:dyDescent="0.35">
      <c r="A20" t="s">
        <v>362</v>
      </c>
      <c r="B20" s="14" t="s">
        <v>1349</v>
      </c>
      <c r="C20" t="s">
        <v>1350</v>
      </c>
      <c r="D20" t="s">
        <v>1351</v>
      </c>
      <c r="E20" t="s">
        <v>1141</v>
      </c>
      <c r="F20" s="7">
        <v>-10.620904095038</v>
      </c>
      <c r="G20" s="2">
        <v>1.04836962835124E-8</v>
      </c>
    </row>
    <row r="21" spans="1:7" x14ac:dyDescent="0.35">
      <c r="A21" t="s">
        <v>261</v>
      </c>
      <c r="B21" s="14" t="s">
        <v>2216</v>
      </c>
      <c r="C21" t="s">
        <v>2217</v>
      </c>
      <c r="D21" t="s">
        <v>2218</v>
      </c>
      <c r="E21" t="s">
        <v>1141</v>
      </c>
      <c r="F21" s="7">
        <v>-1.19324562792045</v>
      </c>
      <c r="G21" s="2">
        <v>1.04836962835124E-8</v>
      </c>
    </row>
    <row r="22" spans="1:7" x14ac:dyDescent="0.35">
      <c r="A22" t="s">
        <v>652</v>
      </c>
      <c r="B22" s="14" t="s">
        <v>2822</v>
      </c>
      <c r="C22" t="s">
        <v>2823</v>
      </c>
      <c r="D22" t="s">
        <v>2824</v>
      </c>
      <c r="E22" t="s">
        <v>1141</v>
      </c>
      <c r="F22" s="7">
        <v>-1.02809625232344</v>
      </c>
      <c r="G22" s="2">
        <v>1.1067625401852301E-8</v>
      </c>
    </row>
    <row r="23" spans="1:7" x14ac:dyDescent="0.35">
      <c r="A23" t="s">
        <v>689</v>
      </c>
      <c r="B23" s="14" t="s">
        <v>2888</v>
      </c>
      <c r="C23" t="s">
        <v>2889</v>
      </c>
      <c r="D23" t="s">
        <v>2890</v>
      </c>
      <c r="E23" t="s">
        <v>1141</v>
      </c>
      <c r="F23" s="7">
        <v>-3.8784499421993699</v>
      </c>
      <c r="G23" s="2">
        <v>1.19346206967174E-8</v>
      </c>
    </row>
    <row r="24" spans="1:7" x14ac:dyDescent="0.35">
      <c r="A24" t="s">
        <v>717</v>
      </c>
      <c r="B24" s="14" t="s">
        <v>2954</v>
      </c>
      <c r="C24" t="s">
        <v>2955</v>
      </c>
      <c r="D24" t="s">
        <v>2956</v>
      </c>
      <c r="E24" t="s">
        <v>1141</v>
      </c>
      <c r="F24" s="7">
        <v>-1.3975550571095601</v>
      </c>
      <c r="G24" s="2">
        <v>2.4465602555148399E-8</v>
      </c>
    </row>
    <row r="25" spans="1:7" x14ac:dyDescent="0.35">
      <c r="A25" t="s">
        <v>282</v>
      </c>
      <c r="B25" s="14" t="s">
        <v>2243</v>
      </c>
      <c r="C25" t="s">
        <v>2244</v>
      </c>
      <c r="D25" t="s">
        <v>2245</v>
      </c>
      <c r="E25" t="s">
        <v>1141</v>
      </c>
      <c r="F25" s="7">
        <v>-1.61555915539102</v>
      </c>
      <c r="G25" s="2">
        <v>2.8457025169865899E-8</v>
      </c>
    </row>
    <row r="26" spans="1:7" x14ac:dyDescent="0.35">
      <c r="A26" t="s">
        <v>288</v>
      </c>
      <c r="B26" s="14" t="s">
        <v>895</v>
      </c>
      <c r="C26" t="s">
        <v>896</v>
      </c>
      <c r="D26" t="s">
        <v>897</v>
      </c>
      <c r="E26" t="s">
        <v>1141</v>
      </c>
      <c r="F26" s="7">
        <v>-10.4035607785378</v>
      </c>
      <c r="G26" s="2">
        <v>3.1164438666282602E-8</v>
      </c>
    </row>
    <row r="27" spans="1:7" x14ac:dyDescent="0.35">
      <c r="A27" t="s">
        <v>712</v>
      </c>
      <c r="B27" s="14" t="s">
        <v>2939</v>
      </c>
      <c r="C27" t="s">
        <v>2940</v>
      </c>
      <c r="D27" t="s">
        <v>2941</v>
      </c>
      <c r="E27" t="s">
        <v>1141</v>
      </c>
      <c r="F27" s="7">
        <v>-10.929242404806701</v>
      </c>
      <c r="G27" s="2">
        <v>3.8984065650372601E-8</v>
      </c>
    </row>
    <row r="28" spans="1:7" x14ac:dyDescent="0.35">
      <c r="A28" t="s">
        <v>186</v>
      </c>
      <c r="B28" s="14" t="s">
        <v>2087</v>
      </c>
      <c r="C28" t="s">
        <v>2088</v>
      </c>
      <c r="D28" t="s">
        <v>2089</v>
      </c>
      <c r="E28" t="s">
        <v>1141</v>
      </c>
      <c r="F28" s="7">
        <v>-1.2596074170234901</v>
      </c>
      <c r="G28" s="2">
        <v>6.7478897617902596E-8</v>
      </c>
    </row>
    <row r="29" spans="1:7" x14ac:dyDescent="0.35">
      <c r="A29" t="s">
        <v>551</v>
      </c>
      <c r="B29" s="14" t="s">
        <v>2693</v>
      </c>
      <c r="C29" t="s">
        <v>2694</v>
      </c>
      <c r="D29" t="s">
        <v>2695</v>
      </c>
      <c r="E29" t="s">
        <v>1141</v>
      </c>
      <c r="F29" s="7">
        <v>-1.3763126613048799</v>
      </c>
      <c r="G29" s="2">
        <v>7.3544821056311704E-8</v>
      </c>
    </row>
    <row r="30" spans="1:7" x14ac:dyDescent="0.35">
      <c r="A30" t="s">
        <v>287</v>
      </c>
      <c r="B30" s="14" t="s">
        <v>2255</v>
      </c>
      <c r="C30" t="s">
        <v>2256</v>
      </c>
      <c r="D30" t="s">
        <v>2257</v>
      </c>
      <c r="E30" t="s">
        <v>1141</v>
      </c>
      <c r="F30" s="7">
        <v>-10.8574416399063</v>
      </c>
      <c r="G30" s="2">
        <v>7.9460101637567106E-8</v>
      </c>
    </row>
    <row r="31" spans="1:7" x14ac:dyDescent="0.35">
      <c r="A31" t="s">
        <v>55</v>
      </c>
      <c r="B31" s="14" t="s">
        <v>1926</v>
      </c>
      <c r="C31" t="s">
        <v>1927</v>
      </c>
      <c r="D31" t="s">
        <v>1928</v>
      </c>
      <c r="E31" t="s">
        <v>883</v>
      </c>
      <c r="F31" s="7">
        <v>-1.15806800892907</v>
      </c>
      <c r="G31" s="2">
        <v>1.8407783357719299E-7</v>
      </c>
    </row>
    <row r="32" spans="1:7" x14ac:dyDescent="0.35">
      <c r="A32" t="s">
        <v>274</v>
      </c>
      <c r="B32" s="14" t="s">
        <v>2234</v>
      </c>
      <c r="C32" t="s">
        <v>2235</v>
      </c>
      <c r="D32" t="s">
        <v>2236</v>
      </c>
      <c r="E32" t="s">
        <v>1141</v>
      </c>
      <c r="F32" s="7">
        <v>-10.179122694296099</v>
      </c>
      <c r="G32" s="2">
        <v>2.0468800146010699E-7</v>
      </c>
    </row>
    <row r="33" spans="1:7" x14ac:dyDescent="0.35">
      <c r="A33" t="s">
        <v>147</v>
      </c>
      <c r="B33" s="14" t="s">
        <v>2029</v>
      </c>
      <c r="C33" t="s">
        <v>2030</v>
      </c>
      <c r="D33" t="s">
        <v>2031</v>
      </c>
      <c r="E33" t="s">
        <v>1006</v>
      </c>
      <c r="F33" s="7">
        <v>-10.1130821666084</v>
      </c>
      <c r="G33" s="2">
        <v>2.0468800146010699E-7</v>
      </c>
    </row>
    <row r="34" spans="1:7" x14ac:dyDescent="0.35">
      <c r="A34" t="s">
        <v>181</v>
      </c>
      <c r="B34" s="14" t="s">
        <v>2072</v>
      </c>
      <c r="C34" t="s">
        <v>2073</v>
      </c>
      <c r="D34" t="s">
        <v>2074</v>
      </c>
      <c r="E34" t="s">
        <v>1141</v>
      </c>
      <c r="F34" s="7">
        <v>-1.8698988416360001</v>
      </c>
      <c r="G34" s="2">
        <v>2.1665286162210499E-7</v>
      </c>
    </row>
    <row r="35" spans="1:7" x14ac:dyDescent="0.35">
      <c r="A35" t="s">
        <v>340</v>
      </c>
      <c r="B35" s="14" t="s">
        <v>2321</v>
      </c>
      <c r="C35" t="s">
        <v>2322</v>
      </c>
      <c r="D35" t="s">
        <v>2323</v>
      </c>
      <c r="E35" t="s">
        <v>1141</v>
      </c>
      <c r="F35" s="7">
        <v>-1.0663065120270501</v>
      </c>
      <c r="G35" s="2">
        <v>3.3167002820530602E-7</v>
      </c>
    </row>
    <row r="36" spans="1:7" x14ac:dyDescent="0.35">
      <c r="A36" t="s">
        <v>573</v>
      </c>
      <c r="B36" s="14" t="s">
        <v>1580</v>
      </c>
      <c r="C36" t="s">
        <v>1581</v>
      </c>
      <c r="D36" t="s">
        <v>1582</v>
      </c>
      <c r="E36" t="s">
        <v>1141</v>
      </c>
      <c r="F36" s="7">
        <v>-9.9258267701614997</v>
      </c>
      <c r="G36" s="2">
        <v>3.4090280596902703E-7</v>
      </c>
    </row>
    <row r="37" spans="1:7" x14ac:dyDescent="0.35">
      <c r="A37" t="s">
        <v>307</v>
      </c>
      <c r="B37" s="14" t="s">
        <v>1010</v>
      </c>
      <c r="C37" t="s">
        <v>1011</v>
      </c>
      <c r="D37" t="s">
        <v>1012</v>
      </c>
      <c r="E37" t="s">
        <v>1141</v>
      </c>
      <c r="F37" s="7">
        <v>-10.1778463617241</v>
      </c>
      <c r="G37" s="2">
        <v>4.8121825000076505E-7</v>
      </c>
    </row>
    <row r="38" spans="1:7" x14ac:dyDescent="0.35">
      <c r="A38" t="s">
        <v>439</v>
      </c>
      <c r="B38" s="14" t="s">
        <v>2489</v>
      </c>
      <c r="C38" t="s">
        <v>2490</v>
      </c>
      <c r="D38" t="s">
        <v>2491</v>
      </c>
      <c r="E38" t="s">
        <v>1141</v>
      </c>
      <c r="F38" s="7">
        <v>-1.7577671496890399</v>
      </c>
      <c r="G38" s="2">
        <v>4.8857361114263395E-7</v>
      </c>
    </row>
    <row r="39" spans="1:7" x14ac:dyDescent="0.35">
      <c r="A39" t="s">
        <v>683</v>
      </c>
      <c r="B39" s="14" t="s">
        <v>2879</v>
      </c>
      <c r="C39" t="s">
        <v>2880</v>
      </c>
      <c r="D39" t="s">
        <v>2881</v>
      </c>
      <c r="E39" t="s">
        <v>1141</v>
      </c>
      <c r="F39" s="7">
        <v>-1.7352525103652601</v>
      </c>
      <c r="G39" s="2">
        <v>5.59920079354276E-7</v>
      </c>
    </row>
    <row r="40" spans="1:7" x14ac:dyDescent="0.35">
      <c r="A40" t="s">
        <v>512</v>
      </c>
      <c r="B40" s="14" t="s">
        <v>2621</v>
      </c>
      <c r="C40" t="s">
        <v>2622</v>
      </c>
      <c r="D40" t="s">
        <v>2623</v>
      </c>
      <c r="E40" t="s">
        <v>1141</v>
      </c>
      <c r="F40" s="7">
        <v>-1.0515882565836701</v>
      </c>
      <c r="G40" s="2">
        <v>5.59920079354276E-7</v>
      </c>
    </row>
    <row r="41" spans="1:7" x14ac:dyDescent="0.35">
      <c r="A41" t="s">
        <v>38</v>
      </c>
      <c r="B41" s="14" t="s">
        <v>1902</v>
      </c>
      <c r="C41" t="s">
        <v>1903</v>
      </c>
      <c r="D41" t="s">
        <v>1904</v>
      </c>
      <c r="E41" t="s">
        <v>883</v>
      </c>
      <c r="F41" s="7">
        <v>-1.65053746130904</v>
      </c>
      <c r="G41" s="2">
        <v>6.8175670880480503E-7</v>
      </c>
    </row>
    <row r="42" spans="1:7" x14ac:dyDescent="0.35">
      <c r="A42" t="s">
        <v>553</v>
      </c>
      <c r="B42" s="14" t="s">
        <v>2696</v>
      </c>
      <c r="C42" t="s">
        <v>2697</v>
      </c>
      <c r="D42" t="s">
        <v>2698</v>
      </c>
      <c r="E42" t="s">
        <v>1141</v>
      </c>
      <c r="F42" s="7">
        <v>-1.0842681575748201</v>
      </c>
      <c r="G42" s="2">
        <v>9.3752731617292899E-7</v>
      </c>
    </row>
    <row r="43" spans="1:7" x14ac:dyDescent="0.35">
      <c r="A43" t="s">
        <v>785</v>
      </c>
      <c r="B43" s="14" t="s">
        <v>3068</v>
      </c>
      <c r="C43" t="s">
        <v>3069</v>
      </c>
      <c r="D43" t="s">
        <v>3070</v>
      </c>
      <c r="E43" t="s">
        <v>1778</v>
      </c>
      <c r="F43" s="7">
        <v>-9.6494690149679698</v>
      </c>
      <c r="G43" s="2">
        <v>1.5245514168421099E-6</v>
      </c>
    </row>
    <row r="44" spans="1:7" x14ac:dyDescent="0.35">
      <c r="A44" t="s">
        <v>786</v>
      </c>
      <c r="B44" s="14" t="s">
        <v>3071</v>
      </c>
      <c r="C44" t="s">
        <v>3072</v>
      </c>
      <c r="D44" t="s">
        <v>3073</v>
      </c>
      <c r="E44" t="s">
        <v>1778</v>
      </c>
      <c r="F44" s="7">
        <v>-1.4081807374445301</v>
      </c>
      <c r="G44" s="2">
        <v>1.6652769677841199E-6</v>
      </c>
    </row>
    <row r="45" spans="1:7" x14ac:dyDescent="0.35">
      <c r="A45" t="s">
        <v>646</v>
      </c>
      <c r="B45" s="14" t="s">
        <v>1685</v>
      </c>
      <c r="C45" t="s">
        <v>1686</v>
      </c>
      <c r="D45" t="s">
        <v>1687</v>
      </c>
      <c r="E45" t="s">
        <v>1141</v>
      </c>
      <c r="F45" s="7">
        <v>-2.6944274967603299</v>
      </c>
      <c r="G45" s="2">
        <v>1.74767226079506E-6</v>
      </c>
    </row>
    <row r="46" spans="1:7" x14ac:dyDescent="0.35">
      <c r="A46" t="s">
        <v>451</v>
      </c>
      <c r="B46" s="14" t="s">
        <v>2519</v>
      </c>
      <c r="C46" t="s">
        <v>2520</v>
      </c>
      <c r="D46" t="s">
        <v>2521</v>
      </c>
      <c r="E46" t="s">
        <v>1141</v>
      </c>
      <c r="F46" s="7">
        <v>-1.64070845956073</v>
      </c>
      <c r="G46" s="2">
        <v>1.8177823931925901E-6</v>
      </c>
    </row>
    <row r="47" spans="1:7" x14ac:dyDescent="0.35">
      <c r="A47" t="s">
        <v>266</v>
      </c>
      <c r="B47" s="14" t="s">
        <v>2222</v>
      </c>
      <c r="C47" t="s">
        <v>2223</v>
      </c>
      <c r="D47" t="s">
        <v>2224</v>
      </c>
      <c r="E47" t="s">
        <v>1141</v>
      </c>
      <c r="F47" s="7">
        <v>-1.0147929507553699</v>
      </c>
      <c r="G47" s="2">
        <v>3.0232118607596398E-6</v>
      </c>
    </row>
    <row r="48" spans="1:7" x14ac:dyDescent="0.35">
      <c r="A48" t="s">
        <v>395</v>
      </c>
      <c r="B48" s="14" t="s">
        <v>2405</v>
      </c>
      <c r="C48" t="s">
        <v>2406</v>
      </c>
      <c r="D48" t="s">
        <v>2407</v>
      </c>
      <c r="E48" t="s">
        <v>1141</v>
      </c>
      <c r="F48" s="7">
        <v>-1.6713720581793301</v>
      </c>
      <c r="G48" s="2">
        <v>3.0387330735903102E-6</v>
      </c>
    </row>
    <row r="49" spans="1:7" x14ac:dyDescent="0.35">
      <c r="A49" t="s">
        <v>874</v>
      </c>
      <c r="B49" s="14" t="e">
        <v>#N/A</v>
      </c>
      <c r="C49" t="e">
        <v>#N/A</v>
      </c>
      <c r="D49" t="e">
        <v>#N/A</v>
      </c>
      <c r="E49" t="e">
        <v>#N/A</v>
      </c>
      <c r="F49" s="7">
        <v>-9.5087914616818203</v>
      </c>
      <c r="G49" s="2">
        <v>3.5593027259677999E-6</v>
      </c>
    </row>
    <row r="50" spans="1:7" x14ac:dyDescent="0.35">
      <c r="A50" t="s">
        <v>685</v>
      </c>
      <c r="B50" s="14" t="s">
        <v>2885</v>
      </c>
      <c r="C50" t="s">
        <v>2886</v>
      </c>
      <c r="D50" t="s">
        <v>2887</v>
      </c>
      <c r="E50" t="s">
        <v>1141</v>
      </c>
      <c r="F50" s="7">
        <v>-1.21171420504111</v>
      </c>
      <c r="G50" s="2">
        <v>3.7058886741425198E-6</v>
      </c>
    </row>
    <row r="51" spans="1:7" x14ac:dyDescent="0.35">
      <c r="A51" t="s">
        <v>490</v>
      </c>
      <c r="B51" s="14" t="s">
        <v>2570</v>
      </c>
      <c r="C51" t="s">
        <v>2571</v>
      </c>
      <c r="D51" t="s">
        <v>2572</v>
      </c>
      <c r="E51" t="s">
        <v>1141</v>
      </c>
      <c r="F51" s="7">
        <v>-1.53301248572562</v>
      </c>
      <c r="G51" s="2">
        <v>3.9748930496641098E-6</v>
      </c>
    </row>
    <row r="52" spans="1:7" x14ac:dyDescent="0.35">
      <c r="A52" t="s">
        <v>407</v>
      </c>
      <c r="B52" s="14" t="s">
        <v>2423</v>
      </c>
      <c r="C52" t="s">
        <v>2424</v>
      </c>
      <c r="D52" t="s">
        <v>2425</v>
      </c>
      <c r="E52" t="s">
        <v>1141</v>
      </c>
      <c r="F52" s="7">
        <v>-1.4445465181439801</v>
      </c>
      <c r="G52" s="2">
        <v>3.9748930496641098E-6</v>
      </c>
    </row>
    <row r="53" spans="1:7" x14ac:dyDescent="0.35">
      <c r="A53" t="s">
        <v>437</v>
      </c>
      <c r="B53" s="14" t="s">
        <v>2486</v>
      </c>
      <c r="C53" t="s">
        <v>2487</v>
      </c>
      <c r="D53" t="s">
        <v>2488</v>
      </c>
      <c r="E53" t="s">
        <v>1141</v>
      </c>
      <c r="F53" s="7">
        <v>-9.4567157089764304</v>
      </c>
      <c r="G53" s="2">
        <v>4.0127147817431103E-6</v>
      </c>
    </row>
    <row r="54" spans="1:7" x14ac:dyDescent="0.35">
      <c r="A54" t="s">
        <v>843</v>
      </c>
      <c r="B54" s="14" t="s">
        <v>3152</v>
      </c>
      <c r="C54" t="s">
        <v>3153</v>
      </c>
      <c r="D54" t="s">
        <v>3154</v>
      </c>
      <c r="E54" t="s">
        <v>1778</v>
      </c>
      <c r="F54" s="7">
        <v>-3.0777434320376198</v>
      </c>
      <c r="G54" s="2">
        <v>4.0691704801434599E-6</v>
      </c>
    </row>
    <row r="55" spans="1:7" x14ac:dyDescent="0.35">
      <c r="A55" t="s">
        <v>248</v>
      </c>
      <c r="B55" s="14" t="s">
        <v>2195</v>
      </c>
      <c r="C55" t="s">
        <v>2196</v>
      </c>
      <c r="D55" t="s">
        <v>2197</v>
      </c>
      <c r="E55" t="s">
        <v>1141</v>
      </c>
      <c r="F55" s="7">
        <v>-1.92476819051335</v>
      </c>
      <c r="G55" s="2">
        <v>4.1649164526910202E-6</v>
      </c>
    </row>
    <row r="56" spans="1:7" x14ac:dyDescent="0.35">
      <c r="A56" t="s">
        <v>813</v>
      </c>
      <c r="B56" s="14" t="s">
        <v>1914</v>
      </c>
      <c r="C56" t="s">
        <v>1915</v>
      </c>
      <c r="D56" t="s">
        <v>1916</v>
      </c>
      <c r="E56" t="s">
        <v>1778</v>
      </c>
      <c r="F56" s="7">
        <v>-1.5664854677270299</v>
      </c>
      <c r="G56" s="2">
        <v>4.8168170173998398E-6</v>
      </c>
    </row>
    <row r="57" spans="1:7" x14ac:dyDescent="0.35">
      <c r="A57" t="s">
        <v>454</v>
      </c>
      <c r="B57" s="14" t="s">
        <v>2522</v>
      </c>
      <c r="C57" t="s">
        <v>2523</v>
      </c>
      <c r="D57" t="s">
        <v>2524</v>
      </c>
      <c r="E57" t="s">
        <v>1141</v>
      </c>
      <c r="F57" s="7">
        <v>-9.5558356544140608</v>
      </c>
      <c r="G57" s="2">
        <v>5.0113047278749296E-6</v>
      </c>
    </row>
    <row r="58" spans="1:7" x14ac:dyDescent="0.35">
      <c r="A58" t="s">
        <v>538</v>
      </c>
      <c r="B58" s="14" t="s">
        <v>2669</v>
      </c>
      <c r="C58" t="s">
        <v>2670</v>
      </c>
      <c r="D58" t="s">
        <v>2671</v>
      </c>
      <c r="E58" t="s">
        <v>1141</v>
      </c>
      <c r="F58" s="7">
        <v>-3.6269858965046402</v>
      </c>
      <c r="G58" s="2">
        <v>5.0358525521111504E-6</v>
      </c>
    </row>
    <row r="59" spans="1:7" x14ac:dyDescent="0.35">
      <c r="A59" t="s">
        <v>539</v>
      </c>
      <c r="B59" s="14" t="s">
        <v>2672</v>
      </c>
      <c r="C59" t="s">
        <v>2673</v>
      </c>
      <c r="D59" t="s">
        <v>2674</v>
      </c>
      <c r="E59" t="s">
        <v>1141</v>
      </c>
      <c r="F59" s="7">
        <v>-1.09296304411366</v>
      </c>
      <c r="G59" s="2">
        <v>5.2734744271403102E-6</v>
      </c>
    </row>
    <row r="60" spans="1:7" x14ac:dyDescent="0.35">
      <c r="A60" t="s">
        <v>4</v>
      </c>
      <c r="B60" s="14" t="s">
        <v>5604</v>
      </c>
      <c r="C60" t="s">
        <v>1851</v>
      </c>
      <c r="D60" t="s">
        <v>1852</v>
      </c>
      <c r="E60" t="s">
        <v>883</v>
      </c>
      <c r="F60" s="7">
        <v>-2.8073663922869998</v>
      </c>
      <c r="G60" s="2">
        <v>5.76988320704641E-6</v>
      </c>
    </row>
    <row r="61" spans="1:7" x14ac:dyDescent="0.35">
      <c r="A61" t="s">
        <v>108</v>
      </c>
      <c r="B61" s="14" t="s">
        <v>1990</v>
      </c>
      <c r="C61" t="s">
        <v>1991</v>
      </c>
      <c r="D61" t="s">
        <v>1992</v>
      </c>
      <c r="E61" t="s">
        <v>1006</v>
      </c>
      <c r="F61" s="7">
        <v>-9.3625196193583005</v>
      </c>
      <c r="G61" s="2">
        <v>6.6105541320601198E-6</v>
      </c>
    </row>
    <row r="62" spans="1:7" x14ac:dyDescent="0.35">
      <c r="A62" t="s">
        <v>851</v>
      </c>
      <c r="B62" s="14" t="s">
        <v>3161</v>
      </c>
      <c r="C62" t="s">
        <v>3162</v>
      </c>
      <c r="D62" t="s">
        <v>3163</v>
      </c>
      <c r="E62" t="s">
        <v>1778</v>
      </c>
      <c r="F62" s="7">
        <v>-9.4900802124713</v>
      </c>
      <c r="G62" s="2">
        <v>7.5391883712093002E-6</v>
      </c>
    </row>
    <row r="63" spans="1:7" x14ac:dyDescent="0.35">
      <c r="A63" t="s">
        <v>627</v>
      </c>
      <c r="B63" s="14" t="s">
        <v>2798</v>
      </c>
      <c r="C63" t="s">
        <v>2799</v>
      </c>
      <c r="D63" t="s">
        <v>2800</v>
      </c>
      <c r="E63" t="s">
        <v>1141</v>
      </c>
      <c r="F63" s="7">
        <v>-9.31432824758752</v>
      </c>
      <c r="G63" s="2">
        <v>8.5230131543736894E-6</v>
      </c>
    </row>
    <row r="64" spans="1:7" x14ac:dyDescent="0.35">
      <c r="A64" t="s">
        <v>372</v>
      </c>
      <c r="B64" s="14" t="s">
        <v>2375</v>
      </c>
      <c r="C64" t="s">
        <v>2376</v>
      </c>
      <c r="D64" t="s">
        <v>2377</v>
      </c>
      <c r="E64" t="s">
        <v>1141</v>
      </c>
      <c r="F64" s="7">
        <v>-9.3013637907415596</v>
      </c>
      <c r="G64" s="2">
        <v>8.5230131543736894E-6</v>
      </c>
    </row>
    <row r="65" spans="1:7" x14ac:dyDescent="0.35">
      <c r="A65" t="s">
        <v>799</v>
      </c>
      <c r="B65" s="14" t="s">
        <v>2405</v>
      </c>
      <c r="C65" t="s">
        <v>2406</v>
      </c>
      <c r="D65" t="s">
        <v>2407</v>
      </c>
      <c r="E65" t="s">
        <v>1778</v>
      </c>
      <c r="F65" s="7">
        <v>-1.61916021345816</v>
      </c>
      <c r="G65" s="2">
        <v>1.2514099559629999E-5</v>
      </c>
    </row>
    <row r="66" spans="1:7" x14ac:dyDescent="0.35">
      <c r="A66" t="s">
        <v>781</v>
      </c>
      <c r="B66" s="14" t="s">
        <v>1881</v>
      </c>
      <c r="C66" t="s">
        <v>1882</v>
      </c>
      <c r="D66" t="s">
        <v>1883</v>
      </c>
      <c r="E66" t="s">
        <v>1778</v>
      </c>
      <c r="F66" s="7">
        <v>-2.0906359576320299</v>
      </c>
      <c r="G66" s="2">
        <v>1.35369405366947E-5</v>
      </c>
    </row>
    <row r="67" spans="1:7" x14ac:dyDescent="0.35">
      <c r="A67" t="s">
        <v>172</v>
      </c>
      <c r="B67" s="14" t="s">
        <v>2051</v>
      </c>
      <c r="C67" t="s">
        <v>2052</v>
      </c>
      <c r="D67" t="s">
        <v>2053</v>
      </c>
      <c r="E67" t="s">
        <v>1141</v>
      </c>
      <c r="F67" s="7">
        <v>-1.5563884793307501</v>
      </c>
      <c r="G67" s="2">
        <v>1.40566557961702E-5</v>
      </c>
    </row>
    <row r="68" spans="1:7" x14ac:dyDescent="0.35">
      <c r="A68" t="s">
        <v>163</v>
      </c>
      <c r="B68" s="14" t="s">
        <v>5613</v>
      </c>
      <c r="C68" t="s">
        <v>2044</v>
      </c>
      <c r="D68" t="s">
        <v>1145</v>
      </c>
      <c r="E68" t="s">
        <v>1141</v>
      </c>
      <c r="F68" s="7">
        <v>-9.2799438314926004</v>
      </c>
      <c r="G68" s="2">
        <v>1.7476347762613699E-5</v>
      </c>
    </row>
    <row r="69" spans="1:7" x14ac:dyDescent="0.35">
      <c r="A69" t="s">
        <v>555</v>
      </c>
      <c r="B69" s="14" t="s">
        <v>1556</v>
      </c>
      <c r="C69" t="s">
        <v>1557</v>
      </c>
      <c r="D69" t="s">
        <v>1558</v>
      </c>
      <c r="E69" t="s">
        <v>1141</v>
      </c>
      <c r="F69" s="7">
        <v>-9.2175406447282402</v>
      </c>
      <c r="G69" s="2">
        <v>1.7476347762613699E-5</v>
      </c>
    </row>
    <row r="70" spans="1:7" x14ac:dyDescent="0.35">
      <c r="A70" t="s">
        <v>740</v>
      </c>
      <c r="B70" s="14" t="s">
        <v>3011</v>
      </c>
      <c r="C70" t="s">
        <v>3012</v>
      </c>
      <c r="D70" t="s">
        <v>3013</v>
      </c>
      <c r="E70" t="s">
        <v>1141</v>
      </c>
      <c r="F70" s="7">
        <v>-9.1519339263605204</v>
      </c>
      <c r="G70" s="2">
        <v>1.91925350816042E-5</v>
      </c>
    </row>
    <row r="71" spans="1:7" x14ac:dyDescent="0.35">
      <c r="A71" t="s">
        <v>503</v>
      </c>
      <c r="B71" s="14" t="s">
        <v>2594</v>
      </c>
      <c r="C71" t="s">
        <v>2595</v>
      </c>
      <c r="D71" t="s">
        <v>2596</v>
      </c>
      <c r="E71" t="s">
        <v>1141</v>
      </c>
      <c r="F71" s="7">
        <v>-1.3260417732430301</v>
      </c>
      <c r="G71" s="2">
        <v>2.2966303800810399E-5</v>
      </c>
    </row>
    <row r="72" spans="1:7" x14ac:dyDescent="0.35">
      <c r="A72" t="s">
        <v>253</v>
      </c>
      <c r="B72" s="14" t="s">
        <v>2207</v>
      </c>
      <c r="C72" t="s">
        <v>2208</v>
      </c>
      <c r="D72" t="s">
        <v>2209</v>
      </c>
      <c r="E72" t="s">
        <v>1141</v>
      </c>
      <c r="F72" s="7">
        <v>-9.0687833590528708</v>
      </c>
      <c r="G72" s="2">
        <v>2.7274333853939201E-5</v>
      </c>
    </row>
    <row r="73" spans="1:7" x14ac:dyDescent="0.35">
      <c r="A73" t="s">
        <v>433</v>
      </c>
      <c r="B73" s="14" t="s">
        <v>2480</v>
      </c>
      <c r="C73" t="s">
        <v>2481</v>
      </c>
      <c r="D73" t="s">
        <v>2482</v>
      </c>
      <c r="E73" t="s">
        <v>1141</v>
      </c>
      <c r="F73" s="7">
        <v>-1.15860751741653</v>
      </c>
      <c r="G73" s="2">
        <v>2.81833622531512E-5</v>
      </c>
    </row>
    <row r="74" spans="1:7" x14ac:dyDescent="0.35">
      <c r="A74" t="s">
        <v>50</v>
      </c>
      <c r="B74" s="14" t="s">
        <v>1917</v>
      </c>
      <c r="C74" t="s">
        <v>1918</v>
      </c>
      <c r="D74" t="s">
        <v>1919</v>
      </c>
      <c r="E74" t="s">
        <v>883</v>
      </c>
      <c r="F74" s="7">
        <v>-1.4263541274509299</v>
      </c>
      <c r="G74" s="2">
        <v>2.8476150193143001E-5</v>
      </c>
    </row>
    <row r="75" spans="1:7" x14ac:dyDescent="0.35">
      <c r="A75" t="s">
        <v>124</v>
      </c>
      <c r="B75" s="14" t="s">
        <v>2002</v>
      </c>
      <c r="C75" t="s">
        <v>2003</v>
      </c>
      <c r="D75" t="s">
        <v>2004</v>
      </c>
      <c r="E75" t="s">
        <v>1006</v>
      </c>
      <c r="F75" s="7">
        <v>-9.1042762590174497</v>
      </c>
      <c r="G75" s="2">
        <v>3.1004393823838703E-5</v>
      </c>
    </row>
    <row r="76" spans="1:7" x14ac:dyDescent="0.35">
      <c r="A76" t="s">
        <v>816</v>
      </c>
      <c r="B76" s="14" t="s">
        <v>3113</v>
      </c>
      <c r="C76" t="s">
        <v>3114</v>
      </c>
      <c r="D76" t="s">
        <v>3115</v>
      </c>
      <c r="E76" t="s">
        <v>1778</v>
      </c>
      <c r="F76" s="7">
        <v>-1.00527086763997</v>
      </c>
      <c r="G76" s="2">
        <v>3.1004393823838703E-5</v>
      </c>
    </row>
    <row r="77" spans="1:7" x14ac:dyDescent="0.35">
      <c r="A77" t="s">
        <v>772</v>
      </c>
      <c r="B77" s="14" t="s">
        <v>1010</v>
      </c>
      <c r="C77" t="s">
        <v>1011</v>
      </c>
      <c r="D77" t="s">
        <v>1012</v>
      </c>
      <c r="E77" t="s">
        <v>1778</v>
      </c>
      <c r="F77" s="7">
        <v>-9.5040206207727707</v>
      </c>
      <c r="G77" s="2">
        <v>3.2071967425714602E-5</v>
      </c>
    </row>
    <row r="78" spans="1:7" x14ac:dyDescent="0.35">
      <c r="A78" t="s">
        <v>773</v>
      </c>
      <c r="B78" s="14" t="s">
        <v>1010</v>
      </c>
      <c r="C78" t="s">
        <v>1011</v>
      </c>
      <c r="D78" t="s">
        <v>1012</v>
      </c>
      <c r="E78" t="s">
        <v>1778</v>
      </c>
      <c r="F78" s="7">
        <v>-2.9836797056381501</v>
      </c>
      <c r="G78" s="2">
        <v>3.3847029426036203E-5</v>
      </c>
    </row>
    <row r="79" spans="1:7" x14ac:dyDescent="0.35">
      <c r="A79" t="s">
        <v>1</v>
      </c>
      <c r="B79" s="14" t="s">
        <v>5601</v>
      </c>
      <c r="C79" t="s">
        <v>1848</v>
      </c>
      <c r="D79" t="s">
        <v>882</v>
      </c>
      <c r="E79" t="s">
        <v>883</v>
      </c>
      <c r="F79" s="7">
        <v>-4.3588912210863304</v>
      </c>
      <c r="G79" s="2">
        <v>3.4089627387027799E-5</v>
      </c>
    </row>
    <row r="80" spans="1:7" x14ac:dyDescent="0.35">
      <c r="A80" t="s">
        <v>399</v>
      </c>
      <c r="B80" s="14" t="s">
        <v>2408</v>
      </c>
      <c r="C80" t="s">
        <v>2409</v>
      </c>
      <c r="D80" t="s">
        <v>2410</v>
      </c>
      <c r="E80" t="s">
        <v>1141</v>
      </c>
      <c r="F80" s="7">
        <v>-1.0030827350321401</v>
      </c>
      <c r="G80" s="2">
        <v>3.4089627387027799E-5</v>
      </c>
    </row>
    <row r="81" spans="1:7" x14ac:dyDescent="0.35">
      <c r="A81" t="s">
        <v>35</v>
      </c>
      <c r="B81" s="14" t="s">
        <v>1896</v>
      </c>
      <c r="C81" t="s">
        <v>1897</v>
      </c>
      <c r="D81" t="s">
        <v>1898</v>
      </c>
      <c r="E81" t="s">
        <v>883</v>
      </c>
      <c r="F81" s="7">
        <v>-9.0365821912480406</v>
      </c>
      <c r="G81" s="2">
        <v>3.4749762308880498E-5</v>
      </c>
    </row>
    <row r="82" spans="1:7" x14ac:dyDescent="0.35">
      <c r="A82" t="s">
        <v>698</v>
      </c>
      <c r="B82" s="14" t="s">
        <v>2912</v>
      </c>
      <c r="C82" t="s">
        <v>2913</v>
      </c>
      <c r="D82" t="s">
        <v>2914</v>
      </c>
      <c r="E82" t="s">
        <v>1141</v>
      </c>
      <c r="F82" s="7">
        <v>-8.9956638053317004</v>
      </c>
      <c r="G82" s="2">
        <v>3.8638894106318597E-5</v>
      </c>
    </row>
    <row r="83" spans="1:7" x14ac:dyDescent="0.35">
      <c r="A83" t="s">
        <v>787</v>
      </c>
      <c r="B83" s="14" t="s">
        <v>3074</v>
      </c>
      <c r="C83" t="s">
        <v>3075</v>
      </c>
      <c r="D83" t="s">
        <v>3076</v>
      </c>
      <c r="E83" t="s">
        <v>1778</v>
      </c>
      <c r="F83" s="7">
        <v>-2.16344030120294</v>
      </c>
      <c r="G83" s="2">
        <v>3.8910949085384798E-5</v>
      </c>
    </row>
    <row r="84" spans="1:7" x14ac:dyDescent="0.35">
      <c r="A84" t="s">
        <v>267</v>
      </c>
      <c r="B84" s="14" t="s">
        <v>2225</v>
      </c>
      <c r="C84" t="s">
        <v>2226</v>
      </c>
      <c r="D84" t="s">
        <v>2227</v>
      </c>
      <c r="E84" t="s">
        <v>1141</v>
      </c>
      <c r="F84" s="7">
        <v>-1.2996692968171399</v>
      </c>
      <c r="G84" s="2">
        <v>3.9739152866241197E-5</v>
      </c>
    </row>
    <row r="85" spans="1:7" x14ac:dyDescent="0.35">
      <c r="A85" t="s">
        <v>767</v>
      </c>
      <c r="B85" s="14" t="s">
        <v>2243</v>
      </c>
      <c r="C85" t="s">
        <v>2244</v>
      </c>
      <c r="D85" t="s">
        <v>2245</v>
      </c>
      <c r="E85" t="s">
        <v>1778</v>
      </c>
      <c r="F85" s="7">
        <v>-1.05274953486811</v>
      </c>
      <c r="G85" s="2">
        <v>4.1819868231466303E-5</v>
      </c>
    </row>
    <row r="86" spans="1:7" x14ac:dyDescent="0.35">
      <c r="A86" t="s">
        <v>87</v>
      </c>
      <c r="B86" s="14" t="s">
        <v>5611</v>
      </c>
      <c r="C86" t="s">
        <v>1956</v>
      </c>
      <c r="D86" t="s">
        <v>882</v>
      </c>
      <c r="E86" t="s">
        <v>1006</v>
      </c>
      <c r="F86" s="7">
        <v>-9.06528712130266</v>
      </c>
      <c r="G86" s="2">
        <v>4.4650295262063898E-5</v>
      </c>
    </row>
    <row r="87" spans="1:7" x14ac:dyDescent="0.35">
      <c r="A87" t="s">
        <v>231</v>
      </c>
      <c r="B87" s="14" t="s">
        <v>2153</v>
      </c>
      <c r="C87" t="s">
        <v>2154</v>
      </c>
      <c r="D87" t="s">
        <v>2155</v>
      </c>
      <c r="E87" t="s">
        <v>1141</v>
      </c>
      <c r="F87" s="7">
        <v>-1.0837277279237201</v>
      </c>
      <c r="G87" s="2">
        <v>4.6961906710842902E-5</v>
      </c>
    </row>
    <row r="88" spans="1:7" x14ac:dyDescent="0.35">
      <c r="A88" t="s">
        <v>247</v>
      </c>
      <c r="B88" s="14" t="s">
        <v>2192</v>
      </c>
      <c r="C88" t="s">
        <v>2193</v>
      </c>
      <c r="D88" t="s">
        <v>2194</v>
      </c>
      <c r="E88" t="s">
        <v>1141</v>
      </c>
      <c r="F88" s="7">
        <v>-9.5428021609792992</v>
      </c>
      <c r="G88" s="2">
        <v>4.7689951659457398E-5</v>
      </c>
    </row>
    <row r="89" spans="1:7" x14ac:dyDescent="0.35">
      <c r="A89" t="s">
        <v>515</v>
      </c>
      <c r="B89" s="14" t="s">
        <v>2627</v>
      </c>
      <c r="C89" t="s">
        <v>2628</v>
      </c>
      <c r="D89" t="s">
        <v>2629</v>
      </c>
      <c r="E89" t="s">
        <v>1141</v>
      </c>
      <c r="F89" s="7">
        <v>-5.5406186066966798</v>
      </c>
      <c r="G89" s="2">
        <v>4.88059444248668E-5</v>
      </c>
    </row>
    <row r="90" spans="1:7" x14ac:dyDescent="0.35">
      <c r="A90" t="s">
        <v>289</v>
      </c>
      <c r="B90" s="14" t="s">
        <v>895</v>
      </c>
      <c r="C90" t="s">
        <v>896</v>
      </c>
      <c r="D90" t="s">
        <v>897</v>
      </c>
      <c r="E90" t="s">
        <v>1141</v>
      </c>
      <c r="F90" s="7">
        <v>-8.9195913143107308</v>
      </c>
      <c r="G90" s="2">
        <v>5.1748312714680499E-5</v>
      </c>
    </row>
    <row r="91" spans="1:7" x14ac:dyDescent="0.35">
      <c r="A91" t="s">
        <v>736</v>
      </c>
      <c r="B91" s="14" t="s">
        <v>2999</v>
      </c>
      <c r="C91" t="s">
        <v>3000</v>
      </c>
      <c r="D91" t="s">
        <v>3001</v>
      </c>
      <c r="E91" t="s">
        <v>1141</v>
      </c>
      <c r="F91" s="7">
        <v>-1.2398651361334001</v>
      </c>
      <c r="G91" s="2">
        <v>5.3464014532037603E-5</v>
      </c>
    </row>
    <row r="92" spans="1:7" x14ac:dyDescent="0.35">
      <c r="A92" t="s">
        <v>875</v>
      </c>
      <c r="B92" s="14" t="e">
        <v>#N/A</v>
      </c>
      <c r="C92" t="e">
        <v>#N/A</v>
      </c>
      <c r="D92" t="e">
        <v>#N/A</v>
      </c>
      <c r="E92" t="e">
        <v>#N/A</v>
      </c>
      <c r="F92" s="7">
        <v>-8.9274663156618406</v>
      </c>
      <c r="G92" s="2">
        <v>5.38008323632813E-5</v>
      </c>
    </row>
    <row r="93" spans="1:7" x14ac:dyDescent="0.35">
      <c r="A93" t="s">
        <v>78</v>
      </c>
      <c r="B93" s="14" t="s">
        <v>1947</v>
      </c>
      <c r="C93" t="s">
        <v>1948</v>
      </c>
      <c r="D93" t="s">
        <v>1949</v>
      </c>
      <c r="E93" t="s">
        <v>883</v>
      </c>
      <c r="F93" s="7">
        <v>-2.8963278346165202</v>
      </c>
      <c r="G93" s="2">
        <v>5.5223094582435399E-5</v>
      </c>
    </row>
    <row r="94" spans="1:7" x14ac:dyDescent="0.35">
      <c r="A94" t="s">
        <v>431</v>
      </c>
      <c r="B94" s="14" t="s">
        <v>2477</v>
      </c>
      <c r="C94" t="s">
        <v>2478</v>
      </c>
      <c r="D94" t="s">
        <v>2479</v>
      </c>
      <c r="E94" t="s">
        <v>1141</v>
      </c>
      <c r="F94" s="7">
        <v>-1.4655747209818</v>
      </c>
      <c r="G94" s="2">
        <v>5.5480114196016003E-5</v>
      </c>
    </row>
    <row r="95" spans="1:7" x14ac:dyDescent="0.35">
      <c r="A95" t="s">
        <v>723</v>
      </c>
      <c r="B95" s="14" t="s">
        <v>2963</v>
      </c>
      <c r="C95" t="s">
        <v>2964</v>
      </c>
      <c r="D95" t="s">
        <v>2965</v>
      </c>
      <c r="E95" t="s">
        <v>1141</v>
      </c>
      <c r="F95" s="7">
        <v>-9.0091690509799793</v>
      </c>
      <c r="G95" s="2">
        <v>5.6349157549631997E-5</v>
      </c>
    </row>
    <row r="96" spans="1:7" x14ac:dyDescent="0.35">
      <c r="A96" t="s">
        <v>412</v>
      </c>
      <c r="B96" s="14" t="s">
        <v>2429</v>
      </c>
      <c r="C96" t="s">
        <v>2430</v>
      </c>
      <c r="D96" t="s">
        <v>2431</v>
      </c>
      <c r="E96" t="s">
        <v>1141</v>
      </c>
      <c r="F96" s="7">
        <v>-1.4782100062856101</v>
      </c>
      <c r="G96" s="2">
        <v>6.0358288070485401E-5</v>
      </c>
    </row>
    <row r="97" spans="1:7" x14ac:dyDescent="0.35">
      <c r="A97" t="s">
        <v>618</v>
      </c>
      <c r="B97" s="14" t="s">
        <v>2789</v>
      </c>
      <c r="C97" t="s">
        <v>2790</v>
      </c>
      <c r="D97" t="s">
        <v>2791</v>
      </c>
      <c r="E97" t="s">
        <v>1141</v>
      </c>
      <c r="F97" s="7">
        <v>-1.7130467697190499</v>
      </c>
      <c r="G97" s="2">
        <v>6.7088731809250899E-5</v>
      </c>
    </row>
    <row r="98" spans="1:7" x14ac:dyDescent="0.35">
      <c r="A98" t="s">
        <v>657</v>
      </c>
      <c r="B98" s="14" t="s">
        <v>2831</v>
      </c>
      <c r="C98" t="s">
        <v>2832</v>
      </c>
      <c r="D98" t="s">
        <v>2833</v>
      </c>
      <c r="E98" t="s">
        <v>1141</v>
      </c>
      <c r="F98" s="7">
        <v>-8.8874027006818892</v>
      </c>
      <c r="G98" s="2">
        <v>6.7620497281689398E-5</v>
      </c>
    </row>
    <row r="99" spans="1:7" x14ac:dyDescent="0.35">
      <c r="A99" t="s">
        <v>41</v>
      </c>
      <c r="B99" s="14" t="s">
        <v>1905</v>
      </c>
      <c r="C99" t="s">
        <v>1906</v>
      </c>
      <c r="D99" t="s">
        <v>1907</v>
      </c>
      <c r="E99" t="s">
        <v>883</v>
      </c>
      <c r="F99" s="7">
        <v>-1.2962618407525801</v>
      </c>
      <c r="G99" s="2">
        <v>6.9891724557052498E-5</v>
      </c>
    </row>
    <row r="100" spans="1:7" x14ac:dyDescent="0.35">
      <c r="A100" t="s">
        <v>98</v>
      </c>
      <c r="B100" s="14" t="s">
        <v>1010</v>
      </c>
      <c r="C100" t="s">
        <v>1011</v>
      </c>
      <c r="D100" t="s">
        <v>1012</v>
      </c>
      <c r="E100" t="s">
        <v>1006</v>
      </c>
      <c r="F100" s="7">
        <v>-8.9236462235716001</v>
      </c>
      <c r="G100" s="2">
        <v>7.15191334168912E-5</v>
      </c>
    </row>
    <row r="101" spans="1:7" x14ac:dyDescent="0.35">
      <c r="A101" t="s">
        <v>415</v>
      </c>
      <c r="B101" s="14" t="s">
        <v>2435</v>
      </c>
      <c r="C101" t="s">
        <v>2436</v>
      </c>
      <c r="D101" t="s">
        <v>2437</v>
      </c>
      <c r="E101" t="s">
        <v>1141</v>
      </c>
      <c r="F101" s="7">
        <v>-1.0224883740326201</v>
      </c>
      <c r="G101" s="2">
        <v>7.2686537127295293E-5</v>
      </c>
    </row>
    <row r="102" spans="1:7" x14ac:dyDescent="0.35">
      <c r="A102" t="s">
        <v>349</v>
      </c>
      <c r="B102" s="14" t="s">
        <v>2333</v>
      </c>
      <c r="C102" t="s">
        <v>2334</v>
      </c>
      <c r="D102" t="s">
        <v>2335</v>
      </c>
      <c r="E102" t="s">
        <v>1141</v>
      </c>
      <c r="F102" s="7">
        <v>-1.7967705104538001</v>
      </c>
      <c r="G102" s="2">
        <v>8.4439786173477402E-5</v>
      </c>
    </row>
    <row r="103" spans="1:7" x14ac:dyDescent="0.35">
      <c r="A103" t="s">
        <v>644</v>
      </c>
      <c r="B103" s="14" t="s">
        <v>2813</v>
      </c>
      <c r="C103" t="s">
        <v>2814</v>
      </c>
      <c r="D103" t="s">
        <v>2815</v>
      </c>
      <c r="E103" t="s">
        <v>1141</v>
      </c>
      <c r="F103" s="7">
        <v>-8.7997784327342892</v>
      </c>
      <c r="G103" s="2">
        <v>9.2295408278729397E-5</v>
      </c>
    </row>
    <row r="104" spans="1:7" x14ac:dyDescent="0.35">
      <c r="A104" t="s">
        <v>179</v>
      </c>
      <c r="B104" s="14" t="s">
        <v>2066</v>
      </c>
      <c r="C104" t="s">
        <v>2067</v>
      </c>
      <c r="D104" t="s">
        <v>2068</v>
      </c>
      <c r="E104" t="s">
        <v>1141</v>
      </c>
      <c r="F104" s="7">
        <v>-8.8472442578671</v>
      </c>
      <c r="G104" s="2">
        <v>9.3057572501965296E-5</v>
      </c>
    </row>
    <row r="105" spans="1:7" x14ac:dyDescent="0.35">
      <c r="A105" t="s">
        <v>15</v>
      </c>
      <c r="B105" s="14" t="s">
        <v>1863</v>
      </c>
      <c r="C105" t="s">
        <v>1864</v>
      </c>
      <c r="D105" t="s">
        <v>1865</v>
      </c>
      <c r="E105" t="s">
        <v>883</v>
      </c>
      <c r="F105" s="7">
        <v>-9.0673474339068498</v>
      </c>
      <c r="G105" s="2">
        <v>1.0450266471081E-4</v>
      </c>
    </row>
    <row r="106" spans="1:7" x14ac:dyDescent="0.35">
      <c r="A106" t="s">
        <v>645</v>
      </c>
      <c r="B106" s="14" t="s">
        <v>2816</v>
      </c>
      <c r="C106" t="s">
        <v>2817</v>
      </c>
      <c r="D106" t="s">
        <v>2818</v>
      </c>
      <c r="E106" t="s">
        <v>1141</v>
      </c>
      <c r="F106" s="7">
        <v>-11.637114466310599</v>
      </c>
      <c r="G106" s="2">
        <v>1.09976490499559E-4</v>
      </c>
    </row>
    <row r="107" spans="1:7" x14ac:dyDescent="0.35">
      <c r="A107" t="s">
        <v>187</v>
      </c>
      <c r="B107" s="14" t="s">
        <v>2090</v>
      </c>
      <c r="C107" t="s">
        <v>2091</v>
      </c>
      <c r="D107" t="s">
        <v>2092</v>
      </c>
      <c r="E107" t="s">
        <v>1141</v>
      </c>
      <c r="F107" s="7">
        <v>-8.7687314804566494</v>
      </c>
      <c r="G107" s="2">
        <v>1.09976490499559E-4</v>
      </c>
    </row>
    <row r="108" spans="1:7" x14ac:dyDescent="0.35">
      <c r="A108" t="s">
        <v>606</v>
      </c>
      <c r="B108" s="14" t="s">
        <v>2768</v>
      </c>
      <c r="C108" t="s">
        <v>2769</v>
      </c>
      <c r="D108" t="s">
        <v>2770</v>
      </c>
      <c r="E108" t="s">
        <v>1141</v>
      </c>
      <c r="F108" s="7">
        <v>-1.3061465010197699</v>
      </c>
      <c r="G108" s="2">
        <v>1.18394216352609E-4</v>
      </c>
    </row>
    <row r="109" spans="1:7" x14ac:dyDescent="0.35">
      <c r="A109" t="s">
        <v>485</v>
      </c>
      <c r="B109" s="14" t="s">
        <v>2564</v>
      </c>
      <c r="C109" t="s">
        <v>2565</v>
      </c>
      <c r="D109" t="s">
        <v>2566</v>
      </c>
      <c r="E109" t="s">
        <v>1141</v>
      </c>
      <c r="F109" s="7">
        <v>-2.4133150687217801</v>
      </c>
      <c r="G109" s="2">
        <v>1.3673192955566599E-4</v>
      </c>
    </row>
    <row r="110" spans="1:7" x14ac:dyDescent="0.35">
      <c r="A110" t="s">
        <v>626</v>
      </c>
      <c r="B110" s="14" t="s">
        <v>2795</v>
      </c>
      <c r="C110" t="s">
        <v>2796</v>
      </c>
      <c r="D110" t="s">
        <v>2797</v>
      </c>
      <c r="E110" t="s">
        <v>1141</v>
      </c>
      <c r="F110" s="7">
        <v>-1.39837784593813</v>
      </c>
      <c r="G110" s="2">
        <v>1.41005910371027E-4</v>
      </c>
    </row>
    <row r="111" spans="1:7" x14ac:dyDescent="0.35">
      <c r="A111" t="s">
        <v>713</v>
      </c>
      <c r="B111" s="14" t="s">
        <v>2942</v>
      </c>
      <c r="C111" t="s">
        <v>2943</v>
      </c>
      <c r="D111" t="s">
        <v>2944</v>
      </c>
      <c r="E111" t="s">
        <v>1141</v>
      </c>
      <c r="F111" s="7">
        <v>-1.0059336341718901</v>
      </c>
      <c r="G111" s="2">
        <v>1.59783699322203E-4</v>
      </c>
    </row>
    <row r="112" spans="1:7" x14ac:dyDescent="0.35">
      <c r="A112" t="s">
        <v>232</v>
      </c>
      <c r="B112" s="14" t="s">
        <v>2156</v>
      </c>
      <c r="C112" t="s">
        <v>2157</v>
      </c>
      <c r="D112" t="s">
        <v>2158</v>
      </c>
      <c r="E112" t="s">
        <v>1141</v>
      </c>
      <c r="F112" s="7">
        <v>-8.6853578565971503</v>
      </c>
      <c r="G112" s="2">
        <v>1.6335019629260699E-4</v>
      </c>
    </row>
    <row r="113" spans="1:7" x14ac:dyDescent="0.35">
      <c r="A113" t="s">
        <v>654</v>
      </c>
      <c r="B113" s="14" t="s">
        <v>2825</v>
      </c>
      <c r="C113" t="s">
        <v>2826</v>
      </c>
      <c r="D113" t="s">
        <v>2827</v>
      </c>
      <c r="E113" t="s">
        <v>1141</v>
      </c>
      <c r="F113" s="7">
        <v>-1.1084881615468001</v>
      </c>
      <c r="G113" s="2">
        <v>2.0702323773006201E-4</v>
      </c>
    </row>
    <row r="114" spans="1:7" x14ac:dyDescent="0.35">
      <c r="A114" t="s">
        <v>328</v>
      </c>
      <c r="B114" s="14" t="s">
        <v>2309</v>
      </c>
      <c r="C114" t="s">
        <v>2310</v>
      </c>
      <c r="D114" t="s">
        <v>2311</v>
      </c>
      <c r="E114" t="s">
        <v>1141</v>
      </c>
      <c r="F114" s="7">
        <v>-1.3907333937865101</v>
      </c>
      <c r="G114" s="2">
        <v>2.0707099731828E-4</v>
      </c>
    </row>
    <row r="115" spans="1:7" x14ac:dyDescent="0.35">
      <c r="A115" t="s">
        <v>715</v>
      </c>
      <c r="B115" s="14" t="s">
        <v>2948</v>
      </c>
      <c r="C115" t="s">
        <v>2949</v>
      </c>
      <c r="D115" t="s">
        <v>2950</v>
      </c>
      <c r="E115" t="s">
        <v>1141</v>
      </c>
      <c r="F115" s="7">
        <v>-8.8080411336914199</v>
      </c>
      <c r="G115" s="2">
        <v>2.1305218622286301E-4</v>
      </c>
    </row>
    <row r="116" spans="1:7" x14ac:dyDescent="0.35">
      <c r="A116" t="s">
        <v>170</v>
      </c>
      <c r="B116" s="14" t="s">
        <v>2048</v>
      </c>
      <c r="C116" t="s">
        <v>2049</v>
      </c>
      <c r="D116" t="s">
        <v>2050</v>
      </c>
      <c r="E116" t="s">
        <v>1141</v>
      </c>
      <c r="F116" s="7">
        <v>-24.184082431362199</v>
      </c>
      <c r="G116" s="2">
        <v>2.1349982315495899E-4</v>
      </c>
    </row>
    <row r="117" spans="1:7" x14ac:dyDescent="0.35">
      <c r="A117" t="s">
        <v>466</v>
      </c>
      <c r="B117" s="14" t="s">
        <v>1466</v>
      </c>
      <c r="C117" t="s">
        <v>1467</v>
      </c>
      <c r="D117" t="s">
        <v>1468</v>
      </c>
      <c r="E117" t="s">
        <v>1141</v>
      </c>
      <c r="F117" s="7">
        <v>-8.6243495315330403</v>
      </c>
      <c r="G117" s="2">
        <v>2.16123306944721E-4</v>
      </c>
    </row>
    <row r="118" spans="1:7" x14ac:dyDescent="0.35">
      <c r="A118" t="s">
        <v>445</v>
      </c>
      <c r="B118" s="14" t="s">
        <v>2501</v>
      </c>
      <c r="C118" t="s">
        <v>2502</v>
      </c>
      <c r="D118" t="s">
        <v>2503</v>
      </c>
      <c r="E118" t="s">
        <v>1141</v>
      </c>
      <c r="F118" s="7">
        <v>-1.73105384223098</v>
      </c>
      <c r="G118" s="2">
        <v>2.1651473594847499E-4</v>
      </c>
    </row>
    <row r="119" spans="1:7" x14ac:dyDescent="0.35">
      <c r="A119" t="s">
        <v>518</v>
      </c>
      <c r="B119" s="14" t="s">
        <v>2636</v>
      </c>
      <c r="C119" t="s">
        <v>2637</v>
      </c>
      <c r="D119" t="s">
        <v>2638</v>
      </c>
      <c r="E119" t="s">
        <v>1141</v>
      </c>
      <c r="F119" s="7">
        <v>-8.6997888363196498</v>
      </c>
      <c r="G119" s="2">
        <v>2.22225459709928E-4</v>
      </c>
    </row>
    <row r="120" spans="1:7" x14ac:dyDescent="0.35">
      <c r="A120" t="s">
        <v>418</v>
      </c>
      <c r="B120" s="14" t="s">
        <v>2444</v>
      </c>
      <c r="C120" t="s">
        <v>2445</v>
      </c>
      <c r="D120" t="s">
        <v>2446</v>
      </c>
      <c r="E120" t="s">
        <v>1141</v>
      </c>
      <c r="F120" s="7">
        <v>-1.00238982625026</v>
      </c>
      <c r="G120" s="2">
        <v>2.3774961500844401E-4</v>
      </c>
    </row>
    <row r="121" spans="1:7" x14ac:dyDescent="0.35">
      <c r="A121" t="s">
        <v>2</v>
      </c>
      <c r="B121" s="14" t="s">
        <v>5602</v>
      </c>
      <c r="C121" t="s">
        <v>1849</v>
      </c>
      <c r="D121" t="s">
        <v>882</v>
      </c>
      <c r="E121" t="s">
        <v>883</v>
      </c>
      <c r="F121" s="7">
        <v>-4.0751460366460996</v>
      </c>
      <c r="G121" s="2">
        <v>2.47978339772247E-4</v>
      </c>
    </row>
    <row r="122" spans="1:7" x14ac:dyDescent="0.35">
      <c r="A122" t="s">
        <v>174</v>
      </c>
      <c r="B122" s="14" t="s">
        <v>2057</v>
      </c>
      <c r="C122" t="s">
        <v>2058</v>
      </c>
      <c r="D122" t="s">
        <v>2059</v>
      </c>
      <c r="E122" t="s">
        <v>1141</v>
      </c>
      <c r="F122" s="7">
        <v>-8.60919198084218</v>
      </c>
      <c r="G122" s="2">
        <v>2.5879954521136199E-4</v>
      </c>
    </row>
    <row r="123" spans="1:7" x14ac:dyDescent="0.35">
      <c r="A123" t="s">
        <v>611</v>
      </c>
      <c r="B123" s="14" t="s">
        <v>2774</v>
      </c>
      <c r="C123" t="s">
        <v>2775</v>
      </c>
      <c r="D123" t="s">
        <v>2776</v>
      </c>
      <c r="E123" t="s">
        <v>1141</v>
      </c>
      <c r="F123" s="7">
        <v>-8.5639286929021097</v>
      </c>
      <c r="G123" s="2">
        <v>2.7025650708149102E-4</v>
      </c>
    </row>
    <row r="124" spans="1:7" x14ac:dyDescent="0.35">
      <c r="A124" t="s">
        <v>855</v>
      </c>
      <c r="B124" s="14" t="s">
        <v>3164</v>
      </c>
      <c r="C124" t="s">
        <v>3165</v>
      </c>
      <c r="D124" t="s">
        <v>3166</v>
      </c>
      <c r="E124" t="s">
        <v>1778</v>
      </c>
      <c r="F124" s="7">
        <v>-1.0957742559895001</v>
      </c>
      <c r="G124" s="2">
        <v>2.7025650708149102E-4</v>
      </c>
    </row>
    <row r="125" spans="1:7" x14ac:dyDescent="0.35">
      <c r="A125" t="s">
        <v>286</v>
      </c>
      <c r="B125" s="14" t="s">
        <v>2252</v>
      </c>
      <c r="C125" t="s">
        <v>2253</v>
      </c>
      <c r="D125" t="s">
        <v>2254</v>
      </c>
      <c r="E125" t="s">
        <v>1141</v>
      </c>
      <c r="F125" s="7">
        <v>-1.1443128081613101</v>
      </c>
      <c r="G125" s="2">
        <v>2.8460406416629802E-4</v>
      </c>
    </row>
    <row r="126" spans="1:7" x14ac:dyDescent="0.35">
      <c r="A126" t="s">
        <v>314</v>
      </c>
      <c r="B126" s="14" t="s">
        <v>2288</v>
      </c>
      <c r="C126" t="s">
        <v>2289</v>
      </c>
      <c r="D126" t="s">
        <v>2290</v>
      </c>
      <c r="E126" t="s">
        <v>1141</v>
      </c>
      <c r="F126" s="7">
        <v>-8.5575535990193803</v>
      </c>
      <c r="G126" s="2">
        <v>3.12469955662289E-4</v>
      </c>
    </row>
    <row r="127" spans="1:7" x14ac:dyDescent="0.35">
      <c r="A127" t="s">
        <v>854</v>
      </c>
      <c r="B127" s="14" t="s">
        <v>3164</v>
      </c>
      <c r="C127" t="s">
        <v>3165</v>
      </c>
      <c r="D127" t="s">
        <v>3166</v>
      </c>
      <c r="E127" t="s">
        <v>1778</v>
      </c>
      <c r="F127" s="7">
        <v>-1.25653867456246</v>
      </c>
      <c r="G127" s="2">
        <v>3.12469955662289E-4</v>
      </c>
    </row>
    <row r="128" spans="1:7" x14ac:dyDescent="0.35">
      <c r="A128" t="s">
        <v>457</v>
      </c>
      <c r="B128" s="14" t="s">
        <v>2528</v>
      </c>
      <c r="C128" t="s">
        <v>2529</v>
      </c>
      <c r="D128" t="s">
        <v>2530</v>
      </c>
      <c r="E128" t="s">
        <v>1141</v>
      </c>
      <c r="F128" s="7">
        <v>-8.6532621122825297</v>
      </c>
      <c r="G128" s="2">
        <v>3.2282008270507101E-4</v>
      </c>
    </row>
    <row r="129" spans="1:7" x14ac:dyDescent="0.35">
      <c r="A129" t="s">
        <v>465</v>
      </c>
      <c r="B129" s="14" t="s">
        <v>2540</v>
      </c>
      <c r="C129" t="s">
        <v>2541</v>
      </c>
      <c r="D129" t="s">
        <v>2542</v>
      </c>
      <c r="E129" t="s">
        <v>1141</v>
      </c>
      <c r="F129" s="7">
        <v>-8.5188509585376107</v>
      </c>
      <c r="G129" s="2">
        <v>3.3713540835127501E-4</v>
      </c>
    </row>
    <row r="130" spans="1:7" x14ac:dyDescent="0.35">
      <c r="A130" t="s">
        <v>89</v>
      </c>
      <c r="B130" s="14" t="s">
        <v>1960</v>
      </c>
      <c r="C130" t="s">
        <v>1961</v>
      </c>
      <c r="D130" t="s">
        <v>1962</v>
      </c>
      <c r="E130" t="s">
        <v>1006</v>
      </c>
      <c r="F130" s="7">
        <v>-8.5101591565813699</v>
      </c>
      <c r="G130" s="2">
        <v>3.4168213910457302E-4</v>
      </c>
    </row>
    <row r="131" spans="1:7" x14ac:dyDescent="0.35">
      <c r="A131" t="s">
        <v>6</v>
      </c>
      <c r="B131" s="14" t="s">
        <v>5606</v>
      </c>
      <c r="C131" t="s">
        <v>1855</v>
      </c>
      <c r="D131" t="s">
        <v>882</v>
      </c>
      <c r="E131" t="s">
        <v>883</v>
      </c>
      <c r="F131" s="7">
        <v>-2.1992629470837</v>
      </c>
      <c r="G131" s="2">
        <v>3.4168213910457302E-4</v>
      </c>
    </row>
    <row r="132" spans="1:7" x14ac:dyDescent="0.35">
      <c r="A132" t="s">
        <v>365</v>
      </c>
      <c r="B132" s="14" t="s">
        <v>2363</v>
      </c>
      <c r="C132" t="s">
        <v>2364</v>
      </c>
      <c r="D132" t="s">
        <v>2365</v>
      </c>
      <c r="E132" t="s">
        <v>1141</v>
      </c>
      <c r="F132" s="7">
        <v>-8.5678925815804998</v>
      </c>
      <c r="G132" s="2">
        <v>3.4349592205963001E-4</v>
      </c>
    </row>
    <row r="133" spans="1:7" x14ac:dyDescent="0.35">
      <c r="A133" t="s">
        <v>292</v>
      </c>
      <c r="B133" s="14" t="s">
        <v>2261</v>
      </c>
      <c r="C133" t="s">
        <v>2262</v>
      </c>
      <c r="D133" t="s">
        <v>2263</v>
      </c>
      <c r="E133" t="s">
        <v>1141</v>
      </c>
      <c r="F133" s="7">
        <v>-8.5683816717616299</v>
      </c>
      <c r="G133" s="2">
        <v>3.62136229928395E-4</v>
      </c>
    </row>
    <row r="134" spans="1:7" x14ac:dyDescent="0.35">
      <c r="A134" t="s">
        <v>182</v>
      </c>
      <c r="B134" s="14" t="s">
        <v>2075</v>
      </c>
      <c r="C134" t="s">
        <v>2076</v>
      </c>
      <c r="D134" t="s">
        <v>2077</v>
      </c>
      <c r="E134" t="s">
        <v>1141</v>
      </c>
      <c r="F134" s="7">
        <v>-8.6166386628077998</v>
      </c>
      <c r="G134" s="2">
        <v>3.6649041979701499E-4</v>
      </c>
    </row>
    <row r="135" spans="1:7" x14ac:dyDescent="0.35">
      <c r="A135" t="s">
        <v>857</v>
      </c>
      <c r="B135" s="14" t="s">
        <v>3170</v>
      </c>
      <c r="C135" t="s">
        <v>3171</v>
      </c>
      <c r="D135" t="s">
        <v>3172</v>
      </c>
      <c r="E135" t="s">
        <v>1778</v>
      </c>
      <c r="F135" s="7">
        <v>-1.54500018491798</v>
      </c>
      <c r="G135" s="2">
        <v>4.0648192916244098E-4</v>
      </c>
    </row>
    <row r="136" spans="1:7" x14ac:dyDescent="0.35">
      <c r="A136" t="s">
        <v>233</v>
      </c>
      <c r="B136" s="14" t="s">
        <v>2159</v>
      </c>
      <c r="C136" t="s">
        <v>2160</v>
      </c>
      <c r="D136" t="s">
        <v>2161</v>
      </c>
      <c r="E136" t="s">
        <v>1141</v>
      </c>
      <c r="F136" s="7">
        <v>-2.1994531570621301</v>
      </c>
      <c r="G136" s="2">
        <v>4.14416157238736E-4</v>
      </c>
    </row>
    <row r="137" spans="1:7" x14ac:dyDescent="0.35">
      <c r="A137" t="s">
        <v>447</v>
      </c>
      <c r="B137" s="14" t="s">
        <v>2507</v>
      </c>
      <c r="C137" t="s">
        <v>2508</v>
      </c>
      <c r="D137" t="s">
        <v>2509</v>
      </c>
      <c r="E137" t="s">
        <v>1141</v>
      </c>
      <c r="F137" s="7">
        <v>-1.40793787186966</v>
      </c>
      <c r="G137" s="2">
        <v>4.15968520071591E-4</v>
      </c>
    </row>
    <row r="138" spans="1:7" x14ac:dyDescent="0.35">
      <c r="A138" t="s">
        <v>240</v>
      </c>
      <c r="B138" s="14" t="s">
        <v>2177</v>
      </c>
      <c r="C138" t="s">
        <v>2178</v>
      </c>
      <c r="D138" t="s">
        <v>2179</v>
      </c>
      <c r="E138" t="s">
        <v>1141</v>
      </c>
      <c r="F138" s="7">
        <v>-23.359364578432601</v>
      </c>
      <c r="G138" s="2">
        <v>4.2044740812714098E-4</v>
      </c>
    </row>
    <row r="139" spans="1:7" x14ac:dyDescent="0.35">
      <c r="A139" t="s">
        <v>748</v>
      </c>
      <c r="B139" s="14" t="s">
        <v>3029</v>
      </c>
      <c r="C139" t="s">
        <v>3030</v>
      </c>
      <c r="D139" t="s">
        <v>3031</v>
      </c>
      <c r="E139" t="s">
        <v>1141</v>
      </c>
      <c r="F139" s="7">
        <v>-8.5426024594642094</v>
      </c>
      <c r="G139" s="2">
        <v>4.2834361735378498E-4</v>
      </c>
    </row>
    <row r="140" spans="1:7" x14ac:dyDescent="0.35">
      <c r="A140" t="s">
        <v>516</v>
      </c>
      <c r="B140" s="14" t="s">
        <v>2630</v>
      </c>
      <c r="C140" t="s">
        <v>2631</v>
      </c>
      <c r="D140" t="s">
        <v>2632</v>
      </c>
      <c r="E140" t="s">
        <v>1141</v>
      </c>
      <c r="F140" s="7">
        <v>-8.5402961377391797</v>
      </c>
      <c r="G140" s="2">
        <v>4.5537145635418799E-4</v>
      </c>
    </row>
    <row r="141" spans="1:7" x14ac:dyDescent="0.35">
      <c r="A141" t="s">
        <v>812</v>
      </c>
      <c r="B141" s="14" t="s">
        <v>3107</v>
      </c>
      <c r="C141" t="s">
        <v>3108</v>
      </c>
      <c r="D141" t="s">
        <v>3109</v>
      </c>
      <c r="E141" t="s">
        <v>1778</v>
      </c>
      <c r="F141" s="7">
        <v>-8.6046602836346402</v>
      </c>
      <c r="G141" s="2">
        <v>4.70294708771155E-4</v>
      </c>
    </row>
    <row r="142" spans="1:7" x14ac:dyDescent="0.35">
      <c r="A142" t="s">
        <v>819</v>
      </c>
      <c r="B142" s="14" t="s">
        <v>3119</v>
      </c>
      <c r="C142" t="s">
        <v>3120</v>
      </c>
      <c r="D142" t="s">
        <v>3121</v>
      </c>
      <c r="E142" t="s">
        <v>1778</v>
      </c>
      <c r="F142" s="7">
        <v>-8.4446685149142091</v>
      </c>
      <c r="G142" s="2">
        <v>4.7495119415887798E-4</v>
      </c>
    </row>
    <row r="143" spans="1:7" x14ac:dyDescent="0.35">
      <c r="A143" t="s">
        <v>873</v>
      </c>
      <c r="B143" s="14" t="e">
        <v>#N/A</v>
      </c>
      <c r="C143" t="e">
        <v>#N/A</v>
      </c>
      <c r="D143" t="e">
        <v>#N/A</v>
      </c>
      <c r="E143" t="e">
        <v>#N/A</v>
      </c>
      <c r="F143" s="7">
        <v>-23.167100230963399</v>
      </c>
      <c r="G143" s="2">
        <v>4.9163622662798303E-4</v>
      </c>
    </row>
    <row r="144" spans="1:7" x14ac:dyDescent="0.35">
      <c r="A144" t="s">
        <v>871</v>
      </c>
      <c r="B144" s="14" t="s">
        <v>5620</v>
      </c>
      <c r="C144" t="s">
        <v>3193</v>
      </c>
      <c r="D144" t="s">
        <v>3189</v>
      </c>
      <c r="E144" t="s">
        <v>3189</v>
      </c>
      <c r="F144" s="7">
        <v>-1.33599307735048</v>
      </c>
      <c r="G144" s="2">
        <v>5.0000173399600105E-4</v>
      </c>
    </row>
    <row r="145" spans="1:7" x14ac:dyDescent="0.35">
      <c r="A145" t="s">
        <v>173</v>
      </c>
      <c r="B145" s="14" t="s">
        <v>2054</v>
      </c>
      <c r="C145" t="s">
        <v>2055</v>
      </c>
      <c r="D145" t="s">
        <v>2056</v>
      </c>
      <c r="E145" t="s">
        <v>1141</v>
      </c>
      <c r="F145" s="7">
        <v>-8.6305215600336993</v>
      </c>
      <c r="G145" s="2">
        <v>5.0137385783106502E-4</v>
      </c>
    </row>
    <row r="146" spans="1:7" x14ac:dyDescent="0.35">
      <c r="A146" t="s">
        <v>315</v>
      </c>
      <c r="B146" s="14" t="s">
        <v>2291</v>
      </c>
      <c r="C146" t="s">
        <v>2292</v>
      </c>
      <c r="D146" t="s">
        <v>2293</v>
      </c>
      <c r="E146" t="s">
        <v>1141</v>
      </c>
      <c r="F146" s="7">
        <v>-8.4600817383768696</v>
      </c>
      <c r="G146" s="2">
        <v>5.0265778404468399E-4</v>
      </c>
    </row>
    <row r="147" spans="1:7" x14ac:dyDescent="0.35">
      <c r="A147" t="s">
        <v>429</v>
      </c>
      <c r="B147" s="14" t="s">
        <v>2471</v>
      </c>
      <c r="C147" t="s">
        <v>2472</v>
      </c>
      <c r="D147" t="s">
        <v>2473</v>
      </c>
      <c r="E147" t="s">
        <v>1141</v>
      </c>
      <c r="F147" s="7">
        <v>-9.0345902013292108</v>
      </c>
      <c r="G147" s="2">
        <v>5.0615527139185701E-4</v>
      </c>
    </row>
    <row r="148" spans="1:7" x14ac:dyDescent="0.35">
      <c r="A148" t="s">
        <v>164</v>
      </c>
      <c r="B148" s="14" t="s">
        <v>5614</v>
      </c>
      <c r="C148" t="s">
        <v>2045</v>
      </c>
      <c r="D148" t="s">
        <v>2046</v>
      </c>
      <c r="E148" t="s">
        <v>1141</v>
      </c>
      <c r="F148" s="7">
        <v>-8.5704008291452105</v>
      </c>
      <c r="G148" s="2">
        <v>5.0828953513737504E-4</v>
      </c>
    </row>
    <row r="149" spans="1:7" x14ac:dyDescent="0.35">
      <c r="A149" t="s">
        <v>180</v>
      </c>
      <c r="B149" s="14" t="s">
        <v>2069</v>
      </c>
      <c r="C149" t="s">
        <v>2070</v>
      </c>
      <c r="D149" t="s">
        <v>2071</v>
      </c>
      <c r="E149" t="s">
        <v>1141</v>
      </c>
      <c r="F149" s="7">
        <v>-8.74595320916176</v>
      </c>
      <c r="G149" s="2">
        <v>5.2650912368545899E-4</v>
      </c>
    </row>
    <row r="150" spans="1:7" x14ac:dyDescent="0.35">
      <c r="A150" t="s">
        <v>728</v>
      </c>
      <c r="B150" s="14" t="s">
        <v>2978</v>
      </c>
      <c r="C150" t="s">
        <v>2979</v>
      </c>
      <c r="D150" t="s">
        <v>2980</v>
      </c>
      <c r="E150" t="s">
        <v>1141</v>
      </c>
      <c r="F150" s="7">
        <v>-23.051851916358601</v>
      </c>
      <c r="G150" s="2">
        <v>5.2941257452386896E-4</v>
      </c>
    </row>
    <row r="151" spans="1:7" x14ac:dyDescent="0.35">
      <c r="A151" t="s">
        <v>584</v>
      </c>
      <c r="B151" s="14" t="s">
        <v>2732</v>
      </c>
      <c r="C151" t="s">
        <v>2733</v>
      </c>
      <c r="D151" t="s">
        <v>2734</v>
      </c>
      <c r="E151" t="s">
        <v>1141</v>
      </c>
      <c r="F151" s="7">
        <v>-8.4008096518971094</v>
      </c>
      <c r="G151" s="2">
        <v>5.4343915314546403E-4</v>
      </c>
    </row>
    <row r="152" spans="1:7" x14ac:dyDescent="0.35">
      <c r="A152" t="s">
        <v>436</v>
      </c>
      <c r="B152" s="14" t="s">
        <v>2483</v>
      </c>
      <c r="C152" t="s">
        <v>2484</v>
      </c>
      <c r="D152" t="s">
        <v>2485</v>
      </c>
      <c r="E152" t="s">
        <v>1141</v>
      </c>
      <c r="F152" s="7">
        <v>-8.9920222341900704</v>
      </c>
      <c r="G152" s="2">
        <v>5.8319405406103005E-4</v>
      </c>
    </row>
    <row r="153" spans="1:7" x14ac:dyDescent="0.35">
      <c r="A153" t="s">
        <v>599</v>
      </c>
      <c r="B153" s="14" t="s">
        <v>2753</v>
      </c>
      <c r="C153" t="s">
        <v>2754</v>
      </c>
      <c r="D153" t="s">
        <v>2755</v>
      </c>
      <c r="E153" t="s">
        <v>1141</v>
      </c>
      <c r="F153" s="7">
        <v>-1.62028515164562</v>
      </c>
      <c r="G153" s="2">
        <v>5.9033893361678602E-4</v>
      </c>
    </row>
    <row r="154" spans="1:7" x14ac:dyDescent="0.35">
      <c r="A154" t="s">
        <v>859</v>
      </c>
      <c r="B154" s="14" t="s">
        <v>3176</v>
      </c>
      <c r="C154" t="s">
        <v>3177</v>
      </c>
      <c r="D154" t="s">
        <v>3178</v>
      </c>
      <c r="E154" t="s">
        <v>1778</v>
      </c>
      <c r="F154" s="7">
        <v>-1.3161321072858501</v>
      </c>
      <c r="G154" s="2">
        <v>5.9033893361678602E-4</v>
      </c>
    </row>
    <row r="155" spans="1:7" x14ac:dyDescent="0.35">
      <c r="A155" t="s">
        <v>536</v>
      </c>
      <c r="B155" s="14" t="s">
        <v>1544</v>
      </c>
      <c r="C155" t="s">
        <v>1545</v>
      </c>
      <c r="D155" t="s">
        <v>1546</v>
      </c>
      <c r="E155" t="s">
        <v>1141</v>
      </c>
      <c r="F155" s="7">
        <v>-8.4235513156034703</v>
      </c>
      <c r="G155" s="2">
        <v>6.24814569905472E-4</v>
      </c>
    </row>
    <row r="156" spans="1:7" x14ac:dyDescent="0.35">
      <c r="A156" t="s">
        <v>107</v>
      </c>
      <c r="B156" s="14" t="s">
        <v>1987</v>
      </c>
      <c r="C156" t="s">
        <v>1988</v>
      </c>
      <c r="D156" t="s">
        <v>1989</v>
      </c>
      <c r="E156" t="s">
        <v>1006</v>
      </c>
      <c r="F156" s="7">
        <v>-8.3506880459760406</v>
      </c>
      <c r="G156" s="2">
        <v>6.6625668645905502E-4</v>
      </c>
    </row>
    <row r="157" spans="1:7" x14ac:dyDescent="0.35">
      <c r="A157" t="s">
        <v>424</v>
      </c>
      <c r="B157" s="14" t="s">
        <v>2459</v>
      </c>
      <c r="C157" t="s">
        <v>2460</v>
      </c>
      <c r="D157" t="s">
        <v>2461</v>
      </c>
      <c r="E157" t="s">
        <v>1141</v>
      </c>
      <c r="F157" s="7">
        <v>-1.53382999434867</v>
      </c>
      <c r="G157" s="2">
        <v>6.7220216274569095E-4</v>
      </c>
    </row>
    <row r="158" spans="1:7" x14ac:dyDescent="0.35">
      <c r="A158" t="s">
        <v>862</v>
      </c>
      <c r="B158" s="14" t="s">
        <v>3182</v>
      </c>
      <c r="C158" t="s">
        <v>3183</v>
      </c>
      <c r="D158" t="s">
        <v>3184</v>
      </c>
      <c r="E158" t="s">
        <v>1778</v>
      </c>
      <c r="F158" s="7">
        <v>-1.5893656571669801</v>
      </c>
      <c r="G158" s="2">
        <v>6.79861731983334E-4</v>
      </c>
    </row>
    <row r="159" spans="1:7" x14ac:dyDescent="0.35">
      <c r="A159" t="s">
        <v>673</v>
      </c>
      <c r="B159" s="14" t="s">
        <v>2861</v>
      </c>
      <c r="C159" t="s">
        <v>2862</v>
      </c>
      <c r="D159" t="s">
        <v>2863</v>
      </c>
      <c r="E159" t="s">
        <v>1141</v>
      </c>
      <c r="F159" s="7">
        <v>-1.3570304620826099</v>
      </c>
      <c r="G159" s="2">
        <v>6.79861731983334E-4</v>
      </c>
    </row>
    <row r="160" spans="1:7" x14ac:dyDescent="0.35">
      <c r="A160" t="s">
        <v>544</v>
      </c>
      <c r="B160" s="14" t="s">
        <v>2687</v>
      </c>
      <c r="C160" t="s">
        <v>2688</v>
      </c>
      <c r="D160" t="s">
        <v>2689</v>
      </c>
      <c r="E160" t="s">
        <v>1141</v>
      </c>
      <c r="F160" s="7">
        <v>-8.3493723874251593</v>
      </c>
      <c r="G160" s="2">
        <v>6.8797800309741697E-4</v>
      </c>
    </row>
    <row r="161" spans="1:7" x14ac:dyDescent="0.35">
      <c r="A161" t="s">
        <v>270</v>
      </c>
      <c r="B161" s="14" t="s">
        <v>2228</v>
      </c>
      <c r="C161" t="s">
        <v>2229</v>
      </c>
      <c r="D161" t="s">
        <v>2230</v>
      </c>
      <c r="E161" t="s">
        <v>1141</v>
      </c>
      <c r="F161" s="7">
        <v>-8.5187128463339992</v>
      </c>
      <c r="G161" s="2">
        <v>7.2218506925818802E-4</v>
      </c>
    </row>
    <row r="162" spans="1:7" x14ac:dyDescent="0.35">
      <c r="A162" t="s">
        <v>428</v>
      </c>
      <c r="B162" s="14" t="s">
        <v>2468</v>
      </c>
      <c r="C162" t="s">
        <v>2469</v>
      </c>
      <c r="D162" t="s">
        <v>2470</v>
      </c>
      <c r="E162" t="s">
        <v>1141</v>
      </c>
      <c r="F162" s="7">
        <v>-1.1912808384950899</v>
      </c>
      <c r="G162" s="2">
        <v>7.34458484863493E-4</v>
      </c>
    </row>
    <row r="163" spans="1:7" x14ac:dyDescent="0.35">
      <c r="A163" t="s">
        <v>225</v>
      </c>
      <c r="B163" s="14" t="s">
        <v>2147</v>
      </c>
      <c r="C163" t="s">
        <v>2148</v>
      </c>
      <c r="D163" t="s">
        <v>2149</v>
      </c>
      <c r="E163" t="s">
        <v>1141</v>
      </c>
      <c r="F163" s="7">
        <v>-1.1520942093073001</v>
      </c>
      <c r="G163" s="2">
        <v>7.4019448972338197E-4</v>
      </c>
    </row>
    <row r="164" spans="1:7" x14ac:dyDescent="0.35">
      <c r="A164" t="s">
        <v>212</v>
      </c>
      <c r="B164" s="14" t="s">
        <v>2126</v>
      </c>
      <c r="C164" t="s">
        <v>2127</v>
      </c>
      <c r="D164" t="s">
        <v>2128</v>
      </c>
      <c r="E164" t="s">
        <v>1141</v>
      </c>
      <c r="F164" s="7">
        <v>-1.16937524122915</v>
      </c>
      <c r="G164" s="2">
        <v>7.49029639732798E-4</v>
      </c>
    </row>
    <row r="165" spans="1:7" x14ac:dyDescent="0.35">
      <c r="A165" t="s">
        <v>56</v>
      </c>
      <c r="B165" s="14" t="s">
        <v>1929</v>
      </c>
      <c r="C165" t="s">
        <v>1930</v>
      </c>
      <c r="D165" t="s">
        <v>1931</v>
      </c>
      <c r="E165" t="s">
        <v>883</v>
      </c>
      <c r="F165" s="7">
        <v>-8.4228217003827304</v>
      </c>
      <c r="G165" s="2">
        <v>7.6235042850948697E-4</v>
      </c>
    </row>
    <row r="166" spans="1:7" x14ac:dyDescent="0.35">
      <c r="A166" t="s">
        <v>846</v>
      </c>
      <c r="B166" s="14" t="s">
        <v>1685</v>
      </c>
      <c r="C166" t="s">
        <v>1686</v>
      </c>
      <c r="D166" t="s">
        <v>1687</v>
      </c>
      <c r="E166" t="s">
        <v>1778</v>
      </c>
      <c r="F166" s="7">
        <v>-8.5088344633535797</v>
      </c>
      <c r="G166" s="2">
        <v>7.6477912383934204E-4</v>
      </c>
    </row>
    <row r="167" spans="1:7" x14ac:dyDescent="0.35">
      <c r="A167" t="s">
        <v>284</v>
      </c>
      <c r="B167" s="14" t="s">
        <v>2246</v>
      </c>
      <c r="C167" t="s">
        <v>2247</v>
      </c>
      <c r="D167" t="s">
        <v>2248</v>
      </c>
      <c r="E167" t="s">
        <v>1141</v>
      </c>
      <c r="F167" s="7">
        <v>-1.0425026194746101</v>
      </c>
      <c r="G167" s="2">
        <v>7.7566446981138599E-4</v>
      </c>
    </row>
    <row r="168" spans="1:7" x14ac:dyDescent="0.35">
      <c r="A168" t="s">
        <v>523</v>
      </c>
      <c r="B168" s="14" t="s">
        <v>2645</v>
      </c>
      <c r="C168" t="s">
        <v>2646</v>
      </c>
      <c r="D168" t="s">
        <v>2647</v>
      </c>
      <c r="E168" t="s">
        <v>1141</v>
      </c>
      <c r="F168" s="7">
        <v>-1.03706928484781</v>
      </c>
      <c r="G168" s="2">
        <v>7.7566446981138599E-4</v>
      </c>
    </row>
    <row r="169" spans="1:7" x14ac:dyDescent="0.35">
      <c r="A169" t="s">
        <v>718</v>
      </c>
      <c r="B169" s="14" t="s">
        <v>2957</v>
      </c>
      <c r="C169" t="s">
        <v>2958</v>
      </c>
      <c r="D169" t="s">
        <v>2959</v>
      </c>
      <c r="E169" t="s">
        <v>1141</v>
      </c>
      <c r="F169" s="7">
        <v>-1.2204723241914399</v>
      </c>
      <c r="G169" s="2">
        <v>7.8639027831917195E-4</v>
      </c>
    </row>
    <row r="170" spans="1:7" x14ac:dyDescent="0.35">
      <c r="A170" t="s">
        <v>358</v>
      </c>
      <c r="B170" s="14" t="s">
        <v>2351</v>
      </c>
      <c r="C170" t="s">
        <v>2352</v>
      </c>
      <c r="D170" t="s">
        <v>2353</v>
      </c>
      <c r="E170" t="s">
        <v>1141</v>
      </c>
      <c r="F170" s="7">
        <v>-1.2304825283810199</v>
      </c>
      <c r="G170" s="2">
        <v>8.1694438541139204E-4</v>
      </c>
    </row>
    <row r="171" spans="1:7" x14ac:dyDescent="0.35">
      <c r="A171" t="s">
        <v>285</v>
      </c>
      <c r="B171" s="14" t="s">
        <v>2249</v>
      </c>
      <c r="C171" t="s">
        <v>2250</v>
      </c>
      <c r="D171" t="s">
        <v>2251</v>
      </c>
      <c r="E171" t="s">
        <v>1141</v>
      </c>
      <c r="F171" s="7">
        <v>-8.4448529410625603</v>
      </c>
      <c r="G171" s="2">
        <v>8.1962100182342995E-4</v>
      </c>
    </row>
    <row r="172" spans="1:7" x14ac:dyDescent="0.35">
      <c r="A172" t="s">
        <v>774</v>
      </c>
      <c r="B172" s="14" t="s">
        <v>1010</v>
      </c>
      <c r="C172" t="s">
        <v>1011</v>
      </c>
      <c r="D172" t="s">
        <v>1012</v>
      </c>
      <c r="E172" t="s">
        <v>1778</v>
      </c>
      <c r="F172" s="7">
        <v>-2.8252855858639498</v>
      </c>
      <c r="G172" s="2">
        <v>8.2096371469411104E-4</v>
      </c>
    </row>
    <row r="173" spans="1:7" x14ac:dyDescent="0.35">
      <c r="A173" t="s">
        <v>384</v>
      </c>
      <c r="B173" s="14" t="s">
        <v>2396</v>
      </c>
      <c r="C173" t="s">
        <v>2397</v>
      </c>
      <c r="D173" t="s">
        <v>2398</v>
      </c>
      <c r="E173" t="s">
        <v>1141</v>
      </c>
      <c r="F173" s="7">
        <v>-2.14918165970471</v>
      </c>
      <c r="G173" s="2">
        <v>8.2096371469411104E-4</v>
      </c>
    </row>
    <row r="174" spans="1:7" x14ac:dyDescent="0.35">
      <c r="A174" t="s">
        <v>739</v>
      </c>
      <c r="B174" s="14" t="s">
        <v>3008</v>
      </c>
      <c r="C174" t="s">
        <v>3009</v>
      </c>
      <c r="D174" t="s">
        <v>3010</v>
      </c>
      <c r="E174" t="s">
        <v>1141</v>
      </c>
      <c r="F174" s="7">
        <v>-1.1346000402495999</v>
      </c>
      <c r="G174" s="2">
        <v>8.2096371469411104E-4</v>
      </c>
    </row>
    <row r="175" spans="1:7" x14ac:dyDescent="0.35">
      <c r="A175" t="s">
        <v>449</v>
      </c>
      <c r="B175" s="14" t="s">
        <v>2513</v>
      </c>
      <c r="C175" t="s">
        <v>2514</v>
      </c>
      <c r="D175" t="s">
        <v>2515</v>
      </c>
      <c r="E175" t="s">
        <v>1141</v>
      </c>
      <c r="F175" s="7">
        <v>-2.6336224109782198</v>
      </c>
      <c r="G175" s="2">
        <v>8.3338649603729997E-4</v>
      </c>
    </row>
    <row r="176" spans="1:7" x14ac:dyDescent="0.35">
      <c r="A176" t="s">
        <v>529</v>
      </c>
      <c r="B176" s="14" t="s">
        <v>2657</v>
      </c>
      <c r="C176" t="s">
        <v>2658</v>
      </c>
      <c r="D176" t="s">
        <v>2659</v>
      </c>
      <c r="E176" t="s">
        <v>1141</v>
      </c>
      <c r="F176" s="7">
        <v>-1.03261935975196</v>
      </c>
      <c r="G176" s="2">
        <v>8.4538449914500497E-4</v>
      </c>
    </row>
    <row r="177" spans="1:7" x14ac:dyDescent="0.35">
      <c r="A177" t="s">
        <v>218</v>
      </c>
      <c r="B177" s="14" t="s">
        <v>2132</v>
      </c>
      <c r="C177" t="s">
        <v>2133</v>
      </c>
      <c r="D177" t="s">
        <v>2134</v>
      </c>
      <c r="E177" t="s">
        <v>1141</v>
      </c>
      <c r="F177" s="7">
        <v>-1.2314757903790201</v>
      </c>
      <c r="G177" s="2">
        <v>8.5322061201727098E-4</v>
      </c>
    </row>
    <row r="178" spans="1:7" x14ac:dyDescent="0.35">
      <c r="A178" t="s">
        <v>735</v>
      </c>
      <c r="B178" s="14" t="s">
        <v>2996</v>
      </c>
      <c r="C178" t="s">
        <v>2997</v>
      </c>
      <c r="D178" t="s">
        <v>2998</v>
      </c>
      <c r="E178" t="s">
        <v>1141</v>
      </c>
      <c r="F178" s="7">
        <v>-8.2789209796201693</v>
      </c>
      <c r="G178" s="2">
        <v>8.5697073683059098E-4</v>
      </c>
    </row>
    <row r="179" spans="1:7" x14ac:dyDescent="0.35">
      <c r="A179" t="s">
        <v>22</v>
      </c>
      <c r="B179" s="14" t="s">
        <v>1875</v>
      </c>
      <c r="C179" t="s">
        <v>1876</v>
      </c>
      <c r="D179" t="s">
        <v>1877</v>
      </c>
      <c r="E179" t="s">
        <v>883</v>
      </c>
      <c r="F179" s="7">
        <v>-2.8130584140993098</v>
      </c>
      <c r="G179" s="2">
        <v>8.7948687176960005E-4</v>
      </c>
    </row>
    <row r="180" spans="1:7" x14ac:dyDescent="0.35">
      <c r="A180" t="s">
        <v>125</v>
      </c>
      <c r="B180" s="14" t="s">
        <v>2005</v>
      </c>
      <c r="C180" t="s">
        <v>2006</v>
      </c>
      <c r="D180" t="s">
        <v>2007</v>
      </c>
      <c r="E180" t="s">
        <v>1006</v>
      </c>
      <c r="F180" s="7">
        <v>-8.3250749894903304</v>
      </c>
      <c r="G180" s="2">
        <v>8.8313260347183502E-4</v>
      </c>
    </row>
    <row r="181" spans="1:7" x14ac:dyDescent="0.35">
      <c r="A181" t="s">
        <v>721</v>
      </c>
      <c r="B181" s="14" t="s">
        <v>1953</v>
      </c>
      <c r="C181" t="s">
        <v>1954</v>
      </c>
      <c r="D181" t="s">
        <v>1955</v>
      </c>
      <c r="E181" t="s">
        <v>1141</v>
      </c>
      <c r="F181" s="7">
        <v>-1.7053516197191101</v>
      </c>
      <c r="G181" s="2">
        <v>9.1216937207791698E-4</v>
      </c>
    </row>
    <row r="182" spans="1:7" x14ac:dyDescent="0.35">
      <c r="A182" t="s">
        <v>77</v>
      </c>
      <c r="B182" s="14" t="s">
        <v>1118</v>
      </c>
      <c r="C182" t="s">
        <v>1119</v>
      </c>
      <c r="D182" t="s">
        <v>1120</v>
      </c>
      <c r="E182" t="s">
        <v>883</v>
      </c>
      <c r="F182" s="7">
        <v>-8.2591409360233605</v>
      </c>
      <c r="G182" s="2">
        <v>9.2187651531902396E-4</v>
      </c>
    </row>
    <row r="183" spans="1:7" x14ac:dyDescent="0.35">
      <c r="A183" t="s">
        <v>401</v>
      </c>
      <c r="B183" s="14" t="s">
        <v>2414</v>
      </c>
      <c r="C183" t="s">
        <v>2415</v>
      </c>
      <c r="D183" t="s">
        <v>2416</v>
      </c>
      <c r="E183" t="s">
        <v>1141</v>
      </c>
      <c r="F183" s="7">
        <v>-8.3778003053494103</v>
      </c>
      <c r="G183" s="2">
        <v>1.0463614080207901E-3</v>
      </c>
    </row>
    <row r="184" spans="1:7" x14ac:dyDescent="0.35">
      <c r="A184" t="s">
        <v>595</v>
      </c>
      <c r="B184" s="14" t="s">
        <v>2747</v>
      </c>
      <c r="C184" t="s">
        <v>2748</v>
      </c>
      <c r="D184" t="s">
        <v>2749</v>
      </c>
      <c r="E184" t="s">
        <v>1141</v>
      </c>
      <c r="F184" s="7">
        <v>-8.3437930377328495</v>
      </c>
      <c r="G184" s="2">
        <v>1.05529745669558E-3</v>
      </c>
    </row>
    <row r="185" spans="1:7" x14ac:dyDescent="0.35">
      <c r="A185" t="s">
        <v>250</v>
      </c>
      <c r="B185" s="14" t="s">
        <v>2201</v>
      </c>
      <c r="C185" t="s">
        <v>2202</v>
      </c>
      <c r="D185" t="s">
        <v>2203</v>
      </c>
      <c r="E185" t="s">
        <v>1141</v>
      </c>
      <c r="F185" s="7">
        <v>-2.0606881743938499</v>
      </c>
      <c r="G185" s="2">
        <v>1.05945427556862E-3</v>
      </c>
    </row>
    <row r="186" spans="1:7" x14ac:dyDescent="0.35">
      <c r="A186" t="s">
        <v>239</v>
      </c>
      <c r="B186" s="14" t="s">
        <v>2174</v>
      </c>
      <c r="C186" t="s">
        <v>2175</v>
      </c>
      <c r="D186" t="s">
        <v>2176</v>
      </c>
      <c r="E186" t="s">
        <v>1141</v>
      </c>
      <c r="F186" s="7">
        <v>-5.6644105360099903</v>
      </c>
      <c r="G186" s="2">
        <v>1.0793253838593999E-3</v>
      </c>
    </row>
    <row r="187" spans="1:7" x14ac:dyDescent="0.35">
      <c r="A187" t="s">
        <v>826</v>
      </c>
      <c r="B187" s="14" t="s">
        <v>3128</v>
      </c>
      <c r="C187" t="s">
        <v>3129</v>
      </c>
      <c r="D187" t="s">
        <v>3130</v>
      </c>
      <c r="E187" t="s">
        <v>1778</v>
      </c>
      <c r="F187" s="7">
        <v>-1.09008738133945</v>
      </c>
      <c r="G187" s="2">
        <v>1.08653132902728E-3</v>
      </c>
    </row>
    <row r="188" spans="1:7" x14ac:dyDescent="0.35">
      <c r="A188" t="s">
        <v>383</v>
      </c>
      <c r="B188" s="14" t="s">
        <v>2393</v>
      </c>
      <c r="C188" t="s">
        <v>2394</v>
      </c>
      <c r="D188" t="s">
        <v>2395</v>
      </c>
      <c r="E188" t="s">
        <v>1141</v>
      </c>
      <c r="F188" s="7">
        <v>-1.0548926740468301</v>
      </c>
      <c r="G188" s="2">
        <v>1.1299745822666899E-3</v>
      </c>
    </row>
    <row r="189" spans="1:7" x14ac:dyDescent="0.35">
      <c r="A189" t="s">
        <v>210</v>
      </c>
      <c r="B189" s="14" t="s">
        <v>2123</v>
      </c>
      <c r="C189" t="s">
        <v>2124</v>
      </c>
      <c r="D189" t="s">
        <v>2125</v>
      </c>
      <c r="E189" t="s">
        <v>1141</v>
      </c>
      <c r="F189" s="7">
        <v>-8.3684980428793398</v>
      </c>
      <c r="G189" s="2">
        <v>1.1427824042333E-3</v>
      </c>
    </row>
    <row r="190" spans="1:7" x14ac:dyDescent="0.35">
      <c r="A190" t="s">
        <v>171</v>
      </c>
      <c r="B190" s="14" t="s">
        <v>2051</v>
      </c>
      <c r="C190" t="s">
        <v>2052</v>
      </c>
      <c r="D190" t="s">
        <v>2053</v>
      </c>
      <c r="E190" t="s">
        <v>1141</v>
      </c>
      <c r="F190" s="7">
        <v>-2.68479512246018</v>
      </c>
      <c r="G190" s="2">
        <v>1.1718745305297001E-3</v>
      </c>
    </row>
    <row r="191" spans="1:7" x14ac:dyDescent="0.35">
      <c r="A191" t="s">
        <v>868</v>
      </c>
      <c r="B191" s="14" t="s">
        <v>5617</v>
      </c>
      <c r="C191" t="s">
        <v>3190</v>
      </c>
      <c r="D191" t="s">
        <v>882</v>
      </c>
      <c r="E191" t="s">
        <v>3189</v>
      </c>
      <c r="F191" s="7">
        <v>-2.15835978943826</v>
      </c>
      <c r="G191" s="2">
        <v>1.2009602527828301E-3</v>
      </c>
    </row>
    <row r="192" spans="1:7" x14ac:dyDescent="0.35">
      <c r="A192" t="s">
        <v>842</v>
      </c>
      <c r="B192" s="14" t="s">
        <v>3149</v>
      </c>
      <c r="C192" t="s">
        <v>3150</v>
      </c>
      <c r="D192" t="s">
        <v>3151</v>
      </c>
      <c r="E192" t="s">
        <v>1778</v>
      </c>
      <c r="F192" s="7">
        <v>-1.2209255855685099</v>
      </c>
      <c r="G192" s="2">
        <v>1.2178838873761299E-3</v>
      </c>
    </row>
    <row r="193" spans="1:7" x14ac:dyDescent="0.35">
      <c r="A193" t="s">
        <v>229</v>
      </c>
      <c r="B193" s="14" t="s">
        <v>2150</v>
      </c>
      <c r="C193" t="s">
        <v>2151</v>
      </c>
      <c r="D193" t="s">
        <v>2152</v>
      </c>
      <c r="E193" t="s">
        <v>1141</v>
      </c>
      <c r="F193" s="7">
        <v>-1.1209442417237201</v>
      </c>
      <c r="G193" s="2">
        <v>1.2195468457058599E-3</v>
      </c>
    </row>
    <row r="194" spans="1:7" x14ac:dyDescent="0.35">
      <c r="A194" t="s">
        <v>847</v>
      </c>
      <c r="B194" s="14" t="s">
        <v>1685</v>
      </c>
      <c r="C194" t="s">
        <v>1686</v>
      </c>
      <c r="D194" t="s">
        <v>1687</v>
      </c>
      <c r="E194" t="s">
        <v>1778</v>
      </c>
      <c r="F194" s="7">
        <v>-1.16912705885332</v>
      </c>
      <c r="G194" s="2">
        <v>1.2195666982450901E-3</v>
      </c>
    </row>
    <row r="195" spans="1:7" x14ac:dyDescent="0.35">
      <c r="A195" t="s">
        <v>475</v>
      </c>
      <c r="B195" s="14" t="s">
        <v>2549</v>
      </c>
      <c r="C195" t="s">
        <v>2550</v>
      </c>
      <c r="D195" t="s">
        <v>2551</v>
      </c>
      <c r="E195" t="s">
        <v>1141</v>
      </c>
      <c r="F195" s="7">
        <v>-1.4539112589929899</v>
      </c>
      <c r="G195" s="2">
        <v>1.2380630770962499E-3</v>
      </c>
    </row>
    <row r="196" spans="1:7" x14ac:dyDescent="0.35">
      <c r="A196" t="s">
        <v>126</v>
      </c>
      <c r="B196" s="14" t="s">
        <v>2008</v>
      </c>
      <c r="C196" t="s">
        <v>2009</v>
      </c>
      <c r="D196" t="s">
        <v>2010</v>
      </c>
      <c r="E196" t="s">
        <v>1006</v>
      </c>
      <c r="F196" s="7">
        <v>-8.2222902589867797</v>
      </c>
      <c r="G196" s="2">
        <v>1.28649420230996E-3</v>
      </c>
    </row>
    <row r="197" spans="1:7" x14ac:dyDescent="0.35">
      <c r="A197" t="s">
        <v>501</v>
      </c>
      <c r="B197" s="14" t="s">
        <v>2588</v>
      </c>
      <c r="C197" t="s">
        <v>2589</v>
      </c>
      <c r="D197" t="s">
        <v>2590</v>
      </c>
      <c r="E197" t="s">
        <v>1141</v>
      </c>
      <c r="F197" s="7">
        <v>-1.35605539276545</v>
      </c>
      <c r="G197" s="2">
        <v>1.3322142651156701E-3</v>
      </c>
    </row>
    <row r="198" spans="1:7" x14ac:dyDescent="0.35">
      <c r="A198" t="s">
        <v>592</v>
      </c>
      <c r="B198" s="14" t="s">
        <v>2741</v>
      </c>
      <c r="C198" t="s">
        <v>2742</v>
      </c>
      <c r="D198" t="s">
        <v>2743</v>
      </c>
      <c r="E198" t="s">
        <v>1141</v>
      </c>
      <c r="F198" s="7">
        <v>-8.1732251034292798</v>
      </c>
      <c r="G198" s="2">
        <v>1.3484703553034601E-3</v>
      </c>
    </row>
    <row r="199" spans="1:7" x14ac:dyDescent="0.35">
      <c r="A199" t="s">
        <v>845</v>
      </c>
      <c r="B199" s="14" t="s">
        <v>1944</v>
      </c>
      <c r="C199" t="s">
        <v>1945</v>
      </c>
      <c r="D199" t="s">
        <v>1946</v>
      </c>
      <c r="E199" t="s">
        <v>1778</v>
      </c>
      <c r="F199" s="7">
        <v>-1.4270385515847299</v>
      </c>
      <c r="G199" s="2">
        <v>1.35570965413669E-3</v>
      </c>
    </row>
    <row r="200" spans="1:7" x14ac:dyDescent="0.35">
      <c r="A200" t="s">
        <v>856</v>
      </c>
      <c r="B200" s="14" t="s">
        <v>3167</v>
      </c>
      <c r="C200" t="s">
        <v>3168</v>
      </c>
      <c r="D200" t="s">
        <v>3169</v>
      </c>
      <c r="E200" t="s">
        <v>1778</v>
      </c>
      <c r="F200" s="7">
        <v>-1.2312466551005701</v>
      </c>
      <c r="G200" s="2">
        <v>1.3815907482947799E-3</v>
      </c>
    </row>
    <row r="201" spans="1:7" x14ac:dyDescent="0.35">
      <c r="A201" t="s">
        <v>85</v>
      </c>
      <c r="B201" s="14" t="s">
        <v>1953</v>
      </c>
      <c r="C201" t="s">
        <v>1954</v>
      </c>
      <c r="D201" t="s">
        <v>1955</v>
      </c>
      <c r="E201" t="s">
        <v>883</v>
      </c>
      <c r="F201" s="7">
        <v>-1.4043384949059099</v>
      </c>
      <c r="G201" s="2">
        <v>1.39700395715953E-3</v>
      </c>
    </row>
    <row r="202" spans="1:7" x14ac:dyDescent="0.35">
      <c r="A202" t="s">
        <v>730</v>
      </c>
      <c r="B202" s="14" t="s">
        <v>2984</v>
      </c>
      <c r="C202" t="s">
        <v>2985</v>
      </c>
      <c r="D202" t="s">
        <v>2986</v>
      </c>
      <c r="E202" t="s">
        <v>1141</v>
      </c>
      <c r="F202" s="7">
        <v>-8.1687350891945307</v>
      </c>
      <c r="G202" s="2">
        <v>1.4023892611793099E-3</v>
      </c>
    </row>
    <row r="203" spans="1:7" x14ac:dyDescent="0.35">
      <c r="A203" t="s">
        <v>322</v>
      </c>
      <c r="B203" s="14" t="s">
        <v>2300</v>
      </c>
      <c r="C203" t="s">
        <v>2301</v>
      </c>
      <c r="D203" t="s">
        <v>2302</v>
      </c>
      <c r="E203" t="s">
        <v>1141</v>
      </c>
      <c r="F203" s="7">
        <v>-1.83787448486348</v>
      </c>
      <c r="G203" s="2">
        <v>1.4052081292407401E-3</v>
      </c>
    </row>
    <row r="204" spans="1:7" x14ac:dyDescent="0.35">
      <c r="A204" t="s">
        <v>876</v>
      </c>
      <c r="B204" s="14" t="e">
        <v>#N/A</v>
      </c>
      <c r="C204" t="e">
        <v>#N/A</v>
      </c>
      <c r="D204" t="e">
        <v>#N/A</v>
      </c>
      <c r="E204" t="e">
        <v>#N/A</v>
      </c>
      <c r="F204" s="7">
        <v>-8.1489376263842193</v>
      </c>
      <c r="G204" s="2">
        <v>1.4091016631367201E-3</v>
      </c>
    </row>
    <row r="205" spans="1:7" x14ac:dyDescent="0.35">
      <c r="A205" t="s">
        <v>737</v>
      </c>
      <c r="B205" s="14" t="s">
        <v>3002</v>
      </c>
      <c r="C205" t="s">
        <v>3003</v>
      </c>
      <c r="D205" t="s">
        <v>3004</v>
      </c>
      <c r="E205" t="s">
        <v>1141</v>
      </c>
      <c r="F205" s="7">
        <v>-8.1481278448327004</v>
      </c>
      <c r="G205" s="2">
        <v>1.4091016631367201E-3</v>
      </c>
    </row>
    <row r="206" spans="1:7" x14ac:dyDescent="0.35">
      <c r="A206" t="s">
        <v>593</v>
      </c>
      <c r="B206" s="14" t="s">
        <v>2744</v>
      </c>
      <c r="C206" t="s">
        <v>2745</v>
      </c>
      <c r="D206" t="s">
        <v>2746</v>
      </c>
      <c r="E206" t="s">
        <v>1141</v>
      </c>
      <c r="F206" s="7">
        <v>-1.1483559256146101</v>
      </c>
      <c r="G206" s="2">
        <v>1.43783620934474E-3</v>
      </c>
    </row>
    <row r="207" spans="1:7" x14ac:dyDescent="0.35">
      <c r="A207" t="s">
        <v>293</v>
      </c>
      <c r="B207" s="14" t="s">
        <v>2264</v>
      </c>
      <c r="C207" t="s">
        <v>2265</v>
      </c>
      <c r="D207" t="s">
        <v>2266</v>
      </c>
      <c r="E207" t="s">
        <v>1141</v>
      </c>
      <c r="F207" s="7">
        <v>-8.2418578944499306</v>
      </c>
      <c r="G207" s="2">
        <v>1.4758074993636401E-3</v>
      </c>
    </row>
    <row r="208" spans="1:7" x14ac:dyDescent="0.35">
      <c r="A208" t="s">
        <v>375</v>
      </c>
      <c r="B208" s="14" t="s">
        <v>2381</v>
      </c>
      <c r="C208" t="s">
        <v>2382</v>
      </c>
      <c r="D208" t="s">
        <v>2383</v>
      </c>
      <c r="E208" t="s">
        <v>1141</v>
      </c>
      <c r="F208" s="7">
        <v>-2.2088175526460501</v>
      </c>
      <c r="G208" s="2">
        <v>1.4768124142526299E-3</v>
      </c>
    </row>
    <row r="209" spans="1:7" x14ac:dyDescent="0.35">
      <c r="A209" t="s">
        <v>790</v>
      </c>
      <c r="B209" s="14" t="s">
        <v>3077</v>
      </c>
      <c r="C209" t="s">
        <v>3078</v>
      </c>
      <c r="D209" t="s">
        <v>3079</v>
      </c>
      <c r="E209" t="s">
        <v>1778</v>
      </c>
      <c r="F209" s="7">
        <v>-1.3578877594666501</v>
      </c>
      <c r="G209" s="2">
        <v>1.5534728895623699E-3</v>
      </c>
    </row>
    <row r="210" spans="1:7" x14ac:dyDescent="0.35">
      <c r="A210" t="s">
        <v>861</v>
      </c>
      <c r="B210" s="14" t="s">
        <v>3182</v>
      </c>
      <c r="C210" t="s">
        <v>3183</v>
      </c>
      <c r="D210" t="s">
        <v>3184</v>
      </c>
      <c r="E210" t="s">
        <v>1778</v>
      </c>
      <c r="F210" s="7">
        <v>-2.1791881750978801</v>
      </c>
      <c r="G210" s="2">
        <v>1.5562239268752699E-3</v>
      </c>
    </row>
    <row r="211" spans="1:7" x14ac:dyDescent="0.35">
      <c r="A211" t="s">
        <v>724</v>
      </c>
      <c r="B211" s="14" t="s">
        <v>2966</v>
      </c>
      <c r="C211" t="s">
        <v>2967</v>
      </c>
      <c r="D211" t="s">
        <v>2968</v>
      </c>
      <c r="E211" t="s">
        <v>1141</v>
      </c>
      <c r="F211" s="7">
        <v>-8.1235514283875201</v>
      </c>
      <c r="G211" s="2">
        <v>1.58495932772227E-3</v>
      </c>
    </row>
    <row r="212" spans="1:7" x14ac:dyDescent="0.35">
      <c r="A212" t="s">
        <v>438</v>
      </c>
      <c r="B212" s="14" t="s">
        <v>2486</v>
      </c>
      <c r="C212" t="s">
        <v>2487</v>
      </c>
      <c r="D212" t="s">
        <v>2488</v>
      </c>
      <c r="E212" t="s">
        <v>1141</v>
      </c>
      <c r="F212" s="7">
        <v>-8.1760400023109696</v>
      </c>
      <c r="G212" s="2">
        <v>1.6071427036882201E-3</v>
      </c>
    </row>
    <row r="213" spans="1:7" x14ac:dyDescent="0.35">
      <c r="A213" t="s">
        <v>776</v>
      </c>
      <c r="B213" s="14" t="s">
        <v>1010</v>
      </c>
      <c r="C213" t="s">
        <v>1011</v>
      </c>
      <c r="D213" t="s">
        <v>1012</v>
      </c>
      <c r="E213" t="s">
        <v>1778</v>
      </c>
      <c r="F213" s="7">
        <v>-1.73967844548425</v>
      </c>
      <c r="G213" s="2">
        <v>1.66249142518763E-3</v>
      </c>
    </row>
    <row r="214" spans="1:7" x14ac:dyDescent="0.35">
      <c r="A214" t="s">
        <v>744</v>
      </c>
      <c r="B214" s="14" t="s">
        <v>3020</v>
      </c>
      <c r="C214" t="s">
        <v>3021</v>
      </c>
      <c r="D214" t="s">
        <v>3022</v>
      </c>
      <c r="E214" t="s">
        <v>1141</v>
      </c>
      <c r="F214" s="7">
        <v>-1.4216669937102699</v>
      </c>
      <c r="G214" s="2">
        <v>1.7157882369186301E-3</v>
      </c>
    </row>
    <row r="215" spans="1:7" x14ac:dyDescent="0.35">
      <c r="A215" t="s">
        <v>755</v>
      </c>
      <c r="B215" s="14" t="s">
        <v>3038</v>
      </c>
      <c r="C215" t="s">
        <v>3039</v>
      </c>
      <c r="D215" t="s">
        <v>3040</v>
      </c>
      <c r="E215" t="s">
        <v>1778</v>
      </c>
      <c r="F215" s="7">
        <v>-1.29809127744913</v>
      </c>
      <c r="G215" s="2">
        <v>1.73201177202011E-3</v>
      </c>
    </row>
    <row r="216" spans="1:7" x14ac:dyDescent="0.35">
      <c r="A216" t="s">
        <v>331</v>
      </c>
      <c r="B216" s="14" t="s">
        <v>2312</v>
      </c>
      <c r="C216" t="s">
        <v>2313</v>
      </c>
      <c r="D216" t="s">
        <v>2314</v>
      </c>
      <c r="E216" t="s">
        <v>1141</v>
      </c>
      <c r="F216" s="7">
        <v>-1.5694827694653199</v>
      </c>
      <c r="G216" s="2">
        <v>1.7400147280050801E-3</v>
      </c>
    </row>
    <row r="217" spans="1:7" x14ac:dyDescent="0.35">
      <c r="A217" t="s">
        <v>34</v>
      </c>
      <c r="B217" s="14" t="s">
        <v>1893</v>
      </c>
      <c r="C217" t="s">
        <v>1894</v>
      </c>
      <c r="D217" t="s">
        <v>1895</v>
      </c>
      <c r="E217" t="s">
        <v>883</v>
      </c>
      <c r="F217" s="7">
        <v>-8.1034252893794996</v>
      </c>
      <c r="G217" s="2">
        <v>1.74410890081976E-3</v>
      </c>
    </row>
    <row r="218" spans="1:7" x14ac:dyDescent="0.35">
      <c r="A218" t="s">
        <v>670</v>
      </c>
      <c r="B218" s="14" t="s">
        <v>2852</v>
      </c>
      <c r="C218" t="s">
        <v>2853</v>
      </c>
      <c r="D218" t="s">
        <v>2854</v>
      </c>
      <c r="E218" t="s">
        <v>1141</v>
      </c>
      <c r="F218" s="7">
        <v>-8.4549031978488998</v>
      </c>
      <c r="G218" s="2">
        <v>1.7744410286970999E-3</v>
      </c>
    </row>
    <row r="219" spans="1:7" x14ac:dyDescent="0.35">
      <c r="A219" t="s">
        <v>426</v>
      </c>
      <c r="B219" s="14" t="s">
        <v>2462</v>
      </c>
      <c r="C219" t="s">
        <v>2463</v>
      </c>
      <c r="D219" t="s">
        <v>2464</v>
      </c>
      <c r="E219" t="s">
        <v>1141</v>
      </c>
      <c r="F219" s="7">
        <v>-1.52323857977622</v>
      </c>
      <c r="G219" s="2">
        <v>1.84504029503209E-3</v>
      </c>
    </row>
    <row r="220" spans="1:7" x14ac:dyDescent="0.35">
      <c r="A220" t="s">
        <v>829</v>
      </c>
      <c r="B220" s="14" t="s">
        <v>3131</v>
      </c>
      <c r="C220" t="s">
        <v>3132</v>
      </c>
      <c r="D220" t="s">
        <v>3133</v>
      </c>
      <c r="E220" t="s">
        <v>1778</v>
      </c>
      <c r="F220" s="7">
        <v>-1.281599456988</v>
      </c>
      <c r="G220" s="2">
        <v>1.84504029503209E-3</v>
      </c>
    </row>
    <row r="221" spans="1:7" x14ac:dyDescent="0.35">
      <c r="A221" t="s">
        <v>550</v>
      </c>
      <c r="B221" s="14" t="s">
        <v>2693</v>
      </c>
      <c r="C221" t="s">
        <v>2694</v>
      </c>
      <c r="D221" t="s">
        <v>2695</v>
      </c>
      <c r="E221" t="s">
        <v>1141</v>
      </c>
      <c r="F221" s="7">
        <v>-1.63023347010621</v>
      </c>
      <c r="G221" s="2">
        <v>1.8555188742447101E-3</v>
      </c>
    </row>
    <row r="222" spans="1:7" x14ac:dyDescent="0.35">
      <c r="A222" t="s">
        <v>817</v>
      </c>
      <c r="B222" s="14" t="s">
        <v>3116</v>
      </c>
      <c r="C222" t="s">
        <v>3117</v>
      </c>
      <c r="D222" t="s">
        <v>3118</v>
      </c>
      <c r="E222" t="s">
        <v>1778</v>
      </c>
      <c r="F222" s="7">
        <v>-8.3018250776672105</v>
      </c>
      <c r="G222" s="2">
        <v>1.88990125185312E-3</v>
      </c>
    </row>
    <row r="223" spans="1:7" x14ac:dyDescent="0.35">
      <c r="A223" t="s">
        <v>254</v>
      </c>
      <c r="B223" s="14" t="s">
        <v>2210</v>
      </c>
      <c r="C223" t="s">
        <v>2211</v>
      </c>
      <c r="D223" t="s">
        <v>2212</v>
      </c>
      <c r="E223" t="s">
        <v>1141</v>
      </c>
      <c r="F223" s="7">
        <v>-8.0767692046843003</v>
      </c>
      <c r="G223" s="2">
        <v>1.9016274463408E-3</v>
      </c>
    </row>
    <row r="224" spans="1:7" x14ac:dyDescent="0.35">
      <c r="A224" t="s">
        <v>95</v>
      </c>
      <c r="B224" s="14" t="s">
        <v>1972</v>
      </c>
      <c r="C224" t="s">
        <v>1973</v>
      </c>
      <c r="D224" t="s">
        <v>1974</v>
      </c>
      <c r="E224" t="s">
        <v>1006</v>
      </c>
      <c r="F224" s="7">
        <v>-1.5404575175184201</v>
      </c>
      <c r="G224" s="2">
        <v>1.93119420833736E-3</v>
      </c>
    </row>
    <row r="225" spans="1:7" x14ac:dyDescent="0.35">
      <c r="A225" t="s">
        <v>251</v>
      </c>
      <c r="B225" s="14" t="s">
        <v>2204</v>
      </c>
      <c r="C225" t="s">
        <v>2205</v>
      </c>
      <c r="D225" t="s">
        <v>2206</v>
      </c>
      <c r="E225" t="s">
        <v>1141</v>
      </c>
      <c r="F225" s="7">
        <v>-2.0549753051558599</v>
      </c>
      <c r="G225" s="2">
        <v>1.9760320286813498E-3</v>
      </c>
    </row>
    <row r="226" spans="1:7" x14ac:dyDescent="0.35">
      <c r="A226" t="s">
        <v>379</v>
      </c>
      <c r="B226" s="14" t="s">
        <v>2387</v>
      </c>
      <c r="C226" t="s">
        <v>2388</v>
      </c>
      <c r="D226" t="s">
        <v>2389</v>
      </c>
      <c r="E226" t="s">
        <v>1141</v>
      </c>
      <c r="F226" s="7">
        <v>-1.23764405229428</v>
      </c>
      <c r="G226" s="2">
        <v>1.97928760814131E-3</v>
      </c>
    </row>
    <row r="227" spans="1:7" x14ac:dyDescent="0.35">
      <c r="A227" t="s">
        <v>400</v>
      </c>
      <c r="B227" s="14" t="s">
        <v>2411</v>
      </c>
      <c r="C227" t="s">
        <v>2412</v>
      </c>
      <c r="D227" t="s">
        <v>2413</v>
      </c>
      <c r="E227" t="s">
        <v>1141</v>
      </c>
      <c r="F227" s="7">
        <v>-1.7335630599390199</v>
      </c>
      <c r="G227" s="2">
        <v>2.0314952617806999E-3</v>
      </c>
    </row>
    <row r="228" spans="1:7" x14ac:dyDescent="0.35">
      <c r="A228" t="s">
        <v>502</v>
      </c>
      <c r="B228" s="14" t="s">
        <v>2591</v>
      </c>
      <c r="C228" t="s">
        <v>2592</v>
      </c>
      <c r="D228" t="s">
        <v>2593</v>
      </c>
      <c r="E228" t="s">
        <v>1141</v>
      </c>
      <c r="F228" s="7">
        <v>-8.2076959583422298</v>
      </c>
      <c r="G228" s="2">
        <v>2.1254380070994702E-3</v>
      </c>
    </row>
    <row r="229" spans="1:7" x14ac:dyDescent="0.35">
      <c r="A229" t="s">
        <v>511</v>
      </c>
      <c r="B229" s="14" t="s">
        <v>2618</v>
      </c>
      <c r="C229" t="s">
        <v>2619</v>
      </c>
      <c r="D229" t="s">
        <v>2620</v>
      </c>
      <c r="E229" t="s">
        <v>1141</v>
      </c>
      <c r="F229" s="7">
        <v>-8.1430759149479393</v>
      </c>
      <c r="G229" s="2">
        <v>2.1254380070994702E-3</v>
      </c>
    </row>
    <row r="230" spans="1:7" x14ac:dyDescent="0.35">
      <c r="A230" t="s">
        <v>762</v>
      </c>
      <c r="B230" s="14" t="s">
        <v>3053</v>
      </c>
      <c r="C230" t="s">
        <v>3054</v>
      </c>
      <c r="D230" t="s">
        <v>3055</v>
      </c>
      <c r="E230" t="s">
        <v>1778</v>
      </c>
      <c r="F230" s="7">
        <v>-1.4406316793721201</v>
      </c>
      <c r="G230" s="2">
        <v>2.20338983239266E-3</v>
      </c>
    </row>
    <row r="231" spans="1:7" x14ac:dyDescent="0.35">
      <c r="A231" t="s">
        <v>563</v>
      </c>
      <c r="B231" s="14" t="s">
        <v>2717</v>
      </c>
      <c r="C231" t="s">
        <v>2718</v>
      </c>
      <c r="D231" t="s">
        <v>2719</v>
      </c>
      <c r="E231" t="s">
        <v>1141</v>
      </c>
      <c r="F231" s="7">
        <v>-8.1667786700581093</v>
      </c>
      <c r="G231" s="2">
        <v>2.24616165037053E-3</v>
      </c>
    </row>
    <row r="232" spans="1:7" x14ac:dyDescent="0.35">
      <c r="A232" t="s">
        <v>771</v>
      </c>
      <c r="B232" s="14" t="s">
        <v>3065</v>
      </c>
      <c r="C232" t="s">
        <v>3066</v>
      </c>
      <c r="D232" t="s">
        <v>3067</v>
      </c>
      <c r="E232" t="s">
        <v>1778</v>
      </c>
      <c r="F232" s="7">
        <v>-1.95313129128036</v>
      </c>
      <c r="G232" s="2">
        <v>2.2792045708148398E-3</v>
      </c>
    </row>
    <row r="233" spans="1:7" x14ac:dyDescent="0.35">
      <c r="A233" t="s">
        <v>614</v>
      </c>
      <c r="B233" s="14" t="s">
        <v>2783</v>
      </c>
      <c r="C233" t="s">
        <v>2784</v>
      </c>
      <c r="D233" t="s">
        <v>2785</v>
      </c>
      <c r="E233" t="s">
        <v>1141</v>
      </c>
      <c r="F233" s="7">
        <v>-8.0278530241009491</v>
      </c>
      <c r="G233" s="2">
        <v>2.2847372066828599E-3</v>
      </c>
    </row>
    <row r="234" spans="1:7" x14ac:dyDescent="0.35">
      <c r="A234" t="s">
        <v>214</v>
      </c>
      <c r="B234" s="14" t="s">
        <v>2129</v>
      </c>
      <c r="C234" t="s">
        <v>2130</v>
      </c>
      <c r="D234" t="s">
        <v>2131</v>
      </c>
      <c r="E234" t="s">
        <v>1141</v>
      </c>
      <c r="F234" s="7">
        <v>-8.0276523876362305</v>
      </c>
      <c r="G234" s="2">
        <v>2.2847372066828599E-3</v>
      </c>
    </row>
    <row r="235" spans="1:7" x14ac:dyDescent="0.35">
      <c r="A235" t="s">
        <v>615</v>
      </c>
      <c r="B235" s="14" t="s">
        <v>2786</v>
      </c>
      <c r="C235" t="s">
        <v>2787</v>
      </c>
      <c r="D235" t="s">
        <v>2788</v>
      </c>
      <c r="E235" t="s">
        <v>1141</v>
      </c>
      <c r="F235" s="7">
        <v>-1.2622254008909499</v>
      </c>
      <c r="G235" s="2">
        <v>2.3017006005344601E-3</v>
      </c>
    </row>
    <row r="236" spans="1:7" x14ac:dyDescent="0.35">
      <c r="A236" t="s">
        <v>422</v>
      </c>
      <c r="B236" s="14" t="s">
        <v>2453</v>
      </c>
      <c r="C236" t="s">
        <v>2454</v>
      </c>
      <c r="D236" t="s">
        <v>2455</v>
      </c>
      <c r="E236" t="s">
        <v>1141</v>
      </c>
      <c r="F236" s="7">
        <v>-2.654893281388</v>
      </c>
      <c r="G236" s="2">
        <v>2.30666471108716E-3</v>
      </c>
    </row>
    <row r="237" spans="1:7" x14ac:dyDescent="0.35">
      <c r="A237" t="s">
        <v>624</v>
      </c>
      <c r="B237" s="14" t="s">
        <v>1652</v>
      </c>
      <c r="C237" t="s">
        <v>1653</v>
      </c>
      <c r="D237" t="s">
        <v>1654</v>
      </c>
      <c r="E237" t="s">
        <v>1141</v>
      </c>
      <c r="F237" s="7">
        <v>-1.7269840932815601</v>
      </c>
      <c r="G237" s="2">
        <v>2.3153944689106799E-3</v>
      </c>
    </row>
    <row r="238" spans="1:7" x14ac:dyDescent="0.35">
      <c r="A238" t="s">
        <v>450</v>
      </c>
      <c r="B238" s="14" t="s">
        <v>2516</v>
      </c>
      <c r="C238" t="s">
        <v>2517</v>
      </c>
      <c r="D238" t="s">
        <v>2518</v>
      </c>
      <c r="E238" t="s">
        <v>1141</v>
      </c>
      <c r="F238" s="7">
        <v>-1.25686224163464</v>
      </c>
      <c r="G238" s="2">
        <v>2.3967213422264101E-3</v>
      </c>
    </row>
    <row r="239" spans="1:7" x14ac:dyDescent="0.35">
      <c r="A239" t="s">
        <v>204</v>
      </c>
      <c r="B239" s="14" t="s">
        <v>2114</v>
      </c>
      <c r="C239" t="s">
        <v>2115</v>
      </c>
      <c r="D239" t="s">
        <v>2116</v>
      </c>
      <c r="E239" t="s">
        <v>1141</v>
      </c>
      <c r="F239" s="7">
        <v>-1.3269274642587401</v>
      </c>
      <c r="G239" s="2">
        <v>2.4298266711906798E-3</v>
      </c>
    </row>
    <row r="240" spans="1:7" x14ac:dyDescent="0.35">
      <c r="A240" t="s">
        <v>543</v>
      </c>
      <c r="B240" s="14" t="s">
        <v>2684</v>
      </c>
      <c r="C240" t="s">
        <v>2685</v>
      </c>
      <c r="D240" t="s">
        <v>2686</v>
      </c>
      <c r="E240" t="s">
        <v>1141</v>
      </c>
      <c r="F240" s="7">
        <v>-8.0135808282289798</v>
      </c>
      <c r="G240" s="2">
        <v>2.47907108992961E-3</v>
      </c>
    </row>
    <row r="241" spans="1:7" x14ac:dyDescent="0.35">
      <c r="A241" t="s">
        <v>508</v>
      </c>
      <c r="B241" s="14" t="s">
        <v>2609</v>
      </c>
      <c r="C241" t="s">
        <v>2610</v>
      </c>
      <c r="D241" t="s">
        <v>2611</v>
      </c>
      <c r="E241" t="s">
        <v>1141</v>
      </c>
      <c r="F241" s="7">
        <v>-8.1741487280730496</v>
      </c>
      <c r="G241" s="2">
        <v>2.6489945152861601E-3</v>
      </c>
    </row>
    <row r="242" spans="1:7" x14ac:dyDescent="0.35">
      <c r="A242" t="s">
        <v>324</v>
      </c>
      <c r="B242" s="14" t="s">
        <v>1881</v>
      </c>
      <c r="C242" t="s">
        <v>1882</v>
      </c>
      <c r="D242" t="s">
        <v>1883</v>
      </c>
      <c r="E242" t="s">
        <v>1141</v>
      </c>
      <c r="F242" s="7">
        <v>-1.22527800527922</v>
      </c>
      <c r="G242" s="2">
        <v>2.7731576557550501E-3</v>
      </c>
    </row>
    <row r="243" spans="1:7" x14ac:dyDescent="0.35">
      <c r="A243" t="s">
        <v>367</v>
      </c>
      <c r="B243" s="14" t="s">
        <v>2369</v>
      </c>
      <c r="C243" t="s">
        <v>2370</v>
      </c>
      <c r="D243" t="s">
        <v>2371</v>
      </c>
      <c r="E243" t="s">
        <v>1141</v>
      </c>
      <c r="F243" s="7">
        <v>-7.9772362986351002</v>
      </c>
      <c r="G243" s="2">
        <v>2.7818968715155601E-3</v>
      </c>
    </row>
    <row r="244" spans="1:7" x14ac:dyDescent="0.35">
      <c r="A244" t="s">
        <v>91</v>
      </c>
      <c r="B244" s="14" t="s">
        <v>1963</v>
      </c>
      <c r="C244" t="s">
        <v>1964</v>
      </c>
      <c r="D244" t="s">
        <v>1965</v>
      </c>
      <c r="E244" t="s">
        <v>1006</v>
      </c>
      <c r="F244" s="7">
        <v>-8.0079139890066706</v>
      </c>
      <c r="G244" s="2">
        <v>2.8109555665996699E-3</v>
      </c>
    </row>
    <row r="245" spans="1:7" x14ac:dyDescent="0.35">
      <c r="A245" t="s">
        <v>764</v>
      </c>
      <c r="B245" s="14" t="s">
        <v>3053</v>
      </c>
      <c r="C245" t="s">
        <v>3054</v>
      </c>
      <c r="D245" t="s">
        <v>3055</v>
      </c>
      <c r="E245" t="s">
        <v>1778</v>
      </c>
      <c r="F245" s="7">
        <v>-1.0823948543320401</v>
      </c>
      <c r="G245" s="2">
        <v>2.9378362764296102E-3</v>
      </c>
    </row>
    <row r="246" spans="1:7" x14ac:dyDescent="0.35">
      <c r="A246" t="s">
        <v>484</v>
      </c>
      <c r="B246" s="14" t="s">
        <v>2561</v>
      </c>
      <c r="C246" t="s">
        <v>2562</v>
      </c>
      <c r="D246" t="s">
        <v>2563</v>
      </c>
      <c r="E246" t="s">
        <v>1141</v>
      </c>
      <c r="F246" s="7">
        <v>-8.1061107583351504</v>
      </c>
      <c r="G246" s="2">
        <v>2.9661683490819898E-3</v>
      </c>
    </row>
    <row r="247" spans="1:7" x14ac:dyDescent="0.35">
      <c r="A247" t="s">
        <v>338</v>
      </c>
      <c r="B247" s="14" t="s">
        <v>1325</v>
      </c>
      <c r="C247" t="s">
        <v>1326</v>
      </c>
      <c r="D247" t="s">
        <v>1327</v>
      </c>
      <c r="E247" t="s">
        <v>1141</v>
      </c>
      <c r="F247" s="7">
        <v>-2.58936236144479</v>
      </c>
      <c r="G247" s="2">
        <v>2.9661683490819898E-3</v>
      </c>
    </row>
    <row r="248" spans="1:7" x14ac:dyDescent="0.35">
      <c r="A248" t="s">
        <v>9</v>
      </c>
      <c r="B248" s="14" t="s">
        <v>5609</v>
      </c>
      <c r="C248" t="s">
        <v>1858</v>
      </c>
      <c r="D248" t="s">
        <v>882</v>
      </c>
      <c r="E248" t="s">
        <v>883</v>
      </c>
      <c r="F248" s="7">
        <v>-1.75458529760253</v>
      </c>
      <c r="G248" s="2">
        <v>2.9798585874026401E-3</v>
      </c>
    </row>
    <row r="249" spans="1:7" x14ac:dyDescent="0.35">
      <c r="A249" t="s">
        <v>727</v>
      </c>
      <c r="B249" s="14" t="s">
        <v>2975</v>
      </c>
      <c r="C249" t="s">
        <v>2976</v>
      </c>
      <c r="D249" t="s">
        <v>2977</v>
      </c>
      <c r="E249" t="s">
        <v>1141</v>
      </c>
      <c r="F249" s="7">
        <v>-1.5537843085479499</v>
      </c>
      <c r="G249" s="2">
        <v>3.0551094945573099E-3</v>
      </c>
    </row>
    <row r="250" spans="1:7" x14ac:dyDescent="0.35">
      <c r="A250" t="s">
        <v>700</v>
      </c>
      <c r="B250" s="14" t="s">
        <v>2918</v>
      </c>
      <c r="C250" t="s">
        <v>2919</v>
      </c>
      <c r="D250" t="s">
        <v>2920</v>
      </c>
      <c r="E250" t="s">
        <v>1141</v>
      </c>
      <c r="F250" s="7">
        <v>-8.2476985358159993</v>
      </c>
      <c r="G250" s="2">
        <v>3.06576823291061E-3</v>
      </c>
    </row>
    <row r="251" spans="1:7" x14ac:dyDescent="0.35">
      <c r="A251" t="s">
        <v>613</v>
      </c>
      <c r="B251" s="14" t="s">
        <v>2780</v>
      </c>
      <c r="C251" t="s">
        <v>2781</v>
      </c>
      <c r="D251" t="s">
        <v>2782</v>
      </c>
      <c r="E251" t="s">
        <v>1141</v>
      </c>
      <c r="F251" s="7">
        <v>-8.1616560417974497</v>
      </c>
      <c r="G251" s="2">
        <v>3.1367087927618598E-3</v>
      </c>
    </row>
    <row r="252" spans="1:7" x14ac:dyDescent="0.35">
      <c r="A252" t="s">
        <v>682</v>
      </c>
      <c r="B252" s="14" t="s">
        <v>2876</v>
      </c>
      <c r="C252" t="s">
        <v>2877</v>
      </c>
      <c r="D252" t="s">
        <v>2878</v>
      </c>
      <c r="E252" t="s">
        <v>1141</v>
      </c>
      <c r="F252" s="7">
        <v>-8.0853901341378709</v>
      </c>
      <c r="G252" s="2">
        <v>3.22786303632994E-3</v>
      </c>
    </row>
    <row r="253" spans="1:7" x14ac:dyDescent="0.35">
      <c r="A253" t="s">
        <v>238</v>
      </c>
      <c r="B253" s="14" t="s">
        <v>2171</v>
      </c>
      <c r="C253" t="s">
        <v>2172</v>
      </c>
      <c r="D253" t="s">
        <v>2173</v>
      </c>
      <c r="E253" t="s">
        <v>1141</v>
      </c>
      <c r="F253" s="7">
        <v>-3.2132510608896299</v>
      </c>
      <c r="G253" s="2">
        <v>3.22786303632994E-3</v>
      </c>
    </row>
    <row r="254" spans="1:7" x14ac:dyDescent="0.35">
      <c r="A254" t="s">
        <v>165</v>
      </c>
      <c r="B254" s="14" t="s">
        <v>5615</v>
      </c>
      <c r="C254" t="s">
        <v>2047</v>
      </c>
      <c r="D254" t="s">
        <v>1145</v>
      </c>
      <c r="E254" t="s">
        <v>1141</v>
      </c>
      <c r="F254" s="7">
        <v>-8.3873594542611407</v>
      </c>
      <c r="G254" s="2">
        <v>3.33008629496391E-3</v>
      </c>
    </row>
    <row r="255" spans="1:7" x14ac:dyDescent="0.35">
      <c r="A255" t="s">
        <v>848</v>
      </c>
      <c r="B255" s="14" t="s">
        <v>3158</v>
      </c>
      <c r="C255" t="s">
        <v>3159</v>
      </c>
      <c r="D255" t="s">
        <v>3160</v>
      </c>
      <c r="E255" t="s">
        <v>1778</v>
      </c>
      <c r="F255" s="7">
        <v>-7.9231506774185503</v>
      </c>
      <c r="G255" s="2">
        <v>3.4061505141515301E-3</v>
      </c>
    </row>
    <row r="256" spans="1:7" x14ac:dyDescent="0.35">
      <c r="A256" t="s">
        <v>18</v>
      </c>
      <c r="B256" s="14" t="s">
        <v>1872</v>
      </c>
      <c r="C256" t="s">
        <v>1873</v>
      </c>
      <c r="D256" t="s">
        <v>1874</v>
      </c>
      <c r="E256" t="s">
        <v>883</v>
      </c>
      <c r="F256" s="7">
        <v>-8.0219512632484395</v>
      </c>
      <c r="G256" s="2">
        <v>3.4792695805304602E-3</v>
      </c>
    </row>
    <row r="257" spans="1:7" x14ac:dyDescent="0.35">
      <c r="A257" t="s">
        <v>66</v>
      </c>
      <c r="B257" s="14" t="s">
        <v>1941</v>
      </c>
      <c r="C257" t="s">
        <v>1942</v>
      </c>
      <c r="D257" t="s">
        <v>1943</v>
      </c>
      <c r="E257" t="s">
        <v>883</v>
      </c>
      <c r="F257" s="7">
        <v>-1.82305272649398</v>
      </c>
      <c r="G257" s="2">
        <v>3.48253702599342E-3</v>
      </c>
    </row>
    <row r="258" spans="1:7" x14ac:dyDescent="0.35">
      <c r="A258" t="s">
        <v>838</v>
      </c>
      <c r="B258" s="14" t="s">
        <v>3146</v>
      </c>
      <c r="C258" t="s">
        <v>3147</v>
      </c>
      <c r="D258" t="s">
        <v>3148</v>
      </c>
      <c r="E258" t="s">
        <v>1778</v>
      </c>
      <c r="F258" s="7">
        <v>-1.3210146272864101</v>
      </c>
      <c r="G258" s="2">
        <v>3.5133799568968201E-3</v>
      </c>
    </row>
    <row r="259" spans="1:7" x14ac:dyDescent="0.35">
      <c r="A259" t="s">
        <v>540</v>
      </c>
      <c r="B259" s="14" t="s">
        <v>2675</v>
      </c>
      <c r="C259" t="s">
        <v>2676</v>
      </c>
      <c r="D259" t="s">
        <v>2677</v>
      </c>
      <c r="E259" t="s">
        <v>1141</v>
      </c>
      <c r="F259" s="7">
        <v>-8.4153240908270099</v>
      </c>
      <c r="G259" s="2">
        <v>3.59231651023399E-3</v>
      </c>
    </row>
    <row r="260" spans="1:7" x14ac:dyDescent="0.35">
      <c r="A260" t="s">
        <v>495</v>
      </c>
      <c r="B260" s="14" t="s">
        <v>2582</v>
      </c>
      <c r="C260" t="s">
        <v>2583</v>
      </c>
      <c r="D260" t="s">
        <v>2584</v>
      </c>
      <c r="E260" t="s">
        <v>1141</v>
      </c>
      <c r="F260" s="7">
        <v>-7.9001643429811503</v>
      </c>
      <c r="G260" s="2">
        <v>3.64335230318825E-3</v>
      </c>
    </row>
    <row r="261" spans="1:7" x14ac:dyDescent="0.35">
      <c r="A261" t="s">
        <v>402</v>
      </c>
      <c r="B261" s="14" t="s">
        <v>2417</v>
      </c>
      <c r="C261" t="s">
        <v>2418</v>
      </c>
      <c r="D261" t="s">
        <v>2419</v>
      </c>
      <c r="E261" t="s">
        <v>1141</v>
      </c>
      <c r="F261" s="7">
        <v>-2.1205928464058301</v>
      </c>
      <c r="G261" s="2">
        <v>3.65105250544543E-3</v>
      </c>
    </row>
    <row r="262" spans="1:7" x14ac:dyDescent="0.35">
      <c r="A262" t="s">
        <v>319</v>
      </c>
      <c r="B262" s="14" t="s">
        <v>1304</v>
      </c>
      <c r="C262" t="s">
        <v>1305</v>
      </c>
      <c r="D262" t="s">
        <v>1306</v>
      </c>
      <c r="E262" t="s">
        <v>1141</v>
      </c>
      <c r="F262" s="7">
        <v>-1.9958470306404199</v>
      </c>
      <c r="G262" s="2">
        <v>3.7659814490924302E-3</v>
      </c>
    </row>
    <row r="263" spans="1:7" x14ac:dyDescent="0.35">
      <c r="A263" t="s">
        <v>318</v>
      </c>
      <c r="B263" s="14" t="s">
        <v>2294</v>
      </c>
      <c r="C263" t="s">
        <v>2295</v>
      </c>
      <c r="D263" t="s">
        <v>2296</v>
      </c>
      <c r="E263" t="s">
        <v>1141</v>
      </c>
      <c r="F263" s="7">
        <v>-1.3970680900312</v>
      </c>
      <c r="G263" s="2">
        <v>3.9105665086151499E-3</v>
      </c>
    </row>
    <row r="264" spans="1:7" x14ac:dyDescent="0.35">
      <c r="A264" t="s">
        <v>738</v>
      </c>
      <c r="B264" s="14" t="s">
        <v>3005</v>
      </c>
      <c r="C264" t="s">
        <v>3006</v>
      </c>
      <c r="D264" t="s">
        <v>3007</v>
      </c>
      <c r="E264" t="s">
        <v>1141</v>
      </c>
      <c r="F264" s="7">
        <v>-1.0727010391168801</v>
      </c>
      <c r="G264" s="2">
        <v>4.03392677437468E-3</v>
      </c>
    </row>
    <row r="265" spans="1:7" x14ac:dyDescent="0.35">
      <c r="A265" t="s">
        <v>345</v>
      </c>
      <c r="B265" s="14" t="s">
        <v>2327</v>
      </c>
      <c r="C265" t="s">
        <v>2328</v>
      </c>
      <c r="D265" t="s">
        <v>2329</v>
      </c>
      <c r="E265" t="s">
        <v>1141</v>
      </c>
      <c r="F265" s="7">
        <v>-2.4254604679789802</v>
      </c>
      <c r="G265" s="2">
        <v>4.0720905927276504E-3</v>
      </c>
    </row>
    <row r="266" spans="1:7" x14ac:dyDescent="0.35">
      <c r="A266" t="s">
        <v>427</v>
      </c>
      <c r="B266" s="14" t="s">
        <v>2465</v>
      </c>
      <c r="C266" t="s">
        <v>2466</v>
      </c>
      <c r="D266" t="s">
        <v>2467</v>
      </c>
      <c r="E266" t="s">
        <v>1141</v>
      </c>
      <c r="F266" s="7">
        <v>-8.6867106321982792</v>
      </c>
      <c r="G266" s="2">
        <v>4.0912372734727403E-3</v>
      </c>
    </row>
    <row r="267" spans="1:7" x14ac:dyDescent="0.35">
      <c r="A267" t="s">
        <v>177</v>
      </c>
      <c r="B267" s="14" t="s">
        <v>2063</v>
      </c>
      <c r="C267" t="s">
        <v>2064</v>
      </c>
      <c r="D267" t="s">
        <v>2065</v>
      </c>
      <c r="E267" t="s">
        <v>1141</v>
      </c>
      <c r="F267" s="7">
        <v>-2.1245964927846801</v>
      </c>
      <c r="G267" s="2">
        <v>4.1036902447397798E-3</v>
      </c>
    </row>
    <row r="268" spans="1:7" x14ac:dyDescent="0.35">
      <c r="A268" t="s">
        <v>863</v>
      </c>
      <c r="B268" s="14" t="s">
        <v>3185</v>
      </c>
      <c r="C268" t="s">
        <v>3186</v>
      </c>
      <c r="D268" t="s">
        <v>3187</v>
      </c>
      <c r="E268" t="s">
        <v>1778</v>
      </c>
      <c r="F268" s="7">
        <v>-7.9853647398815299</v>
      </c>
      <c r="G268" s="2">
        <v>4.1452638379283402E-3</v>
      </c>
    </row>
    <row r="269" spans="1:7" x14ac:dyDescent="0.35">
      <c r="A269" t="s">
        <v>637</v>
      </c>
      <c r="B269" s="14" t="s">
        <v>2807</v>
      </c>
      <c r="C269" t="s">
        <v>2808</v>
      </c>
      <c r="D269" t="s">
        <v>2809</v>
      </c>
      <c r="E269" t="s">
        <v>1141</v>
      </c>
      <c r="F269" s="7">
        <v>-8.0998412245806808</v>
      </c>
      <c r="G269" s="2">
        <v>4.1997610831201399E-3</v>
      </c>
    </row>
    <row r="270" spans="1:7" x14ac:dyDescent="0.35">
      <c r="A270" t="s">
        <v>115</v>
      </c>
      <c r="B270" s="14" t="s">
        <v>1996</v>
      </c>
      <c r="C270" t="s">
        <v>1997</v>
      </c>
      <c r="D270" t="s">
        <v>1998</v>
      </c>
      <c r="E270" t="s">
        <v>1006</v>
      </c>
      <c r="F270" s="7">
        <v>-7.8553100396452402</v>
      </c>
      <c r="G270" s="2">
        <v>4.3195225305587698E-3</v>
      </c>
    </row>
    <row r="271" spans="1:7" x14ac:dyDescent="0.35">
      <c r="A271" t="s">
        <v>763</v>
      </c>
      <c r="B271" s="14" t="s">
        <v>3053</v>
      </c>
      <c r="C271" t="s">
        <v>3054</v>
      </c>
      <c r="D271" t="s">
        <v>3055</v>
      </c>
      <c r="E271" t="s">
        <v>1778</v>
      </c>
      <c r="F271" s="7">
        <v>-1.2353001665023799</v>
      </c>
      <c r="G271" s="2">
        <v>4.33405760311716E-3</v>
      </c>
    </row>
    <row r="272" spans="1:7" x14ac:dyDescent="0.35">
      <c r="A272" t="s">
        <v>244</v>
      </c>
      <c r="B272" s="14" t="s">
        <v>2186</v>
      </c>
      <c r="C272" t="s">
        <v>2187</v>
      </c>
      <c r="D272" t="s">
        <v>2188</v>
      </c>
      <c r="E272" t="s">
        <v>1141</v>
      </c>
      <c r="F272" s="7">
        <v>-1.1122270520162501</v>
      </c>
      <c r="G272" s="2">
        <v>4.5143387542694296E-3</v>
      </c>
    </row>
    <row r="273" spans="1:7" x14ac:dyDescent="0.35">
      <c r="A273" t="s">
        <v>312</v>
      </c>
      <c r="B273" s="14" t="s">
        <v>2285</v>
      </c>
      <c r="C273" t="s">
        <v>2286</v>
      </c>
      <c r="D273" t="s">
        <v>2287</v>
      </c>
      <c r="E273" t="s">
        <v>1141</v>
      </c>
      <c r="F273" s="7">
        <v>-1.2977169662319401</v>
      </c>
      <c r="G273" s="2">
        <v>4.52464374930589E-3</v>
      </c>
    </row>
    <row r="274" spans="1:7" x14ac:dyDescent="0.35">
      <c r="A274" t="s">
        <v>392</v>
      </c>
      <c r="B274" s="14" t="s">
        <v>2402</v>
      </c>
      <c r="C274" t="s">
        <v>2403</v>
      </c>
      <c r="D274" t="s">
        <v>2404</v>
      </c>
      <c r="E274" t="s">
        <v>1141</v>
      </c>
      <c r="F274" s="7">
        <v>-7.8892339896458301</v>
      </c>
      <c r="G274" s="2">
        <v>4.6469341876557001E-3</v>
      </c>
    </row>
    <row r="275" spans="1:7" x14ac:dyDescent="0.35">
      <c r="A275" t="s">
        <v>276</v>
      </c>
      <c r="B275" s="14" t="s">
        <v>1262</v>
      </c>
      <c r="C275" t="s">
        <v>1263</v>
      </c>
      <c r="D275" t="s">
        <v>1264</v>
      </c>
      <c r="E275" t="s">
        <v>1141</v>
      </c>
      <c r="F275" s="7">
        <v>-1.0988062144453901</v>
      </c>
      <c r="G275" s="2">
        <v>4.7100021100495203E-3</v>
      </c>
    </row>
    <row r="276" spans="1:7" x14ac:dyDescent="0.35">
      <c r="A276" t="s">
        <v>531</v>
      </c>
      <c r="B276" s="14" t="s">
        <v>2663</v>
      </c>
      <c r="C276" t="s">
        <v>2664</v>
      </c>
      <c r="D276" t="s">
        <v>2665</v>
      </c>
      <c r="E276" t="s">
        <v>1141</v>
      </c>
      <c r="F276" s="7">
        <v>-7.8295065114617097</v>
      </c>
      <c r="G276" s="2">
        <v>4.76454415883165E-3</v>
      </c>
    </row>
    <row r="277" spans="1:7" x14ac:dyDescent="0.35">
      <c r="A277" t="s">
        <v>321</v>
      </c>
      <c r="B277" s="14" t="s">
        <v>2297</v>
      </c>
      <c r="C277" t="s">
        <v>2298</v>
      </c>
      <c r="D277" t="s">
        <v>2299</v>
      </c>
      <c r="E277" t="s">
        <v>1141</v>
      </c>
      <c r="F277" s="7">
        <v>-8.75479874360758</v>
      </c>
      <c r="G277" s="2">
        <v>4.8218070295785696E-3</v>
      </c>
    </row>
    <row r="278" spans="1:7" x14ac:dyDescent="0.35">
      <c r="A278" t="s">
        <v>361</v>
      </c>
      <c r="B278" s="14" t="s">
        <v>2360</v>
      </c>
      <c r="C278" t="s">
        <v>2361</v>
      </c>
      <c r="D278" t="s">
        <v>2362</v>
      </c>
      <c r="E278" t="s">
        <v>1141</v>
      </c>
      <c r="F278" s="7">
        <v>-1.0076727587243199</v>
      </c>
      <c r="G278" s="2">
        <v>4.8326350465353902E-3</v>
      </c>
    </row>
    <row r="279" spans="1:7" x14ac:dyDescent="0.35">
      <c r="A279" t="s">
        <v>196</v>
      </c>
      <c r="B279" s="14" t="s">
        <v>2102</v>
      </c>
      <c r="C279" t="s">
        <v>2103</v>
      </c>
      <c r="D279" t="s">
        <v>2104</v>
      </c>
      <c r="E279" t="s">
        <v>1141</v>
      </c>
      <c r="F279" s="7">
        <v>-5.4773388219521202</v>
      </c>
      <c r="G279" s="2">
        <v>4.90217853187322E-3</v>
      </c>
    </row>
    <row r="280" spans="1:7" x14ac:dyDescent="0.35">
      <c r="A280" t="s">
        <v>831</v>
      </c>
      <c r="B280" s="14" t="s">
        <v>3137</v>
      </c>
      <c r="C280" t="s">
        <v>3138</v>
      </c>
      <c r="D280" t="s">
        <v>3139</v>
      </c>
      <c r="E280" t="s">
        <v>1778</v>
      </c>
      <c r="F280" s="7">
        <v>-2.59206961977026</v>
      </c>
      <c r="G280" s="2">
        <v>4.9086471937446396E-3</v>
      </c>
    </row>
    <row r="281" spans="1:7" x14ac:dyDescent="0.35">
      <c r="A281" t="s">
        <v>373</v>
      </c>
      <c r="B281" s="14" t="s">
        <v>2378</v>
      </c>
      <c r="C281" t="s">
        <v>2379</v>
      </c>
      <c r="D281" t="s">
        <v>2380</v>
      </c>
      <c r="E281" t="s">
        <v>1141</v>
      </c>
      <c r="F281" s="7">
        <v>-8.5395435858365598</v>
      </c>
      <c r="G281" s="2">
        <v>4.9242973409247904E-3</v>
      </c>
    </row>
    <row r="282" spans="1:7" x14ac:dyDescent="0.35">
      <c r="A282" t="s">
        <v>242</v>
      </c>
      <c r="B282" s="14" t="s">
        <v>2183</v>
      </c>
      <c r="C282" t="s">
        <v>2184</v>
      </c>
      <c r="D282" t="s">
        <v>2185</v>
      </c>
      <c r="E282" t="s">
        <v>1141</v>
      </c>
      <c r="F282" s="7">
        <v>-7.8274658202427103</v>
      </c>
      <c r="G282" s="2">
        <v>4.96524047116752E-3</v>
      </c>
    </row>
    <row r="283" spans="1:7" x14ac:dyDescent="0.35">
      <c r="A283" t="s">
        <v>696</v>
      </c>
      <c r="B283" s="14" t="s">
        <v>2909</v>
      </c>
      <c r="C283" t="s">
        <v>2910</v>
      </c>
      <c r="D283" t="s">
        <v>2911</v>
      </c>
      <c r="E283" t="s">
        <v>1141</v>
      </c>
      <c r="F283" s="7">
        <v>-1.8905996986936699</v>
      </c>
      <c r="G283" s="2">
        <v>5.0372071767147003E-3</v>
      </c>
    </row>
    <row r="284" spans="1:7" x14ac:dyDescent="0.35">
      <c r="A284" t="s">
        <v>609</v>
      </c>
      <c r="B284" s="14" t="s">
        <v>2771</v>
      </c>
      <c r="C284" t="s">
        <v>2772</v>
      </c>
      <c r="D284" t="s">
        <v>2773</v>
      </c>
      <c r="E284" t="s">
        <v>1141</v>
      </c>
      <c r="F284" s="7">
        <v>-7.9956589976620398</v>
      </c>
      <c r="G284" s="2">
        <v>5.1096186037628798E-3</v>
      </c>
    </row>
    <row r="285" spans="1:7" x14ac:dyDescent="0.35">
      <c r="A285" t="s">
        <v>665</v>
      </c>
      <c r="B285" s="14" t="s">
        <v>2843</v>
      </c>
      <c r="C285" t="s">
        <v>2844</v>
      </c>
      <c r="D285" t="s">
        <v>2845</v>
      </c>
      <c r="E285" t="s">
        <v>1141</v>
      </c>
      <c r="F285" s="7">
        <v>-7.8329153592678704</v>
      </c>
      <c r="G285" s="2">
        <v>5.1628908494222598E-3</v>
      </c>
    </row>
    <row r="286" spans="1:7" x14ac:dyDescent="0.35">
      <c r="A286" t="s">
        <v>330</v>
      </c>
      <c r="B286" s="14" t="s">
        <v>2312</v>
      </c>
      <c r="C286" t="s">
        <v>2313</v>
      </c>
      <c r="D286" t="s">
        <v>2314</v>
      </c>
      <c r="E286" t="s">
        <v>1141</v>
      </c>
      <c r="F286" s="7">
        <v>-7.8479759677111396</v>
      </c>
      <c r="G286" s="2">
        <v>5.1937623618690497E-3</v>
      </c>
    </row>
    <row r="287" spans="1:7" x14ac:dyDescent="0.35">
      <c r="A287" t="s">
        <v>356</v>
      </c>
      <c r="B287" s="14" t="s">
        <v>2345</v>
      </c>
      <c r="C287" t="s">
        <v>2346</v>
      </c>
      <c r="D287" t="s">
        <v>2347</v>
      </c>
      <c r="E287" t="s">
        <v>1141</v>
      </c>
      <c r="F287" s="7">
        <v>-7.94508201977977</v>
      </c>
      <c r="G287" s="2">
        <v>5.2098877456689396E-3</v>
      </c>
    </row>
    <row r="288" spans="1:7" x14ac:dyDescent="0.35">
      <c r="A288" t="s">
        <v>557</v>
      </c>
      <c r="B288" s="14" t="s">
        <v>2702</v>
      </c>
      <c r="C288" t="s">
        <v>2703</v>
      </c>
      <c r="D288" t="s">
        <v>2704</v>
      </c>
      <c r="E288" t="s">
        <v>1141</v>
      </c>
      <c r="F288" s="7">
        <v>-1.2918142590683299</v>
      </c>
      <c r="G288" s="2">
        <v>5.26034583307385E-3</v>
      </c>
    </row>
    <row r="289" spans="1:7" x14ac:dyDescent="0.35">
      <c r="A289" t="s">
        <v>815</v>
      </c>
      <c r="B289" s="14" t="s">
        <v>3110</v>
      </c>
      <c r="C289" t="s">
        <v>3111</v>
      </c>
      <c r="D289" t="s">
        <v>3112</v>
      </c>
      <c r="E289" t="s">
        <v>1778</v>
      </c>
      <c r="F289" s="7">
        <v>-7.9061140719430698</v>
      </c>
      <c r="G289" s="2">
        <v>5.2708785540330301E-3</v>
      </c>
    </row>
    <row r="290" spans="1:7" x14ac:dyDescent="0.35">
      <c r="A290" t="s">
        <v>668</v>
      </c>
      <c r="B290" s="14" t="s">
        <v>2849</v>
      </c>
      <c r="C290" t="s">
        <v>2850</v>
      </c>
      <c r="D290" t="s">
        <v>2851</v>
      </c>
      <c r="E290" t="s">
        <v>1141</v>
      </c>
      <c r="F290" s="7">
        <v>-7.9187549006190698</v>
      </c>
      <c r="G290" s="2">
        <v>5.3300260612666297E-3</v>
      </c>
    </row>
    <row r="291" spans="1:7" x14ac:dyDescent="0.35">
      <c r="A291" t="s">
        <v>779</v>
      </c>
      <c r="B291" s="14" t="s">
        <v>1013</v>
      </c>
      <c r="C291" t="s">
        <v>1014</v>
      </c>
      <c r="D291" t="s">
        <v>1015</v>
      </c>
      <c r="E291" t="s">
        <v>1778</v>
      </c>
      <c r="F291" s="7">
        <v>-1.2890841391165899</v>
      </c>
      <c r="G291" s="2">
        <v>5.3579849183835303E-3</v>
      </c>
    </row>
    <row r="292" spans="1:7" x14ac:dyDescent="0.35">
      <c r="A292" t="s">
        <v>31</v>
      </c>
      <c r="B292" s="14" t="s">
        <v>1887</v>
      </c>
      <c r="C292" t="s">
        <v>1888</v>
      </c>
      <c r="D292" t="s">
        <v>1889</v>
      </c>
      <c r="E292" t="s">
        <v>883</v>
      </c>
      <c r="F292" s="7">
        <v>-7.7964306307057303</v>
      </c>
      <c r="G292" s="2">
        <v>5.3794321911767602E-3</v>
      </c>
    </row>
    <row r="293" spans="1:7" x14ac:dyDescent="0.35">
      <c r="A293" t="s">
        <v>371</v>
      </c>
      <c r="B293" s="14" t="s">
        <v>2372</v>
      </c>
      <c r="C293" t="s">
        <v>2373</v>
      </c>
      <c r="D293" t="s">
        <v>2374</v>
      </c>
      <c r="E293" t="s">
        <v>1141</v>
      </c>
      <c r="F293" s="7">
        <v>-7.7860211328140396</v>
      </c>
      <c r="G293" s="2">
        <v>5.5563970732168096E-3</v>
      </c>
    </row>
    <row r="294" spans="1:7" x14ac:dyDescent="0.35">
      <c r="A294" t="s">
        <v>67</v>
      </c>
      <c r="B294" s="14" t="s">
        <v>964</v>
      </c>
      <c r="C294" t="s">
        <v>965</v>
      </c>
      <c r="D294" t="s">
        <v>966</v>
      </c>
      <c r="E294" t="s">
        <v>883</v>
      </c>
      <c r="F294" s="7">
        <v>-7.8034816518076999</v>
      </c>
      <c r="G294" s="2">
        <v>5.6717580616244502E-3</v>
      </c>
    </row>
    <row r="295" spans="1:7" x14ac:dyDescent="0.35">
      <c r="A295" t="s">
        <v>366</v>
      </c>
      <c r="B295" s="14" t="s">
        <v>2366</v>
      </c>
      <c r="C295" t="s">
        <v>2367</v>
      </c>
      <c r="D295" t="s">
        <v>2368</v>
      </c>
      <c r="E295" t="s">
        <v>1141</v>
      </c>
      <c r="F295" s="7">
        <v>-1.2073399634267601</v>
      </c>
      <c r="G295" s="2">
        <v>5.7224589284924302E-3</v>
      </c>
    </row>
    <row r="296" spans="1:7" x14ac:dyDescent="0.35">
      <c r="A296" t="s">
        <v>835</v>
      </c>
      <c r="B296" s="14" t="s">
        <v>1652</v>
      </c>
      <c r="C296" t="s">
        <v>1653</v>
      </c>
      <c r="D296" t="s">
        <v>1654</v>
      </c>
      <c r="E296" t="s">
        <v>1778</v>
      </c>
      <c r="F296" s="7">
        <v>-2.4990044401477198</v>
      </c>
      <c r="G296" s="2">
        <v>5.9966805145314304E-3</v>
      </c>
    </row>
    <row r="297" spans="1:7" x14ac:dyDescent="0.35">
      <c r="A297" t="s">
        <v>746</v>
      </c>
      <c r="B297" s="14" t="s">
        <v>3023</v>
      </c>
      <c r="C297" t="s">
        <v>3024</v>
      </c>
      <c r="D297" t="s">
        <v>3025</v>
      </c>
      <c r="E297" t="s">
        <v>1141</v>
      </c>
      <c r="F297" s="7">
        <v>-7.7731714180414704</v>
      </c>
      <c r="G297" s="2">
        <v>6.0650869457148501E-3</v>
      </c>
    </row>
    <row r="298" spans="1:7" x14ac:dyDescent="0.35">
      <c r="A298" t="s">
        <v>872</v>
      </c>
      <c r="B298" s="14" t="s">
        <v>3194</v>
      </c>
      <c r="C298" t="s">
        <v>3195</v>
      </c>
      <c r="D298" t="s">
        <v>3196</v>
      </c>
      <c r="E298" t="s">
        <v>3189</v>
      </c>
      <c r="F298" s="7">
        <v>-1.82757564948052</v>
      </c>
      <c r="G298" s="2">
        <v>6.1714571461683699E-3</v>
      </c>
    </row>
    <row r="299" spans="1:7" x14ac:dyDescent="0.35">
      <c r="A299" t="s">
        <v>844</v>
      </c>
      <c r="B299" s="14" t="s">
        <v>3155</v>
      </c>
      <c r="C299" t="s">
        <v>3156</v>
      </c>
      <c r="D299" t="s">
        <v>3157</v>
      </c>
      <c r="E299" t="s">
        <v>1778</v>
      </c>
      <c r="F299" s="7">
        <v>-1.5046251122838701</v>
      </c>
      <c r="G299" s="2">
        <v>6.4634908175259303E-3</v>
      </c>
    </row>
    <row r="300" spans="1:7" x14ac:dyDescent="0.35">
      <c r="A300" t="s">
        <v>793</v>
      </c>
      <c r="B300" s="14" t="s">
        <v>3083</v>
      </c>
      <c r="C300" t="s">
        <v>3084</v>
      </c>
      <c r="D300" t="s">
        <v>3085</v>
      </c>
      <c r="E300" t="s">
        <v>1778</v>
      </c>
      <c r="F300" s="7">
        <v>-1.5567388196285701</v>
      </c>
      <c r="G300" s="2">
        <v>6.5445797568921601E-3</v>
      </c>
    </row>
    <row r="301" spans="1:7" x14ac:dyDescent="0.35">
      <c r="A301" t="s">
        <v>734</v>
      </c>
      <c r="B301" s="14" t="s">
        <v>2993</v>
      </c>
      <c r="C301" t="s">
        <v>2994</v>
      </c>
      <c r="D301" t="s">
        <v>2995</v>
      </c>
      <c r="E301" t="s">
        <v>1141</v>
      </c>
      <c r="F301" s="7">
        <v>-7.7407229850807902</v>
      </c>
      <c r="G301" s="2">
        <v>6.64312479118095E-3</v>
      </c>
    </row>
    <row r="302" spans="1:7" x14ac:dyDescent="0.35">
      <c r="A302" t="s">
        <v>676</v>
      </c>
      <c r="B302" s="14" t="s">
        <v>2864</v>
      </c>
      <c r="C302" t="s">
        <v>2865</v>
      </c>
      <c r="D302" t="s">
        <v>2866</v>
      </c>
      <c r="E302" t="s">
        <v>1141</v>
      </c>
      <c r="F302" s="7">
        <v>-7.8650475511826903</v>
      </c>
      <c r="G302" s="2">
        <v>6.6494143170446702E-3</v>
      </c>
    </row>
    <row r="303" spans="1:7" x14ac:dyDescent="0.35">
      <c r="A303" t="s">
        <v>766</v>
      </c>
      <c r="B303" s="14" t="s">
        <v>3056</v>
      </c>
      <c r="C303" t="s">
        <v>3057</v>
      </c>
      <c r="D303" t="s">
        <v>3058</v>
      </c>
      <c r="E303" t="s">
        <v>1778</v>
      </c>
      <c r="F303" s="7">
        <v>-1.9227362233048499</v>
      </c>
      <c r="G303" s="2">
        <v>6.6494143170446702E-3</v>
      </c>
    </row>
    <row r="304" spans="1:7" x14ac:dyDescent="0.35">
      <c r="A304" t="s">
        <v>833</v>
      </c>
      <c r="B304" s="14" t="s">
        <v>3143</v>
      </c>
      <c r="C304" t="s">
        <v>3144</v>
      </c>
      <c r="D304" t="s">
        <v>3145</v>
      </c>
      <c r="E304" t="s">
        <v>1778</v>
      </c>
      <c r="F304" s="7">
        <v>-7.7537066883529304</v>
      </c>
      <c r="G304" s="2">
        <v>6.6535829862104301E-3</v>
      </c>
    </row>
    <row r="305" spans="1:7" x14ac:dyDescent="0.35">
      <c r="A305" t="s">
        <v>236</v>
      </c>
      <c r="B305" s="14" t="s">
        <v>2165</v>
      </c>
      <c r="C305" t="s">
        <v>2166</v>
      </c>
      <c r="D305" t="s">
        <v>2167</v>
      </c>
      <c r="E305" t="s">
        <v>1141</v>
      </c>
      <c r="F305" s="7">
        <v>-1.0289314086921999</v>
      </c>
      <c r="G305" s="2">
        <v>6.6612078803390904E-3</v>
      </c>
    </row>
    <row r="306" spans="1:7" x14ac:dyDescent="0.35">
      <c r="A306" t="s">
        <v>534</v>
      </c>
      <c r="B306" s="14" t="s">
        <v>2666</v>
      </c>
      <c r="C306" t="s">
        <v>2667</v>
      </c>
      <c r="D306" t="s">
        <v>2668</v>
      </c>
      <c r="E306" t="s">
        <v>1141</v>
      </c>
      <c r="F306" s="7">
        <v>-1.14010699538397</v>
      </c>
      <c r="G306" s="2">
        <v>6.7996683693833503E-3</v>
      </c>
    </row>
    <row r="307" spans="1:7" x14ac:dyDescent="0.35">
      <c r="A307" t="s">
        <v>290</v>
      </c>
      <c r="B307" s="14" t="s">
        <v>2258</v>
      </c>
      <c r="C307" t="s">
        <v>2259</v>
      </c>
      <c r="D307" t="s">
        <v>2260</v>
      </c>
      <c r="E307" t="s">
        <v>1141</v>
      </c>
      <c r="F307" s="7">
        <v>-7.8362556564388202</v>
      </c>
      <c r="G307" s="2">
        <v>6.8293799894634296E-3</v>
      </c>
    </row>
    <row r="308" spans="1:7" x14ac:dyDescent="0.35">
      <c r="A308" t="s">
        <v>530</v>
      </c>
      <c r="B308" s="14" t="s">
        <v>2660</v>
      </c>
      <c r="C308" t="s">
        <v>2661</v>
      </c>
      <c r="D308" t="s">
        <v>2662</v>
      </c>
      <c r="E308" t="s">
        <v>1141</v>
      </c>
      <c r="F308" s="7">
        <v>-1.51098979092733</v>
      </c>
      <c r="G308" s="2">
        <v>7.0383671768462497E-3</v>
      </c>
    </row>
    <row r="309" spans="1:7" x14ac:dyDescent="0.35">
      <c r="A309" t="s">
        <v>600</v>
      </c>
      <c r="B309" s="14" t="s">
        <v>2756</v>
      </c>
      <c r="C309" t="s">
        <v>2757</v>
      </c>
      <c r="D309" t="s">
        <v>2758</v>
      </c>
      <c r="E309" t="s">
        <v>1141</v>
      </c>
      <c r="F309" s="7">
        <v>-7.72414246306304</v>
      </c>
      <c r="G309" s="2">
        <v>7.0621411043551002E-3</v>
      </c>
    </row>
    <row r="310" spans="1:7" x14ac:dyDescent="0.35">
      <c r="A310" t="s">
        <v>185</v>
      </c>
      <c r="B310" s="14" t="s">
        <v>2084</v>
      </c>
      <c r="C310" t="s">
        <v>2085</v>
      </c>
      <c r="D310" t="s">
        <v>2086</v>
      </c>
      <c r="E310" t="s">
        <v>1141</v>
      </c>
      <c r="F310" s="7">
        <v>-2.0259227915671199</v>
      </c>
      <c r="G310" s="2">
        <v>7.1537542009626398E-3</v>
      </c>
    </row>
    <row r="311" spans="1:7" x14ac:dyDescent="0.35">
      <c r="A311" t="s">
        <v>560</v>
      </c>
      <c r="B311" s="14" t="s">
        <v>2711</v>
      </c>
      <c r="C311" t="s">
        <v>2712</v>
      </c>
      <c r="D311" t="s">
        <v>2713</v>
      </c>
      <c r="E311" t="s">
        <v>1141</v>
      </c>
      <c r="F311" s="7">
        <v>-8.1804362300887306</v>
      </c>
      <c r="G311" s="2">
        <v>7.2363173148424897E-3</v>
      </c>
    </row>
    <row r="312" spans="1:7" x14ac:dyDescent="0.35">
      <c r="A312" t="s">
        <v>702</v>
      </c>
      <c r="B312" s="14" t="s">
        <v>2921</v>
      </c>
      <c r="C312" t="s">
        <v>2922</v>
      </c>
      <c r="D312" t="s">
        <v>2923</v>
      </c>
      <c r="E312" t="s">
        <v>1141</v>
      </c>
      <c r="F312" s="7">
        <v>-7.7097158661914698</v>
      </c>
      <c r="G312" s="2">
        <v>7.35880562205959E-3</v>
      </c>
    </row>
    <row r="313" spans="1:7" x14ac:dyDescent="0.35">
      <c r="A313" t="s">
        <v>183</v>
      </c>
      <c r="B313" s="14" t="s">
        <v>2078</v>
      </c>
      <c r="C313" t="s">
        <v>2079</v>
      </c>
      <c r="D313" t="s">
        <v>2080</v>
      </c>
      <c r="E313" t="s">
        <v>1141</v>
      </c>
      <c r="F313" s="7">
        <v>-1.12779965709691</v>
      </c>
      <c r="G313" s="2">
        <v>7.4881871960929703E-3</v>
      </c>
    </row>
    <row r="314" spans="1:7" x14ac:dyDescent="0.35">
      <c r="A314" t="s">
        <v>542</v>
      </c>
      <c r="B314" s="14" t="s">
        <v>2681</v>
      </c>
      <c r="C314" t="s">
        <v>2682</v>
      </c>
      <c r="D314" t="s">
        <v>2683</v>
      </c>
      <c r="E314" t="s">
        <v>1141</v>
      </c>
      <c r="F314" s="7">
        <v>-7.7225800181226996</v>
      </c>
      <c r="G314" s="2">
        <v>7.6168700520709903E-3</v>
      </c>
    </row>
    <row r="315" spans="1:7" x14ac:dyDescent="0.35">
      <c r="A315" t="s">
        <v>765</v>
      </c>
      <c r="B315" s="14" t="s">
        <v>3056</v>
      </c>
      <c r="C315" t="s">
        <v>3057</v>
      </c>
      <c r="D315" t="s">
        <v>3058</v>
      </c>
      <c r="E315" t="s">
        <v>1778</v>
      </c>
      <c r="F315" s="7">
        <v>-1.9672595668786499</v>
      </c>
      <c r="G315" s="2">
        <v>7.8861448541074491E-3</v>
      </c>
    </row>
    <row r="316" spans="1:7" x14ac:dyDescent="0.35">
      <c r="A316" t="s">
        <v>753</v>
      </c>
      <c r="B316" s="14" t="s">
        <v>3035</v>
      </c>
      <c r="C316" t="s">
        <v>3036</v>
      </c>
      <c r="D316" t="s">
        <v>3037</v>
      </c>
      <c r="E316" t="s">
        <v>1778</v>
      </c>
      <c r="F316" s="7">
        <v>-7.74479560455487</v>
      </c>
      <c r="G316" s="2">
        <v>7.9492656823083596E-3</v>
      </c>
    </row>
    <row r="317" spans="1:7" x14ac:dyDescent="0.35">
      <c r="A317" t="s">
        <v>145</v>
      </c>
      <c r="B317" s="14" t="s">
        <v>2026</v>
      </c>
      <c r="C317" t="s">
        <v>2027</v>
      </c>
      <c r="D317" t="s">
        <v>2028</v>
      </c>
      <c r="E317" t="s">
        <v>1006</v>
      </c>
      <c r="F317" s="7">
        <v>-7.7648713833335403</v>
      </c>
      <c r="G317" s="2">
        <v>8.0976033717199396E-3</v>
      </c>
    </row>
    <row r="318" spans="1:7" x14ac:dyDescent="0.35">
      <c r="A318" t="s">
        <v>14</v>
      </c>
      <c r="B318" s="14" t="s">
        <v>1860</v>
      </c>
      <c r="C318" t="s">
        <v>1861</v>
      </c>
      <c r="D318" t="s">
        <v>1862</v>
      </c>
      <c r="E318" t="s">
        <v>883</v>
      </c>
      <c r="F318" s="7">
        <v>-1.9496308673660701</v>
      </c>
      <c r="G318" s="2">
        <v>8.0976033717199396E-3</v>
      </c>
    </row>
    <row r="319" spans="1:7" x14ac:dyDescent="0.35">
      <c r="A319" t="s">
        <v>128</v>
      </c>
      <c r="B319" s="14" t="s">
        <v>2011</v>
      </c>
      <c r="C319" t="s">
        <v>2012</v>
      </c>
      <c r="D319" t="s">
        <v>2013</v>
      </c>
      <c r="E319" t="s">
        <v>1006</v>
      </c>
      <c r="F319" s="7">
        <v>-7.8892918007518702</v>
      </c>
      <c r="G319" s="2">
        <v>8.3996762851217596E-3</v>
      </c>
    </row>
    <row r="320" spans="1:7" x14ac:dyDescent="0.35">
      <c r="A320" t="s">
        <v>10</v>
      </c>
      <c r="B320" s="14" t="s">
        <v>5610</v>
      </c>
      <c r="C320" t="s">
        <v>1859</v>
      </c>
      <c r="D320" t="s">
        <v>882</v>
      </c>
      <c r="E320" t="s">
        <v>883</v>
      </c>
      <c r="F320" s="7">
        <v>-1.6205792667887999</v>
      </c>
      <c r="G320" s="2">
        <v>8.4034773133648804E-3</v>
      </c>
    </row>
    <row r="321" spans="1:7" x14ac:dyDescent="0.35">
      <c r="A321" t="s">
        <v>7</v>
      </c>
      <c r="B321" s="14" t="s">
        <v>5607</v>
      </c>
      <c r="C321" t="s">
        <v>1856</v>
      </c>
      <c r="D321" t="s">
        <v>882</v>
      </c>
      <c r="E321" t="s">
        <v>883</v>
      </c>
      <c r="F321" s="7">
        <v>-1.8539031246387501</v>
      </c>
      <c r="G321" s="2">
        <v>8.4347993714658908E-3</v>
      </c>
    </row>
    <row r="322" spans="1:7" x14ac:dyDescent="0.35">
      <c r="A322" t="s">
        <v>778</v>
      </c>
      <c r="B322" s="14" t="s">
        <v>1013</v>
      </c>
      <c r="C322" t="s">
        <v>1014</v>
      </c>
      <c r="D322" t="s">
        <v>1015</v>
      </c>
      <c r="E322" t="s">
        <v>1778</v>
      </c>
      <c r="F322" s="7">
        <v>-1.52620315230266</v>
      </c>
      <c r="G322" s="2">
        <v>8.4577785044398605E-3</v>
      </c>
    </row>
    <row r="323" spans="1:7" x14ac:dyDescent="0.35">
      <c r="A323" t="s">
        <v>565</v>
      </c>
      <c r="B323" s="14" t="s">
        <v>2720</v>
      </c>
      <c r="C323" t="s">
        <v>2721</v>
      </c>
      <c r="D323" t="s">
        <v>2722</v>
      </c>
      <c r="E323" t="s">
        <v>1141</v>
      </c>
      <c r="F323" s="7">
        <v>-7.7930831867462098</v>
      </c>
      <c r="G323" s="2">
        <v>8.5273034779378108E-3</v>
      </c>
    </row>
    <row r="324" spans="1:7" x14ac:dyDescent="0.35">
      <c r="A324" t="s">
        <v>69</v>
      </c>
      <c r="B324" s="14" t="s">
        <v>1661</v>
      </c>
      <c r="C324" t="s">
        <v>1662</v>
      </c>
      <c r="D324" t="s">
        <v>1663</v>
      </c>
      <c r="E324" t="s">
        <v>883</v>
      </c>
      <c r="F324" s="7">
        <v>-7.6762601902933199</v>
      </c>
      <c r="G324" s="2">
        <v>8.5444853667253195E-3</v>
      </c>
    </row>
    <row r="325" spans="1:7" x14ac:dyDescent="0.35">
      <c r="A325" t="s">
        <v>105</v>
      </c>
      <c r="B325" s="14" t="s">
        <v>1984</v>
      </c>
      <c r="C325" t="s">
        <v>1985</v>
      </c>
      <c r="D325" t="s">
        <v>1986</v>
      </c>
      <c r="E325" t="s">
        <v>1006</v>
      </c>
      <c r="F325" s="7">
        <v>-7.6988030419762303</v>
      </c>
      <c r="G325" s="2">
        <v>8.6895143686779308E-3</v>
      </c>
    </row>
    <row r="326" spans="1:7" x14ac:dyDescent="0.35">
      <c r="A326" t="s">
        <v>385</v>
      </c>
      <c r="B326" s="14" t="s">
        <v>2399</v>
      </c>
      <c r="C326" t="s">
        <v>2400</v>
      </c>
      <c r="D326" t="s">
        <v>2401</v>
      </c>
      <c r="E326" t="s">
        <v>1141</v>
      </c>
      <c r="F326" s="7">
        <v>-1.1840754452026601</v>
      </c>
      <c r="G326" s="2">
        <v>8.6895143686779308E-3</v>
      </c>
    </row>
    <row r="327" spans="1:7" x14ac:dyDescent="0.35">
      <c r="A327" t="s">
        <v>346</v>
      </c>
      <c r="B327" s="14" t="s">
        <v>2330</v>
      </c>
      <c r="C327" t="s">
        <v>2331</v>
      </c>
      <c r="D327" t="s">
        <v>2332</v>
      </c>
      <c r="E327" t="s">
        <v>1141</v>
      </c>
      <c r="F327" s="7">
        <v>-7.7628940240665401</v>
      </c>
      <c r="G327" s="2">
        <v>8.6909410211298208E-3</v>
      </c>
    </row>
    <row r="328" spans="1:7" x14ac:dyDescent="0.35">
      <c r="A328" t="s">
        <v>257</v>
      </c>
      <c r="B328" s="14" t="s">
        <v>2213</v>
      </c>
      <c r="C328" t="s">
        <v>2214</v>
      </c>
      <c r="D328" t="s">
        <v>2215</v>
      </c>
      <c r="E328" t="s">
        <v>1141</v>
      </c>
      <c r="F328" s="7">
        <v>-1.05212013378486</v>
      </c>
      <c r="G328" s="2">
        <v>8.7396251383181304E-3</v>
      </c>
    </row>
    <row r="329" spans="1:7" x14ac:dyDescent="0.35">
      <c r="A329" t="s">
        <v>237</v>
      </c>
      <c r="B329" s="14" t="s">
        <v>2168</v>
      </c>
      <c r="C329" t="s">
        <v>2169</v>
      </c>
      <c r="D329" t="s">
        <v>2170</v>
      </c>
      <c r="E329" t="s">
        <v>1141</v>
      </c>
      <c r="F329" s="7">
        <v>-1.84983403096902</v>
      </c>
      <c r="G329" s="2">
        <v>8.9095404785467392E-3</v>
      </c>
    </row>
    <row r="330" spans="1:7" x14ac:dyDescent="0.35">
      <c r="A330" t="s">
        <v>759</v>
      </c>
      <c r="B330" s="14" t="s">
        <v>3047</v>
      </c>
      <c r="C330" t="s">
        <v>3048</v>
      </c>
      <c r="D330" t="s">
        <v>3049</v>
      </c>
      <c r="E330" t="s">
        <v>1778</v>
      </c>
      <c r="F330" s="7">
        <v>-2.0589393154756199</v>
      </c>
      <c r="G330" s="2">
        <v>8.9285683222587193E-3</v>
      </c>
    </row>
    <row r="331" spans="1:7" x14ac:dyDescent="0.35">
      <c r="A331" t="s">
        <v>585</v>
      </c>
      <c r="B331" s="14" t="s">
        <v>2735</v>
      </c>
      <c r="C331" t="s">
        <v>2736</v>
      </c>
      <c r="D331" t="s">
        <v>2737</v>
      </c>
      <c r="E331" t="s">
        <v>1141</v>
      </c>
      <c r="F331" s="7">
        <v>-1.12214134911702</v>
      </c>
      <c r="G331" s="2">
        <v>8.9786167616632204E-3</v>
      </c>
    </row>
    <row r="332" spans="1:7" x14ac:dyDescent="0.35">
      <c r="A332" t="s">
        <v>500</v>
      </c>
      <c r="B332" s="14" t="s">
        <v>2585</v>
      </c>
      <c r="C332" t="s">
        <v>2586</v>
      </c>
      <c r="D332" t="s">
        <v>2587</v>
      </c>
      <c r="E332" t="s">
        <v>1141</v>
      </c>
      <c r="F332" s="7">
        <v>-7.7476740657803997</v>
      </c>
      <c r="G332" s="2">
        <v>8.9809246803249504E-3</v>
      </c>
    </row>
    <row r="333" spans="1:7" x14ac:dyDescent="0.35">
      <c r="A333" t="s">
        <v>382</v>
      </c>
      <c r="B333" s="14" t="s">
        <v>2390</v>
      </c>
      <c r="C333" t="s">
        <v>2391</v>
      </c>
      <c r="D333" t="s">
        <v>2392</v>
      </c>
      <c r="E333" t="s">
        <v>1141</v>
      </c>
      <c r="F333" s="7">
        <v>-1.1040171421124201</v>
      </c>
      <c r="G333" s="2">
        <v>9.1376989244501706E-3</v>
      </c>
    </row>
    <row r="334" spans="1:7" x14ac:dyDescent="0.35">
      <c r="A334" t="s">
        <v>716</v>
      </c>
      <c r="B334" s="14" t="s">
        <v>2951</v>
      </c>
      <c r="C334" t="s">
        <v>2952</v>
      </c>
      <c r="D334" t="s">
        <v>2953</v>
      </c>
      <c r="E334" t="s">
        <v>1141</v>
      </c>
      <c r="F334" s="7">
        <v>-1.01789724141148</v>
      </c>
      <c r="G334" s="2">
        <v>9.1392170487912799E-3</v>
      </c>
    </row>
    <row r="335" spans="1:7" x14ac:dyDescent="0.35">
      <c r="A335" t="s">
        <v>704</v>
      </c>
      <c r="B335" s="14" t="s">
        <v>2927</v>
      </c>
      <c r="C335" t="s">
        <v>2928</v>
      </c>
      <c r="D335" t="s">
        <v>2929</v>
      </c>
      <c r="E335" t="s">
        <v>1141</v>
      </c>
      <c r="F335" s="7">
        <v>-1.52300733245771</v>
      </c>
      <c r="G335" s="2">
        <v>9.2127173244987703E-3</v>
      </c>
    </row>
    <row r="336" spans="1:7" x14ac:dyDescent="0.35">
      <c r="A336" t="s">
        <v>836</v>
      </c>
      <c r="B336" s="14" t="s">
        <v>1652</v>
      </c>
      <c r="C336" t="s">
        <v>1653</v>
      </c>
      <c r="D336" t="s">
        <v>1654</v>
      </c>
      <c r="E336" t="s">
        <v>1778</v>
      </c>
      <c r="F336" s="7">
        <v>-2.0911370303252799</v>
      </c>
      <c r="G336" s="2">
        <v>9.2150159657374206E-3</v>
      </c>
    </row>
    <row r="337" spans="1:7" x14ac:dyDescent="0.35">
      <c r="A337" t="s">
        <v>571</v>
      </c>
      <c r="B337" s="14" t="s">
        <v>2726</v>
      </c>
      <c r="C337" t="s">
        <v>2727</v>
      </c>
      <c r="D337" t="s">
        <v>2728</v>
      </c>
      <c r="E337" t="s">
        <v>1141</v>
      </c>
      <c r="F337" s="7">
        <v>-8.1118606455633397</v>
      </c>
      <c r="G337" s="2">
        <v>9.4668091611926197E-3</v>
      </c>
    </row>
    <row r="338" spans="1:7" x14ac:dyDescent="0.35">
      <c r="A338" t="s">
        <v>658</v>
      </c>
      <c r="B338" s="14" t="s">
        <v>2834</v>
      </c>
      <c r="C338" t="s">
        <v>2835</v>
      </c>
      <c r="D338" t="s">
        <v>2836</v>
      </c>
      <c r="E338" t="s">
        <v>1141</v>
      </c>
      <c r="F338" s="7">
        <v>-1.55565865296618</v>
      </c>
      <c r="G338" s="2">
        <v>9.5092594690073702E-3</v>
      </c>
    </row>
    <row r="339" spans="1:7" x14ac:dyDescent="0.35">
      <c r="A339" t="s">
        <v>343</v>
      </c>
      <c r="B339" s="14" t="s">
        <v>2324</v>
      </c>
      <c r="C339" t="s">
        <v>2325</v>
      </c>
      <c r="D339" t="s">
        <v>2326</v>
      </c>
      <c r="E339" t="s">
        <v>1141</v>
      </c>
      <c r="F339" s="7">
        <v>-1.1006307899791401</v>
      </c>
      <c r="G339" s="2">
        <v>9.5577907158039405E-3</v>
      </c>
    </row>
    <row r="340" spans="1:7" x14ac:dyDescent="0.35">
      <c r="A340" t="s">
        <v>714</v>
      </c>
      <c r="B340" s="14" t="s">
        <v>2945</v>
      </c>
      <c r="C340" t="s">
        <v>2946</v>
      </c>
      <c r="D340" t="s">
        <v>2947</v>
      </c>
      <c r="E340" t="s">
        <v>1141</v>
      </c>
      <c r="F340" s="7">
        <v>-1.23771281406395</v>
      </c>
      <c r="G340" s="2">
        <v>9.6791807408134894E-3</v>
      </c>
    </row>
    <row r="341" spans="1:7" x14ac:dyDescent="0.35">
      <c r="A341" t="s">
        <v>325</v>
      </c>
      <c r="B341" s="14" t="s">
        <v>2306</v>
      </c>
      <c r="C341" t="s">
        <v>2307</v>
      </c>
      <c r="D341" t="s">
        <v>2308</v>
      </c>
      <c r="E341" t="s">
        <v>1141</v>
      </c>
      <c r="F341" s="7">
        <v>-7.7457559075914997</v>
      </c>
      <c r="G341" s="2">
        <v>9.7969385437922107E-3</v>
      </c>
    </row>
    <row r="342" spans="1:7" x14ac:dyDescent="0.35">
      <c r="A342" t="s">
        <v>432</v>
      </c>
      <c r="B342" s="14" t="s">
        <v>2480</v>
      </c>
      <c r="C342" t="s">
        <v>2481</v>
      </c>
      <c r="D342" t="s">
        <v>2482</v>
      </c>
      <c r="E342" t="s">
        <v>1141</v>
      </c>
      <c r="F342" s="7">
        <v>-1.3353450168076499</v>
      </c>
      <c r="G342" s="2">
        <v>1.00386082347484E-2</v>
      </c>
    </row>
    <row r="343" spans="1:7" x14ac:dyDescent="0.35">
      <c r="A343" t="s">
        <v>416</v>
      </c>
      <c r="B343" s="14" t="s">
        <v>2438</v>
      </c>
      <c r="C343" t="s">
        <v>2439</v>
      </c>
      <c r="D343" t="s">
        <v>2440</v>
      </c>
      <c r="E343" t="s">
        <v>1141</v>
      </c>
      <c r="F343" s="7">
        <v>-7.7191204789472101</v>
      </c>
      <c r="G343" s="2">
        <v>1.01297482836345E-2</v>
      </c>
    </row>
    <row r="344" spans="1:7" x14ac:dyDescent="0.35">
      <c r="A344" t="s">
        <v>96</v>
      </c>
      <c r="B344" s="14" t="s">
        <v>1975</v>
      </c>
      <c r="C344" t="s">
        <v>1976</v>
      </c>
      <c r="D344" t="s">
        <v>1977</v>
      </c>
      <c r="E344" t="s">
        <v>1006</v>
      </c>
      <c r="F344" s="7">
        <v>-7.6149990291820302</v>
      </c>
      <c r="G344" s="2">
        <v>1.01904959755495E-2</v>
      </c>
    </row>
    <row r="345" spans="1:7" x14ac:dyDescent="0.35">
      <c r="A345" t="s">
        <v>878</v>
      </c>
      <c r="B345" s="14" t="e">
        <v>#N/A</v>
      </c>
      <c r="C345" t="e">
        <v>#N/A</v>
      </c>
      <c r="D345" t="e">
        <v>#N/A</v>
      </c>
      <c r="E345" t="e">
        <v>#N/A</v>
      </c>
      <c r="F345" s="7">
        <v>-1.5629418126563499</v>
      </c>
      <c r="G345" s="2">
        <v>1.0223064697241199E-2</v>
      </c>
    </row>
    <row r="346" spans="1:7" x14ac:dyDescent="0.35">
      <c r="A346" t="s">
        <v>806</v>
      </c>
      <c r="B346" s="14" t="s">
        <v>3098</v>
      </c>
      <c r="C346" t="s">
        <v>3099</v>
      </c>
      <c r="D346" t="s">
        <v>3100</v>
      </c>
      <c r="E346" t="s">
        <v>1778</v>
      </c>
      <c r="F346" s="7">
        <v>-1.7846329010019899</v>
      </c>
      <c r="G346" s="2">
        <v>1.04125553888848E-2</v>
      </c>
    </row>
    <row r="347" spans="1:7" x14ac:dyDescent="0.35">
      <c r="A347" t="s">
        <v>825</v>
      </c>
      <c r="B347" s="14" t="s">
        <v>1094</v>
      </c>
      <c r="C347" t="s">
        <v>1095</v>
      </c>
      <c r="D347" t="s">
        <v>1096</v>
      </c>
      <c r="E347" t="s">
        <v>1778</v>
      </c>
      <c r="F347" s="7">
        <v>-1.1633652176388201</v>
      </c>
      <c r="G347" s="2">
        <v>1.04447575818479E-2</v>
      </c>
    </row>
    <row r="348" spans="1:7" x14ac:dyDescent="0.35">
      <c r="A348" t="s">
        <v>749</v>
      </c>
      <c r="B348" s="14" t="s">
        <v>3032</v>
      </c>
      <c r="C348" t="s">
        <v>3033</v>
      </c>
      <c r="D348" t="s">
        <v>3034</v>
      </c>
      <c r="E348" t="s">
        <v>1141</v>
      </c>
      <c r="F348" s="7">
        <v>-1.4230596192796301</v>
      </c>
      <c r="G348" s="2">
        <v>1.05461395219359E-2</v>
      </c>
    </row>
    <row r="349" spans="1:7" x14ac:dyDescent="0.35">
      <c r="A349" t="s">
        <v>808</v>
      </c>
      <c r="B349" s="14" t="s">
        <v>1436</v>
      </c>
      <c r="C349" t="s">
        <v>1437</v>
      </c>
      <c r="D349" t="s">
        <v>1438</v>
      </c>
      <c r="E349" t="s">
        <v>1778</v>
      </c>
      <c r="F349" s="7">
        <v>-1.5332709029518701</v>
      </c>
      <c r="G349" s="2">
        <v>1.06559373882213E-2</v>
      </c>
    </row>
    <row r="350" spans="1:7" x14ac:dyDescent="0.35">
      <c r="A350" t="s">
        <v>638</v>
      </c>
      <c r="B350" s="14" t="s">
        <v>1676</v>
      </c>
      <c r="C350" t="s">
        <v>1677</v>
      </c>
      <c r="D350" t="s">
        <v>1678</v>
      </c>
      <c r="E350" t="s">
        <v>1141</v>
      </c>
      <c r="F350" s="7">
        <v>-7.6167321592873103</v>
      </c>
      <c r="G350" s="2">
        <v>1.06669294792041E-2</v>
      </c>
    </row>
    <row r="351" spans="1:7" x14ac:dyDescent="0.35">
      <c r="A351" t="s">
        <v>352</v>
      </c>
      <c r="B351" s="14" t="s">
        <v>1346</v>
      </c>
      <c r="C351" t="s">
        <v>1347</v>
      </c>
      <c r="D351" t="s">
        <v>1348</v>
      </c>
      <c r="E351" t="s">
        <v>1141</v>
      </c>
      <c r="F351" s="7">
        <v>-7.5977136177222198</v>
      </c>
      <c r="G351" s="2">
        <v>1.06669294792041E-2</v>
      </c>
    </row>
    <row r="352" spans="1:7" x14ac:dyDescent="0.35">
      <c r="A352" t="s">
        <v>141</v>
      </c>
      <c r="B352" s="14" t="s">
        <v>2014</v>
      </c>
      <c r="C352" t="s">
        <v>2015</v>
      </c>
      <c r="D352" t="s">
        <v>2016</v>
      </c>
      <c r="E352" t="s">
        <v>1006</v>
      </c>
      <c r="F352" s="7">
        <v>-7.6882793032877297</v>
      </c>
      <c r="G352" s="2">
        <v>1.0910506277168301E-2</v>
      </c>
    </row>
    <row r="353" spans="1:7" x14ac:dyDescent="0.35">
      <c r="A353" t="s">
        <v>596</v>
      </c>
      <c r="B353" s="14" t="s">
        <v>2750</v>
      </c>
      <c r="C353" t="s">
        <v>2751</v>
      </c>
      <c r="D353" t="s">
        <v>2752</v>
      </c>
      <c r="E353" t="s">
        <v>1141</v>
      </c>
      <c r="F353" s="7">
        <v>-2.44920203137639</v>
      </c>
      <c r="G353" s="2">
        <v>1.1160998291258901E-2</v>
      </c>
    </row>
    <row r="354" spans="1:7" x14ac:dyDescent="0.35">
      <c r="A354" t="s">
        <v>478</v>
      </c>
      <c r="B354" s="14" t="s">
        <v>2552</v>
      </c>
      <c r="C354" t="s">
        <v>2553</v>
      </c>
      <c r="D354" t="s">
        <v>2554</v>
      </c>
      <c r="E354" t="s">
        <v>1141</v>
      </c>
      <c r="F354" s="7">
        <v>-7.9531407281855904</v>
      </c>
      <c r="G354" s="2">
        <v>1.12546256972395E-2</v>
      </c>
    </row>
    <row r="355" spans="1:7" x14ac:dyDescent="0.35">
      <c r="A355" t="s">
        <v>359</v>
      </c>
      <c r="B355" s="14" t="s">
        <v>2354</v>
      </c>
      <c r="C355" t="s">
        <v>2355</v>
      </c>
      <c r="D355" t="s">
        <v>2356</v>
      </c>
      <c r="E355" t="s">
        <v>1141</v>
      </c>
      <c r="F355" s="7">
        <v>-3.4906296129799101</v>
      </c>
      <c r="G355" s="2">
        <v>1.1428589444000201E-2</v>
      </c>
    </row>
    <row r="356" spans="1:7" x14ac:dyDescent="0.35">
      <c r="A356" t="s">
        <v>558</v>
      </c>
      <c r="B356" s="14" t="s">
        <v>2705</v>
      </c>
      <c r="C356" t="s">
        <v>2706</v>
      </c>
      <c r="D356" t="s">
        <v>2707</v>
      </c>
      <c r="E356" t="s">
        <v>1141</v>
      </c>
      <c r="F356" s="7">
        <v>-7.5831860626268401</v>
      </c>
      <c r="G356" s="2">
        <v>1.1889735377251E-2</v>
      </c>
    </row>
    <row r="357" spans="1:7" x14ac:dyDescent="0.35">
      <c r="A357" t="s">
        <v>775</v>
      </c>
      <c r="B357" s="14" t="s">
        <v>1010</v>
      </c>
      <c r="C357" t="s">
        <v>1011</v>
      </c>
      <c r="D357" t="s">
        <v>1012</v>
      </c>
      <c r="E357" t="s">
        <v>1778</v>
      </c>
      <c r="F357" s="7">
        <v>-1.95691079586806</v>
      </c>
      <c r="G357" s="2">
        <v>1.1889735377251E-2</v>
      </c>
    </row>
    <row r="358" spans="1:7" x14ac:dyDescent="0.35">
      <c r="A358" t="s">
        <v>678</v>
      </c>
      <c r="B358" s="14" t="s">
        <v>2867</v>
      </c>
      <c r="C358" t="s">
        <v>2868</v>
      </c>
      <c r="D358" t="s">
        <v>2869</v>
      </c>
      <c r="E358" t="s">
        <v>1141</v>
      </c>
      <c r="F358" s="7">
        <v>-7.5781513193541397</v>
      </c>
      <c r="G358" s="2">
        <v>1.18905535900406E-2</v>
      </c>
    </row>
    <row r="359" spans="1:7" x14ac:dyDescent="0.35">
      <c r="A359" t="s">
        <v>703</v>
      </c>
      <c r="B359" s="14" t="s">
        <v>2924</v>
      </c>
      <c r="C359" t="s">
        <v>2925</v>
      </c>
      <c r="D359" t="s">
        <v>2926</v>
      </c>
      <c r="E359" t="s">
        <v>1141</v>
      </c>
      <c r="F359" s="7">
        <v>-7.6253944227439598</v>
      </c>
      <c r="G359" s="2">
        <v>1.1994109869437899E-2</v>
      </c>
    </row>
    <row r="360" spans="1:7" x14ac:dyDescent="0.35">
      <c r="A360" t="s">
        <v>300</v>
      </c>
      <c r="B360" s="14" t="s">
        <v>2273</v>
      </c>
      <c r="C360" t="s">
        <v>2274</v>
      </c>
      <c r="D360" t="s">
        <v>2275</v>
      </c>
      <c r="E360" t="s">
        <v>1141</v>
      </c>
      <c r="F360" s="7">
        <v>-7.5940040758730003</v>
      </c>
      <c r="G360" s="2">
        <v>1.19955682901297E-2</v>
      </c>
    </row>
    <row r="361" spans="1:7" x14ac:dyDescent="0.35">
      <c r="A361" t="s">
        <v>509</v>
      </c>
      <c r="B361" s="14" t="s">
        <v>2612</v>
      </c>
      <c r="C361" t="s">
        <v>2613</v>
      </c>
      <c r="D361" t="s">
        <v>2614</v>
      </c>
      <c r="E361" t="s">
        <v>1141</v>
      </c>
      <c r="F361" s="7">
        <v>-7.5777354200082199</v>
      </c>
      <c r="G361" s="2">
        <v>1.2283494733647701E-2</v>
      </c>
    </row>
    <row r="362" spans="1:7" x14ac:dyDescent="0.35">
      <c r="A362" t="s">
        <v>480</v>
      </c>
      <c r="B362" s="14" t="s">
        <v>2555</v>
      </c>
      <c r="C362" t="s">
        <v>2556</v>
      </c>
      <c r="D362" t="s">
        <v>2557</v>
      </c>
      <c r="E362" t="s">
        <v>1141</v>
      </c>
      <c r="F362" s="7">
        <v>-1.1090542763998399</v>
      </c>
      <c r="G362" s="2">
        <v>1.27169108333125E-2</v>
      </c>
    </row>
    <row r="363" spans="1:7" x14ac:dyDescent="0.35">
      <c r="A363" t="s">
        <v>88</v>
      </c>
      <c r="B363" s="14" t="s">
        <v>1957</v>
      </c>
      <c r="C363" t="s">
        <v>1958</v>
      </c>
      <c r="D363" t="s">
        <v>1959</v>
      </c>
      <c r="E363" t="s">
        <v>1006</v>
      </c>
      <c r="F363" s="7">
        <v>-4.2981530724829797</v>
      </c>
      <c r="G363" s="2">
        <v>1.2734241140481901E-2</v>
      </c>
    </row>
    <row r="364" spans="1:7" x14ac:dyDescent="0.35">
      <c r="A364" t="s">
        <v>459</v>
      </c>
      <c r="B364" s="14" t="s">
        <v>2534</v>
      </c>
      <c r="C364" t="s">
        <v>2535</v>
      </c>
      <c r="D364" t="s">
        <v>2536</v>
      </c>
      <c r="E364" t="s">
        <v>1141</v>
      </c>
      <c r="F364" s="7">
        <v>-1.0316214086478299</v>
      </c>
      <c r="G364" s="2">
        <v>1.2734241140481901E-2</v>
      </c>
    </row>
    <row r="365" spans="1:7" x14ac:dyDescent="0.35">
      <c r="A365" t="s">
        <v>189</v>
      </c>
      <c r="B365" s="14" t="s">
        <v>1157</v>
      </c>
      <c r="C365" t="s">
        <v>1158</v>
      </c>
      <c r="D365" t="s">
        <v>1159</v>
      </c>
      <c r="E365" t="s">
        <v>1141</v>
      </c>
      <c r="F365" s="7">
        <v>-7.5422696032245904</v>
      </c>
      <c r="G365" s="2">
        <v>1.29053149462523E-2</v>
      </c>
    </row>
    <row r="366" spans="1:7" x14ac:dyDescent="0.35">
      <c r="A366" t="s">
        <v>295</v>
      </c>
      <c r="B366" s="14" t="s">
        <v>2267</v>
      </c>
      <c r="C366" t="s">
        <v>2268</v>
      </c>
      <c r="D366" t="s">
        <v>2269</v>
      </c>
      <c r="E366" t="s">
        <v>1141</v>
      </c>
      <c r="F366" s="7">
        <v>-1.07363806974067</v>
      </c>
      <c r="G366" s="2">
        <v>1.30766403836883E-2</v>
      </c>
    </row>
    <row r="367" spans="1:7" x14ac:dyDescent="0.35">
      <c r="A367" t="s">
        <v>246</v>
      </c>
      <c r="B367" s="14" t="s">
        <v>2189</v>
      </c>
      <c r="C367" t="s">
        <v>2190</v>
      </c>
      <c r="D367" t="s">
        <v>2191</v>
      </c>
      <c r="E367" t="s">
        <v>1141</v>
      </c>
      <c r="F367" s="7">
        <v>-7.5490216246173603</v>
      </c>
      <c r="G367" s="2">
        <v>1.3237982665840101E-2</v>
      </c>
    </row>
    <row r="368" spans="1:7" x14ac:dyDescent="0.35">
      <c r="A368" t="s">
        <v>472</v>
      </c>
      <c r="B368" s="14" t="s">
        <v>2546</v>
      </c>
      <c r="C368" t="s">
        <v>2547</v>
      </c>
      <c r="D368" t="s">
        <v>2548</v>
      </c>
      <c r="E368" t="s">
        <v>1141</v>
      </c>
      <c r="F368" s="7">
        <v>-7.5441929874294003</v>
      </c>
      <c r="G368" s="2">
        <v>1.3237982665840101E-2</v>
      </c>
    </row>
    <row r="369" spans="1:7" x14ac:dyDescent="0.35">
      <c r="A369" t="s">
        <v>5</v>
      </c>
      <c r="B369" s="14" t="s">
        <v>5605</v>
      </c>
      <c r="C369" t="s">
        <v>1853</v>
      </c>
      <c r="D369" t="s">
        <v>1854</v>
      </c>
      <c r="E369" t="s">
        <v>883</v>
      </c>
      <c r="F369" s="7">
        <v>-2.3748261861759499</v>
      </c>
      <c r="G369" s="2">
        <v>1.3237982665840101E-2</v>
      </c>
    </row>
    <row r="370" spans="1:7" x14ac:dyDescent="0.35">
      <c r="A370" t="s">
        <v>143</v>
      </c>
      <c r="B370" s="14" t="s">
        <v>2020</v>
      </c>
      <c r="C370" t="s">
        <v>2021</v>
      </c>
      <c r="D370" t="s">
        <v>2022</v>
      </c>
      <c r="E370" t="s">
        <v>1006</v>
      </c>
      <c r="F370" s="7">
        <v>-7.5484313784306796</v>
      </c>
      <c r="G370" s="2">
        <v>1.32490350920742E-2</v>
      </c>
    </row>
    <row r="371" spans="1:7" x14ac:dyDescent="0.35">
      <c r="A371" t="s">
        <v>357</v>
      </c>
      <c r="B371" s="14" t="s">
        <v>2348</v>
      </c>
      <c r="C371" t="s">
        <v>2349</v>
      </c>
      <c r="D371" t="s">
        <v>2350</v>
      </c>
      <c r="E371" t="s">
        <v>1141</v>
      </c>
      <c r="F371" s="7">
        <v>-7.5589115761091898</v>
      </c>
      <c r="G371" s="2">
        <v>1.34180805175659E-2</v>
      </c>
    </row>
    <row r="372" spans="1:7" x14ac:dyDescent="0.35">
      <c r="A372" t="s">
        <v>828</v>
      </c>
      <c r="B372" s="14" t="s">
        <v>3131</v>
      </c>
      <c r="C372" t="s">
        <v>3132</v>
      </c>
      <c r="D372" t="s">
        <v>3133</v>
      </c>
      <c r="E372" t="s">
        <v>1778</v>
      </c>
      <c r="F372" s="7">
        <v>-1.4619281067641201</v>
      </c>
      <c r="G372" s="2">
        <v>1.3537915515447E-2</v>
      </c>
    </row>
    <row r="373" spans="1:7" x14ac:dyDescent="0.35">
      <c r="A373" t="s">
        <v>323</v>
      </c>
      <c r="B373" s="14" t="s">
        <v>2303</v>
      </c>
      <c r="C373" t="s">
        <v>2304</v>
      </c>
      <c r="D373" t="s">
        <v>2305</v>
      </c>
      <c r="E373" t="s">
        <v>1141</v>
      </c>
      <c r="F373" s="7">
        <v>-1.79255525837464</v>
      </c>
      <c r="G373" s="2">
        <v>1.3568600413074399E-2</v>
      </c>
    </row>
    <row r="374" spans="1:7" x14ac:dyDescent="0.35">
      <c r="A374" t="s">
        <v>417</v>
      </c>
      <c r="B374" s="14" t="s">
        <v>2441</v>
      </c>
      <c r="C374" t="s">
        <v>2442</v>
      </c>
      <c r="D374" t="s">
        <v>2443</v>
      </c>
      <c r="E374" t="s">
        <v>1141</v>
      </c>
      <c r="F374" s="7">
        <v>-1.4447088221904301</v>
      </c>
      <c r="G374" s="2">
        <v>1.3720968583206801E-2</v>
      </c>
    </row>
    <row r="375" spans="1:7" x14ac:dyDescent="0.35">
      <c r="A375" t="s">
        <v>220</v>
      </c>
      <c r="B375" s="14" t="s">
        <v>2138</v>
      </c>
      <c r="C375" t="s">
        <v>2139</v>
      </c>
      <c r="D375" t="s">
        <v>2140</v>
      </c>
      <c r="E375" t="s">
        <v>1141</v>
      </c>
      <c r="F375" s="7">
        <v>-7.5265136145025</v>
      </c>
      <c r="G375" s="2">
        <v>1.3785770258207901E-2</v>
      </c>
    </row>
    <row r="376" spans="1:7" x14ac:dyDescent="0.35">
      <c r="A376" t="s">
        <v>191</v>
      </c>
      <c r="B376" s="14" t="s">
        <v>2093</v>
      </c>
      <c r="C376" t="s">
        <v>2094</v>
      </c>
      <c r="D376" t="s">
        <v>2095</v>
      </c>
      <c r="E376" t="s">
        <v>1141</v>
      </c>
      <c r="F376" s="7">
        <v>-7.7891675369614601</v>
      </c>
      <c r="G376" s="2">
        <v>1.4672534268512401E-2</v>
      </c>
    </row>
    <row r="377" spans="1:7" x14ac:dyDescent="0.35">
      <c r="A377" t="s">
        <v>176</v>
      </c>
      <c r="B377" s="14" t="s">
        <v>2060</v>
      </c>
      <c r="C377" t="s">
        <v>2061</v>
      </c>
      <c r="D377" t="s">
        <v>2062</v>
      </c>
      <c r="E377" t="s">
        <v>1141</v>
      </c>
      <c r="F377" s="7">
        <v>-7.5107523252129704</v>
      </c>
      <c r="G377" s="2">
        <v>1.4672534268512401E-2</v>
      </c>
    </row>
    <row r="378" spans="1:7" x14ac:dyDescent="0.35">
      <c r="A378" t="s">
        <v>809</v>
      </c>
      <c r="B378" s="14" t="s">
        <v>2495</v>
      </c>
      <c r="C378" t="s">
        <v>2496</v>
      </c>
      <c r="D378" t="s">
        <v>2497</v>
      </c>
      <c r="E378" t="s">
        <v>1778</v>
      </c>
      <c r="F378" s="7">
        <v>-1.52225938561964</v>
      </c>
      <c r="G378" s="2">
        <v>1.4672534268512401E-2</v>
      </c>
    </row>
    <row r="379" spans="1:7" x14ac:dyDescent="0.35">
      <c r="A379" t="s">
        <v>783</v>
      </c>
      <c r="B379" s="14" t="s">
        <v>1310</v>
      </c>
      <c r="C379" t="s">
        <v>1311</v>
      </c>
      <c r="D379" t="s">
        <v>1312</v>
      </c>
      <c r="E379" t="s">
        <v>1778</v>
      </c>
      <c r="F379" s="7">
        <v>-1.08453607071697</v>
      </c>
      <c r="G379" s="2">
        <v>1.4672534268512401E-2</v>
      </c>
    </row>
    <row r="380" spans="1:7" x14ac:dyDescent="0.35">
      <c r="A380" t="s">
        <v>262</v>
      </c>
      <c r="B380" s="14" t="s">
        <v>2219</v>
      </c>
      <c r="C380" t="s">
        <v>2220</v>
      </c>
      <c r="D380" t="s">
        <v>2221</v>
      </c>
      <c r="E380" t="s">
        <v>1141</v>
      </c>
      <c r="F380" s="7">
        <v>-1.0082322749623001</v>
      </c>
      <c r="G380" s="2">
        <v>1.4672534268512401E-2</v>
      </c>
    </row>
    <row r="381" spans="1:7" x14ac:dyDescent="0.35">
      <c r="A381" t="s">
        <v>612</v>
      </c>
      <c r="B381" s="14" t="s">
        <v>2777</v>
      </c>
      <c r="C381" t="s">
        <v>2778</v>
      </c>
      <c r="D381" t="s">
        <v>2779</v>
      </c>
      <c r="E381" t="s">
        <v>1141</v>
      </c>
      <c r="F381" s="7">
        <v>-7.5092921158771402</v>
      </c>
      <c r="G381" s="2">
        <v>1.4716580369598799E-2</v>
      </c>
    </row>
    <row r="382" spans="1:7" x14ac:dyDescent="0.35">
      <c r="A382" t="s">
        <v>326</v>
      </c>
      <c r="B382" s="14" t="s">
        <v>1307</v>
      </c>
      <c r="C382" t="s">
        <v>1308</v>
      </c>
      <c r="D382" t="s">
        <v>1309</v>
      </c>
      <c r="E382" t="s">
        <v>1141</v>
      </c>
      <c r="F382" s="7">
        <v>-7.5079819908053302</v>
      </c>
      <c r="G382" s="2">
        <v>1.5204030588042899E-2</v>
      </c>
    </row>
    <row r="383" spans="1:7" x14ac:dyDescent="0.35">
      <c r="A383" t="s">
        <v>93</v>
      </c>
      <c r="B383" s="14" t="s">
        <v>1966</v>
      </c>
      <c r="C383" t="s">
        <v>1967</v>
      </c>
      <c r="D383" t="s">
        <v>1968</v>
      </c>
      <c r="E383" t="s">
        <v>1006</v>
      </c>
      <c r="F383" s="7">
        <v>-1.3694529045014801</v>
      </c>
      <c r="G383" s="2">
        <v>1.5204030588042899E-2</v>
      </c>
    </row>
    <row r="384" spans="1:7" x14ac:dyDescent="0.35">
      <c r="A384" t="s">
        <v>761</v>
      </c>
      <c r="B384" s="14" t="s">
        <v>3050</v>
      </c>
      <c r="C384" t="s">
        <v>3051</v>
      </c>
      <c r="D384" t="s">
        <v>3052</v>
      </c>
      <c r="E384" t="s">
        <v>1778</v>
      </c>
      <c r="F384" s="7">
        <v>-1.1087357944978999</v>
      </c>
      <c r="G384" s="2">
        <v>1.52638609280782E-2</v>
      </c>
    </row>
    <row r="385" spans="1:7" x14ac:dyDescent="0.35">
      <c r="A385" t="s">
        <v>94</v>
      </c>
      <c r="B385" s="14" t="s">
        <v>1969</v>
      </c>
      <c r="C385" t="s">
        <v>1970</v>
      </c>
      <c r="D385" t="s">
        <v>1971</v>
      </c>
      <c r="E385" t="s">
        <v>1006</v>
      </c>
      <c r="F385" s="7">
        <v>-7.51461355372596</v>
      </c>
      <c r="G385" s="2">
        <v>1.54466661163434E-2</v>
      </c>
    </row>
    <row r="386" spans="1:7" x14ac:dyDescent="0.35">
      <c r="A386" t="s">
        <v>205</v>
      </c>
      <c r="B386" s="14" t="s">
        <v>2117</v>
      </c>
      <c r="C386" t="s">
        <v>2118</v>
      </c>
      <c r="D386" t="s">
        <v>2119</v>
      </c>
      <c r="E386" t="s">
        <v>1141</v>
      </c>
      <c r="F386" s="7">
        <v>-7.6542917148989398</v>
      </c>
      <c r="G386" s="2">
        <v>1.54908290425074E-2</v>
      </c>
    </row>
    <row r="387" spans="1:7" x14ac:dyDescent="0.35">
      <c r="A387" t="s">
        <v>822</v>
      </c>
      <c r="B387" s="14" t="s">
        <v>3122</v>
      </c>
      <c r="C387" t="s">
        <v>3123</v>
      </c>
      <c r="D387" t="s">
        <v>3124</v>
      </c>
      <c r="E387" t="s">
        <v>1778</v>
      </c>
      <c r="F387" s="7">
        <v>-2.2775772657187998</v>
      </c>
      <c r="G387" s="2">
        <v>1.5537987237917999E-2</v>
      </c>
    </row>
    <row r="388" spans="1:7" x14ac:dyDescent="0.35">
      <c r="A388" t="s">
        <v>150</v>
      </c>
      <c r="B388" s="14" t="s">
        <v>2032</v>
      </c>
      <c r="C388" t="s">
        <v>2033</v>
      </c>
      <c r="D388" t="s">
        <v>2034</v>
      </c>
      <c r="E388" t="s">
        <v>1006</v>
      </c>
      <c r="F388" s="7">
        <v>-7.5572702161293197</v>
      </c>
      <c r="G388" s="2">
        <v>1.56178799026481E-2</v>
      </c>
    </row>
    <row r="389" spans="1:7" x14ac:dyDescent="0.35">
      <c r="A389" t="s">
        <v>603</v>
      </c>
      <c r="B389" s="14" t="s">
        <v>2765</v>
      </c>
      <c r="C389" t="s">
        <v>2766</v>
      </c>
      <c r="D389" t="s">
        <v>2767</v>
      </c>
      <c r="E389" t="s">
        <v>1141</v>
      </c>
      <c r="F389" s="7">
        <v>-7.4955282168019997</v>
      </c>
      <c r="G389" s="2">
        <v>1.56800689080707E-2</v>
      </c>
    </row>
    <row r="390" spans="1:7" x14ac:dyDescent="0.35">
      <c r="A390" t="s">
        <v>446</v>
      </c>
      <c r="B390" s="14" t="s">
        <v>2504</v>
      </c>
      <c r="C390" t="s">
        <v>2505</v>
      </c>
      <c r="D390" t="s">
        <v>2506</v>
      </c>
      <c r="E390" t="s">
        <v>1141</v>
      </c>
      <c r="F390" s="7">
        <v>-7.7367402868097201</v>
      </c>
      <c r="G390" s="2">
        <v>1.5810125312320001E-2</v>
      </c>
    </row>
    <row r="391" spans="1:7" x14ac:dyDescent="0.35">
      <c r="A391" t="s">
        <v>559</v>
      </c>
      <c r="B391" s="14" t="s">
        <v>2708</v>
      </c>
      <c r="C391" t="s">
        <v>2709</v>
      </c>
      <c r="D391" t="s">
        <v>2710</v>
      </c>
      <c r="E391" t="s">
        <v>1141</v>
      </c>
      <c r="F391" s="7">
        <v>-1.09758881117979</v>
      </c>
      <c r="G391" s="2">
        <v>1.6041832224901999E-2</v>
      </c>
    </row>
    <row r="392" spans="1:7" x14ac:dyDescent="0.35">
      <c r="A392" t="s">
        <v>102</v>
      </c>
      <c r="B392" s="14" t="s">
        <v>1981</v>
      </c>
      <c r="C392" t="s">
        <v>1982</v>
      </c>
      <c r="D392" t="s">
        <v>1983</v>
      </c>
      <c r="E392" t="s">
        <v>1006</v>
      </c>
      <c r="F392" s="7">
        <v>-7.5880346302108501</v>
      </c>
      <c r="G392" s="2">
        <v>1.6120640579581499E-2</v>
      </c>
    </row>
    <row r="393" spans="1:7" x14ac:dyDescent="0.35">
      <c r="A393" t="s">
        <v>807</v>
      </c>
      <c r="B393" s="14" t="s">
        <v>3101</v>
      </c>
      <c r="C393" t="s">
        <v>3102</v>
      </c>
      <c r="D393" t="s">
        <v>3103</v>
      </c>
      <c r="E393" t="s">
        <v>1778</v>
      </c>
      <c r="F393" s="7">
        <v>-7.5154654189038199</v>
      </c>
      <c r="G393" s="2">
        <v>1.6201206306533801E-2</v>
      </c>
    </row>
    <row r="394" spans="1:7" x14ac:dyDescent="0.35">
      <c r="A394" t="s">
        <v>144</v>
      </c>
      <c r="B394" s="14" t="s">
        <v>2023</v>
      </c>
      <c r="C394" t="s">
        <v>2024</v>
      </c>
      <c r="D394" t="s">
        <v>2025</v>
      </c>
      <c r="E394" t="s">
        <v>1006</v>
      </c>
      <c r="F394" s="7">
        <v>-7.4562226485656602</v>
      </c>
      <c r="G394" s="2">
        <v>1.7301748053773301E-2</v>
      </c>
    </row>
    <row r="395" spans="1:7" x14ac:dyDescent="0.35">
      <c r="A395" t="s">
        <v>541</v>
      </c>
      <c r="B395" s="14" t="s">
        <v>2678</v>
      </c>
      <c r="C395" t="s">
        <v>2679</v>
      </c>
      <c r="D395" t="s">
        <v>2680</v>
      </c>
      <c r="E395" t="s">
        <v>1141</v>
      </c>
      <c r="F395" s="7">
        <v>-1.3925586925137801</v>
      </c>
      <c r="G395" s="2">
        <v>1.73753272627412E-2</v>
      </c>
    </row>
    <row r="396" spans="1:7" x14ac:dyDescent="0.35">
      <c r="A396" t="s">
        <v>791</v>
      </c>
      <c r="B396" s="14" t="s">
        <v>3080</v>
      </c>
      <c r="C396" t="s">
        <v>3081</v>
      </c>
      <c r="D396" t="s">
        <v>3082</v>
      </c>
      <c r="E396" t="s">
        <v>1778</v>
      </c>
      <c r="F396" s="7">
        <v>-1.0404448586625801</v>
      </c>
      <c r="G396" s="2">
        <v>1.7449721550215701E-2</v>
      </c>
    </row>
    <row r="397" spans="1:7" x14ac:dyDescent="0.35">
      <c r="A397" t="s">
        <v>824</v>
      </c>
      <c r="B397" s="14" t="s">
        <v>3125</v>
      </c>
      <c r="C397" t="s">
        <v>3126</v>
      </c>
      <c r="D397" t="s">
        <v>3127</v>
      </c>
      <c r="E397" t="s">
        <v>1778</v>
      </c>
      <c r="F397" s="7">
        <v>-7.62319667848229</v>
      </c>
      <c r="G397" s="2">
        <v>1.8292490691901701E-2</v>
      </c>
    </row>
    <row r="398" spans="1:7" x14ac:dyDescent="0.35">
      <c r="A398" t="s">
        <v>195</v>
      </c>
      <c r="B398" s="14" t="s">
        <v>2099</v>
      </c>
      <c r="C398" t="s">
        <v>2100</v>
      </c>
      <c r="D398" t="s">
        <v>2101</v>
      </c>
      <c r="E398" t="s">
        <v>1141</v>
      </c>
      <c r="F398" s="7">
        <v>-7.5358486613274902</v>
      </c>
      <c r="G398" s="2">
        <v>1.8494816282469299E-2</v>
      </c>
    </row>
    <row r="399" spans="1:7" x14ac:dyDescent="0.35">
      <c r="A399" t="s">
        <v>203</v>
      </c>
      <c r="B399" s="14" t="s">
        <v>2111</v>
      </c>
      <c r="C399" t="s">
        <v>2112</v>
      </c>
      <c r="D399" t="s">
        <v>2113</v>
      </c>
      <c r="E399" t="s">
        <v>1141</v>
      </c>
      <c r="F399" s="7">
        <v>-7.5392623527476497</v>
      </c>
      <c r="G399" s="2">
        <v>1.8612988348439E-2</v>
      </c>
    </row>
    <row r="400" spans="1:7" x14ac:dyDescent="0.35">
      <c r="A400" t="s">
        <v>597</v>
      </c>
      <c r="B400" s="14" t="s">
        <v>1622</v>
      </c>
      <c r="C400" t="s">
        <v>1623</v>
      </c>
      <c r="D400" t="s">
        <v>1624</v>
      </c>
      <c r="E400" t="s">
        <v>1141</v>
      </c>
      <c r="F400" s="7">
        <v>-1.63999206705435</v>
      </c>
      <c r="G400" s="2">
        <v>1.8867716037719098E-2</v>
      </c>
    </row>
    <row r="401" spans="1:7" x14ac:dyDescent="0.35">
      <c r="A401" t="s">
        <v>623</v>
      </c>
      <c r="B401" s="14" t="s">
        <v>2792</v>
      </c>
      <c r="C401" t="s">
        <v>2793</v>
      </c>
      <c r="D401" t="s">
        <v>2794</v>
      </c>
      <c r="E401" t="s">
        <v>1141</v>
      </c>
      <c r="F401" s="7">
        <v>-7.4355227343882699</v>
      </c>
      <c r="G401" s="2">
        <v>1.9406823014367299E-2</v>
      </c>
    </row>
    <row r="402" spans="1:7" x14ac:dyDescent="0.35">
      <c r="A402" t="s">
        <v>731</v>
      </c>
      <c r="B402" s="14" t="s">
        <v>2987</v>
      </c>
      <c r="C402" t="s">
        <v>2988</v>
      </c>
      <c r="D402" t="s">
        <v>2989</v>
      </c>
      <c r="E402" t="s">
        <v>1141</v>
      </c>
      <c r="F402" s="7">
        <v>-1.4168918352320301</v>
      </c>
      <c r="G402" s="2">
        <v>1.9406823014367299E-2</v>
      </c>
    </row>
    <row r="403" spans="1:7" x14ac:dyDescent="0.35">
      <c r="A403" t="s">
        <v>198</v>
      </c>
      <c r="B403" s="14" t="s">
        <v>2105</v>
      </c>
      <c r="C403" t="s">
        <v>2106</v>
      </c>
      <c r="D403" t="s">
        <v>2107</v>
      </c>
      <c r="E403" t="s">
        <v>1141</v>
      </c>
      <c r="F403" s="7">
        <v>-7.6839173197027897</v>
      </c>
      <c r="G403" s="2">
        <v>1.9667391703439101E-2</v>
      </c>
    </row>
    <row r="404" spans="1:7" x14ac:dyDescent="0.35">
      <c r="A404" t="s">
        <v>16</v>
      </c>
      <c r="B404" s="14" t="s">
        <v>1866</v>
      </c>
      <c r="C404" t="s">
        <v>1867</v>
      </c>
      <c r="D404" t="s">
        <v>1868</v>
      </c>
      <c r="E404" t="s">
        <v>883</v>
      </c>
      <c r="F404" s="7">
        <v>-5.5325201939357198</v>
      </c>
      <c r="G404" s="2">
        <v>1.9713071384428099E-2</v>
      </c>
    </row>
    <row r="405" spans="1:7" x14ac:dyDescent="0.35">
      <c r="A405" t="s">
        <v>44</v>
      </c>
      <c r="B405" s="14" t="s">
        <v>1908</v>
      </c>
      <c r="C405" t="s">
        <v>1909</v>
      </c>
      <c r="D405" t="s">
        <v>1910</v>
      </c>
      <c r="E405" t="s">
        <v>883</v>
      </c>
      <c r="F405" s="7">
        <v>-1.74779133536571</v>
      </c>
      <c r="G405" s="2">
        <v>1.9960619567940499E-2</v>
      </c>
    </row>
    <row r="406" spans="1:7" x14ac:dyDescent="0.35">
      <c r="A406" t="s">
        <v>733</v>
      </c>
      <c r="B406" s="14" t="s">
        <v>2990</v>
      </c>
      <c r="C406" t="s">
        <v>2991</v>
      </c>
      <c r="D406" t="s">
        <v>2992</v>
      </c>
      <c r="E406" t="s">
        <v>1141</v>
      </c>
      <c r="F406" s="7">
        <v>-7.4412807141480402</v>
      </c>
      <c r="G406" s="2">
        <v>2.0010715005684999E-2</v>
      </c>
    </row>
    <row r="407" spans="1:7" x14ac:dyDescent="0.35">
      <c r="A407" t="s">
        <v>852</v>
      </c>
      <c r="B407" s="14" t="s">
        <v>3164</v>
      </c>
      <c r="C407" t="s">
        <v>3165</v>
      </c>
      <c r="D407" t="s">
        <v>3166</v>
      </c>
      <c r="E407" t="s">
        <v>1778</v>
      </c>
      <c r="F407" s="7">
        <v>-2.59227551388615</v>
      </c>
      <c r="G407" s="2">
        <v>2.0159855362012199E-2</v>
      </c>
    </row>
    <row r="408" spans="1:7" x14ac:dyDescent="0.35">
      <c r="A408" t="s">
        <v>471</v>
      </c>
      <c r="B408" s="14" t="s">
        <v>2543</v>
      </c>
      <c r="C408" t="s">
        <v>2544</v>
      </c>
      <c r="D408" t="s">
        <v>2545</v>
      </c>
      <c r="E408" t="s">
        <v>1141</v>
      </c>
      <c r="F408" s="7">
        <v>-1.6344935377527301</v>
      </c>
      <c r="G408" s="2">
        <v>2.0417836754356E-2</v>
      </c>
    </row>
    <row r="409" spans="1:7" x14ac:dyDescent="0.35">
      <c r="A409" t="s">
        <v>308</v>
      </c>
      <c r="B409" s="14" t="s">
        <v>1010</v>
      </c>
      <c r="C409" t="s">
        <v>1011</v>
      </c>
      <c r="D409" t="s">
        <v>1012</v>
      </c>
      <c r="E409" t="s">
        <v>1141</v>
      </c>
      <c r="F409" s="7">
        <v>-2.0835618567224601</v>
      </c>
      <c r="G409" s="2">
        <v>2.05487388605546E-2</v>
      </c>
    </row>
    <row r="410" spans="1:7" x14ac:dyDescent="0.35">
      <c r="A410" t="s">
        <v>860</v>
      </c>
      <c r="B410" s="14" t="s">
        <v>3179</v>
      </c>
      <c r="C410" t="s">
        <v>3180</v>
      </c>
      <c r="D410" t="s">
        <v>3181</v>
      </c>
      <c r="E410" t="s">
        <v>1778</v>
      </c>
      <c r="F410" s="7">
        <v>-1.1207861711729299</v>
      </c>
      <c r="G410" s="2">
        <v>2.05487388605546E-2</v>
      </c>
    </row>
    <row r="411" spans="1:7" x14ac:dyDescent="0.35">
      <c r="A411" t="s">
        <v>350</v>
      </c>
      <c r="B411" s="14" t="s">
        <v>2336</v>
      </c>
      <c r="C411" t="s">
        <v>2337</v>
      </c>
      <c r="D411" t="s">
        <v>2338</v>
      </c>
      <c r="E411" t="s">
        <v>1141</v>
      </c>
      <c r="F411" s="7">
        <v>-1.4498689644687599</v>
      </c>
      <c r="G411" s="2">
        <v>2.0642378484846E-2</v>
      </c>
    </row>
    <row r="412" spans="1:7" x14ac:dyDescent="0.35">
      <c r="A412" t="s">
        <v>281</v>
      </c>
      <c r="B412" s="14" t="s">
        <v>2240</v>
      </c>
      <c r="C412" t="s">
        <v>2241</v>
      </c>
      <c r="D412" t="s">
        <v>2242</v>
      </c>
      <c r="E412" t="s">
        <v>1141</v>
      </c>
      <c r="F412" s="7">
        <v>-1.4473933559561301</v>
      </c>
      <c r="G412" s="2">
        <v>2.0762165648307102E-2</v>
      </c>
    </row>
    <row r="413" spans="1:7" x14ac:dyDescent="0.35">
      <c r="A413" t="s">
        <v>522</v>
      </c>
      <c r="B413" s="14" t="s">
        <v>2642</v>
      </c>
      <c r="C413" t="s">
        <v>2643</v>
      </c>
      <c r="D413" t="s">
        <v>2644</v>
      </c>
      <c r="E413" t="s">
        <v>1141</v>
      </c>
      <c r="F413" s="7">
        <v>-1.2254387983892601</v>
      </c>
      <c r="G413" s="2">
        <v>2.0789584617715299E-2</v>
      </c>
    </row>
    <row r="414" spans="1:7" x14ac:dyDescent="0.35">
      <c r="A414" t="s">
        <v>795</v>
      </c>
      <c r="B414" s="14" t="s">
        <v>3089</v>
      </c>
      <c r="C414" t="s">
        <v>3090</v>
      </c>
      <c r="D414" t="s">
        <v>3091</v>
      </c>
      <c r="E414" t="s">
        <v>1778</v>
      </c>
      <c r="F414" s="7">
        <v>-7.4003199707199299</v>
      </c>
      <c r="G414" s="2">
        <v>2.0851715180067999E-2</v>
      </c>
    </row>
    <row r="415" spans="1:7" x14ac:dyDescent="0.35">
      <c r="A415" t="s">
        <v>688</v>
      </c>
      <c r="B415" s="14" t="s">
        <v>2888</v>
      </c>
      <c r="C415" t="s">
        <v>2889</v>
      </c>
      <c r="D415" t="s">
        <v>2890</v>
      </c>
      <c r="E415" t="s">
        <v>1141</v>
      </c>
      <c r="F415" s="7">
        <v>-8.5295276882159694</v>
      </c>
      <c r="G415" s="2">
        <v>2.0900092369451399E-2</v>
      </c>
    </row>
    <row r="416" spans="1:7" x14ac:dyDescent="0.35">
      <c r="A416" t="s">
        <v>769</v>
      </c>
      <c r="B416" s="14" t="s">
        <v>3059</v>
      </c>
      <c r="C416" t="s">
        <v>3060</v>
      </c>
      <c r="D416" t="s">
        <v>3061</v>
      </c>
      <c r="E416" t="s">
        <v>1778</v>
      </c>
      <c r="F416" s="7">
        <v>-7.5038516141212801</v>
      </c>
      <c r="G416" s="2">
        <v>2.1025319441953998E-2</v>
      </c>
    </row>
    <row r="417" spans="1:7" x14ac:dyDescent="0.35">
      <c r="A417" t="s">
        <v>221</v>
      </c>
      <c r="B417" s="14" t="s">
        <v>2141</v>
      </c>
      <c r="C417" t="s">
        <v>2142</v>
      </c>
      <c r="D417" t="s">
        <v>2143</v>
      </c>
      <c r="E417" t="s">
        <v>1141</v>
      </c>
      <c r="F417" s="7">
        <v>-7.5210060068837699</v>
      </c>
      <c r="G417" s="2">
        <v>2.1114896550605399E-2</v>
      </c>
    </row>
    <row r="418" spans="1:7" x14ac:dyDescent="0.35">
      <c r="A418" t="s">
        <v>591</v>
      </c>
      <c r="B418" s="14" t="s">
        <v>1094</v>
      </c>
      <c r="C418" t="s">
        <v>1095</v>
      </c>
      <c r="D418" t="s">
        <v>1096</v>
      </c>
      <c r="E418" t="s">
        <v>1141</v>
      </c>
      <c r="F418" s="7">
        <v>-1.3234615003405601</v>
      </c>
      <c r="G418" s="2">
        <v>2.17823126169427E-2</v>
      </c>
    </row>
    <row r="419" spans="1:7" x14ac:dyDescent="0.35">
      <c r="A419" t="s">
        <v>870</v>
      </c>
      <c r="B419" s="14" t="s">
        <v>5619</v>
      </c>
      <c r="C419" t="s">
        <v>3192</v>
      </c>
      <c r="D419" t="s">
        <v>882</v>
      </c>
      <c r="E419" t="s">
        <v>3189</v>
      </c>
      <c r="F419" s="7">
        <v>-1.34757154026126</v>
      </c>
      <c r="G419" s="2">
        <v>2.1941765512424001E-2</v>
      </c>
    </row>
    <row r="420" spans="1:7" x14ac:dyDescent="0.35">
      <c r="A420" t="s">
        <v>758</v>
      </c>
      <c r="B420" s="14" t="s">
        <v>3044</v>
      </c>
      <c r="C420" t="s">
        <v>3045</v>
      </c>
      <c r="D420" t="s">
        <v>3046</v>
      </c>
      <c r="E420" t="s">
        <v>1778</v>
      </c>
      <c r="F420" s="7">
        <v>-1.5914578122597001</v>
      </c>
      <c r="G420" s="2">
        <v>2.23466644798756E-2</v>
      </c>
    </row>
    <row r="421" spans="1:7" x14ac:dyDescent="0.35">
      <c r="A421" t="s">
        <v>430</v>
      </c>
      <c r="B421" s="14" t="s">
        <v>2474</v>
      </c>
      <c r="C421" t="s">
        <v>2475</v>
      </c>
      <c r="D421" t="s">
        <v>2476</v>
      </c>
      <c r="E421" t="s">
        <v>1141</v>
      </c>
      <c r="F421" s="7">
        <v>-4.4099824668795797</v>
      </c>
      <c r="G421" s="2">
        <v>2.2585125849489799E-2</v>
      </c>
    </row>
    <row r="422" spans="1:7" x14ac:dyDescent="0.35">
      <c r="A422" t="s">
        <v>561</v>
      </c>
      <c r="B422" s="14" t="s">
        <v>2714</v>
      </c>
      <c r="C422" t="s">
        <v>2715</v>
      </c>
      <c r="D422" t="s">
        <v>2716</v>
      </c>
      <c r="E422" t="s">
        <v>1141</v>
      </c>
      <c r="F422" s="7">
        <v>-7.3967225899438702</v>
      </c>
      <c r="G422" s="2">
        <v>2.2685103341607098E-2</v>
      </c>
    </row>
    <row r="423" spans="1:7" x14ac:dyDescent="0.35">
      <c r="A423" t="s">
        <v>46</v>
      </c>
      <c r="B423" s="14" t="s">
        <v>1911</v>
      </c>
      <c r="C423" t="s">
        <v>1912</v>
      </c>
      <c r="D423" t="s">
        <v>1913</v>
      </c>
      <c r="E423" t="s">
        <v>883</v>
      </c>
      <c r="F423" s="7">
        <v>-7.3929923620964599</v>
      </c>
      <c r="G423" s="2">
        <v>2.2813284593358501E-2</v>
      </c>
    </row>
    <row r="424" spans="1:7" x14ac:dyDescent="0.35">
      <c r="A424" t="s">
        <v>423</v>
      </c>
      <c r="B424" s="14" t="s">
        <v>2456</v>
      </c>
      <c r="C424" t="s">
        <v>2457</v>
      </c>
      <c r="D424" t="s">
        <v>2458</v>
      </c>
      <c r="E424" t="s">
        <v>1141</v>
      </c>
      <c r="F424" s="7">
        <v>-7.3753279932410596</v>
      </c>
      <c r="G424" s="2">
        <v>2.28826304035122E-2</v>
      </c>
    </row>
    <row r="425" spans="1:7" x14ac:dyDescent="0.35">
      <c r="A425" t="s">
        <v>234</v>
      </c>
      <c r="B425" s="14" t="s">
        <v>2162</v>
      </c>
      <c r="C425" t="s">
        <v>2163</v>
      </c>
      <c r="D425" t="s">
        <v>2164</v>
      </c>
      <c r="E425" t="s">
        <v>1141</v>
      </c>
      <c r="F425" s="7">
        <v>-7.3782634064884203</v>
      </c>
      <c r="G425" s="2">
        <v>2.3026615197330801E-2</v>
      </c>
    </row>
    <row r="426" spans="1:7" x14ac:dyDescent="0.35">
      <c r="A426" t="s">
        <v>601</v>
      </c>
      <c r="B426" s="14" t="s">
        <v>2759</v>
      </c>
      <c r="C426" t="s">
        <v>2760</v>
      </c>
      <c r="D426" t="s">
        <v>2761</v>
      </c>
      <c r="E426" t="s">
        <v>1141</v>
      </c>
      <c r="F426" s="7">
        <v>-7.4044427920049403</v>
      </c>
      <c r="G426" s="2">
        <v>2.3086457679678801E-2</v>
      </c>
    </row>
    <row r="427" spans="1:7" x14ac:dyDescent="0.35">
      <c r="A427" t="s">
        <v>867</v>
      </c>
      <c r="B427" s="14" t="s">
        <v>5616</v>
      </c>
      <c r="C427" t="s">
        <v>3188</v>
      </c>
      <c r="D427" t="s">
        <v>3189</v>
      </c>
      <c r="E427" t="s">
        <v>3189</v>
      </c>
      <c r="F427" s="7">
        <v>-2.9171193385216401</v>
      </c>
      <c r="G427" s="2">
        <v>2.3106229907207902E-2</v>
      </c>
    </row>
    <row r="428" spans="1:7" x14ac:dyDescent="0.35">
      <c r="A428" t="s">
        <v>29</v>
      </c>
      <c r="B428" s="14" t="s">
        <v>1884</v>
      </c>
      <c r="C428" t="s">
        <v>1885</v>
      </c>
      <c r="D428" t="s">
        <v>1886</v>
      </c>
      <c r="E428" t="s">
        <v>883</v>
      </c>
      <c r="F428" s="7">
        <v>-3.4282971874644601</v>
      </c>
      <c r="G428" s="2">
        <v>2.3507849693247901E-2</v>
      </c>
    </row>
    <row r="429" spans="1:7" x14ac:dyDescent="0.35">
      <c r="A429" t="s">
        <v>742</v>
      </c>
      <c r="B429" s="14" t="s">
        <v>3014</v>
      </c>
      <c r="C429" t="s">
        <v>3015</v>
      </c>
      <c r="D429" t="s">
        <v>3016</v>
      </c>
      <c r="E429" t="s">
        <v>1141</v>
      </c>
      <c r="F429" s="7">
        <v>-7.3606831232542804</v>
      </c>
      <c r="G429" s="2">
        <v>2.35868491688895E-2</v>
      </c>
    </row>
    <row r="430" spans="1:7" x14ac:dyDescent="0.35">
      <c r="A430" t="s">
        <v>747</v>
      </c>
      <c r="B430" s="14" t="s">
        <v>3026</v>
      </c>
      <c r="C430" t="s">
        <v>3027</v>
      </c>
      <c r="D430" t="s">
        <v>3028</v>
      </c>
      <c r="E430" t="s">
        <v>1141</v>
      </c>
      <c r="F430" s="7">
        <v>-7.3844037882798501</v>
      </c>
      <c r="G430" s="2">
        <v>2.3769542632797701E-2</v>
      </c>
    </row>
    <row r="431" spans="1:7" x14ac:dyDescent="0.35">
      <c r="A431" t="s">
        <v>710</v>
      </c>
      <c r="B431" s="14" t="s">
        <v>2933</v>
      </c>
      <c r="C431" t="s">
        <v>2934</v>
      </c>
      <c r="D431" t="s">
        <v>2935</v>
      </c>
      <c r="E431" t="s">
        <v>1141</v>
      </c>
      <c r="F431" s="7">
        <v>-1.0274123587795501</v>
      </c>
      <c r="G431" s="2">
        <v>2.3769542632797701E-2</v>
      </c>
    </row>
    <row r="432" spans="1:7" x14ac:dyDescent="0.35">
      <c r="A432" t="s">
        <v>800</v>
      </c>
      <c r="B432" s="14" t="s">
        <v>2405</v>
      </c>
      <c r="C432" t="s">
        <v>2406</v>
      </c>
      <c r="D432" t="s">
        <v>2407</v>
      </c>
      <c r="E432" t="s">
        <v>1778</v>
      </c>
      <c r="F432" s="7">
        <v>-1.2878477019404699</v>
      </c>
      <c r="G432" s="2">
        <v>2.4015551415676101E-2</v>
      </c>
    </row>
    <row r="433" spans="1:7" x14ac:dyDescent="0.35">
      <c r="A433" t="s">
        <v>528</v>
      </c>
      <c r="B433" s="14" t="s">
        <v>2654</v>
      </c>
      <c r="C433" t="s">
        <v>2655</v>
      </c>
      <c r="D433" t="s">
        <v>2656</v>
      </c>
      <c r="E433" t="s">
        <v>1141</v>
      </c>
      <c r="F433" s="7">
        <v>-4.2411947383470903</v>
      </c>
      <c r="G433" s="2">
        <v>2.4331091824932299E-2</v>
      </c>
    </row>
    <row r="434" spans="1:7" x14ac:dyDescent="0.35">
      <c r="A434" t="s">
        <v>679</v>
      </c>
      <c r="B434" s="14" t="s">
        <v>2870</v>
      </c>
      <c r="C434" t="s">
        <v>2871</v>
      </c>
      <c r="D434" t="s">
        <v>2872</v>
      </c>
      <c r="E434" t="s">
        <v>1141</v>
      </c>
      <c r="F434" s="7">
        <v>-7.3761416905744301</v>
      </c>
      <c r="G434" s="2">
        <v>2.4332114154609501E-2</v>
      </c>
    </row>
    <row r="435" spans="1:7" x14ac:dyDescent="0.35">
      <c r="A435" t="s">
        <v>482</v>
      </c>
      <c r="B435" s="14" t="s">
        <v>2558</v>
      </c>
      <c r="C435" t="s">
        <v>2559</v>
      </c>
      <c r="D435" t="s">
        <v>2560</v>
      </c>
      <c r="E435" t="s">
        <v>1141</v>
      </c>
      <c r="F435" s="7">
        <v>-1.5697689130332</v>
      </c>
      <c r="G435" s="2">
        <v>2.4850352942560799E-2</v>
      </c>
    </row>
    <row r="436" spans="1:7" x14ac:dyDescent="0.35">
      <c r="A436" t="s">
        <v>360</v>
      </c>
      <c r="B436" s="14" t="s">
        <v>2357</v>
      </c>
      <c r="C436" t="s">
        <v>2358</v>
      </c>
      <c r="D436" t="s">
        <v>2359</v>
      </c>
      <c r="E436" t="s">
        <v>1141</v>
      </c>
      <c r="F436" s="7">
        <v>-7.3411155810987996</v>
      </c>
      <c r="G436" s="2">
        <v>2.5105380610309799E-2</v>
      </c>
    </row>
    <row r="437" spans="1:7" x14ac:dyDescent="0.35">
      <c r="A437" t="s">
        <v>797</v>
      </c>
      <c r="B437" s="14" t="s">
        <v>3092</v>
      </c>
      <c r="C437" t="s">
        <v>3093</v>
      </c>
      <c r="D437" t="s">
        <v>3094</v>
      </c>
      <c r="E437" t="s">
        <v>1778</v>
      </c>
      <c r="F437" s="7">
        <v>-7.3415449142146203</v>
      </c>
      <c r="G437" s="2">
        <v>2.5121597241328199E-2</v>
      </c>
    </row>
    <row r="438" spans="1:7" x14ac:dyDescent="0.35">
      <c r="A438" t="s">
        <v>297</v>
      </c>
      <c r="B438" s="14" t="s">
        <v>1280</v>
      </c>
      <c r="C438" t="s">
        <v>1281</v>
      </c>
      <c r="D438" t="s">
        <v>1282</v>
      </c>
      <c r="E438" t="s">
        <v>1141</v>
      </c>
      <c r="F438" s="7">
        <v>-7.3944670587341399</v>
      </c>
      <c r="G438" s="2">
        <v>2.52646687545382E-2</v>
      </c>
    </row>
    <row r="439" spans="1:7" x14ac:dyDescent="0.35">
      <c r="A439" t="s">
        <v>725</v>
      </c>
      <c r="B439" s="14" t="s">
        <v>2969</v>
      </c>
      <c r="C439" t="s">
        <v>2970</v>
      </c>
      <c r="D439" t="s">
        <v>2971</v>
      </c>
      <c r="E439" t="s">
        <v>1141</v>
      </c>
      <c r="F439" s="7">
        <v>-1.5112509041731199</v>
      </c>
      <c r="G439" s="2">
        <v>2.56577389065498E-2</v>
      </c>
    </row>
    <row r="440" spans="1:7" x14ac:dyDescent="0.35">
      <c r="A440" t="s">
        <v>304</v>
      </c>
      <c r="B440" s="14" t="s">
        <v>2279</v>
      </c>
      <c r="C440" t="s">
        <v>2280</v>
      </c>
      <c r="D440" t="s">
        <v>2281</v>
      </c>
      <c r="E440" t="s">
        <v>1141</v>
      </c>
      <c r="F440" s="7">
        <v>-1.32752465552223</v>
      </c>
      <c r="G440" s="2">
        <v>2.57412942753171E-2</v>
      </c>
    </row>
    <row r="441" spans="1:7" x14ac:dyDescent="0.35">
      <c r="A441" t="s">
        <v>63</v>
      </c>
      <c r="B441" s="14" t="s">
        <v>1935</v>
      </c>
      <c r="C441" t="s">
        <v>1936</v>
      </c>
      <c r="D441" t="s">
        <v>1937</v>
      </c>
      <c r="E441" t="s">
        <v>883</v>
      </c>
      <c r="F441" s="7">
        <v>-7.4307311724683096</v>
      </c>
      <c r="G441" s="2">
        <v>2.59010126521983E-2</v>
      </c>
    </row>
    <row r="442" spans="1:7" x14ac:dyDescent="0.35">
      <c r="A442" t="s">
        <v>641</v>
      </c>
      <c r="B442" s="14" t="s">
        <v>2810</v>
      </c>
      <c r="C442" t="s">
        <v>2811</v>
      </c>
      <c r="D442" t="s">
        <v>2812</v>
      </c>
      <c r="E442" t="s">
        <v>1141</v>
      </c>
      <c r="F442" s="7">
        <v>-7.3943957774893798</v>
      </c>
      <c r="G442" s="2">
        <v>2.6149413759779201E-2</v>
      </c>
    </row>
    <row r="443" spans="1:7" x14ac:dyDescent="0.35">
      <c r="A443" t="s">
        <v>792</v>
      </c>
      <c r="B443" s="14" t="s">
        <v>3083</v>
      </c>
      <c r="C443" t="s">
        <v>3084</v>
      </c>
      <c r="D443" t="s">
        <v>3085</v>
      </c>
      <c r="E443" t="s">
        <v>1778</v>
      </c>
      <c r="F443" s="7">
        <v>-2.0963394584276802</v>
      </c>
      <c r="G443" s="2">
        <v>2.62735331494411E-2</v>
      </c>
    </row>
    <row r="444" spans="1:7" x14ac:dyDescent="0.35">
      <c r="A444" t="s">
        <v>858</v>
      </c>
      <c r="B444" s="14" t="s">
        <v>3173</v>
      </c>
      <c r="C444" t="s">
        <v>3174</v>
      </c>
      <c r="D444" t="s">
        <v>3175</v>
      </c>
      <c r="E444" t="s">
        <v>1778</v>
      </c>
      <c r="F444" s="7">
        <v>-2.4810714667479199</v>
      </c>
      <c r="G444" s="2">
        <v>2.6350557654205801E-2</v>
      </c>
    </row>
    <row r="445" spans="1:7" x14ac:dyDescent="0.35">
      <c r="A445" t="s">
        <v>711</v>
      </c>
      <c r="B445" s="14" t="s">
        <v>2936</v>
      </c>
      <c r="C445" t="s">
        <v>2937</v>
      </c>
      <c r="D445" t="s">
        <v>2938</v>
      </c>
      <c r="E445" t="s">
        <v>1141</v>
      </c>
      <c r="F445" s="7">
        <v>-7.4264754788795697</v>
      </c>
      <c r="G445" s="2">
        <v>2.68377893281052E-2</v>
      </c>
    </row>
    <row r="446" spans="1:7" x14ac:dyDescent="0.35">
      <c r="A446" t="s">
        <v>811</v>
      </c>
      <c r="B446" s="14" t="s">
        <v>3104</v>
      </c>
      <c r="C446" t="s">
        <v>3105</v>
      </c>
      <c r="D446" t="s">
        <v>3106</v>
      </c>
      <c r="E446" t="s">
        <v>1778</v>
      </c>
      <c r="F446" s="7">
        <v>-1.90586789951533</v>
      </c>
      <c r="G446" s="2">
        <v>2.6966683117988801E-2</v>
      </c>
    </row>
    <row r="447" spans="1:7" x14ac:dyDescent="0.35">
      <c r="A447" t="s">
        <v>193</v>
      </c>
      <c r="B447" s="14" t="s">
        <v>2096</v>
      </c>
      <c r="C447" t="s">
        <v>2097</v>
      </c>
      <c r="D447" t="s">
        <v>2098</v>
      </c>
      <c r="E447" t="s">
        <v>1141</v>
      </c>
      <c r="F447" s="7">
        <v>-7.3373684648378603</v>
      </c>
      <c r="G447" s="2">
        <v>2.7064779294975801E-2</v>
      </c>
    </row>
    <row r="448" spans="1:7" x14ac:dyDescent="0.35">
      <c r="A448" t="s">
        <v>409</v>
      </c>
      <c r="B448" s="14" t="s">
        <v>2426</v>
      </c>
      <c r="C448" t="s">
        <v>2427</v>
      </c>
      <c r="D448" t="s">
        <v>2428</v>
      </c>
      <c r="E448" t="s">
        <v>1141</v>
      </c>
      <c r="F448" s="7">
        <v>-2.16778936161682</v>
      </c>
      <c r="G448" s="2">
        <v>2.7132121994545899E-2</v>
      </c>
    </row>
    <row r="449" spans="1:7" x14ac:dyDescent="0.35">
      <c r="A449" t="s">
        <v>224</v>
      </c>
      <c r="B449" s="14" t="s">
        <v>2144</v>
      </c>
      <c r="C449" t="s">
        <v>2145</v>
      </c>
      <c r="D449" t="s">
        <v>2146</v>
      </c>
      <c r="E449" t="s">
        <v>1141</v>
      </c>
      <c r="F449" s="7">
        <v>-1.1349404512864401</v>
      </c>
      <c r="G449" s="2">
        <v>2.7132121994545899E-2</v>
      </c>
    </row>
    <row r="450" spans="1:7" x14ac:dyDescent="0.35">
      <c r="A450" t="s">
        <v>580</v>
      </c>
      <c r="B450" s="14" t="s">
        <v>2729</v>
      </c>
      <c r="C450" t="s">
        <v>2730</v>
      </c>
      <c r="D450" t="s">
        <v>2731</v>
      </c>
      <c r="E450" t="s">
        <v>1141</v>
      </c>
      <c r="F450" s="7">
        <v>-1.00674826775298</v>
      </c>
      <c r="G450" s="2">
        <v>2.7132121994545899E-2</v>
      </c>
    </row>
    <row r="451" spans="1:7" x14ac:dyDescent="0.35">
      <c r="A451" t="s">
        <v>837</v>
      </c>
      <c r="B451" s="14" t="s">
        <v>1652</v>
      </c>
      <c r="C451" t="s">
        <v>1653</v>
      </c>
      <c r="D451" t="s">
        <v>1654</v>
      </c>
      <c r="E451" t="s">
        <v>1778</v>
      </c>
      <c r="F451" s="7">
        <v>-1.48382279805734</v>
      </c>
      <c r="G451" s="2">
        <v>2.7368265325951002E-2</v>
      </c>
    </row>
    <row r="452" spans="1:7" x14ac:dyDescent="0.35">
      <c r="A452" t="s">
        <v>414</v>
      </c>
      <c r="B452" s="14" t="s">
        <v>2432</v>
      </c>
      <c r="C452" t="s">
        <v>2433</v>
      </c>
      <c r="D452" t="s">
        <v>2434</v>
      </c>
      <c r="E452" t="s">
        <v>1141</v>
      </c>
      <c r="F452" s="7">
        <v>-7.3237362283124101</v>
      </c>
      <c r="G452" s="2">
        <v>2.7469622021329802E-2</v>
      </c>
    </row>
    <row r="453" spans="1:7" x14ac:dyDescent="0.35">
      <c r="A453" t="s">
        <v>506</v>
      </c>
      <c r="B453" s="14" t="s">
        <v>2603</v>
      </c>
      <c r="C453" t="s">
        <v>2604</v>
      </c>
      <c r="D453" t="s">
        <v>2605</v>
      </c>
      <c r="E453" t="s">
        <v>1141</v>
      </c>
      <c r="F453" s="7">
        <v>-1.37463552088368</v>
      </c>
      <c r="G453" s="2">
        <v>2.7469622021329802E-2</v>
      </c>
    </row>
    <row r="454" spans="1:7" x14ac:dyDescent="0.35">
      <c r="A454" t="s">
        <v>514</v>
      </c>
      <c r="B454" s="14" t="s">
        <v>2624</v>
      </c>
      <c r="C454" t="s">
        <v>2625</v>
      </c>
      <c r="D454" t="s">
        <v>2626</v>
      </c>
      <c r="E454" t="s">
        <v>1141</v>
      </c>
      <c r="F454" s="7">
        <v>-1.5084820837625099</v>
      </c>
      <c r="G454" s="2">
        <v>2.8411365301283201E-2</v>
      </c>
    </row>
    <row r="455" spans="1:7" x14ac:dyDescent="0.35">
      <c r="A455" t="s">
        <v>726</v>
      </c>
      <c r="B455" s="14" t="s">
        <v>2972</v>
      </c>
      <c r="C455" t="s">
        <v>2973</v>
      </c>
      <c r="D455" t="s">
        <v>2974</v>
      </c>
      <c r="E455" t="s">
        <v>1141</v>
      </c>
      <c r="F455" s="7">
        <v>-8.3229401391749693</v>
      </c>
      <c r="G455" s="2">
        <v>2.9288313374712799E-2</v>
      </c>
    </row>
    <row r="456" spans="1:7" x14ac:dyDescent="0.35">
      <c r="A456" t="s">
        <v>510</v>
      </c>
      <c r="B456" s="14" t="s">
        <v>2615</v>
      </c>
      <c r="C456" t="s">
        <v>2616</v>
      </c>
      <c r="D456" t="s">
        <v>2617</v>
      </c>
      <c r="E456" t="s">
        <v>1141</v>
      </c>
      <c r="F456" s="7">
        <v>-7.3361740386655301</v>
      </c>
      <c r="G456" s="2">
        <v>2.9346053874009799E-2</v>
      </c>
    </row>
    <row r="457" spans="1:7" x14ac:dyDescent="0.35">
      <c r="A457" t="s">
        <v>660</v>
      </c>
      <c r="B457" s="14" t="s">
        <v>2840</v>
      </c>
      <c r="C457" t="s">
        <v>2841</v>
      </c>
      <c r="D457" t="s">
        <v>2842</v>
      </c>
      <c r="E457" t="s">
        <v>1141</v>
      </c>
      <c r="F457" s="7">
        <v>-1.76894155637466</v>
      </c>
      <c r="G457" s="2">
        <v>2.95939251666145E-2</v>
      </c>
    </row>
    <row r="458" spans="1:7" x14ac:dyDescent="0.35">
      <c r="A458" t="s">
        <v>37</v>
      </c>
      <c r="B458" s="14" t="s">
        <v>1899</v>
      </c>
      <c r="C458" t="s">
        <v>1900</v>
      </c>
      <c r="D458" t="s">
        <v>1901</v>
      </c>
      <c r="E458" t="s">
        <v>883</v>
      </c>
      <c r="F458" s="7">
        <v>-2.03995252536106</v>
      </c>
      <c r="G458" s="2">
        <v>2.9768601639111901E-2</v>
      </c>
    </row>
    <row r="459" spans="1:7" x14ac:dyDescent="0.35">
      <c r="A459" t="s">
        <v>659</v>
      </c>
      <c r="B459" s="14" t="s">
        <v>2837</v>
      </c>
      <c r="C459" t="s">
        <v>2838</v>
      </c>
      <c r="D459" t="s">
        <v>2839</v>
      </c>
      <c r="E459" t="s">
        <v>1141</v>
      </c>
      <c r="F459" s="7">
        <v>-2.33104257941753</v>
      </c>
      <c r="G459" s="2">
        <v>3.01043494660336E-2</v>
      </c>
    </row>
    <row r="460" spans="1:7" x14ac:dyDescent="0.35">
      <c r="A460" t="s">
        <v>23</v>
      </c>
      <c r="B460" s="14" t="s">
        <v>1878</v>
      </c>
      <c r="C460" t="s">
        <v>1879</v>
      </c>
      <c r="D460" t="s">
        <v>1880</v>
      </c>
      <c r="E460" t="s">
        <v>883</v>
      </c>
      <c r="F460" s="7">
        <v>-2.2022250348331101</v>
      </c>
      <c r="G460" s="2">
        <v>3.0529954293245998E-2</v>
      </c>
    </row>
    <row r="461" spans="1:7" x14ac:dyDescent="0.35">
      <c r="A461" t="s">
        <v>73</v>
      </c>
      <c r="B461" s="14" t="s">
        <v>1944</v>
      </c>
      <c r="C461" t="s">
        <v>1945</v>
      </c>
      <c r="D461" t="s">
        <v>1946</v>
      </c>
      <c r="E461" t="s">
        <v>883</v>
      </c>
      <c r="F461" s="7">
        <v>-5.3841337290223503</v>
      </c>
      <c r="G461" s="2">
        <v>3.0746158809659401E-2</v>
      </c>
    </row>
    <row r="462" spans="1:7" x14ac:dyDescent="0.35">
      <c r="A462" t="s">
        <v>526</v>
      </c>
      <c r="B462" s="14" t="s">
        <v>2651</v>
      </c>
      <c r="C462" t="s">
        <v>2652</v>
      </c>
      <c r="D462" t="s">
        <v>2653</v>
      </c>
      <c r="E462" t="s">
        <v>1141</v>
      </c>
      <c r="F462" s="7">
        <v>-1.3024457059599399</v>
      </c>
      <c r="G462" s="2">
        <v>3.0746158809659401E-2</v>
      </c>
    </row>
    <row r="463" spans="1:7" x14ac:dyDescent="0.35">
      <c r="A463" t="s">
        <v>729</v>
      </c>
      <c r="B463" s="14" t="s">
        <v>2981</v>
      </c>
      <c r="C463" t="s">
        <v>2982</v>
      </c>
      <c r="D463" t="s">
        <v>2983</v>
      </c>
      <c r="E463" t="s">
        <v>1141</v>
      </c>
      <c r="F463" s="7">
        <v>-2.0343595731677602</v>
      </c>
      <c r="G463" s="2">
        <v>3.0852644154189701E-2</v>
      </c>
    </row>
    <row r="464" spans="1:7" x14ac:dyDescent="0.35">
      <c r="A464" t="s">
        <v>441</v>
      </c>
      <c r="B464" s="14" t="s">
        <v>2492</v>
      </c>
      <c r="C464" t="s">
        <v>2493</v>
      </c>
      <c r="D464" t="s">
        <v>2494</v>
      </c>
      <c r="E464" t="s">
        <v>1141</v>
      </c>
      <c r="F464" s="7">
        <v>-7.2776062515253797</v>
      </c>
      <c r="G464" s="2">
        <v>3.0993658239244E-2</v>
      </c>
    </row>
    <row r="465" spans="1:7" x14ac:dyDescent="0.35">
      <c r="A465" t="s">
        <v>421</v>
      </c>
      <c r="B465" s="14" t="s">
        <v>2453</v>
      </c>
      <c r="C465" t="s">
        <v>2454</v>
      </c>
      <c r="D465" t="s">
        <v>2455</v>
      </c>
      <c r="E465" t="s">
        <v>1141</v>
      </c>
      <c r="F465" s="7">
        <v>-2.71558642508412</v>
      </c>
      <c r="G465" s="2">
        <v>3.10673585217211E-2</v>
      </c>
    </row>
    <row r="466" spans="1:7" x14ac:dyDescent="0.35">
      <c r="A466" t="s">
        <v>24</v>
      </c>
      <c r="B466" s="14" t="s">
        <v>1881</v>
      </c>
      <c r="C466" t="s">
        <v>1882</v>
      </c>
      <c r="D466" t="s">
        <v>1883</v>
      </c>
      <c r="E466" t="s">
        <v>883</v>
      </c>
      <c r="F466" s="7">
        <v>-1.0977008523837</v>
      </c>
      <c r="G466" s="2">
        <v>3.11950648298512E-2</v>
      </c>
    </row>
    <row r="467" spans="1:7" x14ac:dyDescent="0.35">
      <c r="A467" t="s">
        <v>693</v>
      </c>
      <c r="B467" s="14" t="s">
        <v>2900</v>
      </c>
      <c r="C467" t="s">
        <v>2901</v>
      </c>
      <c r="D467" t="s">
        <v>2902</v>
      </c>
      <c r="E467" t="s">
        <v>1141</v>
      </c>
      <c r="F467" s="7">
        <v>-2.5412206087373099</v>
      </c>
      <c r="G467" s="2">
        <v>3.1305106312235299E-2</v>
      </c>
    </row>
    <row r="468" spans="1:7" x14ac:dyDescent="0.35">
      <c r="A468" t="s">
        <v>491</v>
      </c>
      <c r="B468" s="14" t="s">
        <v>2573</v>
      </c>
      <c r="C468" t="s">
        <v>2574</v>
      </c>
      <c r="D468" t="s">
        <v>2575</v>
      </c>
      <c r="E468" t="s">
        <v>1141</v>
      </c>
      <c r="F468" s="7">
        <v>-1.1882035293414399</v>
      </c>
      <c r="G468" s="2">
        <v>3.1500376502454998E-2</v>
      </c>
    </row>
    <row r="469" spans="1:7" x14ac:dyDescent="0.35">
      <c r="A469" t="s">
        <v>777</v>
      </c>
      <c r="B469" s="14" t="s">
        <v>1010</v>
      </c>
      <c r="C469" t="s">
        <v>1011</v>
      </c>
      <c r="D469" t="s">
        <v>1012</v>
      </c>
      <c r="E469" t="s">
        <v>1778</v>
      </c>
      <c r="F469" s="7">
        <v>-1.5099998633510301</v>
      </c>
      <c r="G469" s="2">
        <v>3.1601046160285702E-2</v>
      </c>
    </row>
    <row r="470" spans="1:7" x14ac:dyDescent="0.35">
      <c r="A470" t="s">
        <v>655</v>
      </c>
      <c r="B470" s="14" t="s">
        <v>2828</v>
      </c>
      <c r="C470" t="s">
        <v>2829</v>
      </c>
      <c r="D470" t="s">
        <v>2830</v>
      </c>
      <c r="E470" t="s">
        <v>1141</v>
      </c>
      <c r="F470" s="7">
        <v>-7.3889159566423803</v>
      </c>
      <c r="G470" s="2">
        <v>3.1802039668793698E-2</v>
      </c>
    </row>
    <row r="471" spans="1:7" x14ac:dyDescent="0.35">
      <c r="A471" t="s">
        <v>461</v>
      </c>
      <c r="B471" s="14" t="s">
        <v>2537</v>
      </c>
      <c r="C471" t="s">
        <v>2538</v>
      </c>
      <c r="D471" t="s">
        <v>2539</v>
      </c>
      <c r="E471" t="s">
        <v>1141</v>
      </c>
      <c r="F471" s="7">
        <v>-7.3473986377955098</v>
      </c>
      <c r="G471" s="2">
        <v>3.2111020004947699E-2</v>
      </c>
    </row>
    <row r="472" spans="1:7" x14ac:dyDescent="0.35">
      <c r="A472" t="s">
        <v>505</v>
      </c>
      <c r="B472" s="14" t="s">
        <v>2600</v>
      </c>
      <c r="C472" t="s">
        <v>2601</v>
      </c>
      <c r="D472" t="s">
        <v>2602</v>
      </c>
      <c r="E472" t="s">
        <v>1141</v>
      </c>
      <c r="F472" s="7">
        <v>-7.4991463960739297</v>
      </c>
      <c r="G472" s="2">
        <v>3.2144125134983603E-2</v>
      </c>
    </row>
    <row r="473" spans="1:7" x14ac:dyDescent="0.35">
      <c r="A473" t="s">
        <v>671</v>
      </c>
      <c r="B473" s="14" t="s">
        <v>2855</v>
      </c>
      <c r="C473" t="s">
        <v>2856</v>
      </c>
      <c r="D473" t="s">
        <v>2857</v>
      </c>
      <c r="E473" t="s">
        <v>1141</v>
      </c>
      <c r="F473" s="7">
        <v>-7.3538324516117601</v>
      </c>
      <c r="G473" s="2">
        <v>3.2144125134983603E-2</v>
      </c>
    </row>
    <row r="474" spans="1:7" x14ac:dyDescent="0.35">
      <c r="A474" t="s">
        <v>524</v>
      </c>
      <c r="B474" s="14" t="s">
        <v>2648</v>
      </c>
      <c r="C474" t="s">
        <v>2649</v>
      </c>
      <c r="D474" t="s">
        <v>2650</v>
      </c>
      <c r="E474" t="s">
        <v>1141</v>
      </c>
      <c r="F474" s="7">
        <v>-7.2957631761864903</v>
      </c>
      <c r="G474" s="2">
        <v>3.2205803125579302E-2</v>
      </c>
    </row>
    <row r="475" spans="1:7" x14ac:dyDescent="0.35">
      <c r="A475" t="s">
        <v>442</v>
      </c>
      <c r="B475" s="14" t="s">
        <v>2495</v>
      </c>
      <c r="C475" t="s">
        <v>2496</v>
      </c>
      <c r="D475" t="s">
        <v>2497</v>
      </c>
      <c r="E475" t="s">
        <v>1141</v>
      </c>
      <c r="F475" s="7">
        <v>-5.5684656294381698</v>
      </c>
      <c r="G475" s="2">
        <v>3.2307714764388797E-2</v>
      </c>
    </row>
    <row r="476" spans="1:7" x14ac:dyDescent="0.35">
      <c r="A476" t="s">
        <v>201</v>
      </c>
      <c r="B476" s="14" t="s">
        <v>2108</v>
      </c>
      <c r="C476" t="s">
        <v>2109</v>
      </c>
      <c r="D476" t="s">
        <v>2110</v>
      </c>
      <c r="E476" t="s">
        <v>1141</v>
      </c>
      <c r="F476" s="7">
        <v>-1.5801028741970899</v>
      </c>
      <c r="G476" s="2">
        <v>3.2458979118748399E-2</v>
      </c>
    </row>
    <row r="477" spans="1:7" x14ac:dyDescent="0.35">
      <c r="A477" t="s">
        <v>444</v>
      </c>
      <c r="B477" s="14" t="s">
        <v>2498</v>
      </c>
      <c r="C477" t="s">
        <v>2499</v>
      </c>
      <c r="D477" t="s">
        <v>2500</v>
      </c>
      <c r="E477" t="s">
        <v>1141</v>
      </c>
      <c r="F477" s="7">
        <v>-1.2347003464698301</v>
      </c>
      <c r="G477" s="2">
        <v>3.2458979118748399E-2</v>
      </c>
    </row>
    <row r="478" spans="1:7" x14ac:dyDescent="0.35">
      <c r="A478" t="s">
        <v>877</v>
      </c>
      <c r="B478" s="14" t="e">
        <v>#N/A</v>
      </c>
      <c r="C478" t="e">
        <v>#N/A</v>
      </c>
      <c r="D478" t="e">
        <v>#N/A</v>
      </c>
      <c r="E478" t="e">
        <v>#N/A</v>
      </c>
      <c r="F478" s="7">
        <v>-7.3146013769048697</v>
      </c>
      <c r="G478" s="2">
        <v>3.2577229067343602E-2</v>
      </c>
    </row>
    <row r="479" spans="1:7" x14ac:dyDescent="0.35">
      <c r="A479" t="s">
        <v>630</v>
      </c>
      <c r="B479" s="14" t="s">
        <v>2801</v>
      </c>
      <c r="C479" t="s">
        <v>2802</v>
      </c>
      <c r="D479" t="s">
        <v>2803</v>
      </c>
      <c r="E479" t="s">
        <v>1141</v>
      </c>
      <c r="F479" s="7">
        <v>-1.8989313356300701</v>
      </c>
      <c r="G479" s="2">
        <v>3.26410272103142E-2</v>
      </c>
    </row>
    <row r="480" spans="1:7" x14ac:dyDescent="0.35">
      <c r="A480" t="s">
        <v>834</v>
      </c>
      <c r="B480" s="14" t="s">
        <v>1652</v>
      </c>
      <c r="C480" t="s">
        <v>1653</v>
      </c>
      <c r="D480" t="s">
        <v>1654</v>
      </c>
      <c r="E480" t="s">
        <v>1778</v>
      </c>
      <c r="F480" s="7">
        <v>-2.8363387603414401</v>
      </c>
      <c r="G480" s="2">
        <v>3.26911205918426E-2</v>
      </c>
    </row>
    <row r="481" spans="1:7" x14ac:dyDescent="0.35">
      <c r="A481" t="s">
        <v>519</v>
      </c>
      <c r="B481" s="14" t="s">
        <v>2639</v>
      </c>
      <c r="C481" t="s">
        <v>2640</v>
      </c>
      <c r="D481" t="s">
        <v>2641</v>
      </c>
      <c r="E481" t="s">
        <v>1141</v>
      </c>
      <c r="F481" s="7">
        <v>-1.1771530796985701</v>
      </c>
      <c r="G481" s="2">
        <v>3.26911205918426E-2</v>
      </c>
    </row>
    <row r="482" spans="1:7" x14ac:dyDescent="0.35">
      <c r="A482" t="s">
        <v>782</v>
      </c>
      <c r="B482" s="14" t="s">
        <v>1881</v>
      </c>
      <c r="C482" t="s">
        <v>1882</v>
      </c>
      <c r="D482" t="s">
        <v>1883</v>
      </c>
      <c r="E482" t="s">
        <v>1778</v>
      </c>
      <c r="F482" s="7">
        <v>-1.2007167460922901</v>
      </c>
      <c r="G482" s="2">
        <v>3.27816399306501E-2</v>
      </c>
    </row>
    <row r="483" spans="1:7" x14ac:dyDescent="0.35">
      <c r="A483" t="s">
        <v>552</v>
      </c>
      <c r="B483" s="14" t="s">
        <v>2693</v>
      </c>
      <c r="C483" t="s">
        <v>2694</v>
      </c>
      <c r="D483" t="s">
        <v>2695</v>
      </c>
      <c r="E483" t="s">
        <v>1141</v>
      </c>
      <c r="F483" s="7">
        <v>-1.1182409041367101</v>
      </c>
      <c r="G483" s="2">
        <v>3.2786360761409603E-2</v>
      </c>
    </row>
    <row r="484" spans="1:7" x14ac:dyDescent="0.35">
      <c r="A484" t="s">
        <v>17</v>
      </c>
      <c r="B484" s="14" t="s">
        <v>1869</v>
      </c>
      <c r="C484" t="s">
        <v>1870</v>
      </c>
      <c r="D484" t="s">
        <v>1871</v>
      </c>
      <c r="E484" t="s">
        <v>883</v>
      </c>
      <c r="F484" s="7">
        <v>-7.2815156239581302</v>
      </c>
      <c r="G484" s="2">
        <v>3.29346959017945E-2</v>
      </c>
    </row>
    <row r="485" spans="1:7" x14ac:dyDescent="0.35">
      <c r="A485" t="s">
        <v>691</v>
      </c>
      <c r="B485" s="14" t="s">
        <v>2894</v>
      </c>
      <c r="C485" t="s">
        <v>2895</v>
      </c>
      <c r="D485" t="s">
        <v>2896</v>
      </c>
      <c r="E485" t="s">
        <v>1141</v>
      </c>
      <c r="F485" s="7">
        <v>-7.2615431192375803</v>
      </c>
      <c r="G485" s="2">
        <v>3.3348992113558899E-2</v>
      </c>
    </row>
    <row r="486" spans="1:7" x14ac:dyDescent="0.35">
      <c r="A486" t="s">
        <v>54</v>
      </c>
      <c r="B486" s="14" t="s">
        <v>1923</v>
      </c>
      <c r="C486" t="s">
        <v>1924</v>
      </c>
      <c r="D486" t="s">
        <v>1925</v>
      </c>
      <c r="E486" t="s">
        <v>883</v>
      </c>
      <c r="F486" s="7">
        <v>-2.0293871891858202</v>
      </c>
      <c r="G486" s="2">
        <v>3.3680425567387602E-2</v>
      </c>
    </row>
    <row r="487" spans="1:7" x14ac:dyDescent="0.35">
      <c r="A487" t="s">
        <v>554</v>
      </c>
      <c r="B487" s="14" t="s">
        <v>2699</v>
      </c>
      <c r="C487" t="s">
        <v>2700</v>
      </c>
      <c r="D487" t="s">
        <v>2701</v>
      </c>
      <c r="E487" t="s">
        <v>1141</v>
      </c>
      <c r="F487" s="7">
        <v>-7.2619540377048999</v>
      </c>
      <c r="G487" s="2">
        <v>3.3911790431082299E-2</v>
      </c>
    </row>
    <row r="488" spans="1:7" x14ac:dyDescent="0.35">
      <c r="A488" t="s">
        <v>62</v>
      </c>
      <c r="B488" s="14" t="s">
        <v>1932</v>
      </c>
      <c r="C488" t="s">
        <v>1933</v>
      </c>
      <c r="D488" t="s">
        <v>1934</v>
      </c>
      <c r="E488" t="s">
        <v>883</v>
      </c>
      <c r="F488" s="7">
        <v>-1.26267839738337</v>
      </c>
      <c r="G488" s="2">
        <v>3.3938272259408597E-2</v>
      </c>
    </row>
    <row r="489" spans="1:7" x14ac:dyDescent="0.35">
      <c r="A489" t="s">
        <v>278</v>
      </c>
      <c r="B489" s="14" t="s">
        <v>2237</v>
      </c>
      <c r="C489" t="s">
        <v>2238</v>
      </c>
      <c r="D489" t="s">
        <v>2239</v>
      </c>
      <c r="E489" t="s">
        <v>1141</v>
      </c>
      <c r="F489" s="7">
        <v>-1.4774097467756799</v>
      </c>
      <c r="G489" s="2">
        <v>3.4406319905607101E-2</v>
      </c>
    </row>
    <row r="490" spans="1:7" x14ac:dyDescent="0.35">
      <c r="A490" t="s">
        <v>695</v>
      </c>
      <c r="B490" s="14" t="s">
        <v>2906</v>
      </c>
      <c r="C490" t="s">
        <v>2907</v>
      </c>
      <c r="D490" t="s">
        <v>2908</v>
      </c>
      <c r="E490" t="s">
        <v>1141</v>
      </c>
      <c r="F490" s="7">
        <v>-7.6591255363513797</v>
      </c>
      <c r="G490" s="2">
        <v>3.4695352950320099E-2</v>
      </c>
    </row>
    <row r="491" spans="1:7" x14ac:dyDescent="0.35">
      <c r="A491" t="s">
        <v>546</v>
      </c>
      <c r="B491" s="14" t="s">
        <v>2690</v>
      </c>
      <c r="C491" t="s">
        <v>2691</v>
      </c>
      <c r="D491" t="s">
        <v>2692</v>
      </c>
      <c r="E491" t="s">
        <v>1141</v>
      </c>
      <c r="F491" s="7">
        <v>-7.25528198717425</v>
      </c>
      <c r="G491" s="2">
        <v>3.4784740866535303E-2</v>
      </c>
    </row>
    <row r="492" spans="1:7" x14ac:dyDescent="0.35">
      <c r="A492" t="s">
        <v>404</v>
      </c>
      <c r="B492" s="14" t="s">
        <v>2420</v>
      </c>
      <c r="C492" t="s">
        <v>2421</v>
      </c>
      <c r="D492" t="s">
        <v>2422</v>
      </c>
      <c r="E492" t="s">
        <v>1141</v>
      </c>
      <c r="F492" s="7">
        <v>-1.6472365066535</v>
      </c>
      <c r="G492" s="2">
        <v>3.48103649543317E-2</v>
      </c>
    </row>
    <row r="493" spans="1:7" x14ac:dyDescent="0.35">
      <c r="A493" t="s">
        <v>517</v>
      </c>
      <c r="B493" s="14" t="s">
        <v>2633</v>
      </c>
      <c r="C493" t="s">
        <v>2634</v>
      </c>
      <c r="D493" t="s">
        <v>2635</v>
      </c>
      <c r="E493" t="s">
        <v>1141</v>
      </c>
      <c r="F493" s="7">
        <v>-1.10968950624593</v>
      </c>
      <c r="G493" s="2">
        <v>3.4812865105509301E-2</v>
      </c>
    </row>
    <row r="494" spans="1:7" x14ac:dyDescent="0.35">
      <c r="A494" t="s">
        <v>219</v>
      </c>
      <c r="B494" s="14" t="s">
        <v>2135</v>
      </c>
      <c r="C494" t="s">
        <v>2136</v>
      </c>
      <c r="D494" t="s">
        <v>2137</v>
      </c>
      <c r="E494" t="s">
        <v>1141</v>
      </c>
      <c r="F494" s="7">
        <v>-8.0581290523855404</v>
      </c>
      <c r="G494" s="2">
        <v>3.5021560239342199E-2</v>
      </c>
    </row>
    <row r="495" spans="1:7" x14ac:dyDescent="0.35">
      <c r="A495" t="s">
        <v>32</v>
      </c>
      <c r="B495" s="14" t="s">
        <v>1890</v>
      </c>
      <c r="C495" t="s">
        <v>1891</v>
      </c>
      <c r="D495" t="s">
        <v>1892</v>
      </c>
      <c r="E495" t="s">
        <v>883</v>
      </c>
      <c r="F495" s="7">
        <v>-7.2335823318108599</v>
      </c>
      <c r="G495" s="2">
        <v>3.5064755964306901E-2</v>
      </c>
    </row>
    <row r="496" spans="1:7" x14ac:dyDescent="0.35">
      <c r="A496" t="s">
        <v>681</v>
      </c>
      <c r="B496" s="14" t="s">
        <v>2873</v>
      </c>
      <c r="C496" t="s">
        <v>2874</v>
      </c>
      <c r="D496" t="s">
        <v>2875</v>
      </c>
      <c r="E496" t="s">
        <v>1141</v>
      </c>
      <c r="F496" s="7">
        <v>-1.09783371207823</v>
      </c>
      <c r="G496" s="2">
        <v>3.5281757731391798E-2</v>
      </c>
    </row>
    <row r="497" spans="1:7" x14ac:dyDescent="0.35">
      <c r="A497" t="s">
        <v>720</v>
      </c>
      <c r="B497" s="14" t="s">
        <v>2960</v>
      </c>
      <c r="C497" t="s">
        <v>2961</v>
      </c>
      <c r="D497" t="s">
        <v>2962</v>
      </c>
      <c r="E497" t="s">
        <v>1141</v>
      </c>
      <c r="F497" s="7">
        <v>-5.0110952686118804</v>
      </c>
      <c r="G497" s="2">
        <v>3.5509977473568703E-2</v>
      </c>
    </row>
    <row r="498" spans="1:7" x14ac:dyDescent="0.35">
      <c r="A498" t="s">
        <v>794</v>
      </c>
      <c r="B498" s="14" t="s">
        <v>3086</v>
      </c>
      <c r="C498" t="s">
        <v>3087</v>
      </c>
      <c r="D498" t="s">
        <v>3088</v>
      </c>
      <c r="E498" t="s">
        <v>1778</v>
      </c>
      <c r="F498" s="7">
        <v>-7.5917896351377996</v>
      </c>
      <c r="G498" s="2">
        <v>3.6161086437792499E-2</v>
      </c>
    </row>
    <row r="499" spans="1:7" x14ac:dyDescent="0.35">
      <c r="A499" t="s">
        <v>492</v>
      </c>
      <c r="B499" s="14" t="s">
        <v>2576</v>
      </c>
      <c r="C499" t="s">
        <v>2577</v>
      </c>
      <c r="D499" t="s">
        <v>2578</v>
      </c>
      <c r="E499" t="s">
        <v>1141</v>
      </c>
      <c r="F499" s="7">
        <v>-7.8457278929238896</v>
      </c>
      <c r="G499" s="2">
        <v>3.6378867743652801E-2</v>
      </c>
    </row>
    <row r="500" spans="1:7" x14ac:dyDescent="0.35">
      <c r="A500" t="s">
        <v>667</v>
      </c>
      <c r="B500" s="14" t="s">
        <v>2846</v>
      </c>
      <c r="C500" t="s">
        <v>2847</v>
      </c>
      <c r="D500" t="s">
        <v>2848</v>
      </c>
      <c r="E500" t="s">
        <v>1141</v>
      </c>
      <c r="F500" s="7">
        <v>-2.080012752539</v>
      </c>
      <c r="G500" s="2">
        <v>3.6378867743652801E-2</v>
      </c>
    </row>
    <row r="501" spans="1:7" x14ac:dyDescent="0.35">
      <c r="A501" t="s">
        <v>378</v>
      </c>
      <c r="B501" s="14" t="s">
        <v>2384</v>
      </c>
      <c r="C501" t="s">
        <v>2385</v>
      </c>
      <c r="D501" t="s">
        <v>2386</v>
      </c>
      <c r="E501" t="s">
        <v>1141</v>
      </c>
      <c r="F501" s="7">
        <v>-2.61373658260734</v>
      </c>
      <c r="G501" s="2">
        <v>3.6406540787613302E-2</v>
      </c>
    </row>
    <row r="502" spans="1:7" x14ac:dyDescent="0.35">
      <c r="A502" t="s">
        <v>639</v>
      </c>
      <c r="B502" s="14" t="s">
        <v>1676</v>
      </c>
      <c r="C502" t="s">
        <v>1677</v>
      </c>
      <c r="D502" t="s">
        <v>1678</v>
      </c>
      <c r="E502" t="s">
        <v>1141</v>
      </c>
      <c r="F502" s="7">
        <v>-7.2180264463186896</v>
      </c>
      <c r="G502" s="2">
        <v>3.7384726058111599E-2</v>
      </c>
    </row>
    <row r="503" spans="1:7" x14ac:dyDescent="0.35">
      <c r="A503" t="s">
        <v>311</v>
      </c>
      <c r="B503" s="14" t="s">
        <v>2282</v>
      </c>
      <c r="C503" t="s">
        <v>2283</v>
      </c>
      <c r="D503" t="s">
        <v>2284</v>
      </c>
      <c r="E503" t="s">
        <v>1141</v>
      </c>
      <c r="F503" s="7">
        <v>-1.5515131839245599</v>
      </c>
      <c r="G503" s="2">
        <v>3.7500718734072E-2</v>
      </c>
    </row>
    <row r="504" spans="1:7" x14ac:dyDescent="0.35">
      <c r="A504" t="s">
        <v>708</v>
      </c>
      <c r="B504" s="14" t="s">
        <v>1748</v>
      </c>
      <c r="C504" t="s">
        <v>1749</v>
      </c>
      <c r="D504" t="s">
        <v>1750</v>
      </c>
      <c r="E504" t="s">
        <v>1141</v>
      </c>
      <c r="F504" s="7">
        <v>-7.25365071384463</v>
      </c>
      <c r="G504" s="2">
        <v>3.7547538439254097E-2</v>
      </c>
    </row>
    <row r="505" spans="1:7" x14ac:dyDescent="0.35">
      <c r="A505" t="s">
        <v>83</v>
      </c>
      <c r="B505" s="14" t="s">
        <v>1950</v>
      </c>
      <c r="C505" t="s">
        <v>1951</v>
      </c>
      <c r="D505" t="s">
        <v>1952</v>
      </c>
      <c r="E505" t="s">
        <v>883</v>
      </c>
      <c r="F505" s="7">
        <v>-1.8601524747599101</v>
      </c>
      <c r="G505" s="2">
        <v>3.7781923447946002E-2</v>
      </c>
    </row>
    <row r="506" spans="1:7" x14ac:dyDescent="0.35">
      <c r="A506" t="s">
        <v>241</v>
      </c>
      <c r="B506" s="14" t="s">
        <v>2180</v>
      </c>
      <c r="C506" t="s">
        <v>2181</v>
      </c>
      <c r="D506" t="s">
        <v>2182</v>
      </c>
      <c r="E506" t="s">
        <v>1141</v>
      </c>
      <c r="F506" s="7">
        <v>-7.3322922460511899</v>
      </c>
      <c r="G506" s="2">
        <v>3.8112216057870497E-2</v>
      </c>
    </row>
    <row r="507" spans="1:7" x14ac:dyDescent="0.35">
      <c r="A507" t="s">
        <v>0</v>
      </c>
      <c r="B507" s="15" t="s">
        <v>5600</v>
      </c>
      <c r="C507" t="s">
        <v>1846</v>
      </c>
      <c r="D507" t="s">
        <v>1847</v>
      </c>
      <c r="E507" t="s">
        <v>883</v>
      </c>
      <c r="F507" s="7">
        <v>-4.60683292521108</v>
      </c>
      <c r="G507" s="2">
        <v>3.8154243849179099E-2</v>
      </c>
    </row>
    <row r="508" spans="1:7" x14ac:dyDescent="0.35">
      <c r="A508" t="s">
        <v>8</v>
      </c>
      <c r="B508" s="14" t="s">
        <v>5608</v>
      </c>
      <c r="C508" t="s">
        <v>1857</v>
      </c>
      <c r="D508" t="s">
        <v>882</v>
      </c>
      <c r="E508" t="s">
        <v>883</v>
      </c>
      <c r="F508" s="7">
        <v>-1.82923863507421</v>
      </c>
      <c r="G508" s="2">
        <v>3.8154243849179099E-2</v>
      </c>
    </row>
    <row r="509" spans="1:7" x14ac:dyDescent="0.35">
      <c r="A509" t="s">
        <v>690</v>
      </c>
      <c r="B509" s="14" t="s">
        <v>2891</v>
      </c>
      <c r="C509" t="s">
        <v>2892</v>
      </c>
      <c r="D509" t="s">
        <v>2893</v>
      </c>
      <c r="E509" t="s">
        <v>1141</v>
      </c>
      <c r="F509" s="7">
        <v>-7.2423918208441904</v>
      </c>
      <c r="G509" s="2">
        <v>3.9236363955453497E-2</v>
      </c>
    </row>
    <row r="510" spans="1:7" x14ac:dyDescent="0.35">
      <c r="A510" t="s">
        <v>142</v>
      </c>
      <c r="B510" s="14" t="s">
        <v>2017</v>
      </c>
      <c r="C510" t="s">
        <v>2018</v>
      </c>
      <c r="D510" t="s">
        <v>2019</v>
      </c>
      <c r="E510" t="s">
        <v>1006</v>
      </c>
      <c r="F510" s="7">
        <v>-5.1406908561120499</v>
      </c>
      <c r="G510" s="2">
        <v>3.9266584252540399E-2</v>
      </c>
    </row>
    <row r="511" spans="1:7" x14ac:dyDescent="0.35">
      <c r="A511" t="s">
        <v>706</v>
      </c>
      <c r="B511" s="14" t="s">
        <v>2930</v>
      </c>
      <c r="C511" t="s">
        <v>2931</v>
      </c>
      <c r="D511" t="s">
        <v>2932</v>
      </c>
      <c r="E511" t="s">
        <v>1141</v>
      </c>
      <c r="F511" s="7">
        <v>-7.3893756994356998</v>
      </c>
      <c r="G511" s="2">
        <v>3.96282465932358E-2</v>
      </c>
    </row>
    <row r="512" spans="1:7" x14ac:dyDescent="0.35">
      <c r="A512" t="s">
        <v>602</v>
      </c>
      <c r="B512" s="14" t="s">
        <v>2762</v>
      </c>
      <c r="C512" t="s">
        <v>2763</v>
      </c>
      <c r="D512" t="s">
        <v>2764</v>
      </c>
      <c r="E512" t="s">
        <v>1141</v>
      </c>
      <c r="F512" s="7">
        <v>-4.6817968770254597</v>
      </c>
      <c r="G512" s="2">
        <v>4.0079550022833199E-2</v>
      </c>
    </row>
    <row r="513" spans="1:7" x14ac:dyDescent="0.35">
      <c r="A513" t="s">
        <v>354</v>
      </c>
      <c r="B513" s="14" t="s">
        <v>2339</v>
      </c>
      <c r="C513" t="s">
        <v>2340</v>
      </c>
      <c r="D513" t="s">
        <v>2341</v>
      </c>
      <c r="E513" t="s">
        <v>1141</v>
      </c>
      <c r="F513" s="7">
        <v>-7.2114710882598203</v>
      </c>
      <c r="G513" s="2">
        <v>4.03853435728799E-2</v>
      </c>
    </row>
    <row r="514" spans="1:7" x14ac:dyDescent="0.35">
      <c r="A514" t="s">
        <v>275</v>
      </c>
      <c r="B514" s="14" t="s">
        <v>2234</v>
      </c>
      <c r="C514" t="s">
        <v>2235</v>
      </c>
      <c r="D514" t="s">
        <v>2236</v>
      </c>
      <c r="E514" t="s">
        <v>1141</v>
      </c>
      <c r="F514" s="7">
        <v>-8.2616789851579906</v>
      </c>
      <c r="G514" s="2">
        <v>4.0710571651622403E-2</v>
      </c>
    </row>
    <row r="515" spans="1:7" x14ac:dyDescent="0.35">
      <c r="A515" t="s">
        <v>694</v>
      </c>
      <c r="B515" s="14" t="s">
        <v>2903</v>
      </c>
      <c r="C515" t="s">
        <v>2904</v>
      </c>
      <c r="D515" t="s">
        <v>2905</v>
      </c>
      <c r="E515" t="s">
        <v>1141</v>
      </c>
      <c r="F515" s="7">
        <v>-2.3600701586813302</v>
      </c>
      <c r="G515" s="2">
        <v>4.0710571651622403E-2</v>
      </c>
    </row>
    <row r="516" spans="1:7" x14ac:dyDescent="0.35">
      <c r="A516" t="s">
        <v>456</v>
      </c>
      <c r="B516" s="14" t="s">
        <v>2525</v>
      </c>
      <c r="C516" t="s">
        <v>2526</v>
      </c>
      <c r="D516" t="s">
        <v>2527</v>
      </c>
      <c r="E516" t="s">
        <v>1141</v>
      </c>
      <c r="F516" s="7">
        <v>-7.1714767242364097</v>
      </c>
      <c r="G516" s="2">
        <v>4.1543058183987902E-2</v>
      </c>
    </row>
    <row r="517" spans="1:7" x14ac:dyDescent="0.35">
      <c r="A517" t="s">
        <v>161</v>
      </c>
      <c r="B517" s="14" t="s">
        <v>2038</v>
      </c>
      <c r="C517" t="s">
        <v>2039</v>
      </c>
      <c r="D517" t="s">
        <v>2040</v>
      </c>
      <c r="E517" t="s">
        <v>1006</v>
      </c>
      <c r="F517" s="7">
        <v>-2.98860193521659</v>
      </c>
      <c r="G517" s="2">
        <v>4.26185860503338E-2</v>
      </c>
    </row>
    <row r="518" spans="1:7" x14ac:dyDescent="0.35">
      <c r="A518" t="s">
        <v>757</v>
      </c>
      <c r="B518" s="14" t="s">
        <v>3041</v>
      </c>
      <c r="C518" t="s">
        <v>3042</v>
      </c>
      <c r="D518" t="s">
        <v>3043</v>
      </c>
      <c r="E518" t="s">
        <v>1778</v>
      </c>
      <c r="F518" s="7">
        <v>-1.4565836243605801</v>
      </c>
      <c r="G518" s="2">
        <v>4.26185860503338E-2</v>
      </c>
    </row>
    <row r="519" spans="1:7" x14ac:dyDescent="0.35">
      <c r="A519" t="s">
        <v>853</v>
      </c>
      <c r="B519" s="14" t="s">
        <v>3164</v>
      </c>
      <c r="C519" t="s">
        <v>3165</v>
      </c>
      <c r="D519" t="s">
        <v>3166</v>
      </c>
      <c r="E519" t="s">
        <v>1778</v>
      </c>
      <c r="F519" s="7">
        <v>-1.27198315156353</v>
      </c>
      <c r="G519" s="2">
        <v>4.3058756789058399E-2</v>
      </c>
    </row>
    <row r="520" spans="1:7" x14ac:dyDescent="0.35">
      <c r="A520" t="s">
        <v>116</v>
      </c>
      <c r="B520" s="14" t="s">
        <v>1999</v>
      </c>
      <c r="C520" t="s">
        <v>2000</v>
      </c>
      <c r="D520" t="s">
        <v>2001</v>
      </c>
      <c r="E520" t="s">
        <v>1006</v>
      </c>
      <c r="F520" s="7">
        <v>-7.2913695643011902</v>
      </c>
      <c r="G520" s="2">
        <v>4.3557140758818398E-2</v>
      </c>
    </row>
    <row r="521" spans="1:7" x14ac:dyDescent="0.35">
      <c r="A521" t="s">
        <v>504</v>
      </c>
      <c r="B521" s="14" t="s">
        <v>2597</v>
      </c>
      <c r="C521" t="s">
        <v>2598</v>
      </c>
      <c r="D521" t="s">
        <v>2599</v>
      </c>
      <c r="E521" t="s">
        <v>1141</v>
      </c>
      <c r="F521" s="7">
        <v>-2.0300115571330299</v>
      </c>
      <c r="G521" s="2">
        <v>4.3864019431733799E-2</v>
      </c>
    </row>
    <row r="522" spans="1:7" x14ac:dyDescent="0.35">
      <c r="A522" t="s">
        <v>743</v>
      </c>
      <c r="B522" s="14" t="s">
        <v>3017</v>
      </c>
      <c r="C522" t="s">
        <v>3018</v>
      </c>
      <c r="D522" t="s">
        <v>3019</v>
      </c>
      <c r="E522" t="s">
        <v>1141</v>
      </c>
      <c r="F522" s="7">
        <v>-1.4259820908641101</v>
      </c>
      <c r="G522" s="2">
        <v>4.3940600988727999E-2</v>
      </c>
    </row>
    <row r="523" spans="1:7" x14ac:dyDescent="0.35">
      <c r="A523" t="s">
        <v>648</v>
      </c>
      <c r="B523" s="14" t="s">
        <v>2819</v>
      </c>
      <c r="C523" t="s">
        <v>2820</v>
      </c>
      <c r="D523" t="s">
        <v>2821</v>
      </c>
      <c r="E523" t="s">
        <v>1141</v>
      </c>
      <c r="F523" s="7">
        <v>-1.0093185361247301</v>
      </c>
      <c r="G523" s="2">
        <v>4.44645545064348E-2</v>
      </c>
    </row>
    <row r="524" spans="1:7" x14ac:dyDescent="0.35">
      <c r="A524" t="s">
        <v>48</v>
      </c>
      <c r="B524" s="14" t="s">
        <v>1914</v>
      </c>
      <c r="C524" t="s">
        <v>1915</v>
      </c>
      <c r="D524" t="s">
        <v>1916</v>
      </c>
      <c r="E524" t="s">
        <v>883</v>
      </c>
      <c r="F524" s="7">
        <v>-1.7875171105523899</v>
      </c>
      <c r="G524" s="2">
        <v>4.50617921877444E-2</v>
      </c>
    </row>
    <row r="525" spans="1:7" x14ac:dyDescent="0.35">
      <c r="A525" t="s">
        <v>494</v>
      </c>
      <c r="B525" s="14" t="s">
        <v>2579</v>
      </c>
      <c r="C525" t="s">
        <v>2580</v>
      </c>
      <c r="D525" t="s">
        <v>2581</v>
      </c>
      <c r="E525" t="s">
        <v>1141</v>
      </c>
      <c r="F525" s="7">
        <v>-3.3626746526772702</v>
      </c>
      <c r="G525" s="2">
        <v>4.5386866804350202E-2</v>
      </c>
    </row>
    <row r="526" spans="1:7" x14ac:dyDescent="0.35">
      <c r="A526" t="s">
        <v>336</v>
      </c>
      <c r="B526" s="14" t="s">
        <v>2318</v>
      </c>
      <c r="C526" t="s">
        <v>2319</v>
      </c>
      <c r="D526" t="s">
        <v>2320</v>
      </c>
      <c r="E526" t="s">
        <v>1141</v>
      </c>
      <c r="F526" s="7">
        <v>-1.16815779505077</v>
      </c>
      <c r="G526" s="2">
        <v>4.5386866804350202E-2</v>
      </c>
    </row>
    <row r="527" spans="1:7" x14ac:dyDescent="0.35">
      <c r="A527" t="s">
        <v>162</v>
      </c>
      <c r="B527" s="14" t="s">
        <v>5612</v>
      </c>
      <c r="C527" t="s">
        <v>2041</v>
      </c>
      <c r="D527" t="s">
        <v>2042</v>
      </c>
      <c r="E527" t="s">
        <v>2043</v>
      </c>
      <c r="F527" s="7">
        <v>-3.17827071150945</v>
      </c>
      <c r="G527" s="2">
        <v>4.5623185932760102E-2</v>
      </c>
    </row>
    <row r="528" spans="1:7" x14ac:dyDescent="0.35">
      <c r="A528" t="s">
        <v>507</v>
      </c>
      <c r="B528" s="14" t="s">
        <v>2606</v>
      </c>
      <c r="C528" t="s">
        <v>2607</v>
      </c>
      <c r="D528" t="s">
        <v>2608</v>
      </c>
      <c r="E528" t="s">
        <v>1141</v>
      </c>
      <c r="F528" s="7">
        <v>-1.91814200235275</v>
      </c>
      <c r="G528" s="2">
        <v>4.5711553360703303E-2</v>
      </c>
    </row>
    <row r="529" spans="1:7" x14ac:dyDescent="0.35">
      <c r="A529" t="s">
        <v>420</v>
      </c>
      <c r="B529" s="14" t="s">
        <v>2450</v>
      </c>
      <c r="C529" t="s">
        <v>2451</v>
      </c>
      <c r="D529" t="s">
        <v>2452</v>
      </c>
      <c r="E529" t="s">
        <v>1141</v>
      </c>
      <c r="F529" s="7">
        <v>-7.2085130498632699</v>
      </c>
      <c r="G529" s="2">
        <v>4.5997512886713499E-2</v>
      </c>
    </row>
    <row r="530" spans="1:7" x14ac:dyDescent="0.35">
      <c r="A530" t="s">
        <v>97</v>
      </c>
      <c r="B530" s="14" t="s">
        <v>1978</v>
      </c>
      <c r="C530" t="s">
        <v>1979</v>
      </c>
      <c r="D530" t="s">
        <v>1980</v>
      </c>
      <c r="E530" t="s">
        <v>1006</v>
      </c>
      <c r="F530" s="7">
        <v>-7.4069179037050903</v>
      </c>
      <c r="G530" s="2">
        <v>4.6358438892893802E-2</v>
      </c>
    </row>
    <row r="531" spans="1:7" x14ac:dyDescent="0.35">
      <c r="A531" t="s">
        <v>160</v>
      </c>
      <c r="B531" s="14" t="s">
        <v>2035</v>
      </c>
      <c r="C531" t="s">
        <v>2036</v>
      </c>
      <c r="D531" t="s">
        <v>2037</v>
      </c>
      <c r="E531" t="s">
        <v>1006</v>
      </c>
      <c r="F531" s="7">
        <v>-7.1520456326788002</v>
      </c>
      <c r="G531" s="2">
        <v>4.6572466302835798E-2</v>
      </c>
    </row>
    <row r="532" spans="1:7" x14ac:dyDescent="0.35">
      <c r="A532" t="s">
        <v>586</v>
      </c>
      <c r="B532" s="14" t="s">
        <v>2738</v>
      </c>
      <c r="C532" t="s">
        <v>2739</v>
      </c>
      <c r="D532" t="s">
        <v>2740</v>
      </c>
      <c r="E532" t="s">
        <v>1141</v>
      </c>
      <c r="F532" s="7">
        <v>-7.1519788836901803</v>
      </c>
      <c r="G532" s="2">
        <v>4.6572466302835798E-2</v>
      </c>
    </row>
    <row r="533" spans="1:7" x14ac:dyDescent="0.35">
      <c r="A533" t="s">
        <v>832</v>
      </c>
      <c r="B533" s="14" t="s">
        <v>3140</v>
      </c>
      <c r="C533" t="s">
        <v>3141</v>
      </c>
      <c r="D533" t="s">
        <v>3142</v>
      </c>
      <c r="E533" t="s">
        <v>1778</v>
      </c>
      <c r="F533" s="7">
        <v>-2.8449051887275201</v>
      </c>
      <c r="G533" s="2">
        <v>4.66089005357943E-2</v>
      </c>
    </row>
    <row r="534" spans="1:7" x14ac:dyDescent="0.35">
      <c r="A534" t="s">
        <v>798</v>
      </c>
      <c r="B534" s="14" t="s">
        <v>3095</v>
      </c>
      <c r="C534" t="s">
        <v>3096</v>
      </c>
      <c r="D534" t="s">
        <v>3097</v>
      </c>
      <c r="E534" t="s">
        <v>1778</v>
      </c>
      <c r="F534" s="7">
        <v>-7.1447280228781</v>
      </c>
      <c r="G534" s="2">
        <v>4.6836482288070601E-2</v>
      </c>
    </row>
    <row r="535" spans="1:7" x14ac:dyDescent="0.35">
      <c r="A535" t="s">
        <v>869</v>
      </c>
      <c r="B535" s="14" t="s">
        <v>5618</v>
      </c>
      <c r="C535" t="s">
        <v>3191</v>
      </c>
      <c r="D535" t="s">
        <v>882</v>
      </c>
      <c r="E535" t="s">
        <v>3189</v>
      </c>
      <c r="F535" s="7">
        <v>-1.6961818677332701</v>
      </c>
      <c r="G535" s="2">
        <v>4.6865010642066801E-2</v>
      </c>
    </row>
    <row r="536" spans="1:7" x14ac:dyDescent="0.35">
      <c r="A536" t="s">
        <v>209</v>
      </c>
      <c r="B536" s="14" t="s">
        <v>2120</v>
      </c>
      <c r="C536" t="s">
        <v>2121</v>
      </c>
      <c r="D536" t="s">
        <v>2122</v>
      </c>
      <c r="E536" t="s">
        <v>1141</v>
      </c>
      <c r="F536" s="7">
        <v>-1.54207646872768</v>
      </c>
      <c r="G536" s="2">
        <v>4.6955068561076597E-2</v>
      </c>
    </row>
    <row r="537" spans="1:7" x14ac:dyDescent="0.35">
      <c r="A537" t="s">
        <v>301</v>
      </c>
      <c r="B537" s="14" t="s">
        <v>2276</v>
      </c>
      <c r="C537" t="s">
        <v>2277</v>
      </c>
      <c r="D537" t="s">
        <v>2278</v>
      </c>
      <c r="E537" t="s">
        <v>1141</v>
      </c>
      <c r="F537" s="7">
        <v>-1.63875396660404</v>
      </c>
      <c r="G537" s="2">
        <v>4.69850788157379E-2</v>
      </c>
    </row>
    <row r="538" spans="1:7" x14ac:dyDescent="0.35">
      <c r="A538" t="s">
        <v>684</v>
      </c>
      <c r="B538" s="14" t="s">
        <v>2882</v>
      </c>
      <c r="C538" t="s">
        <v>2883</v>
      </c>
      <c r="D538" t="s">
        <v>2884</v>
      </c>
      <c r="E538" t="s">
        <v>1141</v>
      </c>
      <c r="F538" s="7">
        <v>-1.52613346735061</v>
      </c>
      <c r="G538" s="2">
        <v>4.7050214218956499E-2</v>
      </c>
    </row>
    <row r="539" spans="1:7" x14ac:dyDescent="0.35">
      <c r="A539" t="s">
        <v>271</v>
      </c>
      <c r="B539" s="14" t="s">
        <v>1334</v>
      </c>
      <c r="C539" t="s">
        <v>1335</v>
      </c>
      <c r="D539" t="s">
        <v>1336</v>
      </c>
      <c r="E539" t="s">
        <v>1141</v>
      </c>
      <c r="F539" s="7">
        <v>-7.0519584782091496</v>
      </c>
      <c r="G539" s="2">
        <v>4.7234242091324097E-2</v>
      </c>
    </row>
    <row r="540" spans="1:7" x14ac:dyDescent="0.35">
      <c r="A540" t="s">
        <v>672</v>
      </c>
      <c r="B540" s="14" t="s">
        <v>2858</v>
      </c>
      <c r="C540" t="s">
        <v>2859</v>
      </c>
      <c r="D540" t="s">
        <v>2860</v>
      </c>
      <c r="E540" t="s">
        <v>1141</v>
      </c>
      <c r="F540" s="7">
        <v>-7.3280696453420404</v>
      </c>
      <c r="G540" s="2">
        <v>4.7339283559203298E-2</v>
      </c>
    </row>
    <row r="541" spans="1:7" x14ac:dyDescent="0.35">
      <c r="A541" t="s">
        <v>692</v>
      </c>
      <c r="B541" s="14" t="s">
        <v>2897</v>
      </c>
      <c r="C541" t="s">
        <v>2898</v>
      </c>
      <c r="D541" t="s">
        <v>2899</v>
      </c>
      <c r="E541" t="s">
        <v>1141</v>
      </c>
      <c r="F541" s="7">
        <v>-7.2002642400975096</v>
      </c>
      <c r="G541" s="2">
        <v>4.7505915155907297E-2</v>
      </c>
    </row>
    <row r="542" spans="1:7" x14ac:dyDescent="0.35">
      <c r="A542" t="s">
        <v>65</v>
      </c>
      <c r="B542" s="14" t="s">
        <v>1938</v>
      </c>
      <c r="C542" t="s">
        <v>1939</v>
      </c>
      <c r="D542" t="s">
        <v>1940</v>
      </c>
      <c r="E542" t="s">
        <v>883</v>
      </c>
      <c r="F542" s="7">
        <v>-1.3859024403207501</v>
      </c>
      <c r="G542" s="2">
        <v>4.8292824443586603E-2</v>
      </c>
    </row>
    <row r="543" spans="1:7" x14ac:dyDescent="0.35">
      <c r="A543" t="s">
        <v>468</v>
      </c>
      <c r="B543" s="14" t="s">
        <v>1469</v>
      </c>
      <c r="C543" t="s">
        <v>1470</v>
      </c>
      <c r="D543" t="s">
        <v>1471</v>
      </c>
      <c r="E543" t="s">
        <v>1141</v>
      </c>
      <c r="F543" s="7">
        <v>-7.1278465944693004</v>
      </c>
      <c r="G543" s="2">
        <v>4.85201527545428E-2</v>
      </c>
    </row>
    <row r="544" spans="1:7" x14ac:dyDescent="0.35">
      <c r="A544" t="s">
        <v>249</v>
      </c>
      <c r="B544" s="14" t="s">
        <v>2198</v>
      </c>
      <c r="C544" t="s">
        <v>2199</v>
      </c>
      <c r="D544" t="s">
        <v>2200</v>
      </c>
      <c r="E544" t="s">
        <v>1141</v>
      </c>
      <c r="F544" s="7">
        <v>-1.8518509582701499</v>
      </c>
      <c r="G544" s="2">
        <v>4.9190316597391398E-2</v>
      </c>
    </row>
    <row r="545" spans="1:7" x14ac:dyDescent="0.35">
      <c r="A545" t="s">
        <v>770</v>
      </c>
      <c r="B545" s="14" t="s">
        <v>3062</v>
      </c>
      <c r="C545" t="s">
        <v>3063</v>
      </c>
      <c r="D545" t="s">
        <v>3064</v>
      </c>
      <c r="E545" t="s">
        <v>1778</v>
      </c>
      <c r="F545" s="7">
        <v>-1.6286487175105</v>
      </c>
      <c r="G545" s="2">
        <v>4.9385768696171201E-2</v>
      </c>
    </row>
    <row r="546" spans="1:7" x14ac:dyDescent="0.35">
      <c r="A546" t="s">
        <v>296</v>
      </c>
      <c r="B546" s="14" t="s">
        <v>2270</v>
      </c>
      <c r="C546" t="s">
        <v>2271</v>
      </c>
      <c r="D546" t="s">
        <v>2272</v>
      </c>
      <c r="E546" t="s">
        <v>1141</v>
      </c>
      <c r="F546" s="7">
        <v>-7.3687926794479299</v>
      </c>
      <c r="G546" s="2">
        <v>4.9610476631005797E-2</v>
      </c>
    </row>
    <row r="547" spans="1:7" x14ac:dyDescent="0.35">
      <c r="A547" t="s">
        <v>112</v>
      </c>
      <c r="B547" s="14" t="s">
        <v>1993</v>
      </c>
      <c r="C547" t="s">
        <v>1994</v>
      </c>
      <c r="D547" t="s">
        <v>1995</v>
      </c>
      <c r="E547" t="s">
        <v>1006</v>
      </c>
      <c r="F547" s="7">
        <v>-7.1523774323942897</v>
      </c>
      <c r="G547" s="2">
        <v>4.9678587194431197E-2</v>
      </c>
    </row>
  </sheetData>
  <autoFilter ref="A2:G547" xr:uid="{00000000-0009-0000-0000-000002000000}">
    <sortState xmlns:xlrd2="http://schemas.microsoft.com/office/spreadsheetml/2017/richdata2" ref="A3:G547">
      <sortCondition ref="G2:G54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09"/>
  <sheetViews>
    <sheetView workbookViewId="0"/>
  </sheetViews>
  <sheetFormatPr defaultRowHeight="14.5" x14ac:dyDescent="0.35"/>
  <cols>
    <col min="1" max="1" width="19.81640625" style="16" bestFit="1" customWidth="1"/>
    <col min="2" max="2" width="15.08984375" style="16" bestFit="1" customWidth="1"/>
    <col min="3" max="3" width="17.453125" style="16" bestFit="1" customWidth="1"/>
    <col min="4" max="4" width="31.36328125" style="16" customWidth="1"/>
    <col min="5" max="5" width="14.1796875" style="16" customWidth="1"/>
    <col min="6" max="6" width="19.08984375" style="16" bestFit="1" customWidth="1"/>
    <col min="7" max="7" width="17.81640625" style="16" bestFit="1" customWidth="1"/>
    <col min="8" max="8" width="8.7265625" style="16"/>
    <col min="9" max="10" width="8.81640625" style="16" bestFit="1" customWidth="1"/>
    <col min="11" max="16384" width="8.7265625" style="16"/>
  </cols>
  <sheetData>
    <row r="1" spans="1:7" x14ac:dyDescent="0.35">
      <c r="A1" s="21" t="s">
        <v>9904</v>
      </c>
      <c r="B1" s="21"/>
      <c r="C1" s="21"/>
      <c r="D1" s="21"/>
      <c r="E1" s="21"/>
      <c r="F1" s="21"/>
      <c r="G1" s="21"/>
    </row>
    <row r="2" spans="1:7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11" t="s">
        <v>5643</v>
      </c>
    </row>
    <row r="3" spans="1:7" x14ac:dyDescent="0.35">
      <c r="A3" s="16" t="s">
        <v>273</v>
      </c>
      <c r="B3" s="16" t="s">
        <v>2231</v>
      </c>
      <c r="C3" s="16" t="s">
        <v>2232</v>
      </c>
      <c r="D3" s="16" t="s">
        <v>2233</v>
      </c>
      <c r="E3" s="16" t="s">
        <v>1141</v>
      </c>
      <c r="F3" s="7">
        <v>25.263513856350301</v>
      </c>
      <c r="G3" s="17">
        <v>2.8447705755986299E-6</v>
      </c>
    </row>
    <row r="4" spans="1:7" x14ac:dyDescent="0.35">
      <c r="A4" s="16" t="s">
        <v>3870</v>
      </c>
      <c r="B4" s="16" t="s">
        <v>1310</v>
      </c>
      <c r="C4" s="16" t="s">
        <v>1311</v>
      </c>
      <c r="D4" s="16" t="s">
        <v>1312</v>
      </c>
      <c r="E4" s="16" t="s">
        <v>1141</v>
      </c>
      <c r="F4" s="7">
        <v>25.204157127947699</v>
      </c>
      <c r="G4" s="17">
        <v>2.8447705755986299E-6</v>
      </c>
    </row>
    <row r="5" spans="1:7" x14ac:dyDescent="0.35">
      <c r="A5" s="16" t="s">
        <v>456</v>
      </c>
      <c r="B5" s="16" t="s">
        <v>2525</v>
      </c>
      <c r="C5" s="16" t="s">
        <v>2526</v>
      </c>
      <c r="D5" s="16" t="s">
        <v>2527</v>
      </c>
      <c r="E5" s="16" t="s">
        <v>1141</v>
      </c>
      <c r="F5" s="7">
        <v>25.850240463991302</v>
      </c>
      <c r="G5" s="17">
        <v>2.8447705755986299E-6</v>
      </c>
    </row>
    <row r="6" spans="1:7" x14ac:dyDescent="0.35">
      <c r="A6" s="16" t="s">
        <v>5031</v>
      </c>
      <c r="B6" s="16" t="s">
        <v>1634</v>
      </c>
      <c r="C6" s="16" t="s">
        <v>1635</v>
      </c>
      <c r="D6" s="16" t="s">
        <v>1636</v>
      </c>
      <c r="E6" s="16" t="s">
        <v>1141</v>
      </c>
      <c r="F6" s="7">
        <v>25.3224730595512</v>
      </c>
      <c r="G6" s="17">
        <v>2.8447705755986299E-6</v>
      </c>
    </row>
    <row r="7" spans="1:7" x14ac:dyDescent="0.35">
      <c r="A7" s="16" t="s">
        <v>3931</v>
      </c>
      <c r="B7" s="16" t="s">
        <v>3932</v>
      </c>
      <c r="C7" s="16" t="s">
        <v>3933</v>
      </c>
      <c r="D7" s="16" t="s">
        <v>3934</v>
      </c>
      <c r="E7" s="16" t="s">
        <v>1141</v>
      </c>
      <c r="F7" s="7">
        <v>25.233715776102802</v>
      </c>
      <c r="G7" s="17">
        <v>2.8447705755986299E-6</v>
      </c>
    </row>
    <row r="8" spans="1:7" x14ac:dyDescent="0.35">
      <c r="A8" s="16" t="s">
        <v>4875</v>
      </c>
      <c r="B8" s="16" t="s">
        <v>4876</v>
      </c>
      <c r="C8" s="16" t="s">
        <v>4877</v>
      </c>
      <c r="D8" s="16" t="s">
        <v>4878</v>
      </c>
      <c r="E8" s="16" t="s">
        <v>1141</v>
      </c>
      <c r="F8" s="7">
        <v>25.342255882131301</v>
      </c>
      <c r="G8" s="17">
        <v>2.8447705755986299E-6</v>
      </c>
    </row>
    <row r="9" spans="1:7" x14ac:dyDescent="0.35">
      <c r="A9" s="16" t="s">
        <v>3738</v>
      </c>
      <c r="B9" s="16" t="s">
        <v>1010</v>
      </c>
      <c r="C9" s="16" t="s">
        <v>1011</v>
      </c>
      <c r="D9" s="16" t="s">
        <v>1012</v>
      </c>
      <c r="E9" s="16" t="s">
        <v>1141</v>
      </c>
      <c r="F9" s="7">
        <v>25.401410015699</v>
      </c>
      <c r="G9" s="17">
        <v>2.8447705755986299E-6</v>
      </c>
    </row>
    <row r="10" spans="1:7" x14ac:dyDescent="0.35">
      <c r="A10" s="16" t="s">
        <v>4951</v>
      </c>
      <c r="B10" s="16" t="s">
        <v>4948</v>
      </c>
      <c r="C10" s="16" t="s">
        <v>4949</v>
      </c>
      <c r="D10" s="16" t="s">
        <v>4950</v>
      </c>
      <c r="E10" s="16" t="s">
        <v>1141</v>
      </c>
      <c r="F10" s="7">
        <v>25.5530401021892</v>
      </c>
      <c r="G10" s="17">
        <v>2.8447705755986299E-6</v>
      </c>
    </row>
    <row r="11" spans="1:7" x14ac:dyDescent="0.35">
      <c r="A11" s="16" t="s">
        <v>4525</v>
      </c>
      <c r="B11" s="16" t="s">
        <v>4526</v>
      </c>
      <c r="C11" s="16" t="s">
        <v>4527</v>
      </c>
      <c r="D11" s="16" t="s">
        <v>4528</v>
      </c>
      <c r="E11" s="16" t="s">
        <v>1141</v>
      </c>
      <c r="F11" s="7">
        <v>25.584000465453801</v>
      </c>
      <c r="G11" s="17">
        <v>2.8447705755986299E-6</v>
      </c>
    </row>
    <row r="12" spans="1:7" x14ac:dyDescent="0.35">
      <c r="A12" s="16" t="s">
        <v>5175</v>
      </c>
      <c r="B12" s="16" t="s">
        <v>5176</v>
      </c>
      <c r="C12" s="16" t="s">
        <v>5177</v>
      </c>
      <c r="D12" s="16" t="s">
        <v>5178</v>
      </c>
      <c r="E12" s="16" t="s">
        <v>1141</v>
      </c>
      <c r="F12" s="7">
        <v>25.646151764090298</v>
      </c>
      <c r="G12" s="17">
        <v>2.8447705755986299E-6</v>
      </c>
    </row>
    <row r="13" spans="1:7" x14ac:dyDescent="0.35">
      <c r="A13" s="16" t="s">
        <v>4826</v>
      </c>
      <c r="B13" s="16" t="s">
        <v>4827</v>
      </c>
      <c r="C13" s="16" t="s">
        <v>4828</v>
      </c>
      <c r="D13" s="16" t="s">
        <v>4829</v>
      </c>
      <c r="E13" s="16" t="s">
        <v>1006</v>
      </c>
      <c r="F13" s="7">
        <v>25.6889410145662</v>
      </c>
      <c r="G13" s="17">
        <v>2.8447705755986299E-6</v>
      </c>
    </row>
    <row r="14" spans="1:7" x14ac:dyDescent="0.35">
      <c r="A14" s="16" t="s">
        <v>3252</v>
      </c>
      <c r="B14" s="16" t="s">
        <v>1151</v>
      </c>
      <c r="C14" s="16" t="s">
        <v>1152</v>
      </c>
      <c r="D14" s="16" t="s">
        <v>1153</v>
      </c>
      <c r="E14" s="16" t="s">
        <v>1141</v>
      </c>
      <c r="F14" s="7">
        <v>25.771004720061701</v>
      </c>
      <c r="G14" s="17">
        <v>2.8447705755986299E-6</v>
      </c>
    </row>
    <row r="15" spans="1:7" x14ac:dyDescent="0.35">
      <c r="A15" s="16" t="s">
        <v>4145</v>
      </c>
      <c r="B15" s="16" t="s">
        <v>4146</v>
      </c>
      <c r="C15" s="16" t="s">
        <v>4147</v>
      </c>
      <c r="D15" s="16" t="s">
        <v>4148</v>
      </c>
      <c r="E15" s="16" t="s">
        <v>1141</v>
      </c>
      <c r="F15" s="7">
        <v>25.7999176623529</v>
      </c>
      <c r="G15" s="17">
        <v>2.8447705755986299E-6</v>
      </c>
    </row>
    <row r="16" spans="1:7" x14ac:dyDescent="0.35">
      <c r="A16" s="18" t="s">
        <v>4141</v>
      </c>
      <c r="B16" s="18" t="s">
        <v>4142</v>
      </c>
      <c r="C16" s="18" t="s">
        <v>4143</v>
      </c>
      <c r="D16" s="18" t="s">
        <v>4144</v>
      </c>
      <c r="E16" s="18" t="s">
        <v>1141</v>
      </c>
      <c r="F16" s="7">
        <v>26.546998119991201</v>
      </c>
      <c r="G16" s="19">
        <v>2.8447705755986299E-6</v>
      </c>
    </row>
    <row r="17" spans="1:7" x14ac:dyDescent="0.35">
      <c r="A17" s="18" t="s">
        <v>315</v>
      </c>
      <c r="B17" s="18" t="s">
        <v>2291</v>
      </c>
      <c r="C17" s="18" t="s">
        <v>2292</v>
      </c>
      <c r="D17" s="18" t="s">
        <v>2293</v>
      </c>
      <c r="E17" s="18" t="s">
        <v>1141</v>
      </c>
      <c r="F17" s="7">
        <v>25.1555925132207</v>
      </c>
      <c r="G17" s="19">
        <v>2.8699093453329002E-6</v>
      </c>
    </row>
    <row r="18" spans="1:7" x14ac:dyDescent="0.35">
      <c r="A18" s="18" t="s">
        <v>3432</v>
      </c>
      <c r="B18" s="18" t="s">
        <v>3433</v>
      </c>
      <c r="C18" s="18" t="s">
        <v>3434</v>
      </c>
      <c r="D18" s="18" t="s">
        <v>3435</v>
      </c>
      <c r="E18" s="18" t="s">
        <v>1141</v>
      </c>
      <c r="F18" s="7">
        <v>24.991096842881198</v>
      </c>
      <c r="G18" s="19">
        <v>2.9672335637472902E-6</v>
      </c>
    </row>
    <row r="19" spans="1:7" x14ac:dyDescent="0.35">
      <c r="A19" s="18" t="s">
        <v>4626</v>
      </c>
      <c r="B19" s="18" t="s">
        <v>4627</v>
      </c>
      <c r="C19" s="18" t="s">
        <v>4628</v>
      </c>
      <c r="D19" s="18" t="s">
        <v>4629</v>
      </c>
      <c r="E19" s="18" t="s">
        <v>1141</v>
      </c>
      <c r="F19" s="7">
        <v>25.074650522983902</v>
      </c>
      <c r="G19" s="19">
        <v>2.9672335637472902E-6</v>
      </c>
    </row>
    <row r="20" spans="1:7" x14ac:dyDescent="0.35">
      <c r="A20" s="18" t="s">
        <v>5270</v>
      </c>
      <c r="B20" s="18" t="s">
        <v>5271</v>
      </c>
      <c r="C20" s="18" t="s">
        <v>5272</v>
      </c>
      <c r="D20" s="18" t="s">
        <v>5273</v>
      </c>
      <c r="E20" s="18" t="s">
        <v>1141</v>
      </c>
      <c r="F20" s="7">
        <v>25.040542899531602</v>
      </c>
      <c r="G20" s="19">
        <v>2.9672335637472902E-6</v>
      </c>
    </row>
    <row r="21" spans="1:7" x14ac:dyDescent="0.35">
      <c r="A21" s="18" t="s">
        <v>3225</v>
      </c>
      <c r="B21" s="18" t="s">
        <v>5629</v>
      </c>
      <c r="C21" s="18" t="s">
        <v>3226</v>
      </c>
      <c r="D21" s="18" t="s">
        <v>1145</v>
      </c>
      <c r="E21" s="18" t="s">
        <v>1141</v>
      </c>
      <c r="F21" s="7">
        <v>24.720617989666099</v>
      </c>
      <c r="G21" s="19">
        <v>2.9913645533287198E-6</v>
      </c>
    </row>
    <row r="22" spans="1:7" x14ac:dyDescent="0.35">
      <c r="A22" s="18" t="s">
        <v>3339</v>
      </c>
      <c r="B22" s="18" t="s">
        <v>3336</v>
      </c>
      <c r="C22" s="18" t="s">
        <v>3337</v>
      </c>
      <c r="D22" s="18" t="s">
        <v>3338</v>
      </c>
      <c r="E22" s="18" t="s">
        <v>1141</v>
      </c>
      <c r="F22" s="7">
        <v>24.893565928928901</v>
      </c>
      <c r="G22" s="19">
        <v>2.9913645533287198E-6</v>
      </c>
    </row>
    <row r="23" spans="1:7" x14ac:dyDescent="0.35">
      <c r="A23" s="18" t="s">
        <v>297</v>
      </c>
      <c r="B23" s="18" t="s">
        <v>1280</v>
      </c>
      <c r="C23" s="18" t="s">
        <v>1281</v>
      </c>
      <c r="D23" s="18" t="s">
        <v>1282</v>
      </c>
      <c r="E23" s="18" t="s">
        <v>1141</v>
      </c>
      <c r="F23" s="7">
        <v>24.811313688342999</v>
      </c>
      <c r="G23" s="19">
        <v>2.9913645533287198E-6</v>
      </c>
    </row>
    <row r="24" spans="1:7" x14ac:dyDescent="0.35">
      <c r="A24" s="18" t="s">
        <v>4576</v>
      </c>
      <c r="B24" s="18" t="s">
        <v>2615</v>
      </c>
      <c r="C24" s="18" t="s">
        <v>2616</v>
      </c>
      <c r="D24" s="18" t="s">
        <v>2617</v>
      </c>
      <c r="E24" s="18" t="s">
        <v>1141</v>
      </c>
      <c r="F24" s="7">
        <v>24.7164361188062</v>
      </c>
      <c r="G24" s="19">
        <v>2.9913645533287198E-6</v>
      </c>
    </row>
    <row r="25" spans="1:7" x14ac:dyDescent="0.35">
      <c r="A25" s="18" t="s">
        <v>4751</v>
      </c>
      <c r="B25" s="18" t="s">
        <v>4752</v>
      </c>
      <c r="C25" s="18" t="s">
        <v>4753</v>
      </c>
      <c r="D25" s="18" t="s">
        <v>4754</v>
      </c>
      <c r="E25" s="18" t="s">
        <v>1141</v>
      </c>
      <c r="F25" s="7">
        <v>24.636008474279699</v>
      </c>
      <c r="G25" s="19">
        <v>2.9913645533287198E-6</v>
      </c>
    </row>
    <row r="26" spans="1:7" x14ac:dyDescent="0.35">
      <c r="A26" s="18" t="s">
        <v>3470</v>
      </c>
      <c r="B26" s="18" t="s">
        <v>3471</v>
      </c>
      <c r="C26" s="18" t="s">
        <v>3472</v>
      </c>
      <c r="D26" s="18" t="s">
        <v>3473</v>
      </c>
      <c r="E26" s="18" t="s">
        <v>1141</v>
      </c>
      <c r="F26" s="7">
        <v>24.634876562442901</v>
      </c>
      <c r="G26" s="19">
        <v>2.9913645533287198E-6</v>
      </c>
    </row>
    <row r="27" spans="1:7" x14ac:dyDescent="0.35">
      <c r="A27" s="16" t="s">
        <v>4545</v>
      </c>
      <c r="B27" s="16" t="s">
        <v>4546</v>
      </c>
      <c r="C27" s="16" t="s">
        <v>4547</v>
      </c>
      <c r="D27" s="16" t="s">
        <v>4548</v>
      </c>
      <c r="E27" s="16" t="s">
        <v>1141</v>
      </c>
      <c r="F27" s="7">
        <v>24.6455453564115</v>
      </c>
      <c r="G27" s="17">
        <v>2.9913645533287198E-6</v>
      </c>
    </row>
    <row r="28" spans="1:7" x14ac:dyDescent="0.35">
      <c r="A28" s="16" t="s">
        <v>4070</v>
      </c>
      <c r="B28" s="16" t="s">
        <v>4071</v>
      </c>
      <c r="C28" s="16" t="s">
        <v>4072</v>
      </c>
      <c r="D28" s="16" t="s">
        <v>4073</v>
      </c>
      <c r="E28" s="16" t="s">
        <v>1141</v>
      </c>
      <c r="F28" s="7">
        <v>24.681135938627602</v>
      </c>
      <c r="G28" s="17">
        <v>2.9913645533287198E-6</v>
      </c>
    </row>
    <row r="29" spans="1:7" x14ac:dyDescent="0.35">
      <c r="A29" s="16" t="s">
        <v>4605</v>
      </c>
      <c r="B29" s="16" t="s">
        <v>2627</v>
      </c>
      <c r="C29" s="16" t="s">
        <v>2628</v>
      </c>
      <c r="D29" s="16" t="s">
        <v>2629</v>
      </c>
      <c r="E29" s="16" t="s">
        <v>1141</v>
      </c>
      <c r="F29" s="7">
        <v>24.748263482093002</v>
      </c>
      <c r="G29" s="17">
        <v>2.9913645533287198E-6</v>
      </c>
    </row>
    <row r="30" spans="1:7" x14ac:dyDescent="0.35">
      <c r="A30" s="16" t="s">
        <v>5221</v>
      </c>
      <c r="B30" s="16" t="s">
        <v>5222</v>
      </c>
      <c r="C30" s="16" t="s">
        <v>5223</v>
      </c>
      <c r="D30" s="16" t="s">
        <v>5224</v>
      </c>
      <c r="E30" s="16" t="s">
        <v>1006</v>
      </c>
      <c r="F30" s="7">
        <v>24.785835674668501</v>
      </c>
      <c r="G30" s="17">
        <v>2.9913645533287198E-6</v>
      </c>
    </row>
    <row r="31" spans="1:7" x14ac:dyDescent="0.35">
      <c r="A31" s="16" t="s">
        <v>4343</v>
      </c>
      <c r="B31" s="16" t="s">
        <v>4344</v>
      </c>
      <c r="C31" s="16" t="s">
        <v>4345</v>
      </c>
      <c r="D31" s="16" t="s">
        <v>4346</v>
      </c>
      <c r="E31" s="16" t="s">
        <v>1141</v>
      </c>
      <c r="F31" s="7">
        <v>24.222729963248199</v>
      </c>
      <c r="G31" s="17">
        <v>5.45519464181489E-6</v>
      </c>
    </row>
    <row r="32" spans="1:7" x14ac:dyDescent="0.35">
      <c r="A32" s="16" t="s">
        <v>4108</v>
      </c>
      <c r="B32" s="16" t="s">
        <v>4109</v>
      </c>
      <c r="C32" s="16" t="s">
        <v>4110</v>
      </c>
      <c r="D32" s="16" t="s">
        <v>4111</v>
      </c>
      <c r="E32" s="16" t="s">
        <v>1141</v>
      </c>
      <c r="F32" s="7">
        <v>21.724776985216099</v>
      </c>
      <c r="G32" s="16">
        <v>1.68672872869991E-4</v>
      </c>
    </row>
    <row r="33" spans="1:7" x14ac:dyDescent="0.35">
      <c r="A33" s="16" t="s">
        <v>5318</v>
      </c>
      <c r="B33" s="16" t="s">
        <v>5319</v>
      </c>
      <c r="C33" s="16" t="s">
        <v>5320</v>
      </c>
      <c r="D33" s="16" t="s">
        <v>5321</v>
      </c>
      <c r="E33" s="16" t="s">
        <v>1141</v>
      </c>
      <c r="F33" s="7">
        <v>21.480817497340599</v>
      </c>
      <c r="G33" s="16">
        <v>1.9733592232132501E-4</v>
      </c>
    </row>
    <row r="34" spans="1:7" x14ac:dyDescent="0.35">
      <c r="A34" s="16" t="s">
        <v>3943</v>
      </c>
      <c r="B34" s="16" t="s">
        <v>3944</v>
      </c>
      <c r="C34" s="16" t="s">
        <v>3945</v>
      </c>
      <c r="D34" s="16" t="s">
        <v>3946</v>
      </c>
      <c r="E34" s="16" t="s">
        <v>1141</v>
      </c>
      <c r="F34" s="7">
        <v>21.470873355399</v>
      </c>
      <c r="G34" s="16">
        <v>1.9733592232132501E-4</v>
      </c>
    </row>
    <row r="35" spans="1:7" x14ac:dyDescent="0.35">
      <c r="A35" s="16" t="s">
        <v>5322</v>
      </c>
      <c r="B35" s="16" t="s">
        <v>5323</v>
      </c>
      <c r="C35" s="16" t="s">
        <v>5324</v>
      </c>
      <c r="D35" s="16" t="s">
        <v>5325</v>
      </c>
      <c r="E35" s="16" t="s">
        <v>1141</v>
      </c>
      <c r="F35" s="7">
        <v>14.7240306155522</v>
      </c>
      <c r="G35" s="16">
        <v>1.7349650854615501E-2</v>
      </c>
    </row>
    <row r="36" spans="1:7" x14ac:dyDescent="0.35">
      <c r="A36" s="16" t="s">
        <v>4939</v>
      </c>
      <c r="B36" s="16" t="s">
        <v>4940</v>
      </c>
      <c r="C36" s="16" t="s">
        <v>4941</v>
      </c>
      <c r="D36" s="16" t="s">
        <v>4942</v>
      </c>
      <c r="E36" s="16" t="s">
        <v>1141</v>
      </c>
      <c r="F36" s="7">
        <v>14.374477548611599</v>
      </c>
      <c r="G36" s="16">
        <v>2.6468191018281201E-2</v>
      </c>
    </row>
    <row r="37" spans="1:7" x14ac:dyDescent="0.35">
      <c r="A37" s="16" t="s">
        <v>4708</v>
      </c>
      <c r="B37" s="16" t="s">
        <v>4709</v>
      </c>
      <c r="C37" s="16" t="s">
        <v>4710</v>
      </c>
      <c r="D37" s="16" t="s">
        <v>4711</v>
      </c>
      <c r="E37" s="16" t="s">
        <v>1141</v>
      </c>
      <c r="F37" s="7">
        <v>14.177586617741101</v>
      </c>
      <c r="G37" s="16">
        <v>3.2947173361213798E-2</v>
      </c>
    </row>
    <row r="38" spans="1:7" x14ac:dyDescent="0.35">
      <c r="A38" s="16" t="s">
        <v>4112</v>
      </c>
      <c r="B38" s="16" t="s">
        <v>4113</v>
      </c>
      <c r="C38" s="16" t="s">
        <v>4114</v>
      </c>
      <c r="D38" s="16" t="s">
        <v>4115</v>
      </c>
      <c r="E38" s="16" t="s">
        <v>1006</v>
      </c>
      <c r="F38" s="7">
        <v>14.0663219714975</v>
      </c>
      <c r="G38" s="16">
        <v>3.6888692486186501E-2</v>
      </c>
    </row>
    <row r="39" spans="1:7" x14ac:dyDescent="0.35">
      <c r="A39" s="16" t="s">
        <v>4986</v>
      </c>
      <c r="B39" s="16" t="s">
        <v>4987</v>
      </c>
      <c r="C39" s="16" t="s">
        <v>4988</v>
      </c>
      <c r="D39" s="16" t="s">
        <v>4989</v>
      </c>
      <c r="E39" s="16" t="s">
        <v>1141</v>
      </c>
      <c r="F39" s="7">
        <v>13.893945136262101</v>
      </c>
      <c r="G39" s="16">
        <v>4.3575990753378202E-2</v>
      </c>
    </row>
    <row r="40" spans="1:7" x14ac:dyDescent="0.35">
      <c r="A40" s="16" t="s">
        <v>96</v>
      </c>
      <c r="B40" s="16" t="s">
        <v>1975</v>
      </c>
      <c r="C40" s="16" t="s">
        <v>1976</v>
      </c>
      <c r="D40" s="16" t="s">
        <v>1977</v>
      </c>
      <c r="E40" s="16" t="s">
        <v>1006</v>
      </c>
      <c r="F40" s="7">
        <v>13.786327916318299</v>
      </c>
      <c r="G40" s="16">
        <v>4.8103385019298998E-2</v>
      </c>
    </row>
    <row r="41" spans="1:7" x14ac:dyDescent="0.35">
      <c r="A41" s="16" t="s">
        <v>3361</v>
      </c>
      <c r="B41" s="16" t="s">
        <v>3362</v>
      </c>
      <c r="C41" s="16" t="s">
        <v>3363</v>
      </c>
      <c r="D41" s="16" t="s">
        <v>3364</v>
      </c>
      <c r="E41" s="16" t="s">
        <v>1141</v>
      </c>
      <c r="F41" s="7">
        <v>13.762596065315501</v>
      </c>
      <c r="G41" s="16">
        <v>4.8231488562114601E-2</v>
      </c>
    </row>
    <row r="42" spans="1:7" x14ac:dyDescent="0.35">
      <c r="A42" s="16" t="s">
        <v>3461</v>
      </c>
      <c r="B42" s="16" t="s">
        <v>1782</v>
      </c>
      <c r="C42" s="16" t="s">
        <v>1783</v>
      </c>
      <c r="D42" s="16" t="s">
        <v>1784</v>
      </c>
      <c r="E42" s="16" t="s">
        <v>1141</v>
      </c>
      <c r="F42" s="7">
        <v>13.6481306837562</v>
      </c>
      <c r="G42" s="16">
        <v>5.2850639323552197E-2</v>
      </c>
    </row>
    <row r="43" spans="1:7" x14ac:dyDescent="0.35">
      <c r="A43" s="16" t="s">
        <v>3680</v>
      </c>
      <c r="B43" s="16" t="s">
        <v>1280</v>
      </c>
      <c r="C43" s="16" t="s">
        <v>1281</v>
      </c>
      <c r="D43" s="16" t="s">
        <v>1282</v>
      </c>
      <c r="E43" s="16" t="s">
        <v>1141</v>
      </c>
      <c r="F43" s="7">
        <v>13.5995162966137</v>
      </c>
      <c r="G43" s="16">
        <v>5.4778072230370699E-2</v>
      </c>
    </row>
    <row r="44" spans="1:7" x14ac:dyDescent="0.35">
      <c r="A44" s="16" t="s">
        <v>4716</v>
      </c>
      <c r="B44" s="16" t="s">
        <v>4717</v>
      </c>
      <c r="C44" s="16" t="s">
        <v>4718</v>
      </c>
      <c r="D44" s="16" t="s">
        <v>4719</v>
      </c>
      <c r="E44" s="16" t="s">
        <v>1141</v>
      </c>
      <c r="F44" s="7">
        <v>13.477787912349401</v>
      </c>
      <c r="G44" s="16">
        <v>5.7325911135660497E-2</v>
      </c>
    </row>
    <row r="45" spans="1:7" x14ac:dyDescent="0.35">
      <c r="A45" s="16" t="s">
        <v>645</v>
      </c>
      <c r="B45" s="16" t="s">
        <v>2816</v>
      </c>
      <c r="C45" s="16" t="s">
        <v>2817</v>
      </c>
      <c r="D45" s="16" t="s">
        <v>2818</v>
      </c>
      <c r="E45" s="16" t="s">
        <v>1141</v>
      </c>
      <c r="F45" s="7">
        <v>13.473184162009201</v>
      </c>
      <c r="G45" s="16">
        <v>5.7325911135660497E-2</v>
      </c>
    </row>
    <row r="46" spans="1:7" x14ac:dyDescent="0.35">
      <c r="A46" s="16" t="s">
        <v>5417</v>
      </c>
      <c r="B46" s="16" t="s">
        <v>5418</v>
      </c>
      <c r="C46" s="16" t="s">
        <v>5419</v>
      </c>
      <c r="D46" s="16" t="s">
        <v>5420</v>
      </c>
      <c r="E46" s="16" t="s">
        <v>1141</v>
      </c>
      <c r="F46" s="7">
        <v>13.474137175758701</v>
      </c>
      <c r="G46" s="16">
        <v>5.7325911135660497E-2</v>
      </c>
    </row>
    <row r="47" spans="1:7" x14ac:dyDescent="0.35">
      <c r="A47" s="16" t="s">
        <v>699</v>
      </c>
      <c r="B47" s="16" t="s">
        <v>2915</v>
      </c>
      <c r="C47" s="16" t="s">
        <v>2916</v>
      </c>
      <c r="D47" s="16" t="s">
        <v>2917</v>
      </c>
      <c r="E47" s="16" t="s">
        <v>1141</v>
      </c>
      <c r="F47" s="7">
        <v>13.3484851681921</v>
      </c>
      <c r="G47" s="16">
        <v>6.3873949577410896E-2</v>
      </c>
    </row>
    <row r="48" spans="1:7" x14ac:dyDescent="0.35">
      <c r="A48" s="16" t="s">
        <v>3862</v>
      </c>
      <c r="B48" s="16" t="s">
        <v>3863</v>
      </c>
      <c r="C48" s="16" t="s">
        <v>3864</v>
      </c>
      <c r="D48" s="16" t="s">
        <v>3865</v>
      </c>
      <c r="E48" s="16" t="s">
        <v>1141</v>
      </c>
      <c r="F48" s="7">
        <v>13.315494423447999</v>
      </c>
      <c r="G48" s="16">
        <v>6.5125109669858794E-2</v>
      </c>
    </row>
    <row r="49" spans="1:7" x14ac:dyDescent="0.35">
      <c r="A49" s="16" t="s">
        <v>3876</v>
      </c>
      <c r="B49" s="16" t="s">
        <v>2312</v>
      </c>
      <c r="C49" s="16" t="s">
        <v>2313</v>
      </c>
      <c r="D49" s="16" t="s">
        <v>2314</v>
      </c>
      <c r="E49" s="16" t="s">
        <v>1141</v>
      </c>
      <c r="F49" s="7">
        <v>13.2956465032391</v>
      </c>
      <c r="G49" s="16">
        <v>6.5900647672920504E-2</v>
      </c>
    </row>
    <row r="50" spans="1:7" x14ac:dyDescent="0.35">
      <c r="A50" s="16" t="s">
        <v>4023</v>
      </c>
      <c r="B50" s="16" t="s">
        <v>4024</v>
      </c>
      <c r="C50" s="16" t="s">
        <v>4025</v>
      </c>
      <c r="D50" s="16" t="s">
        <v>4026</v>
      </c>
      <c r="E50" s="16" t="s">
        <v>1141</v>
      </c>
      <c r="F50" s="7">
        <v>13.2424342168009</v>
      </c>
      <c r="G50" s="16">
        <v>6.6905405113456898E-2</v>
      </c>
    </row>
    <row r="51" spans="1:7" x14ac:dyDescent="0.35">
      <c r="A51" s="16" t="s">
        <v>753</v>
      </c>
      <c r="B51" s="16" t="s">
        <v>3035</v>
      </c>
      <c r="C51" s="16" t="s">
        <v>3036</v>
      </c>
      <c r="D51" s="16" t="s">
        <v>3037</v>
      </c>
      <c r="E51" s="16" t="s">
        <v>1778</v>
      </c>
      <c r="F51" s="7">
        <v>13.249381283135</v>
      </c>
      <c r="G51" s="16">
        <v>6.6905405113456898E-2</v>
      </c>
    </row>
    <row r="52" spans="1:7" x14ac:dyDescent="0.35">
      <c r="A52" s="16" t="s">
        <v>458</v>
      </c>
      <c r="B52" s="16" t="s">
        <v>2531</v>
      </c>
      <c r="C52" s="16" t="s">
        <v>2532</v>
      </c>
      <c r="D52" s="16" t="s">
        <v>2533</v>
      </c>
      <c r="E52" s="16" t="s">
        <v>1141</v>
      </c>
      <c r="F52" s="7">
        <v>13.1991269252193</v>
      </c>
      <c r="G52" s="16">
        <v>6.6905405113456898E-2</v>
      </c>
    </row>
    <row r="53" spans="1:7" x14ac:dyDescent="0.35">
      <c r="A53" s="16" t="s">
        <v>3743</v>
      </c>
      <c r="B53" s="16" t="s">
        <v>3744</v>
      </c>
      <c r="C53" s="16" t="s">
        <v>3745</v>
      </c>
      <c r="D53" s="16" t="s">
        <v>3746</v>
      </c>
      <c r="E53" s="16" t="s">
        <v>1141</v>
      </c>
      <c r="F53" s="7">
        <v>13.2038687612368</v>
      </c>
      <c r="G53" s="16">
        <v>6.6905405113456898E-2</v>
      </c>
    </row>
    <row r="54" spans="1:7" x14ac:dyDescent="0.35">
      <c r="A54" s="16" t="s">
        <v>4323</v>
      </c>
      <c r="B54" s="16" t="s">
        <v>4324</v>
      </c>
      <c r="C54" s="16" t="s">
        <v>4325</v>
      </c>
      <c r="D54" s="16" t="s">
        <v>4326</v>
      </c>
      <c r="E54" s="16" t="s">
        <v>1141</v>
      </c>
      <c r="F54" s="7">
        <v>13.1813481909907</v>
      </c>
      <c r="G54" s="16">
        <v>6.7254173661924502E-2</v>
      </c>
    </row>
    <row r="55" spans="1:7" x14ac:dyDescent="0.35">
      <c r="A55" s="16" t="s">
        <v>5516</v>
      </c>
      <c r="B55" s="16" t="s">
        <v>5517</v>
      </c>
      <c r="C55" s="16" t="s">
        <v>5518</v>
      </c>
      <c r="D55" s="16" t="s">
        <v>5519</v>
      </c>
      <c r="E55" s="16" t="s">
        <v>1141</v>
      </c>
      <c r="F55" s="7">
        <v>13.14559146347</v>
      </c>
      <c r="G55" s="16">
        <v>6.8888986255729895E-2</v>
      </c>
    </row>
    <row r="56" spans="1:7" x14ac:dyDescent="0.35">
      <c r="A56" s="16" t="s">
        <v>4516</v>
      </c>
      <c r="B56" s="16" t="s">
        <v>2564</v>
      </c>
      <c r="C56" s="16" t="s">
        <v>2565</v>
      </c>
      <c r="D56" s="16" t="s">
        <v>2566</v>
      </c>
      <c r="E56" s="16" t="s">
        <v>1141</v>
      </c>
      <c r="F56" s="7">
        <v>13.088614108912999</v>
      </c>
      <c r="G56" s="16">
        <v>7.1366125948390299E-2</v>
      </c>
    </row>
    <row r="57" spans="1:7" x14ac:dyDescent="0.35">
      <c r="A57" s="16" t="s">
        <v>4541</v>
      </c>
      <c r="B57" s="16" t="s">
        <v>4542</v>
      </c>
      <c r="C57" s="16" t="s">
        <v>4543</v>
      </c>
      <c r="D57" s="16" t="s">
        <v>4544</v>
      </c>
      <c r="E57" s="16" t="s">
        <v>883</v>
      </c>
      <c r="F57" s="7">
        <v>13.0034170693968</v>
      </c>
      <c r="G57" s="16">
        <v>7.4107122751500804E-2</v>
      </c>
    </row>
    <row r="58" spans="1:7" x14ac:dyDescent="0.35">
      <c r="A58" s="16" t="s">
        <v>4208</v>
      </c>
      <c r="B58" s="16" t="s">
        <v>2426</v>
      </c>
      <c r="C58" s="16" t="s">
        <v>2427</v>
      </c>
      <c r="D58" s="16" t="s">
        <v>2428</v>
      </c>
      <c r="E58" s="16" t="s">
        <v>1141</v>
      </c>
      <c r="F58" s="7">
        <v>12.9917661068506</v>
      </c>
      <c r="G58" s="16">
        <v>7.4107122751500804E-2</v>
      </c>
    </row>
    <row r="59" spans="1:7" x14ac:dyDescent="0.35">
      <c r="A59" s="16" t="s">
        <v>3440</v>
      </c>
      <c r="B59" s="16" t="s">
        <v>3437</v>
      </c>
      <c r="C59" s="16" t="s">
        <v>3438</v>
      </c>
      <c r="D59" s="16" t="s">
        <v>3439</v>
      </c>
      <c r="E59" s="16" t="s">
        <v>1141</v>
      </c>
      <c r="F59" s="7">
        <v>12.1038130845017</v>
      </c>
      <c r="G59" s="16">
        <v>8.0818171384592602E-2</v>
      </c>
    </row>
    <row r="60" spans="1:7" x14ac:dyDescent="0.35">
      <c r="A60" s="16" t="s">
        <v>4472</v>
      </c>
      <c r="B60" s="16" t="s">
        <v>4473</v>
      </c>
      <c r="C60" s="16" t="s">
        <v>4474</v>
      </c>
      <c r="D60" s="16" t="s">
        <v>4475</v>
      </c>
      <c r="E60" s="16" t="s">
        <v>1141</v>
      </c>
      <c r="F60" s="7">
        <v>12.1028023031612</v>
      </c>
      <c r="G60" s="16">
        <v>8.0818171384592602E-2</v>
      </c>
    </row>
    <row r="61" spans="1:7" x14ac:dyDescent="0.35">
      <c r="A61" s="16" t="s">
        <v>4835</v>
      </c>
      <c r="B61" s="16" t="s">
        <v>4836</v>
      </c>
      <c r="C61" s="16" t="s">
        <v>4837</v>
      </c>
      <c r="D61" s="16" t="s">
        <v>4838</v>
      </c>
      <c r="E61" s="16" t="s">
        <v>1141</v>
      </c>
      <c r="F61" s="7">
        <v>10.433446361775299</v>
      </c>
      <c r="G61" s="16">
        <v>8.0818171384592602E-2</v>
      </c>
    </row>
    <row r="62" spans="1:7" x14ac:dyDescent="0.35">
      <c r="A62" s="16" t="s">
        <v>3671</v>
      </c>
      <c r="B62" s="16" t="s">
        <v>3672</v>
      </c>
      <c r="C62" s="16" t="s">
        <v>3673</v>
      </c>
      <c r="D62" s="16" t="s">
        <v>3674</v>
      </c>
      <c r="E62" s="16" t="s">
        <v>883</v>
      </c>
      <c r="F62" s="7">
        <v>10.250757437545699</v>
      </c>
      <c r="G62" s="16">
        <v>8.0818171384592602E-2</v>
      </c>
    </row>
    <row r="63" spans="1:7" x14ac:dyDescent="0.35">
      <c r="A63" s="16" t="s">
        <v>3234</v>
      </c>
      <c r="B63" s="16" t="s">
        <v>3235</v>
      </c>
      <c r="C63" s="16" t="s">
        <v>3236</v>
      </c>
      <c r="D63" s="16" t="s">
        <v>3237</v>
      </c>
      <c r="E63" s="16" t="s">
        <v>1006</v>
      </c>
      <c r="F63" s="7">
        <v>12.4292620593371</v>
      </c>
      <c r="G63" s="16">
        <v>8.0818171384592602E-2</v>
      </c>
    </row>
    <row r="64" spans="1:7" x14ac:dyDescent="0.35">
      <c r="A64" s="16" t="s">
        <v>5565</v>
      </c>
      <c r="B64" s="16" t="s">
        <v>5566</v>
      </c>
      <c r="C64" s="16" t="s">
        <v>5567</v>
      </c>
      <c r="D64" s="16" t="s">
        <v>5568</v>
      </c>
      <c r="E64" s="16" t="s">
        <v>1141</v>
      </c>
      <c r="F64" s="7">
        <v>11.0118167427513</v>
      </c>
      <c r="G64" s="16">
        <v>8.0818171384592602E-2</v>
      </c>
    </row>
    <row r="65" spans="1:7" x14ac:dyDescent="0.35">
      <c r="A65" s="16" t="s">
        <v>4646</v>
      </c>
      <c r="B65" s="16" t="s">
        <v>4647</v>
      </c>
      <c r="C65" s="16" t="s">
        <v>4648</v>
      </c>
      <c r="D65" s="16" t="s">
        <v>4649</v>
      </c>
      <c r="E65" s="16" t="s">
        <v>1141</v>
      </c>
      <c r="F65" s="7">
        <v>12.614677905972901</v>
      </c>
      <c r="G65" s="16">
        <v>8.0818171384592602E-2</v>
      </c>
    </row>
    <row r="66" spans="1:7" x14ac:dyDescent="0.35">
      <c r="A66" s="16" t="s">
        <v>3564</v>
      </c>
      <c r="B66" s="16" t="s">
        <v>3565</v>
      </c>
      <c r="C66" s="16" t="s">
        <v>3566</v>
      </c>
      <c r="D66" s="16" t="s">
        <v>3567</v>
      </c>
      <c r="E66" s="16" t="s">
        <v>883</v>
      </c>
      <c r="F66" s="7">
        <v>11.3433650062155</v>
      </c>
      <c r="G66" s="16">
        <v>8.0818171384592602E-2</v>
      </c>
    </row>
    <row r="67" spans="1:7" x14ac:dyDescent="0.35">
      <c r="A67" s="16" t="s">
        <v>3265</v>
      </c>
      <c r="B67" s="16" t="s">
        <v>3266</v>
      </c>
      <c r="C67" s="16" t="s">
        <v>3267</v>
      </c>
      <c r="D67" s="16" t="s">
        <v>3268</v>
      </c>
      <c r="E67" s="16" t="s">
        <v>1141</v>
      </c>
      <c r="F67" s="7">
        <v>11.798095377824</v>
      </c>
      <c r="G67" s="16">
        <v>8.0818171384592602E-2</v>
      </c>
    </row>
    <row r="68" spans="1:7" x14ac:dyDescent="0.35">
      <c r="A68" s="16" t="s">
        <v>4400</v>
      </c>
      <c r="B68" s="16" t="s">
        <v>4401</v>
      </c>
      <c r="C68" s="16" t="s">
        <v>4402</v>
      </c>
      <c r="D68" s="16" t="s">
        <v>4403</v>
      </c>
      <c r="E68" s="16" t="s">
        <v>883</v>
      </c>
      <c r="F68" s="7">
        <v>11.835595678866399</v>
      </c>
      <c r="G68" s="16">
        <v>8.0818171384592602E-2</v>
      </c>
    </row>
    <row r="69" spans="1:7" x14ac:dyDescent="0.35">
      <c r="A69" s="16" t="s">
        <v>3568</v>
      </c>
      <c r="B69" s="16" t="s">
        <v>3569</v>
      </c>
      <c r="C69" s="16" t="s">
        <v>3570</v>
      </c>
      <c r="D69" s="16" t="s">
        <v>3571</v>
      </c>
      <c r="E69" s="16" t="s">
        <v>1141</v>
      </c>
      <c r="F69" s="7">
        <v>11.735075636286901</v>
      </c>
      <c r="G69" s="16">
        <v>8.0818171384592602E-2</v>
      </c>
    </row>
    <row r="70" spans="1:7" x14ac:dyDescent="0.35">
      <c r="A70" s="18" t="s">
        <v>3982</v>
      </c>
      <c r="B70" s="18" t="s">
        <v>3983</v>
      </c>
      <c r="C70" s="18" t="s">
        <v>3984</v>
      </c>
      <c r="D70" s="18" t="s">
        <v>3985</v>
      </c>
      <c r="E70" s="18" t="s">
        <v>1006</v>
      </c>
      <c r="F70" s="7">
        <v>11.994258012666799</v>
      </c>
      <c r="G70" s="18">
        <v>8.0818171384592602E-2</v>
      </c>
    </row>
    <row r="71" spans="1:7" x14ac:dyDescent="0.35">
      <c r="A71" s="16" t="s">
        <v>5487</v>
      </c>
      <c r="B71" s="16" t="s">
        <v>5484</v>
      </c>
      <c r="C71" s="16" t="s">
        <v>5485</v>
      </c>
      <c r="D71" s="16" t="s">
        <v>5486</v>
      </c>
      <c r="E71" s="16" t="s">
        <v>1778</v>
      </c>
      <c r="F71" s="7">
        <v>11.9162556482787</v>
      </c>
      <c r="G71" s="16">
        <v>8.0818171384592602E-2</v>
      </c>
    </row>
    <row r="72" spans="1:7" x14ac:dyDescent="0.35">
      <c r="A72" s="16" t="s">
        <v>4167</v>
      </c>
      <c r="B72" s="16" t="s">
        <v>4168</v>
      </c>
      <c r="C72" s="16" t="s">
        <v>4169</v>
      </c>
      <c r="D72" s="16" t="s">
        <v>4170</v>
      </c>
      <c r="E72" s="16" t="s">
        <v>1141</v>
      </c>
      <c r="F72" s="7">
        <v>12.2391339367326</v>
      </c>
      <c r="G72" s="16">
        <v>8.0818171384592602E-2</v>
      </c>
    </row>
    <row r="73" spans="1:7" x14ac:dyDescent="0.35">
      <c r="A73" s="16" t="s">
        <v>4879</v>
      </c>
      <c r="B73" s="16" t="s">
        <v>4880</v>
      </c>
      <c r="C73" s="16" t="s">
        <v>4881</v>
      </c>
      <c r="D73" s="16" t="s">
        <v>4882</v>
      </c>
      <c r="E73" s="16" t="s">
        <v>1141</v>
      </c>
      <c r="F73" s="7">
        <v>12.043167908275899</v>
      </c>
      <c r="G73" s="16">
        <v>8.0818171384592602E-2</v>
      </c>
    </row>
    <row r="74" spans="1:7" x14ac:dyDescent="0.35">
      <c r="A74" s="16" t="s">
        <v>3217</v>
      </c>
      <c r="B74" s="16" t="s">
        <v>5626</v>
      </c>
      <c r="C74" s="16" t="s">
        <v>3218</v>
      </c>
      <c r="D74" s="16" t="s">
        <v>1145</v>
      </c>
      <c r="E74" s="16" t="s">
        <v>1006</v>
      </c>
      <c r="F74" s="7">
        <v>10.4560376343379</v>
      </c>
      <c r="G74" s="16">
        <v>8.0818171384592602E-2</v>
      </c>
    </row>
    <row r="75" spans="1:7" x14ac:dyDescent="0.35">
      <c r="A75" s="16" t="s">
        <v>3219</v>
      </c>
      <c r="B75" s="16" t="s">
        <v>5627</v>
      </c>
      <c r="C75" s="16" t="s">
        <v>3220</v>
      </c>
      <c r="D75" s="16" t="s">
        <v>3221</v>
      </c>
      <c r="E75" s="16" t="s">
        <v>883</v>
      </c>
      <c r="F75" s="7">
        <v>10.654048327714399</v>
      </c>
      <c r="G75" s="16">
        <v>8.0818171384592602E-2</v>
      </c>
    </row>
    <row r="76" spans="1:7" x14ac:dyDescent="0.35">
      <c r="A76" s="16" t="s">
        <v>3331</v>
      </c>
      <c r="B76" s="16" t="s">
        <v>3332</v>
      </c>
      <c r="C76" s="16" t="s">
        <v>3333</v>
      </c>
      <c r="D76" s="16" t="s">
        <v>3334</v>
      </c>
      <c r="E76" s="16" t="s">
        <v>1141</v>
      </c>
      <c r="F76" s="7">
        <v>10.495765019854</v>
      </c>
      <c r="G76" s="16">
        <v>8.0818171384592602E-2</v>
      </c>
    </row>
    <row r="77" spans="1:7" x14ac:dyDescent="0.35">
      <c r="A77" s="16" t="s">
        <v>3335</v>
      </c>
      <c r="B77" s="16" t="s">
        <v>3336</v>
      </c>
      <c r="C77" s="16" t="s">
        <v>3337</v>
      </c>
      <c r="D77" s="16" t="s">
        <v>3338</v>
      </c>
      <c r="E77" s="16" t="s">
        <v>1778</v>
      </c>
      <c r="F77" s="7">
        <v>10.1808847413772</v>
      </c>
      <c r="G77" s="16">
        <v>8.0818171384592602E-2</v>
      </c>
    </row>
    <row r="78" spans="1:7" x14ac:dyDescent="0.35">
      <c r="A78" s="16" t="s">
        <v>3345</v>
      </c>
      <c r="B78" s="16" t="s">
        <v>3346</v>
      </c>
      <c r="C78" s="16" t="s">
        <v>3347</v>
      </c>
      <c r="D78" s="16" t="s">
        <v>3348</v>
      </c>
      <c r="E78" s="16" t="s">
        <v>883</v>
      </c>
      <c r="F78" s="7">
        <v>10.6921164380457</v>
      </c>
      <c r="G78" s="16">
        <v>8.0818171384592602E-2</v>
      </c>
    </row>
    <row r="79" spans="1:7" x14ac:dyDescent="0.35">
      <c r="A79" s="16" t="s">
        <v>3373</v>
      </c>
      <c r="B79" s="16" t="s">
        <v>3374</v>
      </c>
      <c r="C79" s="16" t="s">
        <v>3375</v>
      </c>
      <c r="D79" s="16" t="s">
        <v>3376</v>
      </c>
      <c r="E79" s="16" t="s">
        <v>1778</v>
      </c>
      <c r="F79" s="7">
        <v>10.223781286261501</v>
      </c>
      <c r="G79" s="16">
        <v>8.0818171384592602E-2</v>
      </c>
    </row>
    <row r="80" spans="1:7" x14ac:dyDescent="0.35">
      <c r="A80" s="16" t="s">
        <v>3381</v>
      </c>
      <c r="B80" s="16" t="s">
        <v>3382</v>
      </c>
      <c r="C80" s="16" t="s">
        <v>3383</v>
      </c>
      <c r="D80" s="16" t="s">
        <v>3384</v>
      </c>
      <c r="E80" s="16" t="s">
        <v>1141</v>
      </c>
      <c r="F80" s="7">
        <v>11.406079387536201</v>
      </c>
      <c r="G80" s="16">
        <v>8.0818171384592602E-2</v>
      </c>
    </row>
    <row r="81" spans="1:7" x14ac:dyDescent="0.35">
      <c r="A81" s="16" t="s">
        <v>3409</v>
      </c>
      <c r="B81" s="16" t="s">
        <v>3410</v>
      </c>
      <c r="C81" s="16" t="s">
        <v>3411</v>
      </c>
      <c r="D81" s="16" t="s">
        <v>3412</v>
      </c>
      <c r="E81" s="16" t="s">
        <v>883</v>
      </c>
      <c r="F81" s="7">
        <v>9.2570124239561693</v>
      </c>
      <c r="G81" s="16">
        <v>8.0818171384592602E-2</v>
      </c>
    </row>
    <row r="82" spans="1:7" x14ac:dyDescent="0.35">
      <c r="A82" s="16" t="s">
        <v>3413</v>
      </c>
      <c r="B82" s="16" t="s">
        <v>3410</v>
      </c>
      <c r="C82" s="16" t="s">
        <v>3411</v>
      </c>
      <c r="D82" s="16" t="s">
        <v>3412</v>
      </c>
      <c r="E82" s="16" t="s">
        <v>883</v>
      </c>
      <c r="F82" s="7">
        <v>9.2837783861327505</v>
      </c>
      <c r="G82" s="16">
        <v>8.0818171384592602E-2</v>
      </c>
    </row>
    <row r="83" spans="1:7" x14ac:dyDescent="0.35">
      <c r="A83" s="16" t="s">
        <v>3418</v>
      </c>
      <c r="B83" s="16" t="s">
        <v>3419</v>
      </c>
      <c r="C83" s="16" t="s">
        <v>3420</v>
      </c>
      <c r="D83" s="16" t="s">
        <v>3421</v>
      </c>
      <c r="E83" s="16" t="s">
        <v>883</v>
      </c>
      <c r="F83" s="7">
        <v>10.805668182268199</v>
      </c>
      <c r="G83" s="16">
        <v>8.0818171384592602E-2</v>
      </c>
    </row>
    <row r="84" spans="1:7" x14ac:dyDescent="0.35">
      <c r="A84" s="16" t="s">
        <v>239</v>
      </c>
      <c r="B84" s="16" t="s">
        <v>2174</v>
      </c>
      <c r="C84" s="16" t="s">
        <v>2175</v>
      </c>
      <c r="D84" s="16" t="s">
        <v>2176</v>
      </c>
      <c r="E84" s="16" t="s">
        <v>1141</v>
      </c>
      <c r="F84" s="7">
        <v>10.0136112085486</v>
      </c>
      <c r="G84" s="16">
        <v>8.0818171384592602E-2</v>
      </c>
    </row>
    <row r="85" spans="1:7" x14ac:dyDescent="0.35">
      <c r="A85" s="16" t="s">
        <v>3445</v>
      </c>
      <c r="B85" s="16" t="s">
        <v>3446</v>
      </c>
      <c r="C85" s="16" t="s">
        <v>3447</v>
      </c>
      <c r="D85" s="16" t="s">
        <v>3448</v>
      </c>
      <c r="E85" s="16" t="s">
        <v>1141</v>
      </c>
      <c r="F85" s="7">
        <v>10.512324609954799</v>
      </c>
      <c r="G85" s="16">
        <v>8.0818171384592602E-2</v>
      </c>
    </row>
    <row r="86" spans="1:7" x14ac:dyDescent="0.35">
      <c r="A86" s="16" t="s">
        <v>3453</v>
      </c>
      <c r="B86" s="16" t="s">
        <v>3454</v>
      </c>
      <c r="C86" s="16" t="s">
        <v>3455</v>
      </c>
      <c r="D86" s="16" t="s">
        <v>3456</v>
      </c>
      <c r="E86" s="16" t="s">
        <v>1141</v>
      </c>
      <c r="F86" s="7">
        <v>10.4568915549845</v>
      </c>
      <c r="G86" s="16">
        <v>8.0818171384592602E-2</v>
      </c>
    </row>
    <row r="87" spans="1:7" x14ac:dyDescent="0.35">
      <c r="A87" s="16" t="s">
        <v>3457</v>
      </c>
      <c r="B87" s="16" t="s">
        <v>3458</v>
      </c>
      <c r="C87" s="16" t="s">
        <v>3459</v>
      </c>
      <c r="D87" s="16" t="s">
        <v>3460</v>
      </c>
      <c r="E87" s="16" t="s">
        <v>1778</v>
      </c>
      <c r="F87" s="7">
        <v>10.9087635708359</v>
      </c>
      <c r="G87" s="16">
        <v>8.0818171384592602E-2</v>
      </c>
    </row>
    <row r="88" spans="1:7" x14ac:dyDescent="0.35">
      <c r="A88" s="16" t="s">
        <v>3462</v>
      </c>
      <c r="B88" s="16" t="s">
        <v>3463</v>
      </c>
      <c r="C88" s="16" t="s">
        <v>3464</v>
      </c>
      <c r="D88" s="16" t="s">
        <v>3465</v>
      </c>
      <c r="E88" s="16" t="s">
        <v>1141</v>
      </c>
      <c r="F88" s="7">
        <v>11.0042057454794</v>
      </c>
      <c r="G88" s="16">
        <v>8.0818171384592602E-2</v>
      </c>
    </row>
    <row r="89" spans="1:7" x14ac:dyDescent="0.35">
      <c r="A89" s="16" t="s">
        <v>3466</v>
      </c>
      <c r="B89" s="16" t="s">
        <v>3467</v>
      </c>
      <c r="C89" s="16" t="s">
        <v>3468</v>
      </c>
      <c r="D89" s="16" t="s">
        <v>3469</v>
      </c>
      <c r="E89" s="16" t="s">
        <v>1141</v>
      </c>
      <c r="F89" s="7">
        <v>11.0730316533496</v>
      </c>
      <c r="G89" s="16">
        <v>8.0818171384592602E-2</v>
      </c>
    </row>
    <row r="90" spans="1:7" x14ac:dyDescent="0.35">
      <c r="A90" s="16" t="s">
        <v>3496</v>
      </c>
      <c r="B90" s="16" t="s">
        <v>3497</v>
      </c>
      <c r="C90" s="16" t="s">
        <v>3498</v>
      </c>
      <c r="D90" s="16" t="s">
        <v>3499</v>
      </c>
      <c r="E90" s="16" t="s">
        <v>1141</v>
      </c>
      <c r="F90" s="7">
        <v>10.867722074508899</v>
      </c>
      <c r="G90" s="16">
        <v>8.0818171384592602E-2</v>
      </c>
    </row>
    <row r="91" spans="1:7" x14ac:dyDescent="0.35">
      <c r="A91" s="16" t="s">
        <v>3500</v>
      </c>
      <c r="B91" s="16" t="s">
        <v>3501</v>
      </c>
      <c r="C91" s="16" t="s">
        <v>3502</v>
      </c>
      <c r="D91" s="16" t="s">
        <v>3503</v>
      </c>
      <c r="E91" s="16" t="s">
        <v>1141</v>
      </c>
      <c r="F91" s="7">
        <v>10.1424923094731</v>
      </c>
      <c r="G91" s="16">
        <v>8.0818171384592602E-2</v>
      </c>
    </row>
    <row r="92" spans="1:7" x14ac:dyDescent="0.35">
      <c r="A92" s="16" t="s">
        <v>3532</v>
      </c>
      <c r="B92" s="16" t="s">
        <v>3533</v>
      </c>
      <c r="C92" s="16" t="s">
        <v>3534</v>
      </c>
      <c r="D92" s="16" t="s">
        <v>3535</v>
      </c>
      <c r="E92" s="16" t="s">
        <v>1141</v>
      </c>
      <c r="F92" s="7">
        <v>9.3470788956979796</v>
      </c>
      <c r="G92" s="16">
        <v>8.0818171384592602E-2</v>
      </c>
    </row>
    <row r="93" spans="1:7" x14ac:dyDescent="0.35">
      <c r="A93" s="16" t="s">
        <v>3552</v>
      </c>
      <c r="B93" s="16" t="s">
        <v>3553</v>
      </c>
      <c r="C93" s="16" t="s">
        <v>3554</v>
      </c>
      <c r="D93" s="16" t="s">
        <v>3555</v>
      </c>
      <c r="E93" s="16" t="s">
        <v>1778</v>
      </c>
      <c r="F93" s="7">
        <v>10.4043464283747</v>
      </c>
      <c r="G93" s="16">
        <v>8.0818171384592602E-2</v>
      </c>
    </row>
    <row r="94" spans="1:7" x14ac:dyDescent="0.35">
      <c r="A94" s="16" t="s">
        <v>3556</v>
      </c>
      <c r="B94" s="16" t="s">
        <v>3557</v>
      </c>
      <c r="C94" s="16" t="s">
        <v>3558</v>
      </c>
      <c r="D94" s="16" t="s">
        <v>3559</v>
      </c>
      <c r="E94" s="16" t="s">
        <v>1141</v>
      </c>
      <c r="F94" s="7">
        <v>10.9342622621764</v>
      </c>
      <c r="G94" s="16">
        <v>8.0818171384592602E-2</v>
      </c>
    </row>
    <row r="95" spans="1:7" x14ac:dyDescent="0.35">
      <c r="A95" s="16" t="s">
        <v>3572</v>
      </c>
      <c r="B95" s="16" t="s">
        <v>3573</v>
      </c>
      <c r="C95" s="16" t="s">
        <v>3574</v>
      </c>
      <c r="D95" s="16" t="s">
        <v>3575</v>
      </c>
      <c r="E95" s="16" t="s">
        <v>1141</v>
      </c>
      <c r="F95" s="7">
        <v>9.2111193093378603</v>
      </c>
      <c r="G95" s="16">
        <v>8.0818171384592602E-2</v>
      </c>
    </row>
    <row r="96" spans="1:7" x14ac:dyDescent="0.35">
      <c r="A96" s="16" t="s">
        <v>3576</v>
      </c>
      <c r="B96" s="16" t="s">
        <v>3577</v>
      </c>
      <c r="C96" s="16" t="s">
        <v>3578</v>
      </c>
      <c r="D96" s="16" t="s">
        <v>3579</v>
      </c>
      <c r="E96" s="16" t="s">
        <v>883</v>
      </c>
      <c r="F96" s="7">
        <v>11.480344434444699</v>
      </c>
      <c r="G96" s="16">
        <v>8.0818171384592602E-2</v>
      </c>
    </row>
    <row r="97" spans="1:7" x14ac:dyDescent="0.35">
      <c r="A97" s="16" t="s">
        <v>275</v>
      </c>
      <c r="B97" s="16" t="s">
        <v>2234</v>
      </c>
      <c r="C97" s="16" t="s">
        <v>2235</v>
      </c>
      <c r="D97" s="16" t="s">
        <v>2236</v>
      </c>
      <c r="E97" s="16" t="s">
        <v>1141</v>
      </c>
      <c r="F97" s="7">
        <v>12.8795844181685</v>
      </c>
      <c r="G97" s="16">
        <v>8.0818171384592602E-2</v>
      </c>
    </row>
    <row r="98" spans="1:7" x14ac:dyDescent="0.35">
      <c r="A98" s="16" t="s">
        <v>3589</v>
      </c>
      <c r="B98" s="16" t="s">
        <v>3590</v>
      </c>
      <c r="C98" s="16" t="s">
        <v>3591</v>
      </c>
      <c r="D98" s="16" t="s">
        <v>3592</v>
      </c>
      <c r="E98" s="16" t="s">
        <v>1141</v>
      </c>
      <c r="F98" s="7">
        <v>10.1070469624179</v>
      </c>
      <c r="G98" s="16">
        <v>8.0818171384592602E-2</v>
      </c>
    </row>
    <row r="99" spans="1:7" x14ac:dyDescent="0.35">
      <c r="A99" s="16" t="s">
        <v>3606</v>
      </c>
      <c r="B99" s="16" t="s">
        <v>2240</v>
      </c>
      <c r="C99" s="16" t="s">
        <v>2241</v>
      </c>
      <c r="D99" s="16" t="s">
        <v>2242</v>
      </c>
      <c r="E99" s="16" t="s">
        <v>1141</v>
      </c>
      <c r="F99" s="7">
        <v>9.2976615402888303</v>
      </c>
      <c r="G99" s="16">
        <v>8.0818171384592602E-2</v>
      </c>
    </row>
    <row r="100" spans="1:7" x14ac:dyDescent="0.35">
      <c r="A100" s="16" t="s">
        <v>3615</v>
      </c>
      <c r="B100" s="16" t="s">
        <v>3616</v>
      </c>
      <c r="C100" s="16" t="s">
        <v>3617</v>
      </c>
      <c r="D100" s="16" t="s">
        <v>3618</v>
      </c>
      <c r="E100" s="16" t="s">
        <v>1141</v>
      </c>
      <c r="F100" s="7">
        <v>9.3734107607593096</v>
      </c>
      <c r="G100" s="16">
        <v>8.0818171384592602E-2</v>
      </c>
    </row>
    <row r="101" spans="1:7" x14ac:dyDescent="0.35">
      <c r="A101" s="16" t="s">
        <v>287</v>
      </c>
      <c r="B101" s="16" t="s">
        <v>2255</v>
      </c>
      <c r="C101" s="16" t="s">
        <v>2256</v>
      </c>
      <c r="D101" s="16" t="s">
        <v>2257</v>
      </c>
      <c r="E101" s="16" t="s">
        <v>1141</v>
      </c>
      <c r="F101" s="7">
        <v>11.2511048900544</v>
      </c>
      <c r="G101" s="16">
        <v>8.0818171384592602E-2</v>
      </c>
    </row>
    <row r="102" spans="1:7" x14ac:dyDescent="0.35">
      <c r="A102" s="16" t="s">
        <v>3626</v>
      </c>
      <c r="B102" s="16" t="s">
        <v>3627</v>
      </c>
      <c r="C102" s="16" t="s">
        <v>3628</v>
      </c>
      <c r="D102" s="16" t="s">
        <v>3629</v>
      </c>
      <c r="E102" s="16" t="s">
        <v>1006</v>
      </c>
      <c r="F102" s="7">
        <v>9.2961624468898005</v>
      </c>
      <c r="G102" s="16">
        <v>8.0818171384592602E-2</v>
      </c>
    </row>
    <row r="103" spans="1:7" x14ac:dyDescent="0.35">
      <c r="A103" s="16" t="s">
        <v>3638</v>
      </c>
      <c r="B103" s="16" t="s">
        <v>3639</v>
      </c>
      <c r="C103" s="16" t="s">
        <v>3640</v>
      </c>
      <c r="D103" s="16" t="s">
        <v>3641</v>
      </c>
      <c r="E103" s="16" t="s">
        <v>1778</v>
      </c>
      <c r="F103" s="7">
        <v>10.9869871565497</v>
      </c>
      <c r="G103" s="16">
        <v>8.0818171384592602E-2</v>
      </c>
    </row>
    <row r="104" spans="1:7" x14ac:dyDescent="0.35">
      <c r="A104" s="16" t="s">
        <v>3650</v>
      </c>
      <c r="B104" s="16" t="s">
        <v>3651</v>
      </c>
      <c r="C104" s="16" t="s">
        <v>3652</v>
      </c>
      <c r="D104" s="16" t="s">
        <v>3653</v>
      </c>
      <c r="E104" s="16" t="s">
        <v>1141</v>
      </c>
      <c r="F104" s="7">
        <v>10.3603823971756</v>
      </c>
      <c r="G104" s="16">
        <v>8.0818171384592602E-2</v>
      </c>
    </row>
    <row r="105" spans="1:7" x14ac:dyDescent="0.35">
      <c r="A105" s="16" t="s">
        <v>3679</v>
      </c>
      <c r="B105" s="16" t="s">
        <v>3676</v>
      </c>
      <c r="C105" s="16" t="s">
        <v>3677</v>
      </c>
      <c r="D105" s="16" t="s">
        <v>3678</v>
      </c>
      <c r="E105" s="16" t="s">
        <v>1141</v>
      </c>
      <c r="F105" s="7">
        <v>12.7393251011581</v>
      </c>
      <c r="G105" s="16">
        <v>8.0818171384592602E-2</v>
      </c>
    </row>
    <row r="106" spans="1:7" x14ac:dyDescent="0.35">
      <c r="A106" s="16" t="s">
        <v>3708</v>
      </c>
      <c r="B106" s="16" t="s">
        <v>3709</v>
      </c>
      <c r="C106" s="16" t="s">
        <v>3710</v>
      </c>
      <c r="D106" s="16" t="s">
        <v>3711</v>
      </c>
      <c r="E106" s="16" t="s">
        <v>1778</v>
      </c>
      <c r="F106" s="7">
        <v>10.6231008440868</v>
      </c>
      <c r="G106" s="16">
        <v>8.0818171384592602E-2</v>
      </c>
    </row>
    <row r="107" spans="1:7" x14ac:dyDescent="0.35">
      <c r="A107" s="16" t="s">
        <v>3724</v>
      </c>
      <c r="B107" s="16" t="s">
        <v>3725</v>
      </c>
      <c r="C107" s="16" t="s">
        <v>3726</v>
      </c>
      <c r="D107" s="16" t="s">
        <v>3727</v>
      </c>
      <c r="E107" s="16" t="s">
        <v>1141</v>
      </c>
      <c r="F107" s="7">
        <v>11.423540520898401</v>
      </c>
      <c r="G107" s="16">
        <v>8.0818171384592602E-2</v>
      </c>
    </row>
    <row r="108" spans="1:7" x14ac:dyDescent="0.35">
      <c r="A108" s="16" t="s">
        <v>3739</v>
      </c>
      <c r="B108" s="16" t="s">
        <v>3740</v>
      </c>
      <c r="C108" s="16" t="s">
        <v>3741</v>
      </c>
      <c r="D108" s="16" t="s">
        <v>3742</v>
      </c>
      <c r="E108" s="16" t="s">
        <v>1141</v>
      </c>
      <c r="F108" s="7">
        <v>9.3807692242761007</v>
      </c>
      <c r="G108" s="16">
        <v>8.0818171384592602E-2</v>
      </c>
    </row>
    <row r="109" spans="1:7" x14ac:dyDescent="0.35">
      <c r="A109" s="16" t="s">
        <v>3768</v>
      </c>
      <c r="B109" s="16" t="s">
        <v>3769</v>
      </c>
      <c r="C109" s="16" t="s">
        <v>3770</v>
      </c>
      <c r="D109" s="16" t="s">
        <v>3771</v>
      </c>
      <c r="E109" s="16" t="s">
        <v>883</v>
      </c>
      <c r="F109" s="7">
        <v>9.5692053403507398</v>
      </c>
      <c r="G109" s="16">
        <v>8.0818171384592602E-2</v>
      </c>
    </row>
    <row r="110" spans="1:7" x14ac:dyDescent="0.35">
      <c r="A110" s="16" t="s">
        <v>3780</v>
      </c>
      <c r="B110" s="16" t="s">
        <v>3781</v>
      </c>
      <c r="C110" s="16" t="s">
        <v>3782</v>
      </c>
      <c r="D110" s="16" t="s">
        <v>3783</v>
      </c>
      <c r="E110" s="16" t="s">
        <v>1141</v>
      </c>
      <c r="F110" s="7">
        <v>9.9047117619883096</v>
      </c>
      <c r="G110" s="16">
        <v>8.0818171384592602E-2</v>
      </c>
    </row>
    <row r="111" spans="1:7" x14ac:dyDescent="0.35">
      <c r="A111" s="16" t="s">
        <v>3801</v>
      </c>
      <c r="B111" s="16" t="s">
        <v>3802</v>
      </c>
      <c r="C111" s="16" t="s">
        <v>3803</v>
      </c>
      <c r="D111" s="16" t="s">
        <v>3804</v>
      </c>
      <c r="E111" s="16" t="s">
        <v>1141</v>
      </c>
      <c r="F111" s="7">
        <v>10.2069485217491</v>
      </c>
      <c r="G111" s="16">
        <v>8.0818171384592602E-2</v>
      </c>
    </row>
    <row r="112" spans="1:7" x14ac:dyDescent="0.35">
      <c r="A112" s="16" t="s">
        <v>3809</v>
      </c>
      <c r="B112" s="16" t="s">
        <v>3806</v>
      </c>
      <c r="C112" s="16" t="s">
        <v>3807</v>
      </c>
      <c r="D112" s="16" t="s">
        <v>3808</v>
      </c>
      <c r="E112" s="16" t="s">
        <v>1006</v>
      </c>
      <c r="F112" s="7">
        <v>10.4745410856323</v>
      </c>
      <c r="G112" s="16">
        <v>8.0818171384592602E-2</v>
      </c>
    </row>
    <row r="113" spans="1:7" x14ac:dyDescent="0.35">
      <c r="A113" s="16" t="s">
        <v>3818</v>
      </c>
      <c r="B113" s="16" t="s">
        <v>3819</v>
      </c>
      <c r="C113" s="16" t="s">
        <v>3820</v>
      </c>
      <c r="D113" s="16" t="s">
        <v>3821</v>
      </c>
      <c r="E113" s="16" t="s">
        <v>1141</v>
      </c>
      <c r="F113" s="7">
        <v>12.391648182591601</v>
      </c>
      <c r="G113" s="16">
        <v>8.0818171384592602E-2</v>
      </c>
    </row>
    <row r="114" spans="1:7" x14ac:dyDescent="0.35">
      <c r="A114" s="16" t="s">
        <v>3834</v>
      </c>
      <c r="B114" s="16" t="s">
        <v>3835</v>
      </c>
      <c r="C114" s="16" t="s">
        <v>3836</v>
      </c>
      <c r="D114" s="16" t="s">
        <v>3837</v>
      </c>
      <c r="E114" s="16" t="s">
        <v>1778</v>
      </c>
      <c r="F114" s="7">
        <v>10.2558691179617</v>
      </c>
      <c r="G114" s="16">
        <v>8.0818171384592602E-2</v>
      </c>
    </row>
    <row r="115" spans="1:7" x14ac:dyDescent="0.35">
      <c r="A115" s="16" t="s">
        <v>3842</v>
      </c>
      <c r="B115" s="16" t="s">
        <v>3843</v>
      </c>
      <c r="C115" s="16" t="s">
        <v>3844</v>
      </c>
      <c r="D115" s="16" t="s">
        <v>3845</v>
      </c>
      <c r="E115" s="16" t="s">
        <v>1141</v>
      </c>
      <c r="F115" s="7">
        <v>11.411067175002399</v>
      </c>
      <c r="G115" s="16">
        <v>8.0818171384592602E-2</v>
      </c>
    </row>
    <row r="116" spans="1:7" x14ac:dyDescent="0.35">
      <c r="A116" s="16" t="s">
        <v>3871</v>
      </c>
      <c r="B116" s="16" t="s">
        <v>3068</v>
      </c>
      <c r="C116" s="16" t="s">
        <v>3069</v>
      </c>
      <c r="D116" s="16" t="s">
        <v>3070</v>
      </c>
      <c r="E116" s="16" t="s">
        <v>1778</v>
      </c>
      <c r="F116" s="7">
        <v>12.046957061823999</v>
      </c>
      <c r="G116" s="16">
        <v>8.0818171384592602E-2</v>
      </c>
    </row>
    <row r="117" spans="1:7" x14ac:dyDescent="0.35">
      <c r="A117" s="16" t="s">
        <v>3885</v>
      </c>
      <c r="B117" s="16" t="s">
        <v>3886</v>
      </c>
      <c r="C117" s="16" t="s">
        <v>3887</v>
      </c>
      <c r="D117" s="16" t="s">
        <v>3888</v>
      </c>
      <c r="E117" s="16" t="s">
        <v>1141</v>
      </c>
      <c r="F117" s="7">
        <v>9.2204410155427894</v>
      </c>
      <c r="G117" s="16">
        <v>8.0818171384592602E-2</v>
      </c>
    </row>
    <row r="118" spans="1:7" x14ac:dyDescent="0.35">
      <c r="A118" s="16" t="s">
        <v>3890</v>
      </c>
      <c r="B118" s="16" t="s">
        <v>3891</v>
      </c>
      <c r="C118" s="16" t="s">
        <v>3892</v>
      </c>
      <c r="D118" s="16" t="s">
        <v>3893</v>
      </c>
      <c r="E118" s="16" t="s">
        <v>1141</v>
      </c>
      <c r="F118" s="7">
        <v>12.0742712486706</v>
      </c>
      <c r="G118" s="16">
        <v>8.0818171384592602E-2</v>
      </c>
    </row>
    <row r="119" spans="1:7" x14ac:dyDescent="0.35">
      <c r="A119" s="16" t="s">
        <v>3894</v>
      </c>
      <c r="B119" s="16" t="s">
        <v>1981</v>
      </c>
      <c r="C119" s="16" t="s">
        <v>1982</v>
      </c>
      <c r="D119" s="16" t="s">
        <v>1983</v>
      </c>
      <c r="E119" s="16" t="s">
        <v>1141</v>
      </c>
      <c r="F119" s="7">
        <v>12.310300259016399</v>
      </c>
      <c r="G119" s="16">
        <v>8.0818171384592602E-2</v>
      </c>
    </row>
    <row r="120" spans="1:7" x14ac:dyDescent="0.35">
      <c r="A120" s="16" t="s">
        <v>3911</v>
      </c>
      <c r="B120" s="16" t="s">
        <v>3912</v>
      </c>
      <c r="C120" s="16" t="s">
        <v>3913</v>
      </c>
      <c r="D120" s="16" t="s">
        <v>3914</v>
      </c>
      <c r="E120" s="16" t="s">
        <v>1141</v>
      </c>
      <c r="F120" s="7">
        <v>12.755134358792301</v>
      </c>
      <c r="G120" s="16">
        <v>8.0818171384592602E-2</v>
      </c>
    </row>
    <row r="121" spans="1:7" x14ac:dyDescent="0.35">
      <c r="A121" s="16" t="s">
        <v>3965</v>
      </c>
      <c r="B121" s="16" t="s">
        <v>1343</v>
      </c>
      <c r="C121" s="16" t="s">
        <v>1344</v>
      </c>
      <c r="D121" s="16" t="s">
        <v>1345</v>
      </c>
      <c r="E121" s="16" t="s">
        <v>1006</v>
      </c>
      <c r="F121" s="7">
        <v>11.746022621853299</v>
      </c>
      <c r="G121" s="16">
        <v>8.0818171384592602E-2</v>
      </c>
    </row>
    <row r="122" spans="1:7" x14ac:dyDescent="0.35">
      <c r="A122" s="16" t="s">
        <v>3964</v>
      </c>
      <c r="B122" s="16" t="s">
        <v>1343</v>
      </c>
      <c r="C122" s="16" t="s">
        <v>1344</v>
      </c>
      <c r="D122" s="16" t="s">
        <v>1345</v>
      </c>
      <c r="E122" s="16" t="s">
        <v>1006</v>
      </c>
      <c r="F122" s="7">
        <v>9.96741265729346</v>
      </c>
      <c r="G122" s="16">
        <v>8.0818171384592602E-2</v>
      </c>
    </row>
    <row r="123" spans="1:7" x14ac:dyDescent="0.35">
      <c r="A123" s="16" t="s">
        <v>3974</v>
      </c>
      <c r="B123" s="16" t="s">
        <v>3975</v>
      </c>
      <c r="C123" s="16" t="s">
        <v>3976</v>
      </c>
      <c r="D123" s="16" t="s">
        <v>3977</v>
      </c>
      <c r="E123" s="16" t="s">
        <v>1141</v>
      </c>
      <c r="F123" s="7">
        <v>10.244446814819399</v>
      </c>
      <c r="G123" s="16">
        <v>8.0818171384592602E-2</v>
      </c>
    </row>
    <row r="124" spans="1:7" x14ac:dyDescent="0.35">
      <c r="A124" s="16" t="s">
        <v>107</v>
      </c>
      <c r="B124" s="16" t="s">
        <v>1987</v>
      </c>
      <c r="C124" s="16" t="s">
        <v>1988</v>
      </c>
      <c r="D124" s="16" t="s">
        <v>1989</v>
      </c>
      <c r="E124" s="16" t="s">
        <v>1006</v>
      </c>
      <c r="F124" s="7">
        <v>10.1900135164571</v>
      </c>
      <c r="G124" s="16">
        <v>8.0818171384592602E-2</v>
      </c>
    </row>
    <row r="125" spans="1:7" x14ac:dyDescent="0.35">
      <c r="A125" s="16" t="s">
        <v>3990</v>
      </c>
      <c r="B125" s="16" t="s">
        <v>3991</v>
      </c>
      <c r="C125" s="16" t="s">
        <v>3992</v>
      </c>
      <c r="D125" s="16" t="s">
        <v>3993</v>
      </c>
      <c r="E125" s="16" t="s">
        <v>1141</v>
      </c>
      <c r="F125" s="7">
        <v>9.5264894076943794</v>
      </c>
      <c r="G125" s="16">
        <v>8.0818171384592602E-2</v>
      </c>
    </row>
    <row r="126" spans="1:7" x14ac:dyDescent="0.35">
      <c r="A126" s="16" t="s">
        <v>356</v>
      </c>
      <c r="B126" s="16" t="s">
        <v>2345</v>
      </c>
      <c r="C126" s="16" t="s">
        <v>2346</v>
      </c>
      <c r="D126" s="16" t="s">
        <v>2347</v>
      </c>
      <c r="E126" s="16" t="s">
        <v>1141</v>
      </c>
      <c r="F126" s="7">
        <v>10.127748149078499</v>
      </c>
      <c r="G126" s="16">
        <v>8.0818171384592602E-2</v>
      </c>
    </row>
    <row r="127" spans="1:7" x14ac:dyDescent="0.35">
      <c r="A127" s="16" t="s">
        <v>4006</v>
      </c>
      <c r="B127" s="16" t="s">
        <v>4007</v>
      </c>
      <c r="C127" s="16" t="s">
        <v>4008</v>
      </c>
      <c r="D127" s="16" t="s">
        <v>4009</v>
      </c>
      <c r="E127" s="16" t="s">
        <v>1006</v>
      </c>
      <c r="F127" s="7">
        <v>11.5301545261014</v>
      </c>
      <c r="G127" s="16">
        <v>8.0818171384592602E-2</v>
      </c>
    </row>
    <row r="128" spans="1:7" x14ac:dyDescent="0.35">
      <c r="A128" s="16" t="s">
        <v>4010</v>
      </c>
      <c r="B128" s="16" t="s">
        <v>3077</v>
      </c>
      <c r="C128" s="16" t="s">
        <v>3078</v>
      </c>
      <c r="D128" s="16" t="s">
        <v>3079</v>
      </c>
      <c r="E128" s="16" t="s">
        <v>1141</v>
      </c>
      <c r="F128" s="7">
        <v>12.606177586938299</v>
      </c>
      <c r="G128" s="16">
        <v>8.0818171384592602E-2</v>
      </c>
    </row>
    <row r="129" spans="1:7" x14ac:dyDescent="0.35">
      <c r="A129" s="16" t="s">
        <v>4052</v>
      </c>
      <c r="B129" s="16" t="s">
        <v>2363</v>
      </c>
      <c r="C129" s="16" t="s">
        <v>2364</v>
      </c>
      <c r="D129" s="16" t="s">
        <v>2365</v>
      </c>
      <c r="E129" s="16" t="s">
        <v>1141</v>
      </c>
      <c r="F129" s="7">
        <v>10.6708518982722</v>
      </c>
      <c r="G129" s="16">
        <v>8.0818171384592602E-2</v>
      </c>
    </row>
    <row r="130" spans="1:7" x14ac:dyDescent="0.35">
      <c r="A130" s="16" t="s">
        <v>4066</v>
      </c>
      <c r="B130" s="16" t="s">
        <v>4067</v>
      </c>
      <c r="C130" s="16" t="s">
        <v>4068</v>
      </c>
      <c r="D130" s="16" t="s">
        <v>4069</v>
      </c>
      <c r="E130" s="16" t="s">
        <v>883</v>
      </c>
      <c r="F130" s="7">
        <v>10.2787128226535</v>
      </c>
      <c r="G130" s="16">
        <v>8.0818171384592602E-2</v>
      </c>
    </row>
    <row r="131" spans="1:7" x14ac:dyDescent="0.35">
      <c r="A131" s="16" t="s">
        <v>4074</v>
      </c>
      <c r="B131" s="16" t="s">
        <v>4075</v>
      </c>
      <c r="C131" s="16" t="s">
        <v>4076</v>
      </c>
      <c r="D131" s="16" t="s">
        <v>4077</v>
      </c>
      <c r="E131" s="16" t="s">
        <v>883</v>
      </c>
      <c r="F131" s="7">
        <v>9.3361370593557194</v>
      </c>
      <c r="G131" s="16">
        <v>8.0818171384592602E-2</v>
      </c>
    </row>
    <row r="132" spans="1:7" x14ac:dyDescent="0.35">
      <c r="A132" s="16" t="s">
        <v>4078</v>
      </c>
      <c r="B132" s="16" t="s">
        <v>4075</v>
      </c>
      <c r="C132" s="16" t="s">
        <v>4076</v>
      </c>
      <c r="D132" s="16" t="s">
        <v>4077</v>
      </c>
      <c r="E132" s="16" t="s">
        <v>1141</v>
      </c>
      <c r="F132" s="7">
        <v>9.5065413132198806</v>
      </c>
      <c r="G132" s="16">
        <v>8.0818171384592602E-2</v>
      </c>
    </row>
    <row r="133" spans="1:7" x14ac:dyDescent="0.35">
      <c r="A133" s="16" t="s">
        <v>4079</v>
      </c>
      <c r="B133" s="16" t="s">
        <v>4080</v>
      </c>
      <c r="C133" s="16" t="s">
        <v>4081</v>
      </c>
      <c r="D133" s="16" t="s">
        <v>4082</v>
      </c>
      <c r="E133" s="16" t="s">
        <v>1141</v>
      </c>
      <c r="F133" s="7">
        <v>11.222955388520999</v>
      </c>
      <c r="G133" s="16">
        <v>8.0818171384592602E-2</v>
      </c>
    </row>
    <row r="134" spans="1:7" x14ac:dyDescent="0.35">
      <c r="A134" s="16" t="s">
        <v>4083</v>
      </c>
      <c r="B134" s="16" t="s">
        <v>4084</v>
      </c>
      <c r="C134" s="16" t="s">
        <v>4085</v>
      </c>
      <c r="D134" s="16" t="s">
        <v>4086</v>
      </c>
      <c r="E134" s="16" t="s">
        <v>1006</v>
      </c>
      <c r="F134" s="7">
        <v>11.853105894319601</v>
      </c>
      <c r="G134" s="16">
        <v>8.0818171384592602E-2</v>
      </c>
    </row>
    <row r="135" spans="1:7" x14ac:dyDescent="0.35">
      <c r="A135" s="16" t="s">
        <v>4120</v>
      </c>
      <c r="B135" s="16" t="s">
        <v>4121</v>
      </c>
      <c r="C135" s="16" t="s">
        <v>4122</v>
      </c>
      <c r="D135" s="16" t="s">
        <v>4123</v>
      </c>
      <c r="E135" s="16" t="s">
        <v>1141</v>
      </c>
      <c r="F135" s="7">
        <v>10.273190458737799</v>
      </c>
      <c r="G135" s="16">
        <v>8.0818171384592602E-2</v>
      </c>
    </row>
    <row r="136" spans="1:7" x14ac:dyDescent="0.35">
      <c r="A136" s="16" t="s">
        <v>4129</v>
      </c>
      <c r="B136" s="16" t="s">
        <v>4130</v>
      </c>
      <c r="C136" s="16" t="s">
        <v>4131</v>
      </c>
      <c r="D136" s="16" t="s">
        <v>4132</v>
      </c>
      <c r="E136" s="16" t="s">
        <v>1141</v>
      </c>
      <c r="F136" s="7">
        <v>10.5556523011237</v>
      </c>
      <c r="G136" s="16">
        <v>8.0818171384592602E-2</v>
      </c>
    </row>
    <row r="137" spans="1:7" x14ac:dyDescent="0.35">
      <c r="A137" s="16" t="s">
        <v>4149</v>
      </c>
      <c r="B137" s="16" t="s">
        <v>1031</v>
      </c>
      <c r="C137" s="16" t="s">
        <v>1032</v>
      </c>
      <c r="D137" s="16" t="s">
        <v>1033</v>
      </c>
      <c r="E137" s="16" t="s">
        <v>1141</v>
      </c>
      <c r="F137" s="7">
        <v>9.3243970885192695</v>
      </c>
      <c r="G137" s="16">
        <v>8.0818171384592602E-2</v>
      </c>
    </row>
    <row r="138" spans="1:7" x14ac:dyDescent="0.35">
      <c r="A138" s="16" t="s">
        <v>4150</v>
      </c>
      <c r="B138" s="16" t="s">
        <v>1031</v>
      </c>
      <c r="C138" s="16" t="s">
        <v>1032</v>
      </c>
      <c r="D138" s="16" t="s">
        <v>1033</v>
      </c>
      <c r="E138" s="16" t="s">
        <v>1778</v>
      </c>
      <c r="F138" s="7">
        <v>9.36687482877905</v>
      </c>
      <c r="G138" s="16">
        <v>8.0818171384592602E-2</v>
      </c>
    </row>
    <row r="139" spans="1:7" x14ac:dyDescent="0.35">
      <c r="A139" s="16" t="s">
        <v>4179</v>
      </c>
      <c r="B139" s="16" t="s">
        <v>4180</v>
      </c>
      <c r="C139" s="16" t="s">
        <v>4181</v>
      </c>
      <c r="D139" s="16" t="s">
        <v>4182</v>
      </c>
      <c r="E139" s="16" t="s">
        <v>1006</v>
      </c>
      <c r="F139" s="7">
        <v>9.1041846055818691</v>
      </c>
      <c r="G139" s="16">
        <v>8.0818171384592602E-2</v>
      </c>
    </row>
    <row r="140" spans="1:7" x14ac:dyDescent="0.35">
      <c r="A140" s="16" t="s">
        <v>4183</v>
      </c>
      <c r="B140" s="16" t="s">
        <v>4184</v>
      </c>
      <c r="C140" s="16" t="s">
        <v>4185</v>
      </c>
      <c r="D140" s="16" t="s">
        <v>4186</v>
      </c>
      <c r="E140" s="16" t="s">
        <v>1141</v>
      </c>
      <c r="F140" s="7">
        <v>10.1479094962747</v>
      </c>
      <c r="G140" s="16">
        <v>8.0818171384592602E-2</v>
      </c>
    </row>
    <row r="141" spans="1:7" x14ac:dyDescent="0.35">
      <c r="A141" s="16" t="s">
        <v>4192</v>
      </c>
      <c r="B141" s="16" t="s">
        <v>4193</v>
      </c>
      <c r="C141" s="16" t="s">
        <v>4194</v>
      </c>
      <c r="D141" s="16" t="s">
        <v>4195</v>
      </c>
      <c r="E141" s="16" t="s">
        <v>1141</v>
      </c>
      <c r="F141" s="7">
        <v>10.6912850601174</v>
      </c>
      <c r="G141" s="16">
        <v>8.0818171384592602E-2</v>
      </c>
    </row>
    <row r="142" spans="1:7" x14ac:dyDescent="0.35">
      <c r="A142" s="16" t="s">
        <v>4196</v>
      </c>
      <c r="B142" s="16" t="s">
        <v>4197</v>
      </c>
      <c r="C142" s="16" t="s">
        <v>4198</v>
      </c>
      <c r="D142" s="16" t="s">
        <v>4199</v>
      </c>
      <c r="E142" s="16" t="s">
        <v>1141</v>
      </c>
      <c r="F142" s="7">
        <v>10.236482273513801</v>
      </c>
      <c r="G142" s="16">
        <v>8.0818171384592602E-2</v>
      </c>
    </row>
    <row r="143" spans="1:7" x14ac:dyDescent="0.35">
      <c r="A143" s="16" t="s">
        <v>414</v>
      </c>
      <c r="B143" s="16" t="s">
        <v>2432</v>
      </c>
      <c r="C143" s="16" t="s">
        <v>2433</v>
      </c>
      <c r="D143" s="16" t="s">
        <v>2434</v>
      </c>
      <c r="E143" s="16" t="s">
        <v>1141</v>
      </c>
      <c r="F143" s="7">
        <v>11.837558371856201</v>
      </c>
      <c r="G143" s="16">
        <v>8.0818171384592602E-2</v>
      </c>
    </row>
    <row r="144" spans="1:7" x14ac:dyDescent="0.35">
      <c r="A144" s="16" t="s">
        <v>4218</v>
      </c>
      <c r="B144" s="16" t="s">
        <v>4219</v>
      </c>
      <c r="C144" s="16" t="s">
        <v>4220</v>
      </c>
      <c r="D144" s="16" t="s">
        <v>4221</v>
      </c>
      <c r="E144" s="16" t="s">
        <v>883</v>
      </c>
      <c r="F144" s="7">
        <v>9.6692013758267503</v>
      </c>
      <c r="G144" s="16">
        <v>8.0818171384592602E-2</v>
      </c>
    </row>
    <row r="145" spans="1:7" x14ac:dyDescent="0.35">
      <c r="A145" s="16" t="s">
        <v>4238</v>
      </c>
      <c r="B145" s="16" t="s">
        <v>4239</v>
      </c>
      <c r="C145" s="16" t="s">
        <v>4240</v>
      </c>
      <c r="D145" s="16" t="s">
        <v>4241</v>
      </c>
      <c r="E145" s="16" t="s">
        <v>1141</v>
      </c>
      <c r="F145" s="7">
        <v>11.100414945635301</v>
      </c>
      <c r="G145" s="16">
        <v>8.0818171384592602E-2</v>
      </c>
    </row>
    <row r="146" spans="1:7" x14ac:dyDescent="0.35">
      <c r="A146" s="16" t="s">
        <v>4254</v>
      </c>
      <c r="B146" s="16" t="s">
        <v>4255</v>
      </c>
      <c r="C146" s="16" t="s">
        <v>4256</v>
      </c>
      <c r="D146" s="16" t="s">
        <v>4257</v>
      </c>
      <c r="E146" s="16" t="s">
        <v>1141</v>
      </c>
      <c r="F146" s="7">
        <v>11.445988783757601</v>
      </c>
      <c r="G146" s="16">
        <v>8.0818171384592602E-2</v>
      </c>
    </row>
    <row r="147" spans="1:7" x14ac:dyDescent="0.35">
      <c r="A147" s="16" t="s">
        <v>427</v>
      </c>
      <c r="B147" s="16" t="s">
        <v>2465</v>
      </c>
      <c r="C147" s="16" t="s">
        <v>2466</v>
      </c>
      <c r="D147" s="16" t="s">
        <v>2467</v>
      </c>
      <c r="E147" s="16" t="s">
        <v>1141</v>
      </c>
      <c r="F147" s="7">
        <v>10.923031093795499</v>
      </c>
      <c r="G147" s="16">
        <v>8.0818171384592602E-2</v>
      </c>
    </row>
    <row r="148" spans="1:7" x14ac:dyDescent="0.35">
      <c r="A148" s="16" t="s">
        <v>429</v>
      </c>
      <c r="B148" s="16" t="s">
        <v>2471</v>
      </c>
      <c r="C148" s="16" t="s">
        <v>2472</v>
      </c>
      <c r="D148" s="16" t="s">
        <v>2473</v>
      </c>
      <c r="E148" s="16" t="s">
        <v>1141</v>
      </c>
      <c r="F148" s="7">
        <v>11.3210006665349</v>
      </c>
      <c r="G148" s="16">
        <v>8.0818171384592602E-2</v>
      </c>
    </row>
    <row r="149" spans="1:7" x14ac:dyDescent="0.35">
      <c r="A149" s="16" t="s">
        <v>4263</v>
      </c>
      <c r="B149" s="16" t="s">
        <v>4264</v>
      </c>
      <c r="C149" s="16" t="s">
        <v>4265</v>
      </c>
      <c r="D149" s="16" t="s">
        <v>4266</v>
      </c>
      <c r="E149" s="16" t="s">
        <v>1006</v>
      </c>
      <c r="F149" s="7">
        <v>9.5184748592602002</v>
      </c>
      <c r="G149" s="16">
        <v>8.0818171384592602E-2</v>
      </c>
    </row>
    <row r="150" spans="1:7" x14ac:dyDescent="0.35">
      <c r="A150" s="16" t="s">
        <v>4279</v>
      </c>
      <c r="B150" s="16" t="s">
        <v>4280</v>
      </c>
      <c r="C150" s="16" t="s">
        <v>4281</v>
      </c>
      <c r="D150" s="16" t="s">
        <v>4282</v>
      </c>
      <c r="E150" s="16" t="s">
        <v>1778</v>
      </c>
      <c r="F150" s="7">
        <v>7.7742020187807199</v>
      </c>
      <c r="G150" s="16">
        <v>8.0818171384592602E-2</v>
      </c>
    </row>
    <row r="151" spans="1:7" x14ac:dyDescent="0.35">
      <c r="A151" s="16" t="s">
        <v>4283</v>
      </c>
      <c r="B151" s="16" t="s">
        <v>4284</v>
      </c>
      <c r="C151" s="16" t="s">
        <v>4285</v>
      </c>
      <c r="D151" s="16" t="s">
        <v>4286</v>
      </c>
      <c r="E151" s="16" t="s">
        <v>1141</v>
      </c>
      <c r="F151" s="7">
        <v>10.669604800195</v>
      </c>
      <c r="G151" s="16">
        <v>8.0818171384592602E-2</v>
      </c>
    </row>
    <row r="152" spans="1:7" x14ac:dyDescent="0.35">
      <c r="A152" s="16" t="s">
        <v>438</v>
      </c>
      <c r="B152" s="16" t="s">
        <v>2486</v>
      </c>
      <c r="C152" s="16" t="s">
        <v>2487</v>
      </c>
      <c r="D152" s="16" t="s">
        <v>2488</v>
      </c>
      <c r="E152" s="16" t="s">
        <v>1141</v>
      </c>
      <c r="F152" s="7">
        <v>12.0095732336914</v>
      </c>
      <c r="G152" s="16">
        <v>8.0818171384592602E-2</v>
      </c>
    </row>
    <row r="153" spans="1:7" x14ac:dyDescent="0.35">
      <c r="A153" s="16" t="s">
        <v>4291</v>
      </c>
      <c r="B153" s="16" t="s">
        <v>4292</v>
      </c>
      <c r="C153" s="16" t="s">
        <v>4293</v>
      </c>
      <c r="D153" s="16" t="s">
        <v>4294</v>
      </c>
      <c r="E153" s="16" t="s">
        <v>1141</v>
      </c>
      <c r="F153" s="7">
        <v>11.632641824502301</v>
      </c>
      <c r="G153" s="16">
        <v>8.0818171384592602E-2</v>
      </c>
    </row>
    <row r="154" spans="1:7" x14ac:dyDescent="0.35">
      <c r="A154" s="16" t="s">
        <v>4295</v>
      </c>
      <c r="B154" s="16" t="s">
        <v>4296</v>
      </c>
      <c r="C154" s="16" t="s">
        <v>4297</v>
      </c>
      <c r="D154" s="16" t="s">
        <v>4298</v>
      </c>
      <c r="E154" s="16" t="s">
        <v>1141</v>
      </c>
      <c r="F154" s="7">
        <v>12.1305468974452</v>
      </c>
      <c r="G154" s="16">
        <v>8.0818171384592602E-2</v>
      </c>
    </row>
    <row r="155" spans="1:7" x14ac:dyDescent="0.35">
      <c r="A155" s="16" t="s">
        <v>4299</v>
      </c>
      <c r="B155" s="16" t="s">
        <v>4300</v>
      </c>
      <c r="C155" s="16" t="s">
        <v>4301</v>
      </c>
      <c r="D155" s="16" t="s">
        <v>4302</v>
      </c>
      <c r="E155" s="16" t="s">
        <v>1141</v>
      </c>
      <c r="F155" s="7">
        <v>9.1733494026533204</v>
      </c>
      <c r="G155" s="16">
        <v>8.0818171384592602E-2</v>
      </c>
    </row>
    <row r="156" spans="1:7" x14ac:dyDescent="0.35">
      <c r="A156" s="16" t="s">
        <v>4303</v>
      </c>
      <c r="B156" s="16" t="s">
        <v>4304</v>
      </c>
      <c r="C156" s="16" t="s">
        <v>4305</v>
      </c>
      <c r="D156" s="16" t="s">
        <v>4306</v>
      </c>
      <c r="E156" s="16" t="s">
        <v>1141</v>
      </c>
      <c r="F156" s="7">
        <v>11.6644581677101</v>
      </c>
      <c r="G156" s="16">
        <v>8.0818171384592602E-2</v>
      </c>
    </row>
    <row r="157" spans="1:7" x14ac:dyDescent="0.35">
      <c r="A157" s="16" t="s">
        <v>4315</v>
      </c>
      <c r="B157" s="16" t="s">
        <v>4316</v>
      </c>
      <c r="C157" s="16" t="s">
        <v>4317</v>
      </c>
      <c r="D157" s="16" t="s">
        <v>4318</v>
      </c>
      <c r="E157" s="16" t="s">
        <v>1778</v>
      </c>
      <c r="F157" s="7">
        <v>10.875469353327601</v>
      </c>
      <c r="G157" s="16">
        <v>8.0818171384592602E-2</v>
      </c>
    </row>
    <row r="158" spans="1:7" x14ac:dyDescent="0.35">
      <c r="A158" s="16" t="s">
        <v>4335</v>
      </c>
      <c r="B158" s="16" t="s">
        <v>4336</v>
      </c>
      <c r="C158" s="16" t="s">
        <v>4337</v>
      </c>
      <c r="D158" s="16" t="s">
        <v>4338</v>
      </c>
      <c r="E158" s="16" t="s">
        <v>1006</v>
      </c>
      <c r="F158" s="7">
        <v>10.9026007991543</v>
      </c>
      <c r="G158" s="16">
        <v>8.0818171384592602E-2</v>
      </c>
    </row>
    <row r="159" spans="1:7" x14ac:dyDescent="0.35">
      <c r="A159" s="16" t="s">
        <v>4347</v>
      </c>
      <c r="B159" s="16" t="s">
        <v>4348</v>
      </c>
      <c r="C159" s="16" t="s">
        <v>4349</v>
      </c>
      <c r="D159" s="16" t="s">
        <v>4350</v>
      </c>
      <c r="E159" s="16" t="s">
        <v>1141</v>
      </c>
      <c r="F159" s="7">
        <v>9.6563061369656307</v>
      </c>
      <c r="G159" s="16">
        <v>8.0818171384592602E-2</v>
      </c>
    </row>
    <row r="160" spans="1:7" x14ac:dyDescent="0.35">
      <c r="A160" s="16" t="s">
        <v>4365</v>
      </c>
      <c r="B160" s="16" t="s">
        <v>4366</v>
      </c>
      <c r="C160" s="16" t="s">
        <v>4367</v>
      </c>
      <c r="D160" s="16" t="s">
        <v>4368</v>
      </c>
      <c r="E160" s="16" t="s">
        <v>1141</v>
      </c>
      <c r="F160" s="7">
        <v>10.417969268988699</v>
      </c>
      <c r="G160" s="16">
        <v>8.0818171384592602E-2</v>
      </c>
    </row>
    <row r="161" spans="1:7" x14ac:dyDescent="0.35">
      <c r="A161" s="16" t="s">
        <v>4386</v>
      </c>
      <c r="B161" s="16" t="s">
        <v>1451</v>
      </c>
      <c r="C161" s="16" t="s">
        <v>1452</v>
      </c>
      <c r="D161" s="16" t="s">
        <v>1453</v>
      </c>
      <c r="E161" s="16" t="s">
        <v>1141</v>
      </c>
      <c r="F161" s="7">
        <v>11.252135021921401</v>
      </c>
      <c r="G161" s="16">
        <v>8.0818171384592602E-2</v>
      </c>
    </row>
    <row r="162" spans="1:7" x14ac:dyDescent="0.35">
      <c r="A162" s="16" t="s">
        <v>4392</v>
      </c>
      <c r="B162" s="16" t="s">
        <v>4393</v>
      </c>
      <c r="C162" s="16" t="s">
        <v>4394</v>
      </c>
      <c r="D162" s="16" t="s">
        <v>4395</v>
      </c>
      <c r="E162" s="16" t="s">
        <v>1141</v>
      </c>
      <c r="F162" s="7">
        <v>11.361019019826401</v>
      </c>
      <c r="G162" s="16">
        <v>8.0818171384592602E-2</v>
      </c>
    </row>
    <row r="163" spans="1:7" x14ac:dyDescent="0.35">
      <c r="A163" s="16" t="s">
        <v>4454</v>
      </c>
      <c r="B163" s="16" t="s">
        <v>1052</v>
      </c>
      <c r="C163" s="16" t="s">
        <v>1053</v>
      </c>
      <c r="D163" s="16" t="s">
        <v>1054</v>
      </c>
      <c r="E163" s="16" t="s">
        <v>1778</v>
      </c>
      <c r="F163" s="7">
        <v>10.3125321704388</v>
      </c>
      <c r="G163" s="16">
        <v>8.0818171384592602E-2</v>
      </c>
    </row>
    <row r="164" spans="1:7" x14ac:dyDescent="0.35">
      <c r="A164" s="16" t="s">
        <v>4455</v>
      </c>
      <c r="B164" s="16" t="s">
        <v>2546</v>
      </c>
      <c r="C164" s="16" t="s">
        <v>2547</v>
      </c>
      <c r="D164" s="16" t="s">
        <v>2548</v>
      </c>
      <c r="E164" s="16" t="s">
        <v>1141</v>
      </c>
      <c r="F164" s="7">
        <v>10.314031854800801</v>
      </c>
      <c r="G164" s="16">
        <v>8.0818171384592602E-2</v>
      </c>
    </row>
    <row r="165" spans="1:7" x14ac:dyDescent="0.35">
      <c r="A165" s="16" t="s">
        <v>4464</v>
      </c>
      <c r="B165" s="16" t="s">
        <v>4465</v>
      </c>
      <c r="C165" s="16" t="s">
        <v>4466</v>
      </c>
      <c r="D165" s="16" t="s">
        <v>4467</v>
      </c>
      <c r="E165" s="16" t="s">
        <v>1778</v>
      </c>
      <c r="F165" s="7">
        <v>9.2686094154467291</v>
      </c>
      <c r="G165" s="16">
        <v>8.0818171384592602E-2</v>
      </c>
    </row>
    <row r="166" spans="1:7" x14ac:dyDescent="0.35">
      <c r="A166" s="16" t="s">
        <v>4496</v>
      </c>
      <c r="B166" s="16" t="s">
        <v>4497</v>
      </c>
      <c r="C166" s="16" t="s">
        <v>4498</v>
      </c>
      <c r="D166" s="16" t="s">
        <v>4499</v>
      </c>
      <c r="E166" s="16" t="s">
        <v>1006</v>
      </c>
      <c r="F166" s="7">
        <v>10.542880993559001</v>
      </c>
      <c r="G166" s="16">
        <v>8.0818171384592602E-2</v>
      </c>
    </row>
    <row r="167" spans="1:7" x14ac:dyDescent="0.35">
      <c r="A167" s="16" t="s">
        <v>4517</v>
      </c>
      <c r="B167" s="16" t="s">
        <v>4518</v>
      </c>
      <c r="C167" s="16" t="s">
        <v>4519</v>
      </c>
      <c r="D167" s="16" t="s">
        <v>4520</v>
      </c>
      <c r="E167" s="16" t="s">
        <v>1141</v>
      </c>
      <c r="F167" s="7">
        <v>10.672727294342099</v>
      </c>
      <c r="G167" s="16">
        <v>8.0818171384592602E-2</v>
      </c>
    </row>
    <row r="168" spans="1:7" x14ac:dyDescent="0.35">
      <c r="A168" s="16" t="s">
        <v>4521</v>
      </c>
      <c r="B168" s="16" t="s">
        <v>4522</v>
      </c>
      <c r="C168" s="16" t="s">
        <v>4523</v>
      </c>
      <c r="D168" s="16" t="s">
        <v>4524</v>
      </c>
      <c r="E168" s="16" t="s">
        <v>1141</v>
      </c>
      <c r="F168" s="7">
        <v>12.8347147212765</v>
      </c>
      <c r="G168" s="16">
        <v>8.0818171384592602E-2</v>
      </c>
    </row>
    <row r="169" spans="1:7" x14ac:dyDescent="0.35">
      <c r="A169" s="16" t="s">
        <v>4529</v>
      </c>
      <c r="B169" s="16" t="s">
        <v>4530</v>
      </c>
      <c r="C169" s="16" t="s">
        <v>4531</v>
      </c>
      <c r="D169" s="16" t="s">
        <v>4532</v>
      </c>
      <c r="E169" s="16" t="s">
        <v>1141</v>
      </c>
      <c r="F169" s="7">
        <v>11.790433508864901</v>
      </c>
      <c r="G169" s="16">
        <v>8.0818171384592602E-2</v>
      </c>
    </row>
    <row r="170" spans="1:7" x14ac:dyDescent="0.35">
      <c r="A170" s="16" t="s">
        <v>4533</v>
      </c>
      <c r="B170" s="16" t="s">
        <v>4534</v>
      </c>
      <c r="C170" s="16" t="s">
        <v>4535</v>
      </c>
      <c r="D170" s="16" t="s">
        <v>4536</v>
      </c>
      <c r="E170" s="16" t="s">
        <v>883</v>
      </c>
      <c r="F170" s="7">
        <v>12.272175110147</v>
      </c>
      <c r="G170" s="16">
        <v>8.0818171384592602E-2</v>
      </c>
    </row>
    <row r="171" spans="1:7" x14ac:dyDescent="0.35">
      <c r="A171" s="16" t="s">
        <v>3899</v>
      </c>
      <c r="B171" s="16" t="s">
        <v>3900</v>
      </c>
      <c r="C171" s="16" t="s">
        <v>3901</v>
      </c>
      <c r="D171" s="16" t="s">
        <v>3902</v>
      </c>
      <c r="E171" s="16" t="s">
        <v>1141</v>
      </c>
      <c r="F171" s="7">
        <v>10.0886456096466</v>
      </c>
      <c r="G171" s="16">
        <v>8.0818171384592602E-2</v>
      </c>
    </row>
    <row r="172" spans="1:7" x14ac:dyDescent="0.35">
      <c r="A172" s="16" t="s">
        <v>510</v>
      </c>
      <c r="B172" s="16" t="s">
        <v>2615</v>
      </c>
      <c r="C172" s="16" t="s">
        <v>2616</v>
      </c>
      <c r="D172" s="16" t="s">
        <v>2617</v>
      </c>
      <c r="E172" s="16" t="s">
        <v>1141</v>
      </c>
      <c r="F172" s="7">
        <v>12.496563771176101</v>
      </c>
      <c r="G172" s="16">
        <v>8.0818171384592602E-2</v>
      </c>
    </row>
    <row r="173" spans="1:7" x14ac:dyDescent="0.35">
      <c r="A173" s="16" t="s">
        <v>4577</v>
      </c>
      <c r="B173" s="16" t="s">
        <v>4578</v>
      </c>
      <c r="C173" s="16" t="s">
        <v>4579</v>
      </c>
      <c r="D173" s="16" t="s">
        <v>4580</v>
      </c>
      <c r="E173" s="16" t="s">
        <v>1141</v>
      </c>
      <c r="F173" s="7">
        <v>9.2340492774913496</v>
      </c>
      <c r="G173" s="16">
        <v>8.0818171384592602E-2</v>
      </c>
    </row>
    <row r="174" spans="1:7" x14ac:dyDescent="0.35">
      <c r="A174" s="16" t="s">
        <v>4468</v>
      </c>
      <c r="B174" s="16" t="s">
        <v>4469</v>
      </c>
      <c r="C174" s="16" t="s">
        <v>4470</v>
      </c>
      <c r="D174" s="16" t="s">
        <v>4471</v>
      </c>
      <c r="E174" s="16" t="s">
        <v>883</v>
      </c>
      <c r="F174" s="7">
        <v>10.100535922735601</v>
      </c>
      <c r="G174" s="16">
        <v>8.0818171384592602E-2</v>
      </c>
    </row>
    <row r="175" spans="1:7" x14ac:dyDescent="0.35">
      <c r="A175" s="16" t="s">
        <v>4460</v>
      </c>
      <c r="B175" s="16" t="s">
        <v>4461</v>
      </c>
      <c r="C175" s="16" t="s">
        <v>4462</v>
      </c>
      <c r="D175" s="16" t="s">
        <v>4463</v>
      </c>
      <c r="E175" s="16" t="s">
        <v>883</v>
      </c>
      <c r="F175" s="7">
        <v>10.1112269316701</v>
      </c>
      <c r="G175" s="16">
        <v>8.0818171384592602E-2</v>
      </c>
    </row>
    <row r="176" spans="1:7" x14ac:dyDescent="0.35">
      <c r="A176" s="16" t="s">
        <v>3756</v>
      </c>
      <c r="B176" s="16" t="s">
        <v>3757</v>
      </c>
      <c r="C176" s="16" t="s">
        <v>3758</v>
      </c>
      <c r="D176" s="16" t="s">
        <v>3759</v>
      </c>
      <c r="E176" s="16" t="s">
        <v>1778</v>
      </c>
      <c r="F176" s="7">
        <v>10.112911212888299</v>
      </c>
      <c r="G176" s="16">
        <v>8.0818171384592602E-2</v>
      </c>
    </row>
    <row r="177" spans="1:7" x14ac:dyDescent="0.35">
      <c r="A177" s="16" t="s">
        <v>4488</v>
      </c>
      <c r="B177" s="16" t="s">
        <v>4489</v>
      </c>
      <c r="C177" s="16" t="s">
        <v>4490</v>
      </c>
      <c r="D177" s="16" t="s">
        <v>4491</v>
      </c>
      <c r="E177" s="16" t="s">
        <v>883</v>
      </c>
      <c r="F177" s="7">
        <v>10.1157366061346</v>
      </c>
      <c r="G177" s="16">
        <v>8.0818171384592602E-2</v>
      </c>
    </row>
    <row r="178" spans="1:7" x14ac:dyDescent="0.35">
      <c r="A178" s="16" t="s">
        <v>4593</v>
      </c>
      <c r="B178" s="16" t="s">
        <v>4594</v>
      </c>
      <c r="C178" s="16" t="s">
        <v>4595</v>
      </c>
      <c r="D178" s="16" t="s">
        <v>4596</v>
      </c>
      <c r="E178" s="16" t="s">
        <v>883</v>
      </c>
      <c r="F178" s="7">
        <v>10.552392396536201</v>
      </c>
      <c r="G178" s="16">
        <v>8.0818171384592602E-2</v>
      </c>
    </row>
    <row r="179" spans="1:7" x14ac:dyDescent="0.35">
      <c r="A179" s="16" t="s">
        <v>5068</v>
      </c>
      <c r="B179" s="16" t="s">
        <v>5069</v>
      </c>
      <c r="C179" s="16" t="s">
        <v>5070</v>
      </c>
      <c r="D179" s="16" t="s">
        <v>5071</v>
      </c>
      <c r="E179" s="16" t="s">
        <v>1006</v>
      </c>
      <c r="F179" s="7">
        <v>10.1280349273155</v>
      </c>
      <c r="G179" s="16">
        <v>8.0818171384592602E-2</v>
      </c>
    </row>
    <row r="180" spans="1:7" x14ac:dyDescent="0.35">
      <c r="A180" s="16" t="s">
        <v>3970</v>
      </c>
      <c r="B180" s="16" t="s">
        <v>3971</v>
      </c>
      <c r="C180" s="16" t="s">
        <v>3972</v>
      </c>
      <c r="D180" s="16" t="s">
        <v>3973</v>
      </c>
      <c r="E180" s="16" t="s">
        <v>1141</v>
      </c>
      <c r="F180" s="7">
        <v>10.130285994096299</v>
      </c>
      <c r="G180" s="16">
        <v>8.0818171384592602E-2</v>
      </c>
    </row>
    <row r="181" spans="1:7" x14ac:dyDescent="0.35">
      <c r="A181" s="16" t="s">
        <v>4610</v>
      </c>
      <c r="B181" s="16" t="s">
        <v>4611</v>
      </c>
      <c r="C181" s="16" t="s">
        <v>4612</v>
      </c>
      <c r="D181" s="16" t="s">
        <v>4613</v>
      </c>
      <c r="E181" s="16" t="s">
        <v>1006</v>
      </c>
      <c r="F181" s="7">
        <v>9.1589444429326008</v>
      </c>
      <c r="G181" s="16">
        <v>8.0818171384592602E-2</v>
      </c>
    </row>
    <row r="182" spans="1:7" x14ac:dyDescent="0.35">
      <c r="A182" s="16" t="s">
        <v>5459</v>
      </c>
      <c r="B182" s="16" t="s">
        <v>5460</v>
      </c>
      <c r="C182" s="16" t="s">
        <v>5461</v>
      </c>
      <c r="D182" s="16" t="s">
        <v>5462</v>
      </c>
      <c r="E182" s="16" t="s">
        <v>1141</v>
      </c>
      <c r="F182" s="7">
        <v>10.152470352248701</v>
      </c>
      <c r="G182" s="16">
        <v>8.0818171384592602E-2</v>
      </c>
    </row>
    <row r="183" spans="1:7" x14ac:dyDescent="0.35">
      <c r="A183" s="16" t="s">
        <v>4258</v>
      </c>
      <c r="B183" s="16" t="s">
        <v>2465</v>
      </c>
      <c r="C183" s="16" t="s">
        <v>2466</v>
      </c>
      <c r="D183" s="16" t="s">
        <v>2467</v>
      </c>
      <c r="E183" s="16" t="s">
        <v>883</v>
      </c>
      <c r="F183" s="7">
        <v>10.153059937579201</v>
      </c>
      <c r="G183" s="16">
        <v>8.0818171384592602E-2</v>
      </c>
    </row>
    <row r="184" spans="1:7" x14ac:dyDescent="0.35">
      <c r="A184" s="16" t="s">
        <v>5467</v>
      </c>
      <c r="B184" s="16" t="s">
        <v>5468</v>
      </c>
      <c r="C184" s="16" t="s">
        <v>5469</v>
      </c>
      <c r="D184" s="16" t="s">
        <v>5470</v>
      </c>
      <c r="E184" s="16" t="s">
        <v>1006</v>
      </c>
      <c r="F184" s="7">
        <v>10.1536903118218</v>
      </c>
      <c r="G184" s="16">
        <v>8.0818171384592602E-2</v>
      </c>
    </row>
    <row r="185" spans="1:7" x14ac:dyDescent="0.35">
      <c r="A185" s="16" t="s">
        <v>5163</v>
      </c>
      <c r="B185" s="16" t="s">
        <v>5164</v>
      </c>
      <c r="C185" s="16" t="s">
        <v>5165</v>
      </c>
      <c r="D185" s="16" t="s">
        <v>5166</v>
      </c>
      <c r="E185" s="16" t="s">
        <v>1141</v>
      </c>
      <c r="F185" s="7">
        <v>10.1557939271335</v>
      </c>
      <c r="G185" s="16">
        <v>8.0818171384592602E-2</v>
      </c>
    </row>
    <row r="186" spans="1:7" x14ac:dyDescent="0.35">
      <c r="A186" s="16" t="s">
        <v>5167</v>
      </c>
      <c r="B186" s="16" t="s">
        <v>5168</v>
      </c>
      <c r="C186" s="16" t="s">
        <v>5169</v>
      </c>
      <c r="D186" s="16" t="s">
        <v>5170</v>
      </c>
      <c r="E186" s="16" t="s">
        <v>1141</v>
      </c>
      <c r="F186" s="7">
        <v>10.1589018022069</v>
      </c>
      <c r="G186" s="16">
        <v>8.0818171384592602E-2</v>
      </c>
    </row>
    <row r="187" spans="1:7" x14ac:dyDescent="0.35">
      <c r="A187" s="16" t="s">
        <v>3385</v>
      </c>
      <c r="B187" s="16" t="s">
        <v>3386</v>
      </c>
      <c r="C187" s="16" t="s">
        <v>3387</v>
      </c>
      <c r="D187" s="16" t="s">
        <v>3388</v>
      </c>
      <c r="E187" s="16" t="s">
        <v>1006</v>
      </c>
      <c r="F187" s="7">
        <v>10.1659593512785</v>
      </c>
      <c r="G187" s="16">
        <v>8.0818171384592602E-2</v>
      </c>
    </row>
    <row r="188" spans="1:7" x14ac:dyDescent="0.35">
      <c r="A188" s="16" t="s">
        <v>5577</v>
      </c>
      <c r="B188" s="16" t="s">
        <v>5578</v>
      </c>
      <c r="C188" s="16" t="s">
        <v>5579</v>
      </c>
      <c r="D188" s="16" t="s">
        <v>5580</v>
      </c>
      <c r="E188" s="16" t="s">
        <v>1141</v>
      </c>
      <c r="F188" s="7">
        <v>10.1672676121915</v>
      </c>
      <c r="G188" s="16">
        <v>8.0818171384592602E-2</v>
      </c>
    </row>
    <row r="189" spans="1:7" x14ac:dyDescent="0.35">
      <c r="A189" s="16" t="s">
        <v>3630</v>
      </c>
      <c r="B189" s="16" t="s">
        <v>3631</v>
      </c>
      <c r="C189" s="16" t="s">
        <v>3632</v>
      </c>
      <c r="D189" s="16" t="s">
        <v>3633</v>
      </c>
      <c r="E189" s="16" t="s">
        <v>1778</v>
      </c>
      <c r="F189" s="7">
        <v>10.1719441396842</v>
      </c>
      <c r="G189" s="16">
        <v>8.0818171384592602E-2</v>
      </c>
    </row>
    <row r="190" spans="1:7" x14ac:dyDescent="0.35">
      <c r="A190" s="16" t="s">
        <v>4614</v>
      </c>
      <c r="B190" s="16" t="s">
        <v>4615</v>
      </c>
      <c r="C190" s="16" t="s">
        <v>4616</v>
      </c>
      <c r="D190" s="16" t="s">
        <v>4617</v>
      </c>
      <c r="E190" s="16" t="s">
        <v>883</v>
      </c>
      <c r="F190" s="7">
        <v>10.1769782834621</v>
      </c>
      <c r="G190" s="16">
        <v>8.0818171384592602E-2</v>
      </c>
    </row>
    <row r="191" spans="1:7" x14ac:dyDescent="0.35">
      <c r="A191" s="16" t="s">
        <v>4568</v>
      </c>
      <c r="B191" s="16" t="s">
        <v>4569</v>
      </c>
      <c r="C191" s="16" t="s">
        <v>4570</v>
      </c>
      <c r="D191" s="16" t="s">
        <v>4571</v>
      </c>
      <c r="E191" s="16" t="s">
        <v>883</v>
      </c>
      <c r="F191" s="7">
        <v>10.1822967543656</v>
      </c>
      <c r="G191" s="16">
        <v>8.0818171384592602E-2</v>
      </c>
    </row>
    <row r="192" spans="1:7" x14ac:dyDescent="0.35">
      <c r="A192" s="16" t="s">
        <v>4638</v>
      </c>
      <c r="B192" s="16" t="s">
        <v>4639</v>
      </c>
      <c r="C192" s="16" t="s">
        <v>4640</v>
      </c>
      <c r="D192" s="16" t="s">
        <v>4641</v>
      </c>
      <c r="E192" s="16" t="s">
        <v>1141</v>
      </c>
      <c r="F192" s="7">
        <v>9.0494381751931599</v>
      </c>
      <c r="G192" s="16">
        <v>8.0818171384592602E-2</v>
      </c>
    </row>
    <row r="193" spans="1:7" x14ac:dyDescent="0.35">
      <c r="A193" s="16" t="s">
        <v>5106</v>
      </c>
      <c r="B193" s="16" t="s">
        <v>5107</v>
      </c>
      <c r="C193" s="16" t="s">
        <v>5108</v>
      </c>
      <c r="D193" s="16" t="s">
        <v>5109</v>
      </c>
      <c r="E193" s="16" t="s">
        <v>1141</v>
      </c>
      <c r="F193" s="7">
        <v>10.1888829307298</v>
      </c>
      <c r="G193" s="16">
        <v>8.0818171384592602E-2</v>
      </c>
    </row>
    <row r="194" spans="1:7" x14ac:dyDescent="0.35">
      <c r="A194" s="16" t="s">
        <v>4642</v>
      </c>
      <c r="B194" s="16" t="s">
        <v>4643</v>
      </c>
      <c r="C194" s="16" t="s">
        <v>4644</v>
      </c>
      <c r="D194" s="16" t="s">
        <v>4645</v>
      </c>
      <c r="E194" s="16" t="s">
        <v>1141</v>
      </c>
      <c r="F194" s="7">
        <v>10.546469026516499</v>
      </c>
      <c r="G194" s="16">
        <v>8.0818171384592602E-2</v>
      </c>
    </row>
    <row r="195" spans="1:7" x14ac:dyDescent="0.35">
      <c r="A195" s="16" t="s">
        <v>4952</v>
      </c>
      <c r="B195" s="16" t="s">
        <v>4953</v>
      </c>
      <c r="C195" s="16" t="s">
        <v>4954</v>
      </c>
      <c r="D195" s="16" t="s">
        <v>4955</v>
      </c>
      <c r="E195" s="16" t="s">
        <v>1141</v>
      </c>
      <c r="F195" s="7">
        <v>10.1955530111152</v>
      </c>
      <c r="G195" s="16">
        <v>8.0818171384592602E-2</v>
      </c>
    </row>
    <row r="196" spans="1:7" x14ac:dyDescent="0.35">
      <c r="A196" s="16" t="s">
        <v>3365</v>
      </c>
      <c r="B196" s="16" t="s">
        <v>3366</v>
      </c>
      <c r="C196" s="16" t="s">
        <v>3367</v>
      </c>
      <c r="D196" s="16" t="s">
        <v>3368</v>
      </c>
      <c r="E196" s="16" t="s">
        <v>1141</v>
      </c>
      <c r="F196" s="7">
        <v>10.196077559530501</v>
      </c>
      <c r="G196" s="16">
        <v>8.0818171384592602E-2</v>
      </c>
    </row>
    <row r="197" spans="1:7" x14ac:dyDescent="0.35">
      <c r="A197" s="16" t="s">
        <v>4267</v>
      </c>
      <c r="B197" s="16" t="s">
        <v>4268</v>
      </c>
      <c r="C197" s="16" t="s">
        <v>4269</v>
      </c>
      <c r="D197" s="16" t="s">
        <v>4270</v>
      </c>
      <c r="E197" s="16" t="s">
        <v>1141</v>
      </c>
      <c r="F197" s="7">
        <v>10.201662117827899</v>
      </c>
      <c r="G197" s="16">
        <v>8.0818171384592602E-2</v>
      </c>
    </row>
    <row r="198" spans="1:7" x14ac:dyDescent="0.35">
      <c r="A198" s="16" t="s">
        <v>4674</v>
      </c>
      <c r="B198" s="16" t="s">
        <v>4675</v>
      </c>
      <c r="C198" s="16" t="s">
        <v>4676</v>
      </c>
      <c r="D198" s="16" t="s">
        <v>4677</v>
      </c>
      <c r="E198" s="16" t="s">
        <v>883</v>
      </c>
      <c r="F198" s="7">
        <v>9.1861924056483399</v>
      </c>
      <c r="G198" s="16">
        <v>8.0818171384592602E-2</v>
      </c>
    </row>
    <row r="199" spans="1:7" x14ac:dyDescent="0.35">
      <c r="A199" s="16" t="s">
        <v>4863</v>
      </c>
      <c r="B199" s="16" t="s">
        <v>4864</v>
      </c>
      <c r="C199" s="16" t="s">
        <v>4865</v>
      </c>
      <c r="D199" s="16" t="s">
        <v>4866</v>
      </c>
      <c r="E199" s="16" t="s">
        <v>1141</v>
      </c>
      <c r="F199" s="7">
        <v>10.208791992880199</v>
      </c>
      <c r="G199" s="16">
        <v>8.0818171384592602E-2</v>
      </c>
    </row>
    <row r="200" spans="1:7" x14ac:dyDescent="0.35">
      <c r="A200" s="16" t="s">
        <v>5002</v>
      </c>
      <c r="B200" s="16" t="s">
        <v>5003</v>
      </c>
      <c r="C200" s="16" t="s">
        <v>5004</v>
      </c>
      <c r="D200" s="16" t="s">
        <v>5005</v>
      </c>
      <c r="E200" s="16" t="s">
        <v>883</v>
      </c>
      <c r="F200" s="7">
        <v>10.216410619243</v>
      </c>
      <c r="G200" s="16">
        <v>8.0818171384592602E-2</v>
      </c>
    </row>
    <row r="201" spans="1:7" x14ac:dyDescent="0.35">
      <c r="A201" s="16" t="s">
        <v>4985</v>
      </c>
      <c r="B201" s="16" t="s">
        <v>4982</v>
      </c>
      <c r="C201" s="16" t="s">
        <v>4983</v>
      </c>
      <c r="D201" s="16" t="s">
        <v>4984</v>
      </c>
      <c r="E201" s="16" t="s">
        <v>1778</v>
      </c>
      <c r="F201" s="7">
        <v>10.221781594388499</v>
      </c>
      <c r="G201" s="16">
        <v>8.0818171384592602E-2</v>
      </c>
    </row>
    <row r="202" spans="1:7" x14ac:dyDescent="0.35">
      <c r="A202" s="16" t="s">
        <v>4691</v>
      </c>
      <c r="B202" s="16" t="s">
        <v>4692</v>
      </c>
      <c r="C202" s="16" t="s">
        <v>4693</v>
      </c>
      <c r="D202" s="16" t="s">
        <v>4694</v>
      </c>
      <c r="E202" s="16" t="s">
        <v>1006</v>
      </c>
      <c r="F202" s="7">
        <v>10.1836377986883</v>
      </c>
      <c r="G202" s="16">
        <v>8.0818171384592602E-2</v>
      </c>
    </row>
    <row r="203" spans="1:7" x14ac:dyDescent="0.35">
      <c r="A203" s="16" t="s">
        <v>3598</v>
      </c>
      <c r="B203" s="16" t="s">
        <v>3599</v>
      </c>
      <c r="C203" s="16" t="s">
        <v>3600</v>
      </c>
      <c r="D203" s="16" t="s">
        <v>3601</v>
      </c>
      <c r="E203" s="16" t="s">
        <v>1006</v>
      </c>
      <c r="F203" s="7">
        <v>10.2340402631038</v>
      </c>
      <c r="G203" s="16">
        <v>8.0818171384592602E-2</v>
      </c>
    </row>
    <row r="204" spans="1:7" x14ac:dyDescent="0.35">
      <c r="A204" s="16" t="s">
        <v>4658</v>
      </c>
      <c r="B204" s="16" t="s">
        <v>4659</v>
      </c>
      <c r="C204" s="16" t="s">
        <v>4660</v>
      </c>
      <c r="D204" s="16" t="s">
        <v>4661</v>
      </c>
      <c r="E204" s="16" t="s">
        <v>1778</v>
      </c>
      <c r="F204" s="7">
        <v>10.236108428743099</v>
      </c>
      <c r="G204" s="16">
        <v>8.0818171384592602E-2</v>
      </c>
    </row>
    <row r="205" spans="1:7" x14ac:dyDescent="0.35">
      <c r="A205" s="16" t="s">
        <v>4699</v>
      </c>
      <c r="B205" s="16" t="s">
        <v>4700</v>
      </c>
      <c r="C205" s="16" t="s">
        <v>4701</v>
      </c>
      <c r="D205" s="16" t="s">
        <v>4702</v>
      </c>
      <c r="E205" s="16" t="s">
        <v>1141</v>
      </c>
      <c r="F205" s="7">
        <v>11.179090365132501</v>
      </c>
      <c r="G205" s="16">
        <v>8.0818171384592602E-2</v>
      </c>
    </row>
    <row r="206" spans="1:7" x14ac:dyDescent="0.35">
      <c r="A206" s="16" t="s">
        <v>3593</v>
      </c>
      <c r="B206" s="16" t="s">
        <v>1265</v>
      </c>
      <c r="C206" s="16" t="s">
        <v>1266</v>
      </c>
      <c r="D206" s="16" t="s">
        <v>1267</v>
      </c>
      <c r="E206" s="16" t="s">
        <v>1141</v>
      </c>
      <c r="F206" s="7">
        <v>10.236506935039399</v>
      </c>
      <c r="G206" s="16">
        <v>8.0818171384592602E-2</v>
      </c>
    </row>
    <row r="207" spans="1:7" x14ac:dyDescent="0.35">
      <c r="A207" s="16" t="s">
        <v>4214</v>
      </c>
      <c r="B207" s="16" t="s">
        <v>4215</v>
      </c>
      <c r="C207" s="16" t="s">
        <v>4216</v>
      </c>
      <c r="D207" s="16" t="s">
        <v>4217</v>
      </c>
      <c r="E207" s="16" t="s">
        <v>1141</v>
      </c>
      <c r="F207" s="7">
        <v>10.2382068414607</v>
      </c>
      <c r="G207" s="16">
        <v>8.0818171384592602E-2</v>
      </c>
    </row>
    <row r="208" spans="1:7" x14ac:dyDescent="0.35">
      <c r="A208" s="16" t="s">
        <v>4703</v>
      </c>
      <c r="B208" s="16" t="s">
        <v>4704</v>
      </c>
      <c r="C208" s="16" t="s">
        <v>4705</v>
      </c>
      <c r="D208" s="16" t="s">
        <v>4706</v>
      </c>
      <c r="E208" s="16" t="s">
        <v>1141</v>
      </c>
      <c r="F208" s="7">
        <v>10.552088558116299</v>
      </c>
      <c r="G208" s="16">
        <v>8.0818171384592602E-2</v>
      </c>
    </row>
    <row r="209" spans="1:7" x14ac:dyDescent="0.35">
      <c r="A209" s="16" t="s">
        <v>5455</v>
      </c>
      <c r="B209" s="16" t="s">
        <v>5456</v>
      </c>
      <c r="C209" s="16" t="s">
        <v>5457</v>
      </c>
      <c r="D209" s="16" t="s">
        <v>5458</v>
      </c>
      <c r="E209" s="16" t="s">
        <v>883</v>
      </c>
      <c r="F209" s="7">
        <v>10.252266008622801</v>
      </c>
      <c r="G209" s="16">
        <v>8.0818171384592602E-2</v>
      </c>
    </row>
    <row r="210" spans="1:7" x14ac:dyDescent="0.35">
      <c r="A210" s="16" t="s">
        <v>3805</v>
      </c>
      <c r="B210" s="16" t="s">
        <v>3806</v>
      </c>
      <c r="C210" s="16" t="s">
        <v>3807</v>
      </c>
      <c r="D210" s="16" t="s">
        <v>3808</v>
      </c>
      <c r="E210" s="16" t="s">
        <v>1006</v>
      </c>
      <c r="F210" s="7">
        <v>10.252741228861501</v>
      </c>
      <c r="G210" s="16">
        <v>8.0818171384592602E-2</v>
      </c>
    </row>
    <row r="211" spans="1:7" x14ac:dyDescent="0.35">
      <c r="A211" s="16" t="s">
        <v>3895</v>
      </c>
      <c r="B211" s="16" t="s">
        <v>3896</v>
      </c>
      <c r="C211" s="16" t="s">
        <v>3897</v>
      </c>
      <c r="D211" s="16" t="s">
        <v>3898</v>
      </c>
      <c r="E211" s="16" t="s">
        <v>1006</v>
      </c>
      <c r="F211" s="7">
        <v>10.2648662862827</v>
      </c>
      <c r="G211" s="16">
        <v>8.0818171384592602E-2</v>
      </c>
    </row>
    <row r="212" spans="1:7" x14ac:dyDescent="0.35">
      <c r="A212" s="16" t="s">
        <v>4436</v>
      </c>
      <c r="B212" s="16" t="s">
        <v>4437</v>
      </c>
      <c r="C212" s="16" t="s">
        <v>4438</v>
      </c>
      <c r="D212" s="16" t="s">
        <v>4439</v>
      </c>
      <c r="E212" s="16" t="s">
        <v>1141</v>
      </c>
      <c r="F212" s="7">
        <v>10.2690085597639</v>
      </c>
      <c r="G212" s="16">
        <v>8.0818171384592602E-2</v>
      </c>
    </row>
    <row r="213" spans="1:7" x14ac:dyDescent="0.35">
      <c r="A213" s="16" t="s">
        <v>3797</v>
      </c>
      <c r="B213" s="16" t="s">
        <v>3798</v>
      </c>
      <c r="C213" s="16" t="s">
        <v>3799</v>
      </c>
      <c r="D213" s="16" t="s">
        <v>3800</v>
      </c>
      <c r="E213" s="16" t="s">
        <v>1141</v>
      </c>
      <c r="F213" s="7">
        <v>10.275214901239901</v>
      </c>
      <c r="G213" s="16">
        <v>8.0818171384592602E-2</v>
      </c>
    </row>
    <row r="214" spans="1:7" x14ac:dyDescent="0.35">
      <c r="A214" s="16" t="s">
        <v>4735</v>
      </c>
      <c r="B214" s="16" t="s">
        <v>4736</v>
      </c>
      <c r="C214" s="16" t="s">
        <v>4737</v>
      </c>
      <c r="D214" s="16" t="s">
        <v>4738</v>
      </c>
      <c r="E214" s="16" t="s">
        <v>1141</v>
      </c>
      <c r="F214" s="7">
        <v>8.93599672731985</v>
      </c>
      <c r="G214" s="16">
        <v>8.0818171384592602E-2</v>
      </c>
    </row>
    <row r="215" spans="1:7" x14ac:dyDescent="0.35">
      <c r="A215" s="16" t="s">
        <v>4743</v>
      </c>
      <c r="B215" s="16" t="s">
        <v>4744</v>
      </c>
      <c r="C215" s="16" t="s">
        <v>4745</v>
      </c>
      <c r="D215" s="16" t="s">
        <v>4746</v>
      </c>
      <c r="E215" s="16" t="s">
        <v>1141</v>
      </c>
      <c r="F215" s="7">
        <v>10.622923049423401</v>
      </c>
      <c r="G215" s="16">
        <v>8.0818171384592602E-2</v>
      </c>
    </row>
    <row r="216" spans="1:7" x14ac:dyDescent="0.35">
      <c r="A216" s="16" t="s">
        <v>5541</v>
      </c>
      <c r="B216" s="16" t="s">
        <v>5542</v>
      </c>
      <c r="C216" s="16" t="s">
        <v>5543</v>
      </c>
      <c r="D216" s="16" t="s">
        <v>5544</v>
      </c>
      <c r="E216" s="16" t="s">
        <v>1778</v>
      </c>
      <c r="F216" s="7">
        <v>10.303110005078601</v>
      </c>
      <c r="G216" s="16">
        <v>8.0818171384592602E-2</v>
      </c>
    </row>
    <row r="217" spans="1:7" x14ac:dyDescent="0.35">
      <c r="A217" s="16" t="s">
        <v>4537</v>
      </c>
      <c r="B217" s="16" t="s">
        <v>4538</v>
      </c>
      <c r="C217" s="16" t="s">
        <v>4539</v>
      </c>
      <c r="D217" s="16" t="s">
        <v>4540</v>
      </c>
      <c r="E217" s="16" t="s">
        <v>1141</v>
      </c>
      <c r="F217" s="7">
        <v>10.3230650451109</v>
      </c>
      <c r="G217" s="16">
        <v>8.0818171384592602E-2</v>
      </c>
    </row>
    <row r="218" spans="1:7" x14ac:dyDescent="0.35">
      <c r="A218" s="16" t="s">
        <v>4339</v>
      </c>
      <c r="B218" s="16" t="s">
        <v>4340</v>
      </c>
      <c r="C218" s="16" t="s">
        <v>4341</v>
      </c>
      <c r="D218" s="16" t="s">
        <v>4342</v>
      </c>
      <c r="E218" s="16" t="s">
        <v>1778</v>
      </c>
      <c r="F218" s="7">
        <v>10.324711466173801</v>
      </c>
      <c r="G218" s="16">
        <v>8.0818171384592602E-2</v>
      </c>
    </row>
    <row r="219" spans="1:7" x14ac:dyDescent="0.35">
      <c r="A219" s="16" t="s">
        <v>4783</v>
      </c>
      <c r="B219" s="16" t="s">
        <v>4784</v>
      </c>
      <c r="C219" s="16" t="s">
        <v>4785</v>
      </c>
      <c r="D219" s="16" t="s">
        <v>4786</v>
      </c>
      <c r="E219" s="16" t="s">
        <v>1141</v>
      </c>
      <c r="F219" s="7">
        <v>10.3262941868858</v>
      </c>
      <c r="G219" s="16">
        <v>8.0818171384592602E-2</v>
      </c>
    </row>
    <row r="220" spans="1:7" x14ac:dyDescent="0.35">
      <c r="A220" s="16" t="s">
        <v>3619</v>
      </c>
      <c r="B220" s="16" t="s">
        <v>3620</v>
      </c>
      <c r="C220" s="16" t="s">
        <v>3621</v>
      </c>
      <c r="D220" s="16" t="s">
        <v>3622</v>
      </c>
      <c r="E220" s="16" t="s">
        <v>883</v>
      </c>
      <c r="F220" s="7">
        <v>10.328408827380001</v>
      </c>
      <c r="G220" s="16">
        <v>8.0818171384592602E-2</v>
      </c>
    </row>
    <row r="221" spans="1:7" x14ac:dyDescent="0.35">
      <c r="A221" s="16" t="s">
        <v>4606</v>
      </c>
      <c r="B221" s="16" t="s">
        <v>4607</v>
      </c>
      <c r="C221" s="16" t="s">
        <v>4608</v>
      </c>
      <c r="D221" s="16" t="s">
        <v>4609</v>
      </c>
      <c r="E221" s="16" t="s">
        <v>1778</v>
      </c>
      <c r="F221" s="7">
        <v>10.3313664815586</v>
      </c>
      <c r="G221" s="16">
        <v>8.0818171384592602E-2</v>
      </c>
    </row>
    <row r="222" spans="1:7" x14ac:dyDescent="0.35">
      <c r="A222" s="16" t="s">
        <v>4883</v>
      </c>
      <c r="B222" s="16" t="s">
        <v>4884</v>
      </c>
      <c r="C222" s="16" t="s">
        <v>4885</v>
      </c>
      <c r="D222" s="16" t="s">
        <v>4886</v>
      </c>
      <c r="E222" s="16" t="s">
        <v>1778</v>
      </c>
      <c r="F222" s="7">
        <v>10.3331803041222</v>
      </c>
      <c r="G222" s="16">
        <v>8.0818171384592602E-2</v>
      </c>
    </row>
    <row r="223" spans="1:7" x14ac:dyDescent="0.35">
      <c r="A223" s="16" t="s">
        <v>5251</v>
      </c>
      <c r="B223" s="16" t="s">
        <v>5248</v>
      </c>
      <c r="C223" s="16" t="s">
        <v>5249</v>
      </c>
      <c r="D223" s="16" t="s">
        <v>5250</v>
      </c>
      <c r="E223" s="16" t="s">
        <v>1141</v>
      </c>
      <c r="F223" s="7">
        <v>10.341751825949</v>
      </c>
      <c r="G223" s="16">
        <v>8.0818171384592602E-2</v>
      </c>
    </row>
    <row r="224" spans="1:7" x14ac:dyDescent="0.35">
      <c r="A224" s="16" t="s">
        <v>3704</v>
      </c>
      <c r="B224" s="16" t="s">
        <v>3705</v>
      </c>
      <c r="C224" s="16" t="s">
        <v>3706</v>
      </c>
      <c r="D224" s="16" t="s">
        <v>3707</v>
      </c>
      <c r="E224" s="16" t="s">
        <v>1141</v>
      </c>
      <c r="F224" s="7">
        <v>10.3471160581693</v>
      </c>
      <c r="G224" s="16">
        <v>8.0818171384592602E-2</v>
      </c>
    </row>
    <row r="225" spans="1:7" x14ac:dyDescent="0.35">
      <c r="A225" s="16" t="s">
        <v>5386</v>
      </c>
      <c r="B225" s="16" t="s">
        <v>2900</v>
      </c>
      <c r="C225" s="16" t="s">
        <v>2901</v>
      </c>
      <c r="D225" s="16" t="s">
        <v>2902</v>
      </c>
      <c r="E225" s="16" t="s">
        <v>1006</v>
      </c>
      <c r="F225" s="7">
        <v>10.353567417129099</v>
      </c>
      <c r="G225" s="16">
        <v>8.0818171384592602E-2</v>
      </c>
    </row>
    <row r="226" spans="1:7" x14ac:dyDescent="0.35">
      <c r="A226" s="16" t="s">
        <v>3772</v>
      </c>
      <c r="B226" s="16" t="s">
        <v>3773</v>
      </c>
      <c r="C226" s="16" t="s">
        <v>3774</v>
      </c>
      <c r="D226" s="16" t="s">
        <v>3775</v>
      </c>
      <c r="E226" s="16" t="s">
        <v>883</v>
      </c>
      <c r="F226" s="7">
        <v>10.3569027925647</v>
      </c>
      <c r="G226" s="16">
        <v>8.0818171384592602E-2</v>
      </c>
    </row>
    <row r="227" spans="1:7" x14ac:dyDescent="0.35">
      <c r="A227" s="16" t="s">
        <v>4767</v>
      </c>
      <c r="B227" s="16" t="s">
        <v>4768</v>
      </c>
      <c r="C227" s="16" t="s">
        <v>4769</v>
      </c>
      <c r="D227" s="16" t="s">
        <v>4770</v>
      </c>
      <c r="E227" s="16" t="s">
        <v>1006</v>
      </c>
      <c r="F227" s="7">
        <v>10.455459302666499</v>
      </c>
      <c r="G227" s="16">
        <v>8.0818171384592602E-2</v>
      </c>
    </row>
    <row r="228" spans="1:7" x14ac:dyDescent="0.35">
      <c r="A228" s="16" t="s">
        <v>4558</v>
      </c>
      <c r="B228" s="16" t="s">
        <v>4559</v>
      </c>
      <c r="C228" s="16" t="s">
        <v>4560</v>
      </c>
      <c r="D228" s="16" t="s">
        <v>4561</v>
      </c>
      <c r="E228" s="16" t="s">
        <v>1778</v>
      </c>
      <c r="F228" s="7">
        <v>10.361460882529601</v>
      </c>
      <c r="G228" s="16">
        <v>8.0818171384592602E-2</v>
      </c>
    </row>
    <row r="229" spans="1:7" x14ac:dyDescent="0.35">
      <c r="A229" s="16" t="s">
        <v>3776</v>
      </c>
      <c r="B229" s="16" t="s">
        <v>3777</v>
      </c>
      <c r="C229" s="16" t="s">
        <v>3778</v>
      </c>
      <c r="D229" s="16" t="s">
        <v>3779</v>
      </c>
      <c r="E229" s="16" t="s">
        <v>1141</v>
      </c>
      <c r="F229" s="7">
        <v>10.365392244715601</v>
      </c>
      <c r="G229" s="16">
        <v>8.0818171384592602E-2</v>
      </c>
    </row>
    <row r="230" spans="1:7" x14ac:dyDescent="0.35">
      <c r="A230" s="16" t="s">
        <v>4791</v>
      </c>
      <c r="B230" s="16" t="s">
        <v>4792</v>
      </c>
      <c r="C230" s="16" t="s">
        <v>4793</v>
      </c>
      <c r="D230" s="16" t="s">
        <v>4794</v>
      </c>
      <c r="E230" s="16" t="s">
        <v>883</v>
      </c>
      <c r="F230" s="7">
        <v>10.508344824096101</v>
      </c>
      <c r="G230" s="16">
        <v>8.0818171384592602E-2</v>
      </c>
    </row>
    <row r="231" spans="1:7" x14ac:dyDescent="0.35">
      <c r="A231" s="16" t="s">
        <v>4795</v>
      </c>
      <c r="B231" s="16" t="s">
        <v>2714</v>
      </c>
      <c r="C231" s="16" t="s">
        <v>2715</v>
      </c>
      <c r="D231" s="16" t="s">
        <v>2716</v>
      </c>
      <c r="E231" s="16" t="s">
        <v>1778</v>
      </c>
      <c r="F231" s="7">
        <v>10.966953402185601</v>
      </c>
      <c r="G231" s="16">
        <v>8.0818171384592602E-2</v>
      </c>
    </row>
    <row r="232" spans="1:7" x14ac:dyDescent="0.35">
      <c r="A232" s="16" t="s">
        <v>3625</v>
      </c>
      <c r="B232" s="16" t="s">
        <v>895</v>
      </c>
      <c r="C232" s="16" t="s">
        <v>896</v>
      </c>
      <c r="D232" s="16" t="s">
        <v>897</v>
      </c>
      <c r="E232" s="16" t="s">
        <v>1141</v>
      </c>
      <c r="F232" s="7">
        <v>10.378522671985399</v>
      </c>
      <c r="G232" s="16">
        <v>8.0818171384592602E-2</v>
      </c>
    </row>
    <row r="233" spans="1:7" x14ac:dyDescent="0.35">
      <c r="A233" s="16" t="s">
        <v>4015</v>
      </c>
      <c r="B233" s="16" t="s">
        <v>4016</v>
      </c>
      <c r="C233" s="16" t="s">
        <v>4017</v>
      </c>
      <c r="D233" s="16" t="s">
        <v>4018</v>
      </c>
      <c r="E233" s="16" t="s">
        <v>1141</v>
      </c>
      <c r="F233" s="7">
        <v>10.379518065708201</v>
      </c>
      <c r="G233" s="16">
        <v>8.0818171384592602E-2</v>
      </c>
    </row>
    <row r="234" spans="1:7" x14ac:dyDescent="0.35">
      <c r="A234" s="16" t="s">
        <v>4867</v>
      </c>
      <c r="B234" s="16" t="s">
        <v>4868</v>
      </c>
      <c r="C234" s="16" t="s">
        <v>4869</v>
      </c>
      <c r="D234" s="16" t="s">
        <v>4870</v>
      </c>
      <c r="E234" s="16" t="s">
        <v>1141</v>
      </c>
      <c r="F234" s="7">
        <v>10.3958549337707</v>
      </c>
      <c r="G234" s="16">
        <v>8.0818171384592602E-2</v>
      </c>
    </row>
    <row r="235" spans="1:7" x14ac:dyDescent="0.35">
      <c r="A235" s="16" t="s">
        <v>4171</v>
      </c>
      <c r="B235" s="16" t="s">
        <v>4172</v>
      </c>
      <c r="C235" s="16" t="s">
        <v>4173</v>
      </c>
      <c r="D235" s="16" t="s">
        <v>4174</v>
      </c>
      <c r="E235" s="16" t="s">
        <v>1778</v>
      </c>
      <c r="F235" s="7">
        <v>10.4022413654644</v>
      </c>
      <c r="G235" s="16">
        <v>8.0818171384592602E-2</v>
      </c>
    </row>
    <row r="236" spans="1:7" x14ac:dyDescent="0.35">
      <c r="A236" s="16" t="s">
        <v>3287</v>
      </c>
      <c r="B236" s="16" t="s">
        <v>3288</v>
      </c>
      <c r="C236" s="16" t="s">
        <v>3289</v>
      </c>
      <c r="D236" s="16" t="s">
        <v>3290</v>
      </c>
      <c r="E236" s="16" t="s">
        <v>883</v>
      </c>
      <c r="F236" s="7">
        <v>10.405928174293599</v>
      </c>
      <c r="G236" s="16">
        <v>8.0818171384592602E-2</v>
      </c>
    </row>
    <row r="237" spans="1:7" x14ac:dyDescent="0.35">
      <c r="A237" s="16" t="s">
        <v>3784</v>
      </c>
      <c r="B237" s="16" t="s">
        <v>3785</v>
      </c>
      <c r="C237" s="16" t="s">
        <v>3786</v>
      </c>
      <c r="D237" s="16" t="s">
        <v>3787</v>
      </c>
      <c r="E237" s="16" t="s">
        <v>1141</v>
      </c>
      <c r="F237" s="7">
        <v>10.4107440170629</v>
      </c>
      <c r="G237" s="16">
        <v>8.0818171384592602E-2</v>
      </c>
    </row>
    <row r="238" spans="1:7" x14ac:dyDescent="0.35">
      <c r="A238" s="16" t="s">
        <v>5408</v>
      </c>
      <c r="B238" s="16" t="s">
        <v>2906</v>
      </c>
      <c r="C238" s="16" t="s">
        <v>2907</v>
      </c>
      <c r="D238" s="16" t="s">
        <v>2908</v>
      </c>
      <c r="E238" s="16" t="s">
        <v>1141</v>
      </c>
      <c r="F238" s="7">
        <v>10.4178094165256</v>
      </c>
      <c r="G238" s="16">
        <v>8.0818171384592602E-2</v>
      </c>
    </row>
    <row r="239" spans="1:7" x14ac:dyDescent="0.35">
      <c r="A239" s="16" t="s">
        <v>4804</v>
      </c>
      <c r="B239" s="16" t="s">
        <v>4805</v>
      </c>
      <c r="C239" s="16" t="s">
        <v>4806</v>
      </c>
      <c r="D239" s="16" t="s">
        <v>4807</v>
      </c>
      <c r="E239" s="16" t="s">
        <v>1778</v>
      </c>
      <c r="F239" s="7">
        <v>11.2271678074646</v>
      </c>
      <c r="G239" s="16">
        <v>8.0818171384592602E-2</v>
      </c>
    </row>
    <row r="240" spans="1:7" x14ac:dyDescent="0.35">
      <c r="A240" s="16" t="s">
        <v>4812</v>
      </c>
      <c r="B240" s="16" t="s">
        <v>4813</v>
      </c>
      <c r="C240" s="16" t="s">
        <v>4814</v>
      </c>
      <c r="D240" s="16" t="s">
        <v>4815</v>
      </c>
      <c r="E240" s="16" t="s">
        <v>1778</v>
      </c>
      <c r="F240" s="7">
        <v>10.696088396655499</v>
      </c>
      <c r="G240" s="16">
        <v>8.0818171384592602E-2</v>
      </c>
    </row>
    <row r="241" spans="1:7" x14ac:dyDescent="0.35">
      <c r="A241" s="16" t="s">
        <v>4492</v>
      </c>
      <c r="B241" s="16" t="s">
        <v>4493</v>
      </c>
      <c r="C241" s="16" t="s">
        <v>4494</v>
      </c>
      <c r="D241" s="16" t="s">
        <v>4495</v>
      </c>
      <c r="E241" s="16" t="s">
        <v>1141</v>
      </c>
      <c r="F241" s="7">
        <v>10.456332082163</v>
      </c>
      <c r="G241" s="16">
        <v>8.0818171384592602E-2</v>
      </c>
    </row>
    <row r="242" spans="1:7" x14ac:dyDescent="0.35">
      <c r="A242" s="16" t="s">
        <v>4817</v>
      </c>
      <c r="B242" s="16" t="s">
        <v>4818</v>
      </c>
      <c r="C242" s="16" t="s">
        <v>4819</v>
      </c>
      <c r="D242" s="16" t="s">
        <v>4820</v>
      </c>
      <c r="E242" s="16" t="s">
        <v>883</v>
      </c>
      <c r="F242" s="7">
        <v>10.4841700329969</v>
      </c>
      <c r="G242" s="16">
        <v>8.0818171384592602E-2</v>
      </c>
    </row>
    <row r="243" spans="1:7" x14ac:dyDescent="0.35">
      <c r="A243" s="16" t="s">
        <v>4822</v>
      </c>
      <c r="B243" s="16" t="s">
        <v>4823</v>
      </c>
      <c r="C243" s="16" t="s">
        <v>4824</v>
      </c>
      <c r="D243" s="16" t="s">
        <v>4825</v>
      </c>
      <c r="E243" s="16" t="s">
        <v>1141</v>
      </c>
      <c r="F243" s="7">
        <v>10.0773765725937</v>
      </c>
      <c r="G243" s="16">
        <v>8.0818171384592602E-2</v>
      </c>
    </row>
    <row r="244" spans="1:7" x14ac:dyDescent="0.35">
      <c r="A244" s="16" t="s">
        <v>4830</v>
      </c>
      <c r="B244" s="16" t="s">
        <v>4831</v>
      </c>
      <c r="C244" s="16" t="s">
        <v>4832</v>
      </c>
      <c r="D244" s="16" t="s">
        <v>4833</v>
      </c>
      <c r="E244" s="16" t="s">
        <v>1141</v>
      </c>
      <c r="F244" s="7">
        <v>11.112225203088901</v>
      </c>
      <c r="G244" s="16">
        <v>8.0818171384592602E-2</v>
      </c>
    </row>
    <row r="245" spans="1:7" x14ac:dyDescent="0.35">
      <c r="A245" s="16" t="s">
        <v>4662</v>
      </c>
      <c r="B245" s="16" t="s">
        <v>4663</v>
      </c>
      <c r="C245" s="16" t="s">
        <v>4664</v>
      </c>
      <c r="D245" s="16" t="s">
        <v>4665</v>
      </c>
      <c r="E245" s="16" t="s">
        <v>1141</v>
      </c>
      <c r="F245" s="7">
        <v>10.4788840034276</v>
      </c>
      <c r="G245" s="16">
        <v>8.0818171384592602E-2</v>
      </c>
    </row>
    <row r="246" spans="1:7" x14ac:dyDescent="0.35">
      <c r="A246" s="16" t="s">
        <v>5553</v>
      </c>
      <c r="B246" s="16" t="s">
        <v>5554</v>
      </c>
      <c r="C246" s="16" t="s">
        <v>5555</v>
      </c>
      <c r="D246" s="16" t="s">
        <v>5556</v>
      </c>
      <c r="E246" s="16" t="s">
        <v>1778</v>
      </c>
      <c r="F246" s="7">
        <v>10.4877999398513</v>
      </c>
      <c r="G246" s="16">
        <v>8.0818171384592602E-2</v>
      </c>
    </row>
    <row r="247" spans="1:7" x14ac:dyDescent="0.35">
      <c r="A247" s="16" t="s">
        <v>3623</v>
      </c>
      <c r="B247" s="16" t="s">
        <v>2252</v>
      </c>
      <c r="C247" s="16" t="s">
        <v>2253</v>
      </c>
      <c r="D247" s="16" t="s">
        <v>2254</v>
      </c>
      <c r="E247" s="16" t="s">
        <v>1141</v>
      </c>
      <c r="F247" s="7">
        <v>10.488351482479001</v>
      </c>
      <c r="G247" s="16">
        <v>8.0818171384592602E-2</v>
      </c>
    </row>
    <row r="248" spans="1:7" x14ac:dyDescent="0.35">
      <c r="A248" s="16" t="s">
        <v>5370</v>
      </c>
      <c r="B248" s="16" t="s">
        <v>5371</v>
      </c>
      <c r="C248" s="16" t="s">
        <v>5372</v>
      </c>
      <c r="D248" s="16" t="s">
        <v>5373</v>
      </c>
      <c r="E248" s="16" t="s">
        <v>1141</v>
      </c>
      <c r="F248" s="7">
        <v>10.4900475231406</v>
      </c>
      <c r="G248" s="16">
        <v>8.0818171384592602E-2</v>
      </c>
    </row>
    <row r="249" spans="1:7" x14ac:dyDescent="0.35">
      <c r="A249" s="16" t="s">
        <v>3424</v>
      </c>
      <c r="B249" s="16" t="s">
        <v>3425</v>
      </c>
      <c r="C249" s="16" t="s">
        <v>3426</v>
      </c>
      <c r="D249" s="16" t="s">
        <v>3427</v>
      </c>
      <c r="E249" s="16" t="s">
        <v>1141</v>
      </c>
      <c r="F249" s="7">
        <v>10.500114134708999</v>
      </c>
      <c r="G249" s="16">
        <v>8.0818171384592602E-2</v>
      </c>
    </row>
    <row r="250" spans="1:7" x14ac:dyDescent="0.35">
      <c r="A250" s="16" t="s">
        <v>4095</v>
      </c>
      <c r="B250" s="16" t="s">
        <v>4096</v>
      </c>
      <c r="C250" s="16" t="s">
        <v>4097</v>
      </c>
      <c r="D250" s="16" t="s">
        <v>4098</v>
      </c>
      <c r="E250" s="16" t="s">
        <v>883</v>
      </c>
      <c r="F250" s="7">
        <v>10.5049357090719</v>
      </c>
      <c r="G250" s="16">
        <v>8.0818171384592602E-2</v>
      </c>
    </row>
    <row r="251" spans="1:7" x14ac:dyDescent="0.35">
      <c r="A251" s="16" t="s">
        <v>4859</v>
      </c>
      <c r="B251" s="16" t="s">
        <v>4860</v>
      </c>
      <c r="C251" s="16" t="s">
        <v>4861</v>
      </c>
      <c r="D251" s="16" t="s">
        <v>4862</v>
      </c>
      <c r="E251" s="16" t="s">
        <v>1141</v>
      </c>
      <c r="F251" s="7">
        <v>11.1279602994702</v>
      </c>
      <c r="G251" s="16">
        <v>8.0818171384592602E-2</v>
      </c>
    </row>
    <row r="252" spans="1:7" x14ac:dyDescent="0.35">
      <c r="A252" s="16" t="s">
        <v>4871</v>
      </c>
      <c r="B252" s="16" t="s">
        <v>4872</v>
      </c>
      <c r="C252" s="16" t="s">
        <v>4873</v>
      </c>
      <c r="D252" s="16" t="s">
        <v>4874</v>
      </c>
      <c r="E252" s="16" t="s">
        <v>1141</v>
      </c>
      <c r="F252" s="7">
        <v>10.2858640535328</v>
      </c>
      <c r="G252" s="16">
        <v>8.0818171384592602E-2</v>
      </c>
    </row>
    <row r="253" spans="1:7" x14ac:dyDescent="0.35">
      <c r="A253" s="16" t="s">
        <v>4907</v>
      </c>
      <c r="B253" s="16" t="s">
        <v>4908</v>
      </c>
      <c r="C253" s="16" t="s">
        <v>4909</v>
      </c>
      <c r="D253" s="16" t="s">
        <v>4910</v>
      </c>
      <c r="E253" s="16" t="s">
        <v>883</v>
      </c>
      <c r="F253" s="7">
        <v>10.3739820876383</v>
      </c>
      <c r="G253" s="16">
        <v>8.0818171384592602E-2</v>
      </c>
    </row>
    <row r="254" spans="1:7" x14ac:dyDescent="0.35">
      <c r="A254" s="16" t="s">
        <v>4911</v>
      </c>
      <c r="B254" s="16" t="s">
        <v>4912</v>
      </c>
      <c r="C254" s="16" t="s">
        <v>4913</v>
      </c>
      <c r="D254" s="16" t="s">
        <v>4914</v>
      </c>
      <c r="E254" s="16" t="s">
        <v>1141</v>
      </c>
      <c r="F254" s="7">
        <v>10.5727218562541</v>
      </c>
      <c r="G254" s="16">
        <v>8.0818171384592602E-2</v>
      </c>
    </row>
    <row r="255" spans="1:7" x14ac:dyDescent="0.35">
      <c r="A255" s="16" t="s">
        <v>4931</v>
      </c>
      <c r="B255" s="16" t="s">
        <v>4932</v>
      </c>
      <c r="C255" s="16" t="s">
        <v>4933</v>
      </c>
      <c r="D255" s="16" t="s">
        <v>4934</v>
      </c>
      <c r="E255" s="16" t="s">
        <v>1141</v>
      </c>
      <c r="F255" s="7">
        <v>10.636138884927799</v>
      </c>
      <c r="G255" s="16">
        <v>8.0818171384592602E-2</v>
      </c>
    </row>
    <row r="256" spans="1:7" x14ac:dyDescent="0.35">
      <c r="A256" s="16" t="s">
        <v>5242</v>
      </c>
      <c r="B256" s="16" t="s">
        <v>5239</v>
      </c>
      <c r="C256" s="16" t="s">
        <v>5240</v>
      </c>
      <c r="D256" s="16" t="s">
        <v>5241</v>
      </c>
      <c r="E256" s="16" t="s">
        <v>1006</v>
      </c>
      <c r="F256" s="7">
        <v>10.552089014583199</v>
      </c>
      <c r="G256" s="16">
        <v>8.0818171384592602E-2</v>
      </c>
    </row>
    <row r="257" spans="1:7" x14ac:dyDescent="0.35">
      <c r="A257" s="16" t="s">
        <v>4943</v>
      </c>
      <c r="B257" s="16" t="s">
        <v>4944</v>
      </c>
      <c r="C257" s="16" t="s">
        <v>4945</v>
      </c>
      <c r="D257" s="16" t="s">
        <v>4946</v>
      </c>
      <c r="E257" s="16" t="s">
        <v>1778</v>
      </c>
      <c r="F257" s="7">
        <v>8.2871587173441004</v>
      </c>
      <c r="G257" s="16">
        <v>8.0818171384592602E-2</v>
      </c>
    </row>
    <row r="258" spans="1:7" x14ac:dyDescent="0.35">
      <c r="A258" s="16" t="s">
        <v>4947</v>
      </c>
      <c r="B258" s="16" t="s">
        <v>4948</v>
      </c>
      <c r="C258" s="16" t="s">
        <v>4949</v>
      </c>
      <c r="D258" s="16" t="s">
        <v>4950</v>
      </c>
      <c r="E258" s="16" t="s">
        <v>1778</v>
      </c>
      <c r="F258" s="7">
        <v>10.9059800068143</v>
      </c>
      <c r="G258" s="16">
        <v>8.0818171384592602E-2</v>
      </c>
    </row>
    <row r="259" spans="1:7" x14ac:dyDescent="0.35">
      <c r="A259" s="16" t="s">
        <v>4453</v>
      </c>
      <c r="B259" s="16" t="s">
        <v>2543</v>
      </c>
      <c r="C259" s="16" t="s">
        <v>2544</v>
      </c>
      <c r="D259" s="16" t="s">
        <v>2545</v>
      </c>
      <c r="E259" s="16" t="s">
        <v>1141</v>
      </c>
      <c r="F259" s="7">
        <v>10.565558412005201</v>
      </c>
      <c r="G259" s="16">
        <v>8.0818171384592602E-2</v>
      </c>
    </row>
    <row r="260" spans="1:7" x14ac:dyDescent="0.35">
      <c r="A260" s="16" t="s">
        <v>4960</v>
      </c>
      <c r="B260" s="16" t="s">
        <v>4961</v>
      </c>
      <c r="C260" s="16" t="s">
        <v>4962</v>
      </c>
      <c r="D260" s="16" t="s">
        <v>4963</v>
      </c>
      <c r="E260" s="16" t="s">
        <v>883</v>
      </c>
      <c r="F260" s="7">
        <v>10.366786615769801</v>
      </c>
      <c r="G260" s="16">
        <v>8.0818171384592602E-2</v>
      </c>
    </row>
    <row r="261" spans="1:7" x14ac:dyDescent="0.35">
      <c r="A261" s="16" t="s">
        <v>4964</v>
      </c>
      <c r="B261" s="16" t="s">
        <v>4965</v>
      </c>
      <c r="C261" s="16" t="s">
        <v>4966</v>
      </c>
      <c r="D261" s="16" t="s">
        <v>4967</v>
      </c>
      <c r="E261" s="16" t="s">
        <v>1141</v>
      </c>
      <c r="F261" s="7">
        <v>10.2125948549219</v>
      </c>
      <c r="G261" s="16">
        <v>8.0818171384592602E-2</v>
      </c>
    </row>
    <row r="262" spans="1:7" x14ac:dyDescent="0.35">
      <c r="A262" s="16" t="s">
        <v>3692</v>
      </c>
      <c r="B262" s="16" t="s">
        <v>3693</v>
      </c>
      <c r="C262" s="16" t="s">
        <v>3694</v>
      </c>
      <c r="D262" s="16" t="s">
        <v>3695</v>
      </c>
      <c r="E262" s="16" t="s">
        <v>883</v>
      </c>
      <c r="F262" s="7">
        <v>10.5852377233402</v>
      </c>
      <c r="G262" s="16">
        <v>8.0818171384592602E-2</v>
      </c>
    </row>
    <row r="263" spans="1:7" x14ac:dyDescent="0.35">
      <c r="A263" s="16" t="s">
        <v>4377</v>
      </c>
      <c r="B263" s="16" t="s">
        <v>4378</v>
      </c>
      <c r="C263" s="16" t="s">
        <v>4379</v>
      </c>
      <c r="D263" s="16" t="s">
        <v>4380</v>
      </c>
      <c r="E263" s="16" t="s">
        <v>883</v>
      </c>
      <c r="F263" s="7">
        <v>10.5925538069495</v>
      </c>
      <c r="G263" s="16">
        <v>8.0818171384592602E-2</v>
      </c>
    </row>
    <row r="264" spans="1:7" x14ac:dyDescent="0.35">
      <c r="A264" s="16" t="s">
        <v>4200</v>
      </c>
      <c r="B264" s="16" t="s">
        <v>4201</v>
      </c>
      <c r="C264" s="16" t="s">
        <v>4202</v>
      </c>
      <c r="D264" s="16" t="s">
        <v>4203</v>
      </c>
      <c r="E264" s="16" t="s">
        <v>883</v>
      </c>
      <c r="F264" s="7">
        <v>10.607395656406901</v>
      </c>
      <c r="G264" s="16">
        <v>8.0818171384592602E-2</v>
      </c>
    </row>
    <row r="265" spans="1:7" x14ac:dyDescent="0.35">
      <c r="A265" s="16" t="s">
        <v>3340</v>
      </c>
      <c r="B265" s="16" t="s">
        <v>1181</v>
      </c>
      <c r="C265" s="16" t="s">
        <v>1182</v>
      </c>
      <c r="D265" s="16" t="s">
        <v>1183</v>
      </c>
      <c r="E265" s="16" t="s">
        <v>1141</v>
      </c>
      <c r="F265" s="7">
        <v>10.6076558428451</v>
      </c>
      <c r="G265" s="16">
        <v>8.0818171384592602E-2</v>
      </c>
    </row>
    <row r="266" spans="1:7" x14ac:dyDescent="0.35">
      <c r="A266" s="16" t="s">
        <v>4972</v>
      </c>
      <c r="B266" s="16" t="s">
        <v>4973</v>
      </c>
      <c r="C266" s="16" t="s">
        <v>4974</v>
      </c>
      <c r="D266" s="16" t="s">
        <v>4975</v>
      </c>
      <c r="E266" s="16" t="s">
        <v>1141</v>
      </c>
      <c r="F266" s="7">
        <v>10.9796726310159</v>
      </c>
      <c r="G266" s="16">
        <v>8.0818171384592602E-2</v>
      </c>
    </row>
    <row r="267" spans="1:7" x14ac:dyDescent="0.35">
      <c r="A267" s="16" t="s">
        <v>4175</v>
      </c>
      <c r="B267" s="16" t="s">
        <v>4176</v>
      </c>
      <c r="C267" s="16" t="s">
        <v>4177</v>
      </c>
      <c r="D267" s="16" t="s">
        <v>4178</v>
      </c>
      <c r="E267" s="16" t="s">
        <v>1006</v>
      </c>
      <c r="F267" s="7">
        <v>10.651527043069301</v>
      </c>
      <c r="G267" s="16">
        <v>8.0818171384592602E-2</v>
      </c>
    </row>
    <row r="268" spans="1:7" x14ac:dyDescent="0.35">
      <c r="A268" s="16" t="s">
        <v>5131</v>
      </c>
      <c r="B268" s="16" t="s">
        <v>5132</v>
      </c>
      <c r="C268" s="16" t="s">
        <v>5133</v>
      </c>
      <c r="D268" s="16" t="s">
        <v>5134</v>
      </c>
      <c r="E268" s="16" t="s">
        <v>1141</v>
      </c>
      <c r="F268" s="7">
        <v>10.659298801831699</v>
      </c>
      <c r="G268" s="16">
        <v>8.0818171384592602E-2</v>
      </c>
    </row>
    <row r="269" spans="1:7" x14ac:dyDescent="0.35">
      <c r="A269" s="16" t="s">
        <v>4821</v>
      </c>
      <c r="B269" s="16" t="s">
        <v>2723</v>
      </c>
      <c r="C269" s="16" t="s">
        <v>2724</v>
      </c>
      <c r="D269" s="16" t="s">
        <v>2725</v>
      </c>
      <c r="E269" s="16" t="s">
        <v>1141</v>
      </c>
      <c r="F269" s="7">
        <v>10.660590532448399</v>
      </c>
      <c r="G269" s="16">
        <v>8.0818171384592602E-2</v>
      </c>
    </row>
    <row r="270" spans="1:7" x14ac:dyDescent="0.35">
      <c r="A270" s="16" t="s">
        <v>5011</v>
      </c>
      <c r="B270" s="16" t="s">
        <v>5012</v>
      </c>
      <c r="C270" s="16" t="s">
        <v>5013</v>
      </c>
      <c r="D270" s="16" t="s">
        <v>5014</v>
      </c>
      <c r="E270" s="16" t="s">
        <v>883</v>
      </c>
      <c r="F270" s="7">
        <v>10.691602477140799</v>
      </c>
      <c r="G270" s="16">
        <v>8.0818171384592602E-2</v>
      </c>
    </row>
    <row r="271" spans="1:7" x14ac:dyDescent="0.35">
      <c r="A271" s="16" t="s">
        <v>5019</v>
      </c>
      <c r="B271" s="16" t="s">
        <v>5020</v>
      </c>
      <c r="C271" s="16" t="s">
        <v>5021</v>
      </c>
      <c r="D271" s="16" t="s">
        <v>5022</v>
      </c>
      <c r="E271" s="16" t="s">
        <v>1141</v>
      </c>
      <c r="F271" s="7">
        <v>10.867211190529201</v>
      </c>
      <c r="G271" s="16">
        <v>8.0818171384592602E-2</v>
      </c>
    </row>
    <row r="272" spans="1:7" x14ac:dyDescent="0.35">
      <c r="A272" s="16" t="s">
        <v>4213</v>
      </c>
      <c r="B272" s="16" t="s">
        <v>1427</v>
      </c>
      <c r="C272" s="16" t="s">
        <v>1428</v>
      </c>
      <c r="D272" s="16" t="s">
        <v>1429</v>
      </c>
      <c r="E272" s="16" t="s">
        <v>883</v>
      </c>
      <c r="F272" s="7">
        <v>10.676309130280501</v>
      </c>
      <c r="G272" s="16">
        <v>8.0818171384592602E-2</v>
      </c>
    </row>
    <row r="273" spans="1:7" x14ac:dyDescent="0.35">
      <c r="A273" s="16" t="s">
        <v>5354</v>
      </c>
      <c r="B273" s="16" t="s">
        <v>5355</v>
      </c>
      <c r="C273" s="16" t="s">
        <v>5356</v>
      </c>
      <c r="D273" s="16" t="s">
        <v>5357</v>
      </c>
      <c r="E273" s="16" t="s">
        <v>1141</v>
      </c>
      <c r="F273" s="7">
        <v>10.677534609076</v>
      </c>
      <c r="G273" s="16">
        <v>8.0818171384592602E-2</v>
      </c>
    </row>
    <row r="274" spans="1:7" x14ac:dyDescent="0.35">
      <c r="A274" s="16" t="s">
        <v>4230</v>
      </c>
      <c r="B274" s="16" t="s">
        <v>4231</v>
      </c>
      <c r="C274" s="16" t="s">
        <v>4232</v>
      </c>
      <c r="D274" s="16" t="s">
        <v>4233</v>
      </c>
      <c r="E274" s="16" t="s">
        <v>1141</v>
      </c>
      <c r="F274" s="7">
        <v>10.689109328717599</v>
      </c>
      <c r="G274" s="16">
        <v>8.0818171384592602E-2</v>
      </c>
    </row>
    <row r="275" spans="1:7" x14ac:dyDescent="0.35">
      <c r="A275" s="16" t="s">
        <v>5032</v>
      </c>
      <c r="B275" s="16" t="s">
        <v>5033</v>
      </c>
      <c r="C275" s="16" t="s">
        <v>5034</v>
      </c>
      <c r="D275" s="16" t="s">
        <v>5035</v>
      </c>
      <c r="E275" s="16" t="s">
        <v>1141</v>
      </c>
      <c r="F275" s="7">
        <v>10.647262733610599</v>
      </c>
      <c r="G275" s="16">
        <v>8.0818171384592602E-2</v>
      </c>
    </row>
    <row r="276" spans="1:7" x14ac:dyDescent="0.35">
      <c r="A276" s="16" t="s">
        <v>611</v>
      </c>
      <c r="B276" s="16" t="s">
        <v>2774</v>
      </c>
      <c r="C276" s="16" t="s">
        <v>2775</v>
      </c>
      <c r="D276" s="16" t="s">
        <v>2776</v>
      </c>
      <c r="E276" s="16" t="s">
        <v>1141</v>
      </c>
      <c r="F276" s="7">
        <v>11.912797364467099</v>
      </c>
      <c r="G276" s="16">
        <v>8.0818171384592602E-2</v>
      </c>
    </row>
    <row r="277" spans="1:7" x14ac:dyDescent="0.35">
      <c r="A277" s="16" t="s">
        <v>5040</v>
      </c>
      <c r="B277" s="16" t="s">
        <v>5041</v>
      </c>
      <c r="C277" s="16" t="s">
        <v>5042</v>
      </c>
      <c r="D277" s="16" t="s">
        <v>5043</v>
      </c>
      <c r="E277" s="16" t="s">
        <v>883</v>
      </c>
      <c r="F277" s="7">
        <v>10.1333918627305</v>
      </c>
      <c r="G277" s="16">
        <v>8.0818171384592602E-2</v>
      </c>
    </row>
    <row r="278" spans="1:7" x14ac:dyDescent="0.35">
      <c r="A278" s="16" t="s">
        <v>3544</v>
      </c>
      <c r="B278" s="16" t="s">
        <v>3545</v>
      </c>
      <c r="C278" s="16" t="s">
        <v>3546</v>
      </c>
      <c r="D278" s="16" t="s">
        <v>3547</v>
      </c>
      <c r="E278" s="16" t="s">
        <v>883</v>
      </c>
      <c r="F278" s="7">
        <v>10.6967238331455</v>
      </c>
      <c r="G278" s="16">
        <v>8.0818171384592602E-2</v>
      </c>
    </row>
    <row r="279" spans="1:7" x14ac:dyDescent="0.35">
      <c r="A279" s="16" t="s">
        <v>5229</v>
      </c>
      <c r="B279" s="16" t="s">
        <v>5226</v>
      </c>
      <c r="C279" s="16" t="s">
        <v>5227</v>
      </c>
      <c r="D279" s="16" t="s">
        <v>5228</v>
      </c>
      <c r="E279" s="16" t="s">
        <v>1141</v>
      </c>
      <c r="F279" s="7">
        <v>10.753901041481001</v>
      </c>
      <c r="G279" s="16">
        <v>8.0818171384592602E-2</v>
      </c>
    </row>
    <row r="280" spans="1:7" x14ac:dyDescent="0.35">
      <c r="A280" s="16" t="s">
        <v>3516</v>
      </c>
      <c r="B280" s="16" t="s">
        <v>3517</v>
      </c>
      <c r="C280" s="16" t="s">
        <v>3518</v>
      </c>
      <c r="D280" s="16" t="s">
        <v>3519</v>
      </c>
      <c r="E280" s="16" t="s">
        <v>1141</v>
      </c>
      <c r="F280" s="7">
        <v>10.759823759605201</v>
      </c>
      <c r="G280" s="16">
        <v>8.0818171384592602E-2</v>
      </c>
    </row>
    <row r="281" spans="1:7" x14ac:dyDescent="0.35">
      <c r="A281" s="16" t="s">
        <v>4187</v>
      </c>
      <c r="B281" s="16" t="s">
        <v>4184</v>
      </c>
      <c r="C281" s="16" t="s">
        <v>4185</v>
      </c>
      <c r="D281" s="16" t="s">
        <v>4186</v>
      </c>
      <c r="E281" s="16" t="s">
        <v>1141</v>
      </c>
      <c r="F281" s="7">
        <v>10.7698362568684</v>
      </c>
      <c r="G281" s="16">
        <v>8.0818171384592602E-2</v>
      </c>
    </row>
    <row r="282" spans="1:7" x14ac:dyDescent="0.35">
      <c r="A282" s="16" t="s">
        <v>3927</v>
      </c>
      <c r="B282" s="16" t="s">
        <v>3928</v>
      </c>
      <c r="C282" s="16" t="s">
        <v>3929</v>
      </c>
      <c r="D282" s="16" t="s">
        <v>3930</v>
      </c>
      <c r="E282" s="16" t="s">
        <v>1141</v>
      </c>
      <c r="F282" s="7">
        <v>10.7710354250215</v>
      </c>
      <c r="G282" s="16">
        <v>8.0818171384592602E-2</v>
      </c>
    </row>
    <row r="283" spans="1:7" x14ac:dyDescent="0.35">
      <c r="A283" s="16" t="s">
        <v>5471</v>
      </c>
      <c r="B283" s="16" t="s">
        <v>5472</v>
      </c>
      <c r="C283" s="16" t="s">
        <v>5473</v>
      </c>
      <c r="D283" s="16" t="s">
        <v>5474</v>
      </c>
      <c r="E283" s="16" t="s">
        <v>883</v>
      </c>
      <c r="F283" s="7">
        <v>10.773384447395101</v>
      </c>
      <c r="G283" s="16">
        <v>8.0818171384592602E-2</v>
      </c>
    </row>
    <row r="284" spans="1:7" x14ac:dyDescent="0.35">
      <c r="A284" s="16" t="s">
        <v>4133</v>
      </c>
      <c r="B284" s="16" t="s">
        <v>4134</v>
      </c>
      <c r="C284" s="16" t="s">
        <v>4135</v>
      </c>
      <c r="D284" s="16" t="s">
        <v>4136</v>
      </c>
      <c r="E284" s="16" t="s">
        <v>1141</v>
      </c>
      <c r="F284" s="7">
        <v>10.783824104302401</v>
      </c>
      <c r="G284" s="16">
        <v>8.0818171384592602E-2</v>
      </c>
    </row>
    <row r="285" spans="1:7" x14ac:dyDescent="0.35">
      <c r="A285" s="16" t="s">
        <v>4428</v>
      </c>
      <c r="B285" s="16" t="s">
        <v>4429</v>
      </c>
      <c r="C285" s="16" t="s">
        <v>4430</v>
      </c>
      <c r="D285" s="16" t="s">
        <v>4431</v>
      </c>
      <c r="E285" s="16" t="s">
        <v>1006</v>
      </c>
      <c r="F285" s="7">
        <v>10.7876171596088</v>
      </c>
      <c r="G285" s="16">
        <v>8.0818171384592602E-2</v>
      </c>
    </row>
    <row r="286" spans="1:7" x14ac:dyDescent="0.35">
      <c r="A286" s="16" t="s">
        <v>5569</v>
      </c>
      <c r="B286" s="16" t="s">
        <v>5570</v>
      </c>
      <c r="C286" s="16" t="s">
        <v>5571</v>
      </c>
      <c r="D286" s="16" t="s">
        <v>5572</v>
      </c>
      <c r="E286" s="16" t="s">
        <v>1141</v>
      </c>
      <c r="F286" s="7">
        <v>10.7882272205701</v>
      </c>
      <c r="G286" s="16">
        <v>8.0818171384592602E-2</v>
      </c>
    </row>
    <row r="287" spans="1:7" x14ac:dyDescent="0.35">
      <c r="A287" s="16" t="s">
        <v>4204</v>
      </c>
      <c r="B287" s="16" t="s">
        <v>4205</v>
      </c>
      <c r="C287" s="16" t="s">
        <v>4206</v>
      </c>
      <c r="D287" s="16" t="s">
        <v>4207</v>
      </c>
      <c r="E287" s="16" t="s">
        <v>883</v>
      </c>
      <c r="F287" s="7">
        <v>10.802767197933999</v>
      </c>
      <c r="G287" s="16">
        <v>8.0818171384592602E-2</v>
      </c>
    </row>
    <row r="288" spans="1:7" x14ac:dyDescent="0.35">
      <c r="A288" s="16" t="s">
        <v>4927</v>
      </c>
      <c r="B288" s="16" t="s">
        <v>4928</v>
      </c>
      <c r="C288" s="16" t="s">
        <v>4929</v>
      </c>
      <c r="D288" s="16" t="s">
        <v>4930</v>
      </c>
      <c r="E288" s="16" t="s">
        <v>1141</v>
      </c>
      <c r="F288" s="7">
        <v>10.803907324700299</v>
      </c>
      <c r="G288" s="16">
        <v>8.0818171384592602E-2</v>
      </c>
    </row>
    <row r="289" spans="1:7" x14ac:dyDescent="0.35">
      <c r="A289" s="16" t="s">
        <v>5044</v>
      </c>
      <c r="B289" s="16" t="s">
        <v>5045</v>
      </c>
      <c r="C289" s="16" t="s">
        <v>5046</v>
      </c>
      <c r="D289" s="16" t="s">
        <v>5047</v>
      </c>
      <c r="E289" s="16" t="s">
        <v>883</v>
      </c>
      <c r="F289" s="7">
        <v>10.573780762549401</v>
      </c>
      <c r="G289" s="16">
        <v>8.0818171384592602E-2</v>
      </c>
    </row>
    <row r="290" spans="1:7" x14ac:dyDescent="0.35">
      <c r="A290" s="16" t="s">
        <v>4763</v>
      </c>
      <c r="B290" s="16" t="s">
        <v>4764</v>
      </c>
      <c r="C290" s="16" t="s">
        <v>4765</v>
      </c>
      <c r="D290" s="16" t="s">
        <v>4766</v>
      </c>
      <c r="E290" s="16" t="s">
        <v>1141</v>
      </c>
      <c r="F290" s="7">
        <v>10.820484262106101</v>
      </c>
      <c r="G290" s="16">
        <v>8.0818171384592602E-2</v>
      </c>
    </row>
    <row r="291" spans="1:7" x14ac:dyDescent="0.35">
      <c r="A291" s="16" t="s">
        <v>4935</v>
      </c>
      <c r="B291" s="16" t="s">
        <v>4936</v>
      </c>
      <c r="C291" s="16" t="s">
        <v>4937</v>
      </c>
      <c r="D291" s="16" t="s">
        <v>4938</v>
      </c>
      <c r="E291" s="16" t="s">
        <v>883</v>
      </c>
      <c r="F291" s="7">
        <v>10.8212235802004</v>
      </c>
      <c r="G291" s="16">
        <v>8.0818171384592602E-2</v>
      </c>
    </row>
    <row r="292" spans="1:7" x14ac:dyDescent="0.35">
      <c r="A292" s="16" t="s">
        <v>3858</v>
      </c>
      <c r="B292" s="16" t="s">
        <v>3859</v>
      </c>
      <c r="C292" s="16" t="s">
        <v>3860</v>
      </c>
      <c r="D292" s="16" t="s">
        <v>3861</v>
      </c>
      <c r="E292" s="16" t="s">
        <v>883</v>
      </c>
      <c r="F292" s="7">
        <v>10.829642279797399</v>
      </c>
      <c r="G292" s="16">
        <v>8.0818171384592602E-2</v>
      </c>
    </row>
    <row r="293" spans="1:7" x14ac:dyDescent="0.35">
      <c r="A293" s="16" t="s">
        <v>4512</v>
      </c>
      <c r="B293" s="16" t="s">
        <v>4513</v>
      </c>
      <c r="C293" s="16" t="s">
        <v>4514</v>
      </c>
      <c r="D293" s="16" t="s">
        <v>4515</v>
      </c>
      <c r="E293" s="16" t="s">
        <v>1141</v>
      </c>
      <c r="F293" s="7">
        <v>10.847379077381101</v>
      </c>
      <c r="G293" s="16">
        <v>8.0818171384592602E-2</v>
      </c>
    </row>
    <row r="294" spans="1:7" x14ac:dyDescent="0.35">
      <c r="A294" s="16" t="s">
        <v>3449</v>
      </c>
      <c r="B294" s="16" t="s">
        <v>3450</v>
      </c>
      <c r="C294" s="16" t="s">
        <v>3451</v>
      </c>
      <c r="D294" s="16" t="s">
        <v>3452</v>
      </c>
      <c r="E294" s="16" t="s">
        <v>1141</v>
      </c>
      <c r="F294" s="7">
        <v>10.8648161759403</v>
      </c>
      <c r="G294" s="16">
        <v>8.0818171384592602E-2</v>
      </c>
    </row>
    <row r="295" spans="1:7" x14ac:dyDescent="0.35">
      <c r="A295" s="16" t="s">
        <v>4695</v>
      </c>
      <c r="B295" s="16" t="s">
        <v>4696</v>
      </c>
      <c r="C295" s="16" t="s">
        <v>4697</v>
      </c>
      <c r="D295" s="16" t="s">
        <v>4698</v>
      </c>
      <c r="E295" s="16" t="s">
        <v>1141</v>
      </c>
      <c r="F295" s="7">
        <v>10.866517850706799</v>
      </c>
      <c r="G295" s="16">
        <v>8.0818171384592602E-2</v>
      </c>
    </row>
    <row r="296" spans="1:7" x14ac:dyDescent="0.35">
      <c r="A296" s="16" t="s">
        <v>5060</v>
      </c>
      <c r="B296" s="16" t="s">
        <v>5061</v>
      </c>
      <c r="C296" s="16" t="s">
        <v>5062</v>
      </c>
      <c r="D296" s="16" t="s">
        <v>5063</v>
      </c>
      <c r="E296" s="16" t="s">
        <v>883</v>
      </c>
      <c r="F296" s="7">
        <v>10.377425839344401</v>
      </c>
      <c r="G296" s="16">
        <v>8.0818171384592602E-2</v>
      </c>
    </row>
    <row r="297" spans="1:7" x14ac:dyDescent="0.35">
      <c r="A297" s="16" t="s">
        <v>623</v>
      </c>
      <c r="B297" s="16" t="s">
        <v>2792</v>
      </c>
      <c r="C297" s="16" t="s">
        <v>2793</v>
      </c>
      <c r="D297" s="16" t="s">
        <v>2794</v>
      </c>
      <c r="E297" s="16" t="s">
        <v>1141</v>
      </c>
      <c r="F297" s="7">
        <v>10.955263107404299</v>
      </c>
      <c r="G297" s="16">
        <v>8.0818171384592602E-2</v>
      </c>
    </row>
    <row r="298" spans="1:7" x14ac:dyDescent="0.35">
      <c r="A298" s="16" t="s">
        <v>5064</v>
      </c>
      <c r="B298" s="16" t="s">
        <v>5065</v>
      </c>
      <c r="C298" s="16" t="s">
        <v>5066</v>
      </c>
      <c r="D298" s="16" t="s">
        <v>5067</v>
      </c>
      <c r="E298" s="16" t="s">
        <v>1006</v>
      </c>
      <c r="F298" s="7">
        <v>11.28138041811</v>
      </c>
      <c r="G298" s="16">
        <v>8.0818171384592602E-2</v>
      </c>
    </row>
    <row r="299" spans="1:7" x14ac:dyDescent="0.35">
      <c r="A299" s="16" t="s">
        <v>3850</v>
      </c>
      <c r="B299" s="16" t="s">
        <v>3851</v>
      </c>
      <c r="C299" s="16" t="s">
        <v>3852</v>
      </c>
      <c r="D299" s="16" t="s">
        <v>3853</v>
      </c>
      <c r="E299" s="16" t="s">
        <v>883</v>
      </c>
      <c r="F299" s="7">
        <v>10.8782941224407</v>
      </c>
      <c r="G299" s="16">
        <v>8.0818171384592602E-2</v>
      </c>
    </row>
    <row r="300" spans="1:7" x14ac:dyDescent="0.35">
      <c r="A300" s="16" t="s">
        <v>4618</v>
      </c>
      <c r="B300" s="16" t="s">
        <v>4619</v>
      </c>
      <c r="C300" s="16" t="s">
        <v>4620</v>
      </c>
      <c r="D300" s="16" t="s">
        <v>4621</v>
      </c>
      <c r="E300" s="16" t="s">
        <v>1778</v>
      </c>
      <c r="F300" s="7">
        <v>10.895777093584799</v>
      </c>
      <c r="G300" s="16">
        <v>8.0818171384592602E-2</v>
      </c>
    </row>
    <row r="301" spans="1:7" x14ac:dyDescent="0.35">
      <c r="A301" s="16" t="s">
        <v>3877</v>
      </c>
      <c r="B301" s="16" t="s">
        <v>3878</v>
      </c>
      <c r="C301" s="16" t="s">
        <v>3879</v>
      </c>
      <c r="D301" s="16" t="s">
        <v>3880</v>
      </c>
      <c r="E301" s="16" t="s">
        <v>1778</v>
      </c>
      <c r="F301" s="7">
        <v>10.8957798801605</v>
      </c>
      <c r="G301" s="16">
        <v>8.0818171384592602E-2</v>
      </c>
    </row>
    <row r="302" spans="1:7" x14ac:dyDescent="0.35">
      <c r="A302" s="16" t="s">
        <v>3536</v>
      </c>
      <c r="B302" s="16" t="s">
        <v>3537</v>
      </c>
      <c r="C302" s="16" t="s">
        <v>3538</v>
      </c>
      <c r="D302" s="16" t="s">
        <v>3539</v>
      </c>
      <c r="E302" s="16" t="s">
        <v>883</v>
      </c>
      <c r="F302" s="7">
        <v>10.900482658536299</v>
      </c>
      <c r="G302" s="16">
        <v>8.0818171384592602E-2</v>
      </c>
    </row>
    <row r="303" spans="1:7" x14ac:dyDescent="0.35">
      <c r="A303" s="16" t="s">
        <v>5077</v>
      </c>
      <c r="B303" s="16" t="s">
        <v>1655</v>
      </c>
      <c r="C303" s="16" t="s">
        <v>1656</v>
      </c>
      <c r="D303" s="16" t="s">
        <v>1657</v>
      </c>
      <c r="E303" s="16" t="s">
        <v>883</v>
      </c>
      <c r="F303" s="7">
        <v>11.5009524543838</v>
      </c>
      <c r="G303" s="16">
        <v>8.0818171384592602E-2</v>
      </c>
    </row>
    <row r="304" spans="1:7" x14ac:dyDescent="0.35">
      <c r="A304" s="16" t="s">
        <v>4712</v>
      </c>
      <c r="B304" s="16" t="s">
        <v>4713</v>
      </c>
      <c r="C304" s="16" t="s">
        <v>4714</v>
      </c>
      <c r="D304" s="16" t="s">
        <v>4715</v>
      </c>
      <c r="E304" s="16" t="s">
        <v>1141</v>
      </c>
      <c r="F304" s="7">
        <v>10.913308204562201</v>
      </c>
      <c r="G304" s="16">
        <v>8.0818171384592602E-2</v>
      </c>
    </row>
    <row r="305" spans="1:7" x14ac:dyDescent="0.35">
      <c r="A305" s="16" t="s">
        <v>3291</v>
      </c>
      <c r="B305" s="16" t="s">
        <v>3292</v>
      </c>
      <c r="C305" s="16" t="s">
        <v>3293</v>
      </c>
      <c r="D305" s="16" t="s">
        <v>3294</v>
      </c>
      <c r="E305" s="16" t="s">
        <v>1141</v>
      </c>
      <c r="F305" s="7">
        <v>10.9139840846751</v>
      </c>
      <c r="G305" s="16">
        <v>8.0818171384592602E-2</v>
      </c>
    </row>
    <row r="306" spans="1:7" x14ac:dyDescent="0.35">
      <c r="A306" s="16" t="s">
        <v>5086</v>
      </c>
      <c r="B306" s="16" t="s">
        <v>5087</v>
      </c>
      <c r="C306" s="16" t="s">
        <v>5088</v>
      </c>
      <c r="D306" s="16" t="s">
        <v>5089</v>
      </c>
      <c r="E306" s="16" t="s">
        <v>1141</v>
      </c>
      <c r="F306" s="7">
        <v>11.725064697852201</v>
      </c>
      <c r="G306" s="16">
        <v>8.0818171384592602E-2</v>
      </c>
    </row>
    <row r="307" spans="1:7" x14ac:dyDescent="0.35">
      <c r="A307" s="16" t="s">
        <v>5090</v>
      </c>
      <c r="B307" s="16" t="s">
        <v>5091</v>
      </c>
      <c r="C307" s="16" t="s">
        <v>5092</v>
      </c>
      <c r="D307" s="16" t="s">
        <v>5093</v>
      </c>
      <c r="E307" s="16" t="s">
        <v>883</v>
      </c>
      <c r="F307" s="7">
        <v>10.2160817314171</v>
      </c>
      <c r="G307" s="16">
        <v>8.0818171384592602E-2</v>
      </c>
    </row>
    <row r="308" spans="1:7" x14ac:dyDescent="0.35">
      <c r="A308" s="16" t="s">
        <v>3732</v>
      </c>
      <c r="B308" s="16" t="s">
        <v>3729</v>
      </c>
      <c r="C308" s="16" t="s">
        <v>3730</v>
      </c>
      <c r="D308" s="16" t="s">
        <v>3731</v>
      </c>
      <c r="E308" s="16" t="s">
        <v>1141</v>
      </c>
      <c r="F308" s="7">
        <v>10.934482060489501</v>
      </c>
      <c r="G308" s="16">
        <v>8.0818171384592602E-2</v>
      </c>
    </row>
    <row r="309" spans="1:7" x14ac:dyDescent="0.35">
      <c r="A309" s="16" t="s">
        <v>5015</v>
      </c>
      <c r="B309" s="16" t="s">
        <v>5016</v>
      </c>
      <c r="C309" s="16" t="s">
        <v>5017</v>
      </c>
      <c r="D309" s="16" t="s">
        <v>5018</v>
      </c>
      <c r="E309" s="16" t="s">
        <v>1778</v>
      </c>
      <c r="F309" s="7">
        <v>10.946320857131701</v>
      </c>
      <c r="G309" s="16">
        <v>8.0818171384592602E-2</v>
      </c>
    </row>
    <row r="310" spans="1:7" x14ac:dyDescent="0.35">
      <c r="A310" s="16" t="s">
        <v>5118</v>
      </c>
      <c r="B310" s="16" t="s">
        <v>5119</v>
      </c>
      <c r="C310" s="16" t="s">
        <v>5120</v>
      </c>
      <c r="D310" s="16" t="s">
        <v>5121</v>
      </c>
      <c r="E310" s="16" t="s">
        <v>883</v>
      </c>
      <c r="F310" s="7">
        <v>10.8560932225397</v>
      </c>
      <c r="G310" s="16">
        <v>8.0818171384592602E-2</v>
      </c>
    </row>
    <row r="311" spans="1:7" x14ac:dyDescent="0.35">
      <c r="A311" s="16" t="s">
        <v>5126</v>
      </c>
      <c r="B311" s="16" t="s">
        <v>5123</v>
      </c>
      <c r="C311" s="16" t="s">
        <v>5124</v>
      </c>
      <c r="D311" s="16" t="s">
        <v>5125</v>
      </c>
      <c r="E311" s="16" t="s">
        <v>1141</v>
      </c>
      <c r="F311" s="7">
        <v>11.7167686355308</v>
      </c>
      <c r="G311" s="16">
        <v>8.0818171384592602E-2</v>
      </c>
    </row>
    <row r="312" spans="1:7" x14ac:dyDescent="0.35">
      <c r="A312" s="16" t="s">
        <v>5196</v>
      </c>
      <c r="B312" s="16" t="s">
        <v>5197</v>
      </c>
      <c r="C312" s="16" t="s">
        <v>5198</v>
      </c>
      <c r="D312" s="16" t="s">
        <v>5199</v>
      </c>
      <c r="E312" s="16" t="s">
        <v>1141</v>
      </c>
      <c r="F312" s="7">
        <v>10.9967738619491</v>
      </c>
      <c r="G312" s="16">
        <v>8.0818171384592602E-2</v>
      </c>
    </row>
    <row r="313" spans="1:7" x14ac:dyDescent="0.35">
      <c r="A313" s="16" t="s">
        <v>3594</v>
      </c>
      <c r="B313" s="16" t="s">
        <v>3595</v>
      </c>
      <c r="C313" s="16" t="s">
        <v>3596</v>
      </c>
      <c r="D313" s="16" t="s">
        <v>3597</v>
      </c>
      <c r="E313" s="16" t="s">
        <v>1141</v>
      </c>
      <c r="F313" s="7">
        <v>11.001790270700701</v>
      </c>
      <c r="G313" s="16">
        <v>8.0818171384592602E-2</v>
      </c>
    </row>
    <row r="314" spans="1:7" x14ac:dyDescent="0.35">
      <c r="A314" s="16" t="s">
        <v>3923</v>
      </c>
      <c r="B314" s="16" t="s">
        <v>3924</v>
      </c>
      <c r="C314" s="16" t="s">
        <v>3925</v>
      </c>
      <c r="D314" s="16" t="s">
        <v>3926</v>
      </c>
      <c r="E314" s="16" t="s">
        <v>883</v>
      </c>
      <c r="F314" s="7">
        <v>11.0079143386472</v>
      </c>
      <c r="G314" s="16">
        <v>8.0818171384592602E-2</v>
      </c>
    </row>
    <row r="315" spans="1:7" x14ac:dyDescent="0.35">
      <c r="A315" s="16" t="s">
        <v>5171</v>
      </c>
      <c r="B315" s="16" t="s">
        <v>5172</v>
      </c>
      <c r="C315" s="16" t="s">
        <v>5173</v>
      </c>
      <c r="D315" s="16" t="s">
        <v>5174</v>
      </c>
      <c r="E315" s="16" t="s">
        <v>1778</v>
      </c>
      <c r="F315" s="7">
        <v>11.009762009172899</v>
      </c>
      <c r="G315" s="16">
        <v>8.0818171384592602E-2</v>
      </c>
    </row>
    <row r="316" spans="1:7" x14ac:dyDescent="0.35">
      <c r="A316" s="16" t="s">
        <v>3584</v>
      </c>
      <c r="B316" s="16" t="s">
        <v>2234</v>
      </c>
      <c r="C316" s="16" t="s">
        <v>2235</v>
      </c>
      <c r="D316" s="16" t="s">
        <v>2236</v>
      </c>
      <c r="E316" s="16" t="s">
        <v>883</v>
      </c>
      <c r="F316" s="7">
        <v>11.010907599174899</v>
      </c>
      <c r="G316" s="16">
        <v>8.0818171384592602E-2</v>
      </c>
    </row>
    <row r="317" spans="1:7" x14ac:dyDescent="0.35">
      <c r="A317" s="16" t="s">
        <v>4234</v>
      </c>
      <c r="B317" s="16" t="s">
        <v>4235</v>
      </c>
      <c r="C317" s="16" t="s">
        <v>4236</v>
      </c>
      <c r="D317" s="16" t="s">
        <v>4237</v>
      </c>
      <c r="E317" s="16" t="s">
        <v>1141</v>
      </c>
      <c r="F317" s="7">
        <v>11.0460752793037</v>
      </c>
      <c r="G317" s="16">
        <v>8.0818171384592602E-2</v>
      </c>
    </row>
    <row r="318" spans="1:7" x14ac:dyDescent="0.35">
      <c r="A318" s="16" t="s">
        <v>5135</v>
      </c>
      <c r="B318" s="16" t="s">
        <v>5136</v>
      </c>
      <c r="C318" s="16" t="s">
        <v>5137</v>
      </c>
      <c r="D318" s="16" t="s">
        <v>5138</v>
      </c>
      <c r="E318" s="16" t="s">
        <v>1778</v>
      </c>
      <c r="F318" s="7">
        <v>10.5788034320226</v>
      </c>
      <c r="G318" s="16">
        <v>8.0818171384592602E-2</v>
      </c>
    </row>
    <row r="319" spans="1:7" x14ac:dyDescent="0.35">
      <c r="A319" s="16" t="s">
        <v>4843</v>
      </c>
      <c r="B319" s="16" t="s">
        <v>4844</v>
      </c>
      <c r="C319" s="16" t="s">
        <v>4845</v>
      </c>
      <c r="D319" s="16" t="s">
        <v>4846</v>
      </c>
      <c r="E319" s="16" t="s">
        <v>1141</v>
      </c>
      <c r="F319" s="7">
        <v>11.082084333529</v>
      </c>
      <c r="G319" s="16">
        <v>8.0818171384592602E-2</v>
      </c>
    </row>
    <row r="320" spans="1:7" x14ac:dyDescent="0.35">
      <c r="A320" s="16" t="s">
        <v>5451</v>
      </c>
      <c r="B320" s="16" t="s">
        <v>5452</v>
      </c>
      <c r="C320" s="16" t="s">
        <v>5453</v>
      </c>
      <c r="D320" s="16" t="s">
        <v>5454</v>
      </c>
      <c r="E320" s="16" t="s">
        <v>1141</v>
      </c>
      <c r="F320" s="7">
        <v>11.083841036881401</v>
      </c>
      <c r="G320" s="16">
        <v>8.0818171384592602E-2</v>
      </c>
    </row>
    <row r="321" spans="1:7" x14ac:dyDescent="0.35">
      <c r="A321" s="16" t="s">
        <v>3667</v>
      </c>
      <c r="B321" s="16" t="s">
        <v>3668</v>
      </c>
      <c r="C321" s="16" t="s">
        <v>3669</v>
      </c>
      <c r="D321" s="16" t="s">
        <v>3670</v>
      </c>
      <c r="E321" s="16" t="s">
        <v>1141</v>
      </c>
      <c r="F321" s="7">
        <v>11.092028974760501</v>
      </c>
      <c r="G321" s="16">
        <v>8.0818171384592602E-2</v>
      </c>
    </row>
    <row r="322" spans="1:7" x14ac:dyDescent="0.35">
      <c r="A322" s="16" t="s">
        <v>5200</v>
      </c>
      <c r="B322" s="16" t="s">
        <v>5201</v>
      </c>
      <c r="C322" s="16" t="s">
        <v>5202</v>
      </c>
      <c r="D322" s="16" t="s">
        <v>5203</v>
      </c>
      <c r="E322" s="16" t="s">
        <v>1141</v>
      </c>
      <c r="F322" s="7">
        <v>11.127642395816901</v>
      </c>
      <c r="G322" s="16">
        <v>8.0818171384592602E-2</v>
      </c>
    </row>
    <row r="323" spans="1:7" x14ac:dyDescent="0.35">
      <c r="A323" s="16" t="s">
        <v>3341</v>
      </c>
      <c r="B323" s="16" t="s">
        <v>3342</v>
      </c>
      <c r="C323" s="16" t="s">
        <v>3343</v>
      </c>
      <c r="D323" s="16" t="s">
        <v>3344</v>
      </c>
      <c r="E323" s="16" t="s">
        <v>883</v>
      </c>
      <c r="F323" s="7">
        <v>11.133147052283899</v>
      </c>
      <c r="G323" s="16">
        <v>8.0818171384592602E-2</v>
      </c>
    </row>
    <row r="324" spans="1:7" x14ac:dyDescent="0.35">
      <c r="A324" s="16" t="s">
        <v>3866</v>
      </c>
      <c r="B324" s="16" t="s">
        <v>3867</v>
      </c>
      <c r="C324" s="16" t="s">
        <v>3868</v>
      </c>
      <c r="D324" s="16" t="s">
        <v>3869</v>
      </c>
      <c r="E324" s="16" t="s">
        <v>1006</v>
      </c>
      <c r="F324" s="7">
        <v>11.1335639172945</v>
      </c>
      <c r="G324" s="16">
        <v>8.0818171384592602E-2</v>
      </c>
    </row>
    <row r="325" spans="1:7" x14ac:dyDescent="0.35">
      <c r="A325" s="16" t="s">
        <v>4686</v>
      </c>
      <c r="B325" s="16" t="s">
        <v>4683</v>
      </c>
      <c r="C325" s="16" t="s">
        <v>4684</v>
      </c>
      <c r="D325" s="16" t="s">
        <v>4685</v>
      </c>
      <c r="E325" s="16" t="s">
        <v>1141</v>
      </c>
      <c r="F325" s="7">
        <v>11.135060024927499</v>
      </c>
      <c r="G325" s="16">
        <v>8.0818171384592602E-2</v>
      </c>
    </row>
    <row r="326" spans="1:7" x14ac:dyDescent="0.35">
      <c r="A326" s="16" t="s">
        <v>4739</v>
      </c>
      <c r="B326" s="16" t="s">
        <v>4740</v>
      </c>
      <c r="C326" s="16" t="s">
        <v>4741</v>
      </c>
      <c r="D326" s="16" t="s">
        <v>4742</v>
      </c>
      <c r="E326" s="16" t="s">
        <v>883</v>
      </c>
      <c r="F326" s="7">
        <v>11.136315326617201</v>
      </c>
      <c r="G326" s="16">
        <v>8.0818171384592602E-2</v>
      </c>
    </row>
    <row r="327" spans="1:7" x14ac:dyDescent="0.35">
      <c r="A327" s="16" t="s">
        <v>4311</v>
      </c>
      <c r="B327" s="16" t="s">
        <v>4312</v>
      </c>
      <c r="C327" s="16" t="s">
        <v>4313</v>
      </c>
      <c r="D327" s="16" t="s">
        <v>4314</v>
      </c>
      <c r="E327" s="16" t="s">
        <v>1006</v>
      </c>
      <c r="F327" s="7">
        <v>11.144092525808301</v>
      </c>
      <c r="G327" s="16">
        <v>8.0818171384592602E-2</v>
      </c>
    </row>
    <row r="328" spans="1:7" x14ac:dyDescent="0.35">
      <c r="A328" s="18" t="s">
        <v>3246</v>
      </c>
      <c r="B328" s="18" t="s">
        <v>2318</v>
      </c>
      <c r="C328" s="18" t="s">
        <v>2319</v>
      </c>
      <c r="D328" s="18" t="s">
        <v>2320</v>
      </c>
      <c r="E328" s="18" t="s">
        <v>1141</v>
      </c>
      <c r="F328" s="7">
        <v>11.1704556730643</v>
      </c>
      <c r="G328" s="18">
        <v>8.0818171384592602E-2</v>
      </c>
    </row>
    <row r="329" spans="1:7" x14ac:dyDescent="0.35">
      <c r="A329" s="16" t="s">
        <v>5187</v>
      </c>
      <c r="B329" s="16" t="s">
        <v>3197</v>
      </c>
      <c r="C329" s="16" t="s">
        <v>3198</v>
      </c>
      <c r="D329" s="16" t="s">
        <v>3199</v>
      </c>
      <c r="E329" s="16" t="s">
        <v>1778</v>
      </c>
      <c r="F329" s="7">
        <v>10.962215510362</v>
      </c>
      <c r="G329" s="16">
        <v>8.0818171384592602E-2</v>
      </c>
    </row>
    <row r="330" spans="1:7" x14ac:dyDescent="0.35">
      <c r="A330" s="16" t="s">
        <v>4775</v>
      </c>
      <c r="B330" s="16" t="s">
        <v>4776</v>
      </c>
      <c r="C330" s="16" t="s">
        <v>4777</v>
      </c>
      <c r="D330" s="16" t="s">
        <v>4778</v>
      </c>
      <c r="E330" s="16" t="s">
        <v>1141</v>
      </c>
      <c r="F330" s="7">
        <v>11.181262761641401</v>
      </c>
      <c r="G330" s="16">
        <v>8.0818171384592602E-2</v>
      </c>
    </row>
    <row r="331" spans="1:7" x14ac:dyDescent="0.35">
      <c r="A331" s="16" t="s">
        <v>5310</v>
      </c>
      <c r="B331" s="16" t="s">
        <v>5311</v>
      </c>
      <c r="C331" s="16" t="s">
        <v>5312</v>
      </c>
      <c r="D331" s="16" t="s">
        <v>5313</v>
      </c>
      <c r="E331" s="16" t="s">
        <v>1141</v>
      </c>
      <c r="F331" s="7">
        <v>11.1838466190509</v>
      </c>
      <c r="G331" s="16">
        <v>8.0818171384592602E-2</v>
      </c>
    </row>
    <row r="332" spans="1:7" x14ac:dyDescent="0.35">
      <c r="A332" s="16" t="s">
        <v>5445</v>
      </c>
      <c r="B332" s="16" t="s">
        <v>2921</v>
      </c>
      <c r="C332" s="16" t="s">
        <v>2922</v>
      </c>
      <c r="D332" s="16" t="s">
        <v>2923</v>
      </c>
      <c r="E332" s="16" t="s">
        <v>1141</v>
      </c>
      <c r="F332" s="7">
        <v>11.1892805290488</v>
      </c>
      <c r="G332" s="16">
        <v>8.0818171384592602E-2</v>
      </c>
    </row>
    <row r="333" spans="1:7" x14ac:dyDescent="0.35">
      <c r="A333" s="16" t="s">
        <v>5188</v>
      </c>
      <c r="B333" s="16" t="s">
        <v>5189</v>
      </c>
      <c r="C333" s="16" t="s">
        <v>5190</v>
      </c>
      <c r="D333" s="16" t="s">
        <v>5191</v>
      </c>
      <c r="E333" s="16" t="s">
        <v>883</v>
      </c>
      <c r="F333" s="7">
        <v>10.5052726081781</v>
      </c>
      <c r="G333" s="16">
        <v>8.0818171384592602E-2</v>
      </c>
    </row>
    <row r="334" spans="1:7" x14ac:dyDescent="0.35">
      <c r="A334" s="16" t="s">
        <v>4188</v>
      </c>
      <c r="B334" s="16" t="s">
        <v>4189</v>
      </c>
      <c r="C334" s="16" t="s">
        <v>4190</v>
      </c>
      <c r="D334" s="16" t="s">
        <v>4191</v>
      </c>
      <c r="E334" s="16" t="s">
        <v>883</v>
      </c>
      <c r="F334" s="7">
        <v>11.214757291085499</v>
      </c>
      <c r="G334" s="16">
        <v>8.0818171384592602E-2</v>
      </c>
    </row>
    <row r="335" spans="1:7" x14ac:dyDescent="0.35">
      <c r="A335" s="16" t="s">
        <v>657</v>
      </c>
      <c r="B335" s="16" t="s">
        <v>2831</v>
      </c>
      <c r="C335" s="16" t="s">
        <v>2832</v>
      </c>
      <c r="D335" s="16" t="s">
        <v>2833</v>
      </c>
      <c r="E335" s="16" t="s">
        <v>1141</v>
      </c>
      <c r="F335" s="7">
        <v>11.5876805284579</v>
      </c>
      <c r="G335" s="16">
        <v>8.0818171384592602E-2</v>
      </c>
    </row>
    <row r="336" spans="1:7" x14ac:dyDescent="0.35">
      <c r="A336" s="16" t="s">
        <v>5387</v>
      </c>
      <c r="B336" s="16" t="s">
        <v>5388</v>
      </c>
      <c r="C336" s="16" t="s">
        <v>5389</v>
      </c>
      <c r="D336" s="16" t="s">
        <v>5390</v>
      </c>
      <c r="E336" s="16" t="s">
        <v>1141</v>
      </c>
      <c r="F336" s="7">
        <v>11.235291856945601</v>
      </c>
      <c r="G336" s="16">
        <v>8.0818171384592602E-2</v>
      </c>
    </row>
    <row r="337" spans="1:7" x14ac:dyDescent="0.35">
      <c r="A337" s="16" t="s">
        <v>5374</v>
      </c>
      <c r="B337" s="16" t="s">
        <v>5375</v>
      </c>
      <c r="C337" s="16" t="s">
        <v>5376</v>
      </c>
      <c r="D337" s="16" t="s">
        <v>5377</v>
      </c>
      <c r="E337" s="16" t="s">
        <v>1141</v>
      </c>
      <c r="F337" s="7">
        <v>11.239679560404101</v>
      </c>
      <c r="G337" s="16">
        <v>8.0818171384592602E-2</v>
      </c>
    </row>
    <row r="338" spans="1:7" x14ac:dyDescent="0.35">
      <c r="A338" s="16" t="s">
        <v>5098</v>
      </c>
      <c r="B338" s="16" t="s">
        <v>5099</v>
      </c>
      <c r="C338" s="16" t="s">
        <v>5100</v>
      </c>
      <c r="D338" s="16" t="s">
        <v>5101</v>
      </c>
      <c r="E338" s="16" t="s">
        <v>1141</v>
      </c>
      <c r="F338" s="7">
        <v>11.249936339333001</v>
      </c>
      <c r="G338" s="16">
        <v>8.0818171384592602E-2</v>
      </c>
    </row>
    <row r="339" spans="1:7" x14ac:dyDescent="0.35">
      <c r="A339" s="16" t="s">
        <v>5208</v>
      </c>
      <c r="B339" s="16" t="s">
        <v>5209</v>
      </c>
      <c r="C339" s="16" t="s">
        <v>5210</v>
      </c>
      <c r="D339" s="16" t="s">
        <v>5211</v>
      </c>
      <c r="E339" s="16" t="s">
        <v>1006</v>
      </c>
      <c r="F339" s="7">
        <v>11.1168356820558</v>
      </c>
      <c r="G339" s="16">
        <v>8.0818171384592602E-2</v>
      </c>
    </row>
    <row r="340" spans="1:7" x14ac:dyDescent="0.35">
      <c r="A340" s="16" t="s">
        <v>5212</v>
      </c>
      <c r="B340" s="16" t="s">
        <v>2840</v>
      </c>
      <c r="C340" s="16" t="s">
        <v>2841</v>
      </c>
      <c r="D340" s="16" t="s">
        <v>2842</v>
      </c>
      <c r="E340" s="16" t="s">
        <v>1141</v>
      </c>
      <c r="F340" s="7">
        <v>9.9045875762951994</v>
      </c>
      <c r="G340" s="16">
        <v>8.0818171384592602E-2</v>
      </c>
    </row>
    <row r="341" spans="1:7" x14ac:dyDescent="0.35">
      <c r="A341" s="16" t="s">
        <v>4721</v>
      </c>
      <c r="B341" s="16" t="s">
        <v>4722</v>
      </c>
      <c r="C341" s="16" t="s">
        <v>4723</v>
      </c>
      <c r="D341" s="16" t="s">
        <v>4724</v>
      </c>
      <c r="E341" s="16" t="s">
        <v>1141</v>
      </c>
      <c r="F341" s="7">
        <v>11.259517284681399</v>
      </c>
      <c r="G341" s="16">
        <v>8.0818171384592602E-2</v>
      </c>
    </row>
    <row r="342" spans="1:7" x14ac:dyDescent="0.35">
      <c r="A342" s="16" t="s">
        <v>3528</v>
      </c>
      <c r="B342" s="16" t="s">
        <v>3529</v>
      </c>
      <c r="C342" s="16" t="s">
        <v>3530</v>
      </c>
      <c r="D342" s="16" t="s">
        <v>3531</v>
      </c>
      <c r="E342" s="16" t="s">
        <v>1141</v>
      </c>
      <c r="F342" s="7">
        <v>11.2653245588185</v>
      </c>
      <c r="G342" s="16">
        <v>8.0818171384592602E-2</v>
      </c>
    </row>
    <row r="343" spans="1:7" x14ac:dyDescent="0.35">
      <c r="A343" s="16" t="s">
        <v>4048</v>
      </c>
      <c r="B343" s="16" t="s">
        <v>4049</v>
      </c>
      <c r="C343" s="16" t="s">
        <v>4050</v>
      </c>
      <c r="D343" s="16" t="s">
        <v>4051</v>
      </c>
      <c r="E343" s="16" t="s">
        <v>1141</v>
      </c>
      <c r="F343" s="7">
        <v>11.2761012180835</v>
      </c>
      <c r="G343" s="16">
        <v>8.0818171384592602E-2</v>
      </c>
    </row>
    <row r="344" spans="1:7" x14ac:dyDescent="0.35">
      <c r="A344" s="16" t="s">
        <v>4387</v>
      </c>
      <c r="B344" s="16" t="s">
        <v>1451</v>
      </c>
      <c r="C344" s="16" t="s">
        <v>1452</v>
      </c>
      <c r="D344" s="16" t="s">
        <v>1453</v>
      </c>
      <c r="E344" s="16" t="s">
        <v>1141</v>
      </c>
      <c r="F344" s="7">
        <v>11.2763970326905</v>
      </c>
      <c r="G344" s="16">
        <v>8.0818171384592602E-2</v>
      </c>
    </row>
    <row r="345" spans="1:7" x14ac:dyDescent="0.35">
      <c r="A345" s="16" t="s">
        <v>4163</v>
      </c>
      <c r="B345" s="16" t="s">
        <v>4164</v>
      </c>
      <c r="C345" s="16" t="s">
        <v>4165</v>
      </c>
      <c r="D345" s="16" t="s">
        <v>4166</v>
      </c>
      <c r="E345" s="16" t="s">
        <v>1141</v>
      </c>
      <c r="F345" s="7">
        <v>11.3030561377249</v>
      </c>
      <c r="G345" s="16">
        <v>8.0818171384592602E-2</v>
      </c>
    </row>
    <row r="346" spans="1:7" x14ac:dyDescent="0.35">
      <c r="A346" s="16" t="s">
        <v>4440</v>
      </c>
      <c r="B346" s="16" t="s">
        <v>4437</v>
      </c>
      <c r="C346" s="16" t="s">
        <v>4438</v>
      </c>
      <c r="D346" s="16" t="s">
        <v>4439</v>
      </c>
      <c r="E346" s="16" t="s">
        <v>1141</v>
      </c>
      <c r="F346" s="7">
        <v>11.3107684815441</v>
      </c>
      <c r="G346" s="16">
        <v>8.0818171384592602E-2</v>
      </c>
    </row>
    <row r="347" spans="1:7" x14ac:dyDescent="0.35">
      <c r="A347" s="16" t="s">
        <v>4585</v>
      </c>
      <c r="B347" s="16" t="s">
        <v>4586</v>
      </c>
      <c r="C347" s="16" t="s">
        <v>4587</v>
      </c>
      <c r="D347" s="16" t="s">
        <v>4588</v>
      </c>
      <c r="E347" s="16" t="s">
        <v>883</v>
      </c>
      <c r="F347" s="7">
        <v>11.3112777500252</v>
      </c>
      <c r="G347" s="16">
        <v>8.0818171384592602E-2</v>
      </c>
    </row>
    <row r="348" spans="1:7" x14ac:dyDescent="0.35">
      <c r="A348" s="16" t="s">
        <v>3792</v>
      </c>
      <c r="B348" s="16" t="s">
        <v>3789</v>
      </c>
      <c r="C348" s="16" t="s">
        <v>3790</v>
      </c>
      <c r="D348" s="16" t="s">
        <v>3791</v>
      </c>
      <c r="E348" s="16" t="s">
        <v>883</v>
      </c>
      <c r="F348" s="7">
        <v>11.319452839947701</v>
      </c>
      <c r="G348" s="16">
        <v>8.0818171384592602E-2</v>
      </c>
    </row>
    <row r="349" spans="1:7" x14ac:dyDescent="0.35">
      <c r="A349" s="16" t="s">
        <v>5217</v>
      </c>
      <c r="B349" s="16" t="s">
        <v>5218</v>
      </c>
      <c r="C349" s="16" t="s">
        <v>5219</v>
      </c>
      <c r="D349" s="16" t="s">
        <v>5220</v>
      </c>
      <c r="E349" s="16" t="s">
        <v>1141</v>
      </c>
      <c r="F349" s="7">
        <v>10.2632052972521</v>
      </c>
      <c r="G349" s="16">
        <v>8.0818171384592602E-2</v>
      </c>
    </row>
    <row r="350" spans="1:7" x14ac:dyDescent="0.35">
      <c r="A350" s="16" t="s">
        <v>4980</v>
      </c>
      <c r="B350" s="16" t="s">
        <v>4977</v>
      </c>
      <c r="C350" s="16" t="s">
        <v>4978</v>
      </c>
      <c r="D350" s="16" t="s">
        <v>4979</v>
      </c>
      <c r="E350" s="16" t="s">
        <v>1006</v>
      </c>
      <c r="F350" s="7">
        <v>11.326857761452899</v>
      </c>
      <c r="G350" s="16">
        <v>8.0818171384592602E-2</v>
      </c>
    </row>
    <row r="351" spans="1:7" x14ac:dyDescent="0.35">
      <c r="A351" s="16" t="s">
        <v>5404</v>
      </c>
      <c r="B351" s="16" t="s">
        <v>5405</v>
      </c>
      <c r="C351" s="16" t="s">
        <v>5406</v>
      </c>
      <c r="D351" s="16" t="s">
        <v>5407</v>
      </c>
      <c r="E351" s="16" t="s">
        <v>883</v>
      </c>
      <c r="F351" s="7">
        <v>11.3347419520712</v>
      </c>
      <c r="G351" s="16">
        <v>8.0818171384592602E-2</v>
      </c>
    </row>
    <row r="352" spans="1:7" x14ac:dyDescent="0.35">
      <c r="A352" s="16" t="s">
        <v>3492</v>
      </c>
      <c r="B352" s="16" t="s">
        <v>3493</v>
      </c>
      <c r="C352" s="16" t="s">
        <v>3494</v>
      </c>
      <c r="D352" s="16" t="s">
        <v>3495</v>
      </c>
      <c r="E352" s="16" t="s">
        <v>1141</v>
      </c>
      <c r="F352" s="7">
        <v>11.3574810385888</v>
      </c>
      <c r="G352" s="16">
        <v>8.0818171384592602E-2</v>
      </c>
    </row>
    <row r="353" spans="1:7" x14ac:dyDescent="0.35">
      <c r="A353" s="16" t="s">
        <v>5261</v>
      </c>
      <c r="B353" s="16" t="s">
        <v>5262</v>
      </c>
      <c r="C353" s="16" t="s">
        <v>5263</v>
      </c>
      <c r="D353" s="16" t="s">
        <v>5264</v>
      </c>
      <c r="E353" s="16" t="s">
        <v>1141</v>
      </c>
      <c r="F353" s="7">
        <v>11.366582454635401</v>
      </c>
      <c r="G353" s="16">
        <v>8.0818171384592602E-2</v>
      </c>
    </row>
    <row r="354" spans="1:7" x14ac:dyDescent="0.35">
      <c r="A354" s="16" t="s">
        <v>3642</v>
      </c>
      <c r="B354" s="16" t="s">
        <v>3643</v>
      </c>
      <c r="C354" s="16" t="s">
        <v>3644</v>
      </c>
      <c r="D354" s="16" t="s">
        <v>3645</v>
      </c>
      <c r="E354" s="16" t="s">
        <v>1141</v>
      </c>
      <c r="F354" s="7">
        <v>11.3750966526499</v>
      </c>
      <c r="G354" s="16">
        <v>8.0818171384592602E-2</v>
      </c>
    </row>
    <row r="355" spans="1:7" x14ac:dyDescent="0.35">
      <c r="A355" s="16" t="s">
        <v>5238</v>
      </c>
      <c r="B355" s="16" t="s">
        <v>5239</v>
      </c>
      <c r="C355" s="16" t="s">
        <v>5240</v>
      </c>
      <c r="D355" s="16" t="s">
        <v>5241</v>
      </c>
      <c r="E355" s="16" t="s">
        <v>1141</v>
      </c>
      <c r="F355" s="7">
        <v>10.552089014583199</v>
      </c>
      <c r="G355" s="16">
        <v>8.0818171384592602E-2</v>
      </c>
    </row>
    <row r="356" spans="1:7" x14ac:dyDescent="0.35">
      <c r="A356" s="16" t="s">
        <v>4087</v>
      </c>
      <c r="B356" s="16" t="s">
        <v>4088</v>
      </c>
      <c r="C356" s="16" t="s">
        <v>4089</v>
      </c>
      <c r="D356" s="16" t="s">
        <v>4090</v>
      </c>
      <c r="E356" s="16" t="s">
        <v>1141</v>
      </c>
      <c r="F356" s="7">
        <v>11.438031948809</v>
      </c>
      <c r="G356" s="16">
        <v>8.0818171384592602E-2</v>
      </c>
    </row>
    <row r="357" spans="1:7" x14ac:dyDescent="0.35">
      <c r="A357" s="16" t="s">
        <v>5488</v>
      </c>
      <c r="B357" s="16" t="s">
        <v>5489</v>
      </c>
      <c r="C357" s="16" t="s">
        <v>5490</v>
      </c>
      <c r="D357" s="16" t="s">
        <v>5491</v>
      </c>
      <c r="E357" s="16" t="s">
        <v>1778</v>
      </c>
      <c r="F357" s="7">
        <v>11.4413481746443</v>
      </c>
      <c r="G357" s="16">
        <v>8.0818171384592602E-2</v>
      </c>
    </row>
    <row r="358" spans="1:7" x14ac:dyDescent="0.35">
      <c r="A358" s="16" t="s">
        <v>5036</v>
      </c>
      <c r="B358" s="16" t="s">
        <v>5037</v>
      </c>
      <c r="C358" s="16" t="s">
        <v>5038</v>
      </c>
      <c r="D358" s="16" t="s">
        <v>5039</v>
      </c>
      <c r="E358" s="16" t="s">
        <v>1141</v>
      </c>
      <c r="F358" s="7">
        <v>11.449307125580299</v>
      </c>
      <c r="G358" s="16">
        <v>8.0818171384592602E-2</v>
      </c>
    </row>
    <row r="359" spans="1:7" x14ac:dyDescent="0.35">
      <c r="A359" s="16" t="s">
        <v>4327</v>
      </c>
      <c r="B359" s="16" t="s">
        <v>4328</v>
      </c>
      <c r="C359" s="16" t="s">
        <v>4329</v>
      </c>
      <c r="D359" s="16" t="s">
        <v>4330</v>
      </c>
      <c r="E359" s="16" t="s">
        <v>1141</v>
      </c>
      <c r="F359" s="7">
        <v>11.450149066793101</v>
      </c>
      <c r="G359" s="16">
        <v>8.0818171384592602E-2</v>
      </c>
    </row>
    <row r="360" spans="1:7" x14ac:dyDescent="0.35">
      <c r="A360" s="16" t="s">
        <v>5252</v>
      </c>
      <c r="B360" s="16" t="s">
        <v>5253</v>
      </c>
      <c r="C360" s="16" t="s">
        <v>5254</v>
      </c>
      <c r="D360" s="16" t="s">
        <v>5255</v>
      </c>
      <c r="E360" s="16" t="s">
        <v>1141</v>
      </c>
      <c r="F360" s="7">
        <v>10.3171726837938</v>
      </c>
      <c r="G360" s="16">
        <v>8.0818171384592602E-2</v>
      </c>
    </row>
    <row r="361" spans="1:7" x14ac:dyDescent="0.35">
      <c r="A361" s="16" t="s">
        <v>5114</v>
      </c>
      <c r="B361" s="16" t="s">
        <v>5115</v>
      </c>
      <c r="C361" s="16" t="s">
        <v>5116</v>
      </c>
      <c r="D361" s="16" t="s">
        <v>5117</v>
      </c>
      <c r="E361" s="16" t="s">
        <v>1141</v>
      </c>
      <c r="F361" s="7">
        <v>11.484030724045301</v>
      </c>
      <c r="G361" s="16">
        <v>8.0818171384592602E-2</v>
      </c>
    </row>
    <row r="362" spans="1:7" x14ac:dyDescent="0.35">
      <c r="A362" s="16" t="s">
        <v>4562</v>
      </c>
      <c r="B362" s="16" t="s">
        <v>2606</v>
      </c>
      <c r="C362" s="16" t="s">
        <v>2607</v>
      </c>
      <c r="D362" s="16" t="s">
        <v>2608</v>
      </c>
      <c r="E362" s="16" t="s">
        <v>1141</v>
      </c>
      <c r="F362" s="7">
        <v>11.497761761935999</v>
      </c>
      <c r="G362" s="16">
        <v>8.0818171384592602E-2</v>
      </c>
    </row>
    <row r="363" spans="1:7" x14ac:dyDescent="0.35">
      <c r="A363" s="16" t="s">
        <v>4104</v>
      </c>
      <c r="B363" s="16" t="s">
        <v>4105</v>
      </c>
      <c r="C363" s="16" t="s">
        <v>4106</v>
      </c>
      <c r="D363" s="16" t="s">
        <v>4107</v>
      </c>
      <c r="E363" s="16" t="s">
        <v>1141</v>
      </c>
      <c r="F363" s="7">
        <v>11.5145857372321</v>
      </c>
      <c r="G363" s="16">
        <v>8.0818171384592602E-2</v>
      </c>
    </row>
    <row r="364" spans="1:7" x14ac:dyDescent="0.35">
      <c r="A364" s="16" t="s">
        <v>5500</v>
      </c>
      <c r="B364" s="16" t="s">
        <v>5501</v>
      </c>
      <c r="C364" s="16" t="s">
        <v>5502</v>
      </c>
      <c r="D364" s="16" t="s">
        <v>5503</v>
      </c>
      <c r="E364" s="16" t="s">
        <v>1141</v>
      </c>
      <c r="F364" s="7">
        <v>11.521103419891601</v>
      </c>
      <c r="G364" s="16">
        <v>8.0818171384592602E-2</v>
      </c>
    </row>
    <row r="365" spans="1:7" x14ac:dyDescent="0.35">
      <c r="A365" s="16" t="s">
        <v>3751</v>
      </c>
      <c r="B365" s="16" t="s">
        <v>1013</v>
      </c>
      <c r="C365" s="16" t="s">
        <v>1014</v>
      </c>
      <c r="D365" s="16" t="s">
        <v>1015</v>
      </c>
      <c r="E365" s="16" t="s">
        <v>1778</v>
      </c>
      <c r="F365" s="7">
        <v>11.526243005526799</v>
      </c>
      <c r="G365" s="16">
        <v>8.0818171384592602E-2</v>
      </c>
    </row>
    <row r="366" spans="1:7" x14ac:dyDescent="0.35">
      <c r="A366" s="16" t="s">
        <v>3281</v>
      </c>
      <c r="B366" s="16" t="s">
        <v>1160</v>
      </c>
      <c r="C366" s="16" t="s">
        <v>1161</v>
      </c>
      <c r="D366" s="16" t="s">
        <v>1162</v>
      </c>
      <c r="E366" s="16" t="s">
        <v>883</v>
      </c>
      <c r="F366" s="7">
        <v>11.5290569988864</v>
      </c>
      <c r="G366" s="16">
        <v>8.0818171384592602E-2</v>
      </c>
    </row>
    <row r="367" spans="1:7" x14ac:dyDescent="0.35">
      <c r="A367" s="16" t="s">
        <v>4381</v>
      </c>
      <c r="B367" s="16" t="s">
        <v>4378</v>
      </c>
      <c r="C367" s="16" t="s">
        <v>4379</v>
      </c>
      <c r="D367" s="16" t="s">
        <v>4380</v>
      </c>
      <c r="E367" s="16" t="s">
        <v>883</v>
      </c>
      <c r="F367" s="7">
        <v>11.531942707215</v>
      </c>
      <c r="G367" s="16">
        <v>8.0818171384592602E-2</v>
      </c>
    </row>
    <row r="368" spans="1:7" x14ac:dyDescent="0.35">
      <c r="A368" s="16" t="s">
        <v>4563</v>
      </c>
      <c r="B368" s="16" t="s">
        <v>2606</v>
      </c>
      <c r="C368" s="16" t="s">
        <v>2607</v>
      </c>
      <c r="D368" s="16" t="s">
        <v>2608</v>
      </c>
      <c r="E368" s="16" t="s">
        <v>1141</v>
      </c>
      <c r="F368" s="7">
        <v>11.538100475338499</v>
      </c>
      <c r="G368" s="16">
        <v>8.0818171384592602E-2</v>
      </c>
    </row>
    <row r="369" spans="1:7" x14ac:dyDescent="0.35">
      <c r="A369" s="16" t="s">
        <v>5278</v>
      </c>
      <c r="B369" s="16" t="s">
        <v>5279</v>
      </c>
      <c r="C369" s="16" t="s">
        <v>5280</v>
      </c>
      <c r="D369" s="16" t="s">
        <v>5281</v>
      </c>
      <c r="E369" s="16" t="s">
        <v>1006</v>
      </c>
      <c r="F369" s="7">
        <v>11.583552189101001</v>
      </c>
      <c r="G369" s="16">
        <v>8.0818171384592602E-2</v>
      </c>
    </row>
    <row r="370" spans="1:7" x14ac:dyDescent="0.35">
      <c r="A370" s="16" t="s">
        <v>5338</v>
      </c>
      <c r="B370" s="16" t="s">
        <v>5339</v>
      </c>
      <c r="C370" s="16" t="s">
        <v>5340</v>
      </c>
      <c r="D370" s="16" t="s">
        <v>5341</v>
      </c>
      <c r="E370" s="16" t="s">
        <v>883</v>
      </c>
      <c r="F370" s="7">
        <v>11.6180483628305</v>
      </c>
      <c r="G370" s="16">
        <v>8.0818171384592602E-2</v>
      </c>
    </row>
    <row r="371" spans="1:7" x14ac:dyDescent="0.35">
      <c r="A371" s="16" t="s">
        <v>4246</v>
      </c>
      <c r="B371" s="16" t="s">
        <v>4247</v>
      </c>
      <c r="C371" s="16" t="s">
        <v>4248</v>
      </c>
      <c r="D371" s="16" t="s">
        <v>4249</v>
      </c>
      <c r="E371" s="16" t="s">
        <v>1141</v>
      </c>
      <c r="F371" s="7">
        <v>11.638321525402199</v>
      </c>
      <c r="G371" s="16">
        <v>8.0818171384592602E-2</v>
      </c>
    </row>
    <row r="372" spans="1:7" x14ac:dyDescent="0.35">
      <c r="A372" s="16" t="s">
        <v>4061</v>
      </c>
      <c r="B372" s="16" t="s">
        <v>4058</v>
      </c>
      <c r="C372" s="16" t="s">
        <v>4059</v>
      </c>
      <c r="D372" s="16" t="s">
        <v>4060</v>
      </c>
      <c r="E372" s="16" t="s">
        <v>1141</v>
      </c>
      <c r="F372" s="7">
        <v>11.640137163405599</v>
      </c>
      <c r="G372" s="16">
        <v>8.0818171384592602E-2</v>
      </c>
    </row>
    <row r="373" spans="1:7" x14ac:dyDescent="0.35">
      <c r="A373" s="16" t="s">
        <v>5425</v>
      </c>
      <c r="B373" s="16" t="s">
        <v>5426</v>
      </c>
      <c r="C373" s="16" t="s">
        <v>5427</v>
      </c>
      <c r="D373" s="16" t="s">
        <v>5428</v>
      </c>
      <c r="E373" s="16" t="s">
        <v>1778</v>
      </c>
      <c r="F373" s="7">
        <v>11.660307072139499</v>
      </c>
      <c r="G373" s="16">
        <v>8.0818171384592602E-2</v>
      </c>
    </row>
    <row r="374" spans="1:7" x14ac:dyDescent="0.35">
      <c r="A374" s="16" t="s">
        <v>5282</v>
      </c>
      <c r="B374" s="16" t="s">
        <v>5283</v>
      </c>
      <c r="C374" s="16" t="s">
        <v>5284</v>
      </c>
      <c r="D374" s="16" t="s">
        <v>5285</v>
      </c>
      <c r="E374" s="16" t="s">
        <v>883</v>
      </c>
      <c r="F374" s="7">
        <v>9.6482569562412408</v>
      </c>
      <c r="G374" s="16">
        <v>8.0818171384592602E-2</v>
      </c>
    </row>
    <row r="375" spans="1:7" x14ac:dyDescent="0.35">
      <c r="A375" s="16" t="s">
        <v>3327</v>
      </c>
      <c r="B375" s="16" t="s">
        <v>3328</v>
      </c>
      <c r="C375" s="16" t="s">
        <v>3329</v>
      </c>
      <c r="D375" s="16" t="s">
        <v>3330</v>
      </c>
      <c r="E375" s="16" t="s">
        <v>1141</v>
      </c>
      <c r="F375" s="7">
        <v>11.6713334394436</v>
      </c>
      <c r="G375" s="16">
        <v>8.0818171384592602E-2</v>
      </c>
    </row>
    <row r="376" spans="1:7" x14ac:dyDescent="0.35">
      <c r="A376" s="16" t="s">
        <v>5399</v>
      </c>
      <c r="B376" s="16" t="s">
        <v>3173</v>
      </c>
      <c r="C376" s="16" t="s">
        <v>3174</v>
      </c>
      <c r="D376" s="16" t="s">
        <v>3175</v>
      </c>
      <c r="E376" s="16" t="s">
        <v>1141</v>
      </c>
      <c r="F376" s="7">
        <v>11.6824779618031</v>
      </c>
      <c r="G376" s="16">
        <v>8.0818171384592602E-2</v>
      </c>
    </row>
    <row r="377" spans="1:7" x14ac:dyDescent="0.35">
      <c r="A377" s="16" t="s">
        <v>4654</v>
      </c>
      <c r="B377" s="16" t="s">
        <v>4655</v>
      </c>
      <c r="C377" s="16" t="s">
        <v>4656</v>
      </c>
      <c r="D377" s="16" t="s">
        <v>4657</v>
      </c>
      <c r="E377" s="16" t="s">
        <v>1141</v>
      </c>
      <c r="F377" s="7">
        <v>11.685020473493401</v>
      </c>
      <c r="G377" s="16">
        <v>8.0818171384592602E-2</v>
      </c>
    </row>
    <row r="378" spans="1:7" x14ac:dyDescent="0.35">
      <c r="A378" s="16" t="s">
        <v>4226</v>
      </c>
      <c r="B378" s="16" t="s">
        <v>4227</v>
      </c>
      <c r="C378" s="16" t="s">
        <v>4228</v>
      </c>
      <c r="D378" s="16" t="s">
        <v>4229</v>
      </c>
      <c r="E378" s="16" t="s">
        <v>1141</v>
      </c>
      <c r="F378" s="7">
        <v>11.721887445420499</v>
      </c>
      <c r="G378" s="16">
        <v>8.0818171384592602E-2</v>
      </c>
    </row>
    <row r="379" spans="1:7" x14ac:dyDescent="0.35">
      <c r="A379" s="16" t="s">
        <v>4729</v>
      </c>
      <c r="B379" s="16" t="s">
        <v>4726</v>
      </c>
      <c r="C379" s="16" t="s">
        <v>4727</v>
      </c>
      <c r="D379" s="16" t="s">
        <v>4728</v>
      </c>
      <c r="E379" s="16" t="s">
        <v>1141</v>
      </c>
      <c r="F379" s="7">
        <v>11.746096091556</v>
      </c>
      <c r="G379" s="16">
        <v>8.0818171384592602E-2</v>
      </c>
    </row>
    <row r="380" spans="1:7" x14ac:dyDescent="0.35">
      <c r="A380" s="16" t="s">
        <v>3222</v>
      </c>
      <c r="B380" s="16" t="s">
        <v>5628</v>
      </c>
      <c r="C380" s="16" t="s">
        <v>3223</v>
      </c>
      <c r="D380" s="16" t="s">
        <v>3224</v>
      </c>
      <c r="E380" s="16" t="s">
        <v>1778</v>
      </c>
      <c r="F380" s="7">
        <v>11.752137453983</v>
      </c>
      <c r="G380" s="16">
        <v>8.0818171384592602E-2</v>
      </c>
    </row>
    <row r="381" spans="1:7" x14ac:dyDescent="0.35">
      <c r="A381" s="16" t="s">
        <v>3838</v>
      </c>
      <c r="B381" s="16" t="s">
        <v>3839</v>
      </c>
      <c r="C381" s="16" t="s">
        <v>3840</v>
      </c>
      <c r="D381" s="16" t="s">
        <v>3841</v>
      </c>
      <c r="E381" s="16" t="s">
        <v>1006</v>
      </c>
      <c r="F381" s="7">
        <v>11.7743899420419</v>
      </c>
      <c r="G381" s="16">
        <v>8.0818171384592602E-2</v>
      </c>
    </row>
    <row r="382" spans="1:7" x14ac:dyDescent="0.35">
      <c r="A382" s="16" t="s">
        <v>5302</v>
      </c>
      <c r="B382" s="16" t="s">
        <v>5303</v>
      </c>
      <c r="C382" s="16" t="s">
        <v>5304</v>
      </c>
      <c r="D382" s="16" t="s">
        <v>5305</v>
      </c>
      <c r="E382" s="16" t="s">
        <v>1141</v>
      </c>
      <c r="F382" s="7">
        <v>10.5546851528464</v>
      </c>
      <c r="G382" s="16">
        <v>8.0818171384592602E-2</v>
      </c>
    </row>
    <row r="383" spans="1:7" x14ac:dyDescent="0.35">
      <c r="A383" s="16" t="s">
        <v>4396</v>
      </c>
      <c r="B383" s="16" t="s">
        <v>4397</v>
      </c>
      <c r="C383" s="16" t="s">
        <v>4398</v>
      </c>
      <c r="D383" s="16" t="s">
        <v>4399</v>
      </c>
      <c r="E383" s="16" t="s">
        <v>883</v>
      </c>
      <c r="F383" s="7">
        <v>11.7926107800122</v>
      </c>
      <c r="G383" s="16">
        <v>8.0818171384592602E-2</v>
      </c>
    </row>
    <row r="384" spans="1:7" x14ac:dyDescent="0.35">
      <c r="A384" s="16" t="s">
        <v>3282</v>
      </c>
      <c r="B384" s="16" t="s">
        <v>1163</v>
      </c>
      <c r="C384" s="16" t="s">
        <v>1164</v>
      </c>
      <c r="D384" s="16" t="s">
        <v>1165</v>
      </c>
      <c r="E384" s="16" t="s">
        <v>1141</v>
      </c>
      <c r="F384" s="7">
        <v>11.800822159488099</v>
      </c>
      <c r="G384" s="16">
        <v>8.0818171384592602E-2</v>
      </c>
    </row>
    <row r="385" spans="1:7" x14ac:dyDescent="0.35">
      <c r="A385" s="16" t="s">
        <v>5274</v>
      </c>
      <c r="B385" s="16" t="s">
        <v>5275</v>
      </c>
      <c r="C385" s="16" t="s">
        <v>5276</v>
      </c>
      <c r="D385" s="16" t="s">
        <v>5277</v>
      </c>
      <c r="E385" s="16" t="s">
        <v>883</v>
      </c>
      <c r="F385" s="7">
        <v>11.8210369144859</v>
      </c>
      <c r="G385" s="16">
        <v>8.0818171384592602E-2</v>
      </c>
    </row>
    <row r="386" spans="1:7" x14ac:dyDescent="0.35">
      <c r="A386" s="16" t="s">
        <v>4353</v>
      </c>
      <c r="B386" s="16" t="s">
        <v>4354</v>
      </c>
      <c r="C386" s="16" t="s">
        <v>4355</v>
      </c>
      <c r="D386" s="16" t="s">
        <v>4356</v>
      </c>
      <c r="E386" s="16" t="s">
        <v>883</v>
      </c>
      <c r="F386" s="7">
        <v>11.823485680030799</v>
      </c>
      <c r="G386" s="16">
        <v>8.0818171384592602E-2</v>
      </c>
    </row>
    <row r="387" spans="1:7" x14ac:dyDescent="0.35">
      <c r="A387" s="16" t="s">
        <v>5314</v>
      </c>
      <c r="B387" s="16" t="s">
        <v>5315</v>
      </c>
      <c r="C387" s="16" t="s">
        <v>5316</v>
      </c>
      <c r="D387" s="16" t="s">
        <v>5317</v>
      </c>
      <c r="E387" s="16" t="s">
        <v>1141</v>
      </c>
      <c r="F387" s="7">
        <v>10.422024349350799</v>
      </c>
      <c r="G387" s="16">
        <v>8.0818171384592602E-2</v>
      </c>
    </row>
    <row r="388" spans="1:7" x14ac:dyDescent="0.35">
      <c r="A388" s="16" t="s">
        <v>3872</v>
      </c>
      <c r="B388" s="16" t="s">
        <v>3873</v>
      </c>
      <c r="C388" s="16" t="s">
        <v>3874</v>
      </c>
      <c r="D388" s="16" t="s">
        <v>3875</v>
      </c>
      <c r="E388" s="16" t="s">
        <v>883</v>
      </c>
      <c r="F388" s="7">
        <v>11.8603620673198</v>
      </c>
      <c r="G388" s="16">
        <v>8.0818171384592602E-2</v>
      </c>
    </row>
    <row r="389" spans="1:7" x14ac:dyDescent="0.35">
      <c r="A389" s="16" t="s">
        <v>4011</v>
      </c>
      <c r="B389" s="16" t="s">
        <v>4012</v>
      </c>
      <c r="C389" s="16" t="s">
        <v>4013</v>
      </c>
      <c r="D389" s="16" t="s">
        <v>4014</v>
      </c>
      <c r="E389" s="16" t="s">
        <v>1006</v>
      </c>
      <c r="F389" s="7">
        <v>11.8615278047271</v>
      </c>
      <c r="G389" s="16">
        <v>8.0818171384592602E-2</v>
      </c>
    </row>
    <row r="390" spans="1:7" x14ac:dyDescent="0.35">
      <c r="A390" s="16" t="s">
        <v>5102</v>
      </c>
      <c r="B390" s="16" t="s">
        <v>5103</v>
      </c>
      <c r="C390" s="16" t="s">
        <v>5104</v>
      </c>
      <c r="D390" s="16" t="s">
        <v>5105</v>
      </c>
      <c r="E390" s="16" t="s">
        <v>1141</v>
      </c>
      <c r="F390" s="7">
        <v>11.8708726208885</v>
      </c>
      <c r="G390" s="16">
        <v>8.0818171384592602E-2</v>
      </c>
    </row>
    <row r="391" spans="1:7" x14ac:dyDescent="0.35">
      <c r="A391" s="16" t="s">
        <v>3269</v>
      </c>
      <c r="B391" s="16" t="s">
        <v>3270</v>
      </c>
      <c r="C391" s="16" t="s">
        <v>3271</v>
      </c>
      <c r="D391" s="16" t="s">
        <v>3272</v>
      </c>
      <c r="E391" s="16" t="s">
        <v>1141</v>
      </c>
      <c r="F391" s="7">
        <v>11.930365727547001</v>
      </c>
      <c r="G391" s="16">
        <v>8.0818171384592602E-2</v>
      </c>
    </row>
    <row r="392" spans="1:7" x14ac:dyDescent="0.35">
      <c r="A392" s="16" t="s">
        <v>4891</v>
      </c>
      <c r="B392" s="16" t="s">
        <v>4892</v>
      </c>
      <c r="C392" s="16" t="s">
        <v>4893</v>
      </c>
      <c r="D392" s="16" t="s">
        <v>4894</v>
      </c>
      <c r="E392" s="16" t="s">
        <v>1141</v>
      </c>
      <c r="F392" s="7">
        <v>11.979575365024401</v>
      </c>
      <c r="G392" s="16">
        <v>8.0818171384592602E-2</v>
      </c>
    </row>
    <row r="393" spans="1:7" x14ac:dyDescent="0.35">
      <c r="A393" s="16" t="s">
        <v>5143</v>
      </c>
      <c r="B393" s="16" t="s">
        <v>5144</v>
      </c>
      <c r="C393" s="16" t="s">
        <v>5145</v>
      </c>
      <c r="D393" s="16" t="s">
        <v>5146</v>
      </c>
      <c r="E393" s="16" t="s">
        <v>883</v>
      </c>
      <c r="F393" s="7">
        <v>11.9930368423778</v>
      </c>
      <c r="G393" s="16">
        <v>8.0818171384592602E-2</v>
      </c>
    </row>
    <row r="394" spans="1:7" x14ac:dyDescent="0.35">
      <c r="A394" s="16" t="s">
        <v>5326</v>
      </c>
      <c r="B394" s="16" t="s">
        <v>5327</v>
      </c>
      <c r="C394" s="16" t="s">
        <v>5328</v>
      </c>
      <c r="D394" s="16" t="s">
        <v>5329</v>
      </c>
      <c r="E394" s="16" t="s">
        <v>883</v>
      </c>
      <c r="F394" s="7">
        <v>11.256564496826501</v>
      </c>
      <c r="G394" s="16">
        <v>8.0818171384592602E-2</v>
      </c>
    </row>
    <row r="395" spans="1:7" x14ac:dyDescent="0.35">
      <c r="A395" s="16" t="s">
        <v>4707</v>
      </c>
      <c r="B395" s="16" t="s">
        <v>4704</v>
      </c>
      <c r="C395" s="16" t="s">
        <v>4705</v>
      </c>
      <c r="D395" s="16" t="s">
        <v>4706</v>
      </c>
      <c r="E395" s="16" t="s">
        <v>1778</v>
      </c>
      <c r="F395" s="7">
        <v>12.0197863664522</v>
      </c>
      <c r="G395" s="16">
        <v>8.0818171384592602E-2</v>
      </c>
    </row>
    <row r="396" spans="1:7" x14ac:dyDescent="0.35">
      <c r="A396" s="16" t="s">
        <v>3423</v>
      </c>
      <c r="B396" s="16" t="s">
        <v>2177</v>
      </c>
      <c r="C396" s="16" t="s">
        <v>2178</v>
      </c>
      <c r="D396" s="16" t="s">
        <v>2179</v>
      </c>
      <c r="E396" s="16" t="s">
        <v>1141</v>
      </c>
      <c r="F396" s="7">
        <v>12.072458801447</v>
      </c>
      <c r="G396" s="16">
        <v>8.0818171384592602E-2</v>
      </c>
    </row>
    <row r="397" spans="1:7" x14ac:dyDescent="0.35">
      <c r="A397" s="16" t="s">
        <v>4159</v>
      </c>
      <c r="B397" s="16" t="s">
        <v>4160</v>
      </c>
      <c r="C397" s="16" t="s">
        <v>4161</v>
      </c>
      <c r="D397" s="16" t="s">
        <v>4162</v>
      </c>
      <c r="E397" s="16" t="s">
        <v>1141</v>
      </c>
      <c r="F397" s="7">
        <v>12.1221735340304</v>
      </c>
      <c r="G397" s="16">
        <v>8.0818171384592602E-2</v>
      </c>
    </row>
    <row r="398" spans="1:7" x14ac:dyDescent="0.35">
      <c r="A398" s="16" t="s">
        <v>4903</v>
      </c>
      <c r="B398" s="16" t="s">
        <v>4904</v>
      </c>
      <c r="C398" s="16" t="s">
        <v>4905</v>
      </c>
      <c r="D398" s="16" t="s">
        <v>4906</v>
      </c>
      <c r="E398" s="16" t="s">
        <v>1141</v>
      </c>
      <c r="F398" s="7">
        <v>12.1236142431354</v>
      </c>
      <c r="G398" s="16">
        <v>8.0818171384592602E-2</v>
      </c>
    </row>
    <row r="399" spans="1:7" x14ac:dyDescent="0.35">
      <c r="A399" s="16" t="s">
        <v>5504</v>
      </c>
      <c r="B399" s="16" t="s">
        <v>5505</v>
      </c>
      <c r="C399" s="16" t="s">
        <v>5506</v>
      </c>
      <c r="D399" s="16" t="s">
        <v>5507</v>
      </c>
      <c r="E399" s="16" t="s">
        <v>883</v>
      </c>
      <c r="F399" s="7">
        <v>12.137657386467</v>
      </c>
      <c r="G399" s="16">
        <v>8.0818171384592602E-2</v>
      </c>
    </row>
    <row r="400" spans="1:7" x14ac:dyDescent="0.35">
      <c r="A400" s="16" t="s">
        <v>4091</v>
      </c>
      <c r="B400" s="16" t="s">
        <v>4092</v>
      </c>
      <c r="C400" s="16" t="s">
        <v>4093</v>
      </c>
      <c r="D400" s="16" t="s">
        <v>4094</v>
      </c>
      <c r="E400" s="16" t="s">
        <v>1006</v>
      </c>
      <c r="F400" s="7">
        <v>12.1476777751919</v>
      </c>
      <c r="G400" s="16">
        <v>8.0818171384592602E-2</v>
      </c>
    </row>
    <row r="401" spans="1:7" x14ac:dyDescent="0.35">
      <c r="A401" s="16" t="s">
        <v>4388</v>
      </c>
      <c r="B401" s="16" t="s">
        <v>4389</v>
      </c>
      <c r="C401" s="16" t="s">
        <v>4390</v>
      </c>
      <c r="D401" s="16" t="s">
        <v>4391</v>
      </c>
      <c r="E401" s="16" t="s">
        <v>1141</v>
      </c>
      <c r="F401" s="7">
        <v>12.2172976033299</v>
      </c>
      <c r="G401" s="16">
        <v>8.0818171384592602E-2</v>
      </c>
    </row>
    <row r="402" spans="1:7" x14ac:dyDescent="0.35">
      <c r="A402" s="16" t="s">
        <v>3846</v>
      </c>
      <c r="B402" s="16" t="s">
        <v>3847</v>
      </c>
      <c r="C402" s="16" t="s">
        <v>3848</v>
      </c>
      <c r="D402" s="16" t="s">
        <v>3849</v>
      </c>
      <c r="E402" s="16" t="s">
        <v>1141</v>
      </c>
      <c r="F402" s="7">
        <v>12.227362459004</v>
      </c>
      <c r="G402" s="16">
        <v>8.0818171384592602E-2</v>
      </c>
    </row>
    <row r="403" spans="1:7" x14ac:dyDescent="0.35">
      <c r="A403" s="16" t="s">
        <v>3760</v>
      </c>
      <c r="B403" s="16" t="s">
        <v>3761</v>
      </c>
      <c r="C403" s="16" t="s">
        <v>3762</v>
      </c>
      <c r="D403" s="16" t="s">
        <v>3763</v>
      </c>
      <c r="E403" s="16" t="s">
        <v>883</v>
      </c>
      <c r="F403" s="7">
        <v>12.254210706502301</v>
      </c>
      <c r="G403" s="16">
        <v>8.0818171384592602E-2</v>
      </c>
    </row>
    <row r="404" spans="1:7" x14ac:dyDescent="0.35">
      <c r="A404" s="16" t="s">
        <v>4895</v>
      </c>
      <c r="B404" s="16" t="s">
        <v>4896</v>
      </c>
      <c r="C404" s="16" t="s">
        <v>4897</v>
      </c>
      <c r="D404" s="16" t="s">
        <v>4898</v>
      </c>
      <c r="E404" s="16" t="s">
        <v>1141</v>
      </c>
      <c r="F404" s="7">
        <v>12.260778990182899</v>
      </c>
      <c r="G404" s="16">
        <v>8.0818171384592602E-2</v>
      </c>
    </row>
    <row r="405" spans="1:7" x14ac:dyDescent="0.35">
      <c r="A405" s="16" t="s">
        <v>5599</v>
      </c>
      <c r="B405" s="16" t="e">
        <v>#N/A</v>
      </c>
      <c r="C405" s="16" t="e">
        <v>#N/A</v>
      </c>
      <c r="D405" s="16" t="e">
        <v>#N/A</v>
      </c>
      <c r="E405" s="16" t="e">
        <v>#N/A</v>
      </c>
      <c r="F405" s="7">
        <v>12.268078752929201</v>
      </c>
      <c r="G405" s="16">
        <v>8.0818171384592602E-2</v>
      </c>
    </row>
    <row r="406" spans="1:7" x14ac:dyDescent="0.35">
      <c r="A406" s="16" t="s">
        <v>3315</v>
      </c>
      <c r="B406" s="16" t="s">
        <v>3316</v>
      </c>
      <c r="C406" s="16" t="s">
        <v>3317</v>
      </c>
      <c r="D406" s="16" t="s">
        <v>3318</v>
      </c>
      <c r="E406" s="16" t="s">
        <v>1141</v>
      </c>
      <c r="F406" s="7">
        <v>12.2704811247803</v>
      </c>
      <c r="G406" s="16">
        <v>8.0818171384592602E-2</v>
      </c>
    </row>
    <row r="407" spans="1:7" x14ac:dyDescent="0.35">
      <c r="A407" s="16" t="s">
        <v>3624</v>
      </c>
      <c r="B407" s="16" t="s">
        <v>2255</v>
      </c>
      <c r="C407" s="16" t="s">
        <v>2256</v>
      </c>
      <c r="D407" s="16" t="s">
        <v>2257</v>
      </c>
      <c r="E407" s="16" t="s">
        <v>1141</v>
      </c>
      <c r="F407" s="7">
        <v>12.2885365847093</v>
      </c>
      <c r="G407" s="16">
        <v>8.0818171384592602E-2</v>
      </c>
    </row>
    <row r="408" spans="1:7" x14ac:dyDescent="0.35">
      <c r="A408" s="16" t="s">
        <v>688</v>
      </c>
      <c r="B408" s="16" t="s">
        <v>2888</v>
      </c>
      <c r="C408" s="16" t="s">
        <v>2889</v>
      </c>
      <c r="D408" s="16" t="s">
        <v>2890</v>
      </c>
      <c r="E408" s="16" t="s">
        <v>1141</v>
      </c>
      <c r="F408" s="7">
        <v>10.8126754210697</v>
      </c>
      <c r="G408" s="16">
        <v>8.0818171384592602E-2</v>
      </c>
    </row>
    <row r="409" spans="1:7" x14ac:dyDescent="0.35">
      <c r="A409" s="16" t="s">
        <v>3675</v>
      </c>
      <c r="B409" s="16" t="s">
        <v>3676</v>
      </c>
      <c r="C409" s="16" t="s">
        <v>3677</v>
      </c>
      <c r="D409" s="16" t="s">
        <v>3678</v>
      </c>
      <c r="E409" s="16" t="s">
        <v>1006</v>
      </c>
      <c r="F409" s="7">
        <v>12.3555565125148</v>
      </c>
      <c r="G409" s="16">
        <v>8.0818171384592602E-2</v>
      </c>
    </row>
    <row r="410" spans="1:7" x14ac:dyDescent="0.35">
      <c r="A410" s="16" t="s">
        <v>4998</v>
      </c>
      <c r="B410" s="16" t="s">
        <v>4999</v>
      </c>
      <c r="C410" s="16" t="s">
        <v>5000</v>
      </c>
      <c r="D410" s="16" t="s">
        <v>5001</v>
      </c>
      <c r="E410" s="16" t="s">
        <v>1141</v>
      </c>
      <c r="F410" s="7">
        <v>12.4172850272447</v>
      </c>
      <c r="G410" s="16">
        <v>8.0818171384592602E-2</v>
      </c>
    </row>
    <row r="411" spans="1:7" x14ac:dyDescent="0.35">
      <c r="A411" s="16" t="s">
        <v>5400</v>
      </c>
      <c r="B411" s="16" t="s">
        <v>5401</v>
      </c>
      <c r="C411" s="16" t="s">
        <v>5402</v>
      </c>
      <c r="D411" s="16" t="s">
        <v>5403</v>
      </c>
      <c r="E411" s="16" t="s">
        <v>1141</v>
      </c>
      <c r="F411" s="7">
        <v>12.4203902948002</v>
      </c>
      <c r="G411" s="16">
        <v>8.0818171384592602E-2</v>
      </c>
    </row>
    <row r="412" spans="1:7" x14ac:dyDescent="0.35">
      <c r="A412" s="16" t="s">
        <v>5508</v>
      </c>
      <c r="B412" s="16" t="s">
        <v>5509</v>
      </c>
      <c r="C412" s="16" t="s">
        <v>5510</v>
      </c>
      <c r="D412" s="16" t="s">
        <v>5511</v>
      </c>
      <c r="E412" s="16" t="s">
        <v>1141</v>
      </c>
      <c r="F412" s="7">
        <v>12.464232485769299</v>
      </c>
      <c r="G412" s="16">
        <v>8.0818171384592602E-2</v>
      </c>
    </row>
    <row r="413" spans="1:7" x14ac:dyDescent="0.35">
      <c r="A413" s="16" t="s">
        <v>5151</v>
      </c>
      <c r="B413" s="16" t="s">
        <v>5152</v>
      </c>
      <c r="C413" s="16" t="s">
        <v>5153</v>
      </c>
      <c r="D413" s="16" t="s">
        <v>5154</v>
      </c>
      <c r="E413" s="16" t="s">
        <v>1006</v>
      </c>
      <c r="F413" s="7">
        <v>12.544551204613001</v>
      </c>
      <c r="G413" s="16">
        <v>8.0818171384592602E-2</v>
      </c>
    </row>
    <row r="414" spans="1:7" x14ac:dyDescent="0.35">
      <c r="A414" s="16" t="s">
        <v>5475</v>
      </c>
      <c r="B414" s="16" t="s">
        <v>5476</v>
      </c>
      <c r="C414" s="16" t="s">
        <v>5477</v>
      </c>
      <c r="D414" s="16" t="s">
        <v>5478</v>
      </c>
      <c r="E414" s="16" t="s">
        <v>1141</v>
      </c>
      <c r="F414" s="7">
        <v>12.5717070327616</v>
      </c>
      <c r="G414" s="16">
        <v>8.0818171384592602E-2</v>
      </c>
    </row>
    <row r="415" spans="1:7" x14ac:dyDescent="0.35">
      <c r="A415" s="16" t="s">
        <v>5073</v>
      </c>
      <c r="B415" s="16" t="s">
        <v>5074</v>
      </c>
      <c r="C415" s="16" t="s">
        <v>5075</v>
      </c>
      <c r="D415" s="16" t="s">
        <v>5076</v>
      </c>
      <c r="E415" s="16" t="s">
        <v>1006</v>
      </c>
      <c r="F415" s="7">
        <v>12.580399476250101</v>
      </c>
      <c r="G415" s="16">
        <v>8.0818171384592602E-2</v>
      </c>
    </row>
    <row r="416" spans="1:7" x14ac:dyDescent="0.35">
      <c r="A416" s="16" t="s">
        <v>5056</v>
      </c>
      <c r="B416" s="16" t="s">
        <v>5057</v>
      </c>
      <c r="C416" s="16" t="s">
        <v>5058</v>
      </c>
      <c r="D416" s="16" t="s">
        <v>5059</v>
      </c>
      <c r="E416" s="16" t="s">
        <v>1141</v>
      </c>
      <c r="F416" s="7">
        <v>12.6391460913462</v>
      </c>
      <c r="G416" s="16">
        <v>8.0818171384592602E-2</v>
      </c>
    </row>
    <row r="417" spans="1:7" x14ac:dyDescent="0.35">
      <c r="A417" s="16" t="s">
        <v>4581</v>
      </c>
      <c r="B417" s="16" t="s">
        <v>4582</v>
      </c>
      <c r="C417" s="16" t="s">
        <v>4583</v>
      </c>
      <c r="D417" s="16" t="s">
        <v>4584</v>
      </c>
      <c r="E417" s="16" t="s">
        <v>1141</v>
      </c>
      <c r="F417" s="7">
        <v>12.6591197490411</v>
      </c>
      <c r="G417" s="16">
        <v>8.0818171384592602E-2</v>
      </c>
    </row>
    <row r="418" spans="1:7" x14ac:dyDescent="0.35">
      <c r="A418" s="16" t="s">
        <v>4839</v>
      </c>
      <c r="B418" s="16" t="s">
        <v>4840</v>
      </c>
      <c r="C418" s="16" t="s">
        <v>4841</v>
      </c>
      <c r="D418" s="16" t="s">
        <v>4842</v>
      </c>
      <c r="E418" s="16" t="s">
        <v>1141</v>
      </c>
      <c r="F418" s="7">
        <v>12.667806603274499</v>
      </c>
      <c r="G418" s="16">
        <v>8.0818171384592602E-2</v>
      </c>
    </row>
    <row r="419" spans="1:7" x14ac:dyDescent="0.35">
      <c r="A419" s="16" t="s">
        <v>5413</v>
      </c>
      <c r="B419" s="16" t="s">
        <v>5414</v>
      </c>
      <c r="C419" s="16" t="s">
        <v>5415</v>
      </c>
      <c r="D419" s="16" t="s">
        <v>5416</v>
      </c>
      <c r="E419" s="16" t="s">
        <v>1141</v>
      </c>
      <c r="F419" s="7">
        <v>10.5216335890099</v>
      </c>
      <c r="G419" s="16">
        <v>8.0818171384592602E-2</v>
      </c>
    </row>
    <row r="420" spans="1:7" x14ac:dyDescent="0.35">
      <c r="A420" s="16" t="s">
        <v>5492</v>
      </c>
      <c r="B420" s="16" t="s">
        <v>5493</v>
      </c>
      <c r="C420" s="16" t="s">
        <v>5494</v>
      </c>
      <c r="D420" s="16" t="s">
        <v>5495</v>
      </c>
      <c r="E420" s="16" t="s">
        <v>1141</v>
      </c>
      <c r="F420" s="7">
        <v>12.7607559834782</v>
      </c>
      <c r="G420" s="16">
        <v>8.0818171384592602E-2</v>
      </c>
    </row>
    <row r="421" spans="1:7" x14ac:dyDescent="0.35">
      <c r="A421" s="16" t="s">
        <v>5409</v>
      </c>
      <c r="B421" s="16" t="s">
        <v>5410</v>
      </c>
      <c r="C421" s="16" t="s">
        <v>5411</v>
      </c>
      <c r="D421" s="16" t="s">
        <v>5412</v>
      </c>
      <c r="E421" s="16" t="s">
        <v>1141</v>
      </c>
      <c r="F421" s="7">
        <v>12.7815625309567</v>
      </c>
      <c r="G421" s="16">
        <v>8.0818171384592602E-2</v>
      </c>
    </row>
    <row r="422" spans="1:7" x14ac:dyDescent="0.35">
      <c r="A422" s="16" t="s">
        <v>3688</v>
      </c>
      <c r="B422" s="16" t="s">
        <v>3689</v>
      </c>
      <c r="C422" s="16" t="s">
        <v>3690</v>
      </c>
      <c r="D422" s="16" t="s">
        <v>3691</v>
      </c>
      <c r="E422" s="16" t="s">
        <v>883</v>
      </c>
      <c r="F422" s="7">
        <v>12.846775444434799</v>
      </c>
      <c r="G422" s="16">
        <v>8.0818171384592602E-2</v>
      </c>
    </row>
    <row r="423" spans="1:7" x14ac:dyDescent="0.35">
      <c r="A423" s="16" t="s">
        <v>5159</v>
      </c>
      <c r="B423" s="16" t="s">
        <v>5160</v>
      </c>
      <c r="C423" s="16" t="s">
        <v>5161</v>
      </c>
      <c r="D423" s="16" t="s">
        <v>5162</v>
      </c>
      <c r="E423" s="16" t="s">
        <v>1006</v>
      </c>
      <c r="F423" s="7">
        <v>12.8497449944109</v>
      </c>
      <c r="G423" s="16">
        <v>8.0818171384592602E-2</v>
      </c>
    </row>
    <row r="424" spans="1:7" x14ac:dyDescent="0.35">
      <c r="A424" s="16" t="s">
        <v>5421</v>
      </c>
      <c r="B424" s="16" t="s">
        <v>5422</v>
      </c>
      <c r="C424" s="16" t="s">
        <v>5423</v>
      </c>
      <c r="D424" s="16" t="s">
        <v>5424</v>
      </c>
      <c r="E424" s="16" t="s">
        <v>883</v>
      </c>
      <c r="F424" s="7">
        <v>9.4189461329935593</v>
      </c>
      <c r="G424" s="16">
        <v>8.0818171384592602E-2</v>
      </c>
    </row>
    <row r="425" spans="1:7" x14ac:dyDescent="0.35">
      <c r="A425" s="16" t="s">
        <v>4412</v>
      </c>
      <c r="B425" s="16" t="s">
        <v>4413</v>
      </c>
      <c r="C425" s="16" t="s">
        <v>4414</v>
      </c>
      <c r="D425" s="16" t="s">
        <v>4415</v>
      </c>
      <c r="E425" s="16" t="s">
        <v>1141</v>
      </c>
      <c r="F425" s="7">
        <v>12.894609734283399</v>
      </c>
      <c r="G425" s="16">
        <v>8.0818171384592602E-2</v>
      </c>
    </row>
    <row r="426" spans="1:7" x14ac:dyDescent="0.35">
      <c r="A426" s="16" t="s">
        <v>5429</v>
      </c>
      <c r="B426" s="16" t="s">
        <v>5430</v>
      </c>
      <c r="C426" s="16" t="s">
        <v>5431</v>
      </c>
      <c r="D426" s="16" t="s">
        <v>5432</v>
      </c>
      <c r="E426" s="16" t="s">
        <v>1141</v>
      </c>
      <c r="F426" s="7">
        <v>9.5449947070938403</v>
      </c>
      <c r="G426" s="16">
        <v>8.0818171384592602E-2</v>
      </c>
    </row>
    <row r="427" spans="1:7" x14ac:dyDescent="0.35">
      <c r="A427" s="16" t="s">
        <v>5437</v>
      </c>
      <c r="B427" s="16" t="s">
        <v>5438</v>
      </c>
      <c r="C427" s="16" t="s">
        <v>5439</v>
      </c>
      <c r="D427" s="16" t="s">
        <v>5440</v>
      </c>
      <c r="E427" s="16" t="s">
        <v>1141</v>
      </c>
      <c r="F427" s="7">
        <v>9.1837597429526898</v>
      </c>
      <c r="G427" s="16">
        <v>8.0818171384592602E-2</v>
      </c>
    </row>
    <row r="428" spans="1:7" x14ac:dyDescent="0.35">
      <c r="A428" s="16" t="s">
        <v>5446</v>
      </c>
      <c r="B428" s="16" t="s">
        <v>5447</v>
      </c>
      <c r="C428" s="16" t="s">
        <v>5448</v>
      </c>
      <c r="D428" s="16" t="s">
        <v>5449</v>
      </c>
      <c r="E428" s="16" t="s">
        <v>1006</v>
      </c>
      <c r="F428" s="7">
        <v>10.473521141135601</v>
      </c>
      <c r="G428" s="16">
        <v>8.0818171384592602E-2</v>
      </c>
    </row>
    <row r="429" spans="1:7" x14ac:dyDescent="0.35">
      <c r="A429" s="16" t="s">
        <v>5450</v>
      </c>
      <c r="B429" s="16" t="s">
        <v>3200</v>
      </c>
      <c r="C429" s="16" t="s">
        <v>3201</v>
      </c>
      <c r="D429" s="16" t="s">
        <v>3202</v>
      </c>
      <c r="E429" s="16" t="s">
        <v>883</v>
      </c>
      <c r="F429" s="7">
        <v>10.3317127576464</v>
      </c>
      <c r="G429" s="16">
        <v>8.0818171384592602E-2</v>
      </c>
    </row>
    <row r="430" spans="1:7" x14ac:dyDescent="0.35">
      <c r="A430" s="16" t="s">
        <v>5463</v>
      </c>
      <c r="B430" s="16" t="s">
        <v>5464</v>
      </c>
      <c r="C430" s="16" t="s">
        <v>5465</v>
      </c>
      <c r="D430" s="16" t="s">
        <v>5466</v>
      </c>
      <c r="E430" s="16" t="s">
        <v>883</v>
      </c>
      <c r="F430" s="7">
        <v>9.3348619409147595</v>
      </c>
      <c r="G430" s="16">
        <v>8.0818171384592602E-2</v>
      </c>
    </row>
    <row r="431" spans="1:7" x14ac:dyDescent="0.35">
      <c r="A431" s="16" t="s">
        <v>5496</v>
      </c>
      <c r="B431" s="16" t="s">
        <v>5497</v>
      </c>
      <c r="C431" s="16" t="s">
        <v>5498</v>
      </c>
      <c r="D431" s="16" t="s">
        <v>5499</v>
      </c>
      <c r="E431" s="16" t="s">
        <v>1006</v>
      </c>
      <c r="F431" s="7">
        <v>10.192369849508401</v>
      </c>
      <c r="G431" s="16">
        <v>8.0818171384592602E-2</v>
      </c>
    </row>
    <row r="432" spans="1:7" x14ac:dyDescent="0.35">
      <c r="A432" s="16" t="s">
        <v>711</v>
      </c>
      <c r="B432" s="16" t="s">
        <v>2936</v>
      </c>
      <c r="C432" s="16" t="s">
        <v>2937</v>
      </c>
      <c r="D432" s="16" t="s">
        <v>2938</v>
      </c>
      <c r="E432" s="16" t="s">
        <v>1141</v>
      </c>
      <c r="F432" s="7">
        <v>11.4406975401696</v>
      </c>
      <c r="G432" s="16">
        <v>8.0818171384592602E-2</v>
      </c>
    </row>
    <row r="433" spans="1:7" x14ac:dyDescent="0.35">
      <c r="A433" s="16" t="s">
        <v>5520</v>
      </c>
      <c r="B433" s="16" t="s">
        <v>5521</v>
      </c>
      <c r="C433" s="16" t="s">
        <v>5522</v>
      </c>
      <c r="D433" s="16" t="s">
        <v>5523</v>
      </c>
      <c r="E433" s="16" t="s">
        <v>1778</v>
      </c>
      <c r="F433" s="7">
        <v>10.5316132985006</v>
      </c>
      <c r="G433" s="16">
        <v>8.0818171384592602E-2</v>
      </c>
    </row>
    <row r="434" spans="1:7" x14ac:dyDescent="0.35">
      <c r="A434" s="16" t="s">
        <v>712</v>
      </c>
      <c r="B434" s="16" t="s">
        <v>2939</v>
      </c>
      <c r="C434" s="16" t="s">
        <v>2940</v>
      </c>
      <c r="D434" s="16" t="s">
        <v>2941</v>
      </c>
      <c r="E434" s="16" t="s">
        <v>1141</v>
      </c>
      <c r="F434" s="7">
        <v>11.2136685383831</v>
      </c>
      <c r="G434" s="16">
        <v>8.0818171384592602E-2</v>
      </c>
    </row>
    <row r="435" spans="1:7" x14ac:dyDescent="0.35">
      <c r="A435" s="16" t="s">
        <v>5524</v>
      </c>
      <c r="B435" s="16" t="s">
        <v>5525</v>
      </c>
      <c r="C435" s="16" t="s">
        <v>5526</v>
      </c>
      <c r="D435" s="16" t="s">
        <v>5527</v>
      </c>
      <c r="E435" s="16" t="s">
        <v>1141</v>
      </c>
      <c r="F435" s="7">
        <v>10.099053986558101</v>
      </c>
      <c r="G435" s="16">
        <v>8.0818171384592602E-2</v>
      </c>
    </row>
    <row r="436" spans="1:7" x14ac:dyDescent="0.35">
      <c r="A436" s="16" t="s">
        <v>5528</v>
      </c>
      <c r="B436" s="16" t="s">
        <v>2948</v>
      </c>
      <c r="C436" s="16" t="s">
        <v>2949</v>
      </c>
      <c r="D436" s="16" t="s">
        <v>2950</v>
      </c>
      <c r="E436" s="16" t="s">
        <v>1141</v>
      </c>
      <c r="F436" s="7">
        <v>10.6811702535178</v>
      </c>
      <c r="G436" s="16">
        <v>8.0818171384592602E-2</v>
      </c>
    </row>
    <row r="437" spans="1:7" x14ac:dyDescent="0.35">
      <c r="A437" s="16" t="s">
        <v>5529</v>
      </c>
      <c r="B437" s="16" t="s">
        <v>5530</v>
      </c>
      <c r="C437" s="16" t="s">
        <v>5531</v>
      </c>
      <c r="D437" s="16" t="s">
        <v>5532</v>
      </c>
      <c r="E437" s="16" t="s">
        <v>1006</v>
      </c>
      <c r="F437" s="7">
        <v>10.131717279220601</v>
      </c>
      <c r="G437" s="16">
        <v>8.0818171384592602E-2</v>
      </c>
    </row>
    <row r="438" spans="1:7" x14ac:dyDescent="0.35">
      <c r="A438" s="16" t="s">
        <v>5545</v>
      </c>
      <c r="B438" s="16" t="s">
        <v>5546</v>
      </c>
      <c r="C438" s="16" t="s">
        <v>5547</v>
      </c>
      <c r="D438" s="16" t="s">
        <v>5548</v>
      </c>
      <c r="E438" s="16" t="s">
        <v>1141</v>
      </c>
      <c r="F438" s="7">
        <v>10.6397110856401</v>
      </c>
      <c r="G438" s="16">
        <v>8.0818171384592602E-2</v>
      </c>
    </row>
    <row r="439" spans="1:7" x14ac:dyDescent="0.35">
      <c r="A439" s="16" t="s">
        <v>5549</v>
      </c>
      <c r="B439" s="16" t="s">
        <v>5550</v>
      </c>
      <c r="C439" s="16" t="s">
        <v>5551</v>
      </c>
      <c r="D439" s="16" t="s">
        <v>5552</v>
      </c>
      <c r="E439" s="16" t="s">
        <v>1141</v>
      </c>
      <c r="F439" s="7">
        <v>10.458152089041199</v>
      </c>
      <c r="G439" s="16">
        <v>8.0818171384592602E-2</v>
      </c>
    </row>
    <row r="440" spans="1:7" x14ac:dyDescent="0.35">
      <c r="A440" s="16" t="s">
        <v>5557</v>
      </c>
      <c r="B440" s="16" t="s">
        <v>5558</v>
      </c>
      <c r="C440" s="16" t="s">
        <v>5559</v>
      </c>
      <c r="D440" s="16" t="s">
        <v>5560</v>
      </c>
      <c r="E440" s="16" t="s">
        <v>1141</v>
      </c>
      <c r="F440" s="7">
        <v>10.4654630670882</v>
      </c>
      <c r="G440" s="16">
        <v>8.0818171384592602E-2</v>
      </c>
    </row>
    <row r="441" spans="1:7" x14ac:dyDescent="0.35">
      <c r="A441" s="16" t="s">
        <v>5585</v>
      </c>
      <c r="B441" s="16" t="s">
        <v>5586</v>
      </c>
      <c r="C441" s="16" t="s">
        <v>5587</v>
      </c>
      <c r="D441" s="16" t="s">
        <v>5588</v>
      </c>
      <c r="E441" s="16" t="s">
        <v>1141</v>
      </c>
      <c r="F441" s="7">
        <v>10.1552312797341</v>
      </c>
      <c r="G441" s="16">
        <v>8.0818171384592602E-2</v>
      </c>
    </row>
    <row r="442" spans="1:7" x14ac:dyDescent="0.35">
      <c r="A442" s="16" t="s">
        <v>3682</v>
      </c>
      <c r="B442" s="16" t="s">
        <v>1283</v>
      </c>
      <c r="C442" s="16" t="s">
        <v>1284</v>
      </c>
      <c r="D442" s="16" t="s">
        <v>1285</v>
      </c>
      <c r="E442" s="16" t="s">
        <v>1141</v>
      </c>
      <c r="F442" s="7">
        <v>10.092880071363</v>
      </c>
      <c r="G442" s="16">
        <v>8.0830674799807406E-2</v>
      </c>
    </row>
    <row r="443" spans="1:7" x14ac:dyDescent="0.35">
      <c r="A443" s="16" t="s">
        <v>4771</v>
      </c>
      <c r="B443" s="16" t="s">
        <v>4772</v>
      </c>
      <c r="C443" s="16" t="s">
        <v>4773</v>
      </c>
      <c r="D443" s="16" t="s">
        <v>4774</v>
      </c>
      <c r="E443" s="16" t="s">
        <v>1141</v>
      </c>
      <c r="F443" s="7">
        <v>10.042563967029601</v>
      </c>
      <c r="G443" s="16">
        <v>8.0865920798881094E-2</v>
      </c>
    </row>
    <row r="444" spans="1:7" x14ac:dyDescent="0.35">
      <c r="A444" s="16" t="s">
        <v>3247</v>
      </c>
      <c r="B444" s="16" t="s">
        <v>2057</v>
      </c>
      <c r="C444" s="16" t="s">
        <v>2058</v>
      </c>
      <c r="D444" s="16" t="s">
        <v>2059</v>
      </c>
      <c r="E444" s="16" t="s">
        <v>1778</v>
      </c>
      <c r="F444" s="7">
        <v>10.0795224198546</v>
      </c>
      <c r="G444" s="16">
        <v>8.0865920798881094E-2</v>
      </c>
    </row>
    <row r="445" spans="1:7" x14ac:dyDescent="0.35">
      <c r="A445" s="16" t="s">
        <v>3939</v>
      </c>
      <c r="B445" s="16" t="s">
        <v>3940</v>
      </c>
      <c r="C445" s="16" t="s">
        <v>3941</v>
      </c>
      <c r="D445" s="16" t="s">
        <v>3942</v>
      </c>
      <c r="E445" s="16" t="s">
        <v>1778</v>
      </c>
      <c r="F445" s="7">
        <v>10.072137519113101</v>
      </c>
      <c r="G445" s="16">
        <v>8.0865920798881094E-2</v>
      </c>
    </row>
    <row r="446" spans="1:7" x14ac:dyDescent="0.35">
      <c r="A446" s="16" t="s">
        <v>4480</v>
      </c>
      <c r="B446" s="16" t="s">
        <v>4481</v>
      </c>
      <c r="C446" s="16" t="s">
        <v>4482</v>
      </c>
      <c r="D446" s="16" t="s">
        <v>4483</v>
      </c>
      <c r="E446" s="16" t="s">
        <v>1141</v>
      </c>
      <c r="F446" s="7">
        <v>9.0553840326394308</v>
      </c>
      <c r="G446" s="16">
        <v>8.0865920798881094E-2</v>
      </c>
    </row>
    <row r="447" spans="1:7" x14ac:dyDescent="0.35">
      <c r="A447" s="16" t="s">
        <v>5294</v>
      </c>
      <c r="B447" s="16" t="s">
        <v>5295</v>
      </c>
      <c r="C447" s="16" t="s">
        <v>5296</v>
      </c>
      <c r="D447" s="16" t="s">
        <v>5297</v>
      </c>
      <c r="E447" s="16" t="s">
        <v>1006</v>
      </c>
      <c r="F447" s="7">
        <v>10.072882624615699</v>
      </c>
      <c r="G447" s="16">
        <v>8.0865920798881094E-2</v>
      </c>
    </row>
    <row r="448" spans="1:7" x14ac:dyDescent="0.35">
      <c r="A448" s="16" t="s">
        <v>5382</v>
      </c>
      <c r="B448" s="16" t="s">
        <v>5383</v>
      </c>
      <c r="C448" s="16" t="s">
        <v>5384</v>
      </c>
      <c r="D448" s="16" t="s">
        <v>5385</v>
      </c>
      <c r="E448" s="16" t="s">
        <v>1006</v>
      </c>
      <c r="F448" s="7">
        <v>9.0585653571881206</v>
      </c>
      <c r="G448" s="16">
        <v>8.0865920798881094E-2</v>
      </c>
    </row>
    <row r="449" spans="1:7" x14ac:dyDescent="0.35">
      <c r="A449" s="16" t="s">
        <v>5306</v>
      </c>
      <c r="B449" s="16" t="s">
        <v>5307</v>
      </c>
      <c r="C449" s="16" t="s">
        <v>5308</v>
      </c>
      <c r="D449" s="16" t="s">
        <v>5309</v>
      </c>
      <c r="E449" s="16" t="s">
        <v>1141</v>
      </c>
      <c r="F449" s="7">
        <v>10.062729602916299</v>
      </c>
      <c r="G449" s="16">
        <v>8.0941819075713697E-2</v>
      </c>
    </row>
    <row r="450" spans="1:7" x14ac:dyDescent="0.35">
      <c r="A450" s="16" t="s">
        <v>3215</v>
      </c>
      <c r="B450" s="16" t="s">
        <v>5625</v>
      </c>
      <c r="C450" s="16" t="s">
        <v>3216</v>
      </c>
      <c r="D450" s="16" t="s">
        <v>1145</v>
      </c>
      <c r="E450" s="16" t="s">
        <v>1141</v>
      </c>
      <c r="F450" s="7">
        <v>9.0581158254519707</v>
      </c>
      <c r="G450" s="16">
        <v>8.1442035172769101E-2</v>
      </c>
    </row>
    <row r="451" spans="1:7" x14ac:dyDescent="0.35">
      <c r="A451" s="16" t="s">
        <v>3764</v>
      </c>
      <c r="B451" s="16" t="s">
        <v>3765</v>
      </c>
      <c r="C451" s="16" t="s">
        <v>3766</v>
      </c>
      <c r="D451" s="16" t="s">
        <v>3767</v>
      </c>
      <c r="E451" s="16" t="s">
        <v>1141</v>
      </c>
      <c r="F451" s="7">
        <v>9.0608012287306892</v>
      </c>
      <c r="G451" s="16">
        <v>8.1442035172769101E-2</v>
      </c>
    </row>
    <row r="452" spans="1:7" x14ac:dyDescent="0.35">
      <c r="A452" s="16" t="s">
        <v>4019</v>
      </c>
      <c r="B452" s="16" t="s">
        <v>4020</v>
      </c>
      <c r="C452" s="16" t="s">
        <v>4021</v>
      </c>
      <c r="D452" s="16" t="s">
        <v>4022</v>
      </c>
      <c r="E452" s="16" t="s">
        <v>883</v>
      </c>
      <c r="F452" s="7">
        <v>10.0399982298662</v>
      </c>
      <c r="G452" s="16">
        <v>8.1442035172769101E-2</v>
      </c>
    </row>
    <row r="453" spans="1:7" x14ac:dyDescent="0.35">
      <c r="A453" s="16" t="s">
        <v>4151</v>
      </c>
      <c r="B453" s="16" t="s">
        <v>4152</v>
      </c>
      <c r="C453" s="16" t="s">
        <v>4153</v>
      </c>
      <c r="D453" s="16" t="s">
        <v>4154</v>
      </c>
      <c r="E453" s="16" t="s">
        <v>1141</v>
      </c>
      <c r="F453" s="7">
        <v>10.0007742068113</v>
      </c>
      <c r="G453" s="16">
        <v>8.1442035172769101E-2</v>
      </c>
    </row>
    <row r="454" spans="1:7" x14ac:dyDescent="0.35">
      <c r="A454" s="16" t="s">
        <v>3580</v>
      </c>
      <c r="B454" s="16" t="s">
        <v>3581</v>
      </c>
      <c r="C454" s="16" t="s">
        <v>3582</v>
      </c>
      <c r="D454" s="16" t="s">
        <v>3583</v>
      </c>
      <c r="E454" s="16" t="s">
        <v>1141</v>
      </c>
      <c r="F454" s="7">
        <v>10.0123371166735</v>
      </c>
      <c r="G454" s="16">
        <v>8.1442035172769101E-2</v>
      </c>
    </row>
    <row r="455" spans="1:7" x14ac:dyDescent="0.35">
      <c r="A455" s="16" t="s">
        <v>4682</v>
      </c>
      <c r="B455" s="16" t="s">
        <v>4683</v>
      </c>
      <c r="C455" s="16" t="s">
        <v>4684</v>
      </c>
      <c r="D455" s="16" t="s">
        <v>4685</v>
      </c>
      <c r="E455" s="16" t="s">
        <v>1006</v>
      </c>
      <c r="F455" s="7">
        <v>8.9812818626076396</v>
      </c>
      <c r="G455" s="16">
        <v>8.1442035172769101E-2</v>
      </c>
    </row>
    <row r="456" spans="1:7" x14ac:dyDescent="0.35">
      <c r="A456" s="16" t="s">
        <v>3700</v>
      </c>
      <c r="B456" s="16" t="s">
        <v>3701</v>
      </c>
      <c r="C456" s="16" t="s">
        <v>3702</v>
      </c>
      <c r="D456" s="16" t="s">
        <v>3703</v>
      </c>
      <c r="E456" s="16" t="s">
        <v>1141</v>
      </c>
      <c r="F456" s="7">
        <v>10.0347566324197</v>
      </c>
      <c r="G456" s="16">
        <v>8.1512176898898503E-2</v>
      </c>
    </row>
    <row r="457" spans="1:7" x14ac:dyDescent="0.35">
      <c r="A457" s="16" t="s">
        <v>4796</v>
      </c>
      <c r="B457" s="16" t="s">
        <v>4797</v>
      </c>
      <c r="C457" s="16" t="s">
        <v>4798</v>
      </c>
      <c r="D457" s="16" t="s">
        <v>4799</v>
      </c>
      <c r="E457" s="16" t="s">
        <v>1778</v>
      </c>
      <c r="F457" s="7">
        <v>9.9974585154256506</v>
      </c>
      <c r="G457" s="16">
        <v>8.17946245377036E-2</v>
      </c>
    </row>
    <row r="458" spans="1:7" x14ac:dyDescent="0.35">
      <c r="A458" s="16" t="s">
        <v>5094</v>
      </c>
      <c r="B458" s="16" t="s">
        <v>5095</v>
      </c>
      <c r="C458" s="16" t="s">
        <v>5096</v>
      </c>
      <c r="D458" s="16" t="s">
        <v>5097</v>
      </c>
      <c r="E458" s="16" t="s">
        <v>883</v>
      </c>
      <c r="F458" s="7">
        <v>10.020889848114599</v>
      </c>
      <c r="G458" s="16">
        <v>8.17946245377036E-2</v>
      </c>
    </row>
    <row r="459" spans="1:7" x14ac:dyDescent="0.35">
      <c r="A459" s="16" t="s">
        <v>5147</v>
      </c>
      <c r="B459" s="16" t="s">
        <v>5148</v>
      </c>
      <c r="C459" s="16" t="s">
        <v>5149</v>
      </c>
      <c r="D459" s="16" t="s">
        <v>5150</v>
      </c>
      <c r="E459" s="16" t="s">
        <v>1778</v>
      </c>
      <c r="F459" s="7">
        <v>9.9994341609740207</v>
      </c>
      <c r="G459" s="16">
        <v>8.1797970947784696E-2</v>
      </c>
    </row>
    <row r="460" spans="1:7" x14ac:dyDescent="0.35">
      <c r="A460" s="16" t="s">
        <v>3716</v>
      </c>
      <c r="B460" s="16" t="s">
        <v>3717</v>
      </c>
      <c r="C460" s="16" t="s">
        <v>3718</v>
      </c>
      <c r="D460" s="16" t="s">
        <v>3719</v>
      </c>
      <c r="E460" s="16" t="s">
        <v>1006</v>
      </c>
      <c r="F460" s="7">
        <v>8.9101931843677598</v>
      </c>
      <c r="G460" s="16">
        <v>8.19714181378986E-2</v>
      </c>
    </row>
    <row r="461" spans="1:7" x14ac:dyDescent="0.35">
      <c r="A461" s="16" t="s">
        <v>4445</v>
      </c>
      <c r="B461" s="16" t="s">
        <v>4446</v>
      </c>
      <c r="C461" s="16" t="s">
        <v>4447</v>
      </c>
      <c r="D461" s="16" t="s">
        <v>4448</v>
      </c>
      <c r="E461" s="16" t="s">
        <v>883</v>
      </c>
      <c r="F461" s="7">
        <v>10.011511244453899</v>
      </c>
      <c r="G461" s="16">
        <v>8.19714181378986E-2</v>
      </c>
    </row>
    <row r="462" spans="1:7" x14ac:dyDescent="0.35">
      <c r="A462" s="16" t="s">
        <v>3257</v>
      </c>
      <c r="B462" s="16" t="s">
        <v>3258</v>
      </c>
      <c r="C462" s="16" t="s">
        <v>3259</v>
      </c>
      <c r="D462" s="16" t="s">
        <v>3260</v>
      </c>
      <c r="E462" s="16" t="s">
        <v>1141</v>
      </c>
      <c r="F462" s="7">
        <v>9.9755689370921097</v>
      </c>
      <c r="G462" s="16">
        <v>8.19714181378986E-2</v>
      </c>
    </row>
    <row r="463" spans="1:7" x14ac:dyDescent="0.35">
      <c r="A463" s="16" t="s">
        <v>4420</v>
      </c>
      <c r="B463" s="16" t="s">
        <v>4421</v>
      </c>
      <c r="C463" s="16" t="s">
        <v>4422</v>
      </c>
      <c r="D463" s="16" t="s">
        <v>4423</v>
      </c>
      <c r="E463" s="16" t="s">
        <v>1141</v>
      </c>
      <c r="F463" s="7">
        <v>10.0028834411457</v>
      </c>
      <c r="G463" s="16">
        <v>8.19714181378986E-2</v>
      </c>
    </row>
    <row r="464" spans="1:7" x14ac:dyDescent="0.35">
      <c r="A464" s="16" t="s">
        <v>5533</v>
      </c>
      <c r="B464" s="16" t="s">
        <v>5534</v>
      </c>
      <c r="C464" s="16" t="s">
        <v>5535</v>
      </c>
      <c r="D464" s="16" t="s">
        <v>5536</v>
      </c>
      <c r="E464" s="16" t="s">
        <v>883</v>
      </c>
      <c r="F464" s="7">
        <v>10.007246069332799</v>
      </c>
      <c r="G464" s="16">
        <v>8.19714181378986E-2</v>
      </c>
    </row>
    <row r="465" spans="1:7" x14ac:dyDescent="0.35">
      <c r="A465" s="16" t="s">
        <v>5537</v>
      </c>
      <c r="B465" s="16" t="s">
        <v>5538</v>
      </c>
      <c r="C465" s="16" t="s">
        <v>5539</v>
      </c>
      <c r="D465" s="16" t="s">
        <v>5540</v>
      </c>
      <c r="E465" s="16" t="s">
        <v>883</v>
      </c>
      <c r="F465" s="7">
        <v>9.9895475617138594</v>
      </c>
      <c r="G465" s="16">
        <v>8.19714181378986E-2</v>
      </c>
    </row>
    <row r="466" spans="1:7" x14ac:dyDescent="0.35">
      <c r="A466" s="16" t="s">
        <v>241</v>
      </c>
      <c r="B466" s="16" t="s">
        <v>2180</v>
      </c>
      <c r="C466" s="16" t="s">
        <v>2181</v>
      </c>
      <c r="D466" s="16" t="s">
        <v>2182</v>
      </c>
      <c r="E466" s="16" t="s">
        <v>1141</v>
      </c>
      <c r="F466" s="7">
        <v>9.9578197979002496</v>
      </c>
      <c r="G466" s="16">
        <v>8.2389362940777297E-2</v>
      </c>
    </row>
    <row r="467" spans="1:7" x14ac:dyDescent="0.35">
      <c r="A467" s="16" t="s">
        <v>3720</v>
      </c>
      <c r="B467" s="16" t="s">
        <v>3721</v>
      </c>
      <c r="C467" s="16" t="s">
        <v>3722</v>
      </c>
      <c r="D467" s="16" t="s">
        <v>3723</v>
      </c>
      <c r="E467" s="16" t="s">
        <v>1778</v>
      </c>
      <c r="F467" s="7">
        <v>9.9392584147021097</v>
      </c>
      <c r="G467" s="16">
        <v>8.2389362940777297E-2</v>
      </c>
    </row>
    <row r="468" spans="1:7" x14ac:dyDescent="0.35">
      <c r="A468" s="16" t="s">
        <v>4125</v>
      </c>
      <c r="B468" s="16" t="s">
        <v>4126</v>
      </c>
      <c r="C468" s="16" t="s">
        <v>4127</v>
      </c>
      <c r="D468" s="16" t="s">
        <v>4128</v>
      </c>
      <c r="E468" s="16" t="s">
        <v>883</v>
      </c>
      <c r="F468" s="7">
        <v>9.9565508018430293</v>
      </c>
      <c r="G468" s="16">
        <v>8.2389362940777297E-2</v>
      </c>
    </row>
    <row r="469" spans="1:7" x14ac:dyDescent="0.35">
      <c r="A469" s="16" t="s">
        <v>5346</v>
      </c>
      <c r="B469" s="16" t="s">
        <v>5347</v>
      </c>
      <c r="C469" s="16" t="s">
        <v>5348</v>
      </c>
      <c r="D469" s="16" t="s">
        <v>5349</v>
      </c>
      <c r="E469" s="16" t="s">
        <v>883</v>
      </c>
      <c r="F469" s="7">
        <v>9.9639330969176303</v>
      </c>
      <c r="G469" s="16">
        <v>8.2389362940777297E-2</v>
      </c>
    </row>
    <row r="470" spans="1:7" x14ac:dyDescent="0.35">
      <c r="A470" s="16" t="s">
        <v>3810</v>
      </c>
      <c r="B470" s="16" t="s">
        <v>3811</v>
      </c>
      <c r="C470" s="16" t="s">
        <v>3812</v>
      </c>
      <c r="D470" s="16" t="s">
        <v>3813</v>
      </c>
      <c r="E470" s="16" t="s">
        <v>883</v>
      </c>
      <c r="F470" s="7">
        <v>9.9679341075378805</v>
      </c>
      <c r="G470" s="16">
        <v>8.2389362940777297E-2</v>
      </c>
    </row>
    <row r="471" spans="1:7" x14ac:dyDescent="0.35">
      <c r="A471" s="16" t="s">
        <v>4725</v>
      </c>
      <c r="B471" s="16" t="s">
        <v>4726</v>
      </c>
      <c r="C471" s="16" t="s">
        <v>4727</v>
      </c>
      <c r="D471" s="16" t="s">
        <v>4728</v>
      </c>
      <c r="E471" s="16" t="s">
        <v>1006</v>
      </c>
      <c r="F471" s="7">
        <v>8.8403591674797806</v>
      </c>
      <c r="G471" s="16">
        <v>8.2389362940777297E-2</v>
      </c>
    </row>
    <row r="472" spans="1:7" x14ac:dyDescent="0.35">
      <c r="A472" s="16" t="s">
        <v>4956</v>
      </c>
      <c r="B472" s="16" t="s">
        <v>4957</v>
      </c>
      <c r="C472" s="16" t="s">
        <v>4958</v>
      </c>
      <c r="D472" s="16" t="s">
        <v>4959</v>
      </c>
      <c r="E472" s="16" t="s">
        <v>1141</v>
      </c>
      <c r="F472" s="7">
        <v>9.94126906552866</v>
      </c>
      <c r="G472" s="16">
        <v>8.2389362940777297E-2</v>
      </c>
    </row>
    <row r="473" spans="1:7" x14ac:dyDescent="0.35">
      <c r="A473" s="16" t="s">
        <v>5110</v>
      </c>
      <c r="B473" s="16" t="s">
        <v>5111</v>
      </c>
      <c r="C473" s="16" t="s">
        <v>5112</v>
      </c>
      <c r="D473" s="16" t="s">
        <v>5113</v>
      </c>
      <c r="E473" s="16" t="s">
        <v>1006</v>
      </c>
      <c r="F473" s="7">
        <v>9.0429638814550302</v>
      </c>
      <c r="G473" s="16">
        <v>8.2389362940777297E-2</v>
      </c>
    </row>
    <row r="474" spans="1:7" x14ac:dyDescent="0.35">
      <c r="A474" s="16" t="s">
        <v>5139</v>
      </c>
      <c r="B474" s="16" t="s">
        <v>5140</v>
      </c>
      <c r="C474" s="16" t="s">
        <v>5141</v>
      </c>
      <c r="D474" s="16" t="s">
        <v>5142</v>
      </c>
      <c r="E474" s="16" t="s">
        <v>883</v>
      </c>
      <c r="F474" s="7">
        <v>9.0705987835678101</v>
      </c>
      <c r="G474" s="16">
        <v>8.2389362940777297E-2</v>
      </c>
    </row>
    <row r="475" spans="1:7" x14ac:dyDescent="0.35">
      <c r="A475" s="16" t="s">
        <v>5247</v>
      </c>
      <c r="B475" s="16" t="s">
        <v>5248</v>
      </c>
      <c r="C475" s="16" t="s">
        <v>5249</v>
      </c>
      <c r="D475" s="16" t="s">
        <v>5250</v>
      </c>
      <c r="E475" s="16" t="s">
        <v>1778</v>
      </c>
      <c r="F475" s="7">
        <v>9.9469677953641895</v>
      </c>
      <c r="G475" s="16">
        <v>8.2389362940777297E-2</v>
      </c>
    </row>
    <row r="476" spans="1:7" x14ac:dyDescent="0.35">
      <c r="A476" s="16" t="s">
        <v>3747</v>
      </c>
      <c r="B476" s="16" t="s">
        <v>3748</v>
      </c>
      <c r="C476" s="16" t="s">
        <v>3749</v>
      </c>
      <c r="D476" s="16" t="s">
        <v>3750</v>
      </c>
      <c r="E476" s="16" t="s">
        <v>1006</v>
      </c>
      <c r="F476" s="7">
        <v>8.9219729944441593</v>
      </c>
      <c r="G476" s="16">
        <v>8.2520692106527405E-2</v>
      </c>
    </row>
    <row r="477" spans="1:7" x14ac:dyDescent="0.35">
      <c r="A477" s="16" t="s">
        <v>4319</v>
      </c>
      <c r="B477" s="16" t="s">
        <v>4320</v>
      </c>
      <c r="C477" s="16" t="s">
        <v>4321</v>
      </c>
      <c r="D477" s="16" t="s">
        <v>4322</v>
      </c>
      <c r="E477" s="16" t="s">
        <v>883</v>
      </c>
      <c r="F477" s="7">
        <v>9.0037647696560708</v>
      </c>
      <c r="G477" s="16">
        <v>8.2520692106527405E-2</v>
      </c>
    </row>
    <row r="478" spans="1:7" x14ac:dyDescent="0.35">
      <c r="A478" s="16" t="s">
        <v>4508</v>
      </c>
      <c r="B478" s="16" t="s">
        <v>4509</v>
      </c>
      <c r="C478" s="16" t="s">
        <v>4510</v>
      </c>
      <c r="D478" s="16" t="s">
        <v>4511</v>
      </c>
      <c r="E478" s="16" t="s">
        <v>1141</v>
      </c>
      <c r="F478" s="7">
        <v>9.9209625752485397</v>
      </c>
      <c r="G478" s="16">
        <v>8.2520692106527405E-2</v>
      </c>
    </row>
    <row r="479" spans="1:7" x14ac:dyDescent="0.35">
      <c r="A479" s="16" t="s">
        <v>3488</v>
      </c>
      <c r="B479" s="16" t="s">
        <v>3489</v>
      </c>
      <c r="C479" s="16" t="s">
        <v>3490</v>
      </c>
      <c r="D479" s="16" t="s">
        <v>3491</v>
      </c>
      <c r="E479" s="16" t="s">
        <v>1778</v>
      </c>
      <c r="F479" s="7">
        <v>9.9434928814588996</v>
      </c>
      <c r="G479" s="16">
        <v>8.2520692106527405E-2</v>
      </c>
    </row>
    <row r="480" spans="1:7" x14ac:dyDescent="0.35">
      <c r="A480" s="16" t="s">
        <v>3602</v>
      </c>
      <c r="B480" s="16" t="s">
        <v>3603</v>
      </c>
      <c r="C480" s="16" t="s">
        <v>3604</v>
      </c>
      <c r="D480" s="16" t="s">
        <v>3605</v>
      </c>
      <c r="E480" s="16" t="s">
        <v>1141</v>
      </c>
      <c r="F480" s="7">
        <v>9.9184511212767497</v>
      </c>
      <c r="G480" s="16">
        <v>8.2686068235273899E-2</v>
      </c>
    </row>
    <row r="481" spans="1:7" x14ac:dyDescent="0.35">
      <c r="A481" s="16" t="s">
        <v>3814</v>
      </c>
      <c r="B481" s="16" t="s">
        <v>3815</v>
      </c>
      <c r="C481" s="16" t="s">
        <v>3816</v>
      </c>
      <c r="D481" s="16" t="s">
        <v>3817</v>
      </c>
      <c r="E481" s="16" t="s">
        <v>1778</v>
      </c>
      <c r="F481" s="7">
        <v>8.8867974401992207</v>
      </c>
      <c r="G481" s="16">
        <v>8.2686068235273899E-2</v>
      </c>
    </row>
    <row r="482" spans="1:7" x14ac:dyDescent="0.35">
      <c r="A482" s="16" t="s">
        <v>4408</v>
      </c>
      <c r="B482" s="16" t="s">
        <v>4409</v>
      </c>
      <c r="C482" s="16" t="s">
        <v>4410</v>
      </c>
      <c r="D482" s="16" t="s">
        <v>4411</v>
      </c>
      <c r="E482" s="16" t="s">
        <v>883</v>
      </c>
      <c r="F482" s="7">
        <v>9.9370059074736403</v>
      </c>
      <c r="G482" s="16">
        <v>8.2686068235273899E-2</v>
      </c>
    </row>
    <row r="483" spans="1:7" x14ac:dyDescent="0.35">
      <c r="A483" s="16" t="s">
        <v>5023</v>
      </c>
      <c r="B483" s="16" t="s">
        <v>5024</v>
      </c>
      <c r="C483" s="16" t="s">
        <v>5025</v>
      </c>
      <c r="D483" s="16" t="s">
        <v>5026</v>
      </c>
      <c r="E483" s="16" t="s">
        <v>883</v>
      </c>
      <c r="F483" s="7">
        <v>9.9198797267305299</v>
      </c>
      <c r="G483" s="16">
        <v>8.2686068235273899E-2</v>
      </c>
    </row>
    <row r="484" spans="1:7" x14ac:dyDescent="0.35">
      <c r="A484" s="16" t="s">
        <v>3585</v>
      </c>
      <c r="B484" s="16" t="s">
        <v>3586</v>
      </c>
      <c r="C484" s="16" t="s">
        <v>3587</v>
      </c>
      <c r="D484" s="16" t="s">
        <v>3588</v>
      </c>
      <c r="E484" s="16" t="s">
        <v>1141</v>
      </c>
      <c r="F484" s="7">
        <v>9.9222636571552894</v>
      </c>
      <c r="G484" s="16">
        <v>8.2686068235273899E-2</v>
      </c>
    </row>
    <row r="485" spans="1:7" x14ac:dyDescent="0.35">
      <c r="A485" s="16" t="s">
        <v>3212</v>
      </c>
      <c r="B485" s="16" t="s">
        <v>5624</v>
      </c>
      <c r="C485" s="16" t="s">
        <v>3213</v>
      </c>
      <c r="D485" s="16" t="s">
        <v>3214</v>
      </c>
      <c r="E485" s="16" t="s">
        <v>1141</v>
      </c>
      <c r="F485" s="7">
        <v>9.9352869457128303</v>
      </c>
      <c r="G485" s="16">
        <v>8.2686068235273899E-2</v>
      </c>
    </row>
    <row r="486" spans="1:7" x14ac:dyDescent="0.35">
      <c r="A486" s="16" t="s">
        <v>3209</v>
      </c>
      <c r="B486" s="16" t="s">
        <v>5623</v>
      </c>
      <c r="C486" s="16" t="s">
        <v>3210</v>
      </c>
      <c r="D486" s="16" t="s">
        <v>3211</v>
      </c>
      <c r="E486" s="16" t="s">
        <v>1141</v>
      </c>
      <c r="F486" s="7">
        <v>9.8950951325698195</v>
      </c>
      <c r="G486" s="16">
        <v>8.2686068235273899E-2</v>
      </c>
    </row>
    <row r="487" spans="1:7" x14ac:dyDescent="0.35">
      <c r="A487" s="16" t="s">
        <v>4968</v>
      </c>
      <c r="B487" s="16" t="s">
        <v>4969</v>
      </c>
      <c r="C487" s="16" t="s">
        <v>4970</v>
      </c>
      <c r="D487" s="16" t="s">
        <v>4971</v>
      </c>
      <c r="E487" s="16" t="s">
        <v>1778</v>
      </c>
      <c r="F487" s="7">
        <v>9.9259980166297197</v>
      </c>
      <c r="G487" s="16">
        <v>8.2686068235273899E-2</v>
      </c>
    </row>
    <row r="488" spans="1:7" x14ac:dyDescent="0.35">
      <c r="A488" s="16" t="s">
        <v>5330</v>
      </c>
      <c r="B488" s="16" t="s">
        <v>5331</v>
      </c>
      <c r="C488" s="16" t="s">
        <v>5332</v>
      </c>
      <c r="D488" s="16" t="s">
        <v>5333</v>
      </c>
      <c r="E488" s="16" t="s">
        <v>1778</v>
      </c>
      <c r="F488" s="7">
        <v>9.8968859317787601</v>
      </c>
      <c r="G488" s="16">
        <v>8.2686068235273899E-2</v>
      </c>
    </row>
    <row r="489" spans="1:7" x14ac:dyDescent="0.35">
      <c r="A489" s="16" t="s">
        <v>5391</v>
      </c>
      <c r="B489" s="16" t="s">
        <v>5392</v>
      </c>
      <c r="C489" s="16" t="s">
        <v>5393</v>
      </c>
      <c r="D489" s="16" t="s">
        <v>5394</v>
      </c>
      <c r="E489" s="16" t="s">
        <v>1778</v>
      </c>
      <c r="F489" s="7">
        <v>9.8943941441809091</v>
      </c>
      <c r="G489" s="16">
        <v>8.2686068235273899E-2</v>
      </c>
    </row>
    <row r="490" spans="1:7" x14ac:dyDescent="0.35">
      <c r="A490" s="16" t="s">
        <v>4899</v>
      </c>
      <c r="B490" s="16" t="s">
        <v>4900</v>
      </c>
      <c r="C490" s="16" t="s">
        <v>4901</v>
      </c>
      <c r="D490" s="16" t="s">
        <v>4902</v>
      </c>
      <c r="E490" s="16" t="s">
        <v>1141</v>
      </c>
      <c r="F490" s="7">
        <v>9.9164489833455391</v>
      </c>
      <c r="G490" s="16">
        <v>8.2690030359781605E-2</v>
      </c>
    </row>
    <row r="491" spans="1:7" x14ac:dyDescent="0.35">
      <c r="A491" s="16" t="s">
        <v>3261</v>
      </c>
      <c r="B491" s="16" t="s">
        <v>3262</v>
      </c>
      <c r="C491" s="16" t="s">
        <v>3263</v>
      </c>
      <c r="D491" s="16" t="s">
        <v>3264</v>
      </c>
      <c r="E491" s="16" t="s">
        <v>1778</v>
      </c>
      <c r="F491" s="7">
        <v>9.8910058253548208</v>
      </c>
      <c r="G491" s="16">
        <v>8.2892076184845898E-2</v>
      </c>
    </row>
    <row r="492" spans="1:7" x14ac:dyDescent="0.35">
      <c r="A492" s="16" t="s">
        <v>5192</v>
      </c>
      <c r="B492" s="16" t="s">
        <v>5193</v>
      </c>
      <c r="C492" s="16" t="s">
        <v>5194</v>
      </c>
      <c r="D492" s="16" t="s">
        <v>5195</v>
      </c>
      <c r="E492" s="16" t="s">
        <v>1141</v>
      </c>
      <c r="F492" s="7">
        <v>9.9151558882762991</v>
      </c>
      <c r="G492" s="16">
        <v>8.2939775747189595E-2</v>
      </c>
    </row>
    <row r="493" spans="1:7" x14ac:dyDescent="0.35">
      <c r="A493" s="16" t="s">
        <v>3303</v>
      </c>
      <c r="B493" s="16" t="s">
        <v>3304</v>
      </c>
      <c r="C493" s="16" t="s">
        <v>3305</v>
      </c>
      <c r="D493" s="16" t="s">
        <v>3306</v>
      </c>
      <c r="E493" s="16" t="s">
        <v>1141</v>
      </c>
      <c r="F493" s="7">
        <v>8.7295231674202594</v>
      </c>
      <c r="G493" s="16">
        <v>8.3047821308266503E-2</v>
      </c>
    </row>
    <row r="494" spans="1:7" x14ac:dyDescent="0.35">
      <c r="A494" s="16" t="s">
        <v>3504</v>
      </c>
      <c r="B494" s="16" t="s">
        <v>3505</v>
      </c>
      <c r="C494" s="16" t="s">
        <v>3506</v>
      </c>
      <c r="D494" s="16" t="s">
        <v>3507</v>
      </c>
      <c r="E494" s="16" t="s">
        <v>1778</v>
      </c>
      <c r="F494" s="7">
        <v>8.7854368403951302</v>
      </c>
      <c r="G494" s="16">
        <v>8.3047821308266503E-2</v>
      </c>
    </row>
    <row r="495" spans="1:7" x14ac:dyDescent="0.35">
      <c r="A495" s="16" t="s">
        <v>3881</v>
      </c>
      <c r="B495" s="16" t="s">
        <v>3882</v>
      </c>
      <c r="C495" s="16" t="s">
        <v>3883</v>
      </c>
      <c r="D495" s="16" t="s">
        <v>3884</v>
      </c>
      <c r="E495" s="16" t="s">
        <v>1778</v>
      </c>
      <c r="F495" s="7">
        <v>8.9132533353141596</v>
      </c>
      <c r="G495" s="16">
        <v>8.3047821308266503E-2</v>
      </c>
    </row>
    <row r="496" spans="1:7" x14ac:dyDescent="0.35">
      <c r="A496" s="16" t="s">
        <v>4099</v>
      </c>
      <c r="B496" s="16" t="s">
        <v>4100</v>
      </c>
      <c r="C496" s="16" t="s">
        <v>4101</v>
      </c>
      <c r="D496" s="16" t="s">
        <v>4102</v>
      </c>
      <c r="E496" s="16" t="s">
        <v>1006</v>
      </c>
      <c r="F496" s="7">
        <v>8.7880185504703192</v>
      </c>
      <c r="G496" s="16">
        <v>8.3047821308266503E-2</v>
      </c>
    </row>
    <row r="497" spans="1:7" x14ac:dyDescent="0.35">
      <c r="A497" s="16" t="s">
        <v>4352</v>
      </c>
      <c r="B497" s="16" t="s">
        <v>2516</v>
      </c>
      <c r="C497" s="16" t="s">
        <v>2517</v>
      </c>
      <c r="D497" s="16" t="s">
        <v>2518</v>
      </c>
      <c r="E497" s="16" t="s">
        <v>1141</v>
      </c>
      <c r="F497" s="7">
        <v>9.8191081609413295</v>
      </c>
      <c r="G497" s="16">
        <v>8.3047821308266503E-2</v>
      </c>
    </row>
    <row r="498" spans="1:7" x14ac:dyDescent="0.35">
      <c r="A498" s="16" t="s">
        <v>4915</v>
      </c>
      <c r="B498" s="16" t="s">
        <v>4916</v>
      </c>
      <c r="C498" s="16" t="s">
        <v>4917</v>
      </c>
      <c r="D498" s="16" t="s">
        <v>4918</v>
      </c>
      <c r="E498" s="16" t="s">
        <v>1778</v>
      </c>
      <c r="F498" s="7">
        <v>9.76421386180178</v>
      </c>
      <c r="G498" s="16">
        <v>8.3047821308266503E-2</v>
      </c>
    </row>
    <row r="499" spans="1:7" x14ac:dyDescent="0.35">
      <c r="A499" s="16" t="s">
        <v>4432</v>
      </c>
      <c r="B499" s="16" t="s">
        <v>4433</v>
      </c>
      <c r="C499" s="16" t="s">
        <v>4434</v>
      </c>
      <c r="D499" s="16" t="s">
        <v>4435</v>
      </c>
      <c r="E499" s="16" t="s">
        <v>1141</v>
      </c>
      <c r="F499" s="7">
        <v>9.7731337558423803</v>
      </c>
      <c r="G499" s="16">
        <v>8.3047821308266503E-2</v>
      </c>
    </row>
    <row r="500" spans="1:7" x14ac:dyDescent="0.35">
      <c r="A500" s="16" t="s">
        <v>4734</v>
      </c>
      <c r="B500" s="16" t="s">
        <v>2690</v>
      </c>
      <c r="C500" s="16" t="s">
        <v>2691</v>
      </c>
      <c r="D500" s="16" t="s">
        <v>2692</v>
      </c>
      <c r="E500" s="16" t="s">
        <v>883</v>
      </c>
      <c r="F500" s="7">
        <v>9.7777888515844804</v>
      </c>
      <c r="G500" s="16">
        <v>8.3047821308266503E-2</v>
      </c>
    </row>
    <row r="501" spans="1:7" x14ac:dyDescent="0.35">
      <c r="A501" s="16" t="s">
        <v>3422</v>
      </c>
      <c r="B501" s="16" t="s">
        <v>2174</v>
      </c>
      <c r="C501" s="16" t="s">
        <v>2175</v>
      </c>
      <c r="D501" s="16" t="s">
        <v>2176</v>
      </c>
      <c r="E501" s="16" t="s">
        <v>1141</v>
      </c>
      <c r="F501" s="7">
        <v>9.7991384467965901</v>
      </c>
      <c r="G501" s="16">
        <v>8.3047821308266503E-2</v>
      </c>
    </row>
    <row r="502" spans="1:7" x14ac:dyDescent="0.35">
      <c r="A502" s="16" t="s">
        <v>4053</v>
      </c>
      <c r="B502" s="16" t="s">
        <v>4054</v>
      </c>
      <c r="C502" s="16" t="s">
        <v>4055</v>
      </c>
      <c r="D502" s="16" t="s">
        <v>4056</v>
      </c>
      <c r="E502" s="16" t="s">
        <v>1141</v>
      </c>
      <c r="F502" s="7">
        <v>9.8014012683058596</v>
      </c>
      <c r="G502" s="16">
        <v>8.3047821308266503E-2</v>
      </c>
    </row>
    <row r="503" spans="1:7" x14ac:dyDescent="0.35">
      <c r="A503" s="16" t="s">
        <v>3646</v>
      </c>
      <c r="B503" s="16" t="s">
        <v>3647</v>
      </c>
      <c r="C503" s="16" t="s">
        <v>3648</v>
      </c>
      <c r="D503" s="16" t="s">
        <v>3649</v>
      </c>
      <c r="E503" s="16" t="s">
        <v>1141</v>
      </c>
      <c r="F503" s="7">
        <v>9.8051413688513591</v>
      </c>
      <c r="G503" s="16">
        <v>8.3047821308266503E-2</v>
      </c>
    </row>
    <row r="504" spans="1:7" x14ac:dyDescent="0.35">
      <c r="A504" s="16" t="s">
        <v>5561</v>
      </c>
      <c r="B504" s="16" t="s">
        <v>5562</v>
      </c>
      <c r="C504" s="16" t="s">
        <v>5563</v>
      </c>
      <c r="D504" s="16" t="s">
        <v>5564</v>
      </c>
      <c r="E504" s="16" t="s">
        <v>1141</v>
      </c>
      <c r="F504" s="7">
        <v>9.8067948933270692</v>
      </c>
      <c r="G504" s="16">
        <v>8.3047821308266503E-2</v>
      </c>
    </row>
    <row r="505" spans="1:7" x14ac:dyDescent="0.35">
      <c r="A505" s="16" t="s">
        <v>5512</v>
      </c>
      <c r="B505" s="16" t="s">
        <v>5513</v>
      </c>
      <c r="C505" s="16" t="s">
        <v>5514</v>
      </c>
      <c r="D505" s="16" t="s">
        <v>5515</v>
      </c>
      <c r="E505" s="16" t="s">
        <v>1141</v>
      </c>
      <c r="F505" s="7">
        <v>9.8174664160166891</v>
      </c>
      <c r="G505" s="16">
        <v>8.3047821308266503E-2</v>
      </c>
    </row>
    <row r="506" spans="1:7" x14ac:dyDescent="0.35">
      <c r="A506" s="16" t="s">
        <v>5183</v>
      </c>
      <c r="B506" s="16" t="s">
        <v>5184</v>
      </c>
      <c r="C506" s="16" t="s">
        <v>5185</v>
      </c>
      <c r="D506" s="16" t="s">
        <v>5186</v>
      </c>
      <c r="E506" s="16" t="s">
        <v>1141</v>
      </c>
      <c r="F506" s="7">
        <v>9.8227389873634205</v>
      </c>
      <c r="G506" s="16">
        <v>8.3047821308266503E-2</v>
      </c>
    </row>
    <row r="507" spans="1:7" x14ac:dyDescent="0.35">
      <c r="A507" s="16" t="s">
        <v>5479</v>
      </c>
      <c r="B507" s="16" t="s">
        <v>5480</v>
      </c>
      <c r="C507" s="16" t="s">
        <v>5481</v>
      </c>
      <c r="D507" s="16" t="s">
        <v>5482</v>
      </c>
      <c r="E507" s="16" t="s">
        <v>1141</v>
      </c>
      <c r="F507" s="7">
        <v>9.8242799907589102</v>
      </c>
      <c r="G507" s="16">
        <v>8.3047821308266503E-2</v>
      </c>
    </row>
    <row r="508" spans="1:7" x14ac:dyDescent="0.35">
      <c r="A508" s="16" t="s">
        <v>3487</v>
      </c>
      <c r="B508" s="16" t="s">
        <v>3484</v>
      </c>
      <c r="C508" s="16" t="s">
        <v>3485</v>
      </c>
      <c r="D508" s="16" t="s">
        <v>3486</v>
      </c>
      <c r="E508" s="16" t="s">
        <v>883</v>
      </c>
      <c r="F508" s="7">
        <v>9.8256788821229293</v>
      </c>
      <c r="G508" s="16">
        <v>8.3047821308266503E-2</v>
      </c>
    </row>
    <row r="509" spans="1:7" x14ac:dyDescent="0.35">
      <c r="A509" s="16" t="s">
        <v>5006</v>
      </c>
      <c r="B509" s="16" t="s">
        <v>5007</v>
      </c>
      <c r="C509" s="16" t="s">
        <v>5008</v>
      </c>
      <c r="D509" s="16" t="s">
        <v>5009</v>
      </c>
      <c r="E509" s="16" t="s">
        <v>883</v>
      </c>
      <c r="F509" s="7">
        <v>9.8290530712768795</v>
      </c>
      <c r="G509" s="16">
        <v>8.3047821308266503E-2</v>
      </c>
    </row>
    <row r="510" spans="1:7" x14ac:dyDescent="0.35">
      <c r="A510" s="16" t="s">
        <v>4554</v>
      </c>
      <c r="B510" s="16" t="s">
        <v>4555</v>
      </c>
      <c r="C510" s="16" t="s">
        <v>4556</v>
      </c>
      <c r="D510" s="16" t="s">
        <v>4557</v>
      </c>
      <c r="E510" s="16" t="s">
        <v>1141</v>
      </c>
      <c r="F510" s="7">
        <v>9.8435698163087899</v>
      </c>
      <c r="G510" s="16">
        <v>8.3047821308266503E-2</v>
      </c>
    </row>
    <row r="511" spans="1:7" x14ac:dyDescent="0.35">
      <c r="A511" s="16" t="s">
        <v>3793</v>
      </c>
      <c r="B511" s="16" t="s">
        <v>3794</v>
      </c>
      <c r="C511" s="16" t="s">
        <v>3795</v>
      </c>
      <c r="D511" s="16" t="s">
        <v>3796</v>
      </c>
      <c r="E511" s="16" t="s">
        <v>883</v>
      </c>
      <c r="F511" s="7">
        <v>9.8488542117384803</v>
      </c>
      <c r="G511" s="16">
        <v>8.3047821308266503E-2</v>
      </c>
    </row>
    <row r="512" spans="1:7" x14ac:dyDescent="0.35">
      <c r="A512" s="16" t="s">
        <v>5441</v>
      </c>
      <c r="B512" s="16" t="s">
        <v>5442</v>
      </c>
      <c r="C512" s="16" t="s">
        <v>5443</v>
      </c>
      <c r="D512" s="16" t="s">
        <v>5444</v>
      </c>
      <c r="E512" s="16" t="s">
        <v>883</v>
      </c>
      <c r="F512" s="7">
        <v>9.85534295182112</v>
      </c>
      <c r="G512" s="16">
        <v>8.3047821308266503E-2</v>
      </c>
    </row>
    <row r="513" spans="1:7" x14ac:dyDescent="0.35">
      <c r="A513" s="16" t="s">
        <v>4976</v>
      </c>
      <c r="B513" s="16" t="s">
        <v>4977</v>
      </c>
      <c r="C513" s="16" t="s">
        <v>4978</v>
      </c>
      <c r="D513" s="16" t="s">
        <v>4979</v>
      </c>
      <c r="E513" s="16" t="s">
        <v>1141</v>
      </c>
      <c r="F513" s="7">
        <v>9.8574804777923504</v>
      </c>
      <c r="G513" s="16">
        <v>8.3047821308266503E-2</v>
      </c>
    </row>
    <row r="514" spans="1:7" x14ac:dyDescent="0.35">
      <c r="A514" s="16" t="s">
        <v>5589</v>
      </c>
      <c r="B514" s="16" t="s">
        <v>5590</v>
      </c>
      <c r="C514" s="16" t="s">
        <v>5591</v>
      </c>
      <c r="D514" s="16" t="s">
        <v>5592</v>
      </c>
      <c r="E514" s="16" t="s">
        <v>1141</v>
      </c>
      <c r="F514" s="7">
        <v>9.8744461437421904</v>
      </c>
      <c r="G514" s="16">
        <v>8.3047821308266503E-2</v>
      </c>
    </row>
    <row r="515" spans="1:7" x14ac:dyDescent="0.35">
      <c r="A515" s="16" t="s">
        <v>4275</v>
      </c>
      <c r="B515" s="16" t="s">
        <v>4276</v>
      </c>
      <c r="C515" s="16" t="s">
        <v>4277</v>
      </c>
      <c r="D515" s="16" t="s">
        <v>4278</v>
      </c>
      <c r="E515" s="16" t="s">
        <v>1141</v>
      </c>
      <c r="F515" s="7">
        <v>9.8826683956458297</v>
      </c>
      <c r="G515" s="16">
        <v>8.3047821308266503E-2</v>
      </c>
    </row>
    <row r="516" spans="1:7" x14ac:dyDescent="0.35">
      <c r="A516" s="16" t="s">
        <v>5078</v>
      </c>
      <c r="B516" s="16" t="s">
        <v>5079</v>
      </c>
      <c r="C516" s="16" t="s">
        <v>5080</v>
      </c>
      <c r="D516" s="16" t="s">
        <v>5081</v>
      </c>
      <c r="E516" s="16" t="s">
        <v>1006</v>
      </c>
      <c r="F516" s="7">
        <v>9.88777229334314</v>
      </c>
      <c r="G516" s="16">
        <v>8.3047821308266503E-2</v>
      </c>
    </row>
    <row r="517" spans="1:7" x14ac:dyDescent="0.35">
      <c r="A517" s="16" t="s">
        <v>3955</v>
      </c>
      <c r="B517" s="16" t="s">
        <v>3956</v>
      </c>
      <c r="C517" s="16" t="s">
        <v>3957</v>
      </c>
      <c r="D517" s="16" t="s">
        <v>3958</v>
      </c>
      <c r="E517" s="16" t="s">
        <v>1778</v>
      </c>
      <c r="F517" s="7">
        <v>9.90362980619906</v>
      </c>
      <c r="G517" s="16">
        <v>8.3047821308266503E-2</v>
      </c>
    </row>
    <row r="518" spans="1:7" x14ac:dyDescent="0.35">
      <c r="A518" s="16" t="s">
        <v>4484</v>
      </c>
      <c r="B518" s="16" t="s">
        <v>4485</v>
      </c>
      <c r="C518" s="16" t="s">
        <v>4486</v>
      </c>
      <c r="D518" s="16" t="s">
        <v>4487</v>
      </c>
      <c r="E518" s="16" t="s">
        <v>883</v>
      </c>
      <c r="F518" s="7">
        <v>9.8039274588160694</v>
      </c>
      <c r="G518" s="16">
        <v>8.3047821308266503E-2</v>
      </c>
    </row>
    <row r="519" spans="1:7" x14ac:dyDescent="0.35">
      <c r="A519" s="16" t="s">
        <v>4504</v>
      </c>
      <c r="B519" s="16" t="s">
        <v>4505</v>
      </c>
      <c r="C519" s="16" t="s">
        <v>4506</v>
      </c>
      <c r="D519" s="16" t="s">
        <v>4507</v>
      </c>
      <c r="E519" s="16" t="s">
        <v>883</v>
      </c>
      <c r="F519" s="7">
        <v>9.8904706572770795</v>
      </c>
      <c r="G519" s="16">
        <v>8.3047821308266503E-2</v>
      </c>
    </row>
    <row r="520" spans="1:7" x14ac:dyDescent="0.35">
      <c r="A520" s="16" t="s">
        <v>4808</v>
      </c>
      <c r="B520" s="16" t="s">
        <v>4809</v>
      </c>
      <c r="C520" s="16" t="s">
        <v>4810</v>
      </c>
      <c r="D520" s="16" t="s">
        <v>4811</v>
      </c>
      <c r="E520" s="16" t="s">
        <v>883</v>
      </c>
      <c r="F520" s="7">
        <v>9.8179342153881599</v>
      </c>
      <c r="G520" s="16">
        <v>8.3047821308266503E-2</v>
      </c>
    </row>
    <row r="521" spans="1:7" x14ac:dyDescent="0.35">
      <c r="A521" s="16" t="s">
        <v>4816</v>
      </c>
      <c r="B521" s="16" t="s">
        <v>2717</v>
      </c>
      <c r="C521" s="16" t="s">
        <v>2718</v>
      </c>
      <c r="D521" s="16" t="s">
        <v>2719</v>
      </c>
      <c r="E521" s="16" t="s">
        <v>1006</v>
      </c>
      <c r="F521" s="7">
        <v>9.8242779180803108</v>
      </c>
      <c r="G521" s="16">
        <v>8.3047821308266503E-2</v>
      </c>
    </row>
    <row r="522" spans="1:7" x14ac:dyDescent="0.35">
      <c r="A522" s="16" t="s">
        <v>4887</v>
      </c>
      <c r="B522" s="16" t="s">
        <v>4888</v>
      </c>
      <c r="C522" s="16" t="s">
        <v>4889</v>
      </c>
      <c r="D522" s="16" t="s">
        <v>4890</v>
      </c>
      <c r="E522" s="16" t="s">
        <v>1006</v>
      </c>
      <c r="F522" s="7">
        <v>9.8578459444540893</v>
      </c>
      <c r="G522" s="16">
        <v>8.3047821308266503E-2</v>
      </c>
    </row>
    <row r="523" spans="1:7" x14ac:dyDescent="0.35">
      <c r="A523" s="16" t="s">
        <v>735</v>
      </c>
      <c r="B523" s="16" t="s">
        <v>2996</v>
      </c>
      <c r="C523" s="16" t="s">
        <v>2997</v>
      </c>
      <c r="D523" s="16" t="s">
        <v>2998</v>
      </c>
      <c r="E523" s="16" t="s">
        <v>1141</v>
      </c>
      <c r="F523" s="7">
        <v>9.8405947424559592</v>
      </c>
      <c r="G523" s="16">
        <v>8.3047821308266503E-2</v>
      </c>
    </row>
    <row r="524" spans="1:7" x14ac:dyDescent="0.35">
      <c r="A524" s="16" t="s">
        <v>3428</v>
      </c>
      <c r="B524" s="16" t="s">
        <v>3429</v>
      </c>
      <c r="C524" s="16" t="s">
        <v>3430</v>
      </c>
      <c r="D524" s="16" t="s">
        <v>3431</v>
      </c>
      <c r="E524" s="16" t="s">
        <v>1141</v>
      </c>
      <c r="F524" s="7">
        <v>9.7837550681283396</v>
      </c>
      <c r="G524" s="16">
        <v>8.3396095662922096E-2</v>
      </c>
    </row>
    <row r="525" spans="1:7" x14ac:dyDescent="0.35">
      <c r="A525" s="16" t="s">
        <v>3540</v>
      </c>
      <c r="B525" s="16" t="s">
        <v>3541</v>
      </c>
      <c r="C525" s="16" t="s">
        <v>3542</v>
      </c>
      <c r="D525" s="16" t="s">
        <v>3543</v>
      </c>
      <c r="E525" s="16" t="s">
        <v>1141</v>
      </c>
      <c r="F525" s="7">
        <v>8.7411103443450795</v>
      </c>
      <c r="G525" s="16">
        <v>8.3396095662922096E-2</v>
      </c>
    </row>
    <row r="526" spans="1:7" x14ac:dyDescent="0.35">
      <c r="A526" s="16" t="s">
        <v>5395</v>
      </c>
      <c r="B526" s="16" t="s">
        <v>5396</v>
      </c>
      <c r="C526" s="16" t="s">
        <v>5397</v>
      </c>
      <c r="D526" s="16" t="s">
        <v>5398</v>
      </c>
      <c r="E526" s="16" t="s">
        <v>1141</v>
      </c>
      <c r="F526" s="7">
        <v>9.7671220016517992</v>
      </c>
      <c r="G526" s="16">
        <v>8.3832549810187396E-2</v>
      </c>
    </row>
    <row r="527" spans="1:7" x14ac:dyDescent="0.35">
      <c r="A527" s="16" t="s">
        <v>4373</v>
      </c>
      <c r="B527" s="16" t="s">
        <v>4374</v>
      </c>
      <c r="C527" s="16" t="s">
        <v>4375</v>
      </c>
      <c r="D527" s="16" t="s">
        <v>4376</v>
      </c>
      <c r="E527" s="16" t="s">
        <v>1778</v>
      </c>
      <c r="F527" s="7">
        <v>8.6925381054437505</v>
      </c>
      <c r="G527" s="16">
        <v>8.3846443048345001E-2</v>
      </c>
    </row>
    <row r="528" spans="1:7" x14ac:dyDescent="0.35">
      <c r="A528" s="16" t="s">
        <v>3238</v>
      </c>
      <c r="B528" s="16" t="s">
        <v>3239</v>
      </c>
      <c r="C528" s="16" t="s">
        <v>3240</v>
      </c>
      <c r="D528" s="16" t="s">
        <v>3241</v>
      </c>
      <c r="E528" s="16" t="s">
        <v>1141</v>
      </c>
      <c r="F528" s="7">
        <v>9.7438096307348605</v>
      </c>
      <c r="G528" s="16">
        <v>8.4021306085462003E-2</v>
      </c>
    </row>
    <row r="529" spans="1:7" x14ac:dyDescent="0.35">
      <c r="A529" s="16" t="s">
        <v>3242</v>
      </c>
      <c r="B529" s="16" t="s">
        <v>3243</v>
      </c>
      <c r="C529" s="16" t="s">
        <v>3244</v>
      </c>
      <c r="D529" s="16" t="s">
        <v>3245</v>
      </c>
      <c r="E529" s="16" t="s">
        <v>1141</v>
      </c>
      <c r="F529" s="7">
        <v>8.6865821648158708</v>
      </c>
      <c r="G529" s="16">
        <v>8.4200686011523695E-2</v>
      </c>
    </row>
    <row r="530" spans="1:7" x14ac:dyDescent="0.35">
      <c r="A530" s="16" t="s">
        <v>3323</v>
      </c>
      <c r="B530" s="16" t="s">
        <v>3324</v>
      </c>
      <c r="C530" s="16" t="s">
        <v>3325</v>
      </c>
      <c r="D530" s="16" t="s">
        <v>3326</v>
      </c>
      <c r="E530" s="16" t="s">
        <v>1778</v>
      </c>
      <c r="F530" s="7">
        <v>7.5984334108631097</v>
      </c>
      <c r="G530" s="16">
        <v>8.4200686011523695E-2</v>
      </c>
    </row>
    <row r="531" spans="1:7" x14ac:dyDescent="0.35">
      <c r="A531" s="16" t="s">
        <v>3377</v>
      </c>
      <c r="B531" s="16" t="s">
        <v>3378</v>
      </c>
      <c r="C531" s="16" t="s">
        <v>3379</v>
      </c>
      <c r="D531" s="16" t="s">
        <v>3380</v>
      </c>
      <c r="E531" s="16" t="s">
        <v>1141</v>
      </c>
      <c r="F531" s="7">
        <v>9.7119324783572107</v>
      </c>
      <c r="G531" s="16">
        <v>8.4200686011523695E-2</v>
      </c>
    </row>
    <row r="532" spans="1:7" x14ac:dyDescent="0.35">
      <c r="A532" s="16" t="s">
        <v>4057</v>
      </c>
      <c r="B532" s="16" t="s">
        <v>4058</v>
      </c>
      <c r="C532" s="16" t="s">
        <v>4059</v>
      </c>
      <c r="D532" s="16" t="s">
        <v>4060</v>
      </c>
      <c r="E532" s="16" t="s">
        <v>1778</v>
      </c>
      <c r="F532" s="7">
        <v>8.8126616097624808</v>
      </c>
      <c r="G532" s="16">
        <v>8.4200686011523695E-2</v>
      </c>
    </row>
    <row r="533" spans="1:7" x14ac:dyDescent="0.35">
      <c r="A533" s="16" t="s">
        <v>4720</v>
      </c>
      <c r="B533" s="16" t="s">
        <v>2684</v>
      </c>
      <c r="C533" s="16" t="s">
        <v>2685</v>
      </c>
      <c r="D533" s="16" t="s">
        <v>2686</v>
      </c>
      <c r="E533" s="16" t="s">
        <v>1141</v>
      </c>
      <c r="F533" s="7">
        <v>9.7211409568504692</v>
      </c>
      <c r="G533" s="16">
        <v>8.4200686011523695E-2</v>
      </c>
    </row>
    <row r="534" spans="1:7" x14ac:dyDescent="0.35">
      <c r="A534" s="16" t="s">
        <v>5358</v>
      </c>
      <c r="B534" s="16" t="s">
        <v>5359</v>
      </c>
      <c r="C534" s="16" t="s">
        <v>5360</v>
      </c>
      <c r="D534" s="16" t="s">
        <v>5361</v>
      </c>
      <c r="E534" s="16" t="s">
        <v>1006</v>
      </c>
      <c r="F534" s="7">
        <v>9.7233668286392394</v>
      </c>
      <c r="G534" s="16">
        <v>8.4200686011523695E-2</v>
      </c>
    </row>
    <row r="535" spans="1:7" x14ac:dyDescent="0.35">
      <c r="A535" s="16" t="s">
        <v>4035</v>
      </c>
      <c r="B535" s="16" t="s">
        <v>4032</v>
      </c>
      <c r="C535" s="16" t="s">
        <v>4033</v>
      </c>
      <c r="D535" s="16" t="s">
        <v>4034</v>
      </c>
      <c r="E535" s="16" t="s">
        <v>1778</v>
      </c>
      <c r="F535" s="7">
        <v>9.7320154828041598</v>
      </c>
      <c r="G535" s="16">
        <v>8.4200686011523695E-2</v>
      </c>
    </row>
    <row r="536" spans="1:7" x14ac:dyDescent="0.35">
      <c r="A536" s="16" t="s">
        <v>3524</v>
      </c>
      <c r="B536" s="16" t="s">
        <v>3525</v>
      </c>
      <c r="C536" s="16" t="s">
        <v>3526</v>
      </c>
      <c r="D536" s="16" t="s">
        <v>3527</v>
      </c>
      <c r="E536" s="16" t="s">
        <v>1141</v>
      </c>
      <c r="F536" s="7">
        <v>9.7405394277845705</v>
      </c>
      <c r="G536" s="16">
        <v>8.4200686011523695E-2</v>
      </c>
    </row>
    <row r="537" spans="1:7" x14ac:dyDescent="0.35">
      <c r="A537" s="16" t="s">
        <v>3205</v>
      </c>
      <c r="B537" s="16" t="s">
        <v>5622</v>
      </c>
      <c r="C537" s="16" t="s">
        <v>3206</v>
      </c>
      <c r="D537" s="16" t="s">
        <v>3207</v>
      </c>
      <c r="E537" s="16" t="s">
        <v>3208</v>
      </c>
      <c r="F537" s="7">
        <v>9.7446567849466206</v>
      </c>
      <c r="G537" s="16">
        <v>8.4200686011523695E-2</v>
      </c>
    </row>
    <row r="538" spans="1:7" x14ac:dyDescent="0.35">
      <c r="A538" s="16" t="s">
        <v>3959</v>
      </c>
      <c r="B538" s="16" t="s">
        <v>2336</v>
      </c>
      <c r="C538" s="16" t="s">
        <v>2337</v>
      </c>
      <c r="D538" s="16" t="s">
        <v>2338</v>
      </c>
      <c r="E538" s="16" t="s">
        <v>1141</v>
      </c>
      <c r="F538" s="7">
        <v>9.7450755575617194</v>
      </c>
      <c r="G538" s="16">
        <v>8.4200686011523695E-2</v>
      </c>
    </row>
    <row r="539" spans="1:7" x14ac:dyDescent="0.35">
      <c r="A539" s="16" t="s">
        <v>4601</v>
      </c>
      <c r="B539" s="16" t="s">
        <v>4602</v>
      </c>
      <c r="C539" s="16" t="s">
        <v>4603</v>
      </c>
      <c r="D539" s="16" t="s">
        <v>4604</v>
      </c>
      <c r="E539" s="16" t="s">
        <v>883</v>
      </c>
      <c r="F539" s="7">
        <v>8.6234533758982295</v>
      </c>
      <c r="G539" s="16">
        <v>8.4200686011523695E-2</v>
      </c>
    </row>
    <row r="540" spans="1:7" x14ac:dyDescent="0.35">
      <c r="A540" s="16" t="s">
        <v>5027</v>
      </c>
      <c r="B540" s="16" t="s">
        <v>5028</v>
      </c>
      <c r="C540" s="16" t="s">
        <v>5029</v>
      </c>
      <c r="D540" s="16" t="s">
        <v>5030</v>
      </c>
      <c r="E540" s="16" t="s">
        <v>1141</v>
      </c>
      <c r="F540" s="7">
        <v>8.6579733029095607</v>
      </c>
      <c r="G540" s="16">
        <v>8.4200686011523695E-2</v>
      </c>
    </row>
    <row r="541" spans="1:7" x14ac:dyDescent="0.35">
      <c r="A541" s="16" t="s">
        <v>3349</v>
      </c>
      <c r="B541" s="16" t="s">
        <v>3350</v>
      </c>
      <c r="C541" s="16" t="s">
        <v>3351</v>
      </c>
      <c r="D541" s="16" t="s">
        <v>3352</v>
      </c>
      <c r="E541" s="16" t="s">
        <v>1778</v>
      </c>
      <c r="F541" s="7">
        <v>8.7095078511168396</v>
      </c>
      <c r="G541" s="16">
        <v>8.4481152368609605E-2</v>
      </c>
    </row>
    <row r="542" spans="1:7" x14ac:dyDescent="0.35">
      <c r="A542" s="16" t="s">
        <v>3401</v>
      </c>
      <c r="B542" s="16" t="s">
        <v>3402</v>
      </c>
      <c r="C542" s="16" t="s">
        <v>3403</v>
      </c>
      <c r="D542" s="16" t="s">
        <v>3404</v>
      </c>
      <c r="E542" s="16" t="s">
        <v>1006</v>
      </c>
      <c r="F542" s="7">
        <v>9.6846625148174095</v>
      </c>
      <c r="G542" s="16">
        <v>8.4481152368609605E-2</v>
      </c>
    </row>
    <row r="543" spans="1:7" x14ac:dyDescent="0.35">
      <c r="A543" s="16" t="s">
        <v>3548</v>
      </c>
      <c r="B543" s="16" t="s">
        <v>3549</v>
      </c>
      <c r="C543" s="16" t="s">
        <v>3550</v>
      </c>
      <c r="D543" s="16" t="s">
        <v>3551</v>
      </c>
      <c r="E543" s="16" t="s">
        <v>883</v>
      </c>
      <c r="F543" s="7">
        <v>9.6840687468322297</v>
      </c>
      <c r="G543" s="16">
        <v>8.4481152368609605E-2</v>
      </c>
    </row>
    <row r="544" spans="1:7" x14ac:dyDescent="0.35">
      <c r="A544" s="16" t="s">
        <v>3994</v>
      </c>
      <c r="B544" s="16" t="s">
        <v>3995</v>
      </c>
      <c r="C544" s="16" t="s">
        <v>3996</v>
      </c>
      <c r="D544" s="16" t="s">
        <v>3997</v>
      </c>
      <c r="E544" s="16" t="s">
        <v>883</v>
      </c>
      <c r="F544" s="7">
        <v>9.6885001358410303</v>
      </c>
      <c r="G544" s="16">
        <v>8.4481152368609605E-2</v>
      </c>
    </row>
    <row r="545" spans="1:7" x14ac:dyDescent="0.35">
      <c r="A545" s="16" t="s">
        <v>4044</v>
      </c>
      <c r="B545" s="16" t="s">
        <v>4045</v>
      </c>
      <c r="C545" s="16" t="s">
        <v>4046</v>
      </c>
      <c r="D545" s="16" t="s">
        <v>4047</v>
      </c>
      <c r="E545" s="16" t="s">
        <v>1141</v>
      </c>
      <c r="F545" s="7">
        <v>9.6793816943962696</v>
      </c>
      <c r="G545" s="16">
        <v>8.4481152368609605E-2</v>
      </c>
    </row>
    <row r="546" spans="1:7" x14ac:dyDescent="0.35">
      <c r="A546" s="16" t="s">
        <v>4242</v>
      </c>
      <c r="B546" s="16" t="s">
        <v>4243</v>
      </c>
      <c r="C546" s="16" t="s">
        <v>4244</v>
      </c>
      <c r="D546" s="16" t="s">
        <v>4245</v>
      </c>
      <c r="E546" s="16" t="s">
        <v>883</v>
      </c>
      <c r="F546" s="7">
        <v>9.7000758066972796</v>
      </c>
      <c r="G546" s="16">
        <v>8.4481152368609605E-2</v>
      </c>
    </row>
    <row r="547" spans="1:7" x14ac:dyDescent="0.35">
      <c r="A547" s="16" t="s">
        <v>4630</v>
      </c>
      <c r="B547" s="16" t="s">
        <v>4631</v>
      </c>
      <c r="C547" s="16" t="s">
        <v>4632</v>
      </c>
      <c r="D547" s="16" t="s">
        <v>4633</v>
      </c>
      <c r="E547" s="16" t="s">
        <v>1141</v>
      </c>
      <c r="F547" s="7">
        <v>9.6477239341804406</v>
      </c>
      <c r="G547" s="16">
        <v>8.4481152368609605E-2</v>
      </c>
    </row>
    <row r="548" spans="1:7" x14ac:dyDescent="0.35">
      <c r="A548" s="16" t="s">
        <v>3414</v>
      </c>
      <c r="B548" s="16" t="s">
        <v>3415</v>
      </c>
      <c r="C548" s="16" t="s">
        <v>3416</v>
      </c>
      <c r="D548" s="16" t="s">
        <v>3417</v>
      </c>
      <c r="E548" s="16" t="s">
        <v>1141</v>
      </c>
      <c r="F548" s="7">
        <v>9.67573574882603</v>
      </c>
      <c r="G548" s="16">
        <v>8.4481152368609605E-2</v>
      </c>
    </row>
    <row r="549" spans="1:7" x14ac:dyDescent="0.35">
      <c r="A549" s="16" t="s">
        <v>4331</v>
      </c>
      <c r="B549" s="16" t="s">
        <v>4332</v>
      </c>
      <c r="C549" s="16" t="s">
        <v>4333</v>
      </c>
      <c r="D549" s="16" t="s">
        <v>4334</v>
      </c>
      <c r="E549" s="16" t="s">
        <v>1006</v>
      </c>
      <c r="F549" s="7">
        <v>9.7202258967977393</v>
      </c>
      <c r="G549" s="16">
        <v>8.4481152368609605E-2</v>
      </c>
    </row>
    <row r="550" spans="1:7" x14ac:dyDescent="0.35">
      <c r="A550" s="16" t="s">
        <v>4271</v>
      </c>
      <c r="B550" s="16" t="s">
        <v>4272</v>
      </c>
      <c r="C550" s="16" t="s">
        <v>4273</v>
      </c>
      <c r="D550" s="16" t="s">
        <v>4274</v>
      </c>
      <c r="E550" s="16" t="s">
        <v>1141</v>
      </c>
      <c r="F550" s="7">
        <v>9.6796876326098396</v>
      </c>
      <c r="G550" s="16">
        <v>8.4481152368609605E-2</v>
      </c>
    </row>
    <row r="551" spans="1:7" x14ac:dyDescent="0.35">
      <c r="A551" s="16" t="s">
        <v>3998</v>
      </c>
      <c r="B551" s="16" t="s">
        <v>3999</v>
      </c>
      <c r="C551" s="16" t="s">
        <v>4000</v>
      </c>
      <c r="D551" s="16" t="s">
        <v>4001</v>
      </c>
      <c r="E551" s="16" t="s">
        <v>883</v>
      </c>
      <c r="F551" s="7">
        <v>9.6923217088584099</v>
      </c>
      <c r="G551" s="16">
        <v>8.4481152368609605E-2</v>
      </c>
    </row>
    <row r="552" spans="1:7" x14ac:dyDescent="0.35">
      <c r="A552" s="16" t="s">
        <v>5597</v>
      </c>
      <c r="B552" s="16" t="s">
        <v>1772</v>
      </c>
      <c r="C552" s="16" t="s">
        <v>1773</v>
      </c>
      <c r="D552" s="16" t="s">
        <v>1774</v>
      </c>
      <c r="E552" s="16" t="s">
        <v>1141</v>
      </c>
      <c r="F552" s="7">
        <v>9.7014532415643693</v>
      </c>
      <c r="G552" s="16">
        <v>8.4481152368609605E-2</v>
      </c>
    </row>
    <row r="553" spans="1:7" x14ac:dyDescent="0.35">
      <c r="A553" s="16" t="s">
        <v>3915</v>
      </c>
      <c r="B553" s="16" t="s">
        <v>3916</v>
      </c>
      <c r="C553" s="16" t="s">
        <v>3917</v>
      </c>
      <c r="D553" s="16" t="s">
        <v>3918</v>
      </c>
      <c r="E553" s="16" t="s">
        <v>1141</v>
      </c>
      <c r="F553" s="7">
        <v>9.7044978758059006</v>
      </c>
      <c r="G553" s="16">
        <v>8.4481152368609605E-2</v>
      </c>
    </row>
    <row r="554" spans="1:7" x14ac:dyDescent="0.35">
      <c r="A554" s="16" t="s">
        <v>5179</v>
      </c>
      <c r="B554" s="16" t="s">
        <v>5180</v>
      </c>
      <c r="C554" s="16" t="s">
        <v>5181</v>
      </c>
      <c r="D554" s="16" t="s">
        <v>5182</v>
      </c>
      <c r="E554" s="16" t="s">
        <v>1141</v>
      </c>
      <c r="F554" s="7">
        <v>9.7133099379795294</v>
      </c>
      <c r="G554" s="16">
        <v>8.4481152368609605E-2</v>
      </c>
    </row>
    <row r="555" spans="1:7" x14ac:dyDescent="0.35">
      <c r="A555" s="16" t="s">
        <v>4382</v>
      </c>
      <c r="B555" s="16" t="s">
        <v>4383</v>
      </c>
      <c r="C555" s="16" t="s">
        <v>4384</v>
      </c>
      <c r="D555" s="16" t="s">
        <v>4385</v>
      </c>
      <c r="E555" s="16" t="s">
        <v>883</v>
      </c>
      <c r="F555" s="7">
        <v>8.9040763649240393</v>
      </c>
      <c r="G555" s="16">
        <v>8.4481152368609605E-2</v>
      </c>
    </row>
    <row r="556" spans="1:7" x14ac:dyDescent="0.35">
      <c r="A556" s="16" t="s">
        <v>5010</v>
      </c>
      <c r="B556" s="16" t="s">
        <v>2020</v>
      </c>
      <c r="C556" s="16" t="s">
        <v>2021</v>
      </c>
      <c r="D556" s="16" t="s">
        <v>2022</v>
      </c>
      <c r="E556" s="16" t="s">
        <v>883</v>
      </c>
      <c r="F556" s="7">
        <v>8.7329847461734893</v>
      </c>
      <c r="G556" s="16">
        <v>8.4481152368609605E-2</v>
      </c>
    </row>
    <row r="557" spans="1:7" x14ac:dyDescent="0.35">
      <c r="A557" s="16" t="s">
        <v>5243</v>
      </c>
      <c r="B557" s="16" t="s">
        <v>5244</v>
      </c>
      <c r="C557" s="16" t="s">
        <v>5245</v>
      </c>
      <c r="D557" s="16" t="s">
        <v>5246</v>
      </c>
      <c r="E557" s="16" t="s">
        <v>1141</v>
      </c>
      <c r="F557" s="7">
        <v>8.6228216828568307</v>
      </c>
      <c r="G557" s="16">
        <v>8.4481152368609605E-2</v>
      </c>
    </row>
    <row r="558" spans="1:7" x14ac:dyDescent="0.35">
      <c r="A558" s="16" t="s">
        <v>4307</v>
      </c>
      <c r="B558" s="16" t="s">
        <v>4308</v>
      </c>
      <c r="C558" s="16" t="s">
        <v>4309</v>
      </c>
      <c r="D558" s="16" t="s">
        <v>4310</v>
      </c>
      <c r="E558" s="16" t="s">
        <v>883</v>
      </c>
      <c r="F558" s="7">
        <v>9.6452069222807193</v>
      </c>
      <c r="G558" s="16">
        <v>8.4496816423882903E-2</v>
      </c>
    </row>
    <row r="559" spans="1:7" x14ac:dyDescent="0.35">
      <c r="A559" s="16" t="s">
        <v>5598</v>
      </c>
      <c r="B559" s="16" t="e">
        <v>#N/A</v>
      </c>
      <c r="C559" s="16" t="e">
        <v>#N/A</v>
      </c>
      <c r="D559" s="16" t="e">
        <v>#N/A</v>
      </c>
      <c r="E559" s="16" t="e">
        <v>#N/A</v>
      </c>
      <c r="F559" s="7">
        <v>8.6130357981765595</v>
      </c>
      <c r="G559" s="16">
        <v>8.4544400932801106E-2</v>
      </c>
    </row>
    <row r="560" spans="1:7" x14ac:dyDescent="0.35">
      <c r="A560" s="16" t="s">
        <v>5366</v>
      </c>
      <c r="B560" s="16" t="s">
        <v>5367</v>
      </c>
      <c r="C560" s="16" t="s">
        <v>5368</v>
      </c>
      <c r="D560" s="16" t="s">
        <v>5369</v>
      </c>
      <c r="E560" s="16" t="s">
        <v>1141</v>
      </c>
      <c r="F560" s="7">
        <v>9.6673684079395308</v>
      </c>
      <c r="G560" s="16">
        <v>8.4635101886790506E-2</v>
      </c>
    </row>
    <row r="561" spans="1:7" x14ac:dyDescent="0.35">
      <c r="A561" s="16" t="s">
        <v>3696</v>
      </c>
      <c r="B561" s="16" t="s">
        <v>3697</v>
      </c>
      <c r="C561" s="16" t="s">
        <v>3698</v>
      </c>
      <c r="D561" s="16" t="s">
        <v>3699</v>
      </c>
      <c r="E561" s="16" t="s">
        <v>1778</v>
      </c>
      <c r="F561" s="7">
        <v>9.6539762992148095</v>
      </c>
      <c r="G561" s="16">
        <v>8.4688211082912801E-2</v>
      </c>
    </row>
    <row r="562" spans="1:7" x14ac:dyDescent="0.35">
      <c r="A562" s="16" t="s">
        <v>4747</v>
      </c>
      <c r="B562" s="16" t="s">
        <v>4748</v>
      </c>
      <c r="C562" s="16" t="s">
        <v>4749</v>
      </c>
      <c r="D562" s="16" t="s">
        <v>4750</v>
      </c>
      <c r="E562" s="16" t="s">
        <v>1141</v>
      </c>
      <c r="F562" s="7">
        <v>8.7107440726400291</v>
      </c>
      <c r="G562" s="16">
        <v>8.4688211082912801E-2</v>
      </c>
    </row>
    <row r="563" spans="1:7" x14ac:dyDescent="0.35">
      <c r="A563" s="16" t="s">
        <v>5581</v>
      </c>
      <c r="B563" s="16" t="s">
        <v>5582</v>
      </c>
      <c r="C563" s="16" t="s">
        <v>5583</v>
      </c>
      <c r="D563" s="16" t="s">
        <v>5584</v>
      </c>
      <c r="E563" s="16" t="s">
        <v>1778</v>
      </c>
      <c r="F563" s="7">
        <v>9.6357713276597501</v>
      </c>
      <c r="G563" s="16">
        <v>8.4688211082912801E-2</v>
      </c>
    </row>
    <row r="564" spans="1:7" x14ac:dyDescent="0.35">
      <c r="A564" s="16" t="s">
        <v>3903</v>
      </c>
      <c r="B564" s="16" t="s">
        <v>3904</v>
      </c>
      <c r="C564" s="16" t="s">
        <v>3905</v>
      </c>
      <c r="D564" s="16" t="s">
        <v>3906</v>
      </c>
      <c r="E564" s="16" t="s">
        <v>1006</v>
      </c>
      <c r="F564" s="7">
        <v>9.5971704187566598</v>
      </c>
      <c r="G564" s="16">
        <v>8.48061433004237E-2</v>
      </c>
    </row>
    <row r="565" spans="1:7" x14ac:dyDescent="0.35">
      <c r="A565" s="16" t="s">
        <v>4597</v>
      </c>
      <c r="B565" s="16" t="s">
        <v>4598</v>
      </c>
      <c r="C565" s="16" t="s">
        <v>4599</v>
      </c>
      <c r="D565" s="16" t="s">
        <v>4600</v>
      </c>
      <c r="E565" s="16" t="s">
        <v>883</v>
      </c>
      <c r="F565" s="7">
        <v>9.6092289031340705</v>
      </c>
      <c r="G565" s="16">
        <v>8.48061433004237E-2</v>
      </c>
    </row>
    <row r="566" spans="1:7" x14ac:dyDescent="0.35">
      <c r="A566" s="16" t="s">
        <v>5048</v>
      </c>
      <c r="B566" s="16" t="s">
        <v>5049</v>
      </c>
      <c r="C566" s="16" t="s">
        <v>5050</v>
      </c>
      <c r="D566" s="16" t="s">
        <v>5051</v>
      </c>
      <c r="E566" s="16" t="s">
        <v>1141</v>
      </c>
      <c r="F566" s="7">
        <v>9.6033835819585498</v>
      </c>
      <c r="G566" s="16">
        <v>8.48061433004237E-2</v>
      </c>
    </row>
    <row r="567" spans="1:7" x14ac:dyDescent="0.35">
      <c r="A567" s="16" t="s">
        <v>5483</v>
      </c>
      <c r="B567" s="16" t="s">
        <v>5484</v>
      </c>
      <c r="C567" s="16" t="s">
        <v>5485</v>
      </c>
      <c r="D567" s="16" t="s">
        <v>5486</v>
      </c>
      <c r="E567" s="16" t="s">
        <v>883</v>
      </c>
      <c r="F567" s="7">
        <v>8.6203069865316895</v>
      </c>
      <c r="G567" s="16">
        <v>8.48061433004237E-2</v>
      </c>
    </row>
    <row r="568" spans="1:7" x14ac:dyDescent="0.35">
      <c r="A568" s="16" t="s">
        <v>5204</v>
      </c>
      <c r="B568" s="16" t="s">
        <v>5205</v>
      </c>
      <c r="C568" s="16" t="s">
        <v>5206</v>
      </c>
      <c r="D568" s="16" t="s">
        <v>5207</v>
      </c>
      <c r="E568" s="16" t="s">
        <v>1141</v>
      </c>
      <c r="F568" s="7">
        <v>8.5868094074158705</v>
      </c>
      <c r="G568" s="16">
        <v>8.5065434522113098E-2</v>
      </c>
    </row>
    <row r="569" spans="1:7" x14ac:dyDescent="0.35">
      <c r="A569" s="16" t="s">
        <v>4981</v>
      </c>
      <c r="B569" s="16" t="s">
        <v>4982</v>
      </c>
      <c r="C569" s="16" t="s">
        <v>4983</v>
      </c>
      <c r="D569" s="16" t="s">
        <v>4984</v>
      </c>
      <c r="E569" s="16" t="s">
        <v>1778</v>
      </c>
      <c r="F569" s="7">
        <v>9.6007128027717208</v>
      </c>
      <c r="G569" s="16">
        <v>8.5666654902280398E-2</v>
      </c>
    </row>
    <row r="570" spans="1:7" x14ac:dyDescent="0.35">
      <c r="A570" s="16" t="s">
        <v>4424</v>
      </c>
      <c r="B570" s="16" t="s">
        <v>4425</v>
      </c>
      <c r="C570" s="16" t="s">
        <v>4426</v>
      </c>
      <c r="D570" s="16" t="s">
        <v>4427</v>
      </c>
      <c r="E570" s="16" t="s">
        <v>1141</v>
      </c>
      <c r="F570" s="7">
        <v>9.5787203934483394</v>
      </c>
      <c r="G570" s="16">
        <v>8.5699876512876694E-2</v>
      </c>
    </row>
    <row r="571" spans="1:7" x14ac:dyDescent="0.35">
      <c r="A571" s="16" t="s">
        <v>4404</v>
      </c>
      <c r="B571" s="16" t="s">
        <v>4405</v>
      </c>
      <c r="C571" s="16" t="s">
        <v>4406</v>
      </c>
      <c r="D571" s="16" t="s">
        <v>4407</v>
      </c>
      <c r="E571" s="16" t="s">
        <v>883</v>
      </c>
      <c r="F571" s="7">
        <v>8.5738906423074308</v>
      </c>
      <c r="G571" s="16">
        <v>8.5795485188599599E-2</v>
      </c>
    </row>
    <row r="572" spans="1:7" x14ac:dyDescent="0.35">
      <c r="A572" s="16" t="s">
        <v>5213</v>
      </c>
      <c r="B572" s="16" t="s">
        <v>5214</v>
      </c>
      <c r="C572" s="16" t="s">
        <v>5215</v>
      </c>
      <c r="D572" s="16" t="s">
        <v>5216</v>
      </c>
      <c r="E572" s="16" t="s">
        <v>1141</v>
      </c>
      <c r="F572" s="7">
        <v>9.57947049571953</v>
      </c>
      <c r="G572" s="16">
        <v>8.5871340644055993E-2</v>
      </c>
    </row>
    <row r="573" spans="1:7" x14ac:dyDescent="0.35">
      <c r="A573" s="16" t="s">
        <v>5593</v>
      </c>
      <c r="B573" s="16" t="s">
        <v>5594</v>
      </c>
      <c r="C573" s="16" t="s">
        <v>5595</v>
      </c>
      <c r="D573" s="16" t="s">
        <v>5596</v>
      </c>
      <c r="E573" s="16" t="s">
        <v>1141</v>
      </c>
      <c r="F573" s="7">
        <v>9.5553588268048397</v>
      </c>
      <c r="G573" s="16">
        <v>8.5935230533239801E-2</v>
      </c>
    </row>
    <row r="574" spans="1:7" x14ac:dyDescent="0.35">
      <c r="A574" s="16" t="s">
        <v>3662</v>
      </c>
      <c r="B574" s="16" t="s">
        <v>2267</v>
      </c>
      <c r="C574" s="16" t="s">
        <v>2268</v>
      </c>
      <c r="D574" s="16" t="s">
        <v>2269</v>
      </c>
      <c r="E574" s="16" t="s">
        <v>1141</v>
      </c>
      <c r="F574" s="7">
        <v>9.5939630313930504</v>
      </c>
      <c r="G574" s="16">
        <v>8.5962980657499397E-2</v>
      </c>
    </row>
    <row r="575" spans="1:7" x14ac:dyDescent="0.35">
      <c r="A575" s="16" t="s">
        <v>4040</v>
      </c>
      <c r="B575" s="16" t="s">
        <v>4041</v>
      </c>
      <c r="C575" s="16" t="s">
        <v>4042</v>
      </c>
      <c r="D575" s="16" t="s">
        <v>4043</v>
      </c>
      <c r="E575" s="16" t="s">
        <v>1141</v>
      </c>
      <c r="F575" s="7">
        <v>9.5500054921017892</v>
      </c>
      <c r="G575" s="16">
        <v>8.6015969283764301E-2</v>
      </c>
    </row>
    <row r="576" spans="1:7" x14ac:dyDescent="0.35">
      <c r="A576" s="16" t="s">
        <v>3687</v>
      </c>
      <c r="B576" s="16" t="s">
        <v>3684</v>
      </c>
      <c r="C576" s="16" t="s">
        <v>3685</v>
      </c>
      <c r="D576" s="16" t="s">
        <v>3686</v>
      </c>
      <c r="E576" s="16" t="s">
        <v>1141</v>
      </c>
      <c r="F576" s="7">
        <v>9.5477846814412803</v>
      </c>
      <c r="G576" s="16">
        <v>8.6092167606555095E-2</v>
      </c>
    </row>
    <row r="577" spans="1:7" x14ac:dyDescent="0.35">
      <c r="A577" s="16" t="s">
        <v>4572</v>
      </c>
      <c r="B577" s="16" t="s">
        <v>4573</v>
      </c>
      <c r="C577" s="16" t="s">
        <v>4574</v>
      </c>
      <c r="D577" s="16" t="s">
        <v>4575</v>
      </c>
      <c r="E577" s="16" t="s">
        <v>1778</v>
      </c>
      <c r="F577" s="7">
        <v>8.7898562200294403</v>
      </c>
      <c r="G577" s="16">
        <v>8.6092167606555095E-2</v>
      </c>
    </row>
    <row r="578" spans="1:7" x14ac:dyDescent="0.35">
      <c r="A578" s="16" t="s">
        <v>5234</v>
      </c>
      <c r="B578" s="16" t="s">
        <v>5235</v>
      </c>
      <c r="C578" s="16" t="s">
        <v>5236</v>
      </c>
      <c r="D578" s="16" t="s">
        <v>5237</v>
      </c>
      <c r="E578" s="16" t="s">
        <v>1141</v>
      </c>
      <c r="F578" s="7">
        <v>8.4797237441805091</v>
      </c>
      <c r="G578" s="16">
        <v>8.6092167606555095E-2</v>
      </c>
    </row>
    <row r="579" spans="1:7" x14ac:dyDescent="0.35">
      <c r="A579" s="16" t="s">
        <v>5298</v>
      </c>
      <c r="B579" s="16" t="s">
        <v>5299</v>
      </c>
      <c r="C579" s="16" t="s">
        <v>5300</v>
      </c>
      <c r="D579" s="16" t="s">
        <v>5301</v>
      </c>
      <c r="E579" s="16" t="s">
        <v>1006</v>
      </c>
      <c r="F579" s="7">
        <v>8.53827177621665</v>
      </c>
      <c r="G579" s="16">
        <v>8.6092167606555095E-2</v>
      </c>
    </row>
    <row r="580" spans="1:7" x14ac:dyDescent="0.35">
      <c r="A580" s="16" t="s">
        <v>5362</v>
      </c>
      <c r="B580" s="16" t="s">
        <v>5363</v>
      </c>
      <c r="C580" s="16" t="s">
        <v>5364</v>
      </c>
      <c r="D580" s="16" t="s">
        <v>5365</v>
      </c>
      <c r="E580" s="16" t="s">
        <v>1778</v>
      </c>
      <c r="F580" s="7">
        <v>8.5866924780640304</v>
      </c>
      <c r="G580" s="16">
        <v>8.6246742120108605E-2</v>
      </c>
    </row>
    <row r="581" spans="1:7" x14ac:dyDescent="0.35">
      <c r="A581" s="16" t="s">
        <v>4730</v>
      </c>
      <c r="B581" s="16" t="s">
        <v>4731</v>
      </c>
      <c r="C581" s="16" t="s">
        <v>4732</v>
      </c>
      <c r="D581" s="16" t="s">
        <v>4733</v>
      </c>
      <c r="E581" s="16" t="s">
        <v>883</v>
      </c>
      <c r="F581" s="7">
        <v>9.5454382584385993</v>
      </c>
      <c r="G581" s="16">
        <v>8.6336530915707893E-2</v>
      </c>
    </row>
    <row r="582" spans="1:7" x14ac:dyDescent="0.35">
      <c r="A582" s="16" t="s">
        <v>4250</v>
      </c>
      <c r="B582" s="16" t="s">
        <v>4251</v>
      </c>
      <c r="C582" s="16" t="s">
        <v>4252</v>
      </c>
      <c r="D582" s="16" t="s">
        <v>4253</v>
      </c>
      <c r="E582" s="16" t="s">
        <v>1141</v>
      </c>
      <c r="F582" s="7">
        <v>8.5015299876528196</v>
      </c>
      <c r="G582" s="16">
        <v>8.6415293548036606E-2</v>
      </c>
    </row>
    <row r="583" spans="1:7" x14ac:dyDescent="0.35">
      <c r="A583" s="16" t="s">
        <v>3654</v>
      </c>
      <c r="B583" s="16" t="s">
        <v>3655</v>
      </c>
      <c r="C583" s="16" t="s">
        <v>3656</v>
      </c>
      <c r="D583" s="16" t="s">
        <v>3657</v>
      </c>
      <c r="E583" s="16" t="s">
        <v>883</v>
      </c>
      <c r="F583" s="7">
        <v>9.4916388879862605</v>
      </c>
      <c r="G583" s="16">
        <v>8.6941522239415495E-2</v>
      </c>
    </row>
    <row r="584" spans="1:7" x14ac:dyDescent="0.35">
      <c r="A584" s="16" t="s">
        <v>3951</v>
      </c>
      <c r="B584" s="16" t="s">
        <v>3952</v>
      </c>
      <c r="C584" s="16" t="s">
        <v>3953</v>
      </c>
      <c r="D584" s="16" t="s">
        <v>3954</v>
      </c>
      <c r="E584" s="16" t="s">
        <v>1141</v>
      </c>
      <c r="F584" s="7">
        <v>8.4947373218964302</v>
      </c>
      <c r="G584" s="16">
        <v>8.6941522239415495E-2</v>
      </c>
    </row>
    <row r="585" spans="1:7" x14ac:dyDescent="0.35">
      <c r="A585" s="16" t="s">
        <v>4287</v>
      </c>
      <c r="B585" s="16" t="s">
        <v>4288</v>
      </c>
      <c r="C585" s="16" t="s">
        <v>4289</v>
      </c>
      <c r="D585" s="16" t="s">
        <v>4290</v>
      </c>
      <c r="E585" s="16" t="s">
        <v>1006</v>
      </c>
      <c r="F585" s="7">
        <v>9.4867004334490996</v>
      </c>
      <c r="G585" s="16">
        <v>8.6941522239415495E-2</v>
      </c>
    </row>
    <row r="586" spans="1:7" x14ac:dyDescent="0.35">
      <c r="A586" s="16" t="s">
        <v>4678</v>
      </c>
      <c r="B586" s="16" t="s">
        <v>4679</v>
      </c>
      <c r="C586" s="16" t="s">
        <v>4680</v>
      </c>
      <c r="D586" s="16" t="s">
        <v>4681</v>
      </c>
      <c r="E586" s="16" t="s">
        <v>1141</v>
      </c>
      <c r="F586" s="7">
        <v>9.5108903119881099</v>
      </c>
      <c r="G586" s="16">
        <v>8.6941522239415495E-2</v>
      </c>
    </row>
    <row r="587" spans="1:7" x14ac:dyDescent="0.35">
      <c r="A587" s="16" t="s">
        <v>5286</v>
      </c>
      <c r="B587" s="16" t="s">
        <v>5287</v>
      </c>
      <c r="C587" s="16" t="s">
        <v>5288</v>
      </c>
      <c r="D587" s="16" t="s">
        <v>5289</v>
      </c>
      <c r="E587" s="16" t="s">
        <v>1141</v>
      </c>
      <c r="F587" s="7">
        <v>8.4902111571062306</v>
      </c>
      <c r="G587" s="16">
        <v>8.7241913496786005E-2</v>
      </c>
    </row>
    <row r="588" spans="1:7" x14ac:dyDescent="0.35">
      <c r="A588" s="16" t="s">
        <v>3483</v>
      </c>
      <c r="B588" s="16" t="s">
        <v>3484</v>
      </c>
      <c r="C588" s="16" t="s">
        <v>3485</v>
      </c>
      <c r="D588" s="16" t="s">
        <v>3486</v>
      </c>
      <c r="E588" s="16" t="s">
        <v>1006</v>
      </c>
      <c r="F588" s="7">
        <v>8.4834629344533408</v>
      </c>
      <c r="G588" s="16">
        <v>8.7488340066154802E-2</v>
      </c>
    </row>
    <row r="589" spans="1:7" x14ac:dyDescent="0.35">
      <c r="A589" s="16" t="s">
        <v>3978</v>
      </c>
      <c r="B589" s="16" t="s">
        <v>3979</v>
      </c>
      <c r="C589" s="16" t="s">
        <v>3980</v>
      </c>
      <c r="D589" s="16" t="s">
        <v>3981</v>
      </c>
      <c r="E589" s="16" t="s">
        <v>1006</v>
      </c>
      <c r="F589" s="7">
        <v>8.6243723614392707</v>
      </c>
      <c r="G589" s="16">
        <v>8.7488340066154802E-2</v>
      </c>
    </row>
    <row r="590" spans="1:7" x14ac:dyDescent="0.35">
      <c r="A590" s="16" t="s">
        <v>3311</v>
      </c>
      <c r="B590" s="16" t="s">
        <v>3312</v>
      </c>
      <c r="C590" s="16" t="s">
        <v>3313</v>
      </c>
      <c r="D590" s="16" t="s">
        <v>3314</v>
      </c>
      <c r="E590" s="16" t="s">
        <v>1006</v>
      </c>
      <c r="F590" s="7">
        <v>8.4627167896833999</v>
      </c>
      <c r="G590" s="16">
        <v>8.7596808338373397E-2</v>
      </c>
    </row>
    <row r="591" spans="1:7" x14ac:dyDescent="0.35">
      <c r="A591" s="16" t="s">
        <v>3663</v>
      </c>
      <c r="B591" s="16" t="s">
        <v>3664</v>
      </c>
      <c r="C591" s="16" t="s">
        <v>3665</v>
      </c>
      <c r="D591" s="16" t="s">
        <v>3666</v>
      </c>
      <c r="E591" s="16" t="s">
        <v>1141</v>
      </c>
      <c r="F591" s="7">
        <v>9.4634322349617594</v>
      </c>
      <c r="G591" s="16">
        <v>8.77095631831947E-2</v>
      </c>
    </row>
    <row r="592" spans="1:7" x14ac:dyDescent="0.35">
      <c r="A592" s="16" t="s">
        <v>4036</v>
      </c>
      <c r="B592" s="16" t="s">
        <v>4037</v>
      </c>
      <c r="C592" s="16" t="s">
        <v>4038</v>
      </c>
      <c r="D592" s="16" t="s">
        <v>4039</v>
      </c>
      <c r="E592" s="16" t="s">
        <v>1141</v>
      </c>
      <c r="F592" s="7">
        <v>8.4051064178144905</v>
      </c>
      <c r="G592" s="16">
        <v>8.8056903267591594E-2</v>
      </c>
    </row>
    <row r="593" spans="1:7" x14ac:dyDescent="0.35">
      <c r="A593" s="16" t="s">
        <v>4834</v>
      </c>
      <c r="B593" s="16" t="s">
        <v>1568</v>
      </c>
      <c r="C593" s="16" t="s">
        <v>1569</v>
      </c>
      <c r="D593" s="16" t="s">
        <v>1570</v>
      </c>
      <c r="E593" s="16" t="s">
        <v>1141</v>
      </c>
      <c r="F593" s="7">
        <v>8.5504040443289</v>
      </c>
      <c r="G593" s="16">
        <v>8.8056903267591594E-2</v>
      </c>
    </row>
    <row r="594" spans="1:7" x14ac:dyDescent="0.35">
      <c r="A594" s="16" t="s">
        <v>3474</v>
      </c>
      <c r="B594" s="16" t="s">
        <v>3475</v>
      </c>
      <c r="C594" s="16" t="s">
        <v>3476</v>
      </c>
      <c r="D594" s="16" t="s">
        <v>3477</v>
      </c>
      <c r="E594" s="16" t="s">
        <v>1141</v>
      </c>
      <c r="F594" s="7">
        <v>8.3994127525732605</v>
      </c>
      <c r="G594" s="16">
        <v>8.8483292025746896E-2</v>
      </c>
    </row>
    <row r="595" spans="1:7" x14ac:dyDescent="0.35">
      <c r="A595" s="16" t="s">
        <v>5378</v>
      </c>
      <c r="B595" s="16" t="s">
        <v>5379</v>
      </c>
      <c r="C595" s="16" t="s">
        <v>5380</v>
      </c>
      <c r="D595" s="16" t="s">
        <v>5381</v>
      </c>
      <c r="E595" s="16" t="s">
        <v>1006</v>
      </c>
      <c r="F595" s="7">
        <v>8.3680132245012206</v>
      </c>
      <c r="G595" s="16">
        <v>8.8483292025746896E-2</v>
      </c>
    </row>
    <row r="596" spans="1:7" x14ac:dyDescent="0.35">
      <c r="A596" s="16" t="s">
        <v>4500</v>
      </c>
      <c r="B596" s="16" t="s">
        <v>4501</v>
      </c>
      <c r="C596" s="16" t="s">
        <v>4502</v>
      </c>
      <c r="D596" s="16" t="s">
        <v>4503</v>
      </c>
      <c r="E596" s="16" t="s">
        <v>1778</v>
      </c>
      <c r="F596" s="7">
        <v>8.5761769732122595</v>
      </c>
      <c r="G596" s="16">
        <v>8.8608517339072504E-2</v>
      </c>
    </row>
    <row r="597" spans="1:7" x14ac:dyDescent="0.35">
      <c r="A597" s="16" t="s">
        <v>3478</v>
      </c>
      <c r="B597" s="16" t="s">
        <v>2210</v>
      </c>
      <c r="C597" s="16" t="s">
        <v>2211</v>
      </c>
      <c r="D597" s="16" t="s">
        <v>2212</v>
      </c>
      <c r="E597" s="16" t="s">
        <v>1141</v>
      </c>
      <c r="F597" s="7">
        <v>8.4521338832751791</v>
      </c>
      <c r="G597" s="16">
        <v>8.9094924867293396E-2</v>
      </c>
    </row>
    <row r="598" spans="1:7" x14ac:dyDescent="0.35">
      <c r="A598" s="16" t="s">
        <v>3611</v>
      </c>
      <c r="B598" s="16" t="s">
        <v>3612</v>
      </c>
      <c r="C598" s="16" t="s">
        <v>3613</v>
      </c>
      <c r="D598" s="16" t="s">
        <v>3614</v>
      </c>
      <c r="E598" s="16" t="s">
        <v>1141</v>
      </c>
      <c r="F598" s="7">
        <v>8.3776111789271592</v>
      </c>
      <c r="G598" s="16">
        <v>8.9331830869517598E-2</v>
      </c>
    </row>
    <row r="599" spans="1:7" x14ac:dyDescent="0.35">
      <c r="A599" s="16" t="s">
        <v>4351</v>
      </c>
      <c r="B599" s="16" t="s">
        <v>2516</v>
      </c>
      <c r="C599" s="16" t="s">
        <v>2517</v>
      </c>
      <c r="D599" s="16" t="s">
        <v>2518</v>
      </c>
      <c r="E599" s="16" t="s">
        <v>1778</v>
      </c>
      <c r="F599" s="7">
        <v>9.4005857121393799</v>
      </c>
      <c r="G599" s="16">
        <v>8.9331830869517598E-2</v>
      </c>
    </row>
    <row r="600" spans="1:7" x14ac:dyDescent="0.35">
      <c r="A600" s="16" t="s">
        <v>3369</v>
      </c>
      <c r="B600" s="16" t="s">
        <v>3370</v>
      </c>
      <c r="C600" s="16" t="s">
        <v>3371</v>
      </c>
      <c r="D600" s="16" t="s">
        <v>3372</v>
      </c>
      <c r="E600" s="16" t="s">
        <v>1778</v>
      </c>
      <c r="F600" s="7">
        <v>8.3844827644511692</v>
      </c>
      <c r="G600" s="16">
        <v>8.9332792796101498E-2</v>
      </c>
    </row>
    <row r="601" spans="1:7" x14ac:dyDescent="0.35">
      <c r="A601" s="16" t="s">
        <v>3393</v>
      </c>
      <c r="B601" s="16" t="s">
        <v>3394</v>
      </c>
      <c r="C601" s="16" t="s">
        <v>3395</v>
      </c>
      <c r="D601" s="16" t="s">
        <v>3396</v>
      </c>
      <c r="E601" s="16" t="s">
        <v>1141</v>
      </c>
      <c r="F601" s="7">
        <v>8.3976476617060793</v>
      </c>
      <c r="G601" s="16">
        <v>8.9347778224649205E-2</v>
      </c>
    </row>
    <row r="602" spans="1:7" x14ac:dyDescent="0.35">
      <c r="A602" s="16" t="s">
        <v>4155</v>
      </c>
      <c r="B602" s="16" t="s">
        <v>4156</v>
      </c>
      <c r="C602" s="16" t="s">
        <v>4157</v>
      </c>
      <c r="D602" s="16" t="s">
        <v>4158</v>
      </c>
      <c r="E602" s="16" t="s">
        <v>1141</v>
      </c>
      <c r="F602" s="7">
        <v>8.4191903203369804</v>
      </c>
      <c r="G602" s="16">
        <v>8.9445768298033898E-2</v>
      </c>
    </row>
    <row r="603" spans="1:7" x14ac:dyDescent="0.35">
      <c r="A603" s="16" t="s">
        <v>4666</v>
      </c>
      <c r="B603" s="16" t="s">
        <v>4667</v>
      </c>
      <c r="C603" s="16" t="s">
        <v>4668</v>
      </c>
      <c r="D603" s="16" t="s">
        <v>4669</v>
      </c>
      <c r="E603" s="16" t="s">
        <v>883</v>
      </c>
      <c r="F603" s="7">
        <v>9.4076966938151099</v>
      </c>
      <c r="G603" s="16">
        <v>8.9445768298033898E-2</v>
      </c>
    </row>
    <row r="604" spans="1:7" x14ac:dyDescent="0.35">
      <c r="A604" s="16" t="s">
        <v>4441</v>
      </c>
      <c r="B604" s="16" t="s">
        <v>4442</v>
      </c>
      <c r="C604" s="16" t="s">
        <v>4443</v>
      </c>
      <c r="D604" s="16" t="s">
        <v>4444</v>
      </c>
      <c r="E604" s="16" t="s">
        <v>883</v>
      </c>
      <c r="F604" s="7">
        <v>9.3891084843517199</v>
      </c>
      <c r="G604" s="16">
        <v>8.9445768298033898E-2</v>
      </c>
    </row>
    <row r="605" spans="1:7" x14ac:dyDescent="0.35">
      <c r="A605" s="16" t="s">
        <v>5072</v>
      </c>
      <c r="B605" s="16" t="s">
        <v>2798</v>
      </c>
      <c r="C605" s="16" t="s">
        <v>2799</v>
      </c>
      <c r="D605" s="16" t="s">
        <v>2800</v>
      </c>
      <c r="E605" s="16" t="s">
        <v>1141</v>
      </c>
      <c r="F605" s="7">
        <v>9.3893488375433805</v>
      </c>
      <c r="G605" s="16">
        <v>8.9445768298033898E-2</v>
      </c>
    </row>
    <row r="606" spans="1:7" x14ac:dyDescent="0.35">
      <c r="A606" s="16" t="s">
        <v>4062</v>
      </c>
      <c r="B606" s="16" t="s">
        <v>4063</v>
      </c>
      <c r="C606" s="16" t="s">
        <v>4064</v>
      </c>
      <c r="D606" s="16" t="s">
        <v>4065</v>
      </c>
      <c r="E606" s="16" t="s">
        <v>883</v>
      </c>
      <c r="F606" s="7">
        <v>8.4846494558159105</v>
      </c>
      <c r="G606" s="16">
        <v>8.9470608519062897E-2</v>
      </c>
    </row>
    <row r="607" spans="1:7" x14ac:dyDescent="0.35">
      <c r="A607" s="16" t="s">
        <v>3728</v>
      </c>
      <c r="B607" s="16" t="s">
        <v>3729</v>
      </c>
      <c r="C607" s="16" t="s">
        <v>3730</v>
      </c>
      <c r="D607" s="16" t="s">
        <v>3731</v>
      </c>
      <c r="E607" s="16" t="s">
        <v>1006</v>
      </c>
      <c r="F607" s="7">
        <v>9.36613918991217</v>
      </c>
      <c r="G607" s="16">
        <v>8.9745093723261199E-2</v>
      </c>
    </row>
    <row r="608" spans="1:7" x14ac:dyDescent="0.35">
      <c r="A608" s="16" t="s">
        <v>4923</v>
      </c>
      <c r="B608" s="16" t="s">
        <v>4924</v>
      </c>
      <c r="C608" s="16" t="s">
        <v>4925</v>
      </c>
      <c r="D608" s="16" t="s">
        <v>4926</v>
      </c>
      <c r="E608" s="16" t="s">
        <v>1778</v>
      </c>
      <c r="F608" s="7">
        <v>8.3346640285037505</v>
      </c>
      <c r="G608" s="16">
        <v>8.9745093723261199E-2</v>
      </c>
    </row>
    <row r="609" spans="1:7" x14ac:dyDescent="0.35">
      <c r="A609" s="16" t="s">
        <v>5334</v>
      </c>
      <c r="B609" s="16" t="s">
        <v>5335</v>
      </c>
      <c r="C609" s="16" t="s">
        <v>5336</v>
      </c>
      <c r="D609" s="16" t="s">
        <v>5337</v>
      </c>
      <c r="E609" s="16" t="s">
        <v>1006</v>
      </c>
      <c r="F609" s="7">
        <v>8.5088148456743404</v>
      </c>
      <c r="G609" s="16">
        <v>8.9745093723261199E-2</v>
      </c>
    </row>
    <row r="610" spans="1:7" x14ac:dyDescent="0.35">
      <c r="A610" s="16" t="s">
        <v>5433</v>
      </c>
      <c r="B610" s="16" t="s">
        <v>5434</v>
      </c>
      <c r="C610" s="16" t="s">
        <v>5435</v>
      </c>
      <c r="D610" s="16" t="s">
        <v>5436</v>
      </c>
      <c r="E610" s="16" t="s">
        <v>1141</v>
      </c>
      <c r="F610" s="7">
        <v>9.33527603895892</v>
      </c>
      <c r="G610" s="16">
        <v>8.9790776524906801E-2</v>
      </c>
    </row>
    <row r="611" spans="1:7" x14ac:dyDescent="0.35">
      <c r="A611" s="16" t="s">
        <v>4650</v>
      </c>
      <c r="B611" s="16" t="s">
        <v>4651</v>
      </c>
      <c r="C611" s="16" t="s">
        <v>4652</v>
      </c>
      <c r="D611" s="16" t="s">
        <v>4653</v>
      </c>
      <c r="E611" s="16" t="s">
        <v>1006</v>
      </c>
      <c r="F611" s="7">
        <v>9.3492164308212402</v>
      </c>
      <c r="G611" s="16">
        <v>8.9903800228406494E-2</v>
      </c>
    </row>
    <row r="612" spans="1:7" x14ac:dyDescent="0.35">
      <c r="A612" s="16" t="s">
        <v>3512</v>
      </c>
      <c r="B612" s="16" t="s">
        <v>3513</v>
      </c>
      <c r="C612" s="16" t="s">
        <v>3514</v>
      </c>
      <c r="D612" s="16" t="s">
        <v>3515</v>
      </c>
      <c r="E612" s="16" t="s">
        <v>883</v>
      </c>
      <c r="F612" s="7">
        <v>8.6243543146847994</v>
      </c>
      <c r="G612" s="16">
        <v>9.0030103771212303E-2</v>
      </c>
    </row>
    <row r="613" spans="1:7" x14ac:dyDescent="0.35">
      <c r="A613" s="16" t="s">
        <v>4002</v>
      </c>
      <c r="B613" s="16" t="s">
        <v>4003</v>
      </c>
      <c r="C613" s="16" t="s">
        <v>4004</v>
      </c>
      <c r="D613" s="16" t="s">
        <v>4005</v>
      </c>
      <c r="E613" s="16" t="s">
        <v>883</v>
      </c>
      <c r="F613" s="7">
        <v>9.3562461954685201</v>
      </c>
      <c r="G613" s="16">
        <v>9.0223860444706205E-2</v>
      </c>
    </row>
    <row r="614" spans="1:7" x14ac:dyDescent="0.35">
      <c r="A614" s="16" t="s">
        <v>4622</v>
      </c>
      <c r="B614" s="16" t="s">
        <v>4623</v>
      </c>
      <c r="C614" s="16" t="s">
        <v>4624</v>
      </c>
      <c r="D614" s="16" t="s">
        <v>4625</v>
      </c>
      <c r="E614" s="16" t="s">
        <v>1141</v>
      </c>
      <c r="F614" s="7">
        <v>8.3534552801234891</v>
      </c>
      <c r="G614" s="16">
        <v>9.0302175945379107E-2</v>
      </c>
    </row>
    <row r="615" spans="1:7" x14ac:dyDescent="0.35">
      <c r="A615" s="16" t="s">
        <v>3986</v>
      </c>
      <c r="B615" s="16" t="s">
        <v>3987</v>
      </c>
      <c r="C615" s="16" t="s">
        <v>3988</v>
      </c>
      <c r="D615" s="16" t="s">
        <v>3989</v>
      </c>
      <c r="E615" s="16" t="s">
        <v>1141</v>
      </c>
      <c r="F615" s="7">
        <v>9.3304188270442605</v>
      </c>
      <c r="G615" s="16">
        <v>9.0605895216078203E-2</v>
      </c>
    </row>
    <row r="616" spans="1:7" x14ac:dyDescent="0.35">
      <c r="A616" s="16" t="s">
        <v>3389</v>
      </c>
      <c r="B616" s="16" t="s">
        <v>3390</v>
      </c>
      <c r="C616" s="16" t="s">
        <v>3391</v>
      </c>
      <c r="D616" s="16" t="s">
        <v>3392</v>
      </c>
      <c r="E616" s="16" t="s">
        <v>1778</v>
      </c>
      <c r="F616" s="7">
        <v>8.5088362707039398</v>
      </c>
      <c r="G616" s="16">
        <v>9.0730325999148501E-2</v>
      </c>
    </row>
    <row r="617" spans="1:7" x14ac:dyDescent="0.35">
      <c r="A617" s="16" t="s">
        <v>3357</v>
      </c>
      <c r="B617" s="16" t="s">
        <v>3358</v>
      </c>
      <c r="C617" s="16" t="s">
        <v>3359</v>
      </c>
      <c r="D617" s="16" t="s">
        <v>3360</v>
      </c>
      <c r="E617" s="16" t="s">
        <v>1006</v>
      </c>
      <c r="F617" s="7">
        <v>8.3329028869189496</v>
      </c>
      <c r="G617" s="16">
        <v>9.0747529973466107E-2</v>
      </c>
    </row>
    <row r="618" spans="1:7" x14ac:dyDescent="0.35">
      <c r="A618" s="16" t="s">
        <v>3405</v>
      </c>
      <c r="B618" s="16" t="s">
        <v>3406</v>
      </c>
      <c r="C618" s="16" t="s">
        <v>3407</v>
      </c>
      <c r="D618" s="16" t="s">
        <v>3408</v>
      </c>
      <c r="E618" s="16" t="s">
        <v>1141</v>
      </c>
      <c r="F618" s="7">
        <v>8.2212288630972594</v>
      </c>
      <c r="G618" s="16">
        <v>9.0747529973466107E-2</v>
      </c>
    </row>
    <row r="619" spans="1:7" x14ac:dyDescent="0.35">
      <c r="A619" s="16" t="s">
        <v>3752</v>
      </c>
      <c r="B619" s="16" t="s">
        <v>3753</v>
      </c>
      <c r="C619" s="16" t="s">
        <v>3754</v>
      </c>
      <c r="D619" s="16" t="s">
        <v>3755</v>
      </c>
      <c r="E619" s="16" t="s">
        <v>1006</v>
      </c>
      <c r="F619" s="7">
        <v>8.3106829490425707</v>
      </c>
      <c r="G619" s="16">
        <v>9.0747529973466107E-2</v>
      </c>
    </row>
    <row r="620" spans="1:7" x14ac:dyDescent="0.35">
      <c r="A620" s="16" t="s">
        <v>4259</v>
      </c>
      <c r="B620" s="16" t="s">
        <v>4260</v>
      </c>
      <c r="C620" s="16" t="s">
        <v>4261</v>
      </c>
      <c r="D620" s="16" t="s">
        <v>4262</v>
      </c>
      <c r="E620" s="16" t="s">
        <v>1006</v>
      </c>
      <c r="F620" s="7">
        <v>8.2739127509882398</v>
      </c>
      <c r="G620" s="16">
        <v>9.0747529973466107E-2</v>
      </c>
    </row>
    <row r="621" spans="1:7" x14ac:dyDescent="0.35">
      <c r="A621" s="16" t="s">
        <v>5230</v>
      </c>
      <c r="B621" s="16" t="s">
        <v>5231</v>
      </c>
      <c r="C621" s="16" t="s">
        <v>5232</v>
      </c>
      <c r="D621" s="16" t="s">
        <v>5233</v>
      </c>
      <c r="E621" s="16" t="s">
        <v>1141</v>
      </c>
      <c r="F621" s="7">
        <v>8.3330308919414708</v>
      </c>
      <c r="G621" s="16">
        <v>9.0819413573797206E-2</v>
      </c>
    </row>
    <row r="622" spans="1:7" x14ac:dyDescent="0.35">
      <c r="A622" s="16" t="s">
        <v>4550</v>
      </c>
      <c r="B622" s="16" t="s">
        <v>4551</v>
      </c>
      <c r="C622" s="16" t="s">
        <v>4552</v>
      </c>
      <c r="D622" s="16" t="s">
        <v>4553</v>
      </c>
      <c r="E622" s="16" t="s">
        <v>1141</v>
      </c>
      <c r="F622" s="7">
        <v>8.3482608431206504</v>
      </c>
      <c r="G622" s="16">
        <v>9.1075401986032797E-2</v>
      </c>
    </row>
    <row r="623" spans="1:7" x14ac:dyDescent="0.35">
      <c r="A623" s="16" t="s">
        <v>5082</v>
      </c>
      <c r="B623" s="16" t="s">
        <v>5083</v>
      </c>
      <c r="C623" s="16" t="s">
        <v>5084</v>
      </c>
      <c r="D623" s="16" t="s">
        <v>5085</v>
      </c>
      <c r="E623" s="16" t="s">
        <v>1778</v>
      </c>
      <c r="F623" s="7">
        <v>8.4704011414617906</v>
      </c>
      <c r="G623" s="16">
        <v>9.1096481536363294E-2</v>
      </c>
    </row>
    <row r="624" spans="1:7" x14ac:dyDescent="0.35">
      <c r="A624" s="16" t="s">
        <v>5225</v>
      </c>
      <c r="B624" s="16" t="s">
        <v>5226</v>
      </c>
      <c r="C624" s="16" t="s">
        <v>5227</v>
      </c>
      <c r="D624" s="16" t="s">
        <v>5228</v>
      </c>
      <c r="E624" s="16" t="s">
        <v>1141</v>
      </c>
      <c r="F624" s="7">
        <v>8.2758200916523901</v>
      </c>
      <c r="G624" s="16">
        <v>9.1234475919020397E-2</v>
      </c>
    </row>
    <row r="625" spans="1:7" x14ac:dyDescent="0.35">
      <c r="A625" s="16" t="s">
        <v>3307</v>
      </c>
      <c r="B625" s="16" t="s">
        <v>3308</v>
      </c>
      <c r="C625" s="16" t="s">
        <v>3309</v>
      </c>
      <c r="D625" s="16" t="s">
        <v>3310</v>
      </c>
      <c r="E625" s="16" t="s">
        <v>1778</v>
      </c>
      <c r="F625" s="7">
        <v>9.2649305303623493</v>
      </c>
      <c r="G625" s="16">
        <v>9.1663915280266003E-2</v>
      </c>
    </row>
    <row r="626" spans="1:7" x14ac:dyDescent="0.35">
      <c r="A626" s="16" t="s">
        <v>4222</v>
      </c>
      <c r="B626" s="16" t="s">
        <v>4223</v>
      </c>
      <c r="C626" s="16" t="s">
        <v>4224</v>
      </c>
      <c r="D626" s="16" t="s">
        <v>4225</v>
      </c>
      <c r="E626" s="16" t="s">
        <v>1778</v>
      </c>
      <c r="F626" s="7">
        <v>7.3444126317551897</v>
      </c>
      <c r="G626" s="16">
        <v>9.1911161392308705E-2</v>
      </c>
    </row>
    <row r="627" spans="1:7" x14ac:dyDescent="0.35">
      <c r="A627" s="16" t="s">
        <v>4137</v>
      </c>
      <c r="B627" s="16" t="s">
        <v>4138</v>
      </c>
      <c r="C627" s="16" t="s">
        <v>4139</v>
      </c>
      <c r="D627" s="16" t="s">
        <v>4140</v>
      </c>
      <c r="E627" s="16" t="s">
        <v>1141</v>
      </c>
      <c r="F627" s="7">
        <v>9.2789023095561802</v>
      </c>
      <c r="G627" s="16">
        <v>9.1917780491231699E-2</v>
      </c>
    </row>
    <row r="628" spans="1:7" x14ac:dyDescent="0.35">
      <c r="A628" s="16" t="s">
        <v>4116</v>
      </c>
      <c r="B628" s="16" t="s">
        <v>4117</v>
      </c>
      <c r="C628" s="16" t="s">
        <v>4118</v>
      </c>
      <c r="D628" s="16" t="s">
        <v>4119</v>
      </c>
      <c r="E628" s="16" t="s">
        <v>883</v>
      </c>
      <c r="F628" s="7">
        <v>8.3040489866002503</v>
      </c>
      <c r="G628" s="16">
        <v>9.2115704826946199E-2</v>
      </c>
    </row>
    <row r="629" spans="1:7" x14ac:dyDescent="0.35">
      <c r="A629" s="16" t="s">
        <v>3681</v>
      </c>
      <c r="B629" s="16" t="s">
        <v>1283</v>
      </c>
      <c r="C629" s="16" t="s">
        <v>1284</v>
      </c>
      <c r="D629" s="16" t="s">
        <v>1285</v>
      </c>
      <c r="E629" s="16" t="s">
        <v>1141</v>
      </c>
      <c r="F629" s="7">
        <v>8.3496222447106891</v>
      </c>
      <c r="G629" s="16">
        <v>9.2229620816328697E-2</v>
      </c>
    </row>
    <row r="630" spans="1:7" x14ac:dyDescent="0.35">
      <c r="A630" s="16" t="s">
        <v>3826</v>
      </c>
      <c r="B630" s="16" t="s">
        <v>3827</v>
      </c>
      <c r="C630" s="16" t="s">
        <v>3828</v>
      </c>
      <c r="D630" s="16" t="s">
        <v>3829</v>
      </c>
      <c r="E630" s="16" t="s">
        <v>1141</v>
      </c>
      <c r="F630" s="7">
        <v>9.2462008933432003</v>
      </c>
      <c r="G630" s="16">
        <v>9.2297491419444599E-2</v>
      </c>
    </row>
    <row r="631" spans="1:7" x14ac:dyDescent="0.35">
      <c r="A631" s="16" t="s">
        <v>3479</v>
      </c>
      <c r="B631" s="16" t="s">
        <v>3480</v>
      </c>
      <c r="C631" s="16" t="s">
        <v>3481</v>
      </c>
      <c r="D631" s="16" t="s">
        <v>3482</v>
      </c>
      <c r="E631" s="16" t="s">
        <v>1141</v>
      </c>
      <c r="F631" s="7">
        <v>9.2937497556201496</v>
      </c>
      <c r="G631" s="16">
        <v>9.2297491419444599E-2</v>
      </c>
    </row>
    <row r="632" spans="1:7" x14ac:dyDescent="0.35">
      <c r="A632" s="16" t="s">
        <v>4847</v>
      </c>
      <c r="B632" s="16" t="s">
        <v>4848</v>
      </c>
      <c r="C632" s="16" t="s">
        <v>4849</v>
      </c>
      <c r="D632" s="16" t="s">
        <v>4850</v>
      </c>
      <c r="E632" s="16" t="s">
        <v>1141</v>
      </c>
      <c r="F632" s="7">
        <v>8.16836458828468</v>
      </c>
      <c r="G632" s="16">
        <v>9.2297491419444599E-2</v>
      </c>
    </row>
    <row r="633" spans="1:7" x14ac:dyDescent="0.35">
      <c r="A633" s="16" t="s">
        <v>3520</v>
      </c>
      <c r="B633" s="16" t="s">
        <v>3521</v>
      </c>
      <c r="C633" s="16" t="s">
        <v>3522</v>
      </c>
      <c r="D633" s="16" t="s">
        <v>3523</v>
      </c>
      <c r="E633" s="16" t="s">
        <v>1778</v>
      </c>
      <c r="F633" s="7">
        <v>8.2880271232487601</v>
      </c>
      <c r="G633" s="16">
        <v>9.2455799539050601E-2</v>
      </c>
    </row>
    <row r="634" spans="1:7" x14ac:dyDescent="0.35">
      <c r="A634" s="16" t="s">
        <v>4361</v>
      </c>
      <c r="B634" s="16" t="s">
        <v>4362</v>
      </c>
      <c r="C634" s="16" t="s">
        <v>4363</v>
      </c>
      <c r="D634" s="16" t="s">
        <v>4364</v>
      </c>
      <c r="E634" s="16" t="s">
        <v>883</v>
      </c>
      <c r="F634" s="7">
        <v>8.4283699573195108</v>
      </c>
      <c r="G634" s="16">
        <v>9.2720282395305595E-2</v>
      </c>
    </row>
    <row r="635" spans="1:7" x14ac:dyDescent="0.35">
      <c r="A635" s="16" t="s">
        <v>3907</v>
      </c>
      <c r="B635" s="16" t="s">
        <v>3908</v>
      </c>
      <c r="C635" s="16" t="s">
        <v>3909</v>
      </c>
      <c r="D635" s="16" t="s">
        <v>3910</v>
      </c>
      <c r="E635" s="16" t="s">
        <v>1141</v>
      </c>
      <c r="F635" s="7">
        <v>8.3542736111489493</v>
      </c>
      <c r="G635" s="16">
        <v>9.2861578136900505E-2</v>
      </c>
    </row>
    <row r="636" spans="1:7" x14ac:dyDescent="0.35">
      <c r="A636" s="16" t="s">
        <v>3253</v>
      </c>
      <c r="B636" s="16" t="s">
        <v>3254</v>
      </c>
      <c r="C636" s="16" t="s">
        <v>3255</v>
      </c>
      <c r="D636" s="16" t="s">
        <v>3256</v>
      </c>
      <c r="E636" s="16" t="s">
        <v>1778</v>
      </c>
      <c r="F636" s="7">
        <v>8.4124566817537705</v>
      </c>
      <c r="G636" s="16">
        <v>9.3044864655774495E-2</v>
      </c>
    </row>
    <row r="637" spans="1:7" x14ac:dyDescent="0.35">
      <c r="A637" s="16" t="s">
        <v>4990</v>
      </c>
      <c r="B637" s="16" t="s">
        <v>4991</v>
      </c>
      <c r="C637" s="16" t="s">
        <v>4992</v>
      </c>
      <c r="D637" s="16" t="s">
        <v>4993</v>
      </c>
      <c r="E637" s="16" t="s">
        <v>1141</v>
      </c>
      <c r="F637" s="7">
        <v>8.2154800330205902</v>
      </c>
      <c r="G637" s="16">
        <v>9.3138007537601999E-2</v>
      </c>
    </row>
    <row r="638" spans="1:7" x14ac:dyDescent="0.35">
      <c r="A638" s="16" t="s">
        <v>4919</v>
      </c>
      <c r="B638" s="16" t="s">
        <v>4920</v>
      </c>
      <c r="C638" s="16" t="s">
        <v>4921</v>
      </c>
      <c r="D638" s="16" t="s">
        <v>4922</v>
      </c>
      <c r="E638" s="16" t="s">
        <v>1141</v>
      </c>
      <c r="F638" s="7">
        <v>7.1892022924212204</v>
      </c>
      <c r="G638" s="16">
        <v>9.3489622412296094E-2</v>
      </c>
    </row>
    <row r="639" spans="1:7" x14ac:dyDescent="0.35">
      <c r="A639" s="16" t="s">
        <v>3319</v>
      </c>
      <c r="B639" s="16" t="s">
        <v>3320</v>
      </c>
      <c r="C639" s="16" t="s">
        <v>3321</v>
      </c>
      <c r="D639" s="16" t="s">
        <v>3322</v>
      </c>
      <c r="E639" s="16" t="s">
        <v>883</v>
      </c>
      <c r="F639" s="7">
        <v>9.1672301615124994</v>
      </c>
      <c r="G639" s="16">
        <v>9.3946977009607593E-2</v>
      </c>
    </row>
    <row r="640" spans="1:7" x14ac:dyDescent="0.35">
      <c r="A640" s="16" t="s">
        <v>3353</v>
      </c>
      <c r="B640" s="16" t="s">
        <v>3354</v>
      </c>
      <c r="C640" s="16" t="s">
        <v>3355</v>
      </c>
      <c r="D640" s="16" t="s">
        <v>3356</v>
      </c>
      <c r="E640" s="16" t="s">
        <v>1141</v>
      </c>
      <c r="F640" s="7">
        <v>9.1493574538162505</v>
      </c>
      <c r="G640" s="16">
        <v>9.4196264129053506E-2</v>
      </c>
    </row>
    <row r="641" spans="1:7" x14ac:dyDescent="0.35">
      <c r="A641" s="16" t="s">
        <v>3441</v>
      </c>
      <c r="B641" s="16" t="s">
        <v>3442</v>
      </c>
      <c r="C641" s="16" t="s">
        <v>3443</v>
      </c>
      <c r="D641" s="16" t="s">
        <v>3444</v>
      </c>
      <c r="E641" s="16" t="s">
        <v>883</v>
      </c>
      <c r="F641" s="7">
        <v>9.1558018018361196</v>
      </c>
      <c r="G641" s="16">
        <v>9.4196264129053506E-2</v>
      </c>
    </row>
    <row r="642" spans="1:7" x14ac:dyDescent="0.35">
      <c r="A642" s="16" t="s">
        <v>5290</v>
      </c>
      <c r="B642" s="16" t="s">
        <v>5291</v>
      </c>
      <c r="C642" s="16" t="s">
        <v>5292</v>
      </c>
      <c r="D642" s="16" t="s">
        <v>5293</v>
      </c>
      <c r="E642" s="16" t="s">
        <v>883</v>
      </c>
      <c r="F642" s="7">
        <v>6.98958852706662</v>
      </c>
      <c r="G642" s="16">
        <v>9.4331065827888694E-2</v>
      </c>
    </row>
    <row r="643" spans="1:7" x14ac:dyDescent="0.35">
      <c r="A643" s="16" t="s">
        <v>4779</v>
      </c>
      <c r="B643" s="16" t="s">
        <v>4780</v>
      </c>
      <c r="C643" s="16" t="s">
        <v>4781</v>
      </c>
      <c r="D643" s="16" t="s">
        <v>4782</v>
      </c>
      <c r="E643" s="16" t="s">
        <v>1778</v>
      </c>
      <c r="F643" s="7">
        <v>9.1431881543196702</v>
      </c>
      <c r="G643" s="16">
        <v>9.4427929441883801E-2</v>
      </c>
    </row>
    <row r="644" spans="1:7" x14ac:dyDescent="0.35">
      <c r="A644" s="16" t="s">
        <v>3277</v>
      </c>
      <c r="B644" s="16" t="s">
        <v>3278</v>
      </c>
      <c r="C644" s="16" t="s">
        <v>3279</v>
      </c>
      <c r="D644" s="16" t="s">
        <v>3280</v>
      </c>
      <c r="E644" s="16" t="s">
        <v>1141</v>
      </c>
      <c r="F644" s="7">
        <v>8.2122902866486207</v>
      </c>
      <c r="G644" s="16">
        <v>9.4564911128611401E-2</v>
      </c>
    </row>
    <row r="645" spans="1:7" x14ac:dyDescent="0.35">
      <c r="A645" s="16" t="s">
        <v>3436</v>
      </c>
      <c r="B645" s="16" t="s">
        <v>3437</v>
      </c>
      <c r="C645" s="16" t="s">
        <v>3438</v>
      </c>
      <c r="D645" s="16" t="s">
        <v>3439</v>
      </c>
      <c r="E645" s="16" t="s">
        <v>1141</v>
      </c>
      <c r="F645" s="7">
        <v>9.1510885873401602</v>
      </c>
      <c r="G645" s="16">
        <v>9.4564911128611401E-2</v>
      </c>
    </row>
    <row r="646" spans="1:7" x14ac:dyDescent="0.35">
      <c r="A646" s="16" t="s">
        <v>3935</v>
      </c>
      <c r="B646" s="16" t="s">
        <v>3936</v>
      </c>
      <c r="C646" s="16" t="s">
        <v>3937</v>
      </c>
      <c r="D646" s="16" t="s">
        <v>3938</v>
      </c>
      <c r="E646" s="16" t="s">
        <v>883</v>
      </c>
      <c r="F646" s="7">
        <v>9.1926578622425694</v>
      </c>
      <c r="G646" s="16">
        <v>9.4564911128611401E-2</v>
      </c>
    </row>
    <row r="647" spans="1:7" x14ac:dyDescent="0.35">
      <c r="A647" s="16" t="s">
        <v>4357</v>
      </c>
      <c r="B647" s="16" t="s">
        <v>4358</v>
      </c>
      <c r="C647" s="16" t="s">
        <v>4359</v>
      </c>
      <c r="D647" s="16" t="s">
        <v>4360</v>
      </c>
      <c r="E647" s="16" t="s">
        <v>1141</v>
      </c>
      <c r="F647" s="7">
        <v>8.2066997719224393</v>
      </c>
      <c r="G647" s="16">
        <v>9.4564911128611401E-2</v>
      </c>
    </row>
    <row r="648" spans="1:7" x14ac:dyDescent="0.35">
      <c r="A648" s="16" t="s">
        <v>4589</v>
      </c>
      <c r="B648" s="16" t="s">
        <v>4590</v>
      </c>
      <c r="C648" s="16" t="s">
        <v>4591</v>
      </c>
      <c r="D648" s="16" t="s">
        <v>4592</v>
      </c>
      <c r="E648" s="16" t="s">
        <v>883</v>
      </c>
      <c r="F648" s="7">
        <v>8.1609609145161706</v>
      </c>
      <c r="G648" s="16">
        <v>9.4564911128611401E-2</v>
      </c>
    </row>
    <row r="649" spans="1:7" x14ac:dyDescent="0.35">
      <c r="A649" s="16" t="s">
        <v>5122</v>
      </c>
      <c r="B649" s="16" t="s">
        <v>5123</v>
      </c>
      <c r="C649" s="16" t="s">
        <v>5124</v>
      </c>
      <c r="D649" s="16" t="s">
        <v>5125</v>
      </c>
      <c r="E649" s="16" t="s">
        <v>1778</v>
      </c>
      <c r="F649" s="7">
        <v>8.1261903346204907</v>
      </c>
      <c r="G649" s="16">
        <v>9.4663381655395507E-2</v>
      </c>
    </row>
    <row r="650" spans="1:7" x14ac:dyDescent="0.35">
      <c r="A650" s="16" t="s">
        <v>3248</v>
      </c>
      <c r="B650" s="16" t="s">
        <v>3249</v>
      </c>
      <c r="C650" s="16" t="s">
        <v>3250</v>
      </c>
      <c r="D650" s="16" t="s">
        <v>3251</v>
      </c>
      <c r="E650" s="16" t="s">
        <v>1141</v>
      </c>
      <c r="F650" s="7">
        <v>8.2947893945428905</v>
      </c>
      <c r="G650" s="16">
        <v>9.4887687450301197E-2</v>
      </c>
    </row>
    <row r="651" spans="1:7" x14ac:dyDescent="0.35">
      <c r="A651" s="16" t="s">
        <v>5265</v>
      </c>
      <c r="B651" s="16" t="s">
        <v>5266</v>
      </c>
      <c r="C651" s="16" t="s">
        <v>5267</v>
      </c>
      <c r="D651" s="16" t="s">
        <v>5268</v>
      </c>
      <c r="E651" s="16" t="s">
        <v>1141</v>
      </c>
      <c r="F651" s="7">
        <v>8.1439273491927509</v>
      </c>
      <c r="G651" s="16">
        <v>9.4887687450301197E-2</v>
      </c>
    </row>
    <row r="652" spans="1:7" x14ac:dyDescent="0.35">
      <c r="A652" s="16" t="s">
        <v>5269</v>
      </c>
      <c r="B652" s="16" t="s">
        <v>2858</v>
      </c>
      <c r="C652" s="16" t="s">
        <v>2859</v>
      </c>
      <c r="D652" s="16" t="s">
        <v>2860</v>
      </c>
      <c r="E652" s="16" t="s">
        <v>1006</v>
      </c>
      <c r="F652" s="7">
        <v>8.1473166694220396</v>
      </c>
      <c r="G652" s="16">
        <v>9.4887687450301197E-2</v>
      </c>
    </row>
    <row r="653" spans="1:7" x14ac:dyDescent="0.35">
      <c r="A653" s="16" t="s">
        <v>3966</v>
      </c>
      <c r="B653" s="16" t="s">
        <v>3967</v>
      </c>
      <c r="C653" s="16" t="s">
        <v>3968</v>
      </c>
      <c r="D653" s="16" t="s">
        <v>3969</v>
      </c>
      <c r="E653" s="16" t="s">
        <v>1141</v>
      </c>
      <c r="F653" s="7">
        <v>9.1193086300303303</v>
      </c>
      <c r="G653" s="16">
        <v>9.4961334091365104E-2</v>
      </c>
    </row>
    <row r="654" spans="1:7" x14ac:dyDescent="0.35">
      <c r="A654" s="16" t="s">
        <v>4800</v>
      </c>
      <c r="B654" s="16" t="s">
        <v>4801</v>
      </c>
      <c r="C654" s="16" t="s">
        <v>4802</v>
      </c>
      <c r="D654" s="16" t="s">
        <v>4803</v>
      </c>
      <c r="E654" s="16" t="s">
        <v>1141</v>
      </c>
      <c r="F654" s="7">
        <v>9.1028028119391404</v>
      </c>
      <c r="G654" s="16">
        <v>9.4985017943559902E-2</v>
      </c>
    </row>
    <row r="655" spans="1:7" x14ac:dyDescent="0.35">
      <c r="A655" s="16" t="s">
        <v>3947</v>
      </c>
      <c r="B655" s="16" t="s">
        <v>3948</v>
      </c>
      <c r="C655" s="16" t="s">
        <v>3949</v>
      </c>
      <c r="D655" s="16" t="s">
        <v>3950</v>
      </c>
      <c r="E655" s="16" t="s">
        <v>1141</v>
      </c>
      <c r="F655" s="7">
        <v>8.1093838762143609</v>
      </c>
      <c r="G655" s="16">
        <v>9.5001421876378403E-2</v>
      </c>
    </row>
    <row r="656" spans="1:7" x14ac:dyDescent="0.35">
      <c r="A656" s="16" t="s">
        <v>3283</v>
      </c>
      <c r="B656" s="16" t="s">
        <v>3284</v>
      </c>
      <c r="C656" s="16" t="s">
        <v>3285</v>
      </c>
      <c r="D656" s="16" t="s">
        <v>3286</v>
      </c>
      <c r="E656" s="16" t="s">
        <v>1141</v>
      </c>
      <c r="F656" s="7">
        <v>8.0855711887606194</v>
      </c>
      <c r="G656" s="16">
        <v>9.5156216063047E-2</v>
      </c>
    </row>
    <row r="657" spans="1:7" x14ac:dyDescent="0.35">
      <c r="A657" s="16" t="s">
        <v>4476</v>
      </c>
      <c r="B657" s="16" t="s">
        <v>4477</v>
      </c>
      <c r="C657" s="16" t="s">
        <v>4478</v>
      </c>
      <c r="D657" s="16" t="s">
        <v>4479</v>
      </c>
      <c r="E657" s="16" t="s">
        <v>1778</v>
      </c>
      <c r="F657" s="7">
        <v>9.08255088138751</v>
      </c>
      <c r="G657" s="16">
        <v>9.5156216063047E-2</v>
      </c>
    </row>
    <row r="658" spans="1:7" x14ac:dyDescent="0.35">
      <c r="A658" s="16" t="s">
        <v>3227</v>
      </c>
      <c r="B658" s="20" t="s">
        <v>5630</v>
      </c>
      <c r="C658" s="16" t="s">
        <v>3228</v>
      </c>
      <c r="D658" s="16" t="s">
        <v>3229</v>
      </c>
      <c r="E658" s="16" t="s">
        <v>883</v>
      </c>
      <c r="F658" s="7">
        <v>8.1858533384744394</v>
      </c>
      <c r="G658" s="16">
        <v>9.5156216063047E-2</v>
      </c>
    </row>
    <row r="659" spans="1:7" x14ac:dyDescent="0.35">
      <c r="A659" s="16" t="s">
        <v>5260</v>
      </c>
      <c r="B659" s="16" t="s">
        <v>1833</v>
      </c>
      <c r="C659" s="16" t="s">
        <v>1834</v>
      </c>
      <c r="D659" s="16" t="s">
        <v>1835</v>
      </c>
      <c r="E659" s="16" t="s">
        <v>1141</v>
      </c>
      <c r="F659" s="7">
        <v>8.2832528389761002</v>
      </c>
      <c r="G659" s="16">
        <v>9.5156216063047E-2</v>
      </c>
    </row>
    <row r="660" spans="1:7" x14ac:dyDescent="0.35">
      <c r="A660" s="16" t="s">
        <v>5342</v>
      </c>
      <c r="B660" s="16" t="s">
        <v>5343</v>
      </c>
      <c r="C660" s="16" t="s">
        <v>5344</v>
      </c>
      <c r="D660" s="16" t="s">
        <v>5345</v>
      </c>
      <c r="E660" s="16" t="s">
        <v>1141</v>
      </c>
      <c r="F660" s="7">
        <v>8.2586127374437801</v>
      </c>
      <c r="G660" s="16">
        <v>9.5156216063047E-2</v>
      </c>
    </row>
    <row r="661" spans="1:7" x14ac:dyDescent="0.35">
      <c r="A661" s="16" t="s">
        <v>3683</v>
      </c>
      <c r="B661" s="16" t="s">
        <v>3684</v>
      </c>
      <c r="C661" s="16" t="s">
        <v>3685</v>
      </c>
      <c r="D661" s="16" t="s">
        <v>3686</v>
      </c>
      <c r="E661" s="16" t="s">
        <v>1006</v>
      </c>
      <c r="F661" s="7">
        <v>9.1114608268386306</v>
      </c>
      <c r="G661" s="16">
        <v>9.5333376428485994E-2</v>
      </c>
    </row>
    <row r="662" spans="1:7" x14ac:dyDescent="0.35">
      <c r="A662" s="16" t="s">
        <v>5052</v>
      </c>
      <c r="B662" s="16" t="s">
        <v>5053</v>
      </c>
      <c r="C662" s="16" t="s">
        <v>5054</v>
      </c>
      <c r="D662" s="16" t="s">
        <v>5055</v>
      </c>
      <c r="E662" s="16" t="s">
        <v>1141</v>
      </c>
      <c r="F662" s="7">
        <v>8.0689456100261303</v>
      </c>
      <c r="G662" s="16">
        <v>9.5407076838422006E-2</v>
      </c>
    </row>
    <row r="663" spans="1:7" x14ac:dyDescent="0.35">
      <c r="A663" s="16" t="s">
        <v>4124</v>
      </c>
      <c r="B663" s="16" t="s">
        <v>1370</v>
      </c>
      <c r="C663" s="16" t="s">
        <v>1371</v>
      </c>
      <c r="D663" s="16" t="s">
        <v>1372</v>
      </c>
      <c r="E663" s="16" t="s">
        <v>1778</v>
      </c>
      <c r="F663" s="7">
        <v>8.1088264758862394</v>
      </c>
      <c r="G663" s="16">
        <v>9.5680037188686701E-2</v>
      </c>
    </row>
    <row r="664" spans="1:7" x14ac:dyDescent="0.35">
      <c r="A664" s="16" t="s">
        <v>5127</v>
      </c>
      <c r="B664" s="16" t="s">
        <v>5128</v>
      </c>
      <c r="C664" s="16" t="s">
        <v>5129</v>
      </c>
      <c r="D664" s="16" t="s">
        <v>5130</v>
      </c>
      <c r="E664" s="16" t="s">
        <v>1778</v>
      </c>
      <c r="F664" s="7">
        <v>9.0569886395173196</v>
      </c>
      <c r="G664" s="16">
        <v>9.58276228541321E-2</v>
      </c>
    </row>
    <row r="665" spans="1:7" x14ac:dyDescent="0.35">
      <c r="A665" s="16" t="s">
        <v>3508</v>
      </c>
      <c r="B665" s="16" t="s">
        <v>3509</v>
      </c>
      <c r="C665" s="16" t="s">
        <v>3510</v>
      </c>
      <c r="D665" s="16" t="s">
        <v>3511</v>
      </c>
      <c r="E665" s="16" t="s">
        <v>1141</v>
      </c>
      <c r="F665" s="7">
        <v>8.0948845097339106</v>
      </c>
      <c r="G665" s="16">
        <v>9.6014481162099194E-2</v>
      </c>
    </row>
    <row r="666" spans="1:7" x14ac:dyDescent="0.35">
      <c r="A666" s="16" t="s">
        <v>3203</v>
      </c>
      <c r="B666" s="16" t="s">
        <v>5621</v>
      </c>
      <c r="C666" s="16" t="s">
        <v>3204</v>
      </c>
      <c r="D666" s="16" t="s">
        <v>3189</v>
      </c>
      <c r="E666" s="16" t="s">
        <v>3189</v>
      </c>
      <c r="F666" s="7">
        <v>8.1110492485423809</v>
      </c>
      <c r="G666" s="16">
        <v>9.6019142946359604E-2</v>
      </c>
    </row>
    <row r="667" spans="1:7" x14ac:dyDescent="0.35">
      <c r="A667" s="16" t="s">
        <v>4456</v>
      </c>
      <c r="B667" s="16" t="s">
        <v>4457</v>
      </c>
      <c r="C667" s="16" t="s">
        <v>4458</v>
      </c>
      <c r="D667" s="16" t="s">
        <v>4459</v>
      </c>
      <c r="E667" s="16" t="s">
        <v>883</v>
      </c>
      <c r="F667" s="7">
        <v>8.0865986698085202</v>
      </c>
      <c r="G667" s="16">
        <v>9.6019142946359604E-2</v>
      </c>
    </row>
    <row r="668" spans="1:7" x14ac:dyDescent="0.35">
      <c r="A668" s="16" t="s">
        <v>4687</v>
      </c>
      <c r="B668" s="16" t="s">
        <v>4688</v>
      </c>
      <c r="C668" s="16" t="s">
        <v>4689</v>
      </c>
      <c r="D668" s="16" t="s">
        <v>4690</v>
      </c>
      <c r="E668" s="16" t="s">
        <v>883</v>
      </c>
      <c r="F668" s="7">
        <v>8.0853167709447398</v>
      </c>
      <c r="G668" s="16">
        <v>9.6019142946359604E-2</v>
      </c>
    </row>
    <row r="669" spans="1:7" x14ac:dyDescent="0.35">
      <c r="A669" s="16" t="s">
        <v>3607</v>
      </c>
      <c r="B669" s="16" t="s">
        <v>3608</v>
      </c>
      <c r="C669" s="16" t="s">
        <v>3609</v>
      </c>
      <c r="D669" s="16" t="s">
        <v>3610</v>
      </c>
      <c r="E669" s="16" t="s">
        <v>1141</v>
      </c>
      <c r="F669" s="7">
        <v>9.0713553367953494</v>
      </c>
      <c r="G669" s="16">
        <v>9.6037968881188901E-2</v>
      </c>
    </row>
    <row r="670" spans="1:7" x14ac:dyDescent="0.35">
      <c r="A670" s="16" t="s">
        <v>4369</v>
      </c>
      <c r="B670" s="16" t="s">
        <v>4370</v>
      </c>
      <c r="C670" s="16" t="s">
        <v>4371</v>
      </c>
      <c r="D670" s="16" t="s">
        <v>4372</v>
      </c>
      <c r="E670" s="16" t="s">
        <v>1778</v>
      </c>
      <c r="F670" s="7">
        <v>8.1364083904915994</v>
      </c>
      <c r="G670" s="16">
        <v>9.6079513573132505E-2</v>
      </c>
    </row>
    <row r="671" spans="1:7" x14ac:dyDescent="0.35">
      <c r="A671" s="16" t="s">
        <v>5350</v>
      </c>
      <c r="B671" s="16" t="s">
        <v>5351</v>
      </c>
      <c r="C671" s="16" t="s">
        <v>5352</v>
      </c>
      <c r="D671" s="16" t="s">
        <v>5353</v>
      </c>
      <c r="E671" s="16" t="s">
        <v>1141</v>
      </c>
      <c r="F671" s="7">
        <v>8.2058114036170604</v>
      </c>
      <c r="G671" s="16">
        <v>9.6079513573132505E-2</v>
      </c>
    </row>
    <row r="672" spans="1:7" x14ac:dyDescent="0.35">
      <c r="A672" s="16" t="s">
        <v>3737</v>
      </c>
      <c r="B672" s="16" t="s">
        <v>1010</v>
      </c>
      <c r="C672" s="16" t="s">
        <v>1011</v>
      </c>
      <c r="D672" s="16" t="s">
        <v>1012</v>
      </c>
      <c r="E672" s="16" t="s">
        <v>1141</v>
      </c>
      <c r="F672" s="7">
        <v>8.28878970067003</v>
      </c>
      <c r="G672" s="16">
        <v>9.6126793937273303E-2</v>
      </c>
    </row>
    <row r="673" spans="1:7" x14ac:dyDescent="0.35">
      <c r="A673" s="16" t="s">
        <v>3822</v>
      </c>
      <c r="B673" s="16" t="s">
        <v>3823</v>
      </c>
      <c r="C673" s="16" t="s">
        <v>3824</v>
      </c>
      <c r="D673" s="16" t="s">
        <v>3825</v>
      </c>
      <c r="E673" s="16" t="s">
        <v>1141</v>
      </c>
      <c r="F673" s="7">
        <v>8.0470093259525903</v>
      </c>
      <c r="G673" s="16">
        <v>9.6126793937273303E-2</v>
      </c>
    </row>
    <row r="674" spans="1:7" x14ac:dyDescent="0.35">
      <c r="A674" s="16" t="s">
        <v>4209</v>
      </c>
      <c r="B674" s="16" t="s">
        <v>4210</v>
      </c>
      <c r="C674" s="16" t="s">
        <v>4211</v>
      </c>
      <c r="D674" s="16" t="s">
        <v>4212</v>
      </c>
      <c r="E674" s="16" t="s">
        <v>1141</v>
      </c>
      <c r="F674" s="7">
        <v>8.0092522426277597</v>
      </c>
      <c r="G674" s="16">
        <v>9.6274759907113497E-2</v>
      </c>
    </row>
    <row r="675" spans="1:7" x14ac:dyDescent="0.35">
      <c r="A675" s="16" t="s">
        <v>3919</v>
      </c>
      <c r="B675" s="16" t="s">
        <v>3920</v>
      </c>
      <c r="C675" s="16" t="s">
        <v>3921</v>
      </c>
      <c r="D675" s="16" t="s">
        <v>3922</v>
      </c>
      <c r="E675" s="16" t="s">
        <v>883</v>
      </c>
      <c r="F675" s="7">
        <v>8.0743578538568404</v>
      </c>
      <c r="G675" s="16">
        <v>9.6301933729058306E-2</v>
      </c>
    </row>
    <row r="676" spans="1:7" x14ac:dyDescent="0.35">
      <c r="A676" s="16" t="s">
        <v>4027</v>
      </c>
      <c r="B676" s="16" t="s">
        <v>4028</v>
      </c>
      <c r="C676" s="16" t="s">
        <v>4029</v>
      </c>
      <c r="D676" s="16" t="s">
        <v>4030</v>
      </c>
      <c r="E676" s="16" t="s">
        <v>1778</v>
      </c>
      <c r="F676" s="7">
        <v>8.0798866013062298</v>
      </c>
      <c r="G676" s="16">
        <v>9.6436861595996001E-2</v>
      </c>
    </row>
    <row r="677" spans="1:7" x14ac:dyDescent="0.35">
      <c r="A677" s="16" t="s">
        <v>3397</v>
      </c>
      <c r="B677" s="16" t="s">
        <v>3398</v>
      </c>
      <c r="C677" s="16" t="s">
        <v>3399</v>
      </c>
      <c r="D677" s="16" t="s">
        <v>3400</v>
      </c>
      <c r="E677" s="16" t="s">
        <v>883</v>
      </c>
      <c r="F677" s="7">
        <v>8.0206129342143395</v>
      </c>
      <c r="G677" s="16">
        <v>9.6730708947868602E-2</v>
      </c>
    </row>
    <row r="678" spans="1:7" x14ac:dyDescent="0.35">
      <c r="A678" s="16" t="s">
        <v>3830</v>
      </c>
      <c r="B678" s="16" t="s">
        <v>3831</v>
      </c>
      <c r="C678" s="16" t="s">
        <v>3832</v>
      </c>
      <c r="D678" s="16" t="s">
        <v>3833</v>
      </c>
      <c r="E678" s="16" t="s">
        <v>1141</v>
      </c>
      <c r="F678" s="7">
        <v>7.9989478663659996</v>
      </c>
      <c r="G678" s="16">
        <v>9.6889131897494901E-2</v>
      </c>
    </row>
    <row r="679" spans="1:7" x14ac:dyDescent="0.35">
      <c r="A679" s="16" t="s">
        <v>17</v>
      </c>
      <c r="B679" s="16" t="s">
        <v>1869</v>
      </c>
      <c r="C679" s="16" t="s">
        <v>1870</v>
      </c>
      <c r="D679" s="16" t="s">
        <v>1871</v>
      </c>
      <c r="E679" s="16" t="s">
        <v>883</v>
      </c>
      <c r="F679" s="7">
        <v>8.9892638309565296</v>
      </c>
      <c r="G679" s="16">
        <v>9.7191809551029906E-2</v>
      </c>
    </row>
    <row r="680" spans="1:7" x14ac:dyDescent="0.35">
      <c r="A680" s="16" t="s">
        <v>4564</v>
      </c>
      <c r="B680" s="16" t="s">
        <v>4565</v>
      </c>
      <c r="C680" s="16" t="s">
        <v>4566</v>
      </c>
      <c r="D680" s="16" t="s">
        <v>4567</v>
      </c>
      <c r="E680" s="16" t="s">
        <v>1141</v>
      </c>
      <c r="F680" s="7">
        <v>9.0308446493141599</v>
      </c>
      <c r="G680" s="16">
        <v>9.7356569703360804E-2</v>
      </c>
    </row>
    <row r="681" spans="1:7" x14ac:dyDescent="0.35">
      <c r="A681" s="16" t="s">
        <v>3634</v>
      </c>
      <c r="B681" s="16" t="s">
        <v>3635</v>
      </c>
      <c r="C681" s="16" t="s">
        <v>3636</v>
      </c>
      <c r="D681" s="16" t="s">
        <v>3637</v>
      </c>
      <c r="E681" s="16" t="s">
        <v>1141</v>
      </c>
      <c r="F681" s="7">
        <v>6.9641072690943</v>
      </c>
      <c r="G681" s="16">
        <v>9.7366374182143195E-2</v>
      </c>
    </row>
    <row r="682" spans="1:7" x14ac:dyDescent="0.35">
      <c r="A682" s="16" t="s">
        <v>4449</v>
      </c>
      <c r="B682" s="16" t="s">
        <v>4450</v>
      </c>
      <c r="C682" s="16" t="s">
        <v>4451</v>
      </c>
      <c r="D682" s="16" t="s">
        <v>4452</v>
      </c>
      <c r="E682" s="16" t="s">
        <v>883</v>
      </c>
      <c r="F682" s="7">
        <v>6.8704039064116103</v>
      </c>
      <c r="G682" s="16">
        <v>9.7583993000206898E-2</v>
      </c>
    </row>
    <row r="683" spans="1:7" x14ac:dyDescent="0.35">
      <c r="A683" s="16" t="s">
        <v>4670</v>
      </c>
      <c r="B683" s="16" t="s">
        <v>4671</v>
      </c>
      <c r="C683" s="16" t="s">
        <v>4672</v>
      </c>
      <c r="D683" s="16" t="s">
        <v>4673</v>
      </c>
      <c r="E683" s="16" t="s">
        <v>883</v>
      </c>
      <c r="F683" s="7">
        <v>8.0540896447210404</v>
      </c>
      <c r="G683" s="16">
        <v>9.7640442243034795E-2</v>
      </c>
    </row>
    <row r="684" spans="1:7" x14ac:dyDescent="0.35">
      <c r="A684" s="16" t="s">
        <v>3295</v>
      </c>
      <c r="B684" s="16" t="s">
        <v>3296</v>
      </c>
      <c r="C684" s="16" t="s">
        <v>3297</v>
      </c>
      <c r="D684" s="16" t="s">
        <v>3298</v>
      </c>
      <c r="E684" s="16" t="s">
        <v>1141</v>
      </c>
      <c r="F684" s="7">
        <v>8.1273759149670397</v>
      </c>
      <c r="G684" s="16">
        <v>9.7803366722819404E-2</v>
      </c>
    </row>
    <row r="685" spans="1:7" x14ac:dyDescent="0.35">
      <c r="A685" s="16" t="s">
        <v>4855</v>
      </c>
      <c r="B685" s="16" t="s">
        <v>4856</v>
      </c>
      <c r="C685" s="16" t="s">
        <v>4857</v>
      </c>
      <c r="D685" s="16" t="s">
        <v>4858</v>
      </c>
      <c r="E685" s="16" t="s">
        <v>1778</v>
      </c>
      <c r="F685" s="7">
        <v>8.0228969458710893</v>
      </c>
      <c r="G685" s="16">
        <v>9.7803366722819404E-2</v>
      </c>
    </row>
    <row r="686" spans="1:7" x14ac:dyDescent="0.35">
      <c r="A686" s="16" t="s">
        <v>5155</v>
      </c>
      <c r="B686" s="16" t="s">
        <v>5156</v>
      </c>
      <c r="C686" s="16" t="s">
        <v>5157</v>
      </c>
      <c r="D686" s="16" t="s">
        <v>5158</v>
      </c>
      <c r="E686" s="16" t="s">
        <v>1141</v>
      </c>
      <c r="F686" s="7">
        <v>7.9667750859194602</v>
      </c>
      <c r="G686" s="16">
        <v>9.7803366722819404E-2</v>
      </c>
    </row>
    <row r="687" spans="1:7" x14ac:dyDescent="0.35">
      <c r="A687" s="16" t="s">
        <v>4759</v>
      </c>
      <c r="B687" s="16" t="s">
        <v>4760</v>
      </c>
      <c r="C687" s="16" t="s">
        <v>4761</v>
      </c>
      <c r="D687" s="16" t="s">
        <v>4762</v>
      </c>
      <c r="E687" s="16" t="s">
        <v>1141</v>
      </c>
      <c r="F687" s="7">
        <v>8.0552923316672693</v>
      </c>
      <c r="G687" s="16">
        <v>9.7834506011817104E-2</v>
      </c>
    </row>
    <row r="688" spans="1:7" x14ac:dyDescent="0.35">
      <c r="A688" s="16" t="s">
        <v>3854</v>
      </c>
      <c r="B688" s="16" t="s">
        <v>3855</v>
      </c>
      <c r="C688" s="16" t="s">
        <v>3856</v>
      </c>
      <c r="D688" s="16" t="s">
        <v>3857</v>
      </c>
      <c r="E688" s="16" t="s">
        <v>1141</v>
      </c>
      <c r="F688" s="7">
        <v>7.9495405940145103</v>
      </c>
      <c r="G688" s="16">
        <v>9.8309213948896704E-2</v>
      </c>
    </row>
    <row r="689" spans="1:7" x14ac:dyDescent="0.35">
      <c r="A689" s="16" t="s">
        <v>3230</v>
      </c>
      <c r="B689" s="16" t="s">
        <v>3231</v>
      </c>
      <c r="C689" s="16" t="s">
        <v>3232</v>
      </c>
      <c r="D689" s="16" t="s">
        <v>3233</v>
      </c>
      <c r="E689" s="16" t="s">
        <v>1778</v>
      </c>
      <c r="F689" s="7">
        <v>7.9151825364521704</v>
      </c>
      <c r="G689" s="16">
        <v>9.8535944526917496E-2</v>
      </c>
    </row>
    <row r="690" spans="1:7" x14ac:dyDescent="0.35">
      <c r="A690" s="16" t="s">
        <v>3733</v>
      </c>
      <c r="B690" s="16" t="s">
        <v>3734</v>
      </c>
      <c r="C690" s="16" t="s">
        <v>3735</v>
      </c>
      <c r="D690" s="16" t="s">
        <v>3736</v>
      </c>
      <c r="E690" s="16" t="s">
        <v>883</v>
      </c>
      <c r="F690" s="7">
        <v>7.9773862895252501</v>
      </c>
      <c r="G690" s="16">
        <v>9.8535944526917496E-2</v>
      </c>
    </row>
    <row r="691" spans="1:7" x14ac:dyDescent="0.35">
      <c r="A691" s="16" t="s">
        <v>4416</v>
      </c>
      <c r="B691" s="16" t="s">
        <v>4417</v>
      </c>
      <c r="C691" s="16" t="s">
        <v>4418</v>
      </c>
      <c r="D691" s="16" t="s">
        <v>4419</v>
      </c>
      <c r="E691" s="16" t="s">
        <v>1006</v>
      </c>
      <c r="F691" s="7">
        <v>8.8923772465927904</v>
      </c>
      <c r="G691" s="16">
        <v>9.8535944526917496E-2</v>
      </c>
    </row>
    <row r="692" spans="1:7" x14ac:dyDescent="0.35">
      <c r="A692" s="16" t="s">
        <v>4994</v>
      </c>
      <c r="B692" s="16" t="s">
        <v>4995</v>
      </c>
      <c r="C692" s="16" t="s">
        <v>4996</v>
      </c>
      <c r="D692" s="16" t="s">
        <v>4997</v>
      </c>
      <c r="E692" s="16" t="s">
        <v>1141</v>
      </c>
      <c r="F692" s="7">
        <v>7.9279534808882604</v>
      </c>
      <c r="G692" s="16">
        <v>9.8535944526917496E-2</v>
      </c>
    </row>
    <row r="693" spans="1:7" x14ac:dyDescent="0.35">
      <c r="A693" s="16" t="s">
        <v>5256</v>
      </c>
      <c r="B693" s="16" t="s">
        <v>5257</v>
      </c>
      <c r="C693" s="16" t="s">
        <v>5258</v>
      </c>
      <c r="D693" s="16" t="s">
        <v>5259</v>
      </c>
      <c r="E693" s="16" t="s">
        <v>1141</v>
      </c>
      <c r="F693" s="7">
        <v>7.8867350295062097</v>
      </c>
      <c r="G693" s="16">
        <v>9.8647456327896593E-2</v>
      </c>
    </row>
    <row r="694" spans="1:7" x14ac:dyDescent="0.35">
      <c r="A694" s="16" t="s">
        <v>3889</v>
      </c>
      <c r="B694" s="16" t="s">
        <v>1313</v>
      </c>
      <c r="C694" s="16" t="s">
        <v>1314</v>
      </c>
      <c r="D694" s="16" t="s">
        <v>1315</v>
      </c>
      <c r="E694" s="16" t="s">
        <v>1778</v>
      </c>
      <c r="F694" s="7">
        <v>8.0806518021461002</v>
      </c>
      <c r="G694" s="16">
        <v>9.9031061539223003E-2</v>
      </c>
    </row>
    <row r="695" spans="1:7" x14ac:dyDescent="0.35">
      <c r="A695" s="16" t="s">
        <v>3273</v>
      </c>
      <c r="B695" s="16" t="s">
        <v>3274</v>
      </c>
      <c r="C695" s="16" t="s">
        <v>3275</v>
      </c>
      <c r="D695" s="16" t="s">
        <v>3276</v>
      </c>
      <c r="E695" s="16" t="s">
        <v>1141</v>
      </c>
      <c r="F695" s="7">
        <v>7.7710568739972601</v>
      </c>
      <c r="G695" s="16">
        <v>9.9158621404567202E-2</v>
      </c>
    </row>
    <row r="696" spans="1:7" x14ac:dyDescent="0.35">
      <c r="A696" s="16" t="s">
        <v>3658</v>
      </c>
      <c r="B696" s="16" t="s">
        <v>3659</v>
      </c>
      <c r="C696" s="16" t="s">
        <v>3660</v>
      </c>
      <c r="D696" s="16" t="s">
        <v>3661</v>
      </c>
      <c r="E696" s="16" t="s">
        <v>883</v>
      </c>
      <c r="F696" s="7">
        <v>7.7361091517435501</v>
      </c>
      <c r="G696" s="16">
        <v>9.9158621404567202E-2</v>
      </c>
    </row>
    <row r="697" spans="1:7" x14ac:dyDescent="0.35">
      <c r="A697" s="16" t="s">
        <v>3788</v>
      </c>
      <c r="B697" s="16" t="s">
        <v>3789</v>
      </c>
      <c r="C697" s="16" t="s">
        <v>3790</v>
      </c>
      <c r="D697" s="16" t="s">
        <v>3791</v>
      </c>
      <c r="E697" s="16" t="s">
        <v>1141</v>
      </c>
      <c r="F697" s="7">
        <v>7.8820055742756496</v>
      </c>
      <c r="G697" s="16">
        <v>9.9158621404567202E-2</v>
      </c>
    </row>
    <row r="698" spans="1:7" x14ac:dyDescent="0.35">
      <c r="A698" s="16" t="s">
        <v>4031</v>
      </c>
      <c r="B698" s="16" t="s">
        <v>4032</v>
      </c>
      <c r="C698" s="16" t="s">
        <v>4033</v>
      </c>
      <c r="D698" s="16" t="s">
        <v>4034</v>
      </c>
      <c r="E698" s="16" t="s">
        <v>1006</v>
      </c>
      <c r="F698" s="7">
        <v>7.9095540621774703</v>
      </c>
      <c r="G698" s="16">
        <v>9.9317782541552005E-2</v>
      </c>
    </row>
    <row r="699" spans="1:7" x14ac:dyDescent="0.35">
      <c r="A699" s="16" t="s">
        <v>4549</v>
      </c>
      <c r="B699" s="16" t="s">
        <v>1061</v>
      </c>
      <c r="C699" s="16" t="s">
        <v>1062</v>
      </c>
      <c r="D699" s="16" t="s">
        <v>1063</v>
      </c>
      <c r="E699" s="16" t="s">
        <v>1778</v>
      </c>
      <c r="F699" s="7">
        <v>7.8751035355864003</v>
      </c>
      <c r="G699" s="16">
        <v>9.9317782541552005E-2</v>
      </c>
    </row>
    <row r="700" spans="1:7" x14ac:dyDescent="0.35">
      <c r="A700" s="16" t="s">
        <v>4787</v>
      </c>
      <c r="B700" s="16" t="s">
        <v>4788</v>
      </c>
      <c r="C700" s="16" t="s">
        <v>4789</v>
      </c>
      <c r="D700" s="16" t="s">
        <v>4790</v>
      </c>
      <c r="E700" s="16" t="s">
        <v>1006</v>
      </c>
      <c r="F700" s="7">
        <v>7.96622144373986</v>
      </c>
      <c r="G700" s="16">
        <v>9.9317782541552005E-2</v>
      </c>
    </row>
    <row r="701" spans="1:7" x14ac:dyDescent="0.35">
      <c r="A701" s="16" t="s">
        <v>3560</v>
      </c>
      <c r="B701" s="16" t="s">
        <v>3561</v>
      </c>
      <c r="C701" s="16" t="s">
        <v>3562</v>
      </c>
      <c r="D701" s="16" t="s">
        <v>3563</v>
      </c>
      <c r="E701" s="16" t="s">
        <v>1141</v>
      </c>
      <c r="F701" s="7">
        <v>7.8205239084447502</v>
      </c>
      <c r="G701" s="16">
        <v>9.9570073151810698E-2</v>
      </c>
    </row>
    <row r="702" spans="1:7" x14ac:dyDescent="0.35">
      <c r="A702" s="16" t="s">
        <v>4755</v>
      </c>
      <c r="B702" s="16" t="s">
        <v>4756</v>
      </c>
      <c r="C702" s="16" t="s">
        <v>4757</v>
      </c>
      <c r="D702" s="16" t="s">
        <v>4758</v>
      </c>
      <c r="E702" s="16" t="s">
        <v>883</v>
      </c>
      <c r="F702" s="7">
        <v>7.9386934711591897</v>
      </c>
      <c r="G702" s="16">
        <v>9.9570073151810698E-2</v>
      </c>
    </row>
    <row r="703" spans="1:7" x14ac:dyDescent="0.35">
      <c r="A703" s="16" t="s">
        <v>4103</v>
      </c>
      <c r="B703" s="16" t="s">
        <v>1364</v>
      </c>
      <c r="C703" s="16" t="s">
        <v>1365</v>
      </c>
      <c r="D703" s="16" t="s">
        <v>1366</v>
      </c>
      <c r="E703" s="16" t="s">
        <v>1141</v>
      </c>
      <c r="F703" s="7">
        <v>7.9000733850770102</v>
      </c>
      <c r="G703" s="16">
        <v>9.9717495395762495E-2</v>
      </c>
    </row>
    <row r="704" spans="1:7" x14ac:dyDescent="0.35">
      <c r="A704" s="16" t="s">
        <v>4851</v>
      </c>
      <c r="B704" s="16" t="s">
        <v>4852</v>
      </c>
      <c r="C704" s="16" t="s">
        <v>4853</v>
      </c>
      <c r="D704" s="16" t="s">
        <v>4854</v>
      </c>
      <c r="E704" s="16" t="s">
        <v>1778</v>
      </c>
      <c r="F704" s="7">
        <v>7.74462805145175</v>
      </c>
      <c r="G704" s="16">
        <v>9.9717495395762495E-2</v>
      </c>
    </row>
    <row r="705" spans="1:7" x14ac:dyDescent="0.35">
      <c r="A705" s="16" t="s">
        <v>4634</v>
      </c>
      <c r="B705" s="16" t="s">
        <v>4635</v>
      </c>
      <c r="C705" s="16" t="s">
        <v>4636</v>
      </c>
      <c r="D705" s="16" t="s">
        <v>4637</v>
      </c>
      <c r="E705" s="16" t="s">
        <v>1141</v>
      </c>
      <c r="F705" s="7">
        <v>6.7181979784909602</v>
      </c>
      <c r="G705" s="16">
        <v>9.9720291556932406E-2</v>
      </c>
    </row>
    <row r="706" spans="1:7" x14ac:dyDescent="0.35">
      <c r="A706" s="16" t="s">
        <v>3299</v>
      </c>
      <c r="B706" s="16" t="s">
        <v>3300</v>
      </c>
      <c r="C706" s="16" t="s">
        <v>3301</v>
      </c>
      <c r="D706" s="16" t="s">
        <v>3302</v>
      </c>
      <c r="E706" s="16" t="s">
        <v>1141</v>
      </c>
      <c r="F706" s="7">
        <v>7.9060179290068602</v>
      </c>
      <c r="G706" s="16">
        <v>9.9891945573021099E-2</v>
      </c>
    </row>
    <row r="707" spans="1:7" x14ac:dyDescent="0.35">
      <c r="A707" s="16" t="s">
        <v>3712</v>
      </c>
      <c r="B707" s="16" t="s">
        <v>3713</v>
      </c>
      <c r="C707" s="16" t="s">
        <v>3714</v>
      </c>
      <c r="D707" s="16" t="s">
        <v>3715</v>
      </c>
      <c r="E707" s="16" t="s">
        <v>1141</v>
      </c>
      <c r="F707" s="7">
        <v>7.8550125032812099</v>
      </c>
      <c r="G707" s="16">
        <v>9.9891945573021099E-2</v>
      </c>
    </row>
    <row r="708" spans="1:7" x14ac:dyDescent="0.35">
      <c r="A708" s="16" t="s">
        <v>3960</v>
      </c>
      <c r="B708" s="16" t="s">
        <v>3961</v>
      </c>
      <c r="C708" s="16" t="s">
        <v>3962</v>
      </c>
      <c r="D708" s="16" t="s">
        <v>3963</v>
      </c>
      <c r="E708" s="16" t="s">
        <v>1141</v>
      </c>
      <c r="F708" s="7">
        <v>8.0375339458953707</v>
      </c>
      <c r="G708" s="16">
        <v>9.9891945573021099E-2</v>
      </c>
    </row>
    <row r="709" spans="1:7" x14ac:dyDescent="0.35">
      <c r="A709" s="16" t="s">
        <v>5573</v>
      </c>
      <c r="B709" s="16" t="s">
        <v>5574</v>
      </c>
      <c r="C709" s="16" t="s">
        <v>5575</v>
      </c>
      <c r="D709" s="16" t="s">
        <v>5576</v>
      </c>
      <c r="E709" s="16" t="s">
        <v>1141</v>
      </c>
      <c r="F709" s="7">
        <v>8.0168106643790402</v>
      </c>
      <c r="G709" s="16">
        <v>9.9915337115971406E-2</v>
      </c>
    </row>
  </sheetData>
  <autoFilter ref="A2:G709" xr:uid="{00000000-0009-0000-0000-000003000000}">
    <sortState xmlns:xlrd2="http://schemas.microsoft.com/office/spreadsheetml/2017/richdata2" ref="A3:G709">
      <sortCondition ref="G2:G70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409C-1E3D-450B-8574-58758A187A3B}">
  <dimension ref="A1:E268"/>
  <sheetViews>
    <sheetView workbookViewId="0">
      <selection activeCell="A16" sqref="A16"/>
    </sheetView>
  </sheetViews>
  <sheetFormatPr defaultRowHeight="14.5" x14ac:dyDescent="0.35"/>
  <cols>
    <col min="1" max="1" width="45.36328125" customWidth="1"/>
    <col min="4" max="4" width="17.1796875" customWidth="1"/>
    <col min="5" max="5" width="175.453125" bestFit="1" customWidth="1"/>
  </cols>
  <sheetData>
    <row r="1" spans="1:5" x14ac:dyDescent="0.35">
      <c r="A1" s="24" t="s">
        <v>9905</v>
      </c>
      <c r="B1" s="24"/>
      <c r="C1" s="24"/>
      <c r="D1" s="24"/>
    </row>
    <row r="2" spans="1:5" x14ac:dyDescent="0.35">
      <c r="A2" s="9" t="s">
        <v>5644</v>
      </c>
      <c r="B2" s="9" t="s">
        <v>5645</v>
      </c>
      <c r="C2" s="9" t="s">
        <v>5646</v>
      </c>
      <c r="D2" s="9" t="s">
        <v>5647</v>
      </c>
      <c r="E2" s="9" t="s">
        <v>5648</v>
      </c>
    </row>
    <row r="3" spans="1:5" x14ac:dyDescent="0.35">
      <c r="A3" t="s">
        <v>5649</v>
      </c>
      <c r="B3" s="4" t="s">
        <v>5650</v>
      </c>
      <c r="C3" s="23">
        <v>2.0731519563944501E-4</v>
      </c>
      <c r="D3" s="22">
        <v>120.028463019697</v>
      </c>
      <c r="E3" t="s">
        <v>5651</v>
      </c>
    </row>
    <row r="4" spans="1:5" x14ac:dyDescent="0.35">
      <c r="A4" t="s">
        <v>5652</v>
      </c>
      <c r="B4" s="4" t="s">
        <v>5653</v>
      </c>
      <c r="C4" s="23">
        <v>1.2309218043679701E-2</v>
      </c>
      <c r="D4" s="22">
        <v>46.996525842784003</v>
      </c>
      <c r="E4" t="s">
        <v>5654</v>
      </c>
    </row>
    <row r="5" spans="1:5" x14ac:dyDescent="0.35">
      <c r="A5" t="s">
        <v>5655</v>
      </c>
      <c r="B5" s="4" t="s">
        <v>5656</v>
      </c>
      <c r="C5" s="23">
        <v>1.0374598517688301E-2</v>
      </c>
      <c r="D5" s="22">
        <v>43.488772678898201</v>
      </c>
      <c r="E5" t="s">
        <v>5657</v>
      </c>
    </row>
    <row r="6" spans="1:5" x14ac:dyDescent="0.35">
      <c r="A6" t="s">
        <v>5658</v>
      </c>
      <c r="B6" s="4" t="s">
        <v>5659</v>
      </c>
      <c r="C6" s="23">
        <v>1.41992130010874E-2</v>
      </c>
      <c r="D6" s="22">
        <v>40.530717686693102</v>
      </c>
      <c r="E6" t="s">
        <v>5660</v>
      </c>
    </row>
    <row r="7" spans="1:5" x14ac:dyDescent="0.35">
      <c r="A7" t="s">
        <v>5661</v>
      </c>
      <c r="B7" s="4" t="s">
        <v>5662</v>
      </c>
      <c r="C7" s="23">
        <v>1.58818066657298E-3</v>
      </c>
      <c r="D7" s="22">
        <v>37.615458657362403</v>
      </c>
      <c r="E7" t="s">
        <v>5663</v>
      </c>
    </row>
    <row r="8" spans="1:5" s="5" customFormat="1" x14ac:dyDescent="0.35">
      <c r="A8" s="5" t="s">
        <v>5664</v>
      </c>
      <c r="B8" s="30" t="s">
        <v>5665</v>
      </c>
      <c r="C8" s="31">
        <v>1.05868158569706E-2</v>
      </c>
      <c r="D8" s="32">
        <v>33.532820265659097</v>
      </c>
      <c r="E8" s="5" t="s">
        <v>5666</v>
      </c>
    </row>
    <row r="9" spans="1:5" s="5" customFormat="1" x14ac:dyDescent="0.35">
      <c r="A9" s="5" t="s">
        <v>5667</v>
      </c>
      <c r="B9" s="30" t="s">
        <v>5668</v>
      </c>
      <c r="C9" s="31">
        <v>6.8639369560457202E-3</v>
      </c>
      <c r="D9" s="32">
        <v>32.592623835651302</v>
      </c>
      <c r="E9" s="5" t="s">
        <v>5669</v>
      </c>
    </row>
    <row r="10" spans="1:5" s="5" customFormat="1" x14ac:dyDescent="0.35">
      <c r="A10" s="5" t="s">
        <v>5670</v>
      </c>
      <c r="B10" s="30" t="s">
        <v>5671</v>
      </c>
      <c r="C10" s="31">
        <v>2.32672697099028E-2</v>
      </c>
      <c r="D10" s="32">
        <v>32.420716232634199</v>
      </c>
      <c r="E10" s="5" t="s">
        <v>5672</v>
      </c>
    </row>
    <row r="11" spans="1:5" s="5" customFormat="1" x14ac:dyDescent="0.35">
      <c r="A11" s="5" t="s">
        <v>5673</v>
      </c>
      <c r="B11" s="30" t="s">
        <v>5674</v>
      </c>
      <c r="C11" s="31">
        <v>1.15682782360612E-2</v>
      </c>
      <c r="D11" s="32">
        <v>29.2810423814473</v>
      </c>
      <c r="E11" s="5" t="s">
        <v>5675</v>
      </c>
    </row>
    <row r="12" spans="1:5" s="5" customFormat="1" x14ac:dyDescent="0.35">
      <c r="A12" s="5" t="s">
        <v>5676</v>
      </c>
      <c r="B12" s="30" t="s">
        <v>5677</v>
      </c>
      <c r="C12" s="31">
        <v>1.47884913903481E-2</v>
      </c>
      <c r="D12" s="32">
        <v>27.699160791962701</v>
      </c>
      <c r="E12" s="5" t="s">
        <v>5678</v>
      </c>
    </row>
    <row r="13" spans="1:5" s="5" customFormat="1" x14ac:dyDescent="0.35">
      <c r="A13" s="5" t="s">
        <v>5679</v>
      </c>
      <c r="B13" s="30" t="s">
        <v>5680</v>
      </c>
      <c r="C13" s="31">
        <v>5.2659317930351902E-3</v>
      </c>
      <c r="D13" s="32">
        <v>25.599739985784801</v>
      </c>
      <c r="E13" s="5" t="s">
        <v>5681</v>
      </c>
    </row>
    <row r="14" spans="1:5" s="5" customFormat="1" x14ac:dyDescent="0.35">
      <c r="A14" s="5" t="s">
        <v>5682</v>
      </c>
      <c r="B14" s="30" t="s">
        <v>5683</v>
      </c>
      <c r="C14" s="31">
        <v>1.7315491436662601E-2</v>
      </c>
      <c r="D14" s="32">
        <v>25.507038923485201</v>
      </c>
      <c r="E14" s="5" t="s">
        <v>5684</v>
      </c>
    </row>
    <row r="15" spans="1:5" x14ac:dyDescent="0.35">
      <c r="A15" s="5" t="s">
        <v>5685</v>
      </c>
      <c r="B15" s="30" t="s">
        <v>5686</v>
      </c>
      <c r="C15" s="31">
        <v>0.19464606115827099</v>
      </c>
      <c r="D15" s="32">
        <v>22.540461641963301</v>
      </c>
      <c r="E15" s="5" t="s">
        <v>5687</v>
      </c>
    </row>
    <row r="16" spans="1:5" x14ac:dyDescent="0.35">
      <c r="A16" s="5" t="s">
        <v>5688</v>
      </c>
      <c r="B16" s="30" t="s">
        <v>5689</v>
      </c>
      <c r="C16" s="31">
        <v>1.2698566262533699E-2</v>
      </c>
      <c r="D16" s="32">
        <v>21.829274830712599</v>
      </c>
      <c r="E16" s="5" t="s">
        <v>5690</v>
      </c>
    </row>
    <row r="17" spans="1:5" x14ac:dyDescent="0.35">
      <c r="A17" s="5" t="s">
        <v>5691</v>
      </c>
      <c r="B17" s="30" t="s">
        <v>5692</v>
      </c>
      <c r="C17" s="31">
        <v>0.15093967355639701</v>
      </c>
      <c r="D17" s="32">
        <v>21.396162582844401</v>
      </c>
      <c r="E17" s="5" t="s">
        <v>5693</v>
      </c>
    </row>
    <row r="18" spans="1:5" x14ac:dyDescent="0.35">
      <c r="A18" s="5" t="s">
        <v>5694</v>
      </c>
      <c r="B18" s="30" t="s">
        <v>5695</v>
      </c>
      <c r="C18" s="31">
        <v>1.18356056026451E-2</v>
      </c>
      <c r="D18" s="32">
        <v>21.2089745482373</v>
      </c>
      <c r="E18" s="5" t="s">
        <v>5696</v>
      </c>
    </row>
    <row r="19" spans="1:5" x14ac:dyDescent="0.35">
      <c r="A19" t="s">
        <v>5697</v>
      </c>
      <c r="B19" s="4" t="s">
        <v>5698</v>
      </c>
      <c r="C19" s="23">
        <v>3.8885867006654203E-2</v>
      </c>
      <c r="D19" s="22">
        <v>21.018014156135699</v>
      </c>
      <c r="E19" t="s">
        <v>5699</v>
      </c>
    </row>
    <row r="20" spans="1:5" x14ac:dyDescent="0.35">
      <c r="A20" t="s">
        <v>5700</v>
      </c>
      <c r="B20" s="4" t="s">
        <v>5701</v>
      </c>
      <c r="C20" s="23">
        <v>3.9581706502393697E-2</v>
      </c>
      <c r="D20" s="22">
        <v>20.313401682665699</v>
      </c>
      <c r="E20" t="s">
        <v>5702</v>
      </c>
    </row>
    <row r="21" spans="1:5" x14ac:dyDescent="0.35">
      <c r="A21" t="s">
        <v>5703</v>
      </c>
      <c r="B21" s="4" t="s">
        <v>5704</v>
      </c>
      <c r="C21" s="23">
        <v>2.3618863304605098E-2</v>
      </c>
      <c r="D21" s="22">
        <v>20.220334966266901</v>
      </c>
      <c r="E21" t="s">
        <v>5705</v>
      </c>
    </row>
    <row r="22" spans="1:5" x14ac:dyDescent="0.35">
      <c r="A22" t="s">
        <v>5706</v>
      </c>
      <c r="B22" s="4" t="s">
        <v>5707</v>
      </c>
      <c r="C22" s="23">
        <v>1.3098784195090999E-2</v>
      </c>
      <c r="D22" s="22">
        <v>19.581979387911002</v>
      </c>
      <c r="E22" t="s">
        <v>5708</v>
      </c>
    </row>
    <row r="23" spans="1:5" x14ac:dyDescent="0.35">
      <c r="A23" t="s">
        <v>5709</v>
      </c>
      <c r="B23" s="4" t="s">
        <v>5710</v>
      </c>
      <c r="C23" s="23">
        <v>1.8237982326514801E-2</v>
      </c>
      <c r="D23" s="22">
        <v>18.2929128583955</v>
      </c>
      <c r="E23" t="s">
        <v>5711</v>
      </c>
    </row>
    <row r="24" spans="1:5" x14ac:dyDescent="0.35">
      <c r="A24" t="s">
        <v>5712</v>
      </c>
      <c r="B24" s="4" t="s">
        <v>5713</v>
      </c>
      <c r="C24" s="23">
        <v>5.5161480128092098E-2</v>
      </c>
      <c r="D24" s="22">
        <v>17.7903013347584</v>
      </c>
      <c r="E24" t="s">
        <v>5714</v>
      </c>
    </row>
    <row r="25" spans="1:5" x14ac:dyDescent="0.35">
      <c r="A25" t="s">
        <v>5715</v>
      </c>
      <c r="B25" s="4" t="s">
        <v>5716</v>
      </c>
      <c r="C25" s="23">
        <v>0.16026778035925199</v>
      </c>
      <c r="D25" s="22">
        <v>17.697333437367799</v>
      </c>
      <c r="E25" t="s">
        <v>5717</v>
      </c>
    </row>
    <row r="26" spans="1:5" x14ac:dyDescent="0.35">
      <c r="A26" t="s">
        <v>5718</v>
      </c>
      <c r="B26" s="4" t="s">
        <v>5719</v>
      </c>
      <c r="C26" s="23">
        <v>2.5754511898846699E-2</v>
      </c>
      <c r="D26" s="22">
        <v>17.062586508266701</v>
      </c>
      <c r="E26" t="s">
        <v>5720</v>
      </c>
    </row>
    <row r="27" spans="1:5" x14ac:dyDescent="0.35">
      <c r="A27" t="s">
        <v>5721</v>
      </c>
      <c r="B27" s="4" t="s">
        <v>5722</v>
      </c>
      <c r="C27" s="23">
        <v>2.3337424853247302E-2</v>
      </c>
      <c r="D27" s="22">
        <v>16.246407656504399</v>
      </c>
      <c r="E27" t="s">
        <v>5723</v>
      </c>
    </row>
    <row r="28" spans="1:5" x14ac:dyDescent="0.35">
      <c r="A28" t="s">
        <v>5724</v>
      </c>
      <c r="B28" s="4" t="s">
        <v>5725</v>
      </c>
      <c r="C28" s="23">
        <v>0.115760101040473</v>
      </c>
      <c r="D28" s="22">
        <v>15.693649168175</v>
      </c>
      <c r="E28" t="s">
        <v>5726</v>
      </c>
    </row>
    <row r="29" spans="1:5" x14ac:dyDescent="0.35">
      <c r="A29" t="s">
        <v>5727</v>
      </c>
      <c r="B29" s="4" t="s">
        <v>5728</v>
      </c>
      <c r="C29" s="23">
        <v>2.9108960213667202E-2</v>
      </c>
      <c r="D29" s="22">
        <v>15.5545801451127</v>
      </c>
      <c r="E29" t="s">
        <v>5729</v>
      </c>
    </row>
    <row r="30" spans="1:5" x14ac:dyDescent="0.35">
      <c r="A30" t="s">
        <v>5730</v>
      </c>
      <c r="B30" s="4" t="s">
        <v>5731</v>
      </c>
      <c r="C30" s="23">
        <v>0.15226268535499499</v>
      </c>
      <c r="D30" s="22">
        <v>15.4011883362028</v>
      </c>
      <c r="E30" t="s">
        <v>5732</v>
      </c>
    </row>
    <row r="31" spans="1:5" x14ac:dyDescent="0.35">
      <c r="A31" t="s">
        <v>5733</v>
      </c>
      <c r="B31" s="4" t="s">
        <v>5734</v>
      </c>
      <c r="C31" s="23">
        <v>3.7939494340835302E-2</v>
      </c>
      <c r="D31" s="22">
        <v>15.282366992401</v>
      </c>
      <c r="E31" t="s">
        <v>5735</v>
      </c>
    </row>
    <row r="32" spans="1:5" x14ac:dyDescent="0.35">
      <c r="A32" t="s">
        <v>5736</v>
      </c>
      <c r="B32" s="4" t="s">
        <v>5737</v>
      </c>
      <c r="C32" s="23">
        <v>1.6205535596736199E-2</v>
      </c>
      <c r="D32" s="22">
        <v>15.0977551582715</v>
      </c>
      <c r="E32" t="s">
        <v>5738</v>
      </c>
    </row>
    <row r="33" spans="1:5" x14ac:dyDescent="0.35">
      <c r="A33" t="s">
        <v>5739</v>
      </c>
      <c r="B33" s="4" t="s">
        <v>5740</v>
      </c>
      <c r="C33" s="23">
        <v>0.18181063067694</v>
      </c>
      <c r="D33" s="22">
        <v>14.863138111536401</v>
      </c>
      <c r="E33" t="s">
        <v>5741</v>
      </c>
    </row>
    <row r="34" spans="1:5" x14ac:dyDescent="0.35">
      <c r="A34" t="s">
        <v>5742</v>
      </c>
      <c r="B34" s="4" t="s">
        <v>5743</v>
      </c>
      <c r="C34" s="23">
        <v>2.4437771219516801E-2</v>
      </c>
      <c r="D34" s="22">
        <v>14.5134102079722</v>
      </c>
      <c r="E34" t="s">
        <v>5744</v>
      </c>
    </row>
    <row r="35" spans="1:5" x14ac:dyDescent="0.35">
      <c r="A35" t="s">
        <v>5745</v>
      </c>
      <c r="B35" s="4" t="s">
        <v>5746</v>
      </c>
      <c r="C35" s="23">
        <v>0.13589213935947</v>
      </c>
      <c r="D35" s="22">
        <v>14.331262145827001</v>
      </c>
      <c r="E35" t="s">
        <v>5747</v>
      </c>
    </row>
    <row r="36" spans="1:5" x14ac:dyDescent="0.35">
      <c r="A36" t="s">
        <v>5748</v>
      </c>
      <c r="B36" s="4" t="s">
        <v>5749</v>
      </c>
      <c r="C36" s="23">
        <v>3.78096840592528E-2</v>
      </c>
      <c r="D36" s="22">
        <v>12.878183573532599</v>
      </c>
      <c r="E36" t="s">
        <v>5750</v>
      </c>
    </row>
    <row r="37" spans="1:5" x14ac:dyDescent="0.35">
      <c r="A37" t="s">
        <v>5751</v>
      </c>
      <c r="B37" s="4" t="s">
        <v>5752</v>
      </c>
      <c r="C37" s="23">
        <v>6.6192557146343603E-2</v>
      </c>
      <c r="D37" s="22">
        <v>12.728921325068301</v>
      </c>
      <c r="E37" t="s">
        <v>5753</v>
      </c>
    </row>
    <row r="38" spans="1:5" x14ac:dyDescent="0.35">
      <c r="A38" t="s">
        <v>5754</v>
      </c>
      <c r="B38" s="4" t="s">
        <v>5755</v>
      </c>
      <c r="C38" s="23">
        <v>6.7783948925851198E-2</v>
      </c>
      <c r="D38" s="22">
        <v>12.271229563151399</v>
      </c>
      <c r="E38" t="s">
        <v>5756</v>
      </c>
    </row>
    <row r="39" spans="1:5" x14ac:dyDescent="0.35">
      <c r="A39" t="s">
        <v>5757</v>
      </c>
      <c r="B39" s="4" t="s">
        <v>5758</v>
      </c>
      <c r="C39" s="23">
        <v>0.15952713105681299</v>
      </c>
      <c r="D39" s="22">
        <v>12.049765349168799</v>
      </c>
      <c r="E39" t="s">
        <v>5759</v>
      </c>
    </row>
    <row r="40" spans="1:5" x14ac:dyDescent="0.35">
      <c r="A40" t="s">
        <v>5760</v>
      </c>
      <c r="B40" s="4" t="s">
        <v>5761</v>
      </c>
      <c r="C40" s="23">
        <v>0.44428551115042603</v>
      </c>
      <c r="D40" s="22">
        <v>11.1667053209088</v>
      </c>
      <c r="E40" t="s">
        <v>4058</v>
      </c>
    </row>
    <row r="41" spans="1:5" x14ac:dyDescent="0.35">
      <c r="A41" t="s">
        <v>5762</v>
      </c>
      <c r="B41" s="4" t="s">
        <v>5763</v>
      </c>
      <c r="C41" s="23">
        <v>0.160285043662027</v>
      </c>
      <c r="D41" s="22">
        <v>10.3731946305496</v>
      </c>
      <c r="E41" t="s">
        <v>5764</v>
      </c>
    </row>
    <row r="42" spans="1:5" x14ac:dyDescent="0.35">
      <c r="A42" t="s">
        <v>5765</v>
      </c>
      <c r="B42" s="4" t="s">
        <v>5766</v>
      </c>
      <c r="C42" s="23">
        <v>7.5364524497685201E-2</v>
      </c>
      <c r="D42" s="22">
        <v>10.210424852875001</v>
      </c>
      <c r="E42" t="s">
        <v>5767</v>
      </c>
    </row>
    <row r="43" spans="1:5" x14ac:dyDescent="0.35">
      <c r="A43" t="s">
        <v>5768</v>
      </c>
      <c r="B43" s="4" t="s">
        <v>5769</v>
      </c>
      <c r="C43" s="23">
        <v>0.15336888928232001</v>
      </c>
      <c r="D43" s="22">
        <v>10.1040545985795</v>
      </c>
      <c r="E43" t="s">
        <v>5770</v>
      </c>
    </row>
    <row r="44" spans="1:5" x14ac:dyDescent="0.35">
      <c r="A44" t="s">
        <v>5771</v>
      </c>
      <c r="B44" s="4" t="s">
        <v>5772</v>
      </c>
      <c r="C44" s="23">
        <v>0.163658868324567</v>
      </c>
      <c r="D44" s="22">
        <v>10.040092461760301</v>
      </c>
      <c r="E44" t="s">
        <v>5773</v>
      </c>
    </row>
    <row r="45" spans="1:5" x14ac:dyDescent="0.35">
      <c r="A45" t="s">
        <v>5774</v>
      </c>
      <c r="B45" s="4" t="s">
        <v>5775</v>
      </c>
      <c r="C45" s="23">
        <v>0.108470748508937</v>
      </c>
      <c r="D45" s="22">
        <v>9.9445804536182205</v>
      </c>
      <c r="E45" t="s">
        <v>5776</v>
      </c>
    </row>
    <row r="46" spans="1:5" x14ac:dyDescent="0.35">
      <c r="A46" t="s">
        <v>5777</v>
      </c>
      <c r="B46" s="4" t="s">
        <v>5778</v>
      </c>
      <c r="C46" s="23">
        <v>0.208461503385864</v>
      </c>
      <c r="D46" s="22">
        <v>9.9193446674289198</v>
      </c>
      <c r="E46" t="s">
        <v>5779</v>
      </c>
    </row>
    <row r="47" spans="1:5" x14ac:dyDescent="0.35">
      <c r="A47" t="s">
        <v>5780</v>
      </c>
      <c r="B47" s="4" t="s">
        <v>5781</v>
      </c>
      <c r="C47" s="23">
        <v>0.15399689578621301</v>
      </c>
      <c r="D47" s="22">
        <v>9.8172707385887907</v>
      </c>
      <c r="E47" t="s">
        <v>5782</v>
      </c>
    </row>
    <row r="48" spans="1:5" x14ac:dyDescent="0.35">
      <c r="A48" t="s">
        <v>5783</v>
      </c>
      <c r="B48" s="4" t="s">
        <v>5784</v>
      </c>
      <c r="C48" s="23">
        <v>0.16719648441927201</v>
      </c>
      <c r="D48" s="22">
        <v>9.7205558717981599</v>
      </c>
      <c r="E48" t="s">
        <v>5785</v>
      </c>
    </row>
    <row r="49" spans="1:5" x14ac:dyDescent="0.35">
      <c r="A49" t="s">
        <v>5786</v>
      </c>
      <c r="B49" s="4" t="s">
        <v>5787</v>
      </c>
      <c r="C49" s="23">
        <v>0.221986954281156</v>
      </c>
      <c r="D49" s="22">
        <v>9.4321077600219994</v>
      </c>
      <c r="E49" t="s">
        <v>5788</v>
      </c>
    </row>
    <row r="50" spans="1:5" x14ac:dyDescent="0.35">
      <c r="A50" t="s">
        <v>5789</v>
      </c>
      <c r="B50" s="4" t="s">
        <v>5790</v>
      </c>
      <c r="C50" s="23">
        <v>0.15025037061270699</v>
      </c>
      <c r="D50" s="22">
        <v>9.3638333013152106</v>
      </c>
      <c r="E50" t="s">
        <v>5791</v>
      </c>
    </row>
    <row r="51" spans="1:5" x14ac:dyDescent="0.35">
      <c r="A51" t="s">
        <v>5792</v>
      </c>
      <c r="B51" s="4" t="s">
        <v>5793</v>
      </c>
      <c r="C51" s="23">
        <v>0.16224351391553399</v>
      </c>
      <c r="D51" s="22">
        <v>9.3100050675983308</v>
      </c>
      <c r="E51" t="s">
        <v>5794</v>
      </c>
    </row>
    <row r="52" spans="1:5" x14ac:dyDescent="0.35">
      <c r="A52" t="s">
        <v>5795</v>
      </c>
      <c r="B52" s="4" t="s">
        <v>5796</v>
      </c>
      <c r="C52" s="23">
        <v>0.228338659920578</v>
      </c>
      <c r="D52" s="22">
        <v>8.9764607284049909</v>
      </c>
      <c r="E52" t="s">
        <v>5797</v>
      </c>
    </row>
    <row r="53" spans="1:5" x14ac:dyDescent="0.35">
      <c r="A53" t="s">
        <v>5798</v>
      </c>
      <c r="B53" s="4" t="s">
        <v>5799</v>
      </c>
      <c r="C53" s="23">
        <v>0.159032569973274</v>
      </c>
      <c r="D53" s="22">
        <v>8.93571572309461</v>
      </c>
      <c r="E53" t="s">
        <v>5800</v>
      </c>
    </row>
    <row r="54" spans="1:5" x14ac:dyDescent="0.35">
      <c r="A54" t="s">
        <v>5801</v>
      </c>
      <c r="B54" s="4" t="s">
        <v>5802</v>
      </c>
      <c r="C54" s="23">
        <v>0.18567551933927801</v>
      </c>
      <c r="D54" s="22">
        <v>8.8365151596142297</v>
      </c>
      <c r="E54" t="s">
        <v>5803</v>
      </c>
    </row>
    <row r="55" spans="1:5" x14ac:dyDescent="0.35">
      <c r="A55" t="s">
        <v>5804</v>
      </c>
      <c r="B55" s="4" t="s">
        <v>5805</v>
      </c>
      <c r="C55" s="23">
        <v>6.7952746418567994E-2</v>
      </c>
      <c r="D55" s="22">
        <v>8.3007906139087702</v>
      </c>
      <c r="E55" t="s">
        <v>5806</v>
      </c>
    </row>
    <row r="56" spans="1:5" x14ac:dyDescent="0.35">
      <c r="A56" t="s">
        <v>5807</v>
      </c>
      <c r="B56" s="4" t="s">
        <v>5808</v>
      </c>
      <c r="C56" s="23">
        <v>0.152675677697694</v>
      </c>
      <c r="D56" s="22">
        <v>8.2554117014362198</v>
      </c>
      <c r="E56" t="s">
        <v>5809</v>
      </c>
    </row>
    <row r="57" spans="1:5" x14ac:dyDescent="0.35">
      <c r="A57" t="s">
        <v>5810</v>
      </c>
      <c r="B57" s="4" t="s">
        <v>5811</v>
      </c>
      <c r="C57" s="23">
        <v>0.17509934680905001</v>
      </c>
      <c r="D57" s="22">
        <v>7.9650344899305896</v>
      </c>
      <c r="E57" t="s">
        <v>5812</v>
      </c>
    </row>
    <row r="58" spans="1:5" x14ac:dyDescent="0.35">
      <c r="A58" t="s">
        <v>5813</v>
      </c>
      <c r="B58" s="4" t="s">
        <v>5814</v>
      </c>
      <c r="C58" s="23">
        <v>0.34059425972549301</v>
      </c>
      <c r="D58" s="22">
        <v>7.8508944307279798</v>
      </c>
      <c r="E58" t="s">
        <v>5815</v>
      </c>
    </row>
    <row r="59" spans="1:5" x14ac:dyDescent="0.35">
      <c r="A59" t="s">
        <v>5816</v>
      </c>
      <c r="B59" s="4" t="s">
        <v>5817</v>
      </c>
      <c r="C59" s="23">
        <v>0.20573933861156801</v>
      </c>
      <c r="D59" s="22">
        <v>7.8097346075492897</v>
      </c>
      <c r="E59" t="s">
        <v>5818</v>
      </c>
    </row>
    <row r="60" spans="1:5" x14ac:dyDescent="0.35">
      <c r="A60" t="s">
        <v>5819</v>
      </c>
      <c r="B60" s="4" t="s">
        <v>5820</v>
      </c>
      <c r="C60" s="23">
        <v>0.25882513350756697</v>
      </c>
      <c r="D60" s="22">
        <v>7.7739445369496201</v>
      </c>
      <c r="E60" t="s">
        <v>5732</v>
      </c>
    </row>
    <row r="61" spans="1:5" x14ac:dyDescent="0.35">
      <c r="A61" t="s">
        <v>5821</v>
      </c>
      <c r="B61" s="4" t="s">
        <v>5822</v>
      </c>
      <c r="C61" s="23">
        <v>0.26912198792764602</v>
      </c>
      <c r="D61" s="22">
        <v>7.4207819056034898</v>
      </c>
      <c r="E61" t="s">
        <v>5823</v>
      </c>
    </row>
    <row r="62" spans="1:5" x14ac:dyDescent="0.35">
      <c r="A62" t="s">
        <v>5824</v>
      </c>
      <c r="B62" s="4" t="s">
        <v>5825</v>
      </c>
      <c r="C62" s="23">
        <v>0.22620949184614</v>
      </c>
      <c r="D62" s="22">
        <v>7.1361957771412801</v>
      </c>
      <c r="E62" t="s">
        <v>5826</v>
      </c>
    </row>
    <row r="63" spans="1:5" x14ac:dyDescent="0.35">
      <c r="A63" t="s">
        <v>5827</v>
      </c>
      <c r="B63" s="4" t="s">
        <v>5828</v>
      </c>
      <c r="C63" s="23">
        <v>0.17416588502291699</v>
      </c>
      <c r="D63" s="22">
        <v>6.8883027487150601</v>
      </c>
      <c r="E63" t="s">
        <v>5829</v>
      </c>
    </row>
    <row r="64" spans="1:5" x14ac:dyDescent="0.35">
      <c r="A64" t="s">
        <v>5830</v>
      </c>
      <c r="B64" s="4" t="s">
        <v>5831</v>
      </c>
      <c r="C64" s="23">
        <v>0.18399632214243899</v>
      </c>
      <c r="D64" s="22">
        <v>6.8588896284205996</v>
      </c>
      <c r="E64" t="s">
        <v>5832</v>
      </c>
    </row>
    <row r="65" spans="1:5" x14ac:dyDescent="0.35">
      <c r="A65" t="s">
        <v>5833</v>
      </c>
      <c r="B65" s="4" t="s">
        <v>5834</v>
      </c>
      <c r="C65" s="23">
        <v>0.164643144452949</v>
      </c>
      <c r="D65" s="22">
        <v>6.7450504054598204</v>
      </c>
      <c r="E65" t="s">
        <v>5835</v>
      </c>
    </row>
    <row r="66" spans="1:5" x14ac:dyDescent="0.35">
      <c r="A66" t="s">
        <v>5836</v>
      </c>
      <c r="B66" s="4" t="s">
        <v>5837</v>
      </c>
      <c r="C66" s="23">
        <v>0.28544138480603898</v>
      </c>
      <c r="D66" s="22">
        <v>6.47990291898107</v>
      </c>
      <c r="E66" t="s">
        <v>5838</v>
      </c>
    </row>
    <row r="67" spans="1:5" x14ac:dyDescent="0.35">
      <c r="A67" t="s">
        <v>5839</v>
      </c>
      <c r="B67" s="4" t="s">
        <v>5840</v>
      </c>
      <c r="C67" s="23">
        <v>0.227673178903536</v>
      </c>
      <c r="D67" s="22">
        <v>6.4784255852478498</v>
      </c>
      <c r="E67" t="s">
        <v>5841</v>
      </c>
    </row>
    <row r="68" spans="1:5" x14ac:dyDescent="0.35">
      <c r="A68" t="s">
        <v>5842</v>
      </c>
      <c r="B68" s="4" t="s">
        <v>5843</v>
      </c>
      <c r="C68" s="23">
        <v>0.32522449280935001</v>
      </c>
      <c r="D68" s="22">
        <v>6.3949764249506096</v>
      </c>
      <c r="E68" t="s">
        <v>5844</v>
      </c>
    </row>
    <row r="69" spans="1:5" x14ac:dyDescent="0.35">
      <c r="A69" t="s">
        <v>5845</v>
      </c>
      <c r="B69" s="4" t="s">
        <v>5846</v>
      </c>
      <c r="C69" s="23">
        <v>0.27478253548169701</v>
      </c>
      <c r="D69" s="22">
        <v>6.3095763826259796</v>
      </c>
      <c r="E69" t="s">
        <v>5847</v>
      </c>
    </row>
    <row r="70" spans="1:5" x14ac:dyDescent="0.35">
      <c r="A70" t="s">
        <v>5848</v>
      </c>
      <c r="B70" s="4" t="s">
        <v>5846</v>
      </c>
      <c r="C70" s="23">
        <v>0.27106925797518799</v>
      </c>
      <c r="D70" s="22">
        <v>6.3095763826259796</v>
      </c>
      <c r="E70" t="s">
        <v>5849</v>
      </c>
    </row>
    <row r="71" spans="1:5" x14ac:dyDescent="0.35">
      <c r="A71" t="s">
        <v>5850</v>
      </c>
      <c r="B71" s="4" t="s">
        <v>5851</v>
      </c>
      <c r="C71" s="23">
        <v>0.241311250768906</v>
      </c>
      <c r="D71" s="22">
        <v>6.16501324864252</v>
      </c>
      <c r="E71" t="s">
        <v>5852</v>
      </c>
    </row>
    <row r="72" spans="1:5" x14ac:dyDescent="0.35">
      <c r="A72" t="s">
        <v>5853</v>
      </c>
      <c r="B72" s="4" t="s">
        <v>5854</v>
      </c>
      <c r="C72" s="23">
        <v>0.22445846544356299</v>
      </c>
      <c r="D72" s="22">
        <v>6.1056598821904702</v>
      </c>
      <c r="E72" t="s">
        <v>5855</v>
      </c>
    </row>
    <row r="73" spans="1:5" x14ac:dyDescent="0.35">
      <c r="A73" t="s">
        <v>5856</v>
      </c>
      <c r="B73" s="4" t="s">
        <v>5857</v>
      </c>
      <c r="C73" s="23">
        <v>0.27100483882416199</v>
      </c>
      <c r="D73" s="22">
        <v>6.0947528417192398</v>
      </c>
      <c r="E73" t="s">
        <v>5858</v>
      </c>
    </row>
    <row r="74" spans="1:5" x14ac:dyDescent="0.35">
      <c r="A74" t="s">
        <v>5859</v>
      </c>
      <c r="B74" s="4" t="s">
        <v>5860</v>
      </c>
      <c r="C74" s="23">
        <v>0.19521958310490301</v>
      </c>
      <c r="D74" s="22">
        <v>6.0779517126044098</v>
      </c>
      <c r="E74" t="s">
        <v>5861</v>
      </c>
    </row>
    <row r="75" spans="1:5" x14ac:dyDescent="0.35">
      <c r="A75" t="s">
        <v>5862</v>
      </c>
      <c r="B75" s="4" t="s">
        <v>5863</v>
      </c>
      <c r="C75" s="23">
        <v>0.20457922001249601</v>
      </c>
      <c r="D75" s="22">
        <v>5.9012112174753097</v>
      </c>
      <c r="E75" t="s">
        <v>5864</v>
      </c>
    </row>
    <row r="76" spans="1:5" x14ac:dyDescent="0.35">
      <c r="A76" t="s">
        <v>5865</v>
      </c>
      <c r="B76" s="4" t="s">
        <v>5863</v>
      </c>
      <c r="C76" s="23">
        <v>0.20099011088947</v>
      </c>
      <c r="D76" s="22">
        <v>5.9012112174753097</v>
      </c>
      <c r="E76" t="s">
        <v>5866</v>
      </c>
    </row>
    <row r="77" spans="1:5" x14ac:dyDescent="0.35">
      <c r="A77" t="s">
        <v>5867</v>
      </c>
      <c r="B77" s="4" t="s">
        <v>5868</v>
      </c>
      <c r="C77" s="23">
        <v>0.22655676344626399</v>
      </c>
      <c r="D77" s="22">
        <v>5.7538754921871398</v>
      </c>
      <c r="E77" t="s">
        <v>5869</v>
      </c>
    </row>
    <row r="78" spans="1:5" x14ac:dyDescent="0.35">
      <c r="A78" t="s">
        <v>5870</v>
      </c>
      <c r="B78" s="4" t="s">
        <v>5871</v>
      </c>
      <c r="C78" s="23">
        <v>0.25862832442012701</v>
      </c>
      <c r="D78" s="22">
        <v>5.7281632039706096</v>
      </c>
      <c r="E78" t="s">
        <v>5872</v>
      </c>
    </row>
    <row r="79" spans="1:5" x14ac:dyDescent="0.35">
      <c r="A79" t="s">
        <v>5873</v>
      </c>
      <c r="B79" s="4" t="s">
        <v>5874</v>
      </c>
      <c r="C79" s="23">
        <v>0.24530315123226501</v>
      </c>
      <c r="D79" s="22">
        <v>5.7240999925596601</v>
      </c>
      <c r="E79" t="s">
        <v>5875</v>
      </c>
    </row>
    <row r="80" spans="1:5" x14ac:dyDescent="0.35">
      <c r="A80" t="s">
        <v>5876</v>
      </c>
      <c r="B80" s="4" t="s">
        <v>5877</v>
      </c>
      <c r="C80" s="23">
        <v>0.28525976556202998</v>
      </c>
      <c r="D80" s="22">
        <v>5.6918733250223896</v>
      </c>
      <c r="E80" t="s">
        <v>5878</v>
      </c>
    </row>
    <row r="81" spans="1:5" x14ac:dyDescent="0.35">
      <c r="A81" t="s">
        <v>5879</v>
      </c>
      <c r="B81" s="4" t="s">
        <v>5880</v>
      </c>
      <c r="C81" s="23">
        <v>0.34195716907411999</v>
      </c>
      <c r="D81" s="22">
        <v>5.6835256608150697</v>
      </c>
      <c r="E81" t="s">
        <v>5741</v>
      </c>
    </row>
    <row r="82" spans="1:5" x14ac:dyDescent="0.35">
      <c r="A82" t="s">
        <v>5881</v>
      </c>
      <c r="B82" s="4" t="s">
        <v>5882</v>
      </c>
      <c r="C82" s="23">
        <v>0.27184153966458602</v>
      </c>
      <c r="D82" s="22">
        <v>5.6608053632904696</v>
      </c>
      <c r="E82" t="s">
        <v>5883</v>
      </c>
    </row>
    <row r="83" spans="1:5" x14ac:dyDescent="0.35">
      <c r="A83" t="s">
        <v>5884</v>
      </c>
      <c r="B83" s="4" t="s">
        <v>5885</v>
      </c>
      <c r="C83" s="23">
        <v>0.292435461322331</v>
      </c>
      <c r="D83" s="22">
        <v>5.50288172049886</v>
      </c>
      <c r="E83" t="s">
        <v>5886</v>
      </c>
    </row>
    <row r="84" spans="1:5" x14ac:dyDescent="0.35">
      <c r="A84" t="s">
        <v>5887</v>
      </c>
      <c r="B84" s="4" t="s">
        <v>5888</v>
      </c>
      <c r="C84" s="23">
        <v>0.272953261181822</v>
      </c>
      <c r="D84" s="22">
        <v>5.4573116233549399</v>
      </c>
      <c r="E84" t="s">
        <v>5889</v>
      </c>
    </row>
    <row r="85" spans="1:5" x14ac:dyDescent="0.35">
      <c r="A85" t="s">
        <v>5890</v>
      </c>
      <c r="B85" s="4" t="s">
        <v>5891</v>
      </c>
      <c r="C85" s="23">
        <v>0.53365263336981505</v>
      </c>
      <c r="D85" s="22">
        <v>5.39838216269266</v>
      </c>
      <c r="E85" t="s">
        <v>5371</v>
      </c>
    </row>
    <row r="86" spans="1:5" x14ac:dyDescent="0.35">
      <c r="A86" t="s">
        <v>5892</v>
      </c>
      <c r="B86" s="4" t="s">
        <v>5893</v>
      </c>
      <c r="C86" s="23">
        <v>0.357091956939661</v>
      </c>
      <c r="D86" s="22">
        <v>5.3672202553539599</v>
      </c>
      <c r="E86" t="s">
        <v>5894</v>
      </c>
    </row>
    <row r="87" spans="1:5" x14ac:dyDescent="0.35">
      <c r="A87" t="s">
        <v>5895</v>
      </c>
      <c r="B87" s="4" t="s">
        <v>5896</v>
      </c>
      <c r="C87" s="23">
        <v>0.27274950259855502</v>
      </c>
      <c r="D87" s="22">
        <v>5.3275776799776802</v>
      </c>
      <c r="E87" t="s">
        <v>5897</v>
      </c>
    </row>
    <row r="88" spans="1:5" x14ac:dyDescent="0.35">
      <c r="A88" t="s">
        <v>5898</v>
      </c>
      <c r="B88" s="4" t="s">
        <v>5899</v>
      </c>
      <c r="C88" s="23">
        <v>0.30316179929374298</v>
      </c>
      <c r="D88" s="22">
        <v>5.3216155113900898</v>
      </c>
      <c r="E88" t="s">
        <v>5900</v>
      </c>
    </row>
    <row r="89" spans="1:5" x14ac:dyDescent="0.35">
      <c r="A89" t="s">
        <v>5901</v>
      </c>
      <c r="B89" s="4" t="s">
        <v>5902</v>
      </c>
      <c r="C89" s="23">
        <v>0.26074709028711901</v>
      </c>
      <c r="D89" s="22">
        <v>5.2487523845833897</v>
      </c>
      <c r="E89" t="s">
        <v>5903</v>
      </c>
    </row>
    <row r="90" spans="1:5" x14ac:dyDescent="0.35">
      <c r="A90" t="s">
        <v>5904</v>
      </c>
      <c r="B90" s="4" t="s">
        <v>5905</v>
      </c>
      <c r="C90" s="23">
        <v>0.32123482257497299</v>
      </c>
      <c r="D90" s="22">
        <v>4.9807012372517399</v>
      </c>
      <c r="E90" t="s">
        <v>5906</v>
      </c>
    </row>
    <row r="91" spans="1:5" x14ac:dyDescent="0.35">
      <c r="A91" t="s">
        <v>5907</v>
      </c>
      <c r="B91" s="4" t="s">
        <v>5905</v>
      </c>
      <c r="C91" s="23">
        <v>0.31762544254604103</v>
      </c>
      <c r="D91" s="22">
        <v>4.9807012372517399</v>
      </c>
      <c r="E91" t="s">
        <v>5908</v>
      </c>
    </row>
    <row r="92" spans="1:5" x14ac:dyDescent="0.35">
      <c r="A92" t="s">
        <v>5909</v>
      </c>
      <c r="B92" s="4" t="s">
        <v>5905</v>
      </c>
      <c r="C92" s="23">
        <v>0.314096270962196</v>
      </c>
      <c r="D92" s="22">
        <v>4.9807012372517399</v>
      </c>
      <c r="E92" t="s">
        <v>5910</v>
      </c>
    </row>
    <row r="93" spans="1:5" x14ac:dyDescent="0.35">
      <c r="A93" t="s">
        <v>5911</v>
      </c>
      <c r="B93" s="4" t="s">
        <v>5912</v>
      </c>
      <c r="C93" s="23">
        <v>0.26964503014354102</v>
      </c>
      <c r="D93" s="22">
        <v>4.9365688494207598</v>
      </c>
      <c r="E93" t="s">
        <v>5913</v>
      </c>
    </row>
    <row r="94" spans="1:5" x14ac:dyDescent="0.35">
      <c r="A94" t="s">
        <v>5914</v>
      </c>
      <c r="B94" s="4" t="s">
        <v>5915</v>
      </c>
      <c r="C94" s="23">
        <v>0.30635096600470801</v>
      </c>
      <c r="D94" s="22">
        <v>4.7928232488503397</v>
      </c>
      <c r="E94" t="s">
        <v>5916</v>
      </c>
    </row>
    <row r="95" spans="1:5" x14ac:dyDescent="0.35">
      <c r="A95" t="s">
        <v>5917</v>
      </c>
      <c r="B95" s="4" t="s">
        <v>5918</v>
      </c>
      <c r="C95" s="23">
        <v>0.272303169582649</v>
      </c>
      <c r="D95" s="22">
        <v>4.7779758187250101</v>
      </c>
      <c r="E95" t="s">
        <v>5919</v>
      </c>
    </row>
    <row r="96" spans="1:5" x14ac:dyDescent="0.35">
      <c r="A96" t="s">
        <v>5920</v>
      </c>
      <c r="B96" s="4" t="s">
        <v>5921</v>
      </c>
      <c r="C96" s="23">
        <v>0.33213437533164403</v>
      </c>
      <c r="D96" s="22">
        <v>4.6662526109858904</v>
      </c>
      <c r="E96" t="s">
        <v>5922</v>
      </c>
    </row>
    <row r="97" spans="1:5" x14ac:dyDescent="0.35">
      <c r="A97" t="s">
        <v>5923</v>
      </c>
      <c r="B97" s="4" t="s">
        <v>5921</v>
      </c>
      <c r="C97" s="23">
        <v>0.32860103091322201</v>
      </c>
      <c r="D97" s="22">
        <v>4.6662526109858904</v>
      </c>
      <c r="E97" t="s">
        <v>5924</v>
      </c>
    </row>
    <row r="98" spans="1:5" x14ac:dyDescent="0.35">
      <c r="A98" t="s">
        <v>5925</v>
      </c>
      <c r="B98" s="4" t="s">
        <v>5926</v>
      </c>
      <c r="C98" s="23">
        <v>0.47534183801376101</v>
      </c>
      <c r="D98" s="22">
        <v>4.5146591706798</v>
      </c>
      <c r="E98" t="s">
        <v>5927</v>
      </c>
    </row>
    <row r="99" spans="1:5" x14ac:dyDescent="0.35">
      <c r="A99" t="s">
        <v>5928</v>
      </c>
      <c r="B99" s="4" t="s">
        <v>5926</v>
      </c>
      <c r="C99" s="23">
        <v>0.47124406354812498</v>
      </c>
      <c r="D99" s="22">
        <v>4.5146591706798</v>
      </c>
      <c r="E99" t="s">
        <v>5929</v>
      </c>
    </row>
    <row r="100" spans="1:5" x14ac:dyDescent="0.35">
      <c r="A100" t="s">
        <v>5930</v>
      </c>
      <c r="B100" s="4" t="s">
        <v>5926</v>
      </c>
      <c r="C100" s="23">
        <v>0.46721633650925198</v>
      </c>
      <c r="D100" s="22">
        <v>4.5146591706798</v>
      </c>
      <c r="E100" t="s">
        <v>5931</v>
      </c>
    </row>
    <row r="101" spans="1:5" x14ac:dyDescent="0.35">
      <c r="A101" t="s">
        <v>5932</v>
      </c>
      <c r="B101" s="4" t="s">
        <v>5933</v>
      </c>
      <c r="C101" s="23">
        <v>0.36322853470987598</v>
      </c>
      <c r="D101" s="22">
        <v>4.4425348829990901</v>
      </c>
      <c r="E101" t="s">
        <v>5934</v>
      </c>
    </row>
    <row r="102" spans="1:5" x14ac:dyDescent="0.35">
      <c r="A102" t="s">
        <v>5935</v>
      </c>
      <c r="B102" s="4" t="s">
        <v>5936</v>
      </c>
      <c r="C102" s="23">
        <v>0.28746236923313501</v>
      </c>
      <c r="D102" s="22">
        <v>4.3775288747766199</v>
      </c>
      <c r="E102" t="s">
        <v>5937</v>
      </c>
    </row>
    <row r="103" spans="1:5" x14ac:dyDescent="0.35">
      <c r="A103" t="s">
        <v>5938</v>
      </c>
      <c r="B103" s="4" t="s">
        <v>5939</v>
      </c>
      <c r="C103" s="23">
        <v>0.28521242047926998</v>
      </c>
      <c r="D103" s="22">
        <v>4.3044948017844797</v>
      </c>
      <c r="E103" t="s">
        <v>5940</v>
      </c>
    </row>
    <row r="104" spans="1:5" x14ac:dyDescent="0.35">
      <c r="A104" t="s">
        <v>5941</v>
      </c>
      <c r="B104" s="4" t="s">
        <v>5942</v>
      </c>
      <c r="C104" s="23">
        <v>0.35961959550746603</v>
      </c>
      <c r="D104" s="22">
        <v>3.8696181663826899</v>
      </c>
      <c r="E104" t="s">
        <v>5943</v>
      </c>
    </row>
    <row r="105" spans="1:5" x14ac:dyDescent="0.35">
      <c r="A105" t="s">
        <v>5944</v>
      </c>
      <c r="B105" s="4" t="s">
        <v>5945</v>
      </c>
      <c r="C105" s="23">
        <v>0.49726068574814197</v>
      </c>
      <c r="D105" s="22">
        <v>3.8448694713769398</v>
      </c>
      <c r="E105" t="s">
        <v>5946</v>
      </c>
    </row>
    <row r="106" spans="1:5" x14ac:dyDescent="0.35">
      <c r="A106" t="s">
        <v>5947</v>
      </c>
      <c r="B106" s="4" t="s">
        <v>5948</v>
      </c>
      <c r="C106" s="23">
        <v>0.33456631650601698</v>
      </c>
      <c r="D106" s="22">
        <v>3.7805228466128602</v>
      </c>
      <c r="E106" t="s">
        <v>5949</v>
      </c>
    </row>
    <row r="107" spans="1:5" x14ac:dyDescent="0.35">
      <c r="A107" t="s">
        <v>5950</v>
      </c>
      <c r="B107" s="4" t="s">
        <v>5951</v>
      </c>
      <c r="C107" s="23">
        <v>0.36497406663751703</v>
      </c>
      <c r="D107" s="22">
        <v>3.76961189531943</v>
      </c>
      <c r="E107" t="s">
        <v>5952</v>
      </c>
    </row>
    <row r="108" spans="1:5" x14ac:dyDescent="0.35">
      <c r="A108" t="s">
        <v>5953</v>
      </c>
      <c r="B108" s="4" t="s">
        <v>5954</v>
      </c>
      <c r="C108" s="23">
        <v>0.33561453799137902</v>
      </c>
      <c r="D108" s="22">
        <v>3.6926324931588601</v>
      </c>
      <c r="E108" t="s">
        <v>5955</v>
      </c>
    </row>
    <row r="109" spans="1:5" x14ac:dyDescent="0.35">
      <c r="A109" t="s">
        <v>5956</v>
      </c>
      <c r="B109" s="4" t="s">
        <v>5957</v>
      </c>
      <c r="C109" s="23">
        <v>0.332419386630733</v>
      </c>
      <c r="D109" s="22">
        <v>3.58322978664479</v>
      </c>
      <c r="E109" t="s">
        <v>5958</v>
      </c>
    </row>
    <row r="110" spans="1:5" x14ac:dyDescent="0.35">
      <c r="A110" t="s">
        <v>5959</v>
      </c>
      <c r="B110" s="4" t="s">
        <v>5960</v>
      </c>
      <c r="C110" s="23">
        <v>0.30342236220392599</v>
      </c>
      <c r="D110" s="22">
        <v>3.5597032570345402</v>
      </c>
      <c r="E110" t="s">
        <v>5961</v>
      </c>
    </row>
    <row r="111" spans="1:5" x14ac:dyDescent="0.35">
      <c r="A111" t="s">
        <v>5962</v>
      </c>
      <c r="B111" s="4" t="s">
        <v>5963</v>
      </c>
      <c r="C111" s="23">
        <v>0.44575505464100501</v>
      </c>
      <c r="D111" s="22">
        <v>3.5211165134954299</v>
      </c>
      <c r="E111" t="s">
        <v>5964</v>
      </c>
    </row>
    <row r="112" spans="1:5" x14ac:dyDescent="0.35">
      <c r="A112" t="s">
        <v>5965</v>
      </c>
      <c r="B112" s="4" t="s">
        <v>5966</v>
      </c>
      <c r="C112" s="23">
        <v>0.39009679338256198</v>
      </c>
      <c r="D112" s="22">
        <v>3.35520202035107</v>
      </c>
      <c r="E112" t="s">
        <v>5967</v>
      </c>
    </row>
    <row r="113" spans="1:5" x14ac:dyDescent="0.35">
      <c r="A113" t="s">
        <v>5968</v>
      </c>
      <c r="B113" s="4" t="s">
        <v>5969</v>
      </c>
      <c r="C113" s="23">
        <v>0.44195486454896799</v>
      </c>
      <c r="D113" s="22">
        <v>3.3100485197586802</v>
      </c>
      <c r="E113" t="s">
        <v>5970</v>
      </c>
    </row>
    <row r="114" spans="1:5" x14ac:dyDescent="0.35">
      <c r="A114" t="s">
        <v>5971</v>
      </c>
      <c r="B114" s="4" t="s">
        <v>5972</v>
      </c>
      <c r="C114" s="23">
        <v>0.53249779507398898</v>
      </c>
      <c r="D114" s="22">
        <v>3.3034789942957898</v>
      </c>
      <c r="E114" t="s">
        <v>5927</v>
      </c>
    </row>
    <row r="115" spans="1:5" x14ac:dyDescent="0.35">
      <c r="A115" t="s">
        <v>5973</v>
      </c>
      <c r="B115" s="4" t="s">
        <v>5972</v>
      </c>
      <c r="C115" s="23">
        <v>0.52846372086888305</v>
      </c>
      <c r="D115" s="22">
        <v>3.3034789942957898</v>
      </c>
      <c r="E115" t="s">
        <v>5974</v>
      </c>
    </row>
    <row r="116" spans="1:5" x14ac:dyDescent="0.35">
      <c r="A116" t="s">
        <v>5975</v>
      </c>
      <c r="B116" s="4" t="s">
        <v>5972</v>
      </c>
      <c r="C116" s="23">
        <v>0.52449030943377895</v>
      </c>
      <c r="D116" s="22">
        <v>3.3034789942957898</v>
      </c>
      <c r="E116" t="s">
        <v>5976</v>
      </c>
    </row>
    <row r="117" spans="1:5" x14ac:dyDescent="0.35">
      <c r="A117" t="s">
        <v>5977</v>
      </c>
      <c r="B117" s="4" t="s">
        <v>5978</v>
      </c>
      <c r="C117" s="23">
        <v>0.473504608364611</v>
      </c>
      <c r="D117" s="22">
        <v>3.26756888983134</v>
      </c>
      <c r="E117" t="s">
        <v>5979</v>
      </c>
    </row>
    <row r="118" spans="1:5" x14ac:dyDescent="0.35">
      <c r="A118" t="s">
        <v>5980</v>
      </c>
      <c r="B118" s="4" t="s">
        <v>5981</v>
      </c>
      <c r="C118" s="23">
        <v>0.40814781516711901</v>
      </c>
      <c r="D118" s="22">
        <v>3.0968463536943598</v>
      </c>
      <c r="E118" t="s">
        <v>5982</v>
      </c>
    </row>
    <row r="119" spans="1:5" x14ac:dyDescent="0.35">
      <c r="A119" t="s">
        <v>5983</v>
      </c>
      <c r="B119" s="4" t="s">
        <v>5984</v>
      </c>
      <c r="C119" s="23">
        <v>0.33507822910748097</v>
      </c>
      <c r="D119" s="22">
        <v>3.0907403826768101</v>
      </c>
      <c r="E119" t="s">
        <v>5985</v>
      </c>
    </row>
    <row r="120" spans="1:5" x14ac:dyDescent="0.35">
      <c r="A120" t="s">
        <v>5986</v>
      </c>
      <c r="B120" s="4" t="s">
        <v>5987</v>
      </c>
      <c r="C120" s="23">
        <v>0.53320515374883304</v>
      </c>
      <c r="D120" s="22">
        <v>3.0709891094920199</v>
      </c>
      <c r="E120" t="s">
        <v>5988</v>
      </c>
    </row>
    <row r="121" spans="1:5" x14ac:dyDescent="0.35">
      <c r="A121" t="s">
        <v>5989</v>
      </c>
      <c r="B121" s="4" t="s">
        <v>5990</v>
      </c>
      <c r="C121" s="23">
        <v>0.49858899829714798</v>
      </c>
      <c r="D121" s="22">
        <v>3.03217533034183</v>
      </c>
      <c r="E121" t="s">
        <v>5991</v>
      </c>
    </row>
    <row r="122" spans="1:5" x14ac:dyDescent="0.35">
      <c r="A122" t="s">
        <v>5992</v>
      </c>
      <c r="B122" s="4" t="s">
        <v>5990</v>
      </c>
      <c r="C122" s="23">
        <v>0.49469377174795098</v>
      </c>
      <c r="D122" s="22">
        <v>3.03217533034183</v>
      </c>
      <c r="E122" t="s">
        <v>5993</v>
      </c>
    </row>
    <row r="123" spans="1:5" x14ac:dyDescent="0.35">
      <c r="A123" t="s">
        <v>5994</v>
      </c>
      <c r="B123" s="4" t="s">
        <v>5995</v>
      </c>
      <c r="C123" s="23">
        <v>0.42562433210565198</v>
      </c>
      <c r="D123" s="22">
        <v>2.97721028406401</v>
      </c>
      <c r="E123" t="s">
        <v>5996</v>
      </c>
    </row>
    <row r="124" spans="1:5" x14ac:dyDescent="0.35">
      <c r="A124" t="s">
        <v>5997</v>
      </c>
      <c r="B124" s="4" t="s">
        <v>5998</v>
      </c>
      <c r="C124" s="23">
        <v>0.47736938984146698</v>
      </c>
      <c r="D124" s="22">
        <v>2.8460168963742598</v>
      </c>
      <c r="E124" t="s">
        <v>5999</v>
      </c>
    </row>
    <row r="125" spans="1:5" x14ac:dyDescent="0.35">
      <c r="A125" t="s">
        <v>6000</v>
      </c>
      <c r="B125" s="4" t="s">
        <v>6001</v>
      </c>
      <c r="C125" s="23">
        <v>0.49446339668856398</v>
      </c>
      <c r="D125" s="22">
        <v>2.8240372182834101</v>
      </c>
      <c r="E125" t="s">
        <v>6002</v>
      </c>
    </row>
    <row r="126" spans="1:5" x14ac:dyDescent="0.35">
      <c r="A126" t="s">
        <v>6003</v>
      </c>
      <c r="B126" s="4" t="s">
        <v>6004</v>
      </c>
      <c r="C126" s="23">
        <v>0.47381329095041202</v>
      </c>
      <c r="D126" s="22">
        <v>2.7758004790145701</v>
      </c>
      <c r="E126" t="s">
        <v>6005</v>
      </c>
    </row>
    <row r="127" spans="1:5" x14ac:dyDescent="0.35">
      <c r="A127" t="s">
        <v>6006</v>
      </c>
      <c r="B127" s="4" t="s">
        <v>6007</v>
      </c>
      <c r="C127" s="23">
        <v>0.528495419248878</v>
      </c>
      <c r="D127" s="22">
        <v>2.75838660357525</v>
      </c>
      <c r="E127" t="s">
        <v>6008</v>
      </c>
    </row>
    <row r="128" spans="1:5" x14ac:dyDescent="0.35">
      <c r="A128" t="s">
        <v>6009</v>
      </c>
      <c r="B128" s="4" t="s">
        <v>6010</v>
      </c>
      <c r="C128" s="23">
        <v>0.49954964577211403</v>
      </c>
      <c r="D128" s="22">
        <v>2.7247810740787801</v>
      </c>
      <c r="E128" t="s">
        <v>6011</v>
      </c>
    </row>
    <row r="129" spans="1:5" x14ac:dyDescent="0.35">
      <c r="A129" t="s">
        <v>6012</v>
      </c>
      <c r="B129" s="4" t="s">
        <v>6013</v>
      </c>
      <c r="C129" s="23">
        <v>0.47603769284000802</v>
      </c>
      <c r="D129" s="22">
        <v>2.6910883300408401</v>
      </c>
      <c r="E129" t="s">
        <v>6014</v>
      </c>
    </row>
    <row r="130" spans="1:5" x14ac:dyDescent="0.35">
      <c r="A130" t="s">
        <v>6015</v>
      </c>
      <c r="B130" s="4" t="s">
        <v>6016</v>
      </c>
      <c r="C130" s="23">
        <v>0.549033736342463</v>
      </c>
      <c r="D130" s="22">
        <v>2.6676334295042001</v>
      </c>
      <c r="E130" t="s">
        <v>6017</v>
      </c>
    </row>
    <row r="131" spans="1:5" x14ac:dyDescent="0.35">
      <c r="A131" t="s">
        <v>6018</v>
      </c>
      <c r="B131" s="4" t="s">
        <v>6019</v>
      </c>
      <c r="C131" s="23">
        <v>0.46336915126686501</v>
      </c>
      <c r="D131" s="22">
        <v>2.6331820487664599</v>
      </c>
      <c r="E131" t="s">
        <v>6020</v>
      </c>
    </row>
    <row r="132" spans="1:5" x14ac:dyDescent="0.35">
      <c r="A132" t="s">
        <v>6021</v>
      </c>
      <c r="B132" s="4" t="s">
        <v>6022</v>
      </c>
      <c r="C132" s="23">
        <v>0.52910653081950199</v>
      </c>
      <c r="D132" s="22">
        <v>2.6331360187786799</v>
      </c>
      <c r="E132" t="s">
        <v>6023</v>
      </c>
    </row>
    <row r="133" spans="1:5" x14ac:dyDescent="0.35">
      <c r="A133" t="s">
        <v>6024</v>
      </c>
      <c r="B133" s="4" t="s">
        <v>6022</v>
      </c>
      <c r="C133" s="23">
        <v>0.52521604162229896</v>
      </c>
      <c r="D133" s="22">
        <v>2.6331360187786799</v>
      </c>
      <c r="E133" t="s">
        <v>6025</v>
      </c>
    </row>
    <row r="134" spans="1:5" x14ac:dyDescent="0.35">
      <c r="A134" t="s">
        <v>6026</v>
      </c>
      <c r="B134" s="4" t="s">
        <v>6027</v>
      </c>
      <c r="C134" s="23">
        <v>0.49230920970004</v>
      </c>
      <c r="D134" s="22">
        <v>2.6130428852497398</v>
      </c>
      <c r="E134" t="s">
        <v>6028</v>
      </c>
    </row>
    <row r="135" spans="1:5" x14ac:dyDescent="0.35">
      <c r="A135" t="s">
        <v>6029</v>
      </c>
      <c r="B135" s="4" t="s">
        <v>6030</v>
      </c>
      <c r="C135" s="23">
        <v>0.47317978497145702</v>
      </c>
      <c r="D135" s="22">
        <v>2.5966586318054201</v>
      </c>
      <c r="E135" t="s">
        <v>6031</v>
      </c>
    </row>
    <row r="136" spans="1:5" x14ac:dyDescent="0.35">
      <c r="A136" t="s">
        <v>6032</v>
      </c>
      <c r="B136" s="4" t="s">
        <v>6033</v>
      </c>
      <c r="C136" s="23">
        <v>0.48454285288936599</v>
      </c>
      <c r="D136" s="22">
        <v>2.5766676627575902</v>
      </c>
      <c r="E136" t="s">
        <v>6034</v>
      </c>
    </row>
    <row r="137" spans="1:5" x14ac:dyDescent="0.35">
      <c r="A137" t="s">
        <v>6035</v>
      </c>
      <c r="B137" s="4" t="s">
        <v>6036</v>
      </c>
      <c r="C137" s="23">
        <v>0.46711296930579599</v>
      </c>
      <c r="D137" s="22">
        <v>2.5766511774897398</v>
      </c>
      <c r="E137" t="s">
        <v>6037</v>
      </c>
    </row>
    <row r="138" spans="1:5" x14ac:dyDescent="0.35">
      <c r="A138" t="s">
        <v>6038</v>
      </c>
      <c r="B138" s="4" t="s">
        <v>6039</v>
      </c>
      <c r="C138" s="23">
        <v>0.52981119220213801</v>
      </c>
      <c r="D138" s="22">
        <v>2.5149124490323702</v>
      </c>
      <c r="E138" t="s">
        <v>6040</v>
      </c>
    </row>
    <row r="139" spans="1:5" x14ac:dyDescent="0.35">
      <c r="A139" t="s">
        <v>6041</v>
      </c>
      <c r="B139" s="4" t="s">
        <v>6042</v>
      </c>
      <c r="C139" s="23">
        <v>0.559849455340652</v>
      </c>
      <c r="D139" s="22">
        <v>2.4921178402988802</v>
      </c>
      <c r="E139" t="s">
        <v>6043</v>
      </c>
    </row>
    <row r="140" spans="1:5" x14ac:dyDescent="0.35">
      <c r="A140" t="s">
        <v>6044</v>
      </c>
      <c r="B140" s="4" t="s">
        <v>6045</v>
      </c>
      <c r="C140" s="23">
        <v>0.46092210354403002</v>
      </c>
      <c r="D140" s="22">
        <v>2.4213501065288101</v>
      </c>
      <c r="E140" t="s">
        <v>6046</v>
      </c>
    </row>
    <row r="141" spans="1:5" x14ac:dyDescent="0.35">
      <c r="A141" t="s">
        <v>6047</v>
      </c>
      <c r="B141" s="4" t="s">
        <v>6048</v>
      </c>
      <c r="C141" s="23">
        <v>0.64539526199409902</v>
      </c>
      <c r="D141" s="22">
        <v>2.3843698002019802</v>
      </c>
      <c r="E141" t="s">
        <v>2057</v>
      </c>
    </row>
    <row r="142" spans="1:5" x14ac:dyDescent="0.35">
      <c r="A142" t="s">
        <v>6049</v>
      </c>
      <c r="B142" s="4" t="s">
        <v>6050</v>
      </c>
      <c r="C142" s="23">
        <v>0.53138459781236203</v>
      </c>
      <c r="D142" s="22">
        <v>2.28691904718925</v>
      </c>
      <c r="E142" t="s">
        <v>6051</v>
      </c>
    </row>
    <row r="143" spans="1:5" x14ac:dyDescent="0.35">
      <c r="A143" t="s">
        <v>6052</v>
      </c>
      <c r="B143" s="4" t="s">
        <v>6053</v>
      </c>
      <c r="C143" s="23">
        <v>0.494200523984831</v>
      </c>
      <c r="D143" s="22">
        <v>2.2838435280769098</v>
      </c>
      <c r="E143" t="s">
        <v>6054</v>
      </c>
    </row>
    <row r="144" spans="1:5" x14ac:dyDescent="0.35">
      <c r="A144" t="s">
        <v>6055</v>
      </c>
      <c r="B144" s="4" t="s">
        <v>6056</v>
      </c>
      <c r="C144" s="23">
        <v>0.49447269878118999</v>
      </c>
      <c r="D144" s="22">
        <v>2.2251202512632999</v>
      </c>
      <c r="E144" t="s">
        <v>6057</v>
      </c>
    </row>
    <row r="145" spans="1:5" x14ac:dyDescent="0.35">
      <c r="A145" t="s">
        <v>6058</v>
      </c>
      <c r="B145" s="4" t="s">
        <v>6059</v>
      </c>
      <c r="C145" s="23">
        <v>0.53590041012782896</v>
      </c>
      <c r="D145" s="22">
        <v>2.2097039079299701</v>
      </c>
      <c r="E145" t="s">
        <v>6060</v>
      </c>
    </row>
    <row r="146" spans="1:5" x14ac:dyDescent="0.35">
      <c r="A146" t="s">
        <v>6061</v>
      </c>
      <c r="B146" s="4" t="s">
        <v>6062</v>
      </c>
      <c r="C146" s="23">
        <v>0.58340596729559602</v>
      </c>
      <c r="D146" s="22">
        <v>2.1841251685750098</v>
      </c>
      <c r="E146" t="s">
        <v>6063</v>
      </c>
    </row>
    <row r="147" spans="1:5" x14ac:dyDescent="0.35">
      <c r="A147" t="s">
        <v>6064</v>
      </c>
      <c r="B147" s="4" t="s">
        <v>6065</v>
      </c>
      <c r="C147" s="23">
        <v>0.55752030695342003</v>
      </c>
      <c r="D147" s="22">
        <v>2.1030601357310701</v>
      </c>
      <c r="E147" t="s">
        <v>6066</v>
      </c>
    </row>
    <row r="148" spans="1:5" x14ac:dyDescent="0.35">
      <c r="A148" t="s">
        <v>6067</v>
      </c>
      <c r="B148" s="4" t="s">
        <v>6065</v>
      </c>
      <c r="C148" s="23">
        <v>0.55390004521995595</v>
      </c>
      <c r="D148" s="22">
        <v>2.1030601357310701</v>
      </c>
      <c r="E148" t="s">
        <v>6068</v>
      </c>
    </row>
    <row r="149" spans="1:5" x14ac:dyDescent="0.35">
      <c r="A149" t="s">
        <v>6069</v>
      </c>
      <c r="B149" s="4" t="s">
        <v>6070</v>
      </c>
      <c r="C149" s="23">
        <v>0.52650151209470197</v>
      </c>
      <c r="D149" s="22">
        <v>2.0791920932787198</v>
      </c>
      <c r="E149" t="s">
        <v>6071</v>
      </c>
    </row>
    <row r="150" spans="1:5" x14ac:dyDescent="0.35">
      <c r="A150" t="s">
        <v>6072</v>
      </c>
      <c r="B150" s="4" t="s">
        <v>6073</v>
      </c>
      <c r="C150" s="23">
        <v>0.53729052030220703</v>
      </c>
      <c r="D150" s="22">
        <v>2.0234681227815599</v>
      </c>
      <c r="E150" t="s">
        <v>6074</v>
      </c>
    </row>
    <row r="151" spans="1:5" x14ac:dyDescent="0.35">
      <c r="A151" t="s">
        <v>6075</v>
      </c>
      <c r="B151" s="4" t="s">
        <v>6076</v>
      </c>
      <c r="C151" s="23">
        <v>0.55628747506078402</v>
      </c>
      <c r="D151" s="22">
        <v>1.9958544173084301</v>
      </c>
      <c r="E151" t="s">
        <v>6077</v>
      </c>
    </row>
    <row r="152" spans="1:5" x14ac:dyDescent="0.35">
      <c r="A152" t="s">
        <v>6078</v>
      </c>
      <c r="B152" s="4" t="s">
        <v>6079</v>
      </c>
      <c r="C152" s="23">
        <v>0.54319855778580195</v>
      </c>
      <c r="D152" s="22">
        <v>1.96791095071214</v>
      </c>
      <c r="E152" t="s">
        <v>6080</v>
      </c>
    </row>
    <row r="153" spans="1:5" x14ac:dyDescent="0.35">
      <c r="A153" t="s">
        <v>6081</v>
      </c>
      <c r="B153" s="4" t="s">
        <v>6082</v>
      </c>
      <c r="C153" s="23">
        <v>0.53708696704595804</v>
      </c>
      <c r="D153" s="22">
        <v>1.9258001253444601</v>
      </c>
      <c r="E153" t="s">
        <v>6083</v>
      </c>
    </row>
    <row r="154" spans="1:5" x14ac:dyDescent="0.35">
      <c r="A154" t="s">
        <v>6084</v>
      </c>
      <c r="B154" s="4" t="s">
        <v>6085</v>
      </c>
      <c r="C154" s="23">
        <v>0.61207086805706301</v>
      </c>
      <c r="D154" s="22">
        <v>1.923879126288</v>
      </c>
      <c r="E154" t="s">
        <v>6086</v>
      </c>
    </row>
    <row r="155" spans="1:5" x14ac:dyDescent="0.35">
      <c r="A155" t="s">
        <v>6087</v>
      </c>
      <c r="B155" s="4" t="s">
        <v>6088</v>
      </c>
      <c r="C155" s="23">
        <v>0.539346128909031</v>
      </c>
      <c r="D155" s="22">
        <v>1.8387510562701099</v>
      </c>
      <c r="E155" t="s">
        <v>6089</v>
      </c>
    </row>
    <row r="156" spans="1:5" x14ac:dyDescent="0.35">
      <c r="A156" t="s">
        <v>6090</v>
      </c>
      <c r="B156" s="4" t="s">
        <v>6091</v>
      </c>
      <c r="C156" s="23">
        <v>0.53746681435462695</v>
      </c>
      <c r="D156" s="22">
        <v>1.8212325037202799</v>
      </c>
      <c r="E156" t="s">
        <v>6092</v>
      </c>
    </row>
    <row r="157" spans="1:5" x14ac:dyDescent="0.35">
      <c r="A157" t="s">
        <v>6093</v>
      </c>
      <c r="B157" s="4" t="s">
        <v>6094</v>
      </c>
      <c r="C157" s="23">
        <v>0.538315539178439</v>
      </c>
      <c r="D157" s="22">
        <v>1.8129987046868701</v>
      </c>
      <c r="E157" t="s">
        <v>6095</v>
      </c>
    </row>
    <row r="158" spans="1:5" x14ac:dyDescent="0.35">
      <c r="A158" t="s">
        <v>6096</v>
      </c>
      <c r="B158" s="4" t="s">
        <v>6097</v>
      </c>
      <c r="C158" s="23">
        <v>0.62372909690147504</v>
      </c>
      <c r="D158" s="22">
        <v>1.8087172422695501</v>
      </c>
      <c r="E158" t="s">
        <v>6098</v>
      </c>
    </row>
    <row r="159" spans="1:5" x14ac:dyDescent="0.35">
      <c r="A159" t="s">
        <v>6099</v>
      </c>
      <c r="B159" s="4" t="s">
        <v>6100</v>
      </c>
      <c r="C159" s="23">
        <v>0.55752446331215899</v>
      </c>
      <c r="D159" s="22">
        <v>1.79315505825918</v>
      </c>
      <c r="E159" t="s">
        <v>6101</v>
      </c>
    </row>
    <row r="160" spans="1:5" x14ac:dyDescent="0.35">
      <c r="A160" t="s">
        <v>6102</v>
      </c>
      <c r="B160" s="4" t="s">
        <v>6103</v>
      </c>
      <c r="C160" s="23">
        <v>0.59983767648134501</v>
      </c>
      <c r="D160" s="22">
        <v>1.77094459849624</v>
      </c>
      <c r="E160" t="s">
        <v>6104</v>
      </c>
    </row>
    <row r="161" spans="1:5" x14ac:dyDescent="0.35">
      <c r="A161" t="s">
        <v>6105</v>
      </c>
      <c r="B161" s="4" t="s">
        <v>6106</v>
      </c>
      <c r="C161" s="23">
        <v>0.55087290327865002</v>
      </c>
      <c r="D161" s="22">
        <v>1.7511955064795599</v>
      </c>
      <c r="E161" t="s">
        <v>6107</v>
      </c>
    </row>
    <row r="162" spans="1:5" x14ac:dyDescent="0.35">
      <c r="A162" t="s">
        <v>6108</v>
      </c>
      <c r="B162" s="4" t="s">
        <v>6109</v>
      </c>
      <c r="C162" s="23">
        <v>0.58285439342385503</v>
      </c>
      <c r="D162" s="22">
        <v>1.7472739647048401</v>
      </c>
      <c r="E162" t="s">
        <v>6110</v>
      </c>
    </row>
    <row r="163" spans="1:5" x14ac:dyDescent="0.35">
      <c r="A163" t="s">
        <v>6111</v>
      </c>
      <c r="B163" s="4" t="s">
        <v>6112</v>
      </c>
      <c r="C163" s="23">
        <v>0.55996816552836903</v>
      </c>
      <c r="D163" s="22">
        <v>1.7198591690591001</v>
      </c>
      <c r="E163" t="s">
        <v>6113</v>
      </c>
    </row>
    <row r="164" spans="1:5" x14ac:dyDescent="0.35">
      <c r="A164" t="s">
        <v>6114</v>
      </c>
      <c r="B164" s="4" t="s">
        <v>6115</v>
      </c>
      <c r="C164" s="23">
        <v>0.63860688742976701</v>
      </c>
      <c r="D164" s="22">
        <v>1.702243781525</v>
      </c>
      <c r="E164" t="s">
        <v>6116</v>
      </c>
    </row>
    <row r="165" spans="1:5" x14ac:dyDescent="0.35">
      <c r="A165" t="s">
        <v>6117</v>
      </c>
      <c r="B165" s="4" t="s">
        <v>6118</v>
      </c>
      <c r="C165" s="23">
        <v>0.60982381675306796</v>
      </c>
      <c r="D165" s="22">
        <v>1.69810025629809</v>
      </c>
      <c r="E165" t="s">
        <v>6119</v>
      </c>
    </row>
    <row r="166" spans="1:5" x14ac:dyDescent="0.35">
      <c r="A166" t="s">
        <v>6120</v>
      </c>
      <c r="B166" s="4" t="s">
        <v>6121</v>
      </c>
      <c r="C166" s="23">
        <v>0.61583700509972905</v>
      </c>
      <c r="D166" s="22">
        <v>1.6288361352677401</v>
      </c>
      <c r="E166" t="s">
        <v>6122</v>
      </c>
    </row>
    <row r="167" spans="1:5" x14ac:dyDescent="0.35">
      <c r="A167" t="s">
        <v>6123</v>
      </c>
      <c r="B167" s="4" t="s">
        <v>6124</v>
      </c>
      <c r="C167" s="23">
        <v>0.61155038584121002</v>
      </c>
      <c r="D167" s="22">
        <v>1.5842745692670499</v>
      </c>
      <c r="E167" t="s">
        <v>6125</v>
      </c>
    </row>
    <row r="168" spans="1:5" x14ac:dyDescent="0.35">
      <c r="A168" t="s">
        <v>6126</v>
      </c>
      <c r="B168" s="4" t="s">
        <v>6127</v>
      </c>
      <c r="C168" s="23">
        <v>0.56936886770723905</v>
      </c>
      <c r="D168" s="22">
        <v>1.5808328654641599</v>
      </c>
      <c r="E168" t="s">
        <v>6128</v>
      </c>
    </row>
    <row r="169" spans="1:5" x14ac:dyDescent="0.35">
      <c r="A169" t="s">
        <v>6129</v>
      </c>
      <c r="B169" s="4" t="s">
        <v>6130</v>
      </c>
      <c r="C169" s="23">
        <v>0.58928965930436605</v>
      </c>
      <c r="D169" s="22">
        <v>1.5568664463125099</v>
      </c>
      <c r="E169" t="s">
        <v>6131</v>
      </c>
    </row>
    <row r="170" spans="1:5" x14ac:dyDescent="0.35">
      <c r="A170" t="s">
        <v>6132</v>
      </c>
      <c r="B170" s="4" t="s">
        <v>6133</v>
      </c>
      <c r="C170" s="23">
        <v>0.55294598495574399</v>
      </c>
      <c r="D170" s="22">
        <v>1.5547274201808401</v>
      </c>
      <c r="E170" t="s">
        <v>6134</v>
      </c>
    </row>
    <row r="171" spans="1:5" x14ac:dyDescent="0.35">
      <c r="A171" t="s">
        <v>6135</v>
      </c>
      <c r="B171" s="4" t="s">
        <v>6136</v>
      </c>
      <c r="C171" s="23">
        <v>0.72115257730464699</v>
      </c>
      <c r="D171" s="22">
        <v>1.4589219417002</v>
      </c>
      <c r="E171" t="s">
        <v>1031</v>
      </c>
    </row>
    <row r="172" spans="1:5" x14ac:dyDescent="0.35">
      <c r="A172" t="s">
        <v>6137</v>
      </c>
      <c r="B172" s="4" t="s">
        <v>6138</v>
      </c>
      <c r="C172" s="23">
        <v>0.61709462230831402</v>
      </c>
      <c r="D172" s="22">
        <v>1.4578884374157299</v>
      </c>
      <c r="E172" t="s">
        <v>6139</v>
      </c>
    </row>
    <row r="173" spans="1:5" x14ac:dyDescent="0.35">
      <c r="A173" t="s">
        <v>6140</v>
      </c>
      <c r="B173" s="4" t="s">
        <v>6141</v>
      </c>
      <c r="C173" s="23">
        <v>0.63147096248107903</v>
      </c>
      <c r="D173" s="22">
        <v>1.4385249838221801</v>
      </c>
      <c r="E173" t="s">
        <v>6142</v>
      </c>
    </row>
    <row r="174" spans="1:5" x14ac:dyDescent="0.35">
      <c r="A174" t="s">
        <v>6143</v>
      </c>
      <c r="B174" s="4" t="s">
        <v>6144</v>
      </c>
      <c r="C174" s="23">
        <v>0.67262875595382299</v>
      </c>
      <c r="D174" s="22">
        <v>1.4271948612077501</v>
      </c>
      <c r="E174" t="s">
        <v>6145</v>
      </c>
    </row>
    <row r="175" spans="1:5" x14ac:dyDescent="0.35">
      <c r="A175" t="s">
        <v>6146</v>
      </c>
      <c r="B175" s="4" t="s">
        <v>6147</v>
      </c>
      <c r="C175" s="23">
        <v>0.64778703651080904</v>
      </c>
      <c r="D175" s="22">
        <v>1.34987230370196</v>
      </c>
      <c r="E175" t="s">
        <v>6148</v>
      </c>
    </row>
    <row r="176" spans="1:5" x14ac:dyDescent="0.35">
      <c r="A176" t="s">
        <v>6149</v>
      </c>
      <c r="B176" s="4" t="s">
        <v>6147</v>
      </c>
      <c r="C176" s="23">
        <v>0.64402083281016498</v>
      </c>
      <c r="D176" s="22">
        <v>1.34987230370196</v>
      </c>
      <c r="E176" t="s">
        <v>6150</v>
      </c>
    </row>
    <row r="177" spans="1:5" x14ac:dyDescent="0.35">
      <c r="A177" t="s">
        <v>6151</v>
      </c>
      <c r="B177" s="4" t="s">
        <v>6152</v>
      </c>
      <c r="C177" s="23">
        <v>0.66089053075078896</v>
      </c>
      <c r="D177" s="22">
        <v>1.32921492267699</v>
      </c>
      <c r="E177" t="s">
        <v>6153</v>
      </c>
    </row>
    <row r="178" spans="1:5" x14ac:dyDescent="0.35">
      <c r="A178" t="s">
        <v>6154</v>
      </c>
      <c r="B178" s="4" t="s">
        <v>6155</v>
      </c>
      <c r="C178" s="23">
        <v>0.74013755905325795</v>
      </c>
      <c r="D178" s="22">
        <v>1.30796618328331</v>
      </c>
      <c r="E178" t="s">
        <v>4370</v>
      </c>
    </row>
    <row r="179" spans="1:5" x14ac:dyDescent="0.35">
      <c r="A179" t="s">
        <v>6156</v>
      </c>
      <c r="B179" s="4" t="s">
        <v>6157</v>
      </c>
      <c r="C179" s="23">
        <v>0.64749334361759603</v>
      </c>
      <c r="D179" s="22">
        <v>1.27621943884768</v>
      </c>
      <c r="E179" t="s">
        <v>6158</v>
      </c>
    </row>
    <row r="180" spans="1:5" x14ac:dyDescent="0.35">
      <c r="A180" t="s">
        <v>6159</v>
      </c>
      <c r="B180" s="4" t="s">
        <v>6160</v>
      </c>
      <c r="C180" s="23">
        <v>0.65973320622632603</v>
      </c>
      <c r="D180" s="22">
        <v>1.26737520452881</v>
      </c>
      <c r="E180" t="s">
        <v>6161</v>
      </c>
    </row>
    <row r="181" spans="1:5" x14ac:dyDescent="0.35">
      <c r="A181" t="s">
        <v>6162</v>
      </c>
      <c r="B181" s="4" t="s">
        <v>6163</v>
      </c>
      <c r="C181" s="23">
        <v>0.684840773002651</v>
      </c>
      <c r="D181" s="22">
        <v>1.2279877432339299</v>
      </c>
      <c r="E181" t="s">
        <v>6164</v>
      </c>
    </row>
    <row r="182" spans="1:5" x14ac:dyDescent="0.35">
      <c r="A182" t="s">
        <v>6165</v>
      </c>
      <c r="B182" s="4" t="s">
        <v>6166</v>
      </c>
      <c r="C182" s="23">
        <v>0.65702240245756705</v>
      </c>
      <c r="D182" s="22">
        <v>1.20657614649253</v>
      </c>
      <c r="E182" t="s">
        <v>6167</v>
      </c>
    </row>
    <row r="183" spans="1:5" x14ac:dyDescent="0.35">
      <c r="A183" t="s">
        <v>6168</v>
      </c>
      <c r="B183" s="4" t="s">
        <v>6169</v>
      </c>
      <c r="C183" s="23">
        <v>0.692656340739224</v>
      </c>
      <c r="D183" s="22">
        <v>1.1807863111166801</v>
      </c>
      <c r="E183" t="s">
        <v>6170</v>
      </c>
    </row>
    <row r="184" spans="1:5" x14ac:dyDescent="0.35">
      <c r="A184" t="s">
        <v>6171</v>
      </c>
      <c r="B184" s="4" t="s">
        <v>6172</v>
      </c>
      <c r="C184" s="23">
        <v>0.68411066235159301</v>
      </c>
      <c r="D184" s="22">
        <v>1.1540910466901699</v>
      </c>
      <c r="E184" t="s">
        <v>6173</v>
      </c>
    </row>
    <row r="185" spans="1:5" x14ac:dyDescent="0.35">
      <c r="A185" t="s">
        <v>6174</v>
      </c>
      <c r="B185" s="4" t="s">
        <v>6175</v>
      </c>
      <c r="C185" s="23">
        <v>0.68939979054504896</v>
      </c>
      <c r="D185" s="22">
        <v>1.1188962328463601</v>
      </c>
      <c r="E185" t="s">
        <v>6176</v>
      </c>
    </row>
    <row r="186" spans="1:5" x14ac:dyDescent="0.35">
      <c r="A186" t="s">
        <v>6177</v>
      </c>
      <c r="B186" s="4" t="s">
        <v>6175</v>
      </c>
      <c r="C186" s="23">
        <v>0.68561187960798797</v>
      </c>
      <c r="D186" s="22">
        <v>1.1188962328463601</v>
      </c>
      <c r="E186" t="s">
        <v>6178</v>
      </c>
    </row>
    <row r="187" spans="1:5" x14ac:dyDescent="0.35">
      <c r="A187" t="s">
        <v>6179</v>
      </c>
      <c r="B187" s="4" t="s">
        <v>6180</v>
      </c>
      <c r="C187" s="23">
        <v>0.69076802051572705</v>
      </c>
      <c r="D187" s="22">
        <v>1.0848994944547601</v>
      </c>
      <c r="E187" t="s">
        <v>6181</v>
      </c>
    </row>
    <row r="188" spans="1:5" x14ac:dyDescent="0.35">
      <c r="A188" t="s">
        <v>6182</v>
      </c>
      <c r="B188" s="4" t="s">
        <v>6183</v>
      </c>
      <c r="C188" s="23">
        <v>0.77345709208425095</v>
      </c>
      <c r="D188" s="22">
        <v>1.06436967968359</v>
      </c>
      <c r="E188" t="s">
        <v>1634</v>
      </c>
    </row>
    <row r="189" spans="1:5" x14ac:dyDescent="0.35">
      <c r="A189" t="s">
        <v>6184</v>
      </c>
      <c r="B189" s="4" t="s">
        <v>6185</v>
      </c>
      <c r="C189" s="23">
        <v>0.74300120180087503</v>
      </c>
      <c r="D189" s="22">
        <v>1.02547380164747</v>
      </c>
      <c r="E189" t="s">
        <v>6186</v>
      </c>
    </row>
    <row r="190" spans="1:5" x14ac:dyDescent="0.35">
      <c r="A190" t="s">
        <v>6187</v>
      </c>
      <c r="B190" s="4" t="s">
        <v>6188</v>
      </c>
      <c r="C190" s="23">
        <v>0.71200794248518096</v>
      </c>
      <c r="D190" s="22">
        <v>1.0203125169391101</v>
      </c>
      <c r="E190" t="s">
        <v>6189</v>
      </c>
    </row>
    <row r="191" spans="1:5" x14ac:dyDescent="0.35">
      <c r="A191" t="s">
        <v>6190</v>
      </c>
      <c r="B191" s="4" t="s">
        <v>6191</v>
      </c>
      <c r="C191" s="23">
        <v>0.71180282439082398</v>
      </c>
      <c r="D191" s="22">
        <v>0.98273558118426596</v>
      </c>
      <c r="E191" t="s">
        <v>6192</v>
      </c>
    </row>
    <row r="192" spans="1:5" x14ac:dyDescent="0.35">
      <c r="A192" t="s">
        <v>6193</v>
      </c>
      <c r="B192" s="4" t="s">
        <v>6194</v>
      </c>
      <c r="C192" s="23">
        <v>0.69234549677498103</v>
      </c>
      <c r="D192" s="22">
        <v>0.98136148103805199</v>
      </c>
      <c r="E192" t="s">
        <v>6195</v>
      </c>
    </row>
    <row r="193" spans="1:5" x14ac:dyDescent="0.35">
      <c r="A193" t="s">
        <v>6196</v>
      </c>
      <c r="B193" s="4" t="s">
        <v>6197</v>
      </c>
      <c r="C193" s="23">
        <v>0.76289692043533797</v>
      </c>
      <c r="D193" s="22">
        <v>0.923475911684842</v>
      </c>
      <c r="E193" t="s">
        <v>6198</v>
      </c>
    </row>
    <row r="194" spans="1:5" x14ac:dyDescent="0.35">
      <c r="A194" t="s">
        <v>6199</v>
      </c>
      <c r="B194" s="4" t="s">
        <v>6200</v>
      </c>
      <c r="C194" s="23">
        <v>0.73638800320110498</v>
      </c>
      <c r="D194" s="22">
        <v>0.90960954254727</v>
      </c>
      <c r="E194" t="s">
        <v>6201</v>
      </c>
    </row>
    <row r="195" spans="1:5" x14ac:dyDescent="0.35">
      <c r="A195" t="s">
        <v>6202</v>
      </c>
      <c r="B195" s="4" t="s">
        <v>6203</v>
      </c>
      <c r="C195" s="23">
        <v>0.73750414170991496</v>
      </c>
      <c r="D195" s="22">
        <v>0.90356887252601503</v>
      </c>
      <c r="E195" t="s">
        <v>6204</v>
      </c>
    </row>
    <row r="196" spans="1:5" x14ac:dyDescent="0.35">
      <c r="A196" t="s">
        <v>6205</v>
      </c>
      <c r="B196" s="4" t="s">
        <v>6206</v>
      </c>
      <c r="C196" s="23">
        <v>0.79338659603823403</v>
      </c>
      <c r="D196" s="22">
        <v>0.87827525867377698</v>
      </c>
      <c r="E196" t="s">
        <v>3995</v>
      </c>
    </row>
    <row r="197" spans="1:5" x14ac:dyDescent="0.35">
      <c r="A197" t="s">
        <v>6207</v>
      </c>
      <c r="B197" s="4" t="s">
        <v>6208</v>
      </c>
      <c r="C197" s="23">
        <v>0.76229855890090303</v>
      </c>
      <c r="D197" s="22">
        <v>0.870505910140839</v>
      </c>
      <c r="E197" t="s">
        <v>6209</v>
      </c>
    </row>
    <row r="198" spans="1:5" x14ac:dyDescent="0.35">
      <c r="A198" t="s">
        <v>6210</v>
      </c>
      <c r="B198" s="4" t="s">
        <v>6211</v>
      </c>
      <c r="C198" s="23">
        <v>0.76405809631018096</v>
      </c>
      <c r="D198" s="22">
        <v>0.83877532319900505</v>
      </c>
      <c r="E198" t="s">
        <v>6212</v>
      </c>
    </row>
    <row r="199" spans="1:5" x14ac:dyDescent="0.35">
      <c r="A199" t="s">
        <v>6213</v>
      </c>
      <c r="B199" s="4" t="s">
        <v>6214</v>
      </c>
      <c r="C199" s="23">
        <v>0.76954677945803696</v>
      </c>
      <c r="D199" s="22">
        <v>0.80835852408291298</v>
      </c>
      <c r="E199" t="s">
        <v>6215</v>
      </c>
    </row>
    <row r="200" spans="1:5" x14ac:dyDescent="0.35">
      <c r="A200" t="s">
        <v>6216</v>
      </c>
      <c r="B200" s="4" t="s">
        <v>6217</v>
      </c>
      <c r="C200" s="23">
        <v>0.80542501880767603</v>
      </c>
      <c r="D200" s="22">
        <v>0.80136591843152805</v>
      </c>
      <c r="E200" t="s">
        <v>3916</v>
      </c>
    </row>
    <row r="201" spans="1:5" x14ac:dyDescent="0.35">
      <c r="A201" t="s">
        <v>6218</v>
      </c>
      <c r="B201" s="4" t="s">
        <v>6217</v>
      </c>
      <c r="C201" s="23">
        <v>0.80155278314033096</v>
      </c>
      <c r="D201" s="22">
        <v>0.80136591843152805</v>
      </c>
      <c r="E201" t="s">
        <v>4058</v>
      </c>
    </row>
    <row r="202" spans="1:5" x14ac:dyDescent="0.35">
      <c r="A202" t="s">
        <v>6219</v>
      </c>
      <c r="B202" s="4" t="s">
        <v>6220</v>
      </c>
      <c r="C202" s="23">
        <v>0.76488781054453303</v>
      </c>
      <c r="D202" s="22">
        <v>0.80036357456368301</v>
      </c>
      <c r="E202" t="s">
        <v>6221</v>
      </c>
    </row>
    <row r="203" spans="1:5" x14ac:dyDescent="0.35">
      <c r="A203" t="s">
        <v>6222</v>
      </c>
      <c r="B203" s="4" t="s">
        <v>6223</v>
      </c>
      <c r="C203" s="23">
        <v>0.78175258688075799</v>
      </c>
      <c r="D203" s="22">
        <v>0.79257121648072204</v>
      </c>
      <c r="E203" t="s">
        <v>6224</v>
      </c>
    </row>
    <row r="204" spans="1:5" x14ac:dyDescent="0.35">
      <c r="A204" t="s">
        <v>6225</v>
      </c>
      <c r="B204" s="4" t="s">
        <v>6226</v>
      </c>
      <c r="C204" s="23">
        <v>0.77906439873587396</v>
      </c>
      <c r="D204" s="22">
        <v>0.75511255292402102</v>
      </c>
      <c r="E204" t="s">
        <v>6227</v>
      </c>
    </row>
    <row r="205" spans="1:5" x14ac:dyDescent="0.35">
      <c r="A205" t="s">
        <v>6228</v>
      </c>
      <c r="B205" s="4" t="s">
        <v>6229</v>
      </c>
      <c r="C205" s="23">
        <v>0.78003529827999296</v>
      </c>
      <c r="D205" s="22">
        <v>0.71671515994189805</v>
      </c>
      <c r="E205" t="s">
        <v>6230</v>
      </c>
    </row>
    <row r="206" spans="1:5" x14ac:dyDescent="0.35">
      <c r="A206" t="s">
        <v>6231</v>
      </c>
      <c r="B206" s="4" t="s">
        <v>6232</v>
      </c>
      <c r="C206" s="23">
        <v>0.78522403560681397</v>
      </c>
      <c r="D206" s="22">
        <v>0.71173132969994302</v>
      </c>
      <c r="E206" t="s">
        <v>6233</v>
      </c>
    </row>
    <row r="207" spans="1:5" x14ac:dyDescent="0.35">
      <c r="A207" t="s">
        <v>6234</v>
      </c>
      <c r="B207" s="4" t="s">
        <v>6235</v>
      </c>
      <c r="C207" s="23">
        <v>0.78250873352789296</v>
      </c>
      <c r="D207" s="22">
        <v>0.70932766930169999</v>
      </c>
      <c r="E207" t="s">
        <v>6236</v>
      </c>
    </row>
    <row r="208" spans="1:5" x14ac:dyDescent="0.35">
      <c r="A208" t="s">
        <v>6237</v>
      </c>
      <c r="B208" s="4" t="s">
        <v>6238</v>
      </c>
      <c r="C208" s="23">
        <v>0.79198993719882904</v>
      </c>
      <c r="D208" s="22">
        <v>0.69106316589571604</v>
      </c>
      <c r="E208" t="s">
        <v>6239</v>
      </c>
    </row>
    <row r="209" spans="1:5" x14ac:dyDescent="0.35">
      <c r="A209" t="s">
        <v>6240</v>
      </c>
      <c r="B209" s="4" t="s">
        <v>6241</v>
      </c>
      <c r="C209" s="23">
        <v>0.80882299572398597</v>
      </c>
      <c r="D209" s="22">
        <v>0.68334867529752896</v>
      </c>
      <c r="E209" t="s">
        <v>6242</v>
      </c>
    </row>
    <row r="210" spans="1:5" x14ac:dyDescent="0.35">
      <c r="A210" t="s">
        <v>6243</v>
      </c>
      <c r="B210" s="4" t="s">
        <v>6244</v>
      </c>
      <c r="C210" s="23">
        <v>0.79928724126420003</v>
      </c>
      <c r="D210" s="22">
        <v>0.65354116257592199</v>
      </c>
      <c r="E210" t="s">
        <v>6245</v>
      </c>
    </row>
    <row r="211" spans="1:5" x14ac:dyDescent="0.35">
      <c r="A211" t="s">
        <v>6246</v>
      </c>
      <c r="B211" s="4" t="s">
        <v>6247</v>
      </c>
      <c r="C211" s="23">
        <v>0.84293269784838198</v>
      </c>
      <c r="D211" s="22">
        <v>0.617916295446861</v>
      </c>
      <c r="E211" t="s">
        <v>3999</v>
      </c>
    </row>
    <row r="212" spans="1:5" x14ac:dyDescent="0.35">
      <c r="A212" t="s">
        <v>6248</v>
      </c>
      <c r="B212" s="4" t="s">
        <v>6249</v>
      </c>
      <c r="C212" s="23">
        <v>0.82882993075300404</v>
      </c>
      <c r="D212" s="22">
        <v>0.58428802930467805</v>
      </c>
      <c r="E212" t="s">
        <v>6250</v>
      </c>
    </row>
    <row r="213" spans="1:5" x14ac:dyDescent="0.35">
      <c r="A213" t="s">
        <v>6251</v>
      </c>
      <c r="B213" s="4" t="s">
        <v>6252</v>
      </c>
      <c r="C213" s="23">
        <v>0.82910592990612797</v>
      </c>
      <c r="D213" s="22">
        <v>0.57031704044360698</v>
      </c>
      <c r="E213" t="s">
        <v>6253</v>
      </c>
    </row>
    <row r="214" spans="1:5" x14ac:dyDescent="0.35">
      <c r="A214" t="s">
        <v>6254</v>
      </c>
      <c r="B214" s="4" t="s">
        <v>6255</v>
      </c>
      <c r="C214" s="23">
        <v>0.84311693660126097</v>
      </c>
      <c r="D214" s="22">
        <v>0.56909984309629102</v>
      </c>
      <c r="E214" t="s">
        <v>1031</v>
      </c>
    </row>
    <row r="215" spans="1:5" x14ac:dyDescent="0.35">
      <c r="A215" t="s">
        <v>6256</v>
      </c>
      <c r="B215" s="4" t="s">
        <v>6257</v>
      </c>
      <c r="C215" s="23">
        <v>0.84325433497332702</v>
      </c>
      <c r="D215" s="22">
        <v>0.54454471727987097</v>
      </c>
      <c r="E215" t="s">
        <v>6258</v>
      </c>
    </row>
    <row r="216" spans="1:5" x14ac:dyDescent="0.35">
      <c r="A216" t="s">
        <v>6259</v>
      </c>
      <c r="B216" s="4" t="s">
        <v>6257</v>
      </c>
      <c r="C216" s="23">
        <v>0.83929539443354695</v>
      </c>
      <c r="D216" s="22">
        <v>0.54454471727987097</v>
      </c>
      <c r="E216" t="s">
        <v>6260</v>
      </c>
    </row>
    <row r="217" spans="1:5" x14ac:dyDescent="0.35">
      <c r="A217" t="s">
        <v>6261</v>
      </c>
      <c r="B217" s="4" t="s">
        <v>6262</v>
      </c>
      <c r="C217" s="23">
        <v>0.846496604695121</v>
      </c>
      <c r="D217" s="22">
        <v>0.53474134713799704</v>
      </c>
      <c r="E217" t="s">
        <v>6263</v>
      </c>
    </row>
    <row r="218" spans="1:5" x14ac:dyDescent="0.35">
      <c r="A218" t="s">
        <v>6264</v>
      </c>
      <c r="B218" s="4" t="s">
        <v>6265</v>
      </c>
      <c r="C218" s="23">
        <v>0.842269965344418</v>
      </c>
      <c r="D218" s="22">
        <v>0.52580580838540802</v>
      </c>
      <c r="E218" t="s">
        <v>6266</v>
      </c>
    </row>
    <row r="219" spans="1:5" x14ac:dyDescent="0.35">
      <c r="A219" t="s">
        <v>6267</v>
      </c>
      <c r="B219" s="4" t="s">
        <v>6265</v>
      </c>
      <c r="C219" s="23">
        <v>0.838370567356712</v>
      </c>
      <c r="D219" s="22">
        <v>0.52580580838540802</v>
      </c>
      <c r="E219" t="s">
        <v>6268</v>
      </c>
    </row>
    <row r="220" spans="1:5" x14ac:dyDescent="0.35">
      <c r="A220" t="s">
        <v>6269</v>
      </c>
      <c r="B220" s="4" t="s">
        <v>6270</v>
      </c>
      <c r="C220" s="23">
        <v>0.85798159227190196</v>
      </c>
      <c r="D220" s="22">
        <v>0.52514464883535505</v>
      </c>
      <c r="E220" t="s">
        <v>1782</v>
      </c>
    </row>
    <row r="221" spans="1:5" x14ac:dyDescent="0.35">
      <c r="A221" t="s">
        <v>6271</v>
      </c>
      <c r="B221" s="4" t="s">
        <v>6272</v>
      </c>
      <c r="C221" s="23">
        <v>0.83588947757661103</v>
      </c>
      <c r="D221" s="22">
        <v>0.51289480570180901</v>
      </c>
      <c r="E221" t="s">
        <v>6273</v>
      </c>
    </row>
    <row r="222" spans="1:5" x14ac:dyDescent="0.35">
      <c r="A222" t="s">
        <v>6274</v>
      </c>
      <c r="B222" s="4" t="s">
        <v>6275</v>
      </c>
      <c r="C222" s="23">
        <v>0.84152522680444397</v>
      </c>
      <c r="D222" s="22">
        <v>0.50193161639820505</v>
      </c>
      <c r="E222" t="s">
        <v>6276</v>
      </c>
    </row>
    <row r="223" spans="1:5" x14ac:dyDescent="0.35">
      <c r="A223" t="s">
        <v>6277</v>
      </c>
      <c r="B223" s="4" t="s">
        <v>6278</v>
      </c>
      <c r="C223" s="23">
        <v>0.86013493996507195</v>
      </c>
      <c r="D223" s="22">
        <v>0.45766057521373099</v>
      </c>
      <c r="E223" t="s">
        <v>6279</v>
      </c>
    </row>
    <row r="224" spans="1:5" x14ac:dyDescent="0.35">
      <c r="A224" t="s">
        <v>6280</v>
      </c>
      <c r="B224" s="4" t="s">
        <v>6281</v>
      </c>
      <c r="C224" s="23">
        <v>0.88150809389965601</v>
      </c>
      <c r="D224" s="22">
        <v>0.44949860534299002</v>
      </c>
      <c r="E224" t="s">
        <v>5176</v>
      </c>
    </row>
    <row r="225" spans="1:5" x14ac:dyDescent="0.35">
      <c r="A225" t="s">
        <v>6282</v>
      </c>
      <c r="B225" s="4" t="s">
        <v>6283</v>
      </c>
      <c r="C225" s="23">
        <v>0.86721077624890497</v>
      </c>
      <c r="D225" s="22">
        <v>0.447967608550431</v>
      </c>
      <c r="E225" t="s">
        <v>6284</v>
      </c>
    </row>
    <row r="226" spans="1:5" x14ac:dyDescent="0.35">
      <c r="A226" t="s">
        <v>6285</v>
      </c>
      <c r="B226" s="4" t="s">
        <v>6286</v>
      </c>
      <c r="C226" s="23">
        <v>0.88234482185308005</v>
      </c>
      <c r="D226" s="22">
        <v>0.41685760959833101</v>
      </c>
      <c r="E226" t="s">
        <v>4709</v>
      </c>
    </row>
    <row r="227" spans="1:5" x14ac:dyDescent="0.35">
      <c r="A227" t="s">
        <v>6287</v>
      </c>
      <c r="B227" s="4" t="s">
        <v>6286</v>
      </c>
      <c r="C227" s="23">
        <v>0.87847488842389998</v>
      </c>
      <c r="D227" s="22">
        <v>0.41685760959833101</v>
      </c>
      <c r="E227" t="s">
        <v>4776</v>
      </c>
    </row>
    <row r="228" spans="1:5" x14ac:dyDescent="0.35">
      <c r="A228" t="s">
        <v>6288</v>
      </c>
      <c r="B228" s="4" t="s">
        <v>6289</v>
      </c>
      <c r="C228" s="23">
        <v>0.88282272547191099</v>
      </c>
      <c r="D228" s="22">
        <v>0.409410573857659</v>
      </c>
      <c r="E228" t="s">
        <v>6290</v>
      </c>
    </row>
    <row r="229" spans="1:5" x14ac:dyDescent="0.35">
      <c r="A229" t="s">
        <v>6291</v>
      </c>
      <c r="B229" s="4" t="s">
        <v>6289</v>
      </c>
      <c r="C229" s="23">
        <v>0.87889906891425795</v>
      </c>
      <c r="D229" s="22">
        <v>0.409410573857659</v>
      </c>
      <c r="E229" t="s">
        <v>6292</v>
      </c>
    </row>
    <row r="230" spans="1:5" x14ac:dyDescent="0.35">
      <c r="A230" t="s">
        <v>6293</v>
      </c>
      <c r="B230" s="4" t="s">
        <v>6294</v>
      </c>
      <c r="C230" s="23">
        <v>0.87898029090923102</v>
      </c>
      <c r="D230" s="22">
        <v>0.39908780364312202</v>
      </c>
      <c r="E230" t="s">
        <v>6295</v>
      </c>
    </row>
    <row r="231" spans="1:5" x14ac:dyDescent="0.35">
      <c r="A231" t="s">
        <v>6296</v>
      </c>
      <c r="B231" s="4" t="s">
        <v>6297</v>
      </c>
      <c r="C231" s="23">
        <v>0.87499392308020596</v>
      </c>
      <c r="D231" s="22">
        <v>0.388282523533307</v>
      </c>
      <c r="E231" t="s">
        <v>6298</v>
      </c>
    </row>
    <row r="232" spans="1:5" x14ac:dyDescent="0.35">
      <c r="A232" t="s">
        <v>6299</v>
      </c>
      <c r="B232" s="4" t="s">
        <v>6300</v>
      </c>
      <c r="C232" s="23">
        <v>0.87269341094661501</v>
      </c>
      <c r="D232" s="22">
        <v>0.38575806223846798</v>
      </c>
      <c r="E232" t="s">
        <v>6301</v>
      </c>
    </row>
    <row r="233" spans="1:5" x14ac:dyDescent="0.35">
      <c r="A233" t="s">
        <v>6302</v>
      </c>
      <c r="B233" s="4" t="s">
        <v>6303</v>
      </c>
      <c r="C233" s="23">
        <v>0.87790080861189601</v>
      </c>
      <c r="D233" s="22">
        <v>0.374616770585813</v>
      </c>
      <c r="E233" t="s">
        <v>6304</v>
      </c>
    </row>
    <row r="234" spans="1:5" x14ac:dyDescent="0.35">
      <c r="A234" t="s">
        <v>6305</v>
      </c>
      <c r="B234" s="4" t="s">
        <v>6306</v>
      </c>
      <c r="C234" s="23">
        <v>0.88468276106008703</v>
      </c>
      <c r="D234" s="22">
        <v>0.35849547043221802</v>
      </c>
      <c r="E234" t="s">
        <v>6307</v>
      </c>
    </row>
    <row r="235" spans="1:5" x14ac:dyDescent="0.35">
      <c r="A235" t="s">
        <v>6308</v>
      </c>
      <c r="B235" s="4" t="s">
        <v>6309</v>
      </c>
      <c r="C235" s="23">
        <v>0.90458523416107295</v>
      </c>
      <c r="D235" s="22">
        <v>0.32781564978349798</v>
      </c>
      <c r="E235" t="s">
        <v>6310</v>
      </c>
    </row>
    <row r="236" spans="1:5" x14ac:dyDescent="0.35">
      <c r="A236" t="s">
        <v>6311</v>
      </c>
      <c r="B236" s="4" t="s">
        <v>6312</v>
      </c>
      <c r="C236" s="23">
        <v>0.92776145753035699</v>
      </c>
      <c r="D236" s="22">
        <v>0.29175783861352</v>
      </c>
      <c r="E236" t="s">
        <v>3936</v>
      </c>
    </row>
    <row r="237" spans="1:5" x14ac:dyDescent="0.35">
      <c r="A237" t="s">
        <v>6313</v>
      </c>
      <c r="B237" s="4" t="s">
        <v>6314</v>
      </c>
      <c r="C237" s="23">
        <v>0.93189629610518399</v>
      </c>
      <c r="D237" s="22">
        <v>0.27680221539677302</v>
      </c>
      <c r="E237" t="s">
        <v>6315</v>
      </c>
    </row>
    <row r="238" spans="1:5" x14ac:dyDescent="0.35">
      <c r="A238" t="s">
        <v>6316</v>
      </c>
      <c r="B238" s="4" t="s">
        <v>6314</v>
      </c>
      <c r="C238" s="23">
        <v>0.92794758298609403</v>
      </c>
      <c r="D238" s="22">
        <v>0.27680221539677302</v>
      </c>
      <c r="E238" t="s">
        <v>6317</v>
      </c>
    </row>
    <row r="239" spans="1:5" x14ac:dyDescent="0.35">
      <c r="A239" t="s">
        <v>6318</v>
      </c>
      <c r="B239" s="4" t="s">
        <v>6314</v>
      </c>
      <c r="C239" s="23">
        <v>0.92403219234058298</v>
      </c>
      <c r="D239" s="22">
        <v>0.27680221539677302</v>
      </c>
      <c r="E239" t="s">
        <v>6290</v>
      </c>
    </row>
    <row r="240" spans="1:5" x14ac:dyDescent="0.35">
      <c r="A240" t="s">
        <v>6319</v>
      </c>
      <c r="B240" s="4" t="s">
        <v>6320</v>
      </c>
      <c r="C240" s="23">
        <v>0.92491059859886704</v>
      </c>
      <c r="D240" s="22">
        <v>0.27261367227183297</v>
      </c>
      <c r="E240" t="s">
        <v>4748</v>
      </c>
    </row>
    <row r="241" spans="1:5" x14ac:dyDescent="0.35">
      <c r="A241" t="s">
        <v>6321</v>
      </c>
      <c r="B241" s="4" t="s">
        <v>6322</v>
      </c>
      <c r="C241" s="23">
        <v>0.93346846917616999</v>
      </c>
      <c r="D241" s="22">
        <v>0.26751972243525601</v>
      </c>
      <c r="E241" t="s">
        <v>6323</v>
      </c>
    </row>
    <row r="242" spans="1:5" x14ac:dyDescent="0.35">
      <c r="A242" t="s">
        <v>6324</v>
      </c>
      <c r="B242" s="4" t="s">
        <v>6325</v>
      </c>
      <c r="C242" s="23">
        <v>0.97434040021518797</v>
      </c>
      <c r="D242" s="22">
        <v>0.19695081449562901</v>
      </c>
      <c r="E242" t="s">
        <v>3835</v>
      </c>
    </row>
    <row r="243" spans="1:5" x14ac:dyDescent="0.35">
      <c r="A243" t="s">
        <v>6326</v>
      </c>
      <c r="B243" s="4" t="s">
        <v>6327</v>
      </c>
      <c r="C243" s="23">
        <v>0.99952815262985995</v>
      </c>
      <c r="D243" s="22">
        <v>0.168750621930321</v>
      </c>
      <c r="E243" t="s">
        <v>6290</v>
      </c>
    </row>
    <row r="244" spans="1:5" x14ac:dyDescent="0.35">
      <c r="A244" t="s">
        <v>6328</v>
      </c>
      <c r="B244" s="4" t="s">
        <v>6329</v>
      </c>
      <c r="C244" s="23">
        <v>1</v>
      </c>
      <c r="D244" s="22">
        <v>0.163640730473472</v>
      </c>
      <c r="E244" t="s">
        <v>5197</v>
      </c>
    </row>
    <row r="245" spans="1:5" x14ac:dyDescent="0.35">
      <c r="A245" t="s">
        <v>6330</v>
      </c>
      <c r="B245" s="4" t="s">
        <v>6331</v>
      </c>
      <c r="C245" s="23">
        <v>1</v>
      </c>
      <c r="D245" s="22">
        <v>0.145127824630988</v>
      </c>
      <c r="E245" t="s">
        <v>5371</v>
      </c>
    </row>
    <row r="246" spans="1:5" x14ac:dyDescent="0.35">
      <c r="A246" t="s">
        <v>6332</v>
      </c>
      <c r="B246" s="4" t="s">
        <v>6331</v>
      </c>
      <c r="C246" s="23">
        <v>1</v>
      </c>
      <c r="D246" s="22">
        <v>0.145127824630988</v>
      </c>
      <c r="E246" t="s">
        <v>4320</v>
      </c>
    </row>
    <row r="247" spans="1:5" x14ac:dyDescent="0.35">
      <c r="A247" t="s">
        <v>6333</v>
      </c>
      <c r="B247" s="4" t="s">
        <v>6334</v>
      </c>
      <c r="C247" s="23">
        <v>1</v>
      </c>
      <c r="D247" s="22">
        <v>0.143842273332555</v>
      </c>
      <c r="E247" t="s">
        <v>6335</v>
      </c>
    </row>
    <row r="248" spans="1:5" x14ac:dyDescent="0.35">
      <c r="A248" t="s">
        <v>6336</v>
      </c>
      <c r="B248" s="4" t="s">
        <v>6337</v>
      </c>
      <c r="C248" s="23">
        <v>1</v>
      </c>
      <c r="D248" s="22">
        <v>0.139765084342061</v>
      </c>
      <c r="E248" t="s">
        <v>6338</v>
      </c>
    </row>
    <row r="249" spans="1:5" x14ac:dyDescent="0.35">
      <c r="A249" t="s">
        <v>6339</v>
      </c>
      <c r="B249" s="4" t="s">
        <v>6340</v>
      </c>
      <c r="C249" s="23">
        <v>1</v>
      </c>
      <c r="D249" s="22">
        <v>0.13825996708303601</v>
      </c>
      <c r="E249" t="s">
        <v>5974</v>
      </c>
    </row>
    <row r="250" spans="1:5" x14ac:dyDescent="0.35">
      <c r="A250" t="s">
        <v>6341</v>
      </c>
      <c r="B250" s="4" t="s">
        <v>6342</v>
      </c>
      <c r="C250" s="23">
        <v>1</v>
      </c>
      <c r="D250" s="22">
        <v>0.13113998070067601</v>
      </c>
      <c r="E250" t="s">
        <v>6343</v>
      </c>
    </row>
    <row r="251" spans="1:5" x14ac:dyDescent="0.35">
      <c r="A251" t="s">
        <v>6344</v>
      </c>
      <c r="B251" s="4" t="s">
        <v>6345</v>
      </c>
      <c r="C251" s="23">
        <v>1</v>
      </c>
      <c r="D251" s="22">
        <v>0.129030217460289</v>
      </c>
      <c r="E251" t="s">
        <v>3655</v>
      </c>
    </row>
    <row r="252" spans="1:5" x14ac:dyDescent="0.35">
      <c r="A252" t="s">
        <v>6346</v>
      </c>
      <c r="B252" s="4" t="s">
        <v>6345</v>
      </c>
      <c r="C252" s="23">
        <v>1</v>
      </c>
      <c r="D252" s="22">
        <v>0.129030217460289</v>
      </c>
      <c r="E252" t="s">
        <v>3705</v>
      </c>
    </row>
    <row r="253" spans="1:5" x14ac:dyDescent="0.35">
      <c r="A253" t="s">
        <v>6347</v>
      </c>
      <c r="B253" s="4" t="s">
        <v>6348</v>
      </c>
      <c r="C253" s="23">
        <v>1</v>
      </c>
      <c r="D253" s="22">
        <v>0.121769569247381</v>
      </c>
      <c r="E253" t="s">
        <v>5099</v>
      </c>
    </row>
    <row r="254" spans="1:5" x14ac:dyDescent="0.35">
      <c r="A254" t="s">
        <v>6349</v>
      </c>
      <c r="B254" s="4" t="s">
        <v>6350</v>
      </c>
      <c r="C254" s="23">
        <v>1</v>
      </c>
      <c r="D254" s="22">
        <v>0.109316566955404</v>
      </c>
      <c r="E254" t="s">
        <v>6351</v>
      </c>
    </row>
    <row r="255" spans="1:5" x14ac:dyDescent="0.35">
      <c r="A255" t="s">
        <v>6352</v>
      </c>
      <c r="B255" s="4" t="s">
        <v>6353</v>
      </c>
      <c r="C255" s="23">
        <v>1</v>
      </c>
      <c r="D255" s="22">
        <v>0.105161969809587</v>
      </c>
      <c r="E255" t="s">
        <v>6354</v>
      </c>
    </row>
    <row r="256" spans="1:5" x14ac:dyDescent="0.35">
      <c r="A256" t="s">
        <v>6355</v>
      </c>
      <c r="B256" s="4" t="s">
        <v>6356</v>
      </c>
      <c r="C256" s="23">
        <v>1</v>
      </c>
      <c r="D256" s="22">
        <v>0.102675580327534</v>
      </c>
      <c r="E256" t="s">
        <v>3402</v>
      </c>
    </row>
    <row r="257" spans="1:5" x14ac:dyDescent="0.35">
      <c r="A257" t="s">
        <v>6357</v>
      </c>
      <c r="B257" s="4" t="s">
        <v>6358</v>
      </c>
      <c r="C257" s="23">
        <v>1</v>
      </c>
      <c r="D257" s="22">
        <v>9.8625852528124405E-2</v>
      </c>
      <c r="E257" t="s">
        <v>6359</v>
      </c>
    </row>
    <row r="258" spans="1:5" x14ac:dyDescent="0.35">
      <c r="A258" t="s">
        <v>6360</v>
      </c>
      <c r="B258" s="4" t="s">
        <v>6361</v>
      </c>
      <c r="C258" s="23">
        <v>1</v>
      </c>
      <c r="D258" s="22">
        <v>9.1865265057631595E-2</v>
      </c>
      <c r="E258" t="s">
        <v>4856</v>
      </c>
    </row>
    <row r="259" spans="1:5" x14ac:dyDescent="0.35">
      <c r="A259" t="s">
        <v>6362</v>
      </c>
      <c r="B259" s="4" t="s">
        <v>6363</v>
      </c>
      <c r="C259" s="23">
        <v>1</v>
      </c>
      <c r="D259" s="22">
        <v>8.9737458496186695E-2</v>
      </c>
      <c r="E259" t="s">
        <v>6364</v>
      </c>
    </row>
    <row r="260" spans="1:5" x14ac:dyDescent="0.35">
      <c r="A260" t="s">
        <v>6365</v>
      </c>
      <c r="B260" s="4" t="s">
        <v>6366</v>
      </c>
      <c r="C260" s="23">
        <v>1</v>
      </c>
      <c r="D260" s="22">
        <v>7.3925452382284207E-2</v>
      </c>
      <c r="E260" t="s">
        <v>2312</v>
      </c>
    </row>
    <row r="261" spans="1:5" x14ac:dyDescent="0.35">
      <c r="A261" t="s">
        <v>6367</v>
      </c>
      <c r="B261" s="4" t="s">
        <v>6368</v>
      </c>
      <c r="C261" s="23">
        <v>1</v>
      </c>
      <c r="D261" s="22">
        <v>7.0087174263099503E-2</v>
      </c>
      <c r="E261" t="s">
        <v>3705</v>
      </c>
    </row>
    <row r="262" spans="1:5" x14ac:dyDescent="0.35">
      <c r="A262" t="s">
        <v>6369</v>
      </c>
      <c r="B262" s="4" t="s">
        <v>6370</v>
      </c>
      <c r="C262" s="23">
        <v>1</v>
      </c>
      <c r="D262" s="22">
        <v>4.6318918213925898E-2</v>
      </c>
      <c r="E262" t="s">
        <v>4374</v>
      </c>
    </row>
    <row r="263" spans="1:5" x14ac:dyDescent="0.35">
      <c r="A263" t="s">
        <v>6371</v>
      </c>
      <c r="B263" s="4" t="s">
        <v>6372</v>
      </c>
      <c r="C263" s="23">
        <v>1</v>
      </c>
      <c r="D263" s="22">
        <v>3.4367999475889303E-2</v>
      </c>
      <c r="E263" t="s">
        <v>3855</v>
      </c>
    </row>
    <row r="264" spans="1:5" x14ac:dyDescent="0.35">
      <c r="A264" t="s">
        <v>6373</v>
      </c>
      <c r="B264" s="4" t="s">
        <v>6374</v>
      </c>
      <c r="C264" s="23">
        <v>1</v>
      </c>
      <c r="D264" s="22">
        <v>2.3387118091935801E-2</v>
      </c>
      <c r="E264" t="s">
        <v>3705</v>
      </c>
    </row>
    <row r="265" spans="1:5" x14ac:dyDescent="0.35">
      <c r="A265" t="s">
        <v>6375</v>
      </c>
      <c r="B265" s="4" t="s">
        <v>6376</v>
      </c>
      <c r="C265" s="23">
        <v>1</v>
      </c>
      <c r="D265" s="22">
        <v>1.6602388187285998E-2</v>
      </c>
      <c r="E265" t="s">
        <v>6377</v>
      </c>
    </row>
    <row r="266" spans="1:5" x14ac:dyDescent="0.35">
      <c r="A266" t="s">
        <v>6378</v>
      </c>
      <c r="B266" s="4" t="s">
        <v>6379</v>
      </c>
      <c r="C266" s="23">
        <v>1</v>
      </c>
      <c r="D266" s="22">
        <v>4.3809459102007696E-3</v>
      </c>
      <c r="E266" t="s">
        <v>6380</v>
      </c>
    </row>
    <row r="267" spans="1:5" x14ac:dyDescent="0.35">
      <c r="A267" t="s">
        <v>6381</v>
      </c>
      <c r="B267" s="4" t="s">
        <v>6382</v>
      </c>
      <c r="C267" s="23">
        <v>1</v>
      </c>
      <c r="D267" s="22">
        <v>1.16586093670232E-6</v>
      </c>
      <c r="E267" t="s">
        <v>4292</v>
      </c>
    </row>
    <row r="268" spans="1:5" x14ac:dyDescent="0.35">
      <c r="A268" t="s">
        <v>6383</v>
      </c>
      <c r="B268" s="4" t="s">
        <v>6384</v>
      </c>
      <c r="C268" s="23">
        <v>1</v>
      </c>
      <c r="D268" s="22">
        <v>1.0726656249701E-6</v>
      </c>
      <c r="E268" t="s">
        <v>6385</v>
      </c>
    </row>
  </sheetData>
  <autoFilter ref="A2:E2" xr:uid="{204AF874-88E7-4D96-A0FB-78B988E1329D}">
    <sortState xmlns:xlrd2="http://schemas.microsoft.com/office/spreadsheetml/2017/richdata2" ref="A3:E268">
      <sortCondition descending="1" ref="D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F7622-3E3F-4B17-AE47-D367A6820FD0}">
  <dimension ref="A1:E30"/>
  <sheetViews>
    <sheetView workbookViewId="0">
      <selection activeCell="A10" sqref="A10"/>
    </sheetView>
  </sheetViews>
  <sheetFormatPr defaultRowHeight="14.5" x14ac:dyDescent="0.35"/>
  <cols>
    <col min="1" max="1" width="20.36328125" customWidth="1"/>
    <col min="2" max="2" width="12.81640625" bestFit="1" customWidth="1"/>
    <col min="3" max="3" width="16.36328125" bestFit="1" customWidth="1"/>
    <col min="4" max="4" width="84.36328125" bestFit="1" customWidth="1"/>
    <col min="5" max="5" width="24.6328125" bestFit="1" customWidth="1"/>
  </cols>
  <sheetData>
    <row r="1" spans="1:5" x14ac:dyDescent="0.35">
      <c r="A1" s="1" t="s">
        <v>9906</v>
      </c>
    </row>
    <row r="2" spans="1:5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</row>
    <row r="3" spans="1:5" x14ac:dyDescent="0.35">
      <c r="A3" t="s">
        <v>753</v>
      </c>
      <c r="B3" t="s">
        <v>3035</v>
      </c>
      <c r="C3" t="s">
        <v>3036</v>
      </c>
      <c r="D3" t="s">
        <v>3037</v>
      </c>
      <c r="E3" t="s">
        <v>1778</v>
      </c>
    </row>
    <row r="4" spans="1:5" x14ac:dyDescent="0.35">
      <c r="A4" t="s">
        <v>239</v>
      </c>
      <c r="B4" t="s">
        <v>2174</v>
      </c>
      <c r="C4" t="s">
        <v>2175</v>
      </c>
      <c r="D4" t="s">
        <v>2176</v>
      </c>
      <c r="E4" t="s">
        <v>1141</v>
      </c>
    </row>
    <row r="5" spans="1:5" x14ac:dyDescent="0.35">
      <c r="A5" t="s">
        <v>241</v>
      </c>
      <c r="B5" t="s">
        <v>2180</v>
      </c>
      <c r="C5" t="s">
        <v>2181</v>
      </c>
      <c r="D5" t="s">
        <v>2182</v>
      </c>
      <c r="E5" t="s">
        <v>1141</v>
      </c>
    </row>
    <row r="6" spans="1:5" x14ac:dyDescent="0.35">
      <c r="A6" t="s">
        <v>17</v>
      </c>
      <c r="B6" t="s">
        <v>1869</v>
      </c>
      <c r="C6" t="s">
        <v>1870</v>
      </c>
      <c r="D6" t="s">
        <v>1871</v>
      </c>
      <c r="E6" t="s">
        <v>883</v>
      </c>
    </row>
    <row r="7" spans="1:5" x14ac:dyDescent="0.35">
      <c r="A7" t="s">
        <v>96</v>
      </c>
      <c r="B7" t="s">
        <v>1975</v>
      </c>
      <c r="C7" t="s">
        <v>1976</v>
      </c>
      <c r="D7" t="s">
        <v>1977</v>
      </c>
      <c r="E7" t="s">
        <v>1006</v>
      </c>
    </row>
    <row r="8" spans="1:5" x14ac:dyDescent="0.35">
      <c r="A8" t="s">
        <v>273</v>
      </c>
      <c r="B8" t="s">
        <v>2231</v>
      </c>
      <c r="C8" t="s">
        <v>2232</v>
      </c>
      <c r="D8" t="s">
        <v>2233</v>
      </c>
      <c r="E8" t="s">
        <v>1141</v>
      </c>
    </row>
    <row r="9" spans="1:5" x14ac:dyDescent="0.35">
      <c r="A9" t="s">
        <v>275</v>
      </c>
      <c r="B9" t="s">
        <v>2234</v>
      </c>
      <c r="C9" t="s">
        <v>2235</v>
      </c>
      <c r="D9" t="s">
        <v>2236</v>
      </c>
      <c r="E9" t="s">
        <v>1141</v>
      </c>
    </row>
    <row r="10" spans="1:5" x14ac:dyDescent="0.35">
      <c r="A10" t="s">
        <v>287</v>
      </c>
      <c r="B10" t="s">
        <v>2255</v>
      </c>
      <c r="C10" t="s">
        <v>2256</v>
      </c>
      <c r="D10" t="s">
        <v>2257</v>
      </c>
      <c r="E10" t="s">
        <v>1141</v>
      </c>
    </row>
    <row r="11" spans="1:5" x14ac:dyDescent="0.35">
      <c r="A11" t="s">
        <v>297</v>
      </c>
      <c r="B11" t="s">
        <v>1280</v>
      </c>
      <c r="C11" t="s">
        <v>1281</v>
      </c>
      <c r="D11" t="s">
        <v>1282</v>
      </c>
      <c r="E11" t="s">
        <v>1141</v>
      </c>
    </row>
    <row r="12" spans="1:5" x14ac:dyDescent="0.35">
      <c r="A12" t="s">
        <v>315</v>
      </c>
      <c r="B12" t="s">
        <v>2291</v>
      </c>
      <c r="C12" t="s">
        <v>2292</v>
      </c>
      <c r="D12" t="s">
        <v>2293</v>
      </c>
      <c r="E12" t="s">
        <v>1141</v>
      </c>
    </row>
    <row r="13" spans="1:5" x14ac:dyDescent="0.35">
      <c r="A13" t="s">
        <v>107</v>
      </c>
      <c r="B13" t="s">
        <v>1987</v>
      </c>
      <c r="C13" t="s">
        <v>1988</v>
      </c>
      <c r="D13" t="s">
        <v>1989</v>
      </c>
      <c r="E13" t="s">
        <v>1006</v>
      </c>
    </row>
    <row r="14" spans="1:5" x14ac:dyDescent="0.35">
      <c r="A14" t="s">
        <v>356</v>
      </c>
      <c r="B14" t="s">
        <v>2345</v>
      </c>
      <c r="C14" t="s">
        <v>2346</v>
      </c>
      <c r="D14" t="s">
        <v>2347</v>
      </c>
      <c r="E14" t="s">
        <v>1141</v>
      </c>
    </row>
    <row r="15" spans="1:5" x14ac:dyDescent="0.35">
      <c r="A15" t="s">
        <v>414</v>
      </c>
      <c r="B15" t="s">
        <v>2432</v>
      </c>
      <c r="C15" t="s">
        <v>2433</v>
      </c>
      <c r="D15" t="s">
        <v>2434</v>
      </c>
      <c r="E15" t="s">
        <v>1141</v>
      </c>
    </row>
    <row r="16" spans="1:5" x14ac:dyDescent="0.35">
      <c r="A16" t="s">
        <v>427</v>
      </c>
      <c r="B16" t="s">
        <v>2465</v>
      </c>
      <c r="C16" t="s">
        <v>2466</v>
      </c>
      <c r="D16" t="s">
        <v>2467</v>
      </c>
      <c r="E16" t="s">
        <v>1141</v>
      </c>
    </row>
    <row r="17" spans="1:5" x14ac:dyDescent="0.35">
      <c r="A17" t="s">
        <v>429</v>
      </c>
      <c r="B17" t="s">
        <v>2471</v>
      </c>
      <c r="C17" t="s">
        <v>2472</v>
      </c>
      <c r="D17" t="s">
        <v>2473</v>
      </c>
      <c r="E17" t="s">
        <v>1141</v>
      </c>
    </row>
    <row r="18" spans="1:5" x14ac:dyDescent="0.35">
      <c r="A18" t="s">
        <v>438</v>
      </c>
      <c r="B18" t="s">
        <v>2486</v>
      </c>
      <c r="C18" t="s">
        <v>2487</v>
      </c>
      <c r="D18" t="s">
        <v>2488</v>
      </c>
      <c r="E18" t="s">
        <v>1141</v>
      </c>
    </row>
    <row r="19" spans="1:5" x14ac:dyDescent="0.35">
      <c r="A19" t="s">
        <v>456</v>
      </c>
      <c r="B19" t="s">
        <v>2525</v>
      </c>
      <c r="C19" t="s">
        <v>2526</v>
      </c>
      <c r="D19" t="s">
        <v>2527</v>
      </c>
      <c r="E19" t="s">
        <v>1141</v>
      </c>
    </row>
    <row r="20" spans="1:5" x14ac:dyDescent="0.35">
      <c r="A20" t="s">
        <v>458</v>
      </c>
      <c r="B20" t="s">
        <v>2531</v>
      </c>
      <c r="C20" t="s">
        <v>2532</v>
      </c>
      <c r="D20" t="s">
        <v>2533</v>
      </c>
      <c r="E20" t="s">
        <v>1141</v>
      </c>
    </row>
    <row r="21" spans="1:5" x14ac:dyDescent="0.35">
      <c r="A21" t="s">
        <v>510</v>
      </c>
      <c r="B21" t="s">
        <v>2615</v>
      </c>
      <c r="C21" t="s">
        <v>2616</v>
      </c>
      <c r="D21" t="s">
        <v>2617</v>
      </c>
      <c r="E21" t="s">
        <v>1141</v>
      </c>
    </row>
    <row r="22" spans="1:5" x14ac:dyDescent="0.35">
      <c r="A22" t="s">
        <v>611</v>
      </c>
      <c r="B22" t="s">
        <v>2774</v>
      </c>
      <c r="C22" t="s">
        <v>2775</v>
      </c>
      <c r="D22" t="s">
        <v>2776</v>
      </c>
      <c r="E22" t="s">
        <v>1141</v>
      </c>
    </row>
    <row r="23" spans="1:5" x14ac:dyDescent="0.35">
      <c r="A23" t="s">
        <v>623</v>
      </c>
      <c r="B23" t="s">
        <v>2792</v>
      </c>
      <c r="C23" t="s">
        <v>2793</v>
      </c>
      <c r="D23" t="s">
        <v>2794</v>
      </c>
      <c r="E23" t="s">
        <v>1141</v>
      </c>
    </row>
    <row r="24" spans="1:5" x14ac:dyDescent="0.35">
      <c r="A24" t="s">
        <v>645</v>
      </c>
      <c r="B24" t="s">
        <v>2816</v>
      </c>
      <c r="C24" t="s">
        <v>2817</v>
      </c>
      <c r="D24" t="s">
        <v>2818</v>
      </c>
      <c r="E24" t="s">
        <v>1141</v>
      </c>
    </row>
    <row r="25" spans="1:5" x14ac:dyDescent="0.35">
      <c r="A25" t="s">
        <v>657</v>
      </c>
      <c r="B25" t="s">
        <v>2831</v>
      </c>
      <c r="C25" t="s">
        <v>2832</v>
      </c>
      <c r="D25" t="s">
        <v>2833</v>
      </c>
      <c r="E25" t="s">
        <v>1141</v>
      </c>
    </row>
    <row r="26" spans="1:5" x14ac:dyDescent="0.35">
      <c r="A26" t="s">
        <v>688</v>
      </c>
      <c r="B26" t="s">
        <v>2888</v>
      </c>
      <c r="C26" t="s">
        <v>2889</v>
      </c>
      <c r="D26" t="s">
        <v>2890</v>
      </c>
      <c r="E26" t="s">
        <v>1141</v>
      </c>
    </row>
    <row r="27" spans="1:5" x14ac:dyDescent="0.35">
      <c r="A27" t="s">
        <v>699</v>
      </c>
      <c r="B27" t="s">
        <v>2915</v>
      </c>
      <c r="C27" t="s">
        <v>2916</v>
      </c>
      <c r="D27" t="s">
        <v>2917</v>
      </c>
      <c r="E27" t="s">
        <v>1141</v>
      </c>
    </row>
    <row r="28" spans="1:5" x14ac:dyDescent="0.35">
      <c r="A28" t="s">
        <v>711</v>
      </c>
      <c r="B28" t="s">
        <v>2936</v>
      </c>
      <c r="C28" t="s">
        <v>2937</v>
      </c>
      <c r="D28" t="s">
        <v>2938</v>
      </c>
      <c r="E28" t="s">
        <v>1141</v>
      </c>
    </row>
    <row r="29" spans="1:5" x14ac:dyDescent="0.35">
      <c r="A29" s="5" t="s">
        <v>712</v>
      </c>
      <c r="B29" s="5" t="s">
        <v>2939</v>
      </c>
      <c r="C29" s="5" t="s">
        <v>2940</v>
      </c>
      <c r="D29" s="5" t="s">
        <v>2941</v>
      </c>
      <c r="E29" s="5" t="s">
        <v>1141</v>
      </c>
    </row>
    <row r="30" spans="1:5" x14ac:dyDescent="0.35">
      <c r="A30" s="3" t="s">
        <v>735</v>
      </c>
      <c r="B30" s="3" t="s">
        <v>2996</v>
      </c>
      <c r="C30" s="3" t="s">
        <v>2997</v>
      </c>
      <c r="D30" s="3" t="s">
        <v>2998</v>
      </c>
      <c r="E30" s="3" t="s">
        <v>1141</v>
      </c>
    </row>
  </sheetData>
  <autoFilter ref="A2:E2" xr:uid="{A21E8453-A863-4230-A3F8-3BC516425E20}">
    <sortState xmlns:xlrd2="http://schemas.microsoft.com/office/spreadsheetml/2017/richdata2" ref="A3:E30">
      <sortCondition ref="B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D4E92-BA30-48E5-AF65-033FAB53CB34}">
  <sheetPr>
    <tabColor theme="9"/>
  </sheetPr>
  <dimension ref="A1:G557"/>
  <sheetViews>
    <sheetView workbookViewId="0">
      <selection activeCell="A9" sqref="A9"/>
    </sheetView>
  </sheetViews>
  <sheetFormatPr defaultRowHeight="14.5" x14ac:dyDescent="0.35"/>
  <cols>
    <col min="1" max="1" width="19.36328125" style="8" customWidth="1"/>
    <col min="2" max="2" width="17.7265625" style="8" bestFit="1" customWidth="1"/>
    <col min="3" max="3" width="17.453125" style="8" bestFit="1" customWidth="1"/>
    <col min="4" max="4" width="64.1796875" style="8" customWidth="1"/>
    <col min="5" max="5" width="24.6328125" style="8" bestFit="1" customWidth="1"/>
    <col min="6" max="6" width="19.08984375" style="8" bestFit="1" customWidth="1"/>
    <col min="7" max="7" width="17.81640625" style="8" bestFit="1" customWidth="1"/>
    <col min="8" max="16384" width="8.7265625" style="8"/>
  </cols>
  <sheetData>
    <row r="1" spans="1:7" x14ac:dyDescent="0.35">
      <c r="A1" s="21" t="s">
        <v>9907</v>
      </c>
      <c r="B1" s="21"/>
      <c r="C1" s="21"/>
      <c r="D1" s="21"/>
      <c r="E1" s="21"/>
      <c r="F1" s="21"/>
      <c r="G1" s="21"/>
    </row>
    <row r="2" spans="1:7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  <c r="F2" s="9" t="s">
        <v>5642</v>
      </c>
      <c r="G2" s="9" t="s">
        <v>5643</v>
      </c>
    </row>
    <row r="3" spans="1:7" x14ac:dyDescent="0.35">
      <c r="A3" s="8" t="s">
        <v>8125</v>
      </c>
      <c r="B3" s="8" t="s">
        <v>4534</v>
      </c>
      <c r="C3" s="8" t="s">
        <v>4535</v>
      </c>
      <c r="D3" s="8" t="s">
        <v>4536</v>
      </c>
      <c r="E3" s="8" t="s">
        <v>1006</v>
      </c>
      <c r="F3" s="7">
        <v>14.724410662089999</v>
      </c>
      <c r="G3" s="17">
        <v>2.4174903735777898E-6</v>
      </c>
    </row>
    <row r="4" spans="1:7" x14ac:dyDescent="0.35">
      <c r="A4" s="8" t="s">
        <v>7889</v>
      </c>
      <c r="B4" s="8" t="s">
        <v>7890</v>
      </c>
      <c r="C4" s="8" t="s">
        <v>7891</v>
      </c>
      <c r="D4" s="8" t="s">
        <v>7892</v>
      </c>
      <c r="E4" s="8" t="s">
        <v>1141</v>
      </c>
      <c r="F4" s="7">
        <v>14.55987807783</v>
      </c>
      <c r="G4" s="17">
        <v>2.5798051048278999E-6</v>
      </c>
    </row>
    <row r="5" spans="1:7" x14ac:dyDescent="0.35">
      <c r="A5" s="8" t="s">
        <v>8735</v>
      </c>
      <c r="B5" s="8" t="s">
        <v>8736</v>
      </c>
      <c r="C5" s="8" t="s">
        <v>8737</v>
      </c>
      <c r="D5" s="8" t="s">
        <v>8738</v>
      </c>
      <c r="E5" s="8" t="s">
        <v>1141</v>
      </c>
      <c r="F5" s="7">
        <v>13.912091286934899</v>
      </c>
      <c r="G5" s="17">
        <v>1.03186307584156E-5</v>
      </c>
    </row>
    <row r="6" spans="1:7" x14ac:dyDescent="0.35">
      <c r="A6" s="8" t="s">
        <v>4939</v>
      </c>
      <c r="B6" s="8" t="s">
        <v>4940</v>
      </c>
      <c r="C6" s="8" t="s">
        <v>4941</v>
      </c>
      <c r="D6" s="8" t="s">
        <v>4942</v>
      </c>
      <c r="E6" s="8" t="s">
        <v>1141</v>
      </c>
      <c r="F6" s="7">
        <v>13.109514770772901</v>
      </c>
      <c r="G6" s="17">
        <v>4.1102353628877199E-5</v>
      </c>
    </row>
    <row r="7" spans="1:7" x14ac:dyDescent="0.35">
      <c r="A7" s="8" t="s">
        <v>8325</v>
      </c>
      <c r="B7" s="8" t="s">
        <v>8326</v>
      </c>
      <c r="C7" s="8" t="s">
        <v>8327</v>
      </c>
      <c r="D7" s="8" t="s">
        <v>8328</v>
      </c>
      <c r="E7" s="8" t="s">
        <v>1141</v>
      </c>
      <c r="F7" s="7">
        <v>13.015583271789501</v>
      </c>
      <c r="G7" s="17">
        <v>4.5460744362648602E-5</v>
      </c>
    </row>
    <row r="8" spans="1:7" x14ac:dyDescent="0.35">
      <c r="A8" s="8" t="s">
        <v>8433</v>
      </c>
      <c r="B8" s="8" t="s">
        <v>4948</v>
      </c>
      <c r="C8" s="8" t="s">
        <v>4949</v>
      </c>
      <c r="D8" s="8" t="s">
        <v>4950</v>
      </c>
      <c r="E8" s="8" t="s">
        <v>1141</v>
      </c>
      <c r="F8" s="7">
        <v>12.9528757388298</v>
      </c>
      <c r="G8" s="17">
        <v>5.0976476996213498E-5</v>
      </c>
    </row>
    <row r="9" spans="1:7" x14ac:dyDescent="0.35">
      <c r="A9" s="8" t="s">
        <v>7331</v>
      </c>
      <c r="B9" s="14" t="s">
        <v>7332</v>
      </c>
      <c r="C9" s="8" t="s">
        <v>7333</v>
      </c>
      <c r="D9" s="8" t="s">
        <v>7334</v>
      </c>
      <c r="E9" s="8" t="s">
        <v>1141</v>
      </c>
      <c r="F9" s="7">
        <v>12.797486842764799</v>
      </c>
      <c r="G9" s="17">
        <v>5.5310058656993702E-5</v>
      </c>
    </row>
    <row r="10" spans="1:7" x14ac:dyDescent="0.35">
      <c r="A10" s="8" t="s">
        <v>7437</v>
      </c>
      <c r="B10" s="8" t="s">
        <v>1178</v>
      </c>
      <c r="C10" s="8" t="s">
        <v>1179</v>
      </c>
      <c r="D10" s="8" t="s">
        <v>1180</v>
      </c>
      <c r="E10" s="8" t="s">
        <v>1141</v>
      </c>
      <c r="F10" s="7">
        <v>12.8237507634467</v>
      </c>
      <c r="G10" s="17">
        <v>5.5310058656993702E-5</v>
      </c>
    </row>
    <row r="11" spans="1:7" x14ac:dyDescent="0.35">
      <c r="A11" s="8" t="s">
        <v>6813</v>
      </c>
      <c r="B11" s="8" t="s">
        <v>6814</v>
      </c>
      <c r="C11" s="8" t="s">
        <v>6815</v>
      </c>
      <c r="D11" s="8" t="s">
        <v>6816</v>
      </c>
      <c r="E11" s="8" t="s">
        <v>1141</v>
      </c>
      <c r="F11" s="7">
        <v>12.8005729085358</v>
      </c>
      <c r="G11" s="17">
        <v>5.5310058656993702E-5</v>
      </c>
    </row>
    <row r="12" spans="1:7" x14ac:dyDescent="0.35">
      <c r="A12" s="8" t="s">
        <v>4516</v>
      </c>
      <c r="B12" s="8" t="s">
        <v>2564</v>
      </c>
      <c r="C12" s="8" t="s">
        <v>2565</v>
      </c>
      <c r="D12" s="8" t="s">
        <v>2566</v>
      </c>
      <c r="E12" s="8" t="s">
        <v>1141</v>
      </c>
      <c r="F12" s="7">
        <v>12.726674093837699</v>
      </c>
      <c r="G12" s="17">
        <v>5.8099988959029002E-5</v>
      </c>
    </row>
    <row r="13" spans="1:7" x14ac:dyDescent="0.35">
      <c r="A13" s="8" t="s">
        <v>3764</v>
      </c>
      <c r="B13" s="8" t="s">
        <v>3765</v>
      </c>
      <c r="C13" s="8" t="s">
        <v>3766</v>
      </c>
      <c r="D13" s="8" t="s">
        <v>3767</v>
      </c>
      <c r="E13" s="8" t="s">
        <v>1141</v>
      </c>
      <c r="F13" s="7">
        <v>12.7002393162751</v>
      </c>
      <c r="G13" s="17">
        <v>6.0925029513664797E-5</v>
      </c>
    </row>
    <row r="14" spans="1:7" x14ac:dyDescent="0.35">
      <c r="A14" s="8" t="s">
        <v>8613</v>
      </c>
      <c r="B14" s="8" t="s">
        <v>5226</v>
      </c>
      <c r="C14" s="8" t="s">
        <v>5227</v>
      </c>
      <c r="D14" s="8" t="s">
        <v>5228</v>
      </c>
      <c r="E14" s="8" t="s">
        <v>1141</v>
      </c>
      <c r="F14" s="7">
        <v>10.7392694490352</v>
      </c>
      <c r="G14" s="17">
        <v>7.1953836892263206E-5</v>
      </c>
    </row>
    <row r="15" spans="1:7" x14ac:dyDescent="0.35">
      <c r="A15" s="8" t="s">
        <v>8269</v>
      </c>
      <c r="B15" s="8" t="s">
        <v>6951</v>
      </c>
      <c r="C15" s="8" t="s">
        <v>6952</v>
      </c>
      <c r="D15" s="8" t="s">
        <v>6953</v>
      </c>
      <c r="E15" s="8" t="s">
        <v>1141</v>
      </c>
      <c r="F15" s="7">
        <v>12.5482585471673</v>
      </c>
      <c r="G15" s="17">
        <v>7.7510695992962707E-5</v>
      </c>
    </row>
    <row r="16" spans="1:7" x14ac:dyDescent="0.35">
      <c r="A16" s="8" t="s">
        <v>8512</v>
      </c>
      <c r="B16" s="8" t="s">
        <v>8513</v>
      </c>
      <c r="C16" s="8" t="s">
        <v>8514</v>
      </c>
      <c r="D16" s="8" t="s">
        <v>8515</v>
      </c>
      <c r="E16" s="8" t="s">
        <v>1141</v>
      </c>
      <c r="F16" s="7">
        <v>12.445376127993001</v>
      </c>
      <c r="G16" s="17">
        <v>9.7115225883989906E-5</v>
      </c>
    </row>
    <row r="17" spans="1:7" x14ac:dyDescent="0.35">
      <c r="A17" s="8" t="s">
        <v>8765</v>
      </c>
      <c r="B17" s="8" t="s">
        <v>8766</v>
      </c>
      <c r="C17" s="8" t="s">
        <v>8767</v>
      </c>
      <c r="D17" s="8" t="s">
        <v>8768</v>
      </c>
      <c r="E17" s="8" t="s">
        <v>1141</v>
      </c>
      <c r="F17" s="7">
        <v>12.435742599728</v>
      </c>
      <c r="G17" s="17">
        <v>9.7115225883989906E-5</v>
      </c>
    </row>
    <row r="18" spans="1:7" x14ac:dyDescent="0.35">
      <c r="A18" s="8" t="s">
        <v>4839</v>
      </c>
      <c r="B18" s="8" t="s">
        <v>4840</v>
      </c>
      <c r="C18" s="8" t="s">
        <v>4841</v>
      </c>
      <c r="D18" s="8" t="s">
        <v>4842</v>
      </c>
      <c r="E18" s="8" t="s">
        <v>1141</v>
      </c>
      <c r="F18" s="7">
        <v>12.334093765248801</v>
      </c>
      <c r="G18" s="17">
        <v>1.10973784684899E-4</v>
      </c>
    </row>
    <row r="19" spans="1:7" x14ac:dyDescent="0.35">
      <c r="A19" s="8" t="s">
        <v>8293</v>
      </c>
      <c r="B19" s="8" t="s">
        <v>8294</v>
      </c>
      <c r="C19" s="8" t="s">
        <v>8295</v>
      </c>
      <c r="D19" s="8" t="s">
        <v>8296</v>
      </c>
      <c r="E19" s="8" t="s">
        <v>1141</v>
      </c>
      <c r="F19" s="7">
        <v>12.3018988344365</v>
      </c>
      <c r="G19" s="17">
        <v>1.1157405528886E-4</v>
      </c>
    </row>
    <row r="20" spans="1:7" x14ac:dyDescent="0.35">
      <c r="A20" s="8" t="s">
        <v>593</v>
      </c>
      <c r="B20" s="8" t="s">
        <v>2744</v>
      </c>
      <c r="C20" s="8" t="s">
        <v>2745</v>
      </c>
      <c r="D20" s="8" t="s">
        <v>2746</v>
      </c>
      <c r="E20" s="8" t="s">
        <v>1141</v>
      </c>
      <c r="F20" s="7">
        <v>12.2986911700078</v>
      </c>
      <c r="G20" s="17">
        <v>1.1157405528886E-4</v>
      </c>
    </row>
    <row r="21" spans="1:7" x14ac:dyDescent="0.35">
      <c r="A21" s="8" t="s">
        <v>8690</v>
      </c>
      <c r="B21" s="8" t="s">
        <v>1730</v>
      </c>
      <c r="C21" s="8" t="s">
        <v>1731</v>
      </c>
      <c r="D21" s="8" t="s">
        <v>1732</v>
      </c>
      <c r="E21" s="8" t="s">
        <v>1141</v>
      </c>
      <c r="F21" s="7">
        <v>12.235025719042801</v>
      </c>
      <c r="G21" s="17">
        <v>1.2586018029867499E-4</v>
      </c>
    </row>
    <row r="22" spans="1:7" x14ac:dyDescent="0.35">
      <c r="A22" s="8" t="s">
        <v>8614</v>
      </c>
      <c r="B22" s="8" t="s">
        <v>8615</v>
      </c>
      <c r="C22" s="8" t="s">
        <v>8616</v>
      </c>
      <c r="D22" s="8" t="s">
        <v>8617</v>
      </c>
      <c r="E22" s="8" t="s">
        <v>1141</v>
      </c>
      <c r="F22" s="7">
        <v>12.1784067931604</v>
      </c>
      <c r="G22" s="17">
        <v>1.3243344149539601E-4</v>
      </c>
    </row>
    <row r="23" spans="1:7" x14ac:dyDescent="0.35">
      <c r="A23" s="8" t="s">
        <v>7858</v>
      </c>
      <c r="B23" s="8" t="s">
        <v>913</v>
      </c>
      <c r="C23" s="8" t="s">
        <v>914</v>
      </c>
      <c r="D23" s="8" t="s">
        <v>915</v>
      </c>
      <c r="E23" s="8" t="s">
        <v>1141</v>
      </c>
      <c r="F23" s="7">
        <v>10.798665293817599</v>
      </c>
      <c r="G23" s="17">
        <v>1.4300420031157599E-4</v>
      </c>
    </row>
    <row r="24" spans="1:7" x14ac:dyDescent="0.35">
      <c r="A24" s="8" t="s">
        <v>7353</v>
      </c>
      <c r="B24" s="8" t="s">
        <v>1775</v>
      </c>
      <c r="C24" s="8" t="s">
        <v>1776</v>
      </c>
      <c r="D24" s="8" t="s">
        <v>1777</v>
      </c>
      <c r="E24" s="8" t="s">
        <v>1141</v>
      </c>
      <c r="F24" s="7">
        <v>10.460455231691</v>
      </c>
      <c r="G24" s="17">
        <v>1.43322057638465E-4</v>
      </c>
    </row>
    <row r="25" spans="1:7" x14ac:dyDescent="0.35">
      <c r="A25" s="8" t="s">
        <v>8113</v>
      </c>
      <c r="B25" s="8" t="s">
        <v>8114</v>
      </c>
      <c r="C25" s="8" t="s">
        <v>8115</v>
      </c>
      <c r="D25" s="8" t="s">
        <v>8116</v>
      </c>
      <c r="E25" s="8" t="s">
        <v>1141</v>
      </c>
      <c r="F25" s="7">
        <v>12.0718314819875</v>
      </c>
      <c r="G25" s="17">
        <v>1.6199682372470501E-4</v>
      </c>
    </row>
    <row r="26" spans="1:7" x14ac:dyDescent="0.35">
      <c r="A26" s="8" t="s">
        <v>8149</v>
      </c>
      <c r="B26" s="8" t="s">
        <v>8150</v>
      </c>
      <c r="C26" s="8" t="s">
        <v>8151</v>
      </c>
      <c r="D26" s="8" t="s">
        <v>8152</v>
      </c>
      <c r="E26" s="8" t="s">
        <v>1141</v>
      </c>
      <c r="F26" s="7">
        <v>12.013713056428401</v>
      </c>
      <c r="G26" s="17">
        <v>1.71600829398164E-4</v>
      </c>
    </row>
    <row r="27" spans="1:7" x14ac:dyDescent="0.35">
      <c r="A27" s="8" t="s">
        <v>8715</v>
      </c>
      <c r="B27" s="8" t="s">
        <v>7202</v>
      </c>
      <c r="C27" s="8" t="s">
        <v>7203</v>
      </c>
      <c r="D27" s="8" t="s">
        <v>7204</v>
      </c>
      <c r="E27" s="8" t="s">
        <v>1141</v>
      </c>
      <c r="F27" s="7">
        <v>11.946647428349101</v>
      </c>
      <c r="G27" s="17">
        <v>1.8687321176129399E-4</v>
      </c>
    </row>
    <row r="28" spans="1:7" x14ac:dyDescent="0.35">
      <c r="A28" s="8" t="s">
        <v>7768</v>
      </c>
      <c r="B28" s="8" t="s">
        <v>7769</v>
      </c>
      <c r="C28" s="8" t="s">
        <v>7770</v>
      </c>
      <c r="D28" s="8" t="s">
        <v>7771</v>
      </c>
      <c r="E28" s="8" t="s">
        <v>1141</v>
      </c>
      <c r="F28" s="7">
        <v>10.8849132858695</v>
      </c>
      <c r="G28" s="17">
        <v>2.51880523159099E-4</v>
      </c>
    </row>
    <row r="29" spans="1:7" x14ac:dyDescent="0.35">
      <c r="A29" s="8" t="s">
        <v>7515</v>
      </c>
      <c r="B29" s="8" t="s">
        <v>7516</v>
      </c>
      <c r="C29" s="8" t="s">
        <v>7517</v>
      </c>
      <c r="D29" s="8" t="s">
        <v>7518</v>
      </c>
      <c r="E29" s="8" t="s">
        <v>1141</v>
      </c>
      <c r="F29" s="7">
        <v>11.7595999592528</v>
      </c>
      <c r="G29" s="17">
        <v>2.5427961891954398E-4</v>
      </c>
    </row>
    <row r="30" spans="1:7" x14ac:dyDescent="0.35">
      <c r="A30" s="8" t="s">
        <v>6733</v>
      </c>
      <c r="B30" s="8" t="s">
        <v>6734</v>
      </c>
      <c r="C30" s="8" t="s">
        <v>6735</v>
      </c>
      <c r="D30" s="8" t="s">
        <v>6736</v>
      </c>
      <c r="E30" s="8" t="s">
        <v>1141</v>
      </c>
      <c r="F30" s="7">
        <v>11.7561850831261</v>
      </c>
      <c r="G30" s="17">
        <v>2.5427961891954398E-4</v>
      </c>
    </row>
    <row r="31" spans="1:7" x14ac:dyDescent="0.35">
      <c r="A31" s="8" t="s">
        <v>8829</v>
      </c>
      <c r="B31" s="8" t="s">
        <v>2969</v>
      </c>
      <c r="C31" s="8" t="s">
        <v>2970</v>
      </c>
      <c r="D31" s="8" t="s">
        <v>2971</v>
      </c>
      <c r="E31" s="8" t="s">
        <v>1006</v>
      </c>
      <c r="F31" s="7">
        <v>11.7222840657187</v>
      </c>
      <c r="G31" s="17">
        <v>2.69092644844378E-4</v>
      </c>
    </row>
    <row r="32" spans="1:7" x14ac:dyDescent="0.35">
      <c r="A32" s="8" t="s">
        <v>7679</v>
      </c>
      <c r="B32" s="8" t="s">
        <v>1878</v>
      </c>
      <c r="C32" s="8" t="s">
        <v>1879</v>
      </c>
      <c r="D32" s="8" t="s">
        <v>1880</v>
      </c>
      <c r="E32" s="8" t="s">
        <v>1141</v>
      </c>
      <c r="F32" s="7">
        <v>11.6581071070223</v>
      </c>
      <c r="G32" s="17">
        <v>2.7991868492914399E-4</v>
      </c>
    </row>
    <row r="33" spans="1:7" x14ac:dyDescent="0.35">
      <c r="A33" s="8" t="s">
        <v>3760</v>
      </c>
      <c r="B33" s="8" t="s">
        <v>3761</v>
      </c>
      <c r="C33" s="8" t="s">
        <v>3762</v>
      </c>
      <c r="D33" s="8" t="s">
        <v>3763</v>
      </c>
      <c r="E33" s="8" t="s">
        <v>883</v>
      </c>
      <c r="F33" s="7">
        <v>11.657208549092401</v>
      </c>
      <c r="G33" s="17">
        <v>2.83915723105464E-4</v>
      </c>
    </row>
    <row r="34" spans="1:7" x14ac:dyDescent="0.35">
      <c r="A34" s="8" t="s">
        <v>8529</v>
      </c>
      <c r="B34" s="8" t="s">
        <v>5111</v>
      </c>
      <c r="C34" s="8" t="s">
        <v>5112</v>
      </c>
      <c r="D34" s="8" t="s">
        <v>5113</v>
      </c>
      <c r="E34" s="8" t="s">
        <v>1778</v>
      </c>
      <c r="F34" s="7">
        <v>11.660943430210301</v>
      </c>
      <c r="G34" s="17">
        <v>2.83915723105464E-4</v>
      </c>
    </row>
    <row r="35" spans="1:7" x14ac:dyDescent="0.35">
      <c r="A35" s="8" t="s">
        <v>4943</v>
      </c>
      <c r="B35" s="8" t="s">
        <v>4944</v>
      </c>
      <c r="C35" s="8" t="s">
        <v>4945</v>
      </c>
      <c r="D35" s="8" t="s">
        <v>4946</v>
      </c>
      <c r="E35" s="8" t="s">
        <v>1778</v>
      </c>
      <c r="F35" s="7">
        <v>8.0682601072803504</v>
      </c>
      <c r="G35" s="17">
        <v>2.9123702326360102E-4</v>
      </c>
    </row>
    <row r="36" spans="1:7" x14ac:dyDescent="0.35">
      <c r="A36" s="8" t="s">
        <v>8330</v>
      </c>
      <c r="B36" s="8" t="s">
        <v>8331</v>
      </c>
      <c r="C36" s="8" t="s">
        <v>8332</v>
      </c>
      <c r="D36" s="8" t="s">
        <v>8333</v>
      </c>
      <c r="E36" s="8" t="s">
        <v>1141</v>
      </c>
      <c r="F36" s="7">
        <v>11.596835094405099</v>
      </c>
      <c r="G36" s="17">
        <v>3.1325354629825201E-4</v>
      </c>
    </row>
    <row r="37" spans="1:7" x14ac:dyDescent="0.35">
      <c r="A37" s="8" t="s">
        <v>7797</v>
      </c>
      <c r="B37" s="8" t="s">
        <v>4003</v>
      </c>
      <c r="C37" s="8" t="s">
        <v>4004</v>
      </c>
      <c r="D37" s="8" t="s">
        <v>4005</v>
      </c>
      <c r="E37" s="8" t="s">
        <v>1141</v>
      </c>
      <c r="F37" s="7">
        <v>11.5884723465759</v>
      </c>
      <c r="G37" s="17">
        <v>3.1773896518941502E-4</v>
      </c>
    </row>
    <row r="38" spans="1:7" x14ac:dyDescent="0.35">
      <c r="A38" s="8" t="s">
        <v>7845</v>
      </c>
      <c r="B38" s="8" t="s">
        <v>7846</v>
      </c>
      <c r="C38" s="8" t="s">
        <v>7847</v>
      </c>
      <c r="D38" s="8" t="s">
        <v>7848</v>
      </c>
      <c r="E38" s="8" t="s">
        <v>1141</v>
      </c>
      <c r="F38" s="7">
        <v>11.4913776293126</v>
      </c>
      <c r="G38" s="17">
        <v>3.6715878072067601E-4</v>
      </c>
    </row>
    <row r="39" spans="1:7" x14ac:dyDescent="0.35">
      <c r="A39" s="8" t="s">
        <v>4646</v>
      </c>
      <c r="B39" s="8" t="s">
        <v>4647</v>
      </c>
      <c r="C39" s="8" t="s">
        <v>4648</v>
      </c>
      <c r="D39" s="8" t="s">
        <v>4649</v>
      </c>
      <c r="E39" s="8" t="s">
        <v>1141</v>
      </c>
      <c r="F39" s="7">
        <v>11.493094594799199</v>
      </c>
      <c r="G39" s="17">
        <v>3.7380258279955098E-4</v>
      </c>
    </row>
    <row r="40" spans="1:7" x14ac:dyDescent="0.35">
      <c r="A40" s="8" t="s">
        <v>8666</v>
      </c>
      <c r="B40" s="8" t="s">
        <v>8667</v>
      </c>
      <c r="C40" s="8" t="s">
        <v>8668</v>
      </c>
      <c r="D40" s="8" t="s">
        <v>8669</v>
      </c>
      <c r="E40" s="8" t="s">
        <v>1141</v>
      </c>
      <c r="F40" s="7">
        <v>11.4593879546327</v>
      </c>
      <c r="G40" s="17">
        <v>3.7730397149415401E-4</v>
      </c>
    </row>
    <row r="41" spans="1:7" x14ac:dyDescent="0.35">
      <c r="A41" s="8" t="s">
        <v>8042</v>
      </c>
      <c r="B41" s="8" t="s">
        <v>2516</v>
      </c>
      <c r="C41" s="8" t="s">
        <v>2517</v>
      </c>
      <c r="D41" s="8" t="s">
        <v>2518</v>
      </c>
      <c r="E41" s="8" t="s">
        <v>1141</v>
      </c>
      <c r="F41" s="7">
        <v>11.3892882518007</v>
      </c>
      <c r="G41" s="17">
        <v>4.0940607391967303E-4</v>
      </c>
    </row>
    <row r="42" spans="1:7" x14ac:dyDescent="0.35">
      <c r="A42" s="8" t="s">
        <v>8109</v>
      </c>
      <c r="B42" s="8" t="s">
        <v>8110</v>
      </c>
      <c r="C42" s="8" t="s">
        <v>8111</v>
      </c>
      <c r="D42" s="8" t="s">
        <v>8112</v>
      </c>
      <c r="E42" s="8" t="s">
        <v>1141</v>
      </c>
      <c r="F42" s="7">
        <v>11.414006594007899</v>
      </c>
      <c r="G42" s="17">
        <v>4.0940607391967303E-4</v>
      </c>
    </row>
    <row r="43" spans="1:7" x14ac:dyDescent="0.35">
      <c r="A43" s="8" t="s">
        <v>6758</v>
      </c>
      <c r="B43" s="8" t="s">
        <v>4146</v>
      </c>
      <c r="C43" s="8" t="s">
        <v>4147</v>
      </c>
      <c r="D43" s="8" t="s">
        <v>4148</v>
      </c>
      <c r="E43" s="8" t="s">
        <v>1141</v>
      </c>
      <c r="F43" s="7">
        <v>11.3938300052899</v>
      </c>
      <c r="G43" s="17">
        <v>4.27837878566268E-4</v>
      </c>
    </row>
    <row r="44" spans="1:7" x14ac:dyDescent="0.35">
      <c r="A44" s="8" t="s">
        <v>8520</v>
      </c>
      <c r="B44" s="8" t="s">
        <v>8517</v>
      </c>
      <c r="C44" s="8" t="s">
        <v>8518</v>
      </c>
      <c r="D44" s="8" t="s">
        <v>8519</v>
      </c>
      <c r="E44" s="8" t="s">
        <v>1141</v>
      </c>
      <c r="F44" s="7">
        <v>11.3799777159611</v>
      </c>
      <c r="G44" s="17">
        <v>4.27837878566268E-4</v>
      </c>
    </row>
    <row r="45" spans="1:7" x14ac:dyDescent="0.35">
      <c r="A45" s="8" t="s">
        <v>265</v>
      </c>
      <c r="B45" s="8" t="s">
        <v>1250</v>
      </c>
      <c r="C45" s="8" t="s">
        <v>1251</v>
      </c>
      <c r="D45" s="8" t="s">
        <v>1252</v>
      </c>
      <c r="E45" s="8" t="s">
        <v>1141</v>
      </c>
      <c r="F45" s="7">
        <v>11.387215670253401</v>
      </c>
      <c r="G45" s="17">
        <v>4.3181074913584101E-4</v>
      </c>
    </row>
    <row r="46" spans="1:7" x14ac:dyDescent="0.35">
      <c r="A46" s="8" t="s">
        <v>7401</v>
      </c>
      <c r="B46" s="8" t="s">
        <v>7402</v>
      </c>
      <c r="C46" s="8" t="s">
        <v>7403</v>
      </c>
      <c r="D46" s="8" t="s">
        <v>7404</v>
      </c>
      <c r="E46" s="8" t="s">
        <v>1141</v>
      </c>
      <c r="F46" s="7">
        <v>11.369023246710199</v>
      </c>
      <c r="G46" s="17">
        <v>4.4457684070458502E-4</v>
      </c>
    </row>
    <row r="47" spans="1:7" x14ac:dyDescent="0.35">
      <c r="A47" s="8" t="s">
        <v>8536</v>
      </c>
      <c r="B47" s="8" t="s">
        <v>3155</v>
      </c>
      <c r="C47" s="8" t="s">
        <v>3156</v>
      </c>
      <c r="D47" s="8" t="s">
        <v>3157</v>
      </c>
      <c r="E47" s="8" t="s">
        <v>1006</v>
      </c>
      <c r="F47" s="7">
        <v>11.371521953036</v>
      </c>
      <c r="G47" s="17">
        <v>4.4457684070458502E-4</v>
      </c>
    </row>
    <row r="48" spans="1:7" x14ac:dyDescent="0.35">
      <c r="A48" s="8" t="s">
        <v>7987</v>
      </c>
      <c r="B48" s="8" t="s">
        <v>7988</v>
      </c>
      <c r="C48" s="8" t="s">
        <v>7989</v>
      </c>
      <c r="D48" s="8" t="s">
        <v>7990</v>
      </c>
      <c r="E48" s="8" t="s">
        <v>1141</v>
      </c>
      <c r="F48" s="7">
        <v>11.3567725317863</v>
      </c>
      <c r="G48" s="17">
        <v>4.5565180662101901E-4</v>
      </c>
    </row>
    <row r="49" spans="1:7" x14ac:dyDescent="0.35">
      <c r="A49" s="8" t="s">
        <v>7685</v>
      </c>
      <c r="B49" s="8" t="s">
        <v>7686</v>
      </c>
      <c r="C49" s="8" t="s">
        <v>7687</v>
      </c>
      <c r="D49" s="8" t="s">
        <v>7688</v>
      </c>
      <c r="E49" s="8" t="s">
        <v>1141</v>
      </c>
      <c r="F49" s="7">
        <v>11.346724110510999</v>
      </c>
      <c r="G49" s="17">
        <v>4.5853276067261999E-4</v>
      </c>
    </row>
    <row r="50" spans="1:7" x14ac:dyDescent="0.35">
      <c r="A50" s="8" t="s">
        <v>3965</v>
      </c>
      <c r="B50" s="8" t="s">
        <v>1343</v>
      </c>
      <c r="C50" s="8" t="s">
        <v>1344</v>
      </c>
      <c r="D50" s="8" t="s">
        <v>1345</v>
      </c>
      <c r="E50" s="8" t="s">
        <v>1006</v>
      </c>
      <c r="F50" s="7">
        <v>11.321678482947201</v>
      </c>
      <c r="G50" s="17">
        <v>4.6500739550553699E-4</v>
      </c>
    </row>
    <row r="51" spans="1:7" x14ac:dyDescent="0.35">
      <c r="A51" s="8" t="s">
        <v>8105</v>
      </c>
      <c r="B51" s="8" t="s">
        <v>8106</v>
      </c>
      <c r="C51" s="8" t="s">
        <v>8107</v>
      </c>
      <c r="D51" s="8" t="s">
        <v>8108</v>
      </c>
      <c r="E51" s="8" t="s">
        <v>1141</v>
      </c>
      <c r="F51" s="7">
        <v>11.330772506730201</v>
      </c>
      <c r="G51" s="17">
        <v>4.6500739550553699E-4</v>
      </c>
    </row>
    <row r="52" spans="1:7" x14ac:dyDescent="0.35">
      <c r="A52" s="8" t="s">
        <v>7503</v>
      </c>
      <c r="B52" s="8" t="s">
        <v>7504</v>
      </c>
      <c r="C52" s="8" t="s">
        <v>7505</v>
      </c>
      <c r="D52" s="8" t="s">
        <v>7506</v>
      </c>
      <c r="E52" s="8" t="s">
        <v>1141</v>
      </c>
      <c r="F52" s="7">
        <v>11.3033078014377</v>
      </c>
      <c r="G52" s="17">
        <v>4.77034845386616E-4</v>
      </c>
    </row>
    <row r="53" spans="1:7" x14ac:dyDescent="0.35">
      <c r="A53" s="8" t="s">
        <v>8180</v>
      </c>
      <c r="B53" s="8" t="s">
        <v>8181</v>
      </c>
      <c r="C53" s="8" t="s">
        <v>8182</v>
      </c>
      <c r="D53" s="8" t="s">
        <v>8183</v>
      </c>
      <c r="E53" s="8" t="s">
        <v>1141</v>
      </c>
      <c r="F53" s="7">
        <v>11.3103465115747</v>
      </c>
      <c r="G53" s="17">
        <v>4.77034845386616E-4</v>
      </c>
    </row>
    <row r="54" spans="1:7" x14ac:dyDescent="0.35">
      <c r="A54" s="8" t="s">
        <v>8572</v>
      </c>
      <c r="B54" s="8" t="s">
        <v>8573</v>
      </c>
      <c r="C54" s="8" t="s">
        <v>8574</v>
      </c>
      <c r="D54" s="8" t="s">
        <v>8575</v>
      </c>
      <c r="E54" s="8" t="s">
        <v>1141</v>
      </c>
      <c r="F54" s="7">
        <v>11.305431312223901</v>
      </c>
      <c r="G54" s="17">
        <v>4.77034845386616E-4</v>
      </c>
    </row>
    <row r="55" spans="1:7" x14ac:dyDescent="0.35">
      <c r="A55" s="8" t="s">
        <v>8786</v>
      </c>
      <c r="B55" s="8" t="s">
        <v>8787</v>
      </c>
      <c r="C55" s="8" t="s">
        <v>8788</v>
      </c>
      <c r="D55" s="8" t="s">
        <v>8789</v>
      </c>
      <c r="E55" s="8" t="s">
        <v>1141</v>
      </c>
      <c r="F55" s="7">
        <v>11.295457144140499</v>
      </c>
      <c r="G55" s="17">
        <v>4.8638570678284702E-4</v>
      </c>
    </row>
    <row r="56" spans="1:7" x14ac:dyDescent="0.35">
      <c r="A56" s="8" t="s">
        <v>7709</v>
      </c>
      <c r="B56" s="8" t="s">
        <v>7710</v>
      </c>
      <c r="C56" s="8" t="s">
        <v>7711</v>
      </c>
      <c r="D56" s="8" t="s">
        <v>7712</v>
      </c>
      <c r="E56" s="8" t="s">
        <v>1141</v>
      </c>
      <c r="F56" s="7">
        <v>11.2591412637977</v>
      </c>
      <c r="G56" s="17">
        <v>5.1433538378548103E-4</v>
      </c>
    </row>
    <row r="57" spans="1:7" x14ac:dyDescent="0.35">
      <c r="A57" s="8" t="s">
        <v>7934</v>
      </c>
      <c r="B57" s="8" t="s">
        <v>7935</v>
      </c>
      <c r="C57" s="8" t="s">
        <v>7936</v>
      </c>
      <c r="D57" s="8" t="s">
        <v>7937</v>
      </c>
      <c r="E57" s="8" t="s">
        <v>1006</v>
      </c>
      <c r="F57" s="7">
        <v>11.257422093388</v>
      </c>
      <c r="G57" s="17">
        <v>5.1433538378548103E-4</v>
      </c>
    </row>
    <row r="58" spans="1:7" x14ac:dyDescent="0.35">
      <c r="A58" s="8" t="s">
        <v>8074</v>
      </c>
      <c r="B58" s="8" t="s">
        <v>8075</v>
      </c>
      <c r="C58" s="8" t="s">
        <v>8076</v>
      </c>
      <c r="D58" s="8" t="s">
        <v>8077</v>
      </c>
      <c r="E58" s="8" t="s">
        <v>1141</v>
      </c>
      <c r="F58" s="7">
        <v>11.2599479197471</v>
      </c>
      <c r="G58" s="17">
        <v>5.1433538378548103E-4</v>
      </c>
    </row>
    <row r="59" spans="1:7" x14ac:dyDescent="0.35">
      <c r="A59" s="8" t="s">
        <v>3568</v>
      </c>
      <c r="B59" s="8" t="s">
        <v>3569</v>
      </c>
      <c r="C59" s="8" t="s">
        <v>3570</v>
      </c>
      <c r="D59" s="8" t="s">
        <v>3571</v>
      </c>
      <c r="E59" s="8" t="s">
        <v>1141</v>
      </c>
      <c r="F59" s="7">
        <v>11.229844313358599</v>
      </c>
      <c r="G59" s="17">
        <v>5.3333620801836797E-4</v>
      </c>
    </row>
    <row r="60" spans="1:7" x14ac:dyDescent="0.35">
      <c r="A60" s="8" t="s">
        <v>288</v>
      </c>
      <c r="B60" s="8" t="s">
        <v>895</v>
      </c>
      <c r="C60" s="8" t="s">
        <v>896</v>
      </c>
      <c r="D60" s="8" t="s">
        <v>897</v>
      </c>
      <c r="E60" s="8" t="s">
        <v>1141</v>
      </c>
      <c r="F60" s="7">
        <v>11.1356528296678</v>
      </c>
      <c r="G60" s="17">
        <v>6.06057383511492E-4</v>
      </c>
    </row>
    <row r="61" spans="1:7" x14ac:dyDescent="0.35">
      <c r="A61" s="8" t="s">
        <v>7674</v>
      </c>
      <c r="B61" s="8" t="s">
        <v>7675</v>
      </c>
      <c r="C61" s="8" t="s">
        <v>7676</v>
      </c>
      <c r="D61" s="8" t="s">
        <v>7677</v>
      </c>
      <c r="E61" s="8" t="s">
        <v>1006</v>
      </c>
      <c r="F61" s="7">
        <v>11.1297503052187</v>
      </c>
      <c r="G61" s="17">
        <v>6.06057383511492E-4</v>
      </c>
    </row>
    <row r="62" spans="1:7" x14ac:dyDescent="0.35">
      <c r="A62" s="8" t="s">
        <v>8464</v>
      </c>
      <c r="B62" s="14" t="s">
        <v>5630</v>
      </c>
      <c r="C62" s="8" t="s">
        <v>3228</v>
      </c>
      <c r="D62" s="8" t="s">
        <v>3229</v>
      </c>
      <c r="E62" s="8" t="s">
        <v>1141</v>
      </c>
      <c r="F62" s="7">
        <v>9.3325879961013296</v>
      </c>
      <c r="G62" s="17">
        <v>6.06057383511492E-4</v>
      </c>
    </row>
    <row r="63" spans="1:7" x14ac:dyDescent="0.35">
      <c r="A63" s="8" t="s">
        <v>8037</v>
      </c>
      <c r="B63" s="8" t="s">
        <v>4308</v>
      </c>
      <c r="C63" s="8" t="s">
        <v>4309</v>
      </c>
      <c r="D63" s="8" t="s">
        <v>4310</v>
      </c>
      <c r="E63" s="8" t="s">
        <v>1141</v>
      </c>
      <c r="F63" s="7">
        <v>11.1248004762473</v>
      </c>
      <c r="G63" s="17">
        <v>6.32921684951499E-4</v>
      </c>
    </row>
    <row r="64" spans="1:7" x14ac:dyDescent="0.35">
      <c r="A64" s="8" t="s">
        <v>8033</v>
      </c>
      <c r="B64" s="8" t="s">
        <v>8034</v>
      </c>
      <c r="C64" s="8" t="s">
        <v>8035</v>
      </c>
      <c r="D64" s="8" t="s">
        <v>8036</v>
      </c>
      <c r="E64" s="8" t="s">
        <v>1006</v>
      </c>
      <c r="F64" s="7">
        <v>11.110602277795801</v>
      </c>
      <c r="G64" s="17">
        <v>6.4830744819710105E-4</v>
      </c>
    </row>
    <row r="65" spans="1:7" x14ac:dyDescent="0.35">
      <c r="A65" s="8" t="s">
        <v>8369</v>
      </c>
      <c r="B65" s="8" t="s">
        <v>8370</v>
      </c>
      <c r="C65" s="8" t="s">
        <v>8371</v>
      </c>
      <c r="D65" s="8" t="s">
        <v>8372</v>
      </c>
      <c r="E65" s="8" t="s">
        <v>883</v>
      </c>
      <c r="F65" s="7">
        <v>11.0594915549318</v>
      </c>
      <c r="G65" s="17">
        <v>6.7009498408728896E-4</v>
      </c>
    </row>
    <row r="66" spans="1:7" x14ac:dyDescent="0.35">
      <c r="A66" s="8" t="s">
        <v>7820</v>
      </c>
      <c r="B66" s="8" t="s">
        <v>7821</v>
      </c>
      <c r="C66" s="8" t="s">
        <v>7822</v>
      </c>
      <c r="D66" s="8" t="s">
        <v>7823</v>
      </c>
      <c r="E66" s="8" t="s">
        <v>1141</v>
      </c>
      <c r="F66" s="7">
        <v>11.060958841139101</v>
      </c>
      <c r="G66" s="17">
        <v>7.1275232508994995E-4</v>
      </c>
    </row>
    <row r="67" spans="1:7" x14ac:dyDescent="0.35">
      <c r="A67" s="8" t="s">
        <v>7315</v>
      </c>
      <c r="B67" s="8" t="s">
        <v>7316</v>
      </c>
      <c r="C67" s="8" t="s">
        <v>7317</v>
      </c>
      <c r="D67" s="8" t="s">
        <v>7318</v>
      </c>
      <c r="E67" s="8" t="s">
        <v>1141</v>
      </c>
      <c r="F67" s="7">
        <v>10.997916543869399</v>
      </c>
      <c r="G67" s="17">
        <v>8.2480050078336605E-4</v>
      </c>
    </row>
    <row r="68" spans="1:7" x14ac:dyDescent="0.35">
      <c r="A68" s="8" t="s">
        <v>3470</v>
      </c>
      <c r="B68" s="8" t="s">
        <v>3471</v>
      </c>
      <c r="C68" s="8" t="s">
        <v>3472</v>
      </c>
      <c r="D68" s="8" t="s">
        <v>3473</v>
      </c>
      <c r="E68" s="8" t="s">
        <v>1141</v>
      </c>
      <c r="F68" s="7">
        <v>10.9432156616746</v>
      </c>
      <c r="G68" s="17">
        <v>8.7264406689412501E-4</v>
      </c>
    </row>
    <row r="69" spans="1:7" x14ac:dyDescent="0.35">
      <c r="A69" s="8" t="s">
        <v>4480</v>
      </c>
      <c r="B69" s="8" t="s">
        <v>4481</v>
      </c>
      <c r="C69" s="8" t="s">
        <v>4482</v>
      </c>
      <c r="D69" s="8" t="s">
        <v>4483</v>
      </c>
      <c r="E69" s="8" t="s">
        <v>1141</v>
      </c>
      <c r="F69" s="7">
        <v>10.9173188622272</v>
      </c>
      <c r="G69" s="17">
        <v>9.2337014472782702E-4</v>
      </c>
    </row>
    <row r="70" spans="1:7" x14ac:dyDescent="0.35">
      <c r="A70" s="8" t="s">
        <v>7424</v>
      </c>
      <c r="B70" s="8" t="s">
        <v>7425</v>
      </c>
      <c r="C70" s="8" t="s">
        <v>7426</v>
      </c>
      <c r="D70" s="8" t="s">
        <v>7427</v>
      </c>
      <c r="E70" s="8" t="s">
        <v>1141</v>
      </c>
      <c r="F70" s="7">
        <v>10.896070324312401</v>
      </c>
      <c r="G70" s="17">
        <v>9.3662585671022301E-4</v>
      </c>
    </row>
    <row r="71" spans="1:7" x14ac:dyDescent="0.35">
      <c r="A71" s="8" t="s">
        <v>7954</v>
      </c>
      <c r="B71" s="8" t="s">
        <v>2453</v>
      </c>
      <c r="C71" s="8" t="s">
        <v>2454</v>
      </c>
      <c r="D71" s="8" t="s">
        <v>2455</v>
      </c>
      <c r="E71" s="8" t="s">
        <v>1141</v>
      </c>
      <c r="F71" s="7">
        <v>10.8951116114757</v>
      </c>
      <c r="G71" s="17">
        <v>9.5828100728908899E-4</v>
      </c>
    </row>
    <row r="72" spans="1:7" x14ac:dyDescent="0.35">
      <c r="A72" s="8" t="s">
        <v>7893</v>
      </c>
      <c r="B72" s="8" t="s">
        <v>7894</v>
      </c>
      <c r="C72" s="8" t="s">
        <v>7895</v>
      </c>
      <c r="D72" s="8" t="s">
        <v>7896</v>
      </c>
      <c r="E72" s="8" t="s">
        <v>883</v>
      </c>
      <c r="F72" s="7">
        <v>10.8729329381833</v>
      </c>
      <c r="G72" s="17">
        <v>9.6323784920380995E-4</v>
      </c>
    </row>
    <row r="73" spans="1:7" x14ac:dyDescent="0.35">
      <c r="A73" s="8" t="s">
        <v>8760</v>
      </c>
      <c r="B73" s="8" t="s">
        <v>2915</v>
      </c>
      <c r="C73" s="8" t="s">
        <v>2916</v>
      </c>
      <c r="D73" s="8" t="s">
        <v>2917</v>
      </c>
      <c r="E73" s="8" t="s">
        <v>1006</v>
      </c>
      <c r="F73" s="7">
        <v>10.7806284158771</v>
      </c>
      <c r="G73" s="17">
        <v>1.04313611201158E-3</v>
      </c>
    </row>
    <row r="74" spans="1:7" x14ac:dyDescent="0.35">
      <c r="A74" s="8" t="s">
        <v>8145</v>
      </c>
      <c r="B74" s="8" t="s">
        <v>8146</v>
      </c>
      <c r="C74" s="8" t="s">
        <v>8147</v>
      </c>
      <c r="D74" s="8" t="s">
        <v>8148</v>
      </c>
      <c r="E74" s="8" t="s">
        <v>883</v>
      </c>
      <c r="F74" s="7">
        <v>10.799622294700001</v>
      </c>
      <c r="G74" s="17">
        <v>1.06140612189181E-3</v>
      </c>
    </row>
    <row r="75" spans="1:7" x14ac:dyDescent="0.35">
      <c r="A75" s="8" t="s">
        <v>7662</v>
      </c>
      <c r="B75" s="8" t="s">
        <v>7663</v>
      </c>
      <c r="C75" s="8" t="s">
        <v>7664</v>
      </c>
      <c r="D75" s="8" t="s">
        <v>7665</v>
      </c>
      <c r="E75" s="8" t="s">
        <v>1141</v>
      </c>
      <c r="F75" s="7">
        <v>10.737479586628799</v>
      </c>
      <c r="G75" s="17">
        <v>1.0994361566241001E-3</v>
      </c>
    </row>
    <row r="76" spans="1:7" x14ac:dyDescent="0.35">
      <c r="A76" s="8" t="s">
        <v>7730</v>
      </c>
      <c r="B76" s="8" t="s">
        <v>7731</v>
      </c>
      <c r="C76" s="8" t="s">
        <v>7732</v>
      </c>
      <c r="D76" s="8" t="s">
        <v>7733</v>
      </c>
      <c r="E76" s="8" t="s">
        <v>1141</v>
      </c>
      <c r="F76" s="7">
        <v>10.7311676397849</v>
      </c>
      <c r="G76" s="17">
        <v>1.0994361566241001E-3</v>
      </c>
    </row>
    <row r="77" spans="1:7" x14ac:dyDescent="0.35">
      <c r="A77" s="8" t="s">
        <v>7898</v>
      </c>
      <c r="B77" s="8" t="s">
        <v>1394</v>
      </c>
      <c r="C77" s="8" t="s">
        <v>1395</v>
      </c>
      <c r="D77" s="8" t="s">
        <v>1396</v>
      </c>
      <c r="E77" s="8" t="s">
        <v>1141</v>
      </c>
      <c r="F77" s="7">
        <v>10.774281614734999</v>
      </c>
      <c r="G77" s="17">
        <v>1.1218520941818E-3</v>
      </c>
    </row>
    <row r="78" spans="1:7" x14ac:dyDescent="0.35">
      <c r="A78" s="8" t="s">
        <v>4654</v>
      </c>
      <c r="B78" s="8" t="s">
        <v>4655</v>
      </c>
      <c r="C78" s="8" t="s">
        <v>4656</v>
      </c>
      <c r="D78" s="8" t="s">
        <v>4657</v>
      </c>
      <c r="E78" s="8" t="s">
        <v>1141</v>
      </c>
      <c r="F78" s="7">
        <v>10.709138685837701</v>
      </c>
      <c r="G78" s="17">
        <v>1.1228275373948999E-3</v>
      </c>
    </row>
    <row r="79" spans="1:7" x14ac:dyDescent="0.35">
      <c r="A79" s="8" t="s">
        <v>8373</v>
      </c>
      <c r="B79" s="8" t="s">
        <v>7003</v>
      </c>
      <c r="C79" s="8" t="s">
        <v>7004</v>
      </c>
      <c r="D79" s="8" t="s">
        <v>7005</v>
      </c>
      <c r="E79" s="8" t="s">
        <v>1006</v>
      </c>
      <c r="F79" s="7">
        <v>10.7653949937463</v>
      </c>
      <c r="G79" s="17">
        <v>1.1228275373948999E-3</v>
      </c>
    </row>
    <row r="80" spans="1:7" x14ac:dyDescent="0.35">
      <c r="A80" s="8" t="s">
        <v>8516</v>
      </c>
      <c r="B80" s="8" t="s">
        <v>8517</v>
      </c>
      <c r="C80" s="8" t="s">
        <v>8518</v>
      </c>
      <c r="D80" s="8" t="s">
        <v>8519</v>
      </c>
      <c r="E80" s="8" t="s">
        <v>1141</v>
      </c>
      <c r="F80" s="7">
        <v>10.7349449567651</v>
      </c>
      <c r="G80" s="17">
        <v>1.2052738228965701E-3</v>
      </c>
    </row>
    <row r="81" spans="1:7" x14ac:dyDescent="0.35">
      <c r="A81" s="8" t="s">
        <v>7603</v>
      </c>
      <c r="B81" s="8" t="s">
        <v>7604</v>
      </c>
      <c r="C81" s="8" t="s">
        <v>7605</v>
      </c>
      <c r="D81" s="8" t="s">
        <v>7606</v>
      </c>
      <c r="E81" s="8" t="s">
        <v>1006</v>
      </c>
      <c r="F81" s="7">
        <v>10.7185148410222</v>
      </c>
      <c r="G81" s="17">
        <v>1.23205040217203E-3</v>
      </c>
    </row>
    <row r="82" spans="1:7" x14ac:dyDescent="0.35">
      <c r="A82" s="8" t="s">
        <v>7531</v>
      </c>
      <c r="B82" s="8" t="s">
        <v>7532</v>
      </c>
      <c r="C82" s="8" t="s">
        <v>7533</v>
      </c>
      <c r="D82" s="8" t="s">
        <v>7534</v>
      </c>
      <c r="E82" s="8" t="s">
        <v>1141</v>
      </c>
      <c r="F82" s="7">
        <v>7.1658322178587301</v>
      </c>
      <c r="G82" s="17">
        <v>1.29512161517429E-3</v>
      </c>
    </row>
    <row r="83" spans="1:7" x14ac:dyDescent="0.35">
      <c r="A83" s="8" t="s">
        <v>8283</v>
      </c>
      <c r="B83" s="8" t="s">
        <v>2708</v>
      </c>
      <c r="C83" s="8" t="s">
        <v>2709</v>
      </c>
      <c r="D83" s="8" t="s">
        <v>2710</v>
      </c>
      <c r="E83" s="8" t="s">
        <v>1141</v>
      </c>
      <c r="F83" s="7">
        <v>10.6932096565706</v>
      </c>
      <c r="G83" s="17">
        <v>1.30687552182285E-3</v>
      </c>
    </row>
    <row r="84" spans="1:7" x14ac:dyDescent="0.35">
      <c r="A84" s="8" t="s">
        <v>7781</v>
      </c>
      <c r="B84" s="8" t="s">
        <v>7782</v>
      </c>
      <c r="C84" s="8" t="s">
        <v>7783</v>
      </c>
      <c r="D84" s="8" t="s">
        <v>7784</v>
      </c>
      <c r="E84" s="8" t="s">
        <v>1141</v>
      </c>
      <c r="F84" s="7">
        <v>10.657779693435399</v>
      </c>
      <c r="G84" s="17">
        <v>1.3108640543544E-3</v>
      </c>
    </row>
    <row r="85" spans="1:7" x14ac:dyDescent="0.35">
      <c r="A85" s="8" t="s">
        <v>8197</v>
      </c>
      <c r="B85" s="8" t="s">
        <v>8198</v>
      </c>
      <c r="C85" s="8" t="s">
        <v>8199</v>
      </c>
      <c r="D85" s="8" t="s">
        <v>8200</v>
      </c>
      <c r="E85" s="8" t="s">
        <v>1141</v>
      </c>
      <c r="F85" s="7">
        <v>10.6506069085312</v>
      </c>
      <c r="G85" s="17">
        <v>1.3108640543544E-3</v>
      </c>
    </row>
    <row r="86" spans="1:7" x14ac:dyDescent="0.35">
      <c r="A86" s="8" t="s">
        <v>6990</v>
      </c>
      <c r="B86" s="8" t="s">
        <v>6991</v>
      </c>
      <c r="C86" s="8" t="s">
        <v>6992</v>
      </c>
      <c r="D86" s="8" t="s">
        <v>6993</v>
      </c>
      <c r="E86" s="8" t="s">
        <v>1141</v>
      </c>
      <c r="F86" s="7">
        <v>10.6619349080778</v>
      </c>
      <c r="G86" s="17">
        <v>1.3108640543544E-3</v>
      </c>
    </row>
    <row r="87" spans="1:7" x14ac:dyDescent="0.35">
      <c r="A87" s="8" t="s">
        <v>8609</v>
      </c>
      <c r="B87" s="8" t="s">
        <v>8610</v>
      </c>
      <c r="C87" s="8" t="s">
        <v>8611</v>
      </c>
      <c r="D87" s="8" t="s">
        <v>8612</v>
      </c>
      <c r="E87" s="8" t="s">
        <v>1006</v>
      </c>
      <c r="F87" s="7">
        <v>10.647378403682101</v>
      </c>
      <c r="G87" s="17">
        <v>1.383304768788E-3</v>
      </c>
    </row>
    <row r="88" spans="1:7" x14ac:dyDescent="0.35">
      <c r="A88" s="8" t="s">
        <v>7429</v>
      </c>
      <c r="B88" s="8" t="s">
        <v>7430</v>
      </c>
      <c r="C88" s="8" t="s">
        <v>7431</v>
      </c>
      <c r="D88" s="8" t="s">
        <v>7432</v>
      </c>
      <c r="E88" s="8" t="s">
        <v>1006</v>
      </c>
      <c r="F88" s="7">
        <v>10.618685860888601</v>
      </c>
      <c r="G88" s="17">
        <v>1.40393747345266E-3</v>
      </c>
    </row>
    <row r="89" spans="1:7" x14ac:dyDescent="0.35">
      <c r="A89" s="8" t="s">
        <v>7631</v>
      </c>
      <c r="B89" s="8" t="s">
        <v>7632</v>
      </c>
      <c r="C89" s="8" t="s">
        <v>7633</v>
      </c>
      <c r="D89" s="8" t="s">
        <v>7634</v>
      </c>
      <c r="E89" s="8" t="s">
        <v>1141</v>
      </c>
      <c r="F89" s="7">
        <v>10.639292433688</v>
      </c>
      <c r="G89" s="17">
        <v>1.40641807745204E-3</v>
      </c>
    </row>
    <row r="90" spans="1:7" x14ac:dyDescent="0.35">
      <c r="A90" s="8" t="s">
        <v>8821</v>
      </c>
      <c r="B90" s="8" t="s">
        <v>8822</v>
      </c>
      <c r="C90" s="8" t="s">
        <v>8823</v>
      </c>
      <c r="D90" s="8" t="s">
        <v>8824</v>
      </c>
      <c r="E90" s="8" t="s">
        <v>1141</v>
      </c>
      <c r="F90" s="7">
        <v>10.6306663094655</v>
      </c>
      <c r="G90" s="17">
        <v>1.45332909869014E-3</v>
      </c>
    </row>
    <row r="91" spans="1:7" x14ac:dyDescent="0.35">
      <c r="A91" s="8" t="s">
        <v>7537</v>
      </c>
      <c r="B91" s="8" t="s">
        <v>7538</v>
      </c>
      <c r="C91" s="8" t="s">
        <v>7539</v>
      </c>
      <c r="D91" s="8" t="s">
        <v>7540</v>
      </c>
      <c r="E91" s="8" t="s">
        <v>883</v>
      </c>
      <c r="F91" s="7">
        <v>10.600462900095399</v>
      </c>
      <c r="G91" s="17">
        <v>1.4660500393081E-3</v>
      </c>
    </row>
    <row r="92" spans="1:7" x14ac:dyDescent="0.35">
      <c r="A92" s="8" t="s">
        <v>7717</v>
      </c>
      <c r="B92" s="8" t="s">
        <v>1881</v>
      </c>
      <c r="C92" s="8" t="s">
        <v>1882</v>
      </c>
      <c r="D92" s="8" t="s">
        <v>1883</v>
      </c>
      <c r="E92" s="8" t="s">
        <v>1778</v>
      </c>
      <c r="F92" s="7">
        <v>10.5905568346711</v>
      </c>
      <c r="G92" s="17">
        <v>1.48310323230965E-3</v>
      </c>
    </row>
    <row r="93" spans="1:7" x14ac:dyDescent="0.35">
      <c r="A93" s="8" t="s">
        <v>7949</v>
      </c>
      <c r="B93" s="8" t="s">
        <v>4227</v>
      </c>
      <c r="C93" s="8" t="s">
        <v>4228</v>
      </c>
      <c r="D93" s="8" t="s">
        <v>4229</v>
      </c>
      <c r="E93" s="8" t="s">
        <v>1141</v>
      </c>
      <c r="F93" s="7">
        <v>9.4523241136328604</v>
      </c>
      <c r="G93" s="17">
        <v>1.48310323230965E-3</v>
      </c>
    </row>
    <row r="94" spans="1:7" x14ac:dyDescent="0.35">
      <c r="A94" s="8" t="s">
        <v>6759</v>
      </c>
      <c r="B94" s="8" t="s">
        <v>3095</v>
      </c>
      <c r="C94" s="8" t="s">
        <v>3096</v>
      </c>
      <c r="D94" s="8" t="s">
        <v>3097</v>
      </c>
      <c r="E94" s="8" t="s">
        <v>1141</v>
      </c>
      <c r="F94" s="7">
        <v>10.610110504240501</v>
      </c>
      <c r="G94" s="17">
        <v>1.48486328293173E-3</v>
      </c>
    </row>
    <row r="95" spans="1:7" x14ac:dyDescent="0.35">
      <c r="A95" s="8" t="s">
        <v>3478</v>
      </c>
      <c r="B95" s="8" t="s">
        <v>2210</v>
      </c>
      <c r="C95" s="8" t="s">
        <v>2211</v>
      </c>
      <c r="D95" s="8" t="s">
        <v>2212</v>
      </c>
      <c r="E95" s="8" t="s">
        <v>1141</v>
      </c>
      <c r="F95" s="7">
        <v>10.567643183926499</v>
      </c>
      <c r="G95" s="17">
        <v>1.5471671301943201E-3</v>
      </c>
    </row>
    <row r="96" spans="1:7" x14ac:dyDescent="0.35">
      <c r="A96" s="8" t="s">
        <v>8442</v>
      </c>
      <c r="B96" s="8" t="s">
        <v>8443</v>
      </c>
      <c r="C96" s="8" t="s">
        <v>8444</v>
      </c>
      <c r="D96" s="8" t="s">
        <v>8445</v>
      </c>
      <c r="E96" s="8" t="s">
        <v>1141</v>
      </c>
      <c r="F96" s="7">
        <v>10.502988807083501</v>
      </c>
      <c r="G96" s="17">
        <v>1.59572717641384E-3</v>
      </c>
    </row>
    <row r="97" spans="1:7" x14ac:dyDescent="0.35">
      <c r="A97" s="8" t="s">
        <v>216</v>
      </c>
      <c r="B97" s="8" t="s">
        <v>1196</v>
      </c>
      <c r="C97" s="8" t="s">
        <v>1197</v>
      </c>
      <c r="D97" s="8" t="s">
        <v>1198</v>
      </c>
      <c r="E97" s="8" t="s">
        <v>1141</v>
      </c>
      <c r="F97" s="7">
        <v>10.5489138425534</v>
      </c>
      <c r="G97" s="17">
        <v>1.6030612479627799E-3</v>
      </c>
    </row>
    <row r="98" spans="1:7" x14ac:dyDescent="0.35">
      <c r="A98" s="8" t="s">
        <v>7750</v>
      </c>
      <c r="B98" s="8" t="s">
        <v>7750</v>
      </c>
      <c r="C98" s="8" t="e">
        <v>#N/A</v>
      </c>
      <c r="D98" s="8" t="e">
        <v>#N/A</v>
      </c>
      <c r="E98" s="8" t="e">
        <v>#N/A</v>
      </c>
      <c r="F98" s="7">
        <v>10.543487016077</v>
      </c>
      <c r="G98" s="17">
        <v>1.6030612479627799E-3</v>
      </c>
    </row>
    <row r="99" spans="1:7" x14ac:dyDescent="0.35">
      <c r="A99" s="8" t="s">
        <v>7527</v>
      </c>
      <c r="B99" s="8" t="s">
        <v>7528</v>
      </c>
      <c r="C99" s="8" t="s">
        <v>7529</v>
      </c>
      <c r="D99" s="8" t="s">
        <v>7530</v>
      </c>
      <c r="E99" s="8" t="s">
        <v>1141</v>
      </c>
      <c r="F99" s="7">
        <v>10.4733679357717</v>
      </c>
      <c r="G99" s="17">
        <v>1.6533871499845999E-3</v>
      </c>
    </row>
    <row r="100" spans="1:7" x14ac:dyDescent="0.35">
      <c r="A100" s="8" t="s">
        <v>7541</v>
      </c>
      <c r="B100" s="8" t="s">
        <v>7542</v>
      </c>
      <c r="C100" s="8" t="s">
        <v>7543</v>
      </c>
      <c r="D100" s="8" t="s">
        <v>7544</v>
      </c>
      <c r="E100" s="8" t="s">
        <v>1141</v>
      </c>
      <c r="F100" s="7">
        <v>10.311570972211801</v>
      </c>
      <c r="G100" s="17">
        <v>1.65794953096971E-3</v>
      </c>
    </row>
    <row r="101" spans="1:7" x14ac:dyDescent="0.35">
      <c r="A101" s="8" t="s">
        <v>7433</v>
      </c>
      <c r="B101" s="8" t="s">
        <v>7434</v>
      </c>
      <c r="C101" s="8" t="s">
        <v>7435</v>
      </c>
      <c r="D101" s="8" t="s">
        <v>7436</v>
      </c>
      <c r="E101" s="8" t="s">
        <v>1141</v>
      </c>
      <c r="F101" s="7">
        <v>8.5111037942279992</v>
      </c>
      <c r="G101" s="17">
        <v>1.7110191616572499E-3</v>
      </c>
    </row>
    <row r="102" spans="1:7" x14ac:dyDescent="0.35">
      <c r="A102" s="8" t="s">
        <v>8434</v>
      </c>
      <c r="B102" s="8" t="s">
        <v>8435</v>
      </c>
      <c r="C102" s="8" t="s">
        <v>8436</v>
      </c>
      <c r="D102" s="8" t="s">
        <v>8437</v>
      </c>
      <c r="E102" s="8" t="s">
        <v>1006</v>
      </c>
      <c r="F102" s="7">
        <v>10.4961772429892</v>
      </c>
      <c r="G102" s="17">
        <v>1.72021859106228E-3</v>
      </c>
    </row>
    <row r="103" spans="1:7" x14ac:dyDescent="0.35">
      <c r="A103" s="8" t="s">
        <v>7885</v>
      </c>
      <c r="B103" s="8" t="s">
        <v>7886</v>
      </c>
      <c r="C103" s="8" t="s">
        <v>7887</v>
      </c>
      <c r="D103" s="8" t="s">
        <v>7888</v>
      </c>
      <c r="E103" s="8" t="s">
        <v>1778</v>
      </c>
      <c r="F103" s="7">
        <v>10.5051818275649</v>
      </c>
      <c r="G103" s="17">
        <v>1.7222270455281199E-3</v>
      </c>
    </row>
    <row r="104" spans="1:7" x14ac:dyDescent="0.35">
      <c r="A104" s="8" t="s">
        <v>7734</v>
      </c>
      <c r="B104" s="8" t="s">
        <v>6653</v>
      </c>
      <c r="C104" s="8" t="s">
        <v>6654</v>
      </c>
      <c r="D104" s="8" t="s">
        <v>6655</v>
      </c>
      <c r="E104" s="8" t="s">
        <v>1141</v>
      </c>
      <c r="F104" s="7">
        <v>10.416269712546301</v>
      </c>
      <c r="G104" s="17">
        <v>1.8585635044418799E-3</v>
      </c>
    </row>
    <row r="105" spans="1:7" x14ac:dyDescent="0.35">
      <c r="A105" s="8" t="s">
        <v>7519</v>
      </c>
      <c r="B105" s="8" t="s">
        <v>7520</v>
      </c>
      <c r="C105" s="8" t="s">
        <v>7521</v>
      </c>
      <c r="D105" s="8" t="s">
        <v>7522</v>
      </c>
      <c r="E105" s="8" t="s">
        <v>1141</v>
      </c>
      <c r="F105" s="7">
        <v>10.440214883007901</v>
      </c>
      <c r="G105" s="17">
        <v>1.8866934983165801E-3</v>
      </c>
    </row>
    <row r="106" spans="1:7" x14ac:dyDescent="0.35">
      <c r="A106" s="8" t="s">
        <v>8043</v>
      </c>
      <c r="B106" s="8" t="s">
        <v>8044</v>
      </c>
      <c r="C106" s="8" t="s">
        <v>8045</v>
      </c>
      <c r="D106" s="8" t="s">
        <v>8046</v>
      </c>
      <c r="E106" s="8" t="s">
        <v>1141</v>
      </c>
      <c r="F106" s="7">
        <v>10.4466593823461</v>
      </c>
      <c r="G106" s="17">
        <v>1.9075447205292599E-3</v>
      </c>
    </row>
    <row r="107" spans="1:7" x14ac:dyDescent="0.35">
      <c r="A107" s="8" t="s">
        <v>7397</v>
      </c>
      <c r="B107" s="8" t="s">
        <v>7398</v>
      </c>
      <c r="C107" s="8" t="s">
        <v>7399</v>
      </c>
      <c r="D107" s="8" t="s">
        <v>7400</v>
      </c>
      <c r="E107" s="8" t="s">
        <v>1141</v>
      </c>
      <c r="F107" s="7">
        <v>10.423774519736901</v>
      </c>
      <c r="G107" s="17">
        <v>1.9174309487160199E-3</v>
      </c>
    </row>
    <row r="108" spans="1:7" x14ac:dyDescent="0.35">
      <c r="A108" s="8" t="s">
        <v>8161</v>
      </c>
      <c r="B108" s="8" t="s">
        <v>8162</v>
      </c>
      <c r="C108" s="8" t="s">
        <v>8163</v>
      </c>
      <c r="D108" s="8" t="s">
        <v>8164</v>
      </c>
      <c r="E108" s="8" t="s">
        <v>1141</v>
      </c>
      <c r="F108" s="7">
        <v>10.429499717512501</v>
      </c>
      <c r="G108" s="17">
        <v>1.93153252447057E-3</v>
      </c>
    </row>
    <row r="109" spans="1:7" x14ac:dyDescent="0.35">
      <c r="A109" s="8" t="s">
        <v>7793</v>
      </c>
      <c r="B109" s="14" t="s">
        <v>7794</v>
      </c>
      <c r="C109" s="8" t="s">
        <v>7795</v>
      </c>
      <c r="D109" s="8" t="s">
        <v>7796</v>
      </c>
      <c r="E109" s="8" t="s">
        <v>883</v>
      </c>
      <c r="F109" s="7">
        <v>8.1425118167889394</v>
      </c>
      <c r="G109" s="17">
        <v>2.0979512709680599E-3</v>
      </c>
    </row>
    <row r="110" spans="1:7" x14ac:dyDescent="0.35">
      <c r="A110" s="8" t="s">
        <v>4626</v>
      </c>
      <c r="B110" s="8" t="s">
        <v>4627</v>
      </c>
      <c r="C110" s="8" t="s">
        <v>4628</v>
      </c>
      <c r="D110" s="8" t="s">
        <v>4629</v>
      </c>
      <c r="E110" s="8" t="s">
        <v>1141</v>
      </c>
      <c r="F110" s="7">
        <v>10.3652657755067</v>
      </c>
      <c r="G110" s="17">
        <v>2.1583974351170902E-3</v>
      </c>
    </row>
    <row r="111" spans="1:7" x14ac:dyDescent="0.35">
      <c r="A111" s="8" t="s">
        <v>7335</v>
      </c>
      <c r="B111" s="14" t="s">
        <v>7336</v>
      </c>
      <c r="C111" s="8" t="s">
        <v>7337</v>
      </c>
      <c r="D111" s="8" t="s">
        <v>1145</v>
      </c>
      <c r="E111" s="8" t="s">
        <v>1141</v>
      </c>
      <c r="F111" s="7">
        <v>10.3729134876424</v>
      </c>
      <c r="G111" s="17">
        <v>2.1749395421306501E-3</v>
      </c>
    </row>
    <row r="112" spans="1:7" x14ac:dyDescent="0.35">
      <c r="A112" s="8" t="s">
        <v>7626</v>
      </c>
      <c r="B112" s="8" t="s">
        <v>7627</v>
      </c>
      <c r="C112" s="8" t="s">
        <v>7628</v>
      </c>
      <c r="D112" s="8" t="s">
        <v>7629</v>
      </c>
      <c r="E112" s="8" t="s">
        <v>1141</v>
      </c>
      <c r="F112" s="7">
        <v>10.3499730144806</v>
      </c>
      <c r="G112" s="17">
        <v>2.1749395421306501E-3</v>
      </c>
    </row>
    <row r="113" spans="1:7" x14ac:dyDescent="0.35">
      <c r="A113" s="8" t="s">
        <v>8282</v>
      </c>
      <c r="B113" s="8" t="s">
        <v>2705</v>
      </c>
      <c r="C113" s="8" t="s">
        <v>2706</v>
      </c>
      <c r="D113" s="8" t="s">
        <v>2707</v>
      </c>
      <c r="E113" s="8" t="s">
        <v>1141</v>
      </c>
      <c r="F113" s="7">
        <v>10.3315620240678</v>
      </c>
      <c r="G113" s="17">
        <v>2.2682071082013701E-3</v>
      </c>
    </row>
    <row r="114" spans="1:7" x14ac:dyDescent="0.35">
      <c r="A114" s="8" t="s">
        <v>8695</v>
      </c>
      <c r="B114" s="8" t="s">
        <v>8696</v>
      </c>
      <c r="C114" s="8" t="s">
        <v>8697</v>
      </c>
      <c r="D114" s="8" t="s">
        <v>8698</v>
      </c>
      <c r="E114" s="8" t="s">
        <v>1141</v>
      </c>
      <c r="F114" s="7">
        <v>10.326251893038201</v>
      </c>
      <c r="G114" s="17">
        <v>2.3067725069017202E-3</v>
      </c>
    </row>
    <row r="115" spans="1:7" x14ac:dyDescent="0.35">
      <c r="A115" s="8" t="s">
        <v>8537</v>
      </c>
      <c r="B115" s="8" t="s">
        <v>1944</v>
      </c>
      <c r="C115" s="8" t="s">
        <v>1945</v>
      </c>
      <c r="D115" s="8" t="s">
        <v>1946</v>
      </c>
      <c r="E115" s="8" t="s">
        <v>1141</v>
      </c>
      <c r="F115" s="7">
        <v>10.3322938031246</v>
      </c>
      <c r="G115" s="17">
        <v>2.3602173362900899E-3</v>
      </c>
    </row>
    <row r="116" spans="1:7" x14ac:dyDescent="0.35">
      <c r="A116" s="8" t="s">
        <v>7197</v>
      </c>
      <c r="B116" s="8" t="s">
        <v>7198</v>
      </c>
      <c r="C116" s="8" t="s">
        <v>7199</v>
      </c>
      <c r="D116" s="8" t="s">
        <v>7200</v>
      </c>
      <c r="E116" s="8" t="s">
        <v>1141</v>
      </c>
      <c r="F116" s="7">
        <v>10.293215157156</v>
      </c>
      <c r="G116" s="17">
        <v>2.4295289874379498E-3</v>
      </c>
    </row>
    <row r="117" spans="1:7" x14ac:dyDescent="0.35">
      <c r="A117" s="8" t="s">
        <v>7385</v>
      </c>
      <c r="B117" s="8" t="s">
        <v>7386</v>
      </c>
      <c r="C117" s="8" t="s">
        <v>7387</v>
      </c>
      <c r="D117" s="8" t="s">
        <v>7388</v>
      </c>
      <c r="E117" s="8" t="s">
        <v>1141</v>
      </c>
      <c r="F117" s="7">
        <v>10.313036312117299</v>
      </c>
      <c r="G117" s="17">
        <v>2.4569673308177699E-3</v>
      </c>
    </row>
    <row r="118" spans="1:7" x14ac:dyDescent="0.35">
      <c r="A118" s="8" t="s">
        <v>4213</v>
      </c>
      <c r="B118" s="8" t="s">
        <v>1427</v>
      </c>
      <c r="C118" s="8" t="s">
        <v>1428</v>
      </c>
      <c r="D118" s="8" t="s">
        <v>1429</v>
      </c>
      <c r="E118" s="8" t="s">
        <v>883</v>
      </c>
      <c r="F118" s="7">
        <v>10.302928529880401</v>
      </c>
      <c r="G118" s="17">
        <v>2.4992341905590702E-3</v>
      </c>
    </row>
    <row r="119" spans="1:7" x14ac:dyDescent="0.35">
      <c r="A119" s="8" t="s">
        <v>8343</v>
      </c>
      <c r="B119" s="8" t="s">
        <v>8344</v>
      </c>
      <c r="C119" s="8" t="s">
        <v>8345</v>
      </c>
      <c r="D119" s="8" t="s">
        <v>8346</v>
      </c>
      <c r="E119" s="8" t="s">
        <v>1006</v>
      </c>
      <c r="F119" s="7">
        <v>10.2920249646793</v>
      </c>
      <c r="G119" s="17">
        <v>2.5138364709284002E-3</v>
      </c>
    </row>
    <row r="120" spans="1:7" x14ac:dyDescent="0.35">
      <c r="A120" s="8" t="s">
        <v>8097</v>
      </c>
      <c r="B120" s="8" t="s">
        <v>8098</v>
      </c>
      <c r="C120" s="8" t="s">
        <v>8099</v>
      </c>
      <c r="D120" s="8" t="s">
        <v>8100</v>
      </c>
      <c r="E120" s="8" t="s">
        <v>1141</v>
      </c>
      <c r="F120" s="7">
        <v>10.294865543163301</v>
      </c>
      <c r="G120" s="17">
        <v>2.5286576415801802E-3</v>
      </c>
    </row>
    <row r="121" spans="1:7" x14ac:dyDescent="0.35">
      <c r="A121" s="8" t="s">
        <v>7342</v>
      </c>
      <c r="B121" s="14" t="s">
        <v>7343</v>
      </c>
      <c r="C121" s="8" t="s">
        <v>7344</v>
      </c>
      <c r="D121" s="8" t="s">
        <v>1145</v>
      </c>
      <c r="E121" s="8" t="s">
        <v>1141</v>
      </c>
      <c r="F121" s="7">
        <v>8.9015728962371892</v>
      </c>
      <c r="G121" s="17">
        <v>2.5422656948510102E-3</v>
      </c>
    </row>
    <row r="122" spans="1:7" x14ac:dyDescent="0.35">
      <c r="A122" s="8" t="s">
        <v>8795</v>
      </c>
      <c r="B122" s="8" t="s">
        <v>8796</v>
      </c>
      <c r="C122" s="8" t="s">
        <v>8797</v>
      </c>
      <c r="D122" s="8" t="s">
        <v>8798</v>
      </c>
      <c r="E122" s="8" t="s">
        <v>883</v>
      </c>
      <c r="F122" s="7">
        <v>10.240238504298301</v>
      </c>
      <c r="G122" s="17">
        <v>2.5678594368934598E-3</v>
      </c>
    </row>
    <row r="123" spans="1:7" x14ac:dyDescent="0.35">
      <c r="A123" s="8" t="s">
        <v>3303</v>
      </c>
      <c r="B123" s="8" t="s">
        <v>3304</v>
      </c>
      <c r="C123" s="8" t="s">
        <v>3305</v>
      </c>
      <c r="D123" s="8" t="s">
        <v>3306</v>
      </c>
      <c r="E123" s="8" t="s">
        <v>1141</v>
      </c>
      <c r="F123" s="7">
        <v>10.213786917685001</v>
      </c>
      <c r="G123" s="17">
        <v>2.83965905982433E-3</v>
      </c>
    </row>
    <row r="124" spans="1:7" x14ac:dyDescent="0.35">
      <c r="A124" s="8" t="s">
        <v>7824</v>
      </c>
      <c r="B124" s="8" t="s">
        <v>7825</v>
      </c>
      <c r="C124" s="8" t="s">
        <v>7826</v>
      </c>
      <c r="D124" s="8" t="s">
        <v>7827</v>
      </c>
      <c r="E124" s="8" t="s">
        <v>1141</v>
      </c>
      <c r="F124" s="7">
        <v>10.1689573182066</v>
      </c>
      <c r="G124" s="17">
        <v>2.94077284094215E-3</v>
      </c>
    </row>
    <row r="125" spans="1:7" x14ac:dyDescent="0.35">
      <c r="A125" s="8" t="s">
        <v>7917</v>
      </c>
      <c r="B125" s="8" t="s">
        <v>7918</v>
      </c>
      <c r="C125" s="8" t="s">
        <v>7919</v>
      </c>
      <c r="D125" s="8" t="s">
        <v>7920</v>
      </c>
      <c r="E125" s="8" t="s">
        <v>883</v>
      </c>
      <c r="F125" s="7">
        <v>10.189777422514799</v>
      </c>
      <c r="G125" s="17">
        <v>2.98341789105983E-3</v>
      </c>
    </row>
    <row r="126" spans="1:7" x14ac:dyDescent="0.35">
      <c r="A126" s="8" t="s">
        <v>7948</v>
      </c>
      <c r="B126" s="8" t="s">
        <v>4223</v>
      </c>
      <c r="C126" s="8" t="s">
        <v>4224</v>
      </c>
      <c r="D126" s="8" t="s">
        <v>4225</v>
      </c>
      <c r="E126" s="8" t="s">
        <v>1006</v>
      </c>
      <c r="F126" s="7">
        <v>10.1776349888368</v>
      </c>
      <c r="G126" s="17">
        <v>2.98341789105983E-3</v>
      </c>
    </row>
    <row r="127" spans="1:7" x14ac:dyDescent="0.35">
      <c r="A127" s="8" t="s">
        <v>8807</v>
      </c>
      <c r="B127" s="8" t="s">
        <v>5468</v>
      </c>
      <c r="C127" s="8" t="s">
        <v>5469</v>
      </c>
      <c r="D127" s="8" t="s">
        <v>5470</v>
      </c>
      <c r="E127" s="8" t="s">
        <v>883</v>
      </c>
      <c r="F127" s="7">
        <v>10.152089482438999</v>
      </c>
      <c r="G127" s="17">
        <v>2.98341789105983E-3</v>
      </c>
    </row>
    <row r="128" spans="1:7" x14ac:dyDescent="0.35">
      <c r="A128" s="8" t="s">
        <v>7693</v>
      </c>
      <c r="B128" s="8" t="s">
        <v>7694</v>
      </c>
      <c r="C128" s="8" t="s">
        <v>7695</v>
      </c>
      <c r="D128" s="8" t="s">
        <v>7696</v>
      </c>
      <c r="E128" s="8" t="s">
        <v>1141</v>
      </c>
      <c r="F128" s="7">
        <v>9.896582557096</v>
      </c>
      <c r="G128" s="17">
        <v>2.9934591107638902E-3</v>
      </c>
    </row>
    <row r="129" spans="1:7" x14ac:dyDescent="0.35">
      <c r="A129" s="8" t="s">
        <v>7652</v>
      </c>
      <c r="B129" s="8" t="s">
        <v>3668</v>
      </c>
      <c r="C129" s="8" t="s">
        <v>3669</v>
      </c>
      <c r="D129" s="8" t="s">
        <v>3670</v>
      </c>
      <c r="E129" s="8" t="s">
        <v>1141</v>
      </c>
      <c r="F129" s="7">
        <v>10.151603075981001</v>
      </c>
      <c r="G129" s="17">
        <v>3.1888913909895499E-3</v>
      </c>
    </row>
    <row r="130" spans="1:7" x14ac:dyDescent="0.35">
      <c r="A130" s="8" t="s">
        <v>7772</v>
      </c>
      <c r="B130" s="8" t="s">
        <v>3924</v>
      </c>
      <c r="C130" s="8" t="s">
        <v>3925</v>
      </c>
      <c r="D130" s="8" t="s">
        <v>3926</v>
      </c>
      <c r="E130" s="8" t="s">
        <v>883</v>
      </c>
      <c r="F130" s="7">
        <v>10.145585356630001</v>
      </c>
      <c r="G130" s="17">
        <v>3.1976171941098101E-3</v>
      </c>
    </row>
    <row r="131" spans="1:7" x14ac:dyDescent="0.35">
      <c r="A131" s="8" t="s">
        <v>3393</v>
      </c>
      <c r="B131" s="8" t="s">
        <v>3394</v>
      </c>
      <c r="C131" s="8" t="s">
        <v>3395</v>
      </c>
      <c r="D131" s="8" t="s">
        <v>3396</v>
      </c>
      <c r="E131" s="8" t="s">
        <v>1141</v>
      </c>
      <c r="F131" s="7">
        <v>10.136653599022599</v>
      </c>
      <c r="G131" s="17">
        <v>3.2116148692770598E-3</v>
      </c>
    </row>
    <row r="132" spans="1:7" x14ac:dyDescent="0.35">
      <c r="A132" s="8" t="s">
        <v>7773</v>
      </c>
      <c r="B132" s="8" t="s">
        <v>7774</v>
      </c>
      <c r="C132" s="8" t="s">
        <v>7775</v>
      </c>
      <c r="D132" s="8" t="s">
        <v>7776</v>
      </c>
      <c r="E132" s="8" t="s">
        <v>1141</v>
      </c>
      <c r="F132" s="7">
        <v>10.102709393308601</v>
      </c>
      <c r="G132" s="17">
        <v>3.2581767195891901E-3</v>
      </c>
    </row>
    <row r="133" spans="1:7" x14ac:dyDescent="0.35">
      <c r="A133" s="8" t="s">
        <v>8543</v>
      </c>
      <c r="B133" s="8" t="s">
        <v>7123</v>
      </c>
      <c r="C133" s="8" t="s">
        <v>7124</v>
      </c>
      <c r="D133" s="8" t="s">
        <v>7125</v>
      </c>
      <c r="E133" s="8" t="s">
        <v>1141</v>
      </c>
      <c r="F133" s="7">
        <v>10.0923701356342</v>
      </c>
      <c r="G133" s="17">
        <v>3.2581767195891901E-3</v>
      </c>
    </row>
    <row r="134" spans="1:7" x14ac:dyDescent="0.35">
      <c r="A134" s="8" t="s">
        <v>8855</v>
      </c>
      <c r="B134" s="8" t="s">
        <v>8856</v>
      </c>
      <c r="C134" s="8" t="s">
        <v>8857</v>
      </c>
      <c r="D134" s="8" t="s">
        <v>8858</v>
      </c>
      <c r="E134" s="8" t="s">
        <v>1141</v>
      </c>
      <c r="F134" s="7">
        <v>10.124287747664001</v>
      </c>
      <c r="G134" s="17">
        <v>3.3039436358251201E-3</v>
      </c>
    </row>
    <row r="135" spans="1:7" x14ac:dyDescent="0.35">
      <c r="A135" s="8" t="s">
        <v>7490</v>
      </c>
      <c r="B135" s="8" t="s">
        <v>7491</v>
      </c>
      <c r="C135" s="8" t="s">
        <v>7492</v>
      </c>
      <c r="D135" s="8" t="s">
        <v>7493</v>
      </c>
      <c r="E135" s="8" t="s">
        <v>883</v>
      </c>
      <c r="F135" s="7">
        <v>10.1071333198815</v>
      </c>
      <c r="G135" s="17">
        <v>3.3365634444240699E-3</v>
      </c>
    </row>
    <row r="136" spans="1:7" x14ac:dyDescent="0.35">
      <c r="A136" s="8" t="s">
        <v>7908</v>
      </c>
      <c r="B136" s="8" t="s">
        <v>7909</v>
      </c>
      <c r="C136" s="8" t="s">
        <v>7910</v>
      </c>
      <c r="D136" s="8" t="s">
        <v>7911</v>
      </c>
      <c r="E136" s="8" t="s">
        <v>1141</v>
      </c>
      <c r="F136" s="7">
        <v>10.114109110207799</v>
      </c>
      <c r="G136" s="17">
        <v>3.3490362672810598E-3</v>
      </c>
    </row>
    <row r="137" spans="1:7" x14ac:dyDescent="0.35">
      <c r="A137" s="8" t="s">
        <v>7371</v>
      </c>
      <c r="B137" s="8" t="s">
        <v>2069</v>
      </c>
      <c r="C137" s="8" t="s">
        <v>2070</v>
      </c>
      <c r="D137" s="8" t="s">
        <v>2071</v>
      </c>
      <c r="E137" s="8" t="s">
        <v>1141</v>
      </c>
      <c r="F137" s="7">
        <v>10.105019138296599</v>
      </c>
      <c r="G137" s="17">
        <v>3.3554306873844501E-3</v>
      </c>
    </row>
    <row r="138" spans="1:7" x14ac:dyDescent="0.35">
      <c r="A138" s="8" t="s">
        <v>4099</v>
      </c>
      <c r="B138" s="8" t="s">
        <v>4100</v>
      </c>
      <c r="C138" s="8" t="s">
        <v>4101</v>
      </c>
      <c r="D138" s="8" t="s">
        <v>4102</v>
      </c>
      <c r="E138" s="8" t="s">
        <v>1006</v>
      </c>
      <c r="F138" s="7">
        <v>10.1049499415724</v>
      </c>
      <c r="G138" s="17">
        <v>3.3705354596394901E-3</v>
      </c>
    </row>
    <row r="139" spans="1:7" x14ac:dyDescent="0.35">
      <c r="A139" s="8" t="s">
        <v>8479</v>
      </c>
      <c r="B139" s="8" t="s">
        <v>5028</v>
      </c>
      <c r="C139" s="8" t="s">
        <v>5029</v>
      </c>
      <c r="D139" s="8" t="s">
        <v>5030</v>
      </c>
      <c r="E139" s="8" t="s">
        <v>1141</v>
      </c>
      <c r="F139" s="7">
        <v>10.089657564698401</v>
      </c>
      <c r="G139" s="17">
        <v>3.38547240859975E-3</v>
      </c>
    </row>
    <row r="140" spans="1:7" x14ac:dyDescent="0.35">
      <c r="A140" s="8" t="s">
        <v>8670</v>
      </c>
      <c r="B140" s="8" t="s">
        <v>8671</v>
      </c>
      <c r="C140" s="8" t="s">
        <v>8672</v>
      </c>
      <c r="D140" s="8" t="s">
        <v>8673</v>
      </c>
      <c r="E140" s="8" t="s">
        <v>1006</v>
      </c>
      <c r="F140" s="7">
        <v>10.0780614345193</v>
      </c>
      <c r="G140" s="17">
        <v>3.4037991481001601E-3</v>
      </c>
    </row>
    <row r="141" spans="1:7" x14ac:dyDescent="0.35">
      <c r="A141" s="8" t="s">
        <v>8169</v>
      </c>
      <c r="B141" s="8" t="s">
        <v>8166</v>
      </c>
      <c r="C141" s="8" t="s">
        <v>8167</v>
      </c>
      <c r="D141" s="8" t="s">
        <v>8168</v>
      </c>
      <c r="E141" s="8" t="s">
        <v>1141</v>
      </c>
      <c r="F141" s="7">
        <v>10.077038113267299</v>
      </c>
      <c r="G141" s="17">
        <v>3.4661054031025701E-3</v>
      </c>
    </row>
    <row r="142" spans="1:7" x14ac:dyDescent="0.35">
      <c r="A142" s="8" t="s">
        <v>7588</v>
      </c>
      <c r="B142" s="8" t="s">
        <v>2228</v>
      </c>
      <c r="C142" s="8" t="s">
        <v>2229</v>
      </c>
      <c r="D142" s="8" t="s">
        <v>2230</v>
      </c>
      <c r="E142" s="8" t="s">
        <v>1006</v>
      </c>
      <c r="F142" s="7">
        <v>10.0689637352485</v>
      </c>
      <c r="G142" s="17">
        <v>3.53927317222697E-3</v>
      </c>
    </row>
    <row r="143" spans="1:7" x14ac:dyDescent="0.35">
      <c r="A143" s="8" t="s">
        <v>8544</v>
      </c>
      <c r="B143" s="8" t="s">
        <v>8545</v>
      </c>
      <c r="C143" s="8" t="s">
        <v>8546</v>
      </c>
      <c r="D143" s="8" t="s">
        <v>8547</v>
      </c>
      <c r="E143" s="8" t="s">
        <v>1141</v>
      </c>
      <c r="F143" s="7">
        <v>10.072406556927399</v>
      </c>
      <c r="G143" s="17">
        <v>3.53927317222697E-3</v>
      </c>
    </row>
    <row r="144" spans="1:7" x14ac:dyDescent="0.35">
      <c r="A144" s="8" t="s">
        <v>8478</v>
      </c>
      <c r="B144" s="8" t="s">
        <v>5012</v>
      </c>
      <c r="C144" s="8" t="s">
        <v>5013</v>
      </c>
      <c r="D144" s="8" t="s">
        <v>5014</v>
      </c>
      <c r="E144" s="8" t="s">
        <v>883</v>
      </c>
      <c r="F144" s="7">
        <v>10.031002150461299</v>
      </c>
      <c r="G144" s="17">
        <v>3.6577038507854798E-3</v>
      </c>
    </row>
    <row r="145" spans="1:7" x14ac:dyDescent="0.35">
      <c r="A145" s="8" t="s">
        <v>8721</v>
      </c>
      <c r="B145" s="8" t="s">
        <v>7214</v>
      </c>
      <c r="C145" s="8" t="s">
        <v>7215</v>
      </c>
      <c r="D145" s="8" t="s">
        <v>7216</v>
      </c>
      <c r="E145" s="8" t="s">
        <v>1778</v>
      </c>
      <c r="F145" s="7">
        <v>9.9328218428523591</v>
      </c>
      <c r="G145" s="17">
        <v>3.6577038507854798E-3</v>
      </c>
    </row>
    <row r="146" spans="1:7" x14ac:dyDescent="0.35">
      <c r="A146" s="8" t="s">
        <v>8201</v>
      </c>
      <c r="B146" s="8" t="s">
        <v>8202</v>
      </c>
      <c r="C146" s="8" t="s">
        <v>8203</v>
      </c>
      <c r="D146" s="8" t="s">
        <v>8204</v>
      </c>
      <c r="E146" s="8" t="s">
        <v>883</v>
      </c>
      <c r="F146" s="7">
        <v>10.000653667563499</v>
      </c>
      <c r="G146" s="17">
        <v>3.7446316494294299E-3</v>
      </c>
    </row>
    <row r="147" spans="1:7" x14ac:dyDescent="0.35">
      <c r="A147" s="8" t="s">
        <v>8626</v>
      </c>
      <c r="B147" s="8" t="s">
        <v>8627</v>
      </c>
      <c r="C147" s="8" t="s">
        <v>8628</v>
      </c>
      <c r="D147" s="8" t="s">
        <v>8629</v>
      </c>
      <c r="E147" s="8" t="s">
        <v>1141</v>
      </c>
      <c r="F147" s="7">
        <v>10.0389526675564</v>
      </c>
      <c r="G147" s="17">
        <v>3.7446316494294299E-3</v>
      </c>
    </row>
    <row r="148" spans="1:7" x14ac:dyDescent="0.35">
      <c r="A148" s="8" t="s">
        <v>7464</v>
      </c>
      <c r="B148" s="8" t="s">
        <v>7465</v>
      </c>
      <c r="C148" s="8" t="s">
        <v>7466</v>
      </c>
      <c r="D148" s="8" t="s">
        <v>7467</v>
      </c>
      <c r="E148" s="8" t="s">
        <v>1778</v>
      </c>
      <c r="F148" s="7">
        <v>10.0100689918106</v>
      </c>
      <c r="G148" s="17">
        <v>3.8573002589201502E-3</v>
      </c>
    </row>
    <row r="149" spans="1:7" x14ac:dyDescent="0.35">
      <c r="A149" s="8" t="s">
        <v>7857</v>
      </c>
      <c r="B149" s="8" t="s">
        <v>1364</v>
      </c>
      <c r="C149" s="8" t="s">
        <v>1365</v>
      </c>
      <c r="D149" s="8" t="s">
        <v>1366</v>
      </c>
      <c r="E149" s="8" t="s">
        <v>1141</v>
      </c>
      <c r="F149" s="7">
        <v>10.004718726044601</v>
      </c>
      <c r="G149" s="17">
        <v>3.86169279194208E-3</v>
      </c>
    </row>
    <row r="150" spans="1:7" x14ac:dyDescent="0.35">
      <c r="A150" s="8" t="s">
        <v>7999</v>
      </c>
      <c r="B150" s="8" t="s">
        <v>8000</v>
      </c>
      <c r="C150" s="8" t="s">
        <v>8001</v>
      </c>
      <c r="D150" s="8" t="s">
        <v>8002</v>
      </c>
      <c r="E150" s="8" t="s">
        <v>883</v>
      </c>
      <c r="F150" s="7">
        <v>9.9894304681423893</v>
      </c>
      <c r="G150" s="17">
        <v>3.8982998183672902E-3</v>
      </c>
    </row>
    <row r="151" spans="1:7" x14ac:dyDescent="0.35">
      <c r="A151" s="8" t="s">
        <v>8289</v>
      </c>
      <c r="B151" s="8" t="s">
        <v>8290</v>
      </c>
      <c r="C151" s="8" t="s">
        <v>8291</v>
      </c>
      <c r="D151" s="8" t="s">
        <v>8292</v>
      </c>
      <c r="E151" s="8" t="s">
        <v>1141</v>
      </c>
      <c r="F151" s="7">
        <v>6.5627374564456504</v>
      </c>
      <c r="G151" s="17">
        <v>3.8982998183672902E-3</v>
      </c>
    </row>
    <row r="152" spans="1:7" x14ac:dyDescent="0.35">
      <c r="A152" s="8" t="s">
        <v>7705</v>
      </c>
      <c r="B152" s="8" t="s">
        <v>7706</v>
      </c>
      <c r="C152" s="8" t="s">
        <v>7707</v>
      </c>
      <c r="D152" s="8" t="s">
        <v>7708</v>
      </c>
      <c r="E152" s="8" t="s">
        <v>1141</v>
      </c>
      <c r="F152" s="7">
        <v>10.002298470013301</v>
      </c>
      <c r="G152" s="17">
        <v>3.9280547945943402E-3</v>
      </c>
    </row>
    <row r="153" spans="1:7" x14ac:dyDescent="0.35">
      <c r="A153" s="8" t="s">
        <v>8253</v>
      </c>
      <c r="B153" s="8" t="s">
        <v>8254</v>
      </c>
      <c r="C153" s="8" t="s">
        <v>8255</v>
      </c>
      <c r="D153" s="8" t="s">
        <v>8256</v>
      </c>
      <c r="E153" s="8" t="s">
        <v>883</v>
      </c>
      <c r="F153" s="7">
        <v>9.9820091537397797</v>
      </c>
      <c r="G153" s="17">
        <v>3.9280547945943402E-3</v>
      </c>
    </row>
    <row r="154" spans="1:7" x14ac:dyDescent="0.35">
      <c r="A154" s="8" t="s">
        <v>8803</v>
      </c>
      <c r="B154" s="8" t="s">
        <v>8804</v>
      </c>
      <c r="C154" s="8" t="s">
        <v>8805</v>
      </c>
      <c r="D154" s="8" t="s">
        <v>8806</v>
      </c>
      <c r="E154" s="8" t="s">
        <v>1141</v>
      </c>
      <c r="F154" s="7">
        <v>9.9732409652387108</v>
      </c>
      <c r="G154" s="17">
        <v>3.9424008914811801E-3</v>
      </c>
    </row>
    <row r="155" spans="1:7" x14ac:dyDescent="0.35">
      <c r="A155" s="8" t="s">
        <v>7681</v>
      </c>
      <c r="B155" s="8" t="s">
        <v>7682</v>
      </c>
      <c r="C155" s="8" t="s">
        <v>7683</v>
      </c>
      <c r="D155" s="8" t="s">
        <v>7684</v>
      </c>
      <c r="E155" s="8" t="s">
        <v>883</v>
      </c>
      <c r="F155" s="7">
        <v>9.9914951229484998</v>
      </c>
      <c r="G155" s="17">
        <v>3.9727832174353004E-3</v>
      </c>
    </row>
    <row r="156" spans="1:7" x14ac:dyDescent="0.35">
      <c r="A156" s="8" t="s">
        <v>6603</v>
      </c>
      <c r="B156" s="8" t="s">
        <v>6604</v>
      </c>
      <c r="C156" s="8" t="s">
        <v>6605</v>
      </c>
      <c r="D156" s="8" t="s">
        <v>6606</v>
      </c>
      <c r="E156" s="8" t="s">
        <v>1141</v>
      </c>
      <c r="F156" s="7">
        <v>9.3200636973143602</v>
      </c>
      <c r="G156" s="17">
        <v>3.9991312134473296E-3</v>
      </c>
    </row>
    <row r="157" spans="1:7" x14ac:dyDescent="0.35">
      <c r="A157" s="8" t="s">
        <v>8302</v>
      </c>
      <c r="B157" s="8" t="s">
        <v>2717</v>
      </c>
      <c r="C157" s="8" t="s">
        <v>2718</v>
      </c>
      <c r="D157" s="8" t="s">
        <v>2719</v>
      </c>
      <c r="E157" s="8" t="s">
        <v>1006</v>
      </c>
      <c r="F157" s="7">
        <v>9.9750671641643205</v>
      </c>
      <c r="G157" s="17">
        <v>4.1189358352093398E-3</v>
      </c>
    </row>
    <row r="158" spans="1:7" x14ac:dyDescent="0.35">
      <c r="A158" s="8" t="s">
        <v>8093</v>
      </c>
      <c r="B158" s="8" t="s">
        <v>8094</v>
      </c>
      <c r="C158" s="8" t="s">
        <v>8095</v>
      </c>
      <c r="D158" s="8" t="s">
        <v>8096</v>
      </c>
      <c r="E158" s="8" t="s">
        <v>1006</v>
      </c>
      <c r="F158" s="7">
        <v>8.1622359022192192</v>
      </c>
      <c r="G158" s="17">
        <v>4.1484339601863202E-3</v>
      </c>
    </row>
    <row r="159" spans="1:7" x14ac:dyDescent="0.35">
      <c r="A159" s="8" t="s">
        <v>8083</v>
      </c>
      <c r="B159" s="8" t="s">
        <v>1469</v>
      </c>
      <c r="C159" s="8" t="s">
        <v>1470</v>
      </c>
      <c r="D159" s="8" t="s">
        <v>1471</v>
      </c>
      <c r="E159" s="8" t="s">
        <v>1006</v>
      </c>
      <c r="F159" s="7">
        <v>8.3936711820560195</v>
      </c>
      <c r="G159" s="17">
        <v>4.1903431819444101E-3</v>
      </c>
    </row>
    <row r="160" spans="1:7" x14ac:dyDescent="0.35">
      <c r="A160" s="8" t="s">
        <v>5139</v>
      </c>
      <c r="B160" s="8" t="s">
        <v>5140</v>
      </c>
      <c r="C160" s="8" t="s">
        <v>5141</v>
      </c>
      <c r="D160" s="8" t="s">
        <v>5142</v>
      </c>
      <c r="E160" s="8" t="s">
        <v>883</v>
      </c>
      <c r="F160" s="7">
        <v>8.0382597487089296</v>
      </c>
      <c r="G160" s="17">
        <v>4.2161725960247198E-3</v>
      </c>
    </row>
    <row r="161" spans="1:7" x14ac:dyDescent="0.35">
      <c r="A161" s="8" t="s">
        <v>7849</v>
      </c>
      <c r="B161" s="8" t="s">
        <v>7850</v>
      </c>
      <c r="C161" s="8" t="s">
        <v>7851</v>
      </c>
      <c r="D161" s="8" t="s">
        <v>7852</v>
      </c>
      <c r="E161" s="8" t="s">
        <v>1141</v>
      </c>
      <c r="F161" s="7">
        <v>8.0598588848000006</v>
      </c>
      <c r="G161" s="17">
        <v>4.2943590004397604E-3</v>
      </c>
    </row>
    <row r="162" spans="1:7" x14ac:dyDescent="0.35">
      <c r="A162" s="8" t="s">
        <v>7736</v>
      </c>
      <c r="B162" s="8" t="s">
        <v>7737</v>
      </c>
      <c r="C162" s="8" t="s">
        <v>7738</v>
      </c>
      <c r="D162" s="8" t="s">
        <v>7739</v>
      </c>
      <c r="E162" s="8" t="s">
        <v>1141</v>
      </c>
      <c r="F162" s="7">
        <v>9.9289549863601199</v>
      </c>
      <c r="G162" s="17">
        <v>4.3096056244785897E-3</v>
      </c>
    </row>
    <row r="163" spans="1:7" x14ac:dyDescent="0.35">
      <c r="A163" s="8" t="s">
        <v>7991</v>
      </c>
      <c r="B163" s="8" t="s">
        <v>7992</v>
      </c>
      <c r="C163" s="8" t="s">
        <v>7993</v>
      </c>
      <c r="D163" s="8" t="s">
        <v>7994</v>
      </c>
      <c r="E163" s="8" t="s">
        <v>1141</v>
      </c>
      <c r="F163" s="7">
        <v>9.9265358558902204</v>
      </c>
      <c r="G163" s="17">
        <v>4.3546137024267897E-3</v>
      </c>
    </row>
    <row r="164" spans="1:7" x14ac:dyDescent="0.35">
      <c r="A164" s="8" t="s">
        <v>8013</v>
      </c>
      <c r="B164" s="8" t="s">
        <v>8014</v>
      </c>
      <c r="C164" s="8" t="s">
        <v>8015</v>
      </c>
      <c r="D164" s="8" t="s">
        <v>8016</v>
      </c>
      <c r="E164" s="8" t="s">
        <v>1141</v>
      </c>
      <c r="F164" s="7">
        <v>9.8682629717373391</v>
      </c>
      <c r="G164" s="17">
        <v>4.3771069385056703E-3</v>
      </c>
    </row>
    <row r="165" spans="1:7" x14ac:dyDescent="0.35">
      <c r="A165" s="8" t="s">
        <v>8128</v>
      </c>
      <c r="B165" s="8" t="s">
        <v>8129</v>
      </c>
      <c r="C165" s="8" t="s">
        <v>8130</v>
      </c>
      <c r="D165" s="8" t="s">
        <v>8131</v>
      </c>
      <c r="E165" s="8" t="s">
        <v>1141</v>
      </c>
      <c r="F165" s="7">
        <v>9.9255770509730201</v>
      </c>
      <c r="G165" s="17">
        <v>4.3771069385056703E-3</v>
      </c>
    </row>
    <row r="166" spans="1:7" x14ac:dyDescent="0.35">
      <c r="A166" s="8" t="s">
        <v>8297</v>
      </c>
      <c r="B166" s="8" t="s">
        <v>4805</v>
      </c>
      <c r="C166" s="8" t="s">
        <v>4806</v>
      </c>
      <c r="D166" s="8" t="s">
        <v>4807</v>
      </c>
      <c r="E166" s="8" t="s">
        <v>883</v>
      </c>
      <c r="F166" s="7">
        <v>9.9337452748166406</v>
      </c>
      <c r="G166" s="17">
        <v>4.3771069385056703E-3</v>
      </c>
    </row>
    <row r="167" spans="1:7" x14ac:dyDescent="0.35">
      <c r="A167" s="8" t="s">
        <v>8548</v>
      </c>
      <c r="B167" s="8" t="s">
        <v>8549</v>
      </c>
      <c r="C167" s="8" t="s">
        <v>8550</v>
      </c>
      <c r="D167" s="8" t="s">
        <v>8551</v>
      </c>
      <c r="E167" s="8" t="s">
        <v>1141</v>
      </c>
      <c r="F167" s="7">
        <v>9.8751672554716894</v>
      </c>
      <c r="G167" s="17">
        <v>4.3793060824352898E-3</v>
      </c>
    </row>
    <row r="168" spans="1:7" x14ac:dyDescent="0.35">
      <c r="A168" s="8" t="s">
        <v>8777</v>
      </c>
      <c r="B168" s="8" t="s">
        <v>1742</v>
      </c>
      <c r="C168" s="8" t="s">
        <v>1743</v>
      </c>
      <c r="D168" s="8" t="s">
        <v>1744</v>
      </c>
      <c r="E168" s="8" t="s">
        <v>1141</v>
      </c>
      <c r="F168" s="7">
        <v>9.9201174774342906</v>
      </c>
      <c r="G168" s="17">
        <v>4.4376278510194003E-3</v>
      </c>
    </row>
    <row r="169" spans="1:7" x14ac:dyDescent="0.35">
      <c r="A169" s="8" t="s">
        <v>7789</v>
      </c>
      <c r="B169" s="8" t="s">
        <v>7790</v>
      </c>
      <c r="C169" s="8" t="s">
        <v>7791</v>
      </c>
      <c r="D169" s="8" t="s">
        <v>7792</v>
      </c>
      <c r="E169" s="8" t="s">
        <v>1141</v>
      </c>
      <c r="F169" s="7">
        <v>9.91185800719526</v>
      </c>
      <c r="G169" s="17">
        <v>4.5461691662225497E-3</v>
      </c>
    </row>
    <row r="170" spans="1:7" x14ac:dyDescent="0.35">
      <c r="A170" s="8" t="s">
        <v>7389</v>
      </c>
      <c r="B170" s="8" t="s">
        <v>7390</v>
      </c>
      <c r="C170" s="8" t="s">
        <v>7391</v>
      </c>
      <c r="D170" s="8" t="s">
        <v>7392</v>
      </c>
      <c r="E170" s="8" t="s">
        <v>883</v>
      </c>
      <c r="F170" s="7">
        <v>9.9055762208951705</v>
      </c>
      <c r="G170" s="17">
        <v>4.5560858349710997E-3</v>
      </c>
    </row>
    <row r="171" spans="1:7" x14ac:dyDescent="0.35">
      <c r="A171" s="8" t="s">
        <v>8846</v>
      </c>
      <c r="B171" s="8" t="s">
        <v>5570</v>
      </c>
      <c r="C171" s="8" t="s">
        <v>5571</v>
      </c>
      <c r="D171" s="8" t="s">
        <v>5572</v>
      </c>
      <c r="E171" s="8" t="s">
        <v>1141</v>
      </c>
      <c r="F171" s="7">
        <v>9.9029467022633408</v>
      </c>
      <c r="G171" s="17">
        <v>4.5677866997690499E-3</v>
      </c>
    </row>
    <row r="172" spans="1:7" x14ac:dyDescent="0.35">
      <c r="A172" s="8" t="s">
        <v>8278</v>
      </c>
      <c r="B172" s="8" t="s">
        <v>8279</v>
      </c>
      <c r="C172" s="8" t="s">
        <v>8280</v>
      </c>
      <c r="D172" s="8" t="s">
        <v>8281</v>
      </c>
      <c r="E172" s="8" t="s">
        <v>1141</v>
      </c>
      <c r="F172" s="7">
        <v>9.9001272674498608</v>
      </c>
      <c r="G172" s="17">
        <v>4.5734650064094898E-3</v>
      </c>
    </row>
    <row r="173" spans="1:7" x14ac:dyDescent="0.35">
      <c r="A173" s="8" t="s">
        <v>7837</v>
      </c>
      <c r="B173" s="8" t="s">
        <v>7838</v>
      </c>
      <c r="C173" s="8" t="s">
        <v>7839</v>
      </c>
      <c r="D173" s="8" t="s">
        <v>7840</v>
      </c>
      <c r="E173" s="8" t="s">
        <v>1141</v>
      </c>
      <c r="F173" s="7">
        <v>7.9242151515361803</v>
      </c>
      <c r="G173" s="17">
        <v>4.62337285955424E-3</v>
      </c>
    </row>
    <row r="174" spans="1:7" x14ac:dyDescent="0.35">
      <c r="A174" s="8" t="s">
        <v>8588</v>
      </c>
      <c r="B174" s="8" t="s">
        <v>8589</v>
      </c>
      <c r="C174" s="8" t="s">
        <v>8590</v>
      </c>
      <c r="D174" s="8" t="s">
        <v>8591</v>
      </c>
      <c r="E174" s="8" t="s">
        <v>1141</v>
      </c>
      <c r="F174" s="7">
        <v>9.9029945382926492</v>
      </c>
      <c r="G174" s="17">
        <v>4.62337285955424E-3</v>
      </c>
    </row>
    <row r="175" spans="1:7" x14ac:dyDescent="0.35">
      <c r="A175" s="8" t="s">
        <v>8682</v>
      </c>
      <c r="B175" s="8" t="s">
        <v>8683</v>
      </c>
      <c r="C175" s="8" t="s">
        <v>8684</v>
      </c>
      <c r="D175" s="8" t="s">
        <v>8685</v>
      </c>
      <c r="E175" s="8" t="s">
        <v>1141</v>
      </c>
      <c r="F175" s="7">
        <v>9.8496012566753208</v>
      </c>
      <c r="G175" s="17">
        <v>4.6573880899733302E-3</v>
      </c>
    </row>
    <row r="176" spans="1:7" x14ac:dyDescent="0.35">
      <c r="A176" s="8" t="s">
        <v>8600</v>
      </c>
      <c r="B176" s="8" t="s">
        <v>1706</v>
      </c>
      <c r="C176" s="8" t="s">
        <v>1707</v>
      </c>
      <c r="D176" s="8" t="s">
        <v>1708</v>
      </c>
      <c r="E176" s="8" t="s">
        <v>883</v>
      </c>
      <c r="F176" s="7">
        <v>9.8724311298128402</v>
      </c>
      <c r="G176" s="17">
        <v>4.8317130065805803E-3</v>
      </c>
    </row>
    <row r="177" spans="1:7" x14ac:dyDescent="0.35">
      <c r="A177" s="8" t="s">
        <v>7485</v>
      </c>
      <c r="B177" s="8" t="s">
        <v>3386</v>
      </c>
      <c r="C177" s="8" t="s">
        <v>3387</v>
      </c>
      <c r="D177" s="8" t="s">
        <v>3388</v>
      </c>
      <c r="E177" s="8" t="s">
        <v>1141</v>
      </c>
      <c r="F177" s="7">
        <v>9.8409156608994</v>
      </c>
      <c r="G177" s="17">
        <v>4.8626906224365296E-3</v>
      </c>
    </row>
    <row r="178" spans="1:7" x14ac:dyDescent="0.35">
      <c r="A178" s="8" t="s">
        <v>7868</v>
      </c>
      <c r="B178" s="8" t="s">
        <v>7869</v>
      </c>
      <c r="C178" s="8" t="s">
        <v>7870</v>
      </c>
      <c r="D178" s="8" t="s">
        <v>7871</v>
      </c>
      <c r="E178" s="8" t="s">
        <v>1141</v>
      </c>
      <c r="F178" s="7">
        <v>9.7995747070459807</v>
      </c>
      <c r="G178" s="17">
        <v>4.8902436963321897E-3</v>
      </c>
    </row>
    <row r="179" spans="1:7" x14ac:dyDescent="0.35">
      <c r="A179" s="8" t="s">
        <v>8101</v>
      </c>
      <c r="B179" s="8" t="s">
        <v>8102</v>
      </c>
      <c r="C179" s="8" t="s">
        <v>8103</v>
      </c>
      <c r="D179" s="8" t="s">
        <v>8104</v>
      </c>
      <c r="E179" s="8" t="s">
        <v>883</v>
      </c>
      <c r="F179" s="7">
        <v>9.7386802420890799</v>
      </c>
      <c r="G179" s="17">
        <v>4.9720917526328403E-3</v>
      </c>
    </row>
    <row r="180" spans="1:7" x14ac:dyDescent="0.35">
      <c r="A180" s="8" t="s">
        <v>7570</v>
      </c>
      <c r="B180" s="8" t="s">
        <v>1247</v>
      </c>
      <c r="C180" s="8" t="s">
        <v>1248</v>
      </c>
      <c r="D180" s="8" t="s">
        <v>1249</v>
      </c>
      <c r="E180" s="8" t="s">
        <v>1141</v>
      </c>
      <c r="F180" s="7">
        <v>9.8526886976818897</v>
      </c>
      <c r="G180" s="17">
        <v>5.0422806093345504E-3</v>
      </c>
    </row>
    <row r="181" spans="1:7" x14ac:dyDescent="0.35">
      <c r="A181" s="8" t="s">
        <v>8782</v>
      </c>
      <c r="B181" s="8" t="s">
        <v>8783</v>
      </c>
      <c r="C181" s="8" t="s">
        <v>8784</v>
      </c>
      <c r="D181" s="8" t="s">
        <v>8785</v>
      </c>
      <c r="E181" s="8" t="s">
        <v>1006</v>
      </c>
      <c r="F181" s="7">
        <v>8.0526874943681097</v>
      </c>
      <c r="G181" s="17">
        <v>5.0422806093345504E-3</v>
      </c>
    </row>
    <row r="182" spans="1:7" x14ac:dyDescent="0.35">
      <c r="A182" s="8" t="s">
        <v>7745</v>
      </c>
      <c r="B182" s="8" t="s">
        <v>7746</v>
      </c>
      <c r="C182" s="8" t="s">
        <v>7747</v>
      </c>
      <c r="D182" s="8" t="s">
        <v>7748</v>
      </c>
      <c r="E182" s="8" t="s">
        <v>883</v>
      </c>
      <c r="F182" s="7">
        <v>9.8460701040960696</v>
      </c>
      <c r="G182" s="17">
        <v>5.0646326420381201E-3</v>
      </c>
    </row>
    <row r="183" spans="1:7" x14ac:dyDescent="0.35">
      <c r="A183" s="8" t="s">
        <v>7995</v>
      </c>
      <c r="B183" s="8" t="s">
        <v>7996</v>
      </c>
      <c r="C183" s="8" t="s">
        <v>7997</v>
      </c>
      <c r="D183" s="8" t="s">
        <v>7998</v>
      </c>
      <c r="E183" s="8" t="s">
        <v>1141</v>
      </c>
      <c r="F183" s="7">
        <v>9.8006196007912401</v>
      </c>
      <c r="G183" s="17">
        <v>5.1000625710955396E-3</v>
      </c>
    </row>
    <row r="184" spans="1:7" x14ac:dyDescent="0.35">
      <c r="A184" s="8" t="s">
        <v>8184</v>
      </c>
      <c r="B184" s="8" t="s">
        <v>8185</v>
      </c>
      <c r="C184" s="8" t="s">
        <v>8186</v>
      </c>
      <c r="D184" s="8" t="s">
        <v>8187</v>
      </c>
      <c r="E184" s="8" t="s">
        <v>1141</v>
      </c>
      <c r="F184" s="7">
        <v>9.7486569956491191</v>
      </c>
      <c r="G184" s="17">
        <v>5.18348568182224E-3</v>
      </c>
    </row>
    <row r="185" spans="1:7" x14ac:dyDescent="0.35">
      <c r="A185" s="8" t="s">
        <v>8530</v>
      </c>
      <c r="B185" s="8" t="s">
        <v>1676</v>
      </c>
      <c r="C185" s="8" t="s">
        <v>1677</v>
      </c>
      <c r="D185" s="8" t="s">
        <v>1678</v>
      </c>
      <c r="E185" s="8" t="s">
        <v>1141</v>
      </c>
      <c r="F185" s="7">
        <v>9.8403363103270394</v>
      </c>
      <c r="G185" s="17">
        <v>5.18348568182224E-3</v>
      </c>
    </row>
    <row r="186" spans="1:7" x14ac:dyDescent="0.35">
      <c r="A186" s="8" t="s">
        <v>7658</v>
      </c>
      <c r="B186" s="8" t="s">
        <v>7659</v>
      </c>
      <c r="C186" s="8" t="s">
        <v>7660</v>
      </c>
      <c r="D186" s="8" t="s">
        <v>7661</v>
      </c>
      <c r="E186" s="8" t="s">
        <v>1141</v>
      </c>
      <c r="F186" s="7">
        <v>9.7963847399574409</v>
      </c>
      <c r="G186" s="17">
        <v>5.2041512171317897E-3</v>
      </c>
    </row>
    <row r="187" spans="1:7" x14ac:dyDescent="0.35">
      <c r="A187" s="8" t="s">
        <v>8761</v>
      </c>
      <c r="B187" s="8" t="s">
        <v>8762</v>
      </c>
      <c r="C187" s="8" t="s">
        <v>8763</v>
      </c>
      <c r="D187" s="8" t="s">
        <v>8764</v>
      </c>
      <c r="E187" s="8" t="s">
        <v>1141</v>
      </c>
      <c r="F187" s="7">
        <v>9.4080700080366704</v>
      </c>
      <c r="G187" s="17">
        <v>5.2553053651459803E-3</v>
      </c>
    </row>
    <row r="188" spans="1:7" x14ac:dyDescent="0.35">
      <c r="A188" s="8" t="s">
        <v>7381</v>
      </c>
      <c r="B188" s="8" t="s">
        <v>7382</v>
      </c>
      <c r="C188" s="8" t="s">
        <v>7383</v>
      </c>
      <c r="D188" s="8" t="s">
        <v>7384</v>
      </c>
      <c r="E188" s="8" t="s">
        <v>1778</v>
      </c>
      <c r="F188" s="7">
        <v>9.7857953791217795</v>
      </c>
      <c r="G188" s="17">
        <v>5.3622122246857404E-3</v>
      </c>
    </row>
    <row r="189" spans="1:7" x14ac:dyDescent="0.35">
      <c r="A189" s="8" t="s">
        <v>8017</v>
      </c>
      <c r="B189" s="8" t="s">
        <v>8018</v>
      </c>
      <c r="C189" s="8" t="s">
        <v>8019</v>
      </c>
      <c r="D189" s="8" t="s">
        <v>8020</v>
      </c>
      <c r="E189" s="8" t="s">
        <v>1141</v>
      </c>
      <c r="F189" s="7">
        <v>9.8108696441011602</v>
      </c>
      <c r="G189" s="17">
        <v>5.3622122246857404E-3</v>
      </c>
    </row>
    <row r="190" spans="1:7" x14ac:dyDescent="0.35">
      <c r="A190" s="8" t="s">
        <v>7511</v>
      </c>
      <c r="B190" s="8" t="s">
        <v>7512</v>
      </c>
      <c r="C190" s="8" t="s">
        <v>7513</v>
      </c>
      <c r="D190" s="8" t="s">
        <v>7514</v>
      </c>
      <c r="E190" s="8" t="s">
        <v>1006</v>
      </c>
      <c r="F190" s="7">
        <v>9.8143023262390798</v>
      </c>
      <c r="G190" s="17">
        <v>5.3785293236010001E-3</v>
      </c>
    </row>
    <row r="191" spans="1:7" x14ac:dyDescent="0.35">
      <c r="A191" s="8" t="s">
        <v>8420</v>
      </c>
      <c r="B191" s="8" t="s">
        <v>7042</v>
      </c>
      <c r="C191" s="8" t="s">
        <v>7043</v>
      </c>
      <c r="D191" s="8" t="s">
        <v>7044</v>
      </c>
      <c r="E191" s="8" t="s">
        <v>1778</v>
      </c>
      <c r="F191" s="7">
        <v>9.7840403373754192</v>
      </c>
      <c r="G191" s="17">
        <v>5.3785293236010001E-3</v>
      </c>
    </row>
    <row r="192" spans="1:7" x14ac:dyDescent="0.35">
      <c r="A192" s="8" t="s">
        <v>7967</v>
      </c>
      <c r="B192" s="8" t="s">
        <v>7968</v>
      </c>
      <c r="C192" s="8" t="s">
        <v>7969</v>
      </c>
      <c r="D192" s="8" t="s">
        <v>7970</v>
      </c>
      <c r="E192" s="8" t="s">
        <v>1141</v>
      </c>
      <c r="F192" s="7">
        <v>7.9948981141202404</v>
      </c>
      <c r="G192" s="17">
        <v>5.4483478558036997E-3</v>
      </c>
    </row>
    <row r="193" spans="1:7" x14ac:dyDescent="0.35">
      <c r="A193" s="8" t="s">
        <v>6942</v>
      </c>
      <c r="B193" s="8" t="s">
        <v>6943</v>
      </c>
      <c r="C193" s="8" t="s">
        <v>6944</v>
      </c>
      <c r="D193" s="8" t="s">
        <v>6945</v>
      </c>
      <c r="E193" s="8" t="s">
        <v>1141</v>
      </c>
      <c r="F193" s="7">
        <v>9.7773657021717106</v>
      </c>
      <c r="G193" s="17">
        <v>5.4777904024118302E-3</v>
      </c>
    </row>
    <row r="194" spans="1:7" x14ac:dyDescent="0.35">
      <c r="A194" s="8" t="s">
        <v>8580</v>
      </c>
      <c r="B194" s="8" t="s">
        <v>8581</v>
      </c>
      <c r="C194" s="8" t="s">
        <v>8582</v>
      </c>
      <c r="D194" s="8" t="s">
        <v>8583</v>
      </c>
      <c r="E194" s="8" t="s">
        <v>1141</v>
      </c>
      <c r="F194" s="7">
        <v>9.7809976123253097</v>
      </c>
      <c r="G194" s="17">
        <v>5.4777904024118302E-3</v>
      </c>
    </row>
    <row r="195" spans="1:7" x14ac:dyDescent="0.35">
      <c r="A195" s="8" t="s">
        <v>8021</v>
      </c>
      <c r="B195" s="8" t="s">
        <v>8022</v>
      </c>
      <c r="C195" s="8" t="s">
        <v>8023</v>
      </c>
      <c r="D195" s="8" t="s">
        <v>8024</v>
      </c>
      <c r="E195" s="8" t="s">
        <v>1141</v>
      </c>
      <c r="F195" s="7">
        <v>9.7766042710583001</v>
      </c>
      <c r="G195" s="17">
        <v>5.6465327447445101E-3</v>
      </c>
    </row>
    <row r="196" spans="1:7" x14ac:dyDescent="0.35">
      <c r="A196" s="8" t="s">
        <v>8237</v>
      </c>
      <c r="B196" s="8" t="s">
        <v>4709</v>
      </c>
      <c r="C196" s="8" t="s">
        <v>4710</v>
      </c>
      <c r="D196" s="8" t="s">
        <v>4711</v>
      </c>
      <c r="E196" s="8" t="s">
        <v>1141</v>
      </c>
      <c r="F196" s="7">
        <v>9.7609969565258492</v>
      </c>
      <c r="G196" s="17">
        <v>5.7630198742600596E-3</v>
      </c>
    </row>
    <row r="197" spans="1:7" x14ac:dyDescent="0.35">
      <c r="A197" s="8" t="s">
        <v>7593</v>
      </c>
      <c r="B197" s="8" t="s">
        <v>7594</v>
      </c>
      <c r="C197" s="8" t="s">
        <v>7595</v>
      </c>
      <c r="D197" s="8" t="s">
        <v>7596</v>
      </c>
      <c r="E197" s="8" t="s">
        <v>883</v>
      </c>
      <c r="F197" s="7">
        <v>9.7302424995581003</v>
      </c>
      <c r="G197" s="17">
        <v>5.7840316397232104E-3</v>
      </c>
    </row>
    <row r="198" spans="1:7" x14ac:dyDescent="0.35">
      <c r="A198" s="8" t="s">
        <v>7648</v>
      </c>
      <c r="B198" s="8" t="s">
        <v>7649</v>
      </c>
      <c r="C198" s="8" t="s">
        <v>7650</v>
      </c>
      <c r="D198" s="8" t="s">
        <v>7651</v>
      </c>
      <c r="E198" s="8" t="s">
        <v>1141</v>
      </c>
      <c r="F198" s="7">
        <v>9.0901595815468905</v>
      </c>
      <c r="G198" s="17">
        <v>5.9008155093367197E-3</v>
      </c>
    </row>
    <row r="199" spans="1:7" x14ac:dyDescent="0.35">
      <c r="A199" s="8" t="s">
        <v>5179</v>
      </c>
      <c r="B199" s="8" t="s">
        <v>5180</v>
      </c>
      <c r="C199" s="8" t="s">
        <v>5181</v>
      </c>
      <c r="D199" s="8" t="s">
        <v>5182</v>
      </c>
      <c r="E199" s="8" t="s">
        <v>1141</v>
      </c>
      <c r="F199" s="7">
        <v>9.7105428604886104</v>
      </c>
      <c r="G199" s="17">
        <v>5.9326018187690699E-3</v>
      </c>
    </row>
    <row r="200" spans="1:7" x14ac:dyDescent="0.35">
      <c r="A200" s="8" t="s">
        <v>8025</v>
      </c>
      <c r="B200" s="8" t="s">
        <v>8026</v>
      </c>
      <c r="C200" s="8" t="s">
        <v>8027</v>
      </c>
      <c r="D200" s="8" t="s">
        <v>8028</v>
      </c>
      <c r="E200" s="8" t="s">
        <v>1778</v>
      </c>
      <c r="F200" s="7">
        <v>9.66892327497861</v>
      </c>
      <c r="G200" s="17">
        <v>5.9356298483593502E-3</v>
      </c>
    </row>
    <row r="201" spans="1:7" x14ac:dyDescent="0.35">
      <c r="A201" s="8" t="s">
        <v>8089</v>
      </c>
      <c r="B201" s="8" t="s">
        <v>8090</v>
      </c>
      <c r="C201" s="8" t="s">
        <v>8091</v>
      </c>
      <c r="D201" s="8" t="s">
        <v>8092</v>
      </c>
      <c r="E201" s="8" t="s">
        <v>1141</v>
      </c>
      <c r="F201" s="7">
        <v>7.75667775907913</v>
      </c>
      <c r="G201" s="17">
        <v>5.9356298483593502E-3</v>
      </c>
    </row>
    <row r="202" spans="1:7" x14ac:dyDescent="0.35">
      <c r="A202" s="8" t="s">
        <v>8707</v>
      </c>
      <c r="B202" s="8" t="s">
        <v>8708</v>
      </c>
      <c r="C202" s="8" t="s">
        <v>8709</v>
      </c>
      <c r="D202" s="8" t="s">
        <v>8710</v>
      </c>
      <c r="E202" s="8" t="s">
        <v>883</v>
      </c>
      <c r="F202" s="7">
        <v>9.7404109065284494</v>
      </c>
      <c r="G202" s="17">
        <v>5.9356298483593502E-3</v>
      </c>
    </row>
    <row r="203" spans="1:7" x14ac:dyDescent="0.35">
      <c r="A203" s="8" t="s">
        <v>8808</v>
      </c>
      <c r="B203" s="8" t="s">
        <v>8809</v>
      </c>
      <c r="C203" s="8" t="s">
        <v>8810</v>
      </c>
      <c r="D203" s="8" t="s">
        <v>8811</v>
      </c>
      <c r="E203" s="8" t="s">
        <v>1141</v>
      </c>
      <c r="F203" s="7">
        <v>8.3918095211809192</v>
      </c>
      <c r="G203" s="17">
        <v>5.9356298483593502E-3</v>
      </c>
    </row>
    <row r="204" spans="1:7" x14ac:dyDescent="0.35">
      <c r="A204" s="8" t="s">
        <v>8720</v>
      </c>
      <c r="B204" s="8" t="s">
        <v>8717</v>
      </c>
      <c r="C204" s="8" t="s">
        <v>8718</v>
      </c>
      <c r="D204" s="8" t="s">
        <v>8719</v>
      </c>
      <c r="E204" s="8" t="s">
        <v>1006</v>
      </c>
      <c r="F204" s="7">
        <v>9.6768781326939504</v>
      </c>
      <c r="G204" s="17">
        <v>5.9400104157194301E-3</v>
      </c>
    </row>
    <row r="205" spans="1:7" x14ac:dyDescent="0.35">
      <c r="A205" s="8" t="s">
        <v>8060</v>
      </c>
      <c r="B205" s="8" t="s">
        <v>8061</v>
      </c>
      <c r="C205" s="8" t="s">
        <v>8062</v>
      </c>
      <c r="D205" s="8" t="s">
        <v>8063</v>
      </c>
      <c r="E205" s="8" t="s">
        <v>1141</v>
      </c>
      <c r="F205" s="7">
        <v>9.7182441450534807</v>
      </c>
      <c r="G205" s="17">
        <v>6.0055001621468398E-3</v>
      </c>
    </row>
    <row r="206" spans="1:7" x14ac:dyDescent="0.35">
      <c r="A206" s="8" t="s">
        <v>7456</v>
      </c>
      <c r="B206" s="8" t="s">
        <v>7457</v>
      </c>
      <c r="C206" s="8" t="s">
        <v>7458</v>
      </c>
      <c r="D206" s="8" t="s">
        <v>7459</v>
      </c>
      <c r="E206" s="8" t="s">
        <v>883</v>
      </c>
      <c r="F206" s="7">
        <v>9.7265094633594895</v>
      </c>
      <c r="G206" s="17">
        <v>6.0855934105579004E-3</v>
      </c>
    </row>
    <row r="207" spans="1:7" x14ac:dyDescent="0.35">
      <c r="A207" s="8" t="s">
        <v>8531</v>
      </c>
      <c r="B207" s="8" t="s">
        <v>5119</v>
      </c>
      <c r="C207" s="8" t="s">
        <v>5120</v>
      </c>
      <c r="D207" s="8" t="s">
        <v>5121</v>
      </c>
      <c r="E207" s="8" t="s">
        <v>1006</v>
      </c>
      <c r="F207" s="7">
        <v>7.7953083265394003</v>
      </c>
      <c r="G207" s="17">
        <v>6.0855934105579004E-3</v>
      </c>
    </row>
    <row r="208" spans="1:7" x14ac:dyDescent="0.35">
      <c r="A208" s="8" t="s">
        <v>8646</v>
      </c>
      <c r="B208" s="8" t="s">
        <v>1833</v>
      </c>
      <c r="C208" s="8" t="s">
        <v>1834</v>
      </c>
      <c r="D208" s="8" t="s">
        <v>1835</v>
      </c>
      <c r="E208" s="8" t="s">
        <v>1141</v>
      </c>
      <c r="F208" s="7">
        <v>9.5665068055996194</v>
      </c>
      <c r="G208" s="17">
        <v>6.0855934105579004E-3</v>
      </c>
    </row>
    <row r="209" spans="1:7" x14ac:dyDescent="0.35">
      <c r="A209" s="8" t="s">
        <v>8799</v>
      </c>
      <c r="B209" s="8" t="s">
        <v>8800</v>
      </c>
      <c r="C209" s="8" t="s">
        <v>8801</v>
      </c>
      <c r="D209" s="8" t="s">
        <v>8802</v>
      </c>
      <c r="E209" s="8" t="s">
        <v>1141</v>
      </c>
      <c r="F209" s="7">
        <v>8.0261644981282192</v>
      </c>
      <c r="G209" s="17">
        <v>6.1010277056957997E-3</v>
      </c>
    </row>
    <row r="210" spans="1:7" x14ac:dyDescent="0.35">
      <c r="A210" s="8" t="s">
        <v>8274</v>
      </c>
      <c r="B210" s="8" t="s">
        <v>8275</v>
      </c>
      <c r="C210" s="8" t="s">
        <v>8276</v>
      </c>
      <c r="D210" s="8" t="s">
        <v>8277</v>
      </c>
      <c r="E210" s="8" t="s">
        <v>1778</v>
      </c>
      <c r="F210" s="7">
        <v>9.7265883430334501</v>
      </c>
      <c r="G210" s="17">
        <v>6.2001414577064701E-3</v>
      </c>
    </row>
    <row r="211" spans="1:7" x14ac:dyDescent="0.35">
      <c r="A211" s="8" t="s">
        <v>7507</v>
      </c>
      <c r="B211" s="8" t="s">
        <v>7508</v>
      </c>
      <c r="C211" s="8" t="s">
        <v>7509</v>
      </c>
      <c r="D211" s="8" t="s">
        <v>7510</v>
      </c>
      <c r="E211" s="8" t="s">
        <v>1141</v>
      </c>
      <c r="F211" s="7">
        <v>9.6834049191672609</v>
      </c>
      <c r="G211" s="17">
        <v>6.2295121055161804E-3</v>
      </c>
    </row>
    <row r="212" spans="1:7" x14ac:dyDescent="0.35">
      <c r="A212" s="8" t="s">
        <v>8425</v>
      </c>
      <c r="B212" s="8" t="s">
        <v>8426</v>
      </c>
      <c r="C212" s="8" t="s">
        <v>8427</v>
      </c>
      <c r="D212" s="8" t="s">
        <v>8428</v>
      </c>
      <c r="E212" s="8" t="s">
        <v>1141</v>
      </c>
      <c r="F212" s="7">
        <v>6.4361984315612801</v>
      </c>
      <c r="G212" s="17">
        <v>6.2295121055161804E-3</v>
      </c>
    </row>
    <row r="213" spans="1:7" x14ac:dyDescent="0.35">
      <c r="A213" s="8" t="s">
        <v>3295</v>
      </c>
      <c r="B213" s="8" t="s">
        <v>3296</v>
      </c>
      <c r="C213" s="8" t="s">
        <v>3297</v>
      </c>
      <c r="D213" s="8" t="s">
        <v>3298</v>
      </c>
      <c r="E213" s="8" t="s">
        <v>1141</v>
      </c>
      <c r="F213" s="7">
        <v>7.94627946214072</v>
      </c>
      <c r="G213" s="17">
        <v>6.2394567218850699E-3</v>
      </c>
    </row>
    <row r="214" spans="1:7" x14ac:dyDescent="0.35">
      <c r="A214" s="8" t="s">
        <v>8303</v>
      </c>
      <c r="B214" s="8" t="s">
        <v>2723</v>
      </c>
      <c r="C214" s="8" t="s">
        <v>2724</v>
      </c>
      <c r="D214" s="8" t="s">
        <v>2725</v>
      </c>
      <c r="E214" s="8" t="s">
        <v>1141</v>
      </c>
      <c r="F214" s="7">
        <v>9.6919615820871599</v>
      </c>
      <c r="G214" s="17">
        <v>6.2394567218850699E-3</v>
      </c>
    </row>
    <row r="215" spans="1:7" x14ac:dyDescent="0.35">
      <c r="A215" s="8" t="s">
        <v>4187</v>
      </c>
      <c r="B215" s="8" t="s">
        <v>4184</v>
      </c>
      <c r="C215" s="8" t="s">
        <v>4185</v>
      </c>
      <c r="D215" s="8" t="s">
        <v>4186</v>
      </c>
      <c r="E215" s="8" t="s">
        <v>1141</v>
      </c>
      <c r="F215" s="7">
        <v>9.7068405263631004</v>
      </c>
      <c r="G215" s="17">
        <v>6.3143680516693501E-3</v>
      </c>
    </row>
    <row r="216" spans="1:7" x14ac:dyDescent="0.35">
      <c r="A216" s="8" t="s">
        <v>4052</v>
      </c>
      <c r="B216" s="8" t="s">
        <v>2363</v>
      </c>
      <c r="C216" s="8" t="s">
        <v>2364</v>
      </c>
      <c r="D216" s="8" t="s">
        <v>2365</v>
      </c>
      <c r="E216" s="8" t="s">
        <v>1141</v>
      </c>
      <c r="F216" s="7">
        <v>9.7044347235696602</v>
      </c>
      <c r="G216" s="17">
        <v>6.3651622684903503E-3</v>
      </c>
    </row>
    <row r="217" spans="1:7" x14ac:dyDescent="0.35">
      <c r="A217" s="8" t="s">
        <v>7950</v>
      </c>
      <c r="B217" s="8" t="s">
        <v>7951</v>
      </c>
      <c r="C217" s="8" t="s">
        <v>7952</v>
      </c>
      <c r="D217" s="8" t="s">
        <v>7953</v>
      </c>
      <c r="E217" s="8" t="s">
        <v>1141</v>
      </c>
      <c r="F217" s="7">
        <v>9.6755134486070205</v>
      </c>
      <c r="G217" s="17">
        <v>6.5961661136533997E-3</v>
      </c>
    </row>
    <row r="218" spans="1:7" x14ac:dyDescent="0.35">
      <c r="A218" s="8" t="s">
        <v>406</v>
      </c>
      <c r="B218" s="8" t="s">
        <v>1415</v>
      </c>
      <c r="C218" s="8" t="s">
        <v>1416</v>
      </c>
      <c r="D218" s="8" t="s">
        <v>1417</v>
      </c>
      <c r="E218" s="8" t="s">
        <v>1141</v>
      </c>
      <c r="F218" s="7">
        <v>9.63602175841784</v>
      </c>
      <c r="G218" s="17">
        <v>6.9803487458683696E-3</v>
      </c>
    </row>
    <row r="219" spans="1:7" x14ac:dyDescent="0.35">
      <c r="A219" s="8" t="s">
        <v>7535</v>
      </c>
      <c r="B219" s="8" t="s">
        <v>2207</v>
      </c>
      <c r="C219" s="8" t="s">
        <v>2208</v>
      </c>
      <c r="D219" s="8" t="s">
        <v>2209</v>
      </c>
      <c r="E219" s="8" t="s">
        <v>1006</v>
      </c>
      <c r="F219" s="7">
        <v>9.6407954199339301</v>
      </c>
      <c r="G219" s="17">
        <v>6.9879884533612102E-3</v>
      </c>
    </row>
    <row r="220" spans="1:7" x14ac:dyDescent="0.35">
      <c r="A220" s="8" t="s">
        <v>3252</v>
      </c>
      <c r="B220" s="8" t="s">
        <v>1151</v>
      </c>
      <c r="C220" s="8" t="s">
        <v>1152</v>
      </c>
      <c r="D220" s="8" t="s">
        <v>1153</v>
      </c>
      <c r="E220" s="8" t="s">
        <v>1141</v>
      </c>
      <c r="F220" s="7">
        <v>9.6176524966365697</v>
      </c>
      <c r="G220" s="17">
        <v>6.9956037186168201E-3</v>
      </c>
    </row>
    <row r="221" spans="1:7" x14ac:dyDescent="0.35">
      <c r="A221" s="8" t="s">
        <v>3704</v>
      </c>
      <c r="B221" s="8" t="s">
        <v>3705</v>
      </c>
      <c r="C221" s="8" t="s">
        <v>3706</v>
      </c>
      <c r="D221" s="8" t="s">
        <v>3707</v>
      </c>
      <c r="E221" s="8" t="s">
        <v>1141</v>
      </c>
      <c r="F221" s="7">
        <v>9.6429535573850291</v>
      </c>
      <c r="G221" s="17">
        <v>7.0542785561544001E-3</v>
      </c>
    </row>
    <row r="222" spans="1:7" x14ac:dyDescent="0.35">
      <c r="A222" s="8" t="s">
        <v>8285</v>
      </c>
      <c r="B222" s="8" t="s">
        <v>8286</v>
      </c>
      <c r="C222" s="8" t="s">
        <v>8287</v>
      </c>
      <c r="D222" s="8" t="s">
        <v>8288</v>
      </c>
      <c r="E222" s="8" t="s">
        <v>1141</v>
      </c>
      <c r="F222" s="7">
        <v>9.6502710389752799</v>
      </c>
      <c r="G222" s="17">
        <v>7.0781840336844896E-3</v>
      </c>
    </row>
    <row r="223" spans="1:7" x14ac:dyDescent="0.35">
      <c r="A223" s="8" t="s">
        <v>7639</v>
      </c>
      <c r="B223" s="8" t="s">
        <v>7640</v>
      </c>
      <c r="C223" s="8" t="s">
        <v>7641</v>
      </c>
      <c r="D223" s="8" t="s">
        <v>7642</v>
      </c>
      <c r="E223" s="8" t="s">
        <v>1141</v>
      </c>
      <c r="F223" s="7">
        <v>9.6339491412076796</v>
      </c>
      <c r="G223" s="17">
        <v>7.17003461599784E-3</v>
      </c>
    </row>
    <row r="224" spans="1:7" x14ac:dyDescent="0.35">
      <c r="A224" s="8" t="s">
        <v>3712</v>
      </c>
      <c r="B224" s="8" t="s">
        <v>3713</v>
      </c>
      <c r="C224" s="8" t="s">
        <v>3714</v>
      </c>
      <c r="D224" s="8" t="s">
        <v>3715</v>
      </c>
      <c r="E224" s="8" t="s">
        <v>1141</v>
      </c>
      <c r="F224" s="7">
        <v>9.4803109754014603</v>
      </c>
      <c r="G224" s="17">
        <v>7.2463874962089003E-3</v>
      </c>
    </row>
    <row r="225" spans="1:7" x14ac:dyDescent="0.35">
      <c r="A225" s="8" t="s">
        <v>8368</v>
      </c>
      <c r="B225" s="8" t="s">
        <v>6999</v>
      </c>
      <c r="C225" s="8" t="s">
        <v>7000</v>
      </c>
      <c r="D225" s="8" t="s">
        <v>7001</v>
      </c>
      <c r="E225" s="8" t="s">
        <v>1141</v>
      </c>
      <c r="F225" s="7">
        <v>9.6379016752315394</v>
      </c>
      <c r="G225" s="17">
        <v>7.2635551832537599E-3</v>
      </c>
    </row>
    <row r="226" spans="1:7" x14ac:dyDescent="0.35">
      <c r="A226" s="8" t="s">
        <v>7589</v>
      </c>
      <c r="B226" s="8" t="s">
        <v>7590</v>
      </c>
      <c r="C226" s="8" t="s">
        <v>7591</v>
      </c>
      <c r="D226" s="8" t="s">
        <v>7592</v>
      </c>
      <c r="E226" s="8" t="s">
        <v>1141</v>
      </c>
      <c r="F226" s="7">
        <v>9.6417525719272898</v>
      </c>
      <c r="G226" s="17">
        <v>7.2690127853945099E-3</v>
      </c>
    </row>
    <row r="227" spans="1:7" x14ac:dyDescent="0.35">
      <c r="A227" s="8" t="s">
        <v>7680</v>
      </c>
      <c r="B227" s="8" t="s">
        <v>1013</v>
      </c>
      <c r="C227" s="8" t="s">
        <v>1014</v>
      </c>
      <c r="D227" s="8" t="s">
        <v>1015</v>
      </c>
      <c r="E227" s="8" t="s">
        <v>1141</v>
      </c>
      <c r="F227" s="7">
        <v>9.4917692615214708</v>
      </c>
      <c r="G227" s="17">
        <v>7.3534092606229399E-3</v>
      </c>
    </row>
    <row r="228" spans="1:7" x14ac:dyDescent="0.35">
      <c r="A228" s="8" t="s">
        <v>8465</v>
      </c>
      <c r="B228" s="14" t="s">
        <v>8466</v>
      </c>
      <c r="C228" s="8" t="s">
        <v>8467</v>
      </c>
      <c r="D228" s="8" t="s">
        <v>8468</v>
      </c>
      <c r="E228" s="8" t="s">
        <v>1141</v>
      </c>
      <c r="F228" s="7">
        <v>9.6305136200988102</v>
      </c>
      <c r="G228" s="17">
        <v>7.3534092606229399E-3</v>
      </c>
    </row>
    <row r="229" spans="1:7" x14ac:dyDescent="0.35">
      <c r="A229" s="8" t="s">
        <v>7468</v>
      </c>
      <c r="B229" s="8" t="s">
        <v>7469</v>
      </c>
      <c r="C229" s="8" t="s">
        <v>7470</v>
      </c>
      <c r="D229" s="8" t="s">
        <v>7471</v>
      </c>
      <c r="E229" s="8" t="s">
        <v>1141</v>
      </c>
      <c r="F229" s="7">
        <v>9.6259315057124795</v>
      </c>
      <c r="G229" s="17">
        <v>7.4088330751064697E-3</v>
      </c>
    </row>
    <row r="230" spans="1:7" x14ac:dyDescent="0.35">
      <c r="A230" s="8" t="s">
        <v>8851</v>
      </c>
      <c r="B230" s="8" t="s">
        <v>8852</v>
      </c>
      <c r="C230" s="8" t="s">
        <v>8853</v>
      </c>
      <c r="D230" s="8" t="s">
        <v>8854</v>
      </c>
      <c r="E230" s="8" t="s">
        <v>1006</v>
      </c>
      <c r="F230" s="7">
        <v>9.4007111912478791</v>
      </c>
      <c r="G230" s="17">
        <v>7.4594591479197701E-3</v>
      </c>
    </row>
    <row r="231" spans="1:7" x14ac:dyDescent="0.35">
      <c r="A231" s="8" t="s">
        <v>8339</v>
      </c>
      <c r="B231" s="8" t="s">
        <v>8340</v>
      </c>
      <c r="C231" s="8" t="s">
        <v>8341</v>
      </c>
      <c r="D231" s="8" t="s">
        <v>8342</v>
      </c>
      <c r="E231" s="8" t="s">
        <v>1141</v>
      </c>
      <c r="F231" s="7">
        <v>8.15108072353698</v>
      </c>
      <c r="G231" s="17">
        <v>7.4806606186829097E-3</v>
      </c>
    </row>
    <row r="232" spans="1:7" x14ac:dyDescent="0.35">
      <c r="A232" s="8" t="s">
        <v>8647</v>
      </c>
      <c r="B232" s="8" t="s">
        <v>8648</v>
      </c>
      <c r="C232" s="8" t="s">
        <v>8649</v>
      </c>
      <c r="D232" s="8" t="s">
        <v>8650</v>
      </c>
      <c r="E232" s="8" t="s">
        <v>1141</v>
      </c>
      <c r="F232" s="7">
        <v>9.5733089355695906</v>
      </c>
      <c r="G232" s="17">
        <v>7.6363353268159998E-3</v>
      </c>
    </row>
    <row r="233" spans="1:7" x14ac:dyDescent="0.35">
      <c r="A233" s="8" t="s">
        <v>7766</v>
      </c>
      <c r="B233" s="8" t="s">
        <v>3896</v>
      </c>
      <c r="C233" s="8" t="s">
        <v>3897</v>
      </c>
      <c r="D233" s="8" t="s">
        <v>3898</v>
      </c>
      <c r="E233" s="8" t="s">
        <v>1141</v>
      </c>
      <c r="F233" s="7">
        <v>9.5973764669057005</v>
      </c>
      <c r="G233" s="17">
        <v>7.7617561048504502E-3</v>
      </c>
    </row>
    <row r="234" spans="1:7" x14ac:dyDescent="0.35">
      <c r="A234" s="8" t="s">
        <v>8773</v>
      </c>
      <c r="B234" s="8" t="s">
        <v>8774</v>
      </c>
      <c r="C234" s="8" t="s">
        <v>8775</v>
      </c>
      <c r="D234" s="8" t="s">
        <v>8776</v>
      </c>
      <c r="E234" s="8" t="s">
        <v>1141</v>
      </c>
      <c r="F234" s="7">
        <v>9.5878951010469198</v>
      </c>
      <c r="G234" s="17">
        <v>7.7674914958895001E-3</v>
      </c>
    </row>
    <row r="235" spans="1:7" x14ac:dyDescent="0.35">
      <c r="A235" s="8" t="s">
        <v>8660</v>
      </c>
      <c r="B235" s="8" t="s">
        <v>5271</v>
      </c>
      <c r="C235" s="8" t="s">
        <v>5272</v>
      </c>
      <c r="D235" s="8" t="s">
        <v>5273</v>
      </c>
      <c r="E235" s="8" t="s">
        <v>883</v>
      </c>
      <c r="F235" s="7">
        <v>9.5947514236146905</v>
      </c>
      <c r="G235" s="17">
        <v>7.7782783114845001E-3</v>
      </c>
    </row>
    <row r="236" spans="1:7" x14ac:dyDescent="0.35">
      <c r="A236" s="8" t="s">
        <v>7753</v>
      </c>
      <c r="B236" s="8" t="s">
        <v>7753</v>
      </c>
      <c r="C236" s="8" t="e">
        <v>#N/A</v>
      </c>
      <c r="D236" s="8" t="e">
        <v>#N/A</v>
      </c>
      <c r="E236" s="8" t="e">
        <v>#N/A</v>
      </c>
      <c r="F236" s="7">
        <v>9.5855312464437592</v>
      </c>
      <c r="G236" s="17">
        <v>8.0032055241935005E-3</v>
      </c>
    </row>
    <row r="237" spans="1:7" x14ac:dyDescent="0.35">
      <c r="A237" s="8" t="s">
        <v>8079</v>
      </c>
      <c r="B237" s="8" t="s">
        <v>8080</v>
      </c>
      <c r="C237" s="8" t="s">
        <v>8081</v>
      </c>
      <c r="D237" s="8" t="s">
        <v>8082</v>
      </c>
      <c r="E237" s="8" t="s">
        <v>1141</v>
      </c>
      <c r="F237" s="7">
        <v>9.5498806006139301</v>
      </c>
      <c r="G237" s="17">
        <v>8.0220281053153698E-3</v>
      </c>
    </row>
    <row r="238" spans="1:7" x14ac:dyDescent="0.35">
      <c r="A238" s="8" t="s">
        <v>7765</v>
      </c>
      <c r="B238" s="8" t="s">
        <v>7762</v>
      </c>
      <c r="C238" s="8" t="s">
        <v>7763</v>
      </c>
      <c r="D238" s="8" t="s">
        <v>7764</v>
      </c>
      <c r="E238" s="8" t="s">
        <v>1141</v>
      </c>
      <c r="F238" s="7">
        <v>9.4724537035614595</v>
      </c>
      <c r="G238" s="17">
        <v>8.0634182211230306E-3</v>
      </c>
    </row>
    <row r="239" spans="1:7" x14ac:dyDescent="0.35">
      <c r="A239" s="8" t="s">
        <v>8492</v>
      </c>
      <c r="B239" s="8" t="s">
        <v>8493</v>
      </c>
      <c r="C239" s="8" t="s">
        <v>8494</v>
      </c>
      <c r="D239" s="8" t="s">
        <v>8495</v>
      </c>
      <c r="E239" s="8" t="s">
        <v>1778</v>
      </c>
      <c r="F239" s="7">
        <v>9.3221205786534505</v>
      </c>
      <c r="G239" s="17">
        <v>8.1511478833119592E-3</v>
      </c>
    </row>
    <row r="240" spans="1:7" x14ac:dyDescent="0.35">
      <c r="A240" s="8" t="s">
        <v>7354</v>
      </c>
      <c r="B240" s="8" t="s">
        <v>7355</v>
      </c>
      <c r="C240" s="8" t="s">
        <v>7356</v>
      </c>
      <c r="D240" s="8" t="s">
        <v>7357</v>
      </c>
      <c r="E240" s="8" t="s">
        <v>1141</v>
      </c>
      <c r="F240" s="7">
        <v>9.5325179625638992</v>
      </c>
      <c r="G240" s="17">
        <v>8.1640184329047107E-3</v>
      </c>
    </row>
    <row r="241" spans="1:7" x14ac:dyDescent="0.35">
      <c r="A241" s="8" t="s">
        <v>8674</v>
      </c>
      <c r="B241" s="8" t="s">
        <v>8675</v>
      </c>
      <c r="C241" s="8" t="s">
        <v>8676</v>
      </c>
      <c r="D241" s="8" t="s">
        <v>8677</v>
      </c>
      <c r="E241" s="8" t="s">
        <v>1141</v>
      </c>
      <c r="F241" s="7">
        <v>6.1633812937350898</v>
      </c>
      <c r="G241" s="17">
        <v>8.2149468104071605E-3</v>
      </c>
    </row>
    <row r="242" spans="1:7" x14ac:dyDescent="0.35">
      <c r="A242" s="8" t="s">
        <v>8560</v>
      </c>
      <c r="B242" s="8" t="s">
        <v>8561</v>
      </c>
      <c r="C242" s="8" t="s">
        <v>8562</v>
      </c>
      <c r="D242" s="8" t="s">
        <v>8563</v>
      </c>
      <c r="E242" s="8" t="s">
        <v>1006</v>
      </c>
      <c r="F242" s="7">
        <v>9.5163543873413801</v>
      </c>
      <c r="G242" s="17">
        <v>8.2739411923625807E-3</v>
      </c>
    </row>
    <row r="243" spans="1:7" x14ac:dyDescent="0.35">
      <c r="A243" s="8" t="s">
        <v>8438</v>
      </c>
      <c r="B243" s="8" t="s">
        <v>8439</v>
      </c>
      <c r="C243" s="8" t="s">
        <v>8440</v>
      </c>
      <c r="D243" s="8" t="s">
        <v>8441</v>
      </c>
      <c r="E243" s="8" t="s">
        <v>1778</v>
      </c>
      <c r="F243" s="7">
        <v>9.5503077675912103</v>
      </c>
      <c r="G243" s="17">
        <v>8.2991807357961408E-3</v>
      </c>
    </row>
    <row r="244" spans="1:7" x14ac:dyDescent="0.35">
      <c r="A244" s="8" t="s">
        <v>8127</v>
      </c>
      <c r="B244" s="8" t="s">
        <v>1517</v>
      </c>
      <c r="C244" s="8" t="s">
        <v>1518</v>
      </c>
      <c r="D244" s="8" t="s">
        <v>1519</v>
      </c>
      <c r="E244" s="8" t="s">
        <v>1141</v>
      </c>
      <c r="F244" s="7">
        <v>9.4713197192313707</v>
      </c>
      <c r="G244" s="17">
        <v>8.6300200049482297E-3</v>
      </c>
    </row>
    <row r="245" spans="1:7" x14ac:dyDescent="0.35">
      <c r="A245" s="8" t="s">
        <v>8304</v>
      </c>
      <c r="B245" s="8" t="s">
        <v>8305</v>
      </c>
      <c r="C245" s="8" t="s">
        <v>8306</v>
      </c>
      <c r="D245" s="8" t="s">
        <v>8307</v>
      </c>
      <c r="E245" s="8" t="s">
        <v>1141</v>
      </c>
      <c r="F245" s="7">
        <v>7.5652592077863998</v>
      </c>
      <c r="G245" s="17">
        <v>8.6300200049482297E-3</v>
      </c>
    </row>
    <row r="246" spans="1:7" x14ac:dyDescent="0.35">
      <c r="A246" s="8" t="s">
        <v>7393</v>
      </c>
      <c r="B246" s="8" t="s">
        <v>7394</v>
      </c>
      <c r="C246" s="8" t="s">
        <v>7395</v>
      </c>
      <c r="D246" s="8" t="s">
        <v>7396</v>
      </c>
      <c r="E246" s="8" t="s">
        <v>1141</v>
      </c>
      <c r="F246" s="7">
        <v>7.6796400685597197</v>
      </c>
      <c r="G246" s="17">
        <v>8.7058907080004803E-3</v>
      </c>
    </row>
    <row r="247" spans="1:7" x14ac:dyDescent="0.35">
      <c r="A247" s="8" t="s">
        <v>8661</v>
      </c>
      <c r="B247" s="8" t="s">
        <v>8662</v>
      </c>
      <c r="C247" s="8" t="s">
        <v>8663</v>
      </c>
      <c r="D247" s="8" t="s">
        <v>8664</v>
      </c>
      <c r="E247" s="8" t="s">
        <v>1006</v>
      </c>
      <c r="F247" s="7">
        <v>9.4813544863677297</v>
      </c>
      <c r="G247" s="17">
        <v>8.99915447972819E-3</v>
      </c>
    </row>
    <row r="248" spans="1:7" x14ac:dyDescent="0.35">
      <c r="A248" s="8" t="s">
        <v>7689</v>
      </c>
      <c r="B248" s="8" t="s">
        <v>7690</v>
      </c>
      <c r="C248" s="8" t="s">
        <v>7691</v>
      </c>
      <c r="D248" s="8" t="s">
        <v>7692</v>
      </c>
      <c r="E248" s="8" t="s">
        <v>1141</v>
      </c>
      <c r="F248" s="7">
        <v>7.590418372856</v>
      </c>
      <c r="G248" s="17">
        <v>9.0166832810567692E-3</v>
      </c>
    </row>
    <row r="249" spans="1:7" x14ac:dyDescent="0.35">
      <c r="A249" s="8" t="s">
        <v>8029</v>
      </c>
      <c r="B249" s="8" t="s">
        <v>8030</v>
      </c>
      <c r="C249" s="8" t="s">
        <v>8031</v>
      </c>
      <c r="D249" s="8" t="s">
        <v>8032</v>
      </c>
      <c r="E249" s="8" t="s">
        <v>1141</v>
      </c>
      <c r="F249" s="7">
        <v>9.5071435432183602</v>
      </c>
      <c r="G249" s="17">
        <v>9.0166832810567692E-3</v>
      </c>
    </row>
    <row r="250" spans="1:7" x14ac:dyDescent="0.35">
      <c r="A250" s="8" t="s">
        <v>8170</v>
      </c>
      <c r="B250" s="8" t="s">
        <v>8171</v>
      </c>
      <c r="C250" s="8" t="s">
        <v>8172</v>
      </c>
      <c r="D250" s="8" t="s">
        <v>8173</v>
      </c>
      <c r="E250" s="8" t="s">
        <v>1141</v>
      </c>
      <c r="F250" s="7">
        <v>9.5062635864332297</v>
      </c>
      <c r="G250" s="17">
        <v>9.0395342591367295E-3</v>
      </c>
    </row>
    <row r="251" spans="1:7" x14ac:dyDescent="0.35">
      <c r="A251" s="8" t="s">
        <v>8730</v>
      </c>
      <c r="B251" s="8" t="s">
        <v>7227</v>
      </c>
      <c r="C251" s="8" t="s">
        <v>7228</v>
      </c>
      <c r="D251" s="8" t="s">
        <v>7229</v>
      </c>
      <c r="E251" s="8" t="s">
        <v>883</v>
      </c>
      <c r="F251" s="7">
        <v>9.4976817617653495</v>
      </c>
      <c r="G251" s="17">
        <v>9.0889875274340493E-3</v>
      </c>
    </row>
    <row r="252" spans="1:7" x14ac:dyDescent="0.35">
      <c r="A252" s="8" t="s">
        <v>8355</v>
      </c>
      <c r="B252" s="8" t="s">
        <v>8356</v>
      </c>
      <c r="C252" s="8" t="s">
        <v>8357</v>
      </c>
      <c r="D252" s="8" t="s">
        <v>8358</v>
      </c>
      <c r="E252" s="8" t="s">
        <v>1006</v>
      </c>
      <c r="F252" s="7">
        <v>9.5029986377754998</v>
      </c>
      <c r="G252" s="17">
        <v>9.1940048203641607E-3</v>
      </c>
    </row>
    <row r="253" spans="1:7" x14ac:dyDescent="0.35">
      <c r="A253" s="8" t="s">
        <v>7420</v>
      </c>
      <c r="B253" s="8" t="s">
        <v>7421</v>
      </c>
      <c r="C253" s="8" t="s">
        <v>7422</v>
      </c>
      <c r="D253" s="8" t="s">
        <v>7423</v>
      </c>
      <c r="E253" s="8" t="s">
        <v>1006</v>
      </c>
      <c r="F253" s="7">
        <v>9.4291134391298606</v>
      </c>
      <c r="G253" s="17">
        <v>9.2164770143765597E-3</v>
      </c>
    </row>
    <row r="254" spans="1:7" x14ac:dyDescent="0.35">
      <c r="A254" s="8" t="s">
        <v>8716</v>
      </c>
      <c r="B254" s="8" t="s">
        <v>8717</v>
      </c>
      <c r="C254" s="8" t="s">
        <v>8718</v>
      </c>
      <c r="D254" s="8" t="s">
        <v>8719</v>
      </c>
      <c r="E254" s="8" t="s">
        <v>883</v>
      </c>
      <c r="F254" s="7">
        <v>9.41105869573936</v>
      </c>
      <c r="G254" s="17">
        <v>9.2164770143765597E-3</v>
      </c>
    </row>
    <row r="255" spans="1:7" x14ac:dyDescent="0.35">
      <c r="A255" s="8" t="s">
        <v>8244</v>
      </c>
      <c r="B255" s="8" t="s">
        <v>2690</v>
      </c>
      <c r="C255" s="8" t="s">
        <v>2691</v>
      </c>
      <c r="D255" s="8" t="s">
        <v>2692</v>
      </c>
      <c r="E255" s="8" t="s">
        <v>1141</v>
      </c>
      <c r="F255" s="7">
        <v>9.4882597209649209</v>
      </c>
      <c r="G255" s="17">
        <v>9.2946124921369101E-3</v>
      </c>
    </row>
    <row r="256" spans="1:7" x14ac:dyDescent="0.35">
      <c r="A256" s="8" t="s">
        <v>8532</v>
      </c>
      <c r="B256" s="8" t="s">
        <v>8533</v>
      </c>
      <c r="C256" s="8" t="s">
        <v>8534</v>
      </c>
      <c r="D256" s="8" t="s">
        <v>8535</v>
      </c>
      <c r="E256" s="8" t="s">
        <v>883</v>
      </c>
      <c r="F256" s="7">
        <v>9.4408838399362001</v>
      </c>
      <c r="G256" s="17">
        <v>9.3684213364928805E-3</v>
      </c>
    </row>
    <row r="257" spans="1:7" x14ac:dyDescent="0.35">
      <c r="A257" s="8" t="s">
        <v>8132</v>
      </c>
      <c r="B257" s="8" t="s">
        <v>8133</v>
      </c>
      <c r="C257" s="8" t="s">
        <v>8134</v>
      </c>
      <c r="D257" s="8" t="s">
        <v>8135</v>
      </c>
      <c r="E257" s="8" t="s">
        <v>1141</v>
      </c>
      <c r="F257" s="7">
        <v>9.44937958394239</v>
      </c>
      <c r="G257" s="17">
        <v>9.3847018883386497E-3</v>
      </c>
    </row>
    <row r="258" spans="1:7" x14ac:dyDescent="0.35">
      <c r="A258" s="8" t="s">
        <v>8755</v>
      </c>
      <c r="B258" s="8" t="s">
        <v>2912</v>
      </c>
      <c r="C258" s="8" t="s">
        <v>2913</v>
      </c>
      <c r="D258" s="8" t="s">
        <v>2914</v>
      </c>
      <c r="E258" s="8" t="s">
        <v>1141</v>
      </c>
      <c r="F258" s="7">
        <v>7.6716253900272502</v>
      </c>
      <c r="G258" s="17">
        <v>9.5125145516539097E-3</v>
      </c>
    </row>
    <row r="259" spans="1:7" x14ac:dyDescent="0.35">
      <c r="A259" s="8" t="s">
        <v>8473</v>
      </c>
      <c r="B259" s="8" t="s">
        <v>8474</v>
      </c>
      <c r="C259" s="8" t="s">
        <v>8475</v>
      </c>
      <c r="D259" s="8" t="s">
        <v>8476</v>
      </c>
      <c r="E259" s="8" t="s">
        <v>1141</v>
      </c>
      <c r="F259" s="7">
        <v>9.4520862312746008</v>
      </c>
      <c r="G259" s="17">
        <v>9.6559071467270906E-3</v>
      </c>
    </row>
    <row r="260" spans="1:7" x14ac:dyDescent="0.35">
      <c r="A260" s="8" t="s">
        <v>8316</v>
      </c>
      <c r="B260" s="8" t="s">
        <v>8317</v>
      </c>
      <c r="C260" s="8" t="s">
        <v>8318</v>
      </c>
      <c r="D260" s="8" t="s">
        <v>8319</v>
      </c>
      <c r="E260" s="8" t="s">
        <v>1006</v>
      </c>
      <c r="F260" s="7">
        <v>9.4640183495264392</v>
      </c>
      <c r="G260" s="17">
        <v>9.7282220920861806E-3</v>
      </c>
    </row>
    <row r="261" spans="1:7" x14ac:dyDescent="0.35">
      <c r="A261" s="8" t="s">
        <v>8739</v>
      </c>
      <c r="B261" s="8" t="s">
        <v>8740</v>
      </c>
      <c r="C261" s="8" t="s">
        <v>8741</v>
      </c>
      <c r="D261" s="8" t="s">
        <v>8742</v>
      </c>
      <c r="E261" s="8" t="s">
        <v>1141</v>
      </c>
      <c r="F261" s="7">
        <v>9.3116682673467093</v>
      </c>
      <c r="G261" s="17">
        <v>9.7282220920861806E-3</v>
      </c>
    </row>
    <row r="262" spans="1:7" x14ac:dyDescent="0.35">
      <c r="A262" s="8" t="s">
        <v>7562</v>
      </c>
      <c r="B262" s="8" t="s">
        <v>7563</v>
      </c>
      <c r="C262" s="8" t="s">
        <v>7564</v>
      </c>
      <c r="D262" s="8" t="s">
        <v>7565</v>
      </c>
      <c r="E262" s="8" t="s">
        <v>1778</v>
      </c>
      <c r="F262" s="7">
        <v>9.3776967991108506</v>
      </c>
      <c r="G262" s="17">
        <v>1.0141242121360401E-2</v>
      </c>
    </row>
    <row r="263" spans="1:7" x14ac:dyDescent="0.35">
      <c r="A263" s="8" t="s">
        <v>7616</v>
      </c>
      <c r="B263" s="8" t="s">
        <v>2243</v>
      </c>
      <c r="C263" s="8" t="s">
        <v>2244</v>
      </c>
      <c r="D263" s="8" t="s">
        <v>2245</v>
      </c>
      <c r="E263" s="8" t="s">
        <v>1006</v>
      </c>
      <c r="F263" s="7">
        <v>9.3144505251291001</v>
      </c>
      <c r="G263" s="17">
        <v>1.0141242121360401E-2</v>
      </c>
    </row>
    <row r="264" spans="1:7" x14ac:dyDescent="0.35">
      <c r="A264" s="8" t="s">
        <v>8863</v>
      </c>
      <c r="B264" s="8" t="s">
        <v>8864</v>
      </c>
      <c r="C264" s="8" t="s">
        <v>8865</v>
      </c>
      <c r="D264" s="8" t="s">
        <v>8866</v>
      </c>
      <c r="E264" s="8" t="s">
        <v>883</v>
      </c>
      <c r="F264" s="7">
        <v>8.2731868651004898</v>
      </c>
      <c r="G264" s="17">
        <v>1.01843403209143E-2</v>
      </c>
    </row>
    <row r="265" spans="1:7" x14ac:dyDescent="0.35">
      <c r="A265" s="8" t="s">
        <v>7921</v>
      </c>
      <c r="B265" s="8" t="s">
        <v>7922</v>
      </c>
      <c r="C265" s="8" t="s">
        <v>7923</v>
      </c>
      <c r="D265" s="8" t="s">
        <v>7924</v>
      </c>
      <c r="E265" s="8" t="s">
        <v>1141</v>
      </c>
      <c r="F265" s="7">
        <v>9.3915895618186909</v>
      </c>
      <c r="G265" s="17">
        <v>1.01851062009539E-2</v>
      </c>
    </row>
    <row r="266" spans="1:7" x14ac:dyDescent="0.35">
      <c r="A266" s="8" t="s">
        <v>8193</v>
      </c>
      <c r="B266" s="8" t="s">
        <v>8194</v>
      </c>
      <c r="C266" s="8" t="s">
        <v>8195</v>
      </c>
      <c r="D266" s="8" t="s">
        <v>8196</v>
      </c>
      <c r="E266" s="8" t="s">
        <v>1141</v>
      </c>
      <c r="F266" s="7">
        <v>7.8068851306338702</v>
      </c>
      <c r="G266" s="17">
        <v>1.0231067383274299E-2</v>
      </c>
    </row>
    <row r="267" spans="1:7" x14ac:dyDescent="0.35">
      <c r="A267" s="8" t="s">
        <v>7484</v>
      </c>
      <c r="B267" s="8" t="s">
        <v>3386</v>
      </c>
      <c r="C267" s="8" t="s">
        <v>3387</v>
      </c>
      <c r="D267" s="8" t="s">
        <v>3388</v>
      </c>
      <c r="E267" s="8" t="s">
        <v>1141</v>
      </c>
      <c r="F267" s="7">
        <v>7.5031366734997302</v>
      </c>
      <c r="G267" s="17">
        <v>1.0274088493170601E-2</v>
      </c>
    </row>
    <row r="268" spans="1:7" x14ac:dyDescent="0.35">
      <c r="A268" s="8" t="s">
        <v>7502</v>
      </c>
      <c r="B268" s="8" t="s">
        <v>7499</v>
      </c>
      <c r="C268" s="8" t="s">
        <v>7500</v>
      </c>
      <c r="D268" s="8" t="s">
        <v>7501</v>
      </c>
      <c r="E268" s="8" t="s">
        <v>1141</v>
      </c>
      <c r="F268" s="7">
        <v>7.5231764594955797</v>
      </c>
      <c r="G268" s="17">
        <v>1.03524157512059E-2</v>
      </c>
    </row>
    <row r="269" spans="1:7" x14ac:dyDescent="0.35">
      <c r="A269" s="8" t="s">
        <v>7410</v>
      </c>
      <c r="B269" s="8" t="s">
        <v>1160</v>
      </c>
      <c r="C269" s="8" t="s">
        <v>1161</v>
      </c>
      <c r="D269" s="8" t="s">
        <v>1162</v>
      </c>
      <c r="E269" s="8" t="s">
        <v>1141</v>
      </c>
      <c r="F269" s="7">
        <v>9.3845025813683698</v>
      </c>
      <c r="G269" s="17">
        <v>1.04291362777103E-2</v>
      </c>
    </row>
    <row r="270" spans="1:7" x14ac:dyDescent="0.35">
      <c r="A270" s="8" t="s">
        <v>7352</v>
      </c>
      <c r="B270" s="8" t="s">
        <v>6410</v>
      </c>
      <c r="C270" s="8" t="s">
        <v>6411</v>
      </c>
      <c r="D270" s="8" t="s">
        <v>6412</v>
      </c>
      <c r="E270" s="8" t="s">
        <v>1006</v>
      </c>
      <c r="F270" s="7">
        <v>9.3974161937669294</v>
      </c>
      <c r="G270" s="17">
        <v>1.0519681235367199E-2</v>
      </c>
    </row>
    <row r="271" spans="1:7" x14ac:dyDescent="0.35">
      <c r="A271" s="8" t="s">
        <v>7939</v>
      </c>
      <c r="B271" s="8" t="s">
        <v>7940</v>
      </c>
      <c r="C271" s="8" t="s">
        <v>7941</v>
      </c>
      <c r="D271" s="8" t="s">
        <v>7942</v>
      </c>
      <c r="E271" s="8" t="s">
        <v>1141</v>
      </c>
      <c r="F271" s="7">
        <v>9.3965658372086001</v>
      </c>
      <c r="G271" s="17">
        <v>1.0522253075761E-2</v>
      </c>
    </row>
    <row r="272" spans="1:7" x14ac:dyDescent="0.35">
      <c r="A272" s="8" t="s">
        <v>7411</v>
      </c>
      <c r="B272" s="8" t="s">
        <v>1163</v>
      </c>
      <c r="C272" s="8" t="s">
        <v>1164</v>
      </c>
      <c r="D272" s="8" t="s">
        <v>1165</v>
      </c>
      <c r="E272" s="8" t="s">
        <v>1006</v>
      </c>
      <c r="F272" s="7">
        <v>7.6294704995836797</v>
      </c>
      <c r="G272" s="17">
        <v>1.05733913158907E-2</v>
      </c>
    </row>
    <row r="273" spans="1:7" x14ac:dyDescent="0.35">
      <c r="A273" s="8" t="s">
        <v>7804</v>
      </c>
      <c r="B273" s="8" t="s">
        <v>7805</v>
      </c>
      <c r="C273" s="8" t="s">
        <v>7806</v>
      </c>
      <c r="D273" s="8" t="s">
        <v>7807</v>
      </c>
      <c r="E273" s="8" t="s">
        <v>1141</v>
      </c>
      <c r="F273" s="7">
        <v>9.2006537374505406</v>
      </c>
      <c r="G273" s="17">
        <v>1.06184400044403E-2</v>
      </c>
    </row>
    <row r="274" spans="1:7" x14ac:dyDescent="0.35">
      <c r="A274" s="8" t="s">
        <v>8847</v>
      </c>
      <c r="B274" s="8" t="s">
        <v>8848</v>
      </c>
      <c r="C274" s="8" t="s">
        <v>8849</v>
      </c>
      <c r="D274" s="8" t="s">
        <v>8850</v>
      </c>
      <c r="E274" s="8" t="s">
        <v>1141</v>
      </c>
      <c r="F274" s="7">
        <v>9.3776408452089406</v>
      </c>
      <c r="G274" s="17">
        <v>1.06184400044403E-2</v>
      </c>
    </row>
    <row r="275" spans="1:7" x14ac:dyDescent="0.35">
      <c r="A275" s="8" t="s">
        <v>7897</v>
      </c>
      <c r="B275" s="8" t="s">
        <v>1394</v>
      </c>
      <c r="C275" s="8" t="s">
        <v>1395</v>
      </c>
      <c r="D275" s="8" t="s">
        <v>1396</v>
      </c>
      <c r="E275" s="8" t="s">
        <v>1141</v>
      </c>
      <c r="F275" s="7">
        <v>9.3711810072730195</v>
      </c>
      <c r="G275" s="17">
        <v>1.12087729411059E-2</v>
      </c>
    </row>
    <row r="276" spans="1:7" x14ac:dyDescent="0.35">
      <c r="A276" s="8" t="s">
        <v>7550</v>
      </c>
      <c r="B276" s="8" t="s">
        <v>7551</v>
      </c>
      <c r="C276" s="8" t="s">
        <v>7552</v>
      </c>
      <c r="D276" s="8" t="s">
        <v>7553</v>
      </c>
      <c r="E276" s="8" t="s">
        <v>1141</v>
      </c>
      <c r="F276" s="7">
        <v>5.9675572309600202</v>
      </c>
      <c r="G276" s="17">
        <v>1.13160125428167E-2</v>
      </c>
    </row>
    <row r="277" spans="1:7" x14ac:dyDescent="0.35">
      <c r="A277" s="8" t="s">
        <v>7979</v>
      </c>
      <c r="B277" s="8" t="s">
        <v>7980</v>
      </c>
      <c r="C277" s="8" t="s">
        <v>7981</v>
      </c>
      <c r="D277" s="8" t="s">
        <v>7982</v>
      </c>
      <c r="E277" s="8" t="s">
        <v>1141</v>
      </c>
      <c r="F277" s="7">
        <v>9.3575244434636904</v>
      </c>
      <c r="G277" s="17">
        <v>1.13160125428167E-2</v>
      </c>
    </row>
    <row r="278" spans="1:7" x14ac:dyDescent="0.35">
      <c r="A278" s="8" t="s">
        <v>8460</v>
      </c>
      <c r="B278" s="8" t="s">
        <v>8461</v>
      </c>
      <c r="C278" s="8" t="s">
        <v>8462</v>
      </c>
      <c r="D278" s="8" t="s">
        <v>8463</v>
      </c>
      <c r="E278" s="8" t="s">
        <v>1141</v>
      </c>
      <c r="F278" s="7">
        <v>9.3626466020722106</v>
      </c>
      <c r="G278" s="17">
        <v>1.13769351732282E-2</v>
      </c>
    </row>
    <row r="279" spans="1:7" x14ac:dyDescent="0.35">
      <c r="A279" s="8" t="s">
        <v>8298</v>
      </c>
      <c r="B279" s="8" t="s">
        <v>8299</v>
      </c>
      <c r="C279" s="8" t="s">
        <v>8300</v>
      </c>
      <c r="D279" s="8" t="s">
        <v>8301</v>
      </c>
      <c r="E279" s="8" t="s">
        <v>1141</v>
      </c>
      <c r="F279" s="7">
        <v>7.5212250993091097</v>
      </c>
      <c r="G279" s="17">
        <v>1.14539565227555E-2</v>
      </c>
    </row>
    <row r="280" spans="1:7" x14ac:dyDescent="0.35">
      <c r="A280" s="8" t="s">
        <v>7583</v>
      </c>
      <c r="B280" s="8" t="s">
        <v>7580</v>
      </c>
      <c r="C280" s="8" t="s">
        <v>7581</v>
      </c>
      <c r="D280" s="8" t="s">
        <v>7582</v>
      </c>
      <c r="E280" s="8" t="s">
        <v>1006</v>
      </c>
      <c r="F280" s="7">
        <v>9.34180282422993</v>
      </c>
      <c r="G280" s="17">
        <v>1.1652401549954099E-2</v>
      </c>
    </row>
    <row r="281" spans="1:7" x14ac:dyDescent="0.35">
      <c r="A281" s="8" t="s">
        <v>8209</v>
      </c>
      <c r="B281" s="8" t="s">
        <v>8210</v>
      </c>
      <c r="C281" s="8" t="s">
        <v>8211</v>
      </c>
      <c r="D281" s="8" t="s">
        <v>8212</v>
      </c>
      <c r="E281" s="8" t="s">
        <v>1141</v>
      </c>
      <c r="F281" s="7">
        <v>9.2884619125258894</v>
      </c>
      <c r="G281" s="17">
        <v>1.1652401549954099E-2</v>
      </c>
    </row>
    <row r="282" spans="1:7" x14ac:dyDescent="0.35">
      <c r="A282" s="8" t="s">
        <v>7963</v>
      </c>
      <c r="B282" s="8" t="s">
        <v>7964</v>
      </c>
      <c r="C282" s="8" t="s">
        <v>7965</v>
      </c>
      <c r="D282" s="8" t="s">
        <v>7966</v>
      </c>
      <c r="E282" s="8" t="s">
        <v>1778</v>
      </c>
      <c r="F282" s="7">
        <v>9.3315789735155992</v>
      </c>
      <c r="G282" s="17">
        <v>1.1827911091157901E-2</v>
      </c>
    </row>
    <row r="283" spans="1:7" x14ac:dyDescent="0.35">
      <c r="A283" s="8" t="s">
        <v>8205</v>
      </c>
      <c r="B283" s="8" t="s">
        <v>8206</v>
      </c>
      <c r="C283" s="8" t="s">
        <v>8207</v>
      </c>
      <c r="D283" s="8" t="s">
        <v>8208</v>
      </c>
      <c r="E283" s="8" t="s">
        <v>883</v>
      </c>
      <c r="F283" s="7">
        <v>9.3245960190681405</v>
      </c>
      <c r="G283" s="17">
        <v>1.1955243206239899E-2</v>
      </c>
    </row>
    <row r="284" spans="1:7" x14ac:dyDescent="0.35">
      <c r="A284" s="8" t="s">
        <v>8225</v>
      </c>
      <c r="B284" s="8" t="s">
        <v>8226</v>
      </c>
      <c r="C284" s="8" t="s">
        <v>8227</v>
      </c>
      <c r="D284" s="8" t="s">
        <v>8228</v>
      </c>
      <c r="E284" s="8" t="s">
        <v>1141</v>
      </c>
      <c r="F284" s="7">
        <v>7.2901823280164102</v>
      </c>
      <c r="G284" s="17">
        <v>1.2090174373328599E-2</v>
      </c>
    </row>
    <row r="285" spans="1:7" x14ac:dyDescent="0.35">
      <c r="A285" s="8" t="s">
        <v>7666</v>
      </c>
      <c r="B285" s="8" t="s">
        <v>7667</v>
      </c>
      <c r="C285" s="8" t="s">
        <v>7668</v>
      </c>
      <c r="D285" s="8" t="s">
        <v>7669</v>
      </c>
      <c r="E285" s="8" t="s">
        <v>1141</v>
      </c>
      <c r="F285" s="7">
        <v>9.2522494921265999</v>
      </c>
      <c r="G285" s="17">
        <v>1.21268105207733E-2</v>
      </c>
    </row>
    <row r="286" spans="1:7" x14ac:dyDescent="0.35">
      <c r="A286" s="8" t="s">
        <v>8374</v>
      </c>
      <c r="B286" s="8" t="s">
        <v>8375</v>
      </c>
      <c r="C286" s="8" t="s">
        <v>8376</v>
      </c>
      <c r="D286" s="8" t="s">
        <v>8377</v>
      </c>
      <c r="E286" s="8" t="s">
        <v>1141</v>
      </c>
      <c r="F286" s="7">
        <v>9.2457800128888401</v>
      </c>
      <c r="G286" s="17">
        <v>1.21268105207733E-2</v>
      </c>
    </row>
    <row r="287" spans="1:7" x14ac:dyDescent="0.35">
      <c r="A287" s="8" t="s">
        <v>8556</v>
      </c>
      <c r="B287" s="8" t="s">
        <v>8557</v>
      </c>
      <c r="C287" s="8" t="s">
        <v>8558</v>
      </c>
      <c r="D287" s="8" t="s">
        <v>8559</v>
      </c>
      <c r="E287" s="8" t="s">
        <v>883</v>
      </c>
      <c r="F287" s="7">
        <v>9.29006911152619</v>
      </c>
      <c r="G287" s="17">
        <v>1.2374366749154601E-2</v>
      </c>
    </row>
    <row r="288" spans="1:7" x14ac:dyDescent="0.35">
      <c r="A288" s="8" t="s">
        <v>8157</v>
      </c>
      <c r="B288" s="8" t="s">
        <v>8158</v>
      </c>
      <c r="C288" s="8" t="s">
        <v>8159</v>
      </c>
      <c r="D288" s="8" t="s">
        <v>8160</v>
      </c>
      <c r="E288" s="8" t="s">
        <v>1141</v>
      </c>
      <c r="F288" s="7">
        <v>9.1355479588506299</v>
      </c>
      <c r="G288" s="17">
        <v>1.25115674995845E-2</v>
      </c>
    </row>
    <row r="289" spans="1:7" x14ac:dyDescent="0.35">
      <c r="A289" s="8" t="s">
        <v>7428</v>
      </c>
      <c r="B289" s="8" t="s">
        <v>1169</v>
      </c>
      <c r="C289" s="8" t="s">
        <v>1170</v>
      </c>
      <c r="D289" s="8" t="s">
        <v>1171</v>
      </c>
      <c r="E289" s="8" t="s">
        <v>1141</v>
      </c>
      <c r="F289" s="7">
        <v>9.1713904800780792</v>
      </c>
      <c r="G289" s="17">
        <v>1.2620639547266801E-2</v>
      </c>
    </row>
    <row r="290" spans="1:7" x14ac:dyDescent="0.35">
      <c r="A290" s="8" t="s">
        <v>7608</v>
      </c>
      <c r="B290" s="8" t="s">
        <v>7609</v>
      </c>
      <c r="C290" s="8" t="s">
        <v>7610</v>
      </c>
      <c r="D290" s="8" t="s">
        <v>7611</v>
      </c>
      <c r="E290" s="8" t="s">
        <v>1778</v>
      </c>
      <c r="F290" s="7">
        <v>9.2746686586909703</v>
      </c>
      <c r="G290" s="17">
        <v>1.26286523589018E-2</v>
      </c>
    </row>
    <row r="291" spans="1:7" x14ac:dyDescent="0.35">
      <c r="A291" s="8" t="s">
        <v>7416</v>
      </c>
      <c r="B291" s="8" t="s">
        <v>7417</v>
      </c>
      <c r="C291" s="8" t="s">
        <v>7418</v>
      </c>
      <c r="D291" s="8" t="s">
        <v>7419</v>
      </c>
      <c r="E291" s="8" t="s">
        <v>1778</v>
      </c>
      <c r="F291" s="7">
        <v>9.2803728743298208</v>
      </c>
      <c r="G291" s="17">
        <v>1.2663388260803101E-2</v>
      </c>
    </row>
    <row r="292" spans="1:7" x14ac:dyDescent="0.35">
      <c r="A292" s="8" t="s">
        <v>7872</v>
      </c>
      <c r="B292" s="8" t="s">
        <v>7873</v>
      </c>
      <c r="C292" s="8" t="s">
        <v>7874</v>
      </c>
      <c r="D292" s="8" t="s">
        <v>7875</v>
      </c>
      <c r="E292" s="8" t="s">
        <v>1141</v>
      </c>
      <c r="F292" s="7">
        <v>9.2670589506400294</v>
      </c>
      <c r="G292" s="17">
        <v>1.3004017051742299E-2</v>
      </c>
    </row>
    <row r="293" spans="1:7" x14ac:dyDescent="0.35">
      <c r="A293" s="8" t="s">
        <v>3687</v>
      </c>
      <c r="B293" s="8" t="s">
        <v>3684</v>
      </c>
      <c r="C293" s="8" t="s">
        <v>3685</v>
      </c>
      <c r="D293" s="8" t="s">
        <v>3686</v>
      </c>
      <c r="E293" s="8" t="s">
        <v>1141</v>
      </c>
      <c r="F293" s="7">
        <v>9.1111128057612891</v>
      </c>
      <c r="G293" s="17">
        <v>1.34135331815742E-2</v>
      </c>
    </row>
    <row r="294" spans="1:7" x14ac:dyDescent="0.35">
      <c r="A294" s="8" t="s">
        <v>8630</v>
      </c>
      <c r="B294" s="8" t="s">
        <v>8631</v>
      </c>
      <c r="C294" s="8" t="s">
        <v>8632</v>
      </c>
      <c r="D294" s="8" t="s">
        <v>8633</v>
      </c>
      <c r="E294" s="8" t="s">
        <v>1141</v>
      </c>
      <c r="F294" s="7">
        <v>9.2723725980257008</v>
      </c>
      <c r="G294" s="17">
        <v>1.34135331815742E-2</v>
      </c>
    </row>
    <row r="295" spans="1:7" x14ac:dyDescent="0.35">
      <c r="A295" s="8" t="s">
        <v>8165</v>
      </c>
      <c r="B295" s="8" t="s">
        <v>8166</v>
      </c>
      <c r="C295" s="8" t="s">
        <v>8167</v>
      </c>
      <c r="D295" s="8" t="s">
        <v>8168</v>
      </c>
      <c r="E295" s="8" t="s">
        <v>883</v>
      </c>
      <c r="F295" s="7">
        <v>9.2173547085914205</v>
      </c>
      <c r="G295" s="17">
        <v>1.3457496746810399E-2</v>
      </c>
    </row>
    <row r="296" spans="1:7" x14ac:dyDescent="0.35">
      <c r="A296" s="8" t="s">
        <v>8351</v>
      </c>
      <c r="B296" s="8" t="s">
        <v>8352</v>
      </c>
      <c r="C296" s="8" t="s">
        <v>8353</v>
      </c>
      <c r="D296" s="8" t="s">
        <v>8354</v>
      </c>
      <c r="E296" s="8" t="s">
        <v>1141</v>
      </c>
      <c r="F296" s="7">
        <v>9.2414613371756502</v>
      </c>
      <c r="G296" s="17">
        <v>1.36571261077714E-2</v>
      </c>
    </row>
    <row r="297" spans="1:7" x14ac:dyDescent="0.35">
      <c r="A297" s="8" t="s">
        <v>8496</v>
      </c>
      <c r="B297" s="8" t="s">
        <v>8497</v>
      </c>
      <c r="C297" s="8" t="s">
        <v>8498</v>
      </c>
      <c r="D297" s="8" t="s">
        <v>8499</v>
      </c>
      <c r="E297" s="8" t="s">
        <v>1141</v>
      </c>
      <c r="F297" s="7">
        <v>9.2448798475283205</v>
      </c>
      <c r="G297" s="17">
        <v>1.37690735845932E-2</v>
      </c>
    </row>
    <row r="298" spans="1:7" x14ac:dyDescent="0.35">
      <c r="A298" s="8" t="s">
        <v>8711</v>
      </c>
      <c r="B298" s="8" t="s">
        <v>8712</v>
      </c>
      <c r="C298" s="8" t="s">
        <v>8713</v>
      </c>
      <c r="D298" s="8" t="s">
        <v>8714</v>
      </c>
      <c r="E298" s="8" t="s">
        <v>1141</v>
      </c>
      <c r="F298" s="7">
        <v>9.2445064208755205</v>
      </c>
      <c r="G298" s="17">
        <v>1.3922153062651399E-2</v>
      </c>
    </row>
    <row r="299" spans="1:7" x14ac:dyDescent="0.35">
      <c r="A299" s="8" t="s">
        <v>8038</v>
      </c>
      <c r="B299" s="8" t="s">
        <v>8039</v>
      </c>
      <c r="C299" s="8" t="s">
        <v>8040</v>
      </c>
      <c r="D299" s="8" t="s">
        <v>8041</v>
      </c>
      <c r="E299" s="8" t="s">
        <v>1141</v>
      </c>
      <c r="F299" s="7">
        <v>9.2006122786885705</v>
      </c>
      <c r="G299" s="17">
        <v>1.4443918613117E-2</v>
      </c>
    </row>
    <row r="300" spans="1:7" x14ac:dyDescent="0.35">
      <c r="A300" s="8" t="s">
        <v>7536</v>
      </c>
      <c r="B300" s="8" t="s">
        <v>3467</v>
      </c>
      <c r="C300" s="8" t="s">
        <v>3468</v>
      </c>
      <c r="D300" s="8" t="s">
        <v>3469</v>
      </c>
      <c r="E300" s="8" t="s">
        <v>883</v>
      </c>
      <c r="F300" s="7">
        <v>7.2169690307970598</v>
      </c>
      <c r="G300" s="17">
        <v>1.465150727218E-2</v>
      </c>
    </row>
    <row r="301" spans="1:7" x14ac:dyDescent="0.35">
      <c r="A301" s="8" t="s">
        <v>8386</v>
      </c>
      <c r="B301" s="8" t="s">
        <v>8387</v>
      </c>
      <c r="C301" s="8" t="s">
        <v>8388</v>
      </c>
      <c r="D301" s="8" t="s">
        <v>8389</v>
      </c>
      <c r="E301" s="8" t="s">
        <v>1778</v>
      </c>
      <c r="F301" s="7">
        <v>9.1810903706415399</v>
      </c>
      <c r="G301" s="17">
        <v>1.46717335717094E-2</v>
      </c>
    </row>
    <row r="302" spans="1:7" x14ac:dyDescent="0.35">
      <c r="A302" s="8" t="s">
        <v>7955</v>
      </c>
      <c r="B302" s="8" t="s">
        <v>7956</v>
      </c>
      <c r="C302" s="8" t="s">
        <v>7957</v>
      </c>
      <c r="D302" s="8" t="s">
        <v>7958</v>
      </c>
      <c r="E302" s="8" t="s">
        <v>1778</v>
      </c>
      <c r="F302" s="7">
        <v>9.1477943761689797</v>
      </c>
      <c r="G302" s="17">
        <v>1.47929953481599E-2</v>
      </c>
    </row>
    <row r="303" spans="1:7" x14ac:dyDescent="0.35">
      <c r="A303" s="8" t="s">
        <v>7938</v>
      </c>
      <c r="B303" s="8" t="s">
        <v>4215</v>
      </c>
      <c r="C303" s="8" t="s">
        <v>4216</v>
      </c>
      <c r="D303" s="8" t="s">
        <v>4217</v>
      </c>
      <c r="E303" s="8" t="s">
        <v>1141</v>
      </c>
      <c r="F303" s="7">
        <v>9.19165628609972</v>
      </c>
      <c r="G303" s="17">
        <v>1.48128419987368E-2</v>
      </c>
    </row>
    <row r="304" spans="1:7" x14ac:dyDescent="0.35">
      <c r="A304" s="8" t="s">
        <v>57</v>
      </c>
      <c r="B304" s="8" t="s">
        <v>946</v>
      </c>
      <c r="C304" s="8" t="s">
        <v>947</v>
      </c>
      <c r="D304" s="8" t="s">
        <v>948</v>
      </c>
      <c r="E304" s="8" t="s">
        <v>883</v>
      </c>
      <c r="F304" s="7">
        <v>7.3025665608710204</v>
      </c>
      <c r="G304" s="17">
        <v>1.48885563776524E-2</v>
      </c>
    </row>
    <row r="305" spans="1:7" x14ac:dyDescent="0.35">
      <c r="A305" s="8" t="s">
        <v>8324</v>
      </c>
      <c r="B305" s="8" t="s">
        <v>6971</v>
      </c>
      <c r="C305" s="8" t="s">
        <v>6972</v>
      </c>
      <c r="D305" s="8" t="s">
        <v>6973</v>
      </c>
      <c r="E305" s="8" t="s">
        <v>1141</v>
      </c>
      <c r="F305" s="7">
        <v>9.1910855618470197</v>
      </c>
      <c r="G305" s="17">
        <v>1.5101798173062401E-2</v>
      </c>
    </row>
    <row r="306" spans="1:7" x14ac:dyDescent="0.35">
      <c r="A306" s="8" t="s">
        <v>5471</v>
      </c>
      <c r="B306" s="8" t="s">
        <v>5472</v>
      </c>
      <c r="C306" s="8" t="s">
        <v>5473</v>
      </c>
      <c r="D306" s="8" t="s">
        <v>5474</v>
      </c>
      <c r="E306" s="8" t="s">
        <v>883</v>
      </c>
      <c r="F306" s="7">
        <v>9.1515114463623792</v>
      </c>
      <c r="G306" s="17">
        <v>1.5114064314132499E-2</v>
      </c>
    </row>
    <row r="307" spans="1:7" x14ac:dyDescent="0.35">
      <c r="A307" s="8" t="s">
        <v>8816</v>
      </c>
      <c r="B307" s="8" t="s">
        <v>7268</v>
      </c>
      <c r="C307" s="8" t="s">
        <v>7269</v>
      </c>
      <c r="D307" s="8" t="s">
        <v>7270</v>
      </c>
      <c r="E307" s="8" t="s">
        <v>1778</v>
      </c>
      <c r="F307" s="7">
        <v>9.1646761214605306</v>
      </c>
      <c r="G307" s="17">
        <v>1.5114064314132499E-2</v>
      </c>
    </row>
    <row r="308" spans="1:7" x14ac:dyDescent="0.35">
      <c r="A308" s="8" t="s">
        <v>7327</v>
      </c>
      <c r="B308" s="8" t="s">
        <v>7328</v>
      </c>
      <c r="C308" s="8" t="s">
        <v>7329</v>
      </c>
      <c r="D308" s="8" t="s">
        <v>7330</v>
      </c>
      <c r="E308" s="8" t="s">
        <v>883</v>
      </c>
      <c r="F308" s="7">
        <v>9.1501451782841894</v>
      </c>
      <c r="G308" s="17">
        <v>1.53159615022063E-2</v>
      </c>
    </row>
    <row r="309" spans="1:7" x14ac:dyDescent="0.35">
      <c r="A309" s="8" t="s">
        <v>7754</v>
      </c>
      <c r="B309" s="8" t="s">
        <v>7754</v>
      </c>
      <c r="C309" s="8" t="e">
        <v>#N/A</v>
      </c>
      <c r="D309" s="8" t="e">
        <v>#N/A</v>
      </c>
      <c r="E309" s="8" t="e">
        <v>#N/A</v>
      </c>
      <c r="F309" s="7">
        <v>9.1993516492474701</v>
      </c>
      <c r="G309" s="17">
        <v>1.54816719649652E-2</v>
      </c>
    </row>
    <row r="310" spans="1:7" x14ac:dyDescent="0.35">
      <c r="A310" s="8" t="s">
        <v>7929</v>
      </c>
      <c r="B310" s="8" t="s">
        <v>4197</v>
      </c>
      <c r="C310" s="8" t="s">
        <v>4198</v>
      </c>
      <c r="D310" s="8" t="s">
        <v>4199</v>
      </c>
      <c r="E310" s="8" t="s">
        <v>1778</v>
      </c>
      <c r="F310" s="7">
        <v>9.1639276086210906</v>
      </c>
      <c r="G310" s="17">
        <v>1.5732693334834999E-2</v>
      </c>
    </row>
    <row r="311" spans="1:7" x14ac:dyDescent="0.35">
      <c r="A311" s="8" t="s">
        <v>8542</v>
      </c>
      <c r="B311" s="8" t="s">
        <v>7123</v>
      </c>
      <c r="C311" s="8" t="s">
        <v>7124</v>
      </c>
      <c r="D311" s="8" t="s">
        <v>7125</v>
      </c>
      <c r="E311" s="8" t="s">
        <v>883</v>
      </c>
      <c r="F311" s="7">
        <v>9.1700856140439697</v>
      </c>
      <c r="G311" s="17">
        <v>1.5827595467394401E-2</v>
      </c>
    </row>
    <row r="312" spans="1:7" x14ac:dyDescent="0.35">
      <c r="A312" s="8" t="s">
        <v>7713</v>
      </c>
      <c r="B312" s="8" t="s">
        <v>7714</v>
      </c>
      <c r="C312" s="8" t="s">
        <v>7715</v>
      </c>
      <c r="D312" s="8" t="s">
        <v>7716</v>
      </c>
      <c r="E312" s="8" t="s">
        <v>1141</v>
      </c>
      <c r="F312" s="7">
        <v>9.1765183437688105</v>
      </c>
      <c r="G312" s="17">
        <v>1.5835057325271198E-2</v>
      </c>
    </row>
    <row r="313" spans="1:7" x14ac:dyDescent="0.35">
      <c r="A313" s="8" t="s">
        <v>8634</v>
      </c>
      <c r="B313" s="8" t="s">
        <v>8635</v>
      </c>
      <c r="C313" s="8" t="s">
        <v>8636</v>
      </c>
      <c r="D313" s="8" t="s">
        <v>8637</v>
      </c>
      <c r="E313" s="8" t="s">
        <v>1006</v>
      </c>
      <c r="F313" s="7">
        <v>9.1807936859144998</v>
      </c>
      <c r="G313" s="17">
        <v>1.5835057325271198E-2</v>
      </c>
    </row>
    <row r="314" spans="1:7" x14ac:dyDescent="0.35">
      <c r="A314" s="8" t="s">
        <v>7757</v>
      </c>
      <c r="B314" s="8" t="s">
        <v>7758</v>
      </c>
      <c r="C314" s="8" t="s">
        <v>7759</v>
      </c>
      <c r="D314" s="8" t="s">
        <v>7760</v>
      </c>
      <c r="E314" s="8" t="s">
        <v>1141</v>
      </c>
      <c r="F314" s="7">
        <v>9.1808209858944902</v>
      </c>
      <c r="G314" s="17">
        <v>1.5838360871742601E-2</v>
      </c>
    </row>
    <row r="315" spans="1:7" x14ac:dyDescent="0.35">
      <c r="A315" s="8" t="s">
        <v>8009</v>
      </c>
      <c r="B315" s="8" t="s">
        <v>8010</v>
      </c>
      <c r="C315" s="8" t="s">
        <v>8011</v>
      </c>
      <c r="D315" s="8" t="s">
        <v>8012</v>
      </c>
      <c r="E315" s="8" t="s">
        <v>1141</v>
      </c>
      <c r="F315" s="7">
        <v>7.2154755574407901</v>
      </c>
      <c r="G315" s="17">
        <v>1.5841839681320798E-2</v>
      </c>
    </row>
    <row r="316" spans="1:7" x14ac:dyDescent="0.35">
      <c r="A316" s="8" t="s">
        <v>7438</v>
      </c>
      <c r="B316" s="8" t="s">
        <v>7439</v>
      </c>
      <c r="C316" s="8" t="s">
        <v>7440</v>
      </c>
      <c r="D316" s="8" t="s">
        <v>7441</v>
      </c>
      <c r="E316" s="8" t="s">
        <v>883</v>
      </c>
      <c r="F316" s="7">
        <v>9.1045579198630993</v>
      </c>
      <c r="G316" s="17">
        <v>1.6035835890870199E-2</v>
      </c>
    </row>
    <row r="317" spans="1:7" x14ac:dyDescent="0.35">
      <c r="A317" s="8" t="s">
        <v>8812</v>
      </c>
      <c r="B317" s="8" t="s">
        <v>8813</v>
      </c>
      <c r="C317" s="8" t="s">
        <v>8814</v>
      </c>
      <c r="D317" s="8" t="s">
        <v>8815</v>
      </c>
      <c r="E317" s="8" t="s">
        <v>1006</v>
      </c>
      <c r="F317" s="7">
        <v>9.1215032858564804</v>
      </c>
      <c r="G317" s="17">
        <v>1.60435042485223E-2</v>
      </c>
    </row>
    <row r="318" spans="1:7" x14ac:dyDescent="0.35">
      <c r="A318" s="8" t="s">
        <v>7617</v>
      </c>
      <c r="B318" s="8" t="s">
        <v>7618</v>
      </c>
      <c r="C318" s="8" t="s">
        <v>7619</v>
      </c>
      <c r="D318" s="8" t="s">
        <v>7620</v>
      </c>
      <c r="E318" s="8" t="s">
        <v>1141</v>
      </c>
      <c r="F318" s="7">
        <v>9.1254930918417099</v>
      </c>
      <c r="G318" s="17">
        <v>1.6123774107512701E-2</v>
      </c>
    </row>
    <row r="319" spans="1:7" x14ac:dyDescent="0.35">
      <c r="A319" s="8" t="s">
        <v>7366</v>
      </c>
      <c r="B319" s="8" t="s">
        <v>7363</v>
      </c>
      <c r="C319" s="8" t="s">
        <v>7364</v>
      </c>
      <c r="D319" s="8" t="s">
        <v>7365</v>
      </c>
      <c r="E319" s="8" t="s">
        <v>1141</v>
      </c>
      <c r="F319" s="7">
        <v>8.9978129369698205</v>
      </c>
      <c r="G319" s="17">
        <v>1.63350455341322E-2</v>
      </c>
    </row>
    <row r="320" spans="1:7" x14ac:dyDescent="0.35">
      <c r="A320" s="8" t="s">
        <v>7726</v>
      </c>
      <c r="B320" s="8" t="s">
        <v>7727</v>
      </c>
      <c r="C320" s="8" t="s">
        <v>7728</v>
      </c>
      <c r="D320" s="8" t="s">
        <v>7729</v>
      </c>
      <c r="E320" s="8" t="s">
        <v>1141</v>
      </c>
      <c r="F320" s="7">
        <v>8.9586984867715405</v>
      </c>
      <c r="G320" s="17">
        <v>1.64542039392435E-2</v>
      </c>
    </row>
    <row r="321" spans="1:7" x14ac:dyDescent="0.35">
      <c r="A321" s="8" t="s">
        <v>8126</v>
      </c>
      <c r="B321" s="8" t="s">
        <v>2582</v>
      </c>
      <c r="C321" s="8" t="s">
        <v>2583</v>
      </c>
      <c r="D321" s="8" t="s">
        <v>2584</v>
      </c>
      <c r="E321" s="8" t="s">
        <v>1141</v>
      </c>
      <c r="F321" s="7">
        <v>9.0388926433908594</v>
      </c>
      <c r="G321" s="17">
        <v>1.6464297628224999E-2</v>
      </c>
    </row>
    <row r="322" spans="1:7" x14ac:dyDescent="0.35">
      <c r="A322" s="8" t="s">
        <v>7412</v>
      </c>
      <c r="B322" s="8" t="s">
        <v>7413</v>
      </c>
      <c r="C322" s="8" t="s">
        <v>7414</v>
      </c>
      <c r="D322" s="8" t="s">
        <v>7415</v>
      </c>
      <c r="E322" s="8" t="s">
        <v>1778</v>
      </c>
      <c r="F322" s="7">
        <v>7.2398308767006698</v>
      </c>
      <c r="G322" s="17">
        <v>1.6497973209131701E-2</v>
      </c>
    </row>
    <row r="323" spans="1:7" x14ac:dyDescent="0.35">
      <c r="A323" s="8" t="s">
        <v>7405</v>
      </c>
      <c r="B323" s="8" t="s">
        <v>7406</v>
      </c>
      <c r="C323" s="8" t="s">
        <v>7407</v>
      </c>
      <c r="D323" s="8" t="s">
        <v>7408</v>
      </c>
      <c r="E323" s="8" t="s">
        <v>1141</v>
      </c>
      <c r="F323" s="7">
        <v>9.0843809748969697</v>
      </c>
      <c r="G323" s="17">
        <v>1.65645402201429E-2</v>
      </c>
    </row>
    <row r="324" spans="1:7" x14ac:dyDescent="0.35">
      <c r="A324" s="8" t="s">
        <v>7975</v>
      </c>
      <c r="B324" s="8" t="s">
        <v>7976</v>
      </c>
      <c r="C324" s="8" t="s">
        <v>7977</v>
      </c>
      <c r="D324" s="8" t="s">
        <v>7978</v>
      </c>
      <c r="E324" s="8" t="s">
        <v>1141</v>
      </c>
      <c r="F324" s="7">
        <v>7.3859226683194503</v>
      </c>
      <c r="G324" s="17">
        <v>1.68133849449205E-2</v>
      </c>
    </row>
    <row r="325" spans="1:7" x14ac:dyDescent="0.35">
      <c r="A325" s="8" t="s">
        <v>8085</v>
      </c>
      <c r="B325" s="8" t="s">
        <v>8086</v>
      </c>
      <c r="C325" s="8" t="s">
        <v>8087</v>
      </c>
      <c r="D325" s="8" t="s">
        <v>8088</v>
      </c>
      <c r="E325" s="8" t="s">
        <v>1141</v>
      </c>
      <c r="F325" s="7">
        <v>7.4610270854431704</v>
      </c>
      <c r="G325" s="17">
        <v>1.6855364936243299E-2</v>
      </c>
    </row>
    <row r="326" spans="1:7" x14ac:dyDescent="0.35">
      <c r="A326" s="8" t="s">
        <v>6764</v>
      </c>
      <c r="B326" s="8" t="s">
        <v>6765</v>
      </c>
      <c r="C326" s="8" t="s">
        <v>6766</v>
      </c>
      <c r="D326" s="8" t="s">
        <v>6767</v>
      </c>
      <c r="E326" s="8" t="s">
        <v>1006</v>
      </c>
      <c r="F326" s="7">
        <v>9.1352667243125705</v>
      </c>
      <c r="G326" s="17">
        <v>1.7054813161106502E-2</v>
      </c>
    </row>
    <row r="327" spans="1:7" x14ac:dyDescent="0.35">
      <c r="A327" s="8" t="s">
        <v>8188</v>
      </c>
      <c r="B327" s="8" t="s">
        <v>8189</v>
      </c>
      <c r="C327" s="8" t="s">
        <v>8190</v>
      </c>
      <c r="D327" s="8" t="s">
        <v>8191</v>
      </c>
      <c r="E327" s="8" t="s">
        <v>1141</v>
      </c>
      <c r="F327" s="7">
        <v>7.2162759493375397</v>
      </c>
      <c r="G327" s="17">
        <v>1.7054813161106502E-2</v>
      </c>
    </row>
    <row r="328" spans="1:7" x14ac:dyDescent="0.35">
      <c r="A328" s="8" t="s">
        <v>7816</v>
      </c>
      <c r="B328" s="8" t="s">
        <v>7817</v>
      </c>
      <c r="C328" s="8" t="s">
        <v>7818</v>
      </c>
      <c r="D328" s="8" t="s">
        <v>7819</v>
      </c>
      <c r="E328" s="8" t="s">
        <v>1141</v>
      </c>
      <c r="F328" s="7">
        <v>7.4351344730487101</v>
      </c>
      <c r="G328" s="17">
        <v>1.7139718887794499E-2</v>
      </c>
    </row>
    <row r="329" spans="1:7" x14ac:dyDescent="0.35">
      <c r="A329" s="8" t="s">
        <v>7349</v>
      </c>
      <c r="B329" s="14" t="s">
        <v>7350</v>
      </c>
      <c r="C329" s="8" t="s">
        <v>7351</v>
      </c>
      <c r="D329" s="8" t="s">
        <v>1145</v>
      </c>
      <c r="E329" s="8" t="s">
        <v>1006</v>
      </c>
      <c r="F329" s="7">
        <v>8.9267842728062305</v>
      </c>
      <c r="G329" s="17">
        <v>1.72458509380429E-2</v>
      </c>
    </row>
    <row r="330" spans="1:7" x14ac:dyDescent="0.35">
      <c r="A330" s="8" t="s">
        <v>4112</v>
      </c>
      <c r="B330" s="8" t="s">
        <v>4113</v>
      </c>
      <c r="C330" s="8" t="s">
        <v>4114</v>
      </c>
      <c r="D330" s="8" t="s">
        <v>4115</v>
      </c>
      <c r="E330" s="8" t="s">
        <v>1006</v>
      </c>
      <c r="F330" s="7">
        <v>7.3129005832357503</v>
      </c>
      <c r="G330" s="17">
        <v>1.72458509380429E-2</v>
      </c>
    </row>
    <row r="331" spans="1:7" x14ac:dyDescent="0.35">
      <c r="A331" s="8" t="s">
        <v>7899</v>
      </c>
      <c r="B331" s="8" t="s">
        <v>3095</v>
      </c>
      <c r="C331" s="8" t="s">
        <v>3096</v>
      </c>
      <c r="D331" s="8" t="s">
        <v>3097</v>
      </c>
      <c r="E331" s="8" t="s">
        <v>1778</v>
      </c>
      <c r="F331" s="7">
        <v>9.1176811023157693</v>
      </c>
      <c r="G331" s="17">
        <v>1.7267966660985699E-2</v>
      </c>
    </row>
    <row r="332" spans="1:7" x14ac:dyDescent="0.35">
      <c r="A332" s="8" t="s">
        <v>8360</v>
      </c>
      <c r="B332" s="8" t="s">
        <v>8361</v>
      </c>
      <c r="C332" s="8" t="s">
        <v>8362</v>
      </c>
      <c r="D332" s="8" t="s">
        <v>8363</v>
      </c>
      <c r="E332" s="8" t="s">
        <v>1141</v>
      </c>
      <c r="F332" s="7">
        <v>9.1102375989525992</v>
      </c>
      <c r="G332" s="17">
        <v>1.7312902251986801E-2</v>
      </c>
    </row>
    <row r="333" spans="1:7" x14ac:dyDescent="0.35">
      <c r="A333" s="8" t="s">
        <v>8842</v>
      </c>
      <c r="B333" s="8" t="s">
        <v>8843</v>
      </c>
      <c r="C333" s="8" t="s">
        <v>8844</v>
      </c>
      <c r="D333" s="8" t="s">
        <v>8845</v>
      </c>
      <c r="E333" s="8" t="s">
        <v>883</v>
      </c>
      <c r="F333" s="7">
        <v>9.0996449929323795</v>
      </c>
      <c r="G333" s="17">
        <v>1.76702626316016E-2</v>
      </c>
    </row>
    <row r="334" spans="1:7" x14ac:dyDescent="0.35">
      <c r="A334" s="8" t="s">
        <v>8233</v>
      </c>
      <c r="B334" s="8" t="s">
        <v>8234</v>
      </c>
      <c r="C334" s="8" t="s">
        <v>8235</v>
      </c>
      <c r="D334" s="8" t="s">
        <v>8236</v>
      </c>
      <c r="E334" s="8" t="s">
        <v>883</v>
      </c>
      <c r="F334" s="7">
        <v>8.9814305556706806</v>
      </c>
      <c r="G334" s="17">
        <v>1.7904539358354201E-2</v>
      </c>
    </row>
    <row r="335" spans="1:7" x14ac:dyDescent="0.35">
      <c r="A335" s="8" t="s">
        <v>8722</v>
      </c>
      <c r="B335" s="8" t="s">
        <v>8723</v>
      </c>
      <c r="C335" s="8" t="s">
        <v>8724</v>
      </c>
      <c r="D335" s="8" t="s">
        <v>8725</v>
      </c>
      <c r="E335" s="8" t="s">
        <v>1141</v>
      </c>
      <c r="F335" s="7">
        <v>6.9660355878088804</v>
      </c>
      <c r="G335" s="17">
        <v>1.7917531369542401E-2</v>
      </c>
    </row>
    <row r="336" spans="1:7" x14ac:dyDescent="0.35">
      <c r="A336" s="8" t="s">
        <v>7597</v>
      </c>
      <c r="B336" s="8" t="s">
        <v>7594</v>
      </c>
      <c r="C336" s="8" t="s">
        <v>7595</v>
      </c>
      <c r="D336" s="8" t="s">
        <v>7596</v>
      </c>
      <c r="E336" s="8" t="s">
        <v>883</v>
      </c>
      <c r="F336" s="7">
        <v>8.9065104532547306</v>
      </c>
      <c r="G336" s="17">
        <v>1.79583209498432E-2</v>
      </c>
    </row>
    <row r="337" spans="1:7" x14ac:dyDescent="0.35">
      <c r="A337" s="8" t="s">
        <v>7367</v>
      </c>
      <c r="B337" s="8" t="s">
        <v>7368</v>
      </c>
      <c r="C337" s="8" t="s">
        <v>7369</v>
      </c>
      <c r="D337" s="8" t="s">
        <v>7370</v>
      </c>
      <c r="E337" s="8" t="s">
        <v>1141</v>
      </c>
      <c r="F337" s="7">
        <v>9.0282860174868205</v>
      </c>
      <c r="G337" s="17">
        <v>1.79739369291377E-2</v>
      </c>
    </row>
    <row r="338" spans="1:7" x14ac:dyDescent="0.35">
      <c r="A338" s="8" t="s">
        <v>8004</v>
      </c>
      <c r="B338" s="8" t="s">
        <v>4276</v>
      </c>
      <c r="C338" s="8" t="s">
        <v>4277</v>
      </c>
      <c r="D338" s="8" t="s">
        <v>4278</v>
      </c>
      <c r="E338" s="8" t="s">
        <v>1006</v>
      </c>
      <c r="F338" s="7">
        <v>9.0960493949611401</v>
      </c>
      <c r="G338" s="17">
        <v>1.8051846870131599E-2</v>
      </c>
    </row>
    <row r="339" spans="1:7" x14ac:dyDescent="0.35">
      <c r="A339" s="8" t="s">
        <v>8451</v>
      </c>
      <c r="B339" s="8" t="s">
        <v>8448</v>
      </c>
      <c r="C339" s="8" t="s">
        <v>8449</v>
      </c>
      <c r="D339" s="8" t="s">
        <v>8450</v>
      </c>
      <c r="E339" s="8" t="s">
        <v>1006</v>
      </c>
      <c r="F339" s="7">
        <v>7.5919341651971397</v>
      </c>
      <c r="G339" s="17">
        <v>1.84131099828371E-2</v>
      </c>
    </row>
    <row r="340" spans="1:7" x14ac:dyDescent="0.35">
      <c r="A340" s="8" t="s">
        <v>8174</v>
      </c>
      <c r="B340" s="8" t="s">
        <v>4635</v>
      </c>
      <c r="C340" s="8" t="s">
        <v>4636</v>
      </c>
      <c r="D340" s="8" t="s">
        <v>4637</v>
      </c>
      <c r="E340" s="8" t="s">
        <v>1141</v>
      </c>
      <c r="F340" s="7">
        <v>7.3610760055559803</v>
      </c>
      <c r="G340" s="17">
        <v>1.84471403206358E-2</v>
      </c>
    </row>
    <row r="341" spans="1:7" x14ac:dyDescent="0.35">
      <c r="A341" s="8" t="s">
        <v>7322</v>
      </c>
      <c r="B341" s="8" t="s">
        <v>7323</v>
      </c>
      <c r="C341" s="8" t="s">
        <v>7324</v>
      </c>
      <c r="D341" s="8" t="s">
        <v>7325</v>
      </c>
      <c r="E341" s="8" t="s">
        <v>1141</v>
      </c>
      <c r="F341" s="7">
        <v>9.0630227803321208</v>
      </c>
      <c r="G341" s="17">
        <v>1.8578946101533701E-2</v>
      </c>
    </row>
    <row r="342" spans="1:7" x14ac:dyDescent="0.35">
      <c r="A342" s="8" t="s">
        <v>8656</v>
      </c>
      <c r="B342" s="8" t="s">
        <v>8657</v>
      </c>
      <c r="C342" s="8" t="s">
        <v>8658</v>
      </c>
      <c r="D342" s="8" t="s">
        <v>8659</v>
      </c>
      <c r="E342" s="8" t="s">
        <v>883</v>
      </c>
      <c r="F342" s="7">
        <v>9.0693483148751106</v>
      </c>
      <c r="G342" s="17">
        <v>1.8687780787901901E-2</v>
      </c>
    </row>
    <row r="343" spans="1:7" x14ac:dyDescent="0.35">
      <c r="A343" s="8" t="s">
        <v>7912</v>
      </c>
      <c r="B343" s="8" t="s">
        <v>4152</v>
      </c>
      <c r="C343" s="8" t="s">
        <v>4153</v>
      </c>
      <c r="D343" s="8" t="s">
        <v>4154</v>
      </c>
      <c r="E343" s="8" t="s">
        <v>1141</v>
      </c>
      <c r="F343" s="7">
        <v>7.0638477890355604</v>
      </c>
      <c r="G343" s="17">
        <v>1.9013596605625498E-2</v>
      </c>
    </row>
    <row r="344" spans="1:7" x14ac:dyDescent="0.35">
      <c r="A344" s="8" t="s">
        <v>8412</v>
      </c>
      <c r="B344" s="8" t="s">
        <v>8413</v>
      </c>
      <c r="C344" s="8" t="s">
        <v>8414</v>
      </c>
      <c r="D344" s="8" t="s">
        <v>8415</v>
      </c>
      <c r="E344" s="8" t="s">
        <v>1141</v>
      </c>
      <c r="F344" s="7">
        <v>9.0592893621460497</v>
      </c>
      <c r="G344" s="17">
        <v>1.9101000764249601E-2</v>
      </c>
    </row>
    <row r="345" spans="1:7" x14ac:dyDescent="0.35">
      <c r="A345" s="8" t="s">
        <v>8703</v>
      </c>
      <c r="B345" s="8" t="s">
        <v>8704</v>
      </c>
      <c r="C345" s="8" t="s">
        <v>8705</v>
      </c>
      <c r="D345" s="8" t="s">
        <v>8706</v>
      </c>
      <c r="E345" s="8" t="s">
        <v>1141</v>
      </c>
      <c r="F345" s="7">
        <v>9.0396269796554698</v>
      </c>
      <c r="G345" s="17">
        <v>1.9101000764249601E-2</v>
      </c>
    </row>
    <row r="346" spans="1:7" x14ac:dyDescent="0.35">
      <c r="A346" s="8" t="s">
        <v>8359</v>
      </c>
      <c r="B346" s="8" t="s">
        <v>1082</v>
      </c>
      <c r="C346" s="8" t="s">
        <v>1083</v>
      </c>
      <c r="D346" s="8" t="s">
        <v>1084</v>
      </c>
      <c r="E346" s="8" t="s">
        <v>883</v>
      </c>
      <c r="F346" s="7">
        <v>7.1352779213209798</v>
      </c>
      <c r="G346" s="17">
        <v>1.9194575827118199E-2</v>
      </c>
    </row>
    <row r="347" spans="1:7" x14ac:dyDescent="0.35">
      <c r="A347" s="8" t="s">
        <v>8651</v>
      </c>
      <c r="B347" s="8" t="s">
        <v>2852</v>
      </c>
      <c r="C347" s="8" t="s">
        <v>2853</v>
      </c>
      <c r="D347" s="8" t="s">
        <v>2854</v>
      </c>
      <c r="E347" s="8" t="s">
        <v>1141</v>
      </c>
      <c r="F347" s="7">
        <v>9.0481927419402908</v>
      </c>
      <c r="G347" s="17">
        <v>1.9362519053813299E-2</v>
      </c>
    </row>
    <row r="348" spans="1:7" x14ac:dyDescent="0.35">
      <c r="A348" s="8" t="s">
        <v>7321</v>
      </c>
      <c r="B348" s="8" t="s">
        <v>3231</v>
      </c>
      <c r="C348" s="8" t="s">
        <v>3232</v>
      </c>
      <c r="D348" s="8" t="s">
        <v>3233</v>
      </c>
      <c r="E348" s="8" t="s">
        <v>883</v>
      </c>
      <c r="F348" s="7">
        <v>8.9727661142702804</v>
      </c>
      <c r="G348" s="17">
        <v>1.9671284685673199E-2</v>
      </c>
    </row>
    <row r="349" spans="1:7" x14ac:dyDescent="0.35">
      <c r="A349" s="8" t="s">
        <v>3353</v>
      </c>
      <c r="B349" s="8" t="s">
        <v>3354</v>
      </c>
      <c r="C349" s="8" t="s">
        <v>3355</v>
      </c>
      <c r="D349" s="8" t="s">
        <v>3356</v>
      </c>
      <c r="E349" s="8" t="s">
        <v>1141</v>
      </c>
      <c r="F349" s="7">
        <v>8.9219814836205398</v>
      </c>
      <c r="G349" s="17">
        <v>1.96932361911922E-2</v>
      </c>
    </row>
    <row r="350" spans="1:7" x14ac:dyDescent="0.35">
      <c r="A350" s="8" t="s">
        <v>8686</v>
      </c>
      <c r="B350" s="8" t="s">
        <v>8687</v>
      </c>
      <c r="C350" s="8" t="s">
        <v>8688</v>
      </c>
      <c r="D350" s="8" t="s">
        <v>8689</v>
      </c>
      <c r="E350" s="8" t="s">
        <v>1006</v>
      </c>
      <c r="F350" s="7">
        <v>7.3743107170650397</v>
      </c>
      <c r="G350" s="17">
        <v>1.97841725570659E-2</v>
      </c>
    </row>
    <row r="351" spans="1:7" x14ac:dyDescent="0.35">
      <c r="A351" s="8" t="s">
        <v>8791</v>
      </c>
      <c r="B351" s="8" t="s">
        <v>8792</v>
      </c>
      <c r="C351" s="8" t="s">
        <v>8793</v>
      </c>
      <c r="D351" s="8" t="s">
        <v>8794</v>
      </c>
      <c r="E351" s="8" t="s">
        <v>1778</v>
      </c>
      <c r="F351" s="7">
        <v>8.9799649406523105</v>
      </c>
      <c r="G351" s="17">
        <v>1.98166522765157E-2</v>
      </c>
    </row>
    <row r="352" spans="1:7" x14ac:dyDescent="0.35">
      <c r="A352" s="8" t="s">
        <v>7472</v>
      </c>
      <c r="B352" s="8" t="s">
        <v>7473</v>
      </c>
      <c r="C352" s="8" t="s">
        <v>7474</v>
      </c>
      <c r="D352" s="8" t="s">
        <v>7475</v>
      </c>
      <c r="E352" s="8" t="s">
        <v>1141</v>
      </c>
      <c r="F352" s="7">
        <v>8.9980206240051501</v>
      </c>
      <c r="G352" s="17">
        <v>1.9978048653886901E-2</v>
      </c>
    </row>
    <row r="353" spans="1:7" x14ac:dyDescent="0.35">
      <c r="A353" s="8" t="s">
        <v>8153</v>
      </c>
      <c r="B353" s="8" t="s">
        <v>8154</v>
      </c>
      <c r="C353" s="8" t="s">
        <v>8155</v>
      </c>
      <c r="D353" s="8" t="s">
        <v>8156</v>
      </c>
      <c r="E353" s="8" t="s">
        <v>883</v>
      </c>
      <c r="F353" s="7">
        <v>9.0289415750218094</v>
      </c>
      <c r="G353" s="17">
        <v>1.9989653153450099E-2</v>
      </c>
    </row>
    <row r="354" spans="1:7" x14ac:dyDescent="0.35">
      <c r="A354" s="8" t="s">
        <v>545</v>
      </c>
      <c r="B354" s="8" t="s">
        <v>1070</v>
      </c>
      <c r="C354" s="8" t="s">
        <v>1071</v>
      </c>
      <c r="D354" s="8" t="s">
        <v>1072</v>
      </c>
      <c r="E354" s="8" t="s">
        <v>1141</v>
      </c>
      <c r="F354" s="7">
        <v>6.86687632668077</v>
      </c>
      <c r="G354" s="17">
        <v>2.0095122604585802E-2</v>
      </c>
    </row>
    <row r="355" spans="1:7" x14ac:dyDescent="0.35">
      <c r="A355" s="8" t="s">
        <v>7904</v>
      </c>
      <c r="B355" s="8" t="s">
        <v>7905</v>
      </c>
      <c r="C355" s="8" t="s">
        <v>7906</v>
      </c>
      <c r="D355" s="8" t="s">
        <v>7907</v>
      </c>
      <c r="E355" s="8" t="s">
        <v>1141</v>
      </c>
      <c r="F355" s="7">
        <v>9.0252314807828604</v>
      </c>
      <c r="G355" s="17">
        <v>2.01903399968139E-2</v>
      </c>
    </row>
    <row r="356" spans="1:7" x14ac:dyDescent="0.35">
      <c r="A356" s="8" t="s">
        <v>7480</v>
      </c>
      <c r="B356" s="8" t="s">
        <v>7481</v>
      </c>
      <c r="C356" s="8" t="s">
        <v>7482</v>
      </c>
      <c r="D356" s="8" t="s">
        <v>7483</v>
      </c>
      <c r="E356" s="8" t="s">
        <v>1778</v>
      </c>
      <c r="F356" s="7">
        <v>9.0086414368269097</v>
      </c>
      <c r="G356" s="17">
        <v>2.03239415982167E-2</v>
      </c>
    </row>
    <row r="357" spans="1:7" x14ac:dyDescent="0.35">
      <c r="A357" s="8" t="s">
        <v>4708</v>
      </c>
      <c r="B357" s="8" t="s">
        <v>4709</v>
      </c>
      <c r="C357" s="8" t="s">
        <v>4710</v>
      </c>
      <c r="D357" s="8" t="s">
        <v>4711</v>
      </c>
      <c r="E357" s="8" t="s">
        <v>1141</v>
      </c>
      <c r="F357" s="7">
        <v>7.52570666175132</v>
      </c>
      <c r="G357" s="17">
        <v>2.0445829993255501E-2</v>
      </c>
    </row>
    <row r="358" spans="1:7" x14ac:dyDescent="0.35">
      <c r="A358" s="8" t="s">
        <v>7881</v>
      </c>
      <c r="B358" s="8" t="s">
        <v>7882</v>
      </c>
      <c r="C358" s="8" t="s">
        <v>7883</v>
      </c>
      <c r="D358" s="8" t="s">
        <v>7884</v>
      </c>
      <c r="E358" s="8" t="s">
        <v>1141</v>
      </c>
      <c r="F358" s="7">
        <v>8.9881619991343094</v>
      </c>
      <c r="G358" s="17">
        <v>2.0483125841671099E-2</v>
      </c>
    </row>
    <row r="359" spans="1:7" x14ac:dyDescent="0.35">
      <c r="A359" s="8" t="s">
        <v>8480</v>
      </c>
      <c r="B359" s="8" t="s">
        <v>8481</v>
      </c>
      <c r="C359" s="8" t="s">
        <v>8482</v>
      </c>
      <c r="D359" s="8" t="s">
        <v>8483</v>
      </c>
      <c r="E359" s="8" t="s">
        <v>883</v>
      </c>
      <c r="F359" s="7">
        <v>7.5871380084940396</v>
      </c>
      <c r="G359" s="17">
        <v>2.0506182416515199E-2</v>
      </c>
    </row>
    <row r="360" spans="1:7" x14ac:dyDescent="0.35">
      <c r="A360" s="8" t="s">
        <v>8756</v>
      </c>
      <c r="B360" s="8" t="s">
        <v>8757</v>
      </c>
      <c r="C360" s="8" t="s">
        <v>8758</v>
      </c>
      <c r="D360" s="8" t="s">
        <v>8759</v>
      </c>
      <c r="E360" s="8" t="s">
        <v>1141</v>
      </c>
      <c r="F360" s="7">
        <v>8.8842205506341791</v>
      </c>
      <c r="G360" s="17">
        <v>2.0992951294369101E-2</v>
      </c>
    </row>
    <row r="361" spans="1:7" x14ac:dyDescent="0.35">
      <c r="A361" s="8" t="s">
        <v>8213</v>
      </c>
      <c r="B361" s="8" t="s">
        <v>8214</v>
      </c>
      <c r="C361" s="8" t="s">
        <v>8215</v>
      </c>
      <c r="D361" s="8" t="s">
        <v>8216</v>
      </c>
      <c r="E361" s="8" t="s">
        <v>1141</v>
      </c>
      <c r="F361" s="7">
        <v>8.9766296197394109</v>
      </c>
      <c r="G361" s="17">
        <v>2.1083427443006099E-2</v>
      </c>
    </row>
    <row r="362" spans="1:7" x14ac:dyDescent="0.35">
      <c r="A362" s="8" t="s">
        <v>8484</v>
      </c>
      <c r="B362" s="8" t="s">
        <v>8485</v>
      </c>
      <c r="C362" s="8" t="s">
        <v>8486</v>
      </c>
      <c r="D362" s="8" t="s">
        <v>8487</v>
      </c>
      <c r="E362" s="8" t="s">
        <v>1141</v>
      </c>
      <c r="F362" s="7">
        <v>8.7330181991120899</v>
      </c>
      <c r="G362" s="17">
        <v>2.1242708309792899E-2</v>
      </c>
    </row>
    <row r="363" spans="1:7" x14ac:dyDescent="0.35">
      <c r="A363" s="8" t="s">
        <v>8382</v>
      </c>
      <c r="B363" s="8" t="s">
        <v>8383</v>
      </c>
      <c r="C363" s="8" t="s">
        <v>8384</v>
      </c>
      <c r="D363" s="8" t="s">
        <v>8385</v>
      </c>
      <c r="E363" s="8" t="s">
        <v>1141</v>
      </c>
      <c r="F363" s="7">
        <v>8.9758455504290104</v>
      </c>
      <c r="G363" s="17">
        <v>2.1363383016214401E-2</v>
      </c>
    </row>
    <row r="364" spans="1:7" x14ac:dyDescent="0.35">
      <c r="A364" s="8" t="s">
        <v>7545</v>
      </c>
      <c r="B364" s="8" t="s">
        <v>7546</v>
      </c>
      <c r="C364" s="8" t="s">
        <v>7547</v>
      </c>
      <c r="D364" s="8" t="s">
        <v>7548</v>
      </c>
      <c r="E364" s="8" t="s">
        <v>1141</v>
      </c>
      <c r="F364" s="7">
        <v>8.9006017751028796</v>
      </c>
      <c r="G364" s="17">
        <v>2.1446688981987001E-2</v>
      </c>
    </row>
    <row r="365" spans="1:7" x14ac:dyDescent="0.35">
      <c r="A365" s="8" t="s">
        <v>7549</v>
      </c>
      <c r="B365" s="8" t="s">
        <v>6523</v>
      </c>
      <c r="C365" s="8" t="s">
        <v>6524</v>
      </c>
      <c r="D365" s="8" t="s">
        <v>6525</v>
      </c>
      <c r="E365" s="8" t="s">
        <v>883</v>
      </c>
      <c r="F365" s="7">
        <v>8.6535394465928892</v>
      </c>
      <c r="G365" s="17">
        <v>2.15203789368331E-2</v>
      </c>
    </row>
    <row r="366" spans="1:7" x14ac:dyDescent="0.35">
      <c r="A366" s="8" t="s">
        <v>4066</v>
      </c>
      <c r="B366" s="8" t="s">
        <v>4067</v>
      </c>
      <c r="C366" s="8" t="s">
        <v>4068</v>
      </c>
      <c r="D366" s="8" t="s">
        <v>4069</v>
      </c>
      <c r="E366" s="8" t="s">
        <v>883</v>
      </c>
      <c r="F366" s="7">
        <v>8.9339028401711005</v>
      </c>
      <c r="G366" s="17">
        <v>2.16212010243018E-2</v>
      </c>
    </row>
    <row r="367" spans="1:7" x14ac:dyDescent="0.35">
      <c r="A367" s="8" t="s">
        <v>8576</v>
      </c>
      <c r="B367" s="8" t="s">
        <v>8577</v>
      </c>
      <c r="C367" s="8" t="s">
        <v>8578</v>
      </c>
      <c r="D367" s="8" t="s">
        <v>8579</v>
      </c>
      <c r="E367" s="8" t="s">
        <v>883</v>
      </c>
      <c r="F367" s="7">
        <v>8.8876160417652201</v>
      </c>
      <c r="G367" s="17">
        <v>2.1823765048357702E-2</v>
      </c>
    </row>
    <row r="368" spans="1:7" x14ac:dyDescent="0.35">
      <c r="A368" s="8" t="s">
        <v>8638</v>
      </c>
      <c r="B368" s="8" t="s">
        <v>8639</v>
      </c>
      <c r="C368" s="8" t="s">
        <v>8640</v>
      </c>
      <c r="D368" s="8" t="s">
        <v>8641</v>
      </c>
      <c r="E368" s="8" t="s">
        <v>1141</v>
      </c>
      <c r="F368" s="7">
        <v>7.1986966050887498</v>
      </c>
      <c r="G368" s="17">
        <v>2.1873607947654802E-2</v>
      </c>
    </row>
    <row r="369" spans="1:7" x14ac:dyDescent="0.35">
      <c r="A369" s="8" t="s">
        <v>8825</v>
      </c>
      <c r="B369" s="8" t="s">
        <v>8826</v>
      </c>
      <c r="C369" s="8" t="s">
        <v>8827</v>
      </c>
      <c r="D369" s="8" t="s">
        <v>8828</v>
      </c>
      <c r="E369" s="8" t="s">
        <v>1141</v>
      </c>
      <c r="F369" s="7">
        <v>8.9602474397170795</v>
      </c>
      <c r="G369" s="17">
        <v>2.20363600279102E-2</v>
      </c>
    </row>
    <row r="370" spans="1:7" x14ac:dyDescent="0.35">
      <c r="A370" s="8" t="s">
        <v>7654</v>
      </c>
      <c r="B370" s="8" t="s">
        <v>7655</v>
      </c>
      <c r="C370" s="8" t="s">
        <v>7656</v>
      </c>
      <c r="D370" s="8" t="s">
        <v>7657</v>
      </c>
      <c r="E370" s="8" t="s">
        <v>1141</v>
      </c>
      <c r="F370" s="7">
        <v>8.9367559440375803</v>
      </c>
      <c r="G370" s="17">
        <v>2.20396260477198E-2</v>
      </c>
    </row>
    <row r="371" spans="1:7" x14ac:dyDescent="0.35">
      <c r="A371" s="8" t="s">
        <v>8141</v>
      </c>
      <c r="B371" s="8" t="s">
        <v>8142</v>
      </c>
      <c r="C371" s="8" t="s">
        <v>8143</v>
      </c>
      <c r="D371" s="8" t="s">
        <v>8144</v>
      </c>
      <c r="E371" s="8" t="s">
        <v>1141</v>
      </c>
      <c r="F371" s="7">
        <v>7.2461565923072397</v>
      </c>
      <c r="G371" s="17">
        <v>2.20802234044691E-2</v>
      </c>
    </row>
    <row r="372" spans="1:7" x14ac:dyDescent="0.35">
      <c r="A372" s="8" t="s">
        <v>8408</v>
      </c>
      <c r="B372" s="8" t="s">
        <v>8409</v>
      </c>
      <c r="C372" s="8" t="s">
        <v>8410</v>
      </c>
      <c r="D372" s="8" t="s">
        <v>8411</v>
      </c>
      <c r="E372" s="8" t="s">
        <v>1006</v>
      </c>
      <c r="F372" s="7">
        <v>8.9344840235514695</v>
      </c>
      <c r="G372" s="17">
        <v>2.20802234044691E-2</v>
      </c>
    </row>
    <row r="373" spans="1:7" x14ac:dyDescent="0.35">
      <c r="A373" s="8" t="s">
        <v>8192</v>
      </c>
      <c r="B373" s="8" t="s">
        <v>4655</v>
      </c>
      <c r="C373" s="8" t="s">
        <v>4656</v>
      </c>
      <c r="D373" s="8" t="s">
        <v>4657</v>
      </c>
      <c r="E373" s="8" t="s">
        <v>1141</v>
      </c>
      <c r="F373" s="7">
        <v>8.9517693895520107</v>
      </c>
      <c r="G373" s="17">
        <v>2.2244820801856E-2</v>
      </c>
    </row>
    <row r="374" spans="1:7" x14ac:dyDescent="0.35">
      <c r="A374" s="8" t="s">
        <v>8084</v>
      </c>
      <c r="B374" s="8" t="s">
        <v>1472</v>
      </c>
      <c r="C374" s="8" t="s">
        <v>1473</v>
      </c>
      <c r="D374" s="8" t="s">
        <v>1474</v>
      </c>
      <c r="E374" s="8" t="s">
        <v>1141</v>
      </c>
      <c r="F374" s="7">
        <v>7.1202022078998501</v>
      </c>
      <c r="G374" s="17">
        <v>2.2273190951181802E-2</v>
      </c>
    </row>
    <row r="375" spans="1:7" x14ac:dyDescent="0.35">
      <c r="A375" s="8" t="s">
        <v>8726</v>
      </c>
      <c r="B375" s="8" t="s">
        <v>8727</v>
      </c>
      <c r="C375" s="8" t="s">
        <v>8728</v>
      </c>
      <c r="D375" s="8" t="s">
        <v>8729</v>
      </c>
      <c r="E375" s="8" t="s">
        <v>883</v>
      </c>
      <c r="F375" s="7">
        <v>8.9443715538413393</v>
      </c>
      <c r="G375" s="17">
        <v>2.2273190951181802E-2</v>
      </c>
    </row>
    <row r="376" spans="1:7" x14ac:dyDescent="0.35">
      <c r="A376" s="8" t="s">
        <v>7448</v>
      </c>
      <c r="B376" s="8" t="s">
        <v>7449</v>
      </c>
      <c r="C376" s="8" t="s">
        <v>7450</v>
      </c>
      <c r="D376" s="8" t="s">
        <v>7451</v>
      </c>
      <c r="E376" s="8" t="s">
        <v>1141</v>
      </c>
      <c r="F376" s="7">
        <v>8.9396265754259403</v>
      </c>
      <c r="G376" s="17">
        <v>2.24239013603264E-2</v>
      </c>
    </row>
    <row r="377" spans="1:7" x14ac:dyDescent="0.35">
      <c r="A377" s="8" t="s">
        <v>7785</v>
      </c>
      <c r="B377" s="8" t="s">
        <v>7786</v>
      </c>
      <c r="C377" s="8" t="s">
        <v>7787</v>
      </c>
      <c r="D377" s="8" t="s">
        <v>7788</v>
      </c>
      <c r="E377" s="8" t="s">
        <v>883</v>
      </c>
      <c r="F377" s="7">
        <v>8.9531248823948708</v>
      </c>
      <c r="G377" s="17">
        <v>2.2442377414038699E-2</v>
      </c>
    </row>
    <row r="378" spans="1:7" x14ac:dyDescent="0.35">
      <c r="A378" s="8" t="s">
        <v>8778</v>
      </c>
      <c r="B378" s="8" t="s">
        <v>8779</v>
      </c>
      <c r="C378" s="8" t="s">
        <v>8780</v>
      </c>
      <c r="D378" s="8" t="s">
        <v>8781</v>
      </c>
      <c r="E378" s="8" t="s">
        <v>1006</v>
      </c>
      <c r="F378" s="7">
        <v>7.0573581959336504</v>
      </c>
      <c r="G378" s="17">
        <v>2.2503750016787501E-2</v>
      </c>
    </row>
    <row r="379" spans="1:7" x14ac:dyDescent="0.35">
      <c r="A379" s="8" t="s">
        <v>3345</v>
      </c>
      <c r="B379" s="8" t="s">
        <v>3346</v>
      </c>
      <c r="C379" s="8" t="s">
        <v>3347</v>
      </c>
      <c r="D379" s="8" t="s">
        <v>3348</v>
      </c>
      <c r="E379" s="8" t="s">
        <v>883</v>
      </c>
      <c r="F379" s="7">
        <v>8.7986382117048993</v>
      </c>
      <c r="G379" s="17">
        <v>2.2774222065171702E-2</v>
      </c>
    </row>
    <row r="380" spans="1:7" x14ac:dyDescent="0.35">
      <c r="A380" s="8" t="s">
        <v>7832</v>
      </c>
      <c r="B380" s="8" t="s">
        <v>7833</v>
      </c>
      <c r="C380" s="8" t="s">
        <v>7834</v>
      </c>
      <c r="D380" s="8" t="s">
        <v>7835</v>
      </c>
      <c r="E380" s="8" t="s">
        <v>1141</v>
      </c>
      <c r="F380" s="7">
        <v>7.0594727008326803</v>
      </c>
      <c r="G380" s="17">
        <v>2.3208003816856702E-2</v>
      </c>
    </row>
    <row r="381" spans="1:7" x14ac:dyDescent="0.35">
      <c r="A381" s="8" t="s">
        <v>8347</v>
      </c>
      <c r="B381" s="8" t="s">
        <v>8348</v>
      </c>
      <c r="C381" s="8" t="s">
        <v>8349</v>
      </c>
      <c r="D381" s="8" t="s">
        <v>8350</v>
      </c>
      <c r="E381" s="8" t="s">
        <v>1141</v>
      </c>
      <c r="F381" s="7">
        <v>8.6407821580572595</v>
      </c>
      <c r="G381" s="17">
        <v>2.3368818737026901E-2</v>
      </c>
    </row>
    <row r="382" spans="1:7" x14ac:dyDescent="0.35">
      <c r="A382" s="8" t="s">
        <v>8217</v>
      </c>
      <c r="B382" s="8" t="s">
        <v>8218</v>
      </c>
      <c r="C382" s="8" t="s">
        <v>8219</v>
      </c>
      <c r="D382" s="8" t="s">
        <v>8220</v>
      </c>
      <c r="E382" s="8" t="s">
        <v>1141</v>
      </c>
      <c r="F382" s="7">
        <v>8.8623826031437805</v>
      </c>
      <c r="G382" s="17">
        <v>2.3479681958913399E-2</v>
      </c>
    </row>
    <row r="383" spans="1:7" x14ac:dyDescent="0.35">
      <c r="A383" s="8" t="s">
        <v>7643</v>
      </c>
      <c r="B383" s="8" t="s">
        <v>7644</v>
      </c>
      <c r="C383" s="8" t="s">
        <v>7645</v>
      </c>
      <c r="D383" s="8" t="s">
        <v>7646</v>
      </c>
      <c r="E383" s="8" t="s">
        <v>1006</v>
      </c>
      <c r="F383" s="7">
        <v>8.83393348289942</v>
      </c>
      <c r="G383" s="17">
        <v>2.3506694621129299E-2</v>
      </c>
    </row>
    <row r="384" spans="1:7" x14ac:dyDescent="0.35">
      <c r="A384" s="8" t="s">
        <v>8329</v>
      </c>
      <c r="B384" s="8" t="s">
        <v>6975</v>
      </c>
      <c r="C384" s="8" t="s">
        <v>6976</v>
      </c>
      <c r="D384" s="8" t="s">
        <v>6977</v>
      </c>
      <c r="E384" s="8" t="s">
        <v>1141</v>
      </c>
      <c r="F384" s="7">
        <v>8.8640037954482995</v>
      </c>
      <c r="G384" s="17">
        <v>2.3534251922271699E-2</v>
      </c>
    </row>
    <row r="385" spans="1:7" x14ac:dyDescent="0.35">
      <c r="A385" s="8" t="s">
        <v>7900</v>
      </c>
      <c r="B385" s="8" t="s">
        <v>7901</v>
      </c>
      <c r="C385" s="8" t="s">
        <v>7902</v>
      </c>
      <c r="D385" s="8" t="s">
        <v>7903</v>
      </c>
      <c r="E385" s="8" t="s">
        <v>1141</v>
      </c>
      <c r="F385" s="7">
        <v>7.6021929151226102</v>
      </c>
      <c r="G385" s="17">
        <v>2.3793589945048401E-2</v>
      </c>
    </row>
    <row r="386" spans="1:7" x14ac:dyDescent="0.35">
      <c r="A386" s="8" t="s">
        <v>7828</v>
      </c>
      <c r="B386" s="8" t="s">
        <v>7829</v>
      </c>
      <c r="C386" s="8" t="s">
        <v>7830</v>
      </c>
      <c r="D386" s="8" t="s">
        <v>7831</v>
      </c>
      <c r="E386" s="8" t="s">
        <v>1141</v>
      </c>
      <c r="F386" s="7">
        <v>6.8323092905877703</v>
      </c>
      <c r="G386" s="17">
        <v>2.3974992997130299E-2</v>
      </c>
    </row>
    <row r="387" spans="1:7" x14ac:dyDescent="0.35">
      <c r="A387" s="8" t="s">
        <v>7756</v>
      </c>
      <c r="B387" s="8" t="s">
        <v>1325</v>
      </c>
      <c r="C387" s="8" t="s">
        <v>1326</v>
      </c>
      <c r="D387" s="8" t="s">
        <v>1327</v>
      </c>
      <c r="E387" s="8" t="s">
        <v>1006</v>
      </c>
      <c r="F387" s="7">
        <v>8.8843114253124398</v>
      </c>
      <c r="G387" s="17">
        <v>2.39751786714037E-2</v>
      </c>
    </row>
    <row r="388" spans="1:7" x14ac:dyDescent="0.35">
      <c r="A388" s="8" t="s">
        <v>7740</v>
      </c>
      <c r="B388" s="8" t="s">
        <v>7741</v>
      </c>
      <c r="C388" s="8" t="s">
        <v>7742</v>
      </c>
      <c r="D388" s="8" t="s">
        <v>7743</v>
      </c>
      <c r="E388" s="8" t="s">
        <v>1141</v>
      </c>
      <c r="F388" s="7">
        <v>7.0064490883551196</v>
      </c>
      <c r="G388" s="17">
        <v>2.4082997995728699E-2</v>
      </c>
    </row>
    <row r="389" spans="1:7" x14ac:dyDescent="0.35">
      <c r="A389" s="8" t="s">
        <v>7863</v>
      </c>
      <c r="B389" s="8" t="s">
        <v>1367</v>
      </c>
      <c r="C389" s="8" t="s">
        <v>1368</v>
      </c>
      <c r="D389" s="8" t="s">
        <v>1369</v>
      </c>
      <c r="E389" s="8" t="s">
        <v>883</v>
      </c>
      <c r="F389" s="7">
        <v>8.8230456094824703</v>
      </c>
      <c r="G389" s="17">
        <v>2.4082997995728699E-2</v>
      </c>
    </row>
    <row r="390" spans="1:7" x14ac:dyDescent="0.35">
      <c r="A390" s="8" t="s">
        <v>7498</v>
      </c>
      <c r="B390" s="8" t="s">
        <v>7499</v>
      </c>
      <c r="C390" s="8" t="s">
        <v>7500</v>
      </c>
      <c r="D390" s="8" t="s">
        <v>7501</v>
      </c>
      <c r="E390" s="8" t="s">
        <v>1141</v>
      </c>
      <c r="F390" s="7">
        <v>7.1831166275515299</v>
      </c>
      <c r="G390" s="17">
        <v>2.4268535526520901E-2</v>
      </c>
    </row>
    <row r="391" spans="1:7" x14ac:dyDescent="0.35">
      <c r="A391" s="8" t="s">
        <v>7494</v>
      </c>
      <c r="B391" s="8" t="s">
        <v>7495</v>
      </c>
      <c r="C391" s="8" t="s">
        <v>7496</v>
      </c>
      <c r="D391" s="8" t="s">
        <v>7497</v>
      </c>
      <c r="E391" s="8" t="s">
        <v>1141</v>
      </c>
      <c r="F391" s="7">
        <v>8.7427249960805096</v>
      </c>
      <c r="G391" s="17">
        <v>2.4430541435254801E-2</v>
      </c>
    </row>
    <row r="392" spans="1:7" x14ac:dyDescent="0.35">
      <c r="A392" s="8" t="s">
        <v>8078</v>
      </c>
      <c r="B392" s="8" t="s">
        <v>1460</v>
      </c>
      <c r="C392" s="8" t="s">
        <v>1461</v>
      </c>
      <c r="D392" s="8" t="s">
        <v>1462</v>
      </c>
      <c r="E392" s="8" t="s">
        <v>1778</v>
      </c>
      <c r="F392" s="7">
        <v>8.5914259911859592</v>
      </c>
      <c r="G392" s="17">
        <v>2.4430541435254801E-2</v>
      </c>
    </row>
    <row r="393" spans="1:7" x14ac:dyDescent="0.35">
      <c r="A393" s="8" t="s">
        <v>8790</v>
      </c>
      <c r="B393" s="8" t="s">
        <v>991</v>
      </c>
      <c r="C393" s="8" t="s">
        <v>992</v>
      </c>
      <c r="D393" s="8" t="s">
        <v>993</v>
      </c>
      <c r="E393" s="8" t="s">
        <v>1141</v>
      </c>
      <c r="F393" s="7">
        <v>7.0584833555123696</v>
      </c>
      <c r="G393" s="17">
        <v>2.4430541435254801E-2</v>
      </c>
    </row>
    <row r="394" spans="1:7" x14ac:dyDescent="0.35">
      <c r="A394" s="8" t="s">
        <v>8406</v>
      </c>
      <c r="B394" s="8" t="s">
        <v>7019</v>
      </c>
      <c r="C394" s="8" t="s">
        <v>7020</v>
      </c>
      <c r="D394" s="8" t="s">
        <v>7021</v>
      </c>
      <c r="E394" s="8" t="s">
        <v>1141</v>
      </c>
      <c r="F394" s="7">
        <v>8.8918649607990794</v>
      </c>
      <c r="G394" s="17">
        <v>2.4516249378827099E-2</v>
      </c>
    </row>
    <row r="395" spans="1:7" x14ac:dyDescent="0.35">
      <c r="A395" s="8" t="s">
        <v>8834</v>
      </c>
      <c r="B395" s="8" t="s">
        <v>8835</v>
      </c>
      <c r="C395" s="8" t="s">
        <v>8836</v>
      </c>
      <c r="D395" s="8" t="s">
        <v>8837</v>
      </c>
      <c r="E395" s="8" t="s">
        <v>1141</v>
      </c>
      <c r="F395" s="7">
        <v>8.8521503315483603</v>
      </c>
      <c r="G395" s="17">
        <v>2.4913639466758501E-2</v>
      </c>
    </row>
    <row r="396" spans="1:7" x14ac:dyDescent="0.35">
      <c r="A396" s="8" t="s">
        <v>8221</v>
      </c>
      <c r="B396" s="8" t="s">
        <v>8222</v>
      </c>
      <c r="C396" s="8" t="s">
        <v>8223</v>
      </c>
      <c r="D396" s="8" t="s">
        <v>8224</v>
      </c>
      <c r="E396" s="8" t="s">
        <v>1141</v>
      </c>
      <c r="F396" s="7">
        <v>7.0215818429032204</v>
      </c>
      <c r="G396" s="17">
        <v>2.51143343519027E-2</v>
      </c>
    </row>
    <row r="397" spans="1:7" x14ac:dyDescent="0.35">
      <c r="A397" s="8" t="s">
        <v>8830</v>
      </c>
      <c r="B397" s="8" t="s">
        <v>8831</v>
      </c>
      <c r="C397" s="8" t="s">
        <v>8832</v>
      </c>
      <c r="D397" s="8" t="s">
        <v>8833</v>
      </c>
      <c r="E397" s="8" t="s">
        <v>1006</v>
      </c>
      <c r="F397" s="7">
        <v>8.81459594932711</v>
      </c>
      <c r="G397" s="17">
        <v>2.5138698323630401E-2</v>
      </c>
    </row>
    <row r="398" spans="1:7" x14ac:dyDescent="0.35">
      <c r="A398" s="8" t="s">
        <v>7755</v>
      </c>
      <c r="B398" s="8" t="s">
        <v>7755</v>
      </c>
      <c r="C398" s="8" t="e">
        <v>#N/A</v>
      </c>
      <c r="D398" s="8" t="e">
        <v>#N/A</v>
      </c>
      <c r="E398" s="8" t="e">
        <v>#N/A</v>
      </c>
      <c r="F398" s="7">
        <v>8.8120897600975692</v>
      </c>
      <c r="G398" s="17">
        <v>2.5255637494832402E-2</v>
      </c>
    </row>
    <row r="399" spans="1:7" x14ac:dyDescent="0.35">
      <c r="A399" s="8" t="s">
        <v>7612</v>
      </c>
      <c r="B399" s="8" t="s">
        <v>7613</v>
      </c>
      <c r="C399" s="8" t="s">
        <v>7614</v>
      </c>
      <c r="D399" s="8" t="s">
        <v>7615</v>
      </c>
      <c r="E399" s="8" t="s">
        <v>1141</v>
      </c>
      <c r="F399" s="7">
        <v>8.8571230346382706</v>
      </c>
      <c r="G399" s="17">
        <v>2.5323968764314E-2</v>
      </c>
    </row>
    <row r="400" spans="1:7" x14ac:dyDescent="0.35">
      <c r="A400" s="8" t="s">
        <v>8398</v>
      </c>
      <c r="B400" s="8" t="s">
        <v>8399</v>
      </c>
      <c r="C400" s="8" t="s">
        <v>8400</v>
      </c>
      <c r="D400" s="8" t="s">
        <v>8401</v>
      </c>
      <c r="E400" s="8" t="s">
        <v>883</v>
      </c>
      <c r="F400" s="7">
        <v>8.8631837887817397</v>
      </c>
      <c r="G400" s="17">
        <v>2.5626887716422901E-2</v>
      </c>
    </row>
    <row r="401" spans="1:7" x14ac:dyDescent="0.35">
      <c r="A401" s="8" t="s">
        <v>8308</v>
      </c>
      <c r="B401" s="8" t="s">
        <v>8309</v>
      </c>
      <c r="C401" s="8" t="s">
        <v>8310</v>
      </c>
      <c r="D401" s="8" t="s">
        <v>8311</v>
      </c>
      <c r="E401" s="8" t="s">
        <v>1778</v>
      </c>
      <c r="F401" s="7">
        <v>7.1750322019280297</v>
      </c>
      <c r="G401" s="17">
        <v>2.57735819552861E-2</v>
      </c>
    </row>
    <row r="402" spans="1:7" x14ac:dyDescent="0.35">
      <c r="A402" s="8" t="s">
        <v>7372</v>
      </c>
      <c r="B402" s="8" t="s">
        <v>1960</v>
      </c>
      <c r="C402" s="8" t="s">
        <v>1961</v>
      </c>
      <c r="D402" s="8" t="s">
        <v>1962</v>
      </c>
      <c r="E402" s="8" t="s">
        <v>1006</v>
      </c>
      <c r="F402" s="7">
        <v>8.7971917092277394</v>
      </c>
      <c r="G402" s="17">
        <v>2.5792729145421901E-2</v>
      </c>
    </row>
    <row r="403" spans="1:7" x14ac:dyDescent="0.35">
      <c r="A403" s="8" t="s">
        <v>8699</v>
      </c>
      <c r="B403" s="8" t="s">
        <v>8700</v>
      </c>
      <c r="C403" s="8" t="s">
        <v>8701</v>
      </c>
      <c r="D403" s="8" t="s">
        <v>8702</v>
      </c>
      <c r="E403" s="8" t="s">
        <v>1141</v>
      </c>
      <c r="F403" s="7">
        <v>7.0068443378496799</v>
      </c>
      <c r="G403" s="17">
        <v>2.5923017420020199E-2</v>
      </c>
    </row>
    <row r="404" spans="1:7" x14ac:dyDescent="0.35">
      <c r="A404" s="8" t="s">
        <v>8261</v>
      </c>
      <c r="B404" s="8" t="s">
        <v>8262</v>
      </c>
      <c r="C404" s="8" t="s">
        <v>8263</v>
      </c>
      <c r="D404" s="8" t="s">
        <v>8264</v>
      </c>
      <c r="E404" s="8" t="s">
        <v>1141</v>
      </c>
      <c r="F404" s="7">
        <v>6.95136471733906</v>
      </c>
      <c r="G404" s="17">
        <v>2.59512708855201E-2</v>
      </c>
    </row>
    <row r="405" spans="1:7" x14ac:dyDescent="0.35">
      <c r="A405" s="8" t="s">
        <v>8240</v>
      </c>
      <c r="B405" s="8" t="s">
        <v>8241</v>
      </c>
      <c r="C405" s="8" t="s">
        <v>8242</v>
      </c>
      <c r="D405" s="8" t="s">
        <v>8243</v>
      </c>
      <c r="E405" s="8" t="s">
        <v>1141</v>
      </c>
      <c r="F405" s="7">
        <v>8.8243400041952995</v>
      </c>
      <c r="G405" s="17">
        <v>2.6404232015734601E-2</v>
      </c>
    </row>
    <row r="406" spans="1:7" x14ac:dyDescent="0.35">
      <c r="A406" s="8" t="s">
        <v>8838</v>
      </c>
      <c r="B406" s="8" t="s">
        <v>8839</v>
      </c>
      <c r="C406" s="8" t="s">
        <v>8840</v>
      </c>
      <c r="D406" s="8" t="s">
        <v>8841</v>
      </c>
      <c r="E406" s="8" t="s">
        <v>1141</v>
      </c>
      <c r="F406" s="7">
        <v>8.8548864271662104</v>
      </c>
      <c r="G406" s="17">
        <v>2.6568307076589699E-2</v>
      </c>
    </row>
    <row r="407" spans="1:7" x14ac:dyDescent="0.35">
      <c r="A407" s="8" t="s">
        <v>8239</v>
      </c>
      <c r="B407" s="8" t="s">
        <v>4726</v>
      </c>
      <c r="C407" s="8" t="s">
        <v>4727</v>
      </c>
      <c r="D407" s="8" t="s">
        <v>4728</v>
      </c>
      <c r="E407" s="8" t="s">
        <v>1141</v>
      </c>
      <c r="F407" s="7">
        <v>7.0958487633795304</v>
      </c>
      <c r="G407" s="17">
        <v>2.66194639803898E-2</v>
      </c>
    </row>
    <row r="408" spans="1:7" x14ac:dyDescent="0.35">
      <c r="A408" s="8" t="s">
        <v>7460</v>
      </c>
      <c r="B408" s="8" t="s">
        <v>7461</v>
      </c>
      <c r="C408" s="8" t="s">
        <v>7462</v>
      </c>
      <c r="D408" s="8" t="s">
        <v>7463</v>
      </c>
      <c r="E408" s="8" t="s">
        <v>1006</v>
      </c>
      <c r="F408" s="7">
        <v>8.8410093293540299</v>
      </c>
      <c r="G408" s="17">
        <v>2.68420984481E-2</v>
      </c>
    </row>
    <row r="409" spans="1:7" x14ac:dyDescent="0.35">
      <c r="A409" s="8" t="s">
        <v>7853</v>
      </c>
      <c r="B409" s="8" t="s">
        <v>7854</v>
      </c>
      <c r="C409" s="8" t="s">
        <v>7855</v>
      </c>
      <c r="D409" s="8" t="s">
        <v>7856</v>
      </c>
      <c r="E409" s="8" t="s">
        <v>1006</v>
      </c>
      <c r="F409" s="7">
        <v>8.8490057117118397</v>
      </c>
      <c r="G409" s="17">
        <v>2.6882095963655098E-2</v>
      </c>
    </row>
    <row r="410" spans="1:7" x14ac:dyDescent="0.35">
      <c r="A410" s="8" t="s">
        <v>7803</v>
      </c>
      <c r="B410" s="8" t="s">
        <v>4024</v>
      </c>
      <c r="C410" s="8" t="s">
        <v>4025</v>
      </c>
      <c r="D410" s="8" t="s">
        <v>4026</v>
      </c>
      <c r="E410" s="8" t="s">
        <v>1778</v>
      </c>
      <c r="F410" s="7">
        <v>6.9297136674703301</v>
      </c>
      <c r="G410" s="17">
        <v>2.7195945900765801E-2</v>
      </c>
    </row>
    <row r="411" spans="1:7" x14ac:dyDescent="0.35">
      <c r="A411" s="8" t="s">
        <v>8596</v>
      </c>
      <c r="B411" s="8" t="s">
        <v>8597</v>
      </c>
      <c r="C411" s="8" t="s">
        <v>8598</v>
      </c>
      <c r="D411" s="8" t="s">
        <v>8599</v>
      </c>
      <c r="E411" s="8" t="s">
        <v>1778</v>
      </c>
      <c r="F411" s="7">
        <v>8.7686841030870095</v>
      </c>
      <c r="G411" s="17">
        <v>2.7246945170134099E-2</v>
      </c>
    </row>
    <row r="412" spans="1:7" x14ac:dyDescent="0.35">
      <c r="A412" s="8" t="s">
        <v>8678</v>
      </c>
      <c r="B412" s="8" t="s">
        <v>8679</v>
      </c>
      <c r="C412" s="8" t="s">
        <v>8680</v>
      </c>
      <c r="D412" s="8" t="s">
        <v>8681</v>
      </c>
      <c r="E412" s="8" t="s">
        <v>1141</v>
      </c>
      <c r="F412" s="7">
        <v>8.82312958244726</v>
      </c>
      <c r="G412" s="17">
        <v>2.7526144759157298E-2</v>
      </c>
    </row>
    <row r="413" spans="1:7" x14ac:dyDescent="0.35">
      <c r="A413" s="8" t="s">
        <v>8270</v>
      </c>
      <c r="B413" s="8" t="s">
        <v>8271</v>
      </c>
      <c r="C413" s="8" t="s">
        <v>8272</v>
      </c>
      <c r="D413" s="8" t="s">
        <v>8273</v>
      </c>
      <c r="E413" s="8" t="s">
        <v>1141</v>
      </c>
      <c r="F413" s="7">
        <v>8.7871467302739799</v>
      </c>
      <c r="G413" s="17">
        <v>2.8117268255949599E-2</v>
      </c>
    </row>
    <row r="414" spans="1:7" x14ac:dyDescent="0.35">
      <c r="A414" s="8" t="s">
        <v>8642</v>
      </c>
      <c r="B414" s="8" t="s">
        <v>8643</v>
      </c>
      <c r="C414" s="8" t="s">
        <v>8644</v>
      </c>
      <c r="D414" s="8" t="s">
        <v>8645</v>
      </c>
      <c r="E414" s="8" t="s">
        <v>1141</v>
      </c>
      <c r="F414" s="7">
        <v>8.7447450434745804</v>
      </c>
      <c r="G414" s="17">
        <v>2.8199845816900299E-2</v>
      </c>
    </row>
    <row r="415" spans="1:7" x14ac:dyDescent="0.35">
      <c r="A415" s="8" t="s">
        <v>7841</v>
      </c>
      <c r="B415" s="8" t="s">
        <v>7842</v>
      </c>
      <c r="C415" s="8" t="s">
        <v>7843</v>
      </c>
      <c r="D415" s="8" t="s">
        <v>7844</v>
      </c>
      <c r="E415" s="8" t="s">
        <v>1141</v>
      </c>
      <c r="F415" s="7">
        <v>7.90645718956723</v>
      </c>
      <c r="G415" s="17">
        <v>2.8213908519891299E-2</v>
      </c>
    </row>
    <row r="416" spans="1:7" x14ac:dyDescent="0.35">
      <c r="A416" s="8" t="s">
        <v>7635</v>
      </c>
      <c r="B416" s="8" t="s">
        <v>7636</v>
      </c>
      <c r="C416" s="8" t="s">
        <v>7637</v>
      </c>
      <c r="D416" s="8" t="s">
        <v>7638</v>
      </c>
      <c r="E416" s="8" t="s">
        <v>1141</v>
      </c>
      <c r="F416" s="7">
        <v>7.1365656379913096</v>
      </c>
      <c r="G416" s="17">
        <v>2.8714134159996602E-2</v>
      </c>
    </row>
    <row r="417" spans="1:7" x14ac:dyDescent="0.35">
      <c r="A417" s="8" t="s">
        <v>8320</v>
      </c>
      <c r="B417" s="8" t="s">
        <v>8321</v>
      </c>
      <c r="C417" s="8" t="s">
        <v>8322</v>
      </c>
      <c r="D417" s="8" t="s">
        <v>8323</v>
      </c>
      <c r="E417" s="8" t="s">
        <v>1141</v>
      </c>
      <c r="F417" s="7">
        <v>8.8049366151352295</v>
      </c>
      <c r="G417" s="17">
        <v>2.8731168697499799E-2</v>
      </c>
    </row>
    <row r="418" spans="1:7" x14ac:dyDescent="0.35">
      <c r="A418" s="8" t="s">
        <v>7697</v>
      </c>
      <c r="B418" s="8" t="s">
        <v>7698</v>
      </c>
      <c r="C418" s="8" t="s">
        <v>7699</v>
      </c>
      <c r="D418" s="8" t="s">
        <v>7700</v>
      </c>
      <c r="E418" s="8" t="s">
        <v>1141</v>
      </c>
      <c r="F418" s="7">
        <v>8.7934768185689904</v>
      </c>
      <c r="G418" s="17">
        <v>2.9203150838614599E-2</v>
      </c>
    </row>
    <row r="419" spans="1:7" x14ac:dyDescent="0.35">
      <c r="A419" s="8" t="s">
        <v>7859</v>
      </c>
      <c r="B419" s="8" t="s">
        <v>7860</v>
      </c>
      <c r="C419" s="8" t="s">
        <v>7861</v>
      </c>
      <c r="D419" s="8" t="s">
        <v>7862</v>
      </c>
      <c r="E419" s="8" t="s">
        <v>883</v>
      </c>
      <c r="F419" s="7">
        <v>8.7485714727522392</v>
      </c>
      <c r="G419" s="17">
        <v>2.9204950434181701E-2</v>
      </c>
    </row>
    <row r="420" spans="1:7" x14ac:dyDescent="0.35">
      <c r="A420" s="8" t="s">
        <v>7446</v>
      </c>
      <c r="B420" s="8" t="s">
        <v>1181</v>
      </c>
      <c r="C420" s="8" t="s">
        <v>1182</v>
      </c>
      <c r="D420" s="8" t="s">
        <v>1183</v>
      </c>
      <c r="E420" s="8" t="s">
        <v>1141</v>
      </c>
      <c r="F420" s="7">
        <v>7.3624223431469904</v>
      </c>
      <c r="G420" s="17">
        <v>2.9380067703374702E-2</v>
      </c>
    </row>
    <row r="421" spans="1:7" x14ac:dyDescent="0.35">
      <c r="A421" s="8" t="s">
        <v>7876</v>
      </c>
      <c r="B421" s="8" t="s">
        <v>7877</v>
      </c>
      <c r="C421" s="8" t="s">
        <v>7878</v>
      </c>
      <c r="D421" s="8" t="s">
        <v>7879</v>
      </c>
      <c r="E421" s="8" t="s">
        <v>1141</v>
      </c>
      <c r="F421" s="7">
        <v>8.7927732029779602</v>
      </c>
      <c r="G421" s="17">
        <v>2.9454742357474001E-2</v>
      </c>
    </row>
    <row r="422" spans="1:7" x14ac:dyDescent="0.35">
      <c r="A422" s="8" t="s">
        <v>4445</v>
      </c>
      <c r="B422" s="8" t="s">
        <v>4446</v>
      </c>
      <c r="C422" s="8" t="s">
        <v>4447</v>
      </c>
      <c r="D422" s="8" t="s">
        <v>4448</v>
      </c>
      <c r="E422" s="8" t="s">
        <v>883</v>
      </c>
      <c r="F422" s="7">
        <v>6.8904657528859099</v>
      </c>
      <c r="G422" s="17">
        <v>2.9454742357474001E-2</v>
      </c>
    </row>
    <row r="423" spans="1:7" x14ac:dyDescent="0.35">
      <c r="A423" s="8" t="s">
        <v>8446</v>
      </c>
      <c r="B423" s="8" t="s">
        <v>4982</v>
      </c>
      <c r="C423" s="8" t="s">
        <v>4983</v>
      </c>
      <c r="D423" s="8" t="s">
        <v>4984</v>
      </c>
      <c r="E423" s="8" t="s">
        <v>1141</v>
      </c>
      <c r="F423" s="7">
        <v>7.0996997781073699</v>
      </c>
      <c r="G423" s="17">
        <v>2.9454742357474001E-2</v>
      </c>
    </row>
    <row r="424" spans="1:7" x14ac:dyDescent="0.35">
      <c r="A424" s="8" t="s">
        <v>8469</v>
      </c>
      <c r="B424" s="14" t="s">
        <v>8470</v>
      </c>
      <c r="C424" s="8" t="s">
        <v>8471</v>
      </c>
      <c r="D424" s="8" t="s">
        <v>8472</v>
      </c>
      <c r="E424" s="8" t="s">
        <v>1141</v>
      </c>
      <c r="F424" s="7">
        <v>7.0038504994359299</v>
      </c>
      <c r="G424" s="17">
        <v>2.95382400193667E-2</v>
      </c>
    </row>
    <row r="425" spans="1:7" x14ac:dyDescent="0.35">
      <c r="A425" s="8" t="s">
        <v>7630</v>
      </c>
      <c r="B425" s="8" t="s">
        <v>7627</v>
      </c>
      <c r="C425" s="8" t="s">
        <v>7628</v>
      </c>
      <c r="D425" s="8" t="s">
        <v>7629</v>
      </c>
      <c r="E425" s="8" t="s">
        <v>1141</v>
      </c>
      <c r="F425" s="7">
        <v>8.7855107269776909</v>
      </c>
      <c r="G425" s="17">
        <v>2.9597731512116698E-2</v>
      </c>
    </row>
    <row r="426" spans="1:7" x14ac:dyDescent="0.35">
      <c r="A426" s="8" t="s">
        <v>8179</v>
      </c>
      <c r="B426" s="8" t="s">
        <v>6899</v>
      </c>
      <c r="C426" s="8" t="s">
        <v>6900</v>
      </c>
      <c r="D426" s="8" t="s">
        <v>6901</v>
      </c>
      <c r="E426" s="8" t="s">
        <v>1778</v>
      </c>
      <c r="F426" s="7">
        <v>8.7787277588389596</v>
      </c>
      <c r="G426" s="17">
        <v>2.9711181451073002E-2</v>
      </c>
    </row>
    <row r="427" spans="1:7" x14ac:dyDescent="0.35">
      <c r="A427" s="8" t="s">
        <v>8338</v>
      </c>
      <c r="B427" s="8" t="s">
        <v>8335</v>
      </c>
      <c r="C427" s="8" t="s">
        <v>8336</v>
      </c>
      <c r="D427" s="8" t="s">
        <v>8337</v>
      </c>
      <c r="E427" s="8" t="s">
        <v>1141</v>
      </c>
      <c r="F427" s="7">
        <v>8.7483090996123707</v>
      </c>
      <c r="G427" s="17">
        <v>3.0070514200467999E-2</v>
      </c>
    </row>
    <row r="428" spans="1:7" x14ac:dyDescent="0.35">
      <c r="A428" s="8" t="s">
        <v>8500</v>
      </c>
      <c r="B428" s="8" t="s">
        <v>8501</v>
      </c>
      <c r="C428" s="8" t="s">
        <v>8502</v>
      </c>
      <c r="D428" s="8" t="s">
        <v>8503</v>
      </c>
      <c r="E428" s="8" t="s">
        <v>1141</v>
      </c>
      <c r="F428" s="7">
        <v>7.04646495989466</v>
      </c>
      <c r="G428" s="17">
        <v>3.01202948505013E-2</v>
      </c>
    </row>
    <row r="429" spans="1:7" x14ac:dyDescent="0.35">
      <c r="A429" s="8" t="s">
        <v>8508</v>
      </c>
      <c r="B429" s="8" t="s">
        <v>8509</v>
      </c>
      <c r="C429" s="8" t="s">
        <v>8510</v>
      </c>
      <c r="D429" s="8" t="s">
        <v>8511</v>
      </c>
      <c r="E429" s="8" t="s">
        <v>1006</v>
      </c>
      <c r="F429" s="7">
        <v>6.9489597657526598</v>
      </c>
      <c r="G429" s="17">
        <v>3.0166377493388501E-2</v>
      </c>
    </row>
    <row r="430" spans="1:7" x14ac:dyDescent="0.35">
      <c r="A430" s="8" t="s">
        <v>7447</v>
      </c>
      <c r="B430" s="8" t="s">
        <v>1181</v>
      </c>
      <c r="C430" s="8" t="s">
        <v>1182</v>
      </c>
      <c r="D430" s="8" t="s">
        <v>1183</v>
      </c>
      <c r="E430" s="8" t="s">
        <v>1006</v>
      </c>
      <c r="F430" s="7">
        <v>8.3973252578801993</v>
      </c>
      <c r="G430" s="17">
        <v>3.0242820552246599E-2</v>
      </c>
    </row>
    <row r="431" spans="1:7" x14ac:dyDescent="0.35">
      <c r="A431" s="8" t="s">
        <v>7744</v>
      </c>
      <c r="B431" s="8" t="s">
        <v>2312</v>
      </c>
      <c r="C431" s="8" t="s">
        <v>2313</v>
      </c>
      <c r="D431" s="8" t="s">
        <v>2314</v>
      </c>
      <c r="E431" s="8" t="s">
        <v>1141</v>
      </c>
      <c r="F431" s="7">
        <v>7.4813305865686299</v>
      </c>
      <c r="G431" s="17">
        <v>3.0243911135594999E-2</v>
      </c>
    </row>
    <row r="432" spans="1:7" x14ac:dyDescent="0.35">
      <c r="A432" s="8" t="s">
        <v>8817</v>
      </c>
      <c r="B432" s="8" t="s">
        <v>8818</v>
      </c>
      <c r="C432" s="8" t="s">
        <v>8819</v>
      </c>
      <c r="D432" s="8" t="s">
        <v>8820</v>
      </c>
      <c r="E432" s="8" t="s">
        <v>1141</v>
      </c>
      <c r="F432" s="7">
        <v>8.6763976785484402</v>
      </c>
      <c r="G432" s="17">
        <v>3.0251476306197098E-2</v>
      </c>
    </row>
    <row r="433" spans="1:7" x14ac:dyDescent="0.35">
      <c r="A433" s="8" t="s">
        <v>7571</v>
      </c>
      <c r="B433" s="8" t="s">
        <v>7572</v>
      </c>
      <c r="C433" s="8" t="s">
        <v>7573</v>
      </c>
      <c r="D433" s="8" t="s">
        <v>7574</v>
      </c>
      <c r="E433" s="8" t="s">
        <v>1778</v>
      </c>
      <c r="F433" s="7">
        <v>8.7587897386876303</v>
      </c>
      <c r="G433" s="17">
        <v>3.0611312376706001E-2</v>
      </c>
    </row>
    <row r="434" spans="1:7" x14ac:dyDescent="0.35">
      <c r="A434" s="8" t="s">
        <v>7701</v>
      </c>
      <c r="B434" s="8" t="s">
        <v>7702</v>
      </c>
      <c r="C434" s="8" t="s">
        <v>7703</v>
      </c>
      <c r="D434" s="8" t="s">
        <v>7704</v>
      </c>
      <c r="E434" s="8" t="s">
        <v>883</v>
      </c>
      <c r="F434" s="7">
        <v>7.4593593671420404</v>
      </c>
      <c r="G434" s="17">
        <v>3.0719529068450799E-2</v>
      </c>
    </row>
    <row r="435" spans="1:7" x14ac:dyDescent="0.35">
      <c r="A435" s="8" t="s">
        <v>3772</v>
      </c>
      <c r="B435" s="8" t="s">
        <v>3773</v>
      </c>
      <c r="C435" s="8" t="s">
        <v>3774</v>
      </c>
      <c r="D435" s="8" t="s">
        <v>3775</v>
      </c>
      <c r="E435" s="8" t="s">
        <v>883</v>
      </c>
      <c r="F435" s="7">
        <v>7.4246611932098601</v>
      </c>
      <c r="G435" s="17">
        <v>3.0838500294018599E-2</v>
      </c>
    </row>
    <row r="436" spans="1:7" x14ac:dyDescent="0.35">
      <c r="A436" s="8" t="s">
        <v>8538</v>
      </c>
      <c r="B436" s="8" t="s">
        <v>8539</v>
      </c>
      <c r="C436" s="8" t="s">
        <v>8540</v>
      </c>
      <c r="D436" s="8" t="s">
        <v>8541</v>
      </c>
      <c r="E436" s="8" t="s">
        <v>1141</v>
      </c>
      <c r="F436" s="7">
        <v>7.3467067644196202</v>
      </c>
      <c r="G436" s="17">
        <v>3.0975003036702399E-2</v>
      </c>
    </row>
    <row r="437" spans="1:7" x14ac:dyDescent="0.35">
      <c r="A437" s="8" t="s">
        <v>8592</v>
      </c>
      <c r="B437" s="8" t="s">
        <v>8593</v>
      </c>
      <c r="C437" s="8" t="s">
        <v>8594</v>
      </c>
      <c r="D437" s="8" t="s">
        <v>8595</v>
      </c>
      <c r="E437" s="8" t="s">
        <v>1778</v>
      </c>
      <c r="F437" s="7">
        <v>7.0876620088102396</v>
      </c>
      <c r="G437" s="17">
        <v>3.0975003036702399E-2</v>
      </c>
    </row>
    <row r="438" spans="1:7" x14ac:dyDescent="0.35">
      <c r="A438" s="8" t="s">
        <v>8429</v>
      </c>
      <c r="B438" s="8" t="s">
        <v>8430</v>
      </c>
      <c r="C438" s="8" t="s">
        <v>8431</v>
      </c>
      <c r="D438" s="8" t="s">
        <v>8432</v>
      </c>
      <c r="E438" s="8" t="s">
        <v>1141</v>
      </c>
      <c r="F438" s="7">
        <v>5.5482067875206997</v>
      </c>
      <c r="G438" s="17">
        <v>3.1165279515110101E-2</v>
      </c>
    </row>
    <row r="439" spans="1:7" x14ac:dyDescent="0.35">
      <c r="A439" s="8" t="s">
        <v>7718</v>
      </c>
      <c r="B439" s="8" t="s">
        <v>7719</v>
      </c>
      <c r="C439" s="8" t="s">
        <v>7720</v>
      </c>
      <c r="D439" s="8" t="s">
        <v>7721</v>
      </c>
      <c r="E439" s="8" t="s">
        <v>1141</v>
      </c>
      <c r="F439" s="7">
        <v>6.7239214917826198</v>
      </c>
      <c r="G439" s="17">
        <v>3.1295087565049298E-2</v>
      </c>
    </row>
    <row r="440" spans="1:7" x14ac:dyDescent="0.35">
      <c r="A440" s="8" t="s">
        <v>7166</v>
      </c>
      <c r="B440" s="8" t="s">
        <v>7167</v>
      </c>
      <c r="C440" s="8" t="s">
        <v>7168</v>
      </c>
      <c r="D440" s="8" t="s">
        <v>7169</v>
      </c>
      <c r="E440" s="8" t="s">
        <v>1141</v>
      </c>
      <c r="F440" s="7">
        <v>8.6790383552962798</v>
      </c>
      <c r="G440" s="17">
        <v>3.1345861183236699E-2</v>
      </c>
    </row>
    <row r="441" spans="1:7" x14ac:dyDescent="0.35">
      <c r="A441" s="8" t="s">
        <v>3986</v>
      </c>
      <c r="B441" s="8" t="s">
        <v>3987</v>
      </c>
      <c r="C441" s="8" t="s">
        <v>3988</v>
      </c>
      <c r="D441" s="8" t="s">
        <v>3989</v>
      </c>
      <c r="E441" s="8" t="s">
        <v>1141</v>
      </c>
      <c r="F441" s="7">
        <v>8.7389019452238301</v>
      </c>
      <c r="G441" s="17">
        <v>3.14121801273477E-2</v>
      </c>
    </row>
    <row r="442" spans="1:7" x14ac:dyDescent="0.35">
      <c r="A442" s="8" t="s">
        <v>8731</v>
      </c>
      <c r="B442" s="8" t="s">
        <v>8732</v>
      </c>
      <c r="C442" s="8" t="s">
        <v>8733</v>
      </c>
      <c r="D442" s="8" t="s">
        <v>8734</v>
      </c>
      <c r="E442" s="8" t="s">
        <v>1141</v>
      </c>
      <c r="F442" s="7">
        <v>6.88344982628485</v>
      </c>
      <c r="G442" s="17">
        <v>3.1558385866146198E-2</v>
      </c>
    </row>
    <row r="443" spans="1:7" x14ac:dyDescent="0.35">
      <c r="A443" s="8" t="s">
        <v>8859</v>
      </c>
      <c r="B443" s="8" t="s">
        <v>8860</v>
      </c>
      <c r="C443" s="8" t="s">
        <v>8861</v>
      </c>
      <c r="D443" s="8" t="s">
        <v>8862</v>
      </c>
      <c r="E443" s="8" t="s">
        <v>1141</v>
      </c>
      <c r="F443" s="7">
        <v>8.7382061921275795</v>
      </c>
      <c r="G443" s="17">
        <v>3.1680088062543701E-2</v>
      </c>
    </row>
    <row r="444" spans="1:7" x14ac:dyDescent="0.35">
      <c r="A444" s="8" t="s">
        <v>7653</v>
      </c>
      <c r="B444" s="8" t="s">
        <v>3668</v>
      </c>
      <c r="C444" s="8" t="s">
        <v>3669</v>
      </c>
      <c r="D444" s="8" t="s">
        <v>3670</v>
      </c>
      <c r="E444" s="8" t="s">
        <v>1778</v>
      </c>
      <c r="F444" s="7">
        <v>6.8431133681126299</v>
      </c>
      <c r="G444" s="17">
        <v>3.18382122898399E-2</v>
      </c>
    </row>
    <row r="445" spans="1:7" x14ac:dyDescent="0.35">
      <c r="A445" s="8" t="s">
        <v>7777</v>
      </c>
      <c r="B445" s="8" t="s">
        <v>7778</v>
      </c>
      <c r="C445" s="8" t="s">
        <v>7779</v>
      </c>
      <c r="D445" s="8" t="s">
        <v>7780</v>
      </c>
      <c r="E445" s="8" t="s">
        <v>883</v>
      </c>
      <c r="F445" s="7">
        <v>8.7209104311327295</v>
      </c>
      <c r="G445" s="17">
        <v>3.2467548230153701E-2</v>
      </c>
    </row>
    <row r="446" spans="1:7" x14ac:dyDescent="0.35">
      <c r="A446" s="8" t="s">
        <v>8665</v>
      </c>
      <c r="B446" s="8" t="s">
        <v>1721</v>
      </c>
      <c r="C446" s="8" t="s">
        <v>1722</v>
      </c>
      <c r="D446" s="8" t="s">
        <v>1723</v>
      </c>
      <c r="E446" s="8" t="s">
        <v>1141</v>
      </c>
      <c r="F446" s="7">
        <v>7.4327563255899003</v>
      </c>
      <c r="G446" s="17">
        <v>3.2580736038947997E-2</v>
      </c>
    </row>
    <row r="447" spans="1:7" x14ac:dyDescent="0.35">
      <c r="A447" s="8" t="s">
        <v>8691</v>
      </c>
      <c r="B447" s="8" t="s">
        <v>8692</v>
      </c>
      <c r="C447" s="8" t="s">
        <v>8693</v>
      </c>
      <c r="D447" s="8" t="s">
        <v>8694</v>
      </c>
      <c r="E447" s="8" t="s">
        <v>883</v>
      </c>
      <c r="F447" s="7">
        <v>7.08569970300751</v>
      </c>
      <c r="G447" s="17">
        <v>3.27046348072016E-2</v>
      </c>
    </row>
    <row r="448" spans="1:7" x14ac:dyDescent="0.35">
      <c r="A448" s="8" t="s">
        <v>8284</v>
      </c>
      <c r="B448" s="8" t="s">
        <v>6955</v>
      </c>
      <c r="C448" s="8" t="s">
        <v>6956</v>
      </c>
      <c r="D448" s="8" t="s">
        <v>6957</v>
      </c>
      <c r="E448" s="8" t="s">
        <v>1141</v>
      </c>
      <c r="F448" s="7">
        <v>8.7193403010332506</v>
      </c>
      <c r="G448" s="17">
        <v>3.2714299014978299E-2</v>
      </c>
    </row>
    <row r="449" spans="1:7" x14ac:dyDescent="0.35">
      <c r="A449" s="8" t="s">
        <v>7621</v>
      </c>
      <c r="B449" s="8" t="s">
        <v>7622</v>
      </c>
      <c r="C449" s="8" t="s">
        <v>7623</v>
      </c>
      <c r="D449" s="8" t="s">
        <v>7624</v>
      </c>
      <c r="E449" s="8" t="s">
        <v>883</v>
      </c>
      <c r="F449" s="7">
        <v>8.6630066070023393</v>
      </c>
      <c r="G449" s="17">
        <v>3.2770373368250699E-2</v>
      </c>
    </row>
    <row r="450" spans="1:7" x14ac:dyDescent="0.35">
      <c r="A450" s="8" t="s">
        <v>8257</v>
      </c>
      <c r="B450" s="8" t="s">
        <v>8258</v>
      </c>
      <c r="C450" s="8" t="s">
        <v>8259</v>
      </c>
      <c r="D450" s="8" t="s">
        <v>8260</v>
      </c>
      <c r="E450" s="8" t="s">
        <v>1778</v>
      </c>
      <c r="F450" s="7">
        <v>8.6780687689876892</v>
      </c>
      <c r="G450" s="17">
        <v>3.2983182210619397E-2</v>
      </c>
    </row>
    <row r="451" spans="1:7" x14ac:dyDescent="0.35">
      <c r="A451" s="8" t="s">
        <v>8477</v>
      </c>
      <c r="B451" s="8" t="s">
        <v>2023</v>
      </c>
      <c r="C451" s="8" t="s">
        <v>2024</v>
      </c>
      <c r="D451" s="8" t="s">
        <v>2025</v>
      </c>
      <c r="E451" s="8" t="s">
        <v>883</v>
      </c>
      <c r="F451" s="7">
        <v>8.5925027817596806</v>
      </c>
      <c r="G451" s="17">
        <v>3.2983182210619397E-2</v>
      </c>
    </row>
    <row r="452" spans="1:7" x14ac:dyDescent="0.35">
      <c r="A452" s="8" t="s">
        <v>7959</v>
      </c>
      <c r="B452" s="8" t="s">
        <v>7960</v>
      </c>
      <c r="C452" s="8" t="s">
        <v>7961</v>
      </c>
      <c r="D452" s="8" t="s">
        <v>7962</v>
      </c>
      <c r="E452" s="8" t="s">
        <v>1006</v>
      </c>
      <c r="F452" s="7">
        <v>7.0214094127562801</v>
      </c>
      <c r="G452" s="17">
        <v>3.29873347265279E-2</v>
      </c>
    </row>
    <row r="453" spans="1:7" x14ac:dyDescent="0.35">
      <c r="A453" s="8" t="s">
        <v>8334</v>
      </c>
      <c r="B453" s="8" t="s">
        <v>8335</v>
      </c>
      <c r="C453" s="8" t="s">
        <v>8336</v>
      </c>
      <c r="D453" s="8" t="s">
        <v>8337</v>
      </c>
      <c r="E453" s="8" t="s">
        <v>1778</v>
      </c>
      <c r="F453" s="7">
        <v>6.7298443943455801</v>
      </c>
      <c r="G453" s="17">
        <v>3.3187163243405197E-2</v>
      </c>
    </row>
    <row r="454" spans="1:7" x14ac:dyDescent="0.35">
      <c r="A454" s="8" t="s">
        <v>7558</v>
      </c>
      <c r="B454" s="8" t="s">
        <v>7559</v>
      </c>
      <c r="C454" s="8" t="s">
        <v>7560</v>
      </c>
      <c r="D454" s="8" t="s">
        <v>7561</v>
      </c>
      <c r="E454" s="8" t="s">
        <v>1141</v>
      </c>
      <c r="F454" s="7">
        <v>8.6449277212381794</v>
      </c>
      <c r="G454" s="17">
        <v>3.32780433722763E-2</v>
      </c>
    </row>
    <row r="455" spans="1:7" x14ac:dyDescent="0.35">
      <c r="A455" s="8" t="s">
        <v>7913</v>
      </c>
      <c r="B455" s="8" t="s">
        <v>7914</v>
      </c>
      <c r="C455" s="8" t="s">
        <v>7915</v>
      </c>
      <c r="D455" s="8" t="s">
        <v>7916</v>
      </c>
      <c r="E455" s="8" t="s">
        <v>1141</v>
      </c>
      <c r="F455" s="7">
        <v>8.6811180386078206</v>
      </c>
      <c r="G455" s="17">
        <v>3.3443690944634702E-2</v>
      </c>
    </row>
    <row r="456" spans="1:7" x14ac:dyDescent="0.35">
      <c r="A456" s="8" t="s">
        <v>8504</v>
      </c>
      <c r="B456" s="8" t="s">
        <v>8505</v>
      </c>
      <c r="C456" s="8" t="s">
        <v>8506</v>
      </c>
      <c r="D456" s="8" t="s">
        <v>8507</v>
      </c>
      <c r="E456" s="8" t="s">
        <v>883</v>
      </c>
      <c r="F456" s="7">
        <v>6.8184003210069797</v>
      </c>
      <c r="G456" s="17">
        <v>3.3908769683491498E-2</v>
      </c>
    </row>
    <row r="457" spans="1:7" x14ac:dyDescent="0.35">
      <c r="A457" s="8" t="s">
        <v>7751</v>
      </c>
      <c r="B457" s="8" t="s">
        <v>7752</v>
      </c>
      <c r="C457" s="8" t="e">
        <v>#N/A</v>
      </c>
      <c r="D457" s="8" t="e">
        <v>#N/A</v>
      </c>
      <c r="E457" s="8" t="e">
        <v>#N/A</v>
      </c>
      <c r="F457" s="7">
        <v>8.5724479895138792</v>
      </c>
      <c r="G457" s="17">
        <v>3.3959333186068301E-2</v>
      </c>
    </row>
    <row r="458" spans="1:7" x14ac:dyDescent="0.35">
      <c r="A458" s="8" t="s">
        <v>7880</v>
      </c>
      <c r="B458" s="8" t="s">
        <v>1896</v>
      </c>
      <c r="C458" s="8" t="s">
        <v>1897</v>
      </c>
      <c r="D458" s="8" t="s">
        <v>1898</v>
      </c>
      <c r="E458" s="8" t="s">
        <v>883</v>
      </c>
      <c r="F458" s="7">
        <v>8.6705818885856907</v>
      </c>
      <c r="G458" s="17">
        <v>3.3959333186068301E-2</v>
      </c>
    </row>
    <row r="459" spans="1:7" x14ac:dyDescent="0.35">
      <c r="A459" s="8" t="s">
        <v>7678</v>
      </c>
      <c r="B459" s="8" t="s">
        <v>2279</v>
      </c>
      <c r="C459" s="8" t="s">
        <v>2280</v>
      </c>
      <c r="D459" s="8" t="s">
        <v>2281</v>
      </c>
      <c r="E459" s="8" t="s">
        <v>883</v>
      </c>
      <c r="F459" s="7">
        <v>8.6858666656109804</v>
      </c>
      <c r="G459" s="17">
        <v>3.4065472406193002E-2</v>
      </c>
    </row>
    <row r="460" spans="1:7" x14ac:dyDescent="0.35">
      <c r="A460" s="8" t="s">
        <v>7452</v>
      </c>
      <c r="B460" s="8" t="s">
        <v>7453</v>
      </c>
      <c r="C460" s="8" t="s">
        <v>7454</v>
      </c>
      <c r="D460" s="8" t="s">
        <v>7455</v>
      </c>
      <c r="E460" s="8" t="s">
        <v>883</v>
      </c>
      <c r="F460" s="7">
        <v>8.6961852788614298</v>
      </c>
      <c r="G460" s="17">
        <v>3.4307014138586799E-2</v>
      </c>
    </row>
    <row r="461" spans="1:7" x14ac:dyDescent="0.35">
      <c r="A461" s="8" t="s">
        <v>8005</v>
      </c>
      <c r="B461" s="8" t="s">
        <v>8006</v>
      </c>
      <c r="C461" s="8" t="s">
        <v>8007</v>
      </c>
      <c r="D461" s="8" t="s">
        <v>8008</v>
      </c>
      <c r="E461" s="8" t="s">
        <v>1006</v>
      </c>
      <c r="F461" s="7">
        <v>6.70013873935536</v>
      </c>
      <c r="G461" s="17">
        <v>3.4341567747660597E-2</v>
      </c>
    </row>
    <row r="462" spans="1:7" x14ac:dyDescent="0.35">
      <c r="A462" s="8" t="s">
        <v>7338</v>
      </c>
      <c r="B462" s="14" t="s">
        <v>7339</v>
      </c>
      <c r="C462" s="8" t="s">
        <v>7340</v>
      </c>
      <c r="D462" s="8" t="s">
        <v>7341</v>
      </c>
      <c r="E462" s="8" t="s">
        <v>883</v>
      </c>
      <c r="F462" s="7">
        <v>8.6134248749405309</v>
      </c>
      <c r="G462" s="17">
        <v>3.4673596468717802E-2</v>
      </c>
    </row>
    <row r="463" spans="1:7" x14ac:dyDescent="0.35">
      <c r="A463" s="8" t="s">
        <v>8421</v>
      </c>
      <c r="B463" s="8" t="s">
        <v>8422</v>
      </c>
      <c r="C463" s="8" t="s">
        <v>8423</v>
      </c>
      <c r="D463" s="8" t="s">
        <v>8424</v>
      </c>
      <c r="E463" s="8" t="s">
        <v>1141</v>
      </c>
      <c r="F463" s="7">
        <v>5.7608620881466202</v>
      </c>
      <c r="G463" s="17">
        <v>3.4761112650630699E-2</v>
      </c>
    </row>
    <row r="464" spans="1:7" x14ac:dyDescent="0.35">
      <c r="A464" s="8" t="s">
        <v>8407</v>
      </c>
      <c r="B464" s="8" t="s">
        <v>4908</v>
      </c>
      <c r="C464" s="8" t="s">
        <v>4909</v>
      </c>
      <c r="D464" s="8" t="s">
        <v>4910</v>
      </c>
      <c r="E464" s="8" t="s">
        <v>883</v>
      </c>
      <c r="F464" s="7">
        <v>8.5477804393776093</v>
      </c>
      <c r="G464" s="17">
        <v>3.49072493681351E-2</v>
      </c>
    </row>
    <row r="465" spans="1:7" x14ac:dyDescent="0.35">
      <c r="A465" s="8" t="s">
        <v>4871</v>
      </c>
      <c r="B465" s="8" t="s">
        <v>4872</v>
      </c>
      <c r="C465" s="8" t="s">
        <v>4873</v>
      </c>
      <c r="D465" s="8" t="s">
        <v>4874</v>
      </c>
      <c r="E465" s="8" t="s">
        <v>1141</v>
      </c>
      <c r="F465" s="7">
        <v>6.8585204262430404</v>
      </c>
      <c r="G465" s="17">
        <v>3.5075205440594399E-2</v>
      </c>
    </row>
    <row r="466" spans="1:7" x14ac:dyDescent="0.35">
      <c r="A466" s="8" t="s">
        <v>8564</v>
      </c>
      <c r="B466" s="8" t="s">
        <v>8565</v>
      </c>
      <c r="C466" s="8" t="s">
        <v>8566</v>
      </c>
      <c r="D466" s="8" t="s">
        <v>8567</v>
      </c>
      <c r="E466" s="8" t="s">
        <v>1141</v>
      </c>
      <c r="F466" s="7">
        <v>8.6632740713351293</v>
      </c>
      <c r="G466" s="17">
        <v>3.5829226134339302E-2</v>
      </c>
    </row>
    <row r="467" spans="1:7" x14ac:dyDescent="0.35">
      <c r="A467" s="8" t="s">
        <v>7930</v>
      </c>
      <c r="B467" s="8" t="s">
        <v>7931</v>
      </c>
      <c r="C467" s="8" t="s">
        <v>7932</v>
      </c>
      <c r="D467" s="8" t="s">
        <v>7933</v>
      </c>
      <c r="E467" s="8" t="s">
        <v>1006</v>
      </c>
      <c r="F467" s="7">
        <v>8.6502662687522793</v>
      </c>
      <c r="G467" s="17">
        <v>3.5959786112723498E-2</v>
      </c>
    </row>
    <row r="468" spans="1:7" x14ac:dyDescent="0.35">
      <c r="A468" s="8" t="s">
        <v>3747</v>
      </c>
      <c r="B468" s="8" t="s">
        <v>3748</v>
      </c>
      <c r="C468" s="8" t="s">
        <v>3749</v>
      </c>
      <c r="D468" s="8" t="s">
        <v>3750</v>
      </c>
      <c r="E468" s="8" t="s">
        <v>1006</v>
      </c>
      <c r="F468" s="7">
        <v>8.6066609112575705</v>
      </c>
      <c r="G468" s="17">
        <v>3.6013359118717503E-2</v>
      </c>
    </row>
    <row r="469" spans="1:7" x14ac:dyDescent="0.35">
      <c r="A469" s="8" t="s">
        <v>7377</v>
      </c>
      <c r="B469" s="8" t="s">
        <v>7378</v>
      </c>
      <c r="C469" s="8" t="s">
        <v>7379</v>
      </c>
      <c r="D469" s="8" t="s">
        <v>7380</v>
      </c>
      <c r="E469" s="8" t="s">
        <v>1141</v>
      </c>
      <c r="F469" s="7">
        <v>6.8549322120824403</v>
      </c>
      <c r="G469" s="17">
        <v>3.6131812053540498E-2</v>
      </c>
    </row>
    <row r="470" spans="1:7" x14ac:dyDescent="0.35">
      <c r="A470" s="8" t="s">
        <v>7735</v>
      </c>
      <c r="B470" s="8" t="s">
        <v>3859</v>
      </c>
      <c r="C470" s="8" t="s">
        <v>3860</v>
      </c>
      <c r="D470" s="8" t="s">
        <v>3861</v>
      </c>
      <c r="E470" s="8" t="s">
        <v>1141</v>
      </c>
      <c r="F470" s="7">
        <v>8.4461023016959995</v>
      </c>
      <c r="G470" s="17">
        <v>3.6439759933305303E-2</v>
      </c>
    </row>
    <row r="471" spans="1:7" x14ac:dyDescent="0.35">
      <c r="A471" s="8" t="s">
        <v>7554</v>
      </c>
      <c r="B471" s="8" t="s">
        <v>7555</v>
      </c>
      <c r="C471" s="8" t="s">
        <v>7556</v>
      </c>
      <c r="D471" s="8" t="s">
        <v>7557</v>
      </c>
      <c r="E471" s="8" t="s">
        <v>1141</v>
      </c>
      <c r="F471" s="7">
        <v>8.4695784881135605</v>
      </c>
      <c r="G471" s="17">
        <v>3.6576641225346603E-2</v>
      </c>
    </row>
    <row r="472" spans="1:7" x14ac:dyDescent="0.35">
      <c r="A472" s="8" t="s">
        <v>7575</v>
      </c>
      <c r="B472" s="8" t="s">
        <v>7576</v>
      </c>
      <c r="C472" s="8" t="s">
        <v>7577</v>
      </c>
      <c r="D472" s="8" t="s">
        <v>7578</v>
      </c>
      <c r="E472" s="8" t="s">
        <v>883</v>
      </c>
      <c r="F472" s="7">
        <v>6.13810035407516</v>
      </c>
      <c r="G472" s="17">
        <v>3.6576641225346603E-2</v>
      </c>
    </row>
    <row r="473" spans="1:7" x14ac:dyDescent="0.35">
      <c r="A473" s="8" t="s">
        <v>8051</v>
      </c>
      <c r="B473" s="8" t="s">
        <v>8052</v>
      </c>
      <c r="C473" s="8" t="s">
        <v>8053</v>
      </c>
      <c r="D473" s="8" t="s">
        <v>8054</v>
      </c>
      <c r="E473" s="8" t="s">
        <v>1141</v>
      </c>
      <c r="F473" s="7">
        <v>8.5751430390043293</v>
      </c>
      <c r="G473" s="17">
        <v>3.6735423924745797E-2</v>
      </c>
    </row>
    <row r="474" spans="1:7" x14ac:dyDescent="0.35">
      <c r="A474" s="8" t="s">
        <v>8751</v>
      </c>
      <c r="B474" s="8" t="s">
        <v>8752</v>
      </c>
      <c r="C474" s="8" t="s">
        <v>8753</v>
      </c>
      <c r="D474" s="8" t="s">
        <v>8754</v>
      </c>
      <c r="E474" s="8" t="s">
        <v>1141</v>
      </c>
      <c r="F474" s="7">
        <v>8.5137895259236096</v>
      </c>
      <c r="G474" s="17">
        <v>3.7045764062565802E-2</v>
      </c>
    </row>
    <row r="475" spans="1:7" x14ac:dyDescent="0.35">
      <c r="A475" s="8" t="s">
        <v>7345</v>
      </c>
      <c r="B475" s="14" t="s">
        <v>7346</v>
      </c>
      <c r="C475" s="8" t="s">
        <v>7347</v>
      </c>
      <c r="D475" s="8" t="s">
        <v>7348</v>
      </c>
      <c r="E475" s="8" t="s">
        <v>883</v>
      </c>
      <c r="F475" s="7">
        <v>7.1467737003864</v>
      </c>
      <c r="G475" s="17">
        <v>3.7104678632323501E-2</v>
      </c>
    </row>
    <row r="476" spans="1:7" x14ac:dyDescent="0.35">
      <c r="A476" s="8" t="s">
        <v>8568</v>
      </c>
      <c r="B476" s="8" t="s">
        <v>8569</v>
      </c>
      <c r="C476" s="8" t="s">
        <v>8570</v>
      </c>
      <c r="D476" s="8" t="s">
        <v>8571</v>
      </c>
      <c r="E476" s="8" t="s">
        <v>1006</v>
      </c>
      <c r="F476" s="7">
        <v>8.3765863414688102</v>
      </c>
      <c r="G476" s="17">
        <v>3.71813946237943E-2</v>
      </c>
    </row>
    <row r="477" spans="1:7" x14ac:dyDescent="0.35">
      <c r="A477" s="8" t="s">
        <v>8447</v>
      </c>
      <c r="B477" s="8" t="s">
        <v>8448</v>
      </c>
      <c r="C477" s="8" t="s">
        <v>8449</v>
      </c>
      <c r="D477" s="8" t="s">
        <v>8450</v>
      </c>
      <c r="E477" s="8" t="s">
        <v>1141</v>
      </c>
      <c r="F477" s="7">
        <v>6.6756638152598899</v>
      </c>
      <c r="G477" s="17">
        <v>3.7331468744232599E-2</v>
      </c>
    </row>
    <row r="478" spans="1:7" x14ac:dyDescent="0.35">
      <c r="A478" s="8" t="s">
        <v>8056</v>
      </c>
      <c r="B478" s="8" t="s">
        <v>8057</v>
      </c>
      <c r="C478" s="8" t="s">
        <v>8058</v>
      </c>
      <c r="D478" s="8" t="s">
        <v>8059</v>
      </c>
      <c r="E478" s="8" t="s">
        <v>1141</v>
      </c>
      <c r="F478" s="7">
        <v>8.6466731590887704</v>
      </c>
      <c r="G478" s="17">
        <v>3.7384591093126897E-2</v>
      </c>
    </row>
    <row r="479" spans="1:7" x14ac:dyDescent="0.35">
      <c r="A479" s="8" t="s">
        <v>8121</v>
      </c>
      <c r="B479" s="8" t="s">
        <v>8122</v>
      </c>
      <c r="C479" s="8" t="s">
        <v>8123</v>
      </c>
      <c r="D479" s="8" t="s">
        <v>8124</v>
      </c>
      <c r="E479" s="8" t="s">
        <v>1006</v>
      </c>
      <c r="F479" s="7">
        <v>6.58985631855015</v>
      </c>
      <c r="G479" s="17">
        <v>3.75987756620835E-2</v>
      </c>
    </row>
    <row r="480" spans="1:7" x14ac:dyDescent="0.35">
      <c r="A480" s="8" t="s">
        <v>7836</v>
      </c>
      <c r="B480" s="8" t="s">
        <v>1890</v>
      </c>
      <c r="C480" s="8" t="s">
        <v>1891</v>
      </c>
      <c r="D480" s="8" t="s">
        <v>1892</v>
      </c>
      <c r="E480" s="8" t="s">
        <v>883</v>
      </c>
      <c r="F480" s="7">
        <v>8.5437830899340792</v>
      </c>
      <c r="G480" s="17">
        <v>3.7673911830812201E-2</v>
      </c>
    </row>
    <row r="481" spans="1:7" x14ac:dyDescent="0.35">
      <c r="A481" s="8" t="s">
        <v>7358</v>
      </c>
      <c r="B481" s="8" t="s">
        <v>7359</v>
      </c>
      <c r="C481" s="8" t="s">
        <v>7360</v>
      </c>
      <c r="D481" s="8" t="s">
        <v>7361</v>
      </c>
      <c r="E481" s="8" t="s">
        <v>1141</v>
      </c>
      <c r="F481" s="7">
        <v>6.9017172001723504</v>
      </c>
      <c r="G481" s="17">
        <v>3.8042671262028899E-2</v>
      </c>
    </row>
    <row r="482" spans="1:7" x14ac:dyDescent="0.35">
      <c r="A482" s="8" t="s">
        <v>7523</v>
      </c>
      <c r="B482" s="8" t="s">
        <v>7524</v>
      </c>
      <c r="C482" s="8" t="s">
        <v>7525</v>
      </c>
      <c r="D482" s="8" t="s">
        <v>7526</v>
      </c>
      <c r="E482" s="8" t="s">
        <v>1141</v>
      </c>
      <c r="F482" s="7">
        <v>6.6371264893047002</v>
      </c>
      <c r="G482" s="17">
        <v>3.8170581127488799E-2</v>
      </c>
    </row>
    <row r="483" spans="1:7" x14ac:dyDescent="0.35">
      <c r="A483" s="8" t="s">
        <v>7864</v>
      </c>
      <c r="B483" s="8" t="s">
        <v>7865</v>
      </c>
      <c r="C483" s="8" t="s">
        <v>7866</v>
      </c>
      <c r="D483" s="8" t="s">
        <v>7867</v>
      </c>
      <c r="E483" s="8" t="s">
        <v>1141</v>
      </c>
      <c r="F483" s="7">
        <v>8.6193828914077901</v>
      </c>
      <c r="G483" s="17">
        <v>3.8314917236315298E-2</v>
      </c>
    </row>
    <row r="484" spans="1:7" x14ac:dyDescent="0.35">
      <c r="A484" s="8" t="s">
        <v>7566</v>
      </c>
      <c r="B484" s="8" t="s">
        <v>7567</v>
      </c>
      <c r="C484" s="8" t="s">
        <v>7568</v>
      </c>
      <c r="D484" s="8" t="s">
        <v>7569</v>
      </c>
      <c r="E484" s="8" t="s">
        <v>1778</v>
      </c>
      <c r="F484" s="7">
        <v>7.2207436603047297</v>
      </c>
      <c r="G484" s="17">
        <v>3.8332468393346697E-2</v>
      </c>
    </row>
    <row r="485" spans="1:7" x14ac:dyDescent="0.35">
      <c r="A485" s="8" t="s">
        <v>7947</v>
      </c>
      <c r="B485" s="8" t="s">
        <v>4223</v>
      </c>
      <c r="C485" s="8" t="s">
        <v>4224</v>
      </c>
      <c r="D485" s="8" t="s">
        <v>4225</v>
      </c>
      <c r="E485" s="8" t="s">
        <v>1778</v>
      </c>
      <c r="F485" s="7">
        <v>6.82327089308761</v>
      </c>
      <c r="G485" s="17">
        <v>3.8904705056757603E-2</v>
      </c>
    </row>
    <row r="486" spans="1:7" x14ac:dyDescent="0.35">
      <c r="A486" s="8" t="s">
        <v>8394</v>
      </c>
      <c r="B486" s="8" t="s">
        <v>8395</v>
      </c>
      <c r="C486" s="8" t="s">
        <v>8396</v>
      </c>
      <c r="D486" s="8" t="s">
        <v>8397</v>
      </c>
      <c r="E486" s="8" t="s">
        <v>1141</v>
      </c>
      <c r="F486" s="7">
        <v>8.5877956023256807</v>
      </c>
      <c r="G486" s="17">
        <v>3.9229148019973799E-2</v>
      </c>
    </row>
    <row r="487" spans="1:7" x14ac:dyDescent="0.35">
      <c r="A487" s="8" t="s">
        <v>8064</v>
      </c>
      <c r="B487" s="8" t="s">
        <v>4409</v>
      </c>
      <c r="C487" s="8" t="s">
        <v>4410</v>
      </c>
      <c r="D487" s="8" t="s">
        <v>4411</v>
      </c>
      <c r="E487" s="8" t="s">
        <v>883</v>
      </c>
      <c r="F487" s="7">
        <v>7.6421951147230898</v>
      </c>
      <c r="G487" s="17">
        <v>3.9410302403580601E-2</v>
      </c>
    </row>
    <row r="488" spans="1:7" x14ac:dyDescent="0.35">
      <c r="A488" s="8" t="s">
        <v>8618</v>
      </c>
      <c r="B488" s="8" t="s">
        <v>8619</v>
      </c>
      <c r="C488" s="8" t="s">
        <v>8620</v>
      </c>
      <c r="D488" s="8" t="s">
        <v>8621</v>
      </c>
      <c r="E488" s="8" t="s">
        <v>1141</v>
      </c>
      <c r="F488" s="7">
        <v>8.2619637485136703</v>
      </c>
      <c r="G488" s="17">
        <v>3.9410302403580601E-2</v>
      </c>
    </row>
    <row r="489" spans="1:7" x14ac:dyDescent="0.35">
      <c r="A489" s="8" t="s">
        <v>8003</v>
      </c>
      <c r="B489" s="8" t="s">
        <v>2480</v>
      </c>
      <c r="C489" s="8" t="s">
        <v>2481</v>
      </c>
      <c r="D489" s="8" t="s">
        <v>2482</v>
      </c>
      <c r="E489" s="8" t="s">
        <v>1141</v>
      </c>
      <c r="F489" s="7">
        <v>8.5794553481772802</v>
      </c>
      <c r="G489" s="17">
        <v>3.9547819024803997E-2</v>
      </c>
    </row>
    <row r="490" spans="1:7" x14ac:dyDescent="0.35">
      <c r="A490" s="8" t="s">
        <v>8249</v>
      </c>
      <c r="B490" s="8" t="s">
        <v>8250</v>
      </c>
      <c r="C490" s="8" t="s">
        <v>8251</v>
      </c>
      <c r="D490" s="8" t="s">
        <v>8252</v>
      </c>
      <c r="E490" s="8" t="s">
        <v>883</v>
      </c>
      <c r="F490" s="7">
        <v>7.22909410236573</v>
      </c>
      <c r="G490" s="17">
        <v>3.95978797860701E-2</v>
      </c>
    </row>
    <row r="491" spans="1:7" x14ac:dyDescent="0.35">
      <c r="A491" s="8" t="s">
        <v>7326</v>
      </c>
      <c r="B491" s="8" t="s">
        <v>6392</v>
      </c>
      <c r="C491" s="8" t="s">
        <v>6393</v>
      </c>
      <c r="D491" s="8" t="s">
        <v>6394</v>
      </c>
      <c r="E491" s="8" t="s">
        <v>1141</v>
      </c>
      <c r="F491" s="7">
        <v>6.5235813230568196</v>
      </c>
      <c r="G491" s="17">
        <v>3.9968320428030002E-2</v>
      </c>
    </row>
    <row r="492" spans="1:7" x14ac:dyDescent="0.35">
      <c r="A492" s="8" t="s">
        <v>7362</v>
      </c>
      <c r="B492" s="8" t="s">
        <v>7363</v>
      </c>
      <c r="C492" s="8" t="s">
        <v>7364</v>
      </c>
      <c r="D492" s="8" t="s">
        <v>7365</v>
      </c>
      <c r="E492" s="8" t="s">
        <v>1006</v>
      </c>
      <c r="F492" s="7">
        <v>8.5970427458993104</v>
      </c>
      <c r="G492" s="17">
        <v>4.0236425911820299E-2</v>
      </c>
    </row>
    <row r="493" spans="1:7" x14ac:dyDescent="0.35">
      <c r="A493" s="8" t="s">
        <v>8047</v>
      </c>
      <c r="B493" s="8" t="s">
        <v>8048</v>
      </c>
      <c r="C493" s="8" t="s">
        <v>8049</v>
      </c>
      <c r="D493" s="8" t="s">
        <v>8050</v>
      </c>
      <c r="E493" s="8" t="s">
        <v>1141</v>
      </c>
      <c r="F493" s="7">
        <v>6.6096519568703602</v>
      </c>
      <c r="G493" s="17">
        <v>4.0236425911820299E-2</v>
      </c>
    </row>
    <row r="494" spans="1:7" x14ac:dyDescent="0.35">
      <c r="A494" s="8" t="s">
        <v>8245</v>
      </c>
      <c r="B494" s="8" t="s">
        <v>8246</v>
      </c>
      <c r="C494" s="8" t="s">
        <v>8247</v>
      </c>
      <c r="D494" s="8" t="s">
        <v>8248</v>
      </c>
      <c r="E494" s="8" t="s">
        <v>1141</v>
      </c>
      <c r="F494" s="7">
        <v>6.7046803185886397</v>
      </c>
      <c r="G494" s="17">
        <v>4.0236425911820299E-2</v>
      </c>
    </row>
    <row r="495" spans="1:7" x14ac:dyDescent="0.35">
      <c r="A495" s="8" t="s">
        <v>7598</v>
      </c>
      <c r="B495" s="8" t="s">
        <v>7599</v>
      </c>
      <c r="C495" s="8" t="s">
        <v>7600</v>
      </c>
      <c r="D495" s="8" t="s">
        <v>7601</v>
      </c>
      <c r="E495" s="8" t="s">
        <v>883</v>
      </c>
      <c r="F495" s="7">
        <v>7.0079458350488899</v>
      </c>
      <c r="G495" s="17">
        <v>4.0270588938518197E-2</v>
      </c>
    </row>
    <row r="496" spans="1:7" x14ac:dyDescent="0.35">
      <c r="A496" s="8" t="s">
        <v>7925</v>
      </c>
      <c r="B496" s="8" t="s">
        <v>7926</v>
      </c>
      <c r="C496" s="8" t="s">
        <v>7927</v>
      </c>
      <c r="D496" s="8" t="s">
        <v>7928</v>
      </c>
      <c r="E496" s="8" t="s">
        <v>1006</v>
      </c>
      <c r="F496" s="7">
        <v>8.5653183556581993</v>
      </c>
      <c r="G496" s="17">
        <v>4.0270588938518197E-2</v>
      </c>
    </row>
    <row r="497" spans="1:7" x14ac:dyDescent="0.35">
      <c r="A497" s="8" t="s">
        <v>4816</v>
      </c>
      <c r="B497" s="8" t="s">
        <v>2717</v>
      </c>
      <c r="C497" s="8" t="s">
        <v>2718</v>
      </c>
      <c r="D497" s="8" t="s">
        <v>2719</v>
      </c>
      <c r="E497" s="8" t="s">
        <v>1006</v>
      </c>
      <c r="F497" s="7">
        <v>6.8493668121458198</v>
      </c>
      <c r="G497" s="17">
        <v>4.0270588938518197E-2</v>
      </c>
    </row>
    <row r="498" spans="1:7" x14ac:dyDescent="0.35">
      <c r="A498" s="8" t="s">
        <v>7722</v>
      </c>
      <c r="B498" s="8" t="s">
        <v>7723</v>
      </c>
      <c r="C498" s="8" t="s">
        <v>7724</v>
      </c>
      <c r="D498" s="8" t="s">
        <v>7725</v>
      </c>
      <c r="E498" s="8" t="s">
        <v>1141</v>
      </c>
      <c r="F498" s="7">
        <v>8.5113629717341794</v>
      </c>
      <c r="G498" s="17">
        <v>4.11827162228618E-2</v>
      </c>
    </row>
    <row r="499" spans="1:7" x14ac:dyDescent="0.35">
      <c r="A499" s="8" t="s">
        <v>527</v>
      </c>
      <c r="B499" s="8" t="s">
        <v>1532</v>
      </c>
      <c r="C499" s="8" t="s">
        <v>1533</v>
      </c>
      <c r="D499" s="8" t="s">
        <v>1534</v>
      </c>
      <c r="E499" s="8" t="s">
        <v>1141</v>
      </c>
      <c r="F499" s="7">
        <v>5.7118176044667299</v>
      </c>
      <c r="G499" s="17">
        <v>4.11827162228618E-2</v>
      </c>
    </row>
    <row r="500" spans="1:7" x14ac:dyDescent="0.35">
      <c r="A500" s="8" t="s">
        <v>8402</v>
      </c>
      <c r="B500" s="8" t="s">
        <v>8403</v>
      </c>
      <c r="C500" s="8" t="s">
        <v>8404</v>
      </c>
      <c r="D500" s="8" t="s">
        <v>8405</v>
      </c>
      <c r="E500" s="8" t="s">
        <v>1141</v>
      </c>
      <c r="F500" s="7">
        <v>8.5329914793712796</v>
      </c>
      <c r="G500" s="17">
        <v>4.1186578943641597E-2</v>
      </c>
    </row>
    <row r="501" spans="1:7" x14ac:dyDescent="0.35">
      <c r="A501" s="8" t="s">
        <v>8456</v>
      </c>
      <c r="B501" s="8" t="s">
        <v>8457</v>
      </c>
      <c r="C501" s="8" t="s">
        <v>8458</v>
      </c>
      <c r="D501" s="8" t="s">
        <v>8459</v>
      </c>
      <c r="E501" s="8" t="s">
        <v>1141</v>
      </c>
      <c r="F501" s="7">
        <v>6.5430606250780903</v>
      </c>
      <c r="G501" s="17">
        <v>4.1186578943641597E-2</v>
      </c>
    </row>
    <row r="502" spans="1:7" x14ac:dyDescent="0.35">
      <c r="A502" s="8" t="s">
        <v>7006</v>
      </c>
      <c r="B502" s="8" t="s">
        <v>7007</v>
      </c>
      <c r="C502" s="8" t="s">
        <v>7008</v>
      </c>
      <c r="D502" s="8" t="s">
        <v>7009</v>
      </c>
      <c r="E502" s="8" t="s">
        <v>1141</v>
      </c>
      <c r="F502" s="7">
        <v>6.9119510737282104</v>
      </c>
      <c r="G502" s="17">
        <v>4.1310088364783802E-2</v>
      </c>
    </row>
    <row r="503" spans="1:7" x14ac:dyDescent="0.35">
      <c r="A503" s="8" t="s">
        <v>4678</v>
      </c>
      <c r="B503" s="8" t="s">
        <v>4679</v>
      </c>
      <c r="C503" s="8" t="s">
        <v>4680</v>
      </c>
      <c r="D503" s="8" t="s">
        <v>4681</v>
      </c>
      <c r="E503" s="8" t="s">
        <v>1141</v>
      </c>
      <c r="F503" s="7">
        <v>8.2437182766293997</v>
      </c>
      <c r="G503" s="17">
        <v>4.1373892325155703E-2</v>
      </c>
    </row>
    <row r="504" spans="1:7" x14ac:dyDescent="0.35">
      <c r="A504" s="8" t="s">
        <v>8312</v>
      </c>
      <c r="B504" s="8" t="s">
        <v>8313</v>
      </c>
      <c r="C504" s="8" t="s">
        <v>8314</v>
      </c>
      <c r="D504" s="8" t="s">
        <v>8315</v>
      </c>
      <c r="E504" s="8" t="s">
        <v>1141</v>
      </c>
      <c r="F504" s="7">
        <v>8.5646029106186994</v>
      </c>
      <c r="G504" s="17">
        <v>4.1375711109121797E-2</v>
      </c>
    </row>
    <row r="505" spans="1:7" x14ac:dyDescent="0.35">
      <c r="A505" s="8" t="s">
        <v>8140</v>
      </c>
      <c r="B505" s="8" t="s">
        <v>4573</v>
      </c>
      <c r="C505" s="8" t="s">
        <v>4574</v>
      </c>
      <c r="D505" s="8" t="s">
        <v>4575</v>
      </c>
      <c r="E505" s="8" t="s">
        <v>1141</v>
      </c>
      <c r="F505" s="7">
        <v>6.00938717842984</v>
      </c>
      <c r="G505" s="17">
        <v>4.1510644611938402E-2</v>
      </c>
    </row>
    <row r="506" spans="1:7" x14ac:dyDescent="0.35">
      <c r="A506" s="8" t="s">
        <v>8552</v>
      </c>
      <c r="B506" s="8" t="s">
        <v>8553</v>
      </c>
      <c r="C506" s="8" t="s">
        <v>8554</v>
      </c>
      <c r="D506" s="8" t="s">
        <v>8555</v>
      </c>
      <c r="E506" s="8" t="s">
        <v>1141</v>
      </c>
      <c r="F506" s="7">
        <v>6.5810798178613199</v>
      </c>
      <c r="G506" s="17">
        <v>4.2035551138864903E-2</v>
      </c>
    </row>
    <row r="507" spans="1:7" x14ac:dyDescent="0.35">
      <c r="A507" s="8" t="s">
        <v>8769</v>
      </c>
      <c r="B507" s="8" t="s">
        <v>8770</v>
      </c>
      <c r="C507" s="8" t="s">
        <v>8771</v>
      </c>
      <c r="D507" s="8" t="s">
        <v>8772</v>
      </c>
      <c r="E507" s="8" t="s">
        <v>1141</v>
      </c>
      <c r="F507" s="7">
        <v>8.5475212834884609</v>
      </c>
      <c r="G507" s="17">
        <v>4.2206509388173399E-2</v>
      </c>
    </row>
    <row r="508" spans="1:7" x14ac:dyDescent="0.35">
      <c r="A508" s="8" t="s">
        <v>7943</v>
      </c>
      <c r="B508" s="8" t="s">
        <v>7944</v>
      </c>
      <c r="C508" s="8" t="s">
        <v>7945</v>
      </c>
      <c r="D508" s="8" t="s">
        <v>7946</v>
      </c>
      <c r="E508" s="8" t="s">
        <v>883</v>
      </c>
      <c r="F508" s="7">
        <v>6.85382524108591</v>
      </c>
      <c r="G508" s="17">
        <v>4.2308423480933499E-2</v>
      </c>
    </row>
    <row r="509" spans="1:7" x14ac:dyDescent="0.35">
      <c r="A509" s="8" t="s">
        <v>8175</v>
      </c>
      <c r="B509" s="8" t="s">
        <v>8176</v>
      </c>
      <c r="C509" s="8" t="s">
        <v>8177</v>
      </c>
      <c r="D509" s="8" t="s">
        <v>8178</v>
      </c>
      <c r="E509" s="8" t="s">
        <v>1141</v>
      </c>
      <c r="F509" s="7">
        <v>8.2876235046889892</v>
      </c>
      <c r="G509" s="17">
        <v>4.3140837184334403E-2</v>
      </c>
    </row>
    <row r="510" spans="1:7" x14ac:dyDescent="0.35">
      <c r="A510" s="8" t="s">
        <v>7409</v>
      </c>
      <c r="B510" s="8" t="s">
        <v>2093</v>
      </c>
      <c r="C510" s="8" t="s">
        <v>2094</v>
      </c>
      <c r="D510" s="8" t="s">
        <v>2095</v>
      </c>
      <c r="E510" s="8" t="s">
        <v>1141</v>
      </c>
      <c r="F510" s="7">
        <v>8.4953076425098093</v>
      </c>
      <c r="G510" s="17">
        <v>4.3379727029329601E-2</v>
      </c>
    </row>
    <row r="511" spans="1:7" x14ac:dyDescent="0.35">
      <c r="A511" s="8" t="s">
        <v>8265</v>
      </c>
      <c r="B511" s="8" t="s">
        <v>8266</v>
      </c>
      <c r="C511" s="8" t="s">
        <v>8267</v>
      </c>
      <c r="D511" s="8" t="s">
        <v>8268</v>
      </c>
      <c r="E511" s="8" t="s">
        <v>883</v>
      </c>
      <c r="F511" s="7">
        <v>8.4740296332043492</v>
      </c>
      <c r="G511" s="17">
        <v>4.3379727029329601E-2</v>
      </c>
    </row>
    <row r="512" spans="1:7" x14ac:dyDescent="0.35">
      <c r="A512" s="8" t="s">
        <v>7373</v>
      </c>
      <c r="B512" s="8" t="s">
        <v>7374</v>
      </c>
      <c r="C512" s="8" t="s">
        <v>7375</v>
      </c>
      <c r="D512" s="8" t="s">
        <v>7376</v>
      </c>
      <c r="E512" s="8" t="s">
        <v>1141</v>
      </c>
      <c r="F512" s="7">
        <v>6.6089737354386804</v>
      </c>
      <c r="G512" s="17">
        <v>4.3665125454504301E-2</v>
      </c>
    </row>
    <row r="513" spans="1:7" x14ac:dyDescent="0.35">
      <c r="A513" s="8" t="s">
        <v>8055</v>
      </c>
      <c r="B513" s="8" t="s">
        <v>3104</v>
      </c>
      <c r="C513" s="8" t="s">
        <v>3105</v>
      </c>
      <c r="D513" s="8" t="s">
        <v>3106</v>
      </c>
      <c r="E513" s="8" t="s">
        <v>1141</v>
      </c>
      <c r="F513" s="7">
        <v>7.7129121541735604</v>
      </c>
      <c r="G513" s="17">
        <v>4.3665125454504301E-2</v>
      </c>
    </row>
    <row r="514" spans="1:7" x14ac:dyDescent="0.35">
      <c r="A514" s="8" t="s">
        <v>8525</v>
      </c>
      <c r="B514" s="8" t="s">
        <v>8526</v>
      </c>
      <c r="C514" s="8" t="s">
        <v>8527</v>
      </c>
      <c r="D514" s="8" t="s">
        <v>8528</v>
      </c>
      <c r="E514" s="8" t="s">
        <v>1141</v>
      </c>
      <c r="F514" s="7">
        <v>6.58299132737808</v>
      </c>
      <c r="G514" s="17">
        <v>4.3684277979780001E-2</v>
      </c>
    </row>
    <row r="515" spans="1:7" x14ac:dyDescent="0.35">
      <c r="A515" s="8" t="s">
        <v>8652</v>
      </c>
      <c r="B515" s="8" t="s">
        <v>8653</v>
      </c>
      <c r="C515" s="8" t="s">
        <v>8654</v>
      </c>
      <c r="D515" s="8" t="s">
        <v>8655</v>
      </c>
      <c r="E515" s="8" t="s">
        <v>1141</v>
      </c>
      <c r="F515" s="7">
        <v>8.5420036747282406</v>
      </c>
      <c r="G515" s="17">
        <v>4.3785389631338101E-2</v>
      </c>
    </row>
    <row r="516" spans="1:7" x14ac:dyDescent="0.35">
      <c r="A516" s="8" t="s">
        <v>7579</v>
      </c>
      <c r="B516" s="8" t="s">
        <v>7580</v>
      </c>
      <c r="C516" s="8" t="s">
        <v>7581</v>
      </c>
      <c r="D516" s="8" t="s">
        <v>7582</v>
      </c>
      <c r="E516" s="8" t="s">
        <v>1141</v>
      </c>
      <c r="F516" s="7">
        <v>6.6344286373586003</v>
      </c>
      <c r="G516" s="17">
        <v>4.3823222214927099E-2</v>
      </c>
    </row>
    <row r="517" spans="1:7" x14ac:dyDescent="0.35">
      <c r="A517" s="8" t="s">
        <v>8066</v>
      </c>
      <c r="B517" s="8" t="s">
        <v>8067</v>
      </c>
      <c r="C517" s="8" t="s">
        <v>8068</v>
      </c>
      <c r="D517" s="8" t="s">
        <v>8069</v>
      </c>
      <c r="E517" s="8" t="s">
        <v>1141</v>
      </c>
      <c r="F517" s="7">
        <v>8.5288482647917903</v>
      </c>
      <c r="G517" s="17">
        <v>4.3994184098542499E-2</v>
      </c>
    </row>
    <row r="518" spans="1:7" x14ac:dyDescent="0.35">
      <c r="A518" s="8" t="s">
        <v>8605</v>
      </c>
      <c r="B518" s="8" t="s">
        <v>8606</v>
      </c>
      <c r="C518" s="8" t="s">
        <v>8607</v>
      </c>
      <c r="D518" s="8" t="s">
        <v>8608</v>
      </c>
      <c r="E518" s="8" t="s">
        <v>883</v>
      </c>
      <c r="F518" s="7">
        <v>8.3662359920204707</v>
      </c>
      <c r="G518" s="17">
        <v>4.4260660995584303E-2</v>
      </c>
    </row>
    <row r="519" spans="1:7" x14ac:dyDescent="0.35">
      <c r="A519" s="8" t="s">
        <v>8584</v>
      </c>
      <c r="B519" s="8" t="s">
        <v>8585</v>
      </c>
      <c r="C519" s="8" t="s">
        <v>8586</v>
      </c>
      <c r="D519" s="8" t="s">
        <v>8587</v>
      </c>
      <c r="E519" s="8" t="s">
        <v>883</v>
      </c>
      <c r="F519" s="7">
        <v>8.4958854950914198</v>
      </c>
      <c r="G519" s="17">
        <v>4.4540028415072999E-2</v>
      </c>
    </row>
    <row r="520" spans="1:7" x14ac:dyDescent="0.35">
      <c r="A520" s="8" t="s">
        <v>4634</v>
      </c>
      <c r="B520" s="8" t="s">
        <v>4635</v>
      </c>
      <c r="C520" s="8" t="s">
        <v>4636</v>
      </c>
      <c r="D520" s="8" t="s">
        <v>4637</v>
      </c>
      <c r="E520" s="8" t="s">
        <v>1141</v>
      </c>
      <c r="F520" s="7">
        <v>6.5178607298740703</v>
      </c>
      <c r="G520" s="17">
        <v>4.4830991670380099E-2</v>
      </c>
    </row>
    <row r="521" spans="1:7" x14ac:dyDescent="0.35">
      <c r="A521" s="8" t="s">
        <v>7584</v>
      </c>
      <c r="B521" s="8" t="s">
        <v>7585</v>
      </c>
      <c r="C521" s="8" t="s">
        <v>7586</v>
      </c>
      <c r="D521" s="8" t="s">
        <v>7587</v>
      </c>
      <c r="E521" s="8" t="s">
        <v>1778</v>
      </c>
      <c r="F521" s="7">
        <v>6.3894120065458901</v>
      </c>
      <c r="G521" s="17">
        <v>4.4932616017644901E-2</v>
      </c>
    </row>
    <row r="522" spans="1:7" x14ac:dyDescent="0.35">
      <c r="A522" s="8" t="s">
        <v>7476</v>
      </c>
      <c r="B522" s="8" t="s">
        <v>7477</v>
      </c>
      <c r="C522" s="8" t="s">
        <v>7478</v>
      </c>
      <c r="D522" s="8" t="s">
        <v>7479</v>
      </c>
      <c r="E522" s="8" t="s">
        <v>1006</v>
      </c>
      <c r="F522" s="7">
        <v>8.0832641124876794</v>
      </c>
      <c r="G522" s="17">
        <v>4.5178777976512499E-2</v>
      </c>
    </row>
    <row r="523" spans="1:7" x14ac:dyDescent="0.35">
      <c r="A523" s="8" t="s">
        <v>8622</v>
      </c>
      <c r="B523" s="8" t="s">
        <v>8623</v>
      </c>
      <c r="C523" s="8" t="s">
        <v>8624</v>
      </c>
      <c r="D523" s="8" t="s">
        <v>8625</v>
      </c>
      <c r="E523" s="8" t="s">
        <v>1141</v>
      </c>
      <c r="F523" s="7">
        <v>8.2955478529007092</v>
      </c>
      <c r="G523" s="17">
        <v>4.5178777976512499E-2</v>
      </c>
    </row>
    <row r="524" spans="1:7" x14ac:dyDescent="0.35">
      <c r="A524" s="8" t="s">
        <v>7983</v>
      </c>
      <c r="B524" s="8" t="s">
        <v>7984</v>
      </c>
      <c r="C524" s="8" t="s">
        <v>7985</v>
      </c>
      <c r="D524" s="8" t="s">
        <v>7986</v>
      </c>
      <c r="E524" s="8" t="s">
        <v>1141</v>
      </c>
      <c r="F524" s="7">
        <v>6.5290503152100099</v>
      </c>
      <c r="G524" s="17">
        <v>4.52558564055884E-2</v>
      </c>
    </row>
    <row r="525" spans="1:7" x14ac:dyDescent="0.35">
      <c r="A525" s="8" t="s">
        <v>7625</v>
      </c>
      <c r="B525" s="8" t="s">
        <v>1785</v>
      </c>
      <c r="C525" s="8" t="s">
        <v>1786</v>
      </c>
      <c r="D525" s="8" t="s">
        <v>1787</v>
      </c>
      <c r="E525" s="8" t="s">
        <v>1778</v>
      </c>
      <c r="F525" s="7">
        <v>7.8293292034505297</v>
      </c>
      <c r="G525" s="17">
        <v>4.5347306890378102E-2</v>
      </c>
    </row>
    <row r="526" spans="1:7" x14ac:dyDescent="0.35">
      <c r="A526" s="8" t="s">
        <v>8065</v>
      </c>
      <c r="B526" s="8" t="s">
        <v>2534</v>
      </c>
      <c r="C526" s="8" t="s">
        <v>2535</v>
      </c>
      <c r="D526" s="8" t="s">
        <v>2536</v>
      </c>
      <c r="E526" s="8" t="s">
        <v>1141</v>
      </c>
      <c r="F526" s="7">
        <v>6.5640827023070702</v>
      </c>
      <c r="G526" s="17">
        <v>4.54032913851714E-2</v>
      </c>
    </row>
    <row r="527" spans="1:7" x14ac:dyDescent="0.35">
      <c r="A527" s="8" t="s">
        <v>8452</v>
      </c>
      <c r="B527" s="8" t="s">
        <v>8453</v>
      </c>
      <c r="C527" s="8" t="s">
        <v>8454</v>
      </c>
      <c r="D527" s="8" t="s">
        <v>8455</v>
      </c>
      <c r="E527" s="8" t="s">
        <v>1141</v>
      </c>
      <c r="F527" s="7">
        <v>8.4453791730798802</v>
      </c>
      <c r="G527" s="17">
        <v>4.54032913851714E-2</v>
      </c>
    </row>
    <row r="528" spans="1:7" x14ac:dyDescent="0.35">
      <c r="A528" s="8" t="s">
        <v>7486</v>
      </c>
      <c r="B528" s="8" t="s">
        <v>7487</v>
      </c>
      <c r="C528" s="8" t="s">
        <v>7488</v>
      </c>
      <c r="D528" s="8" t="s">
        <v>7489</v>
      </c>
      <c r="E528" s="8" t="s">
        <v>1141</v>
      </c>
      <c r="F528" s="7">
        <v>8.2743936930443898</v>
      </c>
      <c r="G528" s="17">
        <v>4.5545172471167301E-2</v>
      </c>
    </row>
    <row r="529" spans="1:7" x14ac:dyDescent="0.35">
      <c r="A529" s="8" t="s">
        <v>8229</v>
      </c>
      <c r="B529" s="8" t="s">
        <v>8230</v>
      </c>
      <c r="C529" s="8" t="s">
        <v>8231</v>
      </c>
      <c r="D529" s="8" t="s">
        <v>8232</v>
      </c>
      <c r="E529" s="8" t="s">
        <v>883</v>
      </c>
      <c r="F529" s="7">
        <v>6.4007934201317598</v>
      </c>
      <c r="G529" s="17">
        <v>4.55572682315845E-2</v>
      </c>
    </row>
    <row r="530" spans="1:7" x14ac:dyDescent="0.35">
      <c r="A530" s="8" t="s">
        <v>7761</v>
      </c>
      <c r="B530" s="8" t="s">
        <v>7762</v>
      </c>
      <c r="C530" s="8" t="s">
        <v>7763</v>
      </c>
      <c r="D530" s="8" t="s">
        <v>7764</v>
      </c>
      <c r="E530" s="8" t="s">
        <v>1778</v>
      </c>
      <c r="F530" s="7">
        <v>6.5846946752593496</v>
      </c>
      <c r="G530" s="17">
        <v>4.5609194894988499E-2</v>
      </c>
    </row>
    <row r="531" spans="1:7" x14ac:dyDescent="0.35">
      <c r="A531" s="8" t="s">
        <v>6890</v>
      </c>
      <c r="B531" s="8" t="s">
        <v>6891</v>
      </c>
      <c r="C531" s="8" t="s">
        <v>6892</v>
      </c>
      <c r="D531" s="8" t="s">
        <v>6893</v>
      </c>
      <c r="E531" s="8" t="s">
        <v>1141</v>
      </c>
      <c r="F531" s="7">
        <v>8.4615850613950006</v>
      </c>
      <c r="G531" s="17">
        <v>4.6391453332404603E-2</v>
      </c>
    </row>
    <row r="532" spans="1:7" x14ac:dyDescent="0.35">
      <c r="A532" s="8" t="s">
        <v>8136</v>
      </c>
      <c r="B532" s="8" t="s">
        <v>8137</v>
      </c>
      <c r="C532" s="8" t="s">
        <v>8138</v>
      </c>
      <c r="D532" s="8" t="s">
        <v>8139</v>
      </c>
      <c r="E532" s="8" t="s">
        <v>1141</v>
      </c>
      <c r="F532" s="7">
        <v>8.46962959826784</v>
      </c>
      <c r="G532" s="17">
        <v>4.6480612553579097E-2</v>
      </c>
    </row>
    <row r="533" spans="1:7" x14ac:dyDescent="0.35">
      <c r="A533" s="8" t="s">
        <v>7442</v>
      </c>
      <c r="B533" s="8" t="s">
        <v>7443</v>
      </c>
      <c r="C533" s="8" t="s">
        <v>7444</v>
      </c>
      <c r="D533" s="8" t="s">
        <v>7445</v>
      </c>
      <c r="E533" s="8" t="s">
        <v>1141</v>
      </c>
      <c r="F533" s="7">
        <v>6.4401974555253796</v>
      </c>
      <c r="G533" s="17">
        <v>4.6554549945983799E-2</v>
      </c>
    </row>
    <row r="534" spans="1:7" x14ac:dyDescent="0.35">
      <c r="A534" s="8" t="s">
        <v>7808</v>
      </c>
      <c r="B534" s="8" t="s">
        <v>7809</v>
      </c>
      <c r="C534" s="8" t="s">
        <v>7810</v>
      </c>
      <c r="D534" s="8" t="s">
        <v>7811</v>
      </c>
      <c r="E534" s="8" t="s">
        <v>1141</v>
      </c>
      <c r="F534" s="7">
        <v>8.4651055815690608</v>
      </c>
      <c r="G534" s="17">
        <v>4.6554549945983799E-2</v>
      </c>
    </row>
    <row r="535" spans="1:7" x14ac:dyDescent="0.35">
      <c r="A535" s="8" t="s">
        <v>8488</v>
      </c>
      <c r="B535" s="8" t="s">
        <v>8489</v>
      </c>
      <c r="C535" s="8" t="s">
        <v>8490</v>
      </c>
      <c r="D535" s="8" t="s">
        <v>8491</v>
      </c>
      <c r="E535" s="8" t="s">
        <v>1141</v>
      </c>
      <c r="F535" s="7">
        <v>7.2848005804751299</v>
      </c>
      <c r="G535" s="17">
        <v>4.6749594958002301E-2</v>
      </c>
    </row>
    <row r="536" spans="1:7" x14ac:dyDescent="0.35">
      <c r="A536" s="8" t="s">
        <v>7812</v>
      </c>
      <c r="B536" s="8" t="s">
        <v>7813</v>
      </c>
      <c r="C536" s="8" t="s">
        <v>7814</v>
      </c>
      <c r="D536" s="8" t="s">
        <v>7815</v>
      </c>
      <c r="E536" s="8" t="s">
        <v>1141</v>
      </c>
      <c r="F536" s="7">
        <v>8.3447500082241906</v>
      </c>
      <c r="G536" s="17">
        <v>4.6959881363290899E-2</v>
      </c>
    </row>
    <row r="537" spans="1:7" x14ac:dyDescent="0.35">
      <c r="A537" s="8" t="s">
        <v>8070</v>
      </c>
      <c r="B537" s="8" t="s">
        <v>8071</v>
      </c>
      <c r="C537" s="8" t="s">
        <v>8072</v>
      </c>
      <c r="D537" s="8" t="s">
        <v>8073</v>
      </c>
      <c r="E537" s="8" t="s">
        <v>1141</v>
      </c>
      <c r="F537" s="7">
        <v>8.4340681809756095</v>
      </c>
      <c r="G537" s="17">
        <v>4.6959881363290899E-2</v>
      </c>
    </row>
    <row r="538" spans="1:7" x14ac:dyDescent="0.35">
      <c r="A538" s="8" t="s">
        <v>7749</v>
      </c>
      <c r="B538" s="8" t="s">
        <v>1319</v>
      </c>
      <c r="C538" s="8" t="s">
        <v>1320</v>
      </c>
      <c r="D538" s="8" t="s">
        <v>1321</v>
      </c>
      <c r="E538" s="8" t="s">
        <v>1141</v>
      </c>
      <c r="F538" s="7">
        <v>7.6396037341811098</v>
      </c>
      <c r="G538" s="17">
        <v>4.7072527171050003E-2</v>
      </c>
    </row>
    <row r="539" spans="1:7" x14ac:dyDescent="0.35">
      <c r="A539" s="8" t="s">
        <v>8117</v>
      </c>
      <c r="B539" s="8" t="s">
        <v>8118</v>
      </c>
      <c r="C539" s="8" t="s">
        <v>8119</v>
      </c>
      <c r="D539" s="8" t="s">
        <v>8120</v>
      </c>
      <c r="E539" s="8" t="s">
        <v>1141</v>
      </c>
      <c r="F539" s="7">
        <v>8.4601711394412096</v>
      </c>
      <c r="G539" s="17">
        <v>4.7131931348644102E-2</v>
      </c>
    </row>
    <row r="540" spans="1:7" x14ac:dyDescent="0.35">
      <c r="A540" s="8" t="s">
        <v>7647</v>
      </c>
      <c r="B540" s="8" t="s">
        <v>3647</v>
      </c>
      <c r="C540" s="8" t="s">
        <v>3648</v>
      </c>
      <c r="D540" s="8" t="s">
        <v>3649</v>
      </c>
      <c r="E540" s="8" t="s">
        <v>1141</v>
      </c>
      <c r="F540" s="7">
        <v>8.4572072403743999</v>
      </c>
      <c r="G540" s="17">
        <v>4.7387341555585799E-2</v>
      </c>
    </row>
    <row r="541" spans="1:7" x14ac:dyDescent="0.35">
      <c r="A541" s="8" t="s">
        <v>7670</v>
      </c>
      <c r="B541" s="8" t="s">
        <v>7671</v>
      </c>
      <c r="C541" s="8" t="s">
        <v>7672</v>
      </c>
      <c r="D541" s="8" t="s">
        <v>7673</v>
      </c>
      <c r="E541" s="8" t="s">
        <v>1141</v>
      </c>
      <c r="F541" s="7">
        <v>7.9549110533979102</v>
      </c>
      <c r="G541" s="17">
        <v>4.7429739558914899E-2</v>
      </c>
    </row>
    <row r="542" spans="1:7" x14ac:dyDescent="0.35">
      <c r="A542" s="8" t="s">
        <v>7767</v>
      </c>
      <c r="B542" s="8" t="s">
        <v>3908</v>
      </c>
      <c r="C542" s="8" t="s">
        <v>3909</v>
      </c>
      <c r="D542" s="8" t="s">
        <v>3910</v>
      </c>
      <c r="E542" s="8" t="s">
        <v>883</v>
      </c>
      <c r="F542" s="7">
        <v>8.4616106597128908</v>
      </c>
      <c r="G542" s="17">
        <v>4.7492056558677699E-2</v>
      </c>
    </row>
    <row r="543" spans="1:7" x14ac:dyDescent="0.35">
      <c r="A543" s="8" t="s">
        <v>8390</v>
      </c>
      <c r="B543" s="8" t="s">
        <v>8391</v>
      </c>
      <c r="C543" s="8" t="s">
        <v>8392</v>
      </c>
      <c r="D543" s="8" t="s">
        <v>8393</v>
      </c>
      <c r="E543" s="8" t="s">
        <v>1141</v>
      </c>
      <c r="F543" s="7">
        <v>6.4757496460366397</v>
      </c>
      <c r="G543" s="17">
        <v>4.7526377535535298E-2</v>
      </c>
    </row>
    <row r="544" spans="1:7" x14ac:dyDescent="0.35">
      <c r="A544" s="8" t="s">
        <v>7971</v>
      </c>
      <c r="B544" s="8" t="s">
        <v>7972</v>
      </c>
      <c r="C544" s="8" t="s">
        <v>7973</v>
      </c>
      <c r="D544" s="8" t="s">
        <v>7974</v>
      </c>
      <c r="E544" s="8" t="s">
        <v>1141</v>
      </c>
      <c r="F544" s="7">
        <v>6.4857640540465802</v>
      </c>
      <c r="G544" s="17">
        <v>4.7649002317764498E-2</v>
      </c>
    </row>
    <row r="545" spans="1:7" x14ac:dyDescent="0.35">
      <c r="A545" s="8" t="s">
        <v>8743</v>
      </c>
      <c r="B545" s="8" t="s">
        <v>8744</v>
      </c>
      <c r="C545" s="8" t="s">
        <v>8745</v>
      </c>
      <c r="D545" s="8" t="s">
        <v>8746</v>
      </c>
      <c r="E545" s="8" t="s">
        <v>1141</v>
      </c>
      <c r="F545" s="7">
        <v>8.40401157759905</v>
      </c>
      <c r="G545" s="17">
        <v>4.7966708310204297E-2</v>
      </c>
    </row>
    <row r="546" spans="1:7" x14ac:dyDescent="0.35">
      <c r="A546" s="8" t="s">
        <v>8521</v>
      </c>
      <c r="B546" s="8" t="s">
        <v>8522</v>
      </c>
      <c r="C546" s="8" t="s">
        <v>8523</v>
      </c>
      <c r="D546" s="8" t="s">
        <v>8524</v>
      </c>
      <c r="E546" s="8" t="s">
        <v>1141</v>
      </c>
      <c r="F546" s="7">
        <v>8.4222868133580508</v>
      </c>
      <c r="G546" s="17">
        <v>4.7990812426929402E-2</v>
      </c>
    </row>
    <row r="547" spans="1:7" x14ac:dyDescent="0.35">
      <c r="A547" s="8" t="s">
        <v>5565</v>
      </c>
      <c r="B547" s="8" t="s">
        <v>5566</v>
      </c>
      <c r="C547" s="8" t="s">
        <v>5567</v>
      </c>
      <c r="D547" s="8" t="s">
        <v>5568</v>
      </c>
      <c r="E547" s="8" t="s">
        <v>1141</v>
      </c>
      <c r="F547" s="7">
        <v>8.4292748724612494</v>
      </c>
      <c r="G547" s="17">
        <v>4.7990812426929402E-2</v>
      </c>
    </row>
    <row r="548" spans="1:7" x14ac:dyDescent="0.35">
      <c r="A548" s="8" t="s">
        <v>8747</v>
      </c>
      <c r="B548" s="8" t="s">
        <v>8748</v>
      </c>
      <c r="C548" s="8" t="s">
        <v>8749</v>
      </c>
      <c r="D548" s="8" t="s">
        <v>8750</v>
      </c>
      <c r="E548" s="8" t="s">
        <v>1778</v>
      </c>
      <c r="F548" s="7">
        <v>5.6057572244138401</v>
      </c>
      <c r="G548" s="17">
        <v>4.8088729809139898E-2</v>
      </c>
    </row>
    <row r="549" spans="1:7" x14ac:dyDescent="0.35">
      <c r="A549" s="8" t="s">
        <v>7799</v>
      </c>
      <c r="B549" s="8" t="s">
        <v>7800</v>
      </c>
      <c r="C549" s="8" t="s">
        <v>7801</v>
      </c>
      <c r="D549" s="8" t="s">
        <v>7802</v>
      </c>
      <c r="E549" s="8" t="s">
        <v>1141</v>
      </c>
      <c r="F549" s="7">
        <v>7.0002226722773999</v>
      </c>
      <c r="G549" s="17">
        <v>4.8102384328415203E-2</v>
      </c>
    </row>
    <row r="550" spans="1:7" x14ac:dyDescent="0.35">
      <c r="A550" s="8" t="s">
        <v>8238</v>
      </c>
      <c r="B550" s="8" t="s">
        <v>4713</v>
      </c>
      <c r="C550" s="8" t="s">
        <v>4714</v>
      </c>
      <c r="D550" s="8" t="s">
        <v>4715</v>
      </c>
      <c r="E550" s="8" t="s">
        <v>1141</v>
      </c>
      <c r="F550" s="7">
        <v>7.7120623212952104</v>
      </c>
      <c r="G550" s="17">
        <v>4.8404378150371401E-2</v>
      </c>
    </row>
    <row r="551" spans="1:7" x14ac:dyDescent="0.35">
      <c r="A551" s="8" t="s">
        <v>7602</v>
      </c>
      <c r="B551" s="8" t="s">
        <v>1262</v>
      </c>
      <c r="C551" s="8" t="s">
        <v>1263</v>
      </c>
      <c r="D551" s="8" t="s">
        <v>1264</v>
      </c>
      <c r="E551" s="8" t="s">
        <v>1141</v>
      </c>
      <c r="F551" s="7">
        <v>6.7523873823705802</v>
      </c>
      <c r="G551" s="17">
        <v>4.8472366657068201E-2</v>
      </c>
    </row>
    <row r="552" spans="1:7" x14ac:dyDescent="0.35">
      <c r="A552" s="8" t="s">
        <v>7798</v>
      </c>
      <c r="B552" s="8" t="s">
        <v>4003</v>
      </c>
      <c r="C552" s="8" t="s">
        <v>4004</v>
      </c>
      <c r="D552" s="8" t="s">
        <v>4005</v>
      </c>
      <c r="E552" s="8" t="s">
        <v>1141</v>
      </c>
      <c r="F552" s="7">
        <v>6.5551772859908697</v>
      </c>
      <c r="G552" s="17">
        <v>4.8701854844200303E-2</v>
      </c>
    </row>
    <row r="553" spans="1:7" x14ac:dyDescent="0.35">
      <c r="A553" s="8" t="s">
        <v>7607</v>
      </c>
      <c r="B553" s="8" t="s">
        <v>3590</v>
      </c>
      <c r="C553" s="8" t="s">
        <v>3591</v>
      </c>
      <c r="D553" s="8" t="s">
        <v>3592</v>
      </c>
      <c r="E553" s="8" t="s">
        <v>1006</v>
      </c>
      <c r="F553" s="7">
        <v>7.5073997781207096</v>
      </c>
      <c r="G553" s="17">
        <v>4.8750502844312399E-2</v>
      </c>
    </row>
    <row r="554" spans="1:7" x14ac:dyDescent="0.35">
      <c r="A554" s="8" t="s">
        <v>8416</v>
      </c>
      <c r="B554" s="8" t="s">
        <v>8417</v>
      </c>
      <c r="C554" s="8" t="s">
        <v>8418</v>
      </c>
      <c r="D554" s="8" t="s">
        <v>8419</v>
      </c>
      <c r="E554" s="8" t="s">
        <v>1006</v>
      </c>
      <c r="F554" s="7">
        <v>8.3869224446284605</v>
      </c>
      <c r="G554" s="17">
        <v>4.8776716101837002E-2</v>
      </c>
    </row>
    <row r="555" spans="1:7" x14ac:dyDescent="0.35">
      <c r="A555" s="8" t="s">
        <v>8364</v>
      </c>
      <c r="B555" s="8" t="s">
        <v>8365</v>
      </c>
      <c r="C555" s="8" t="s">
        <v>8366</v>
      </c>
      <c r="D555" s="8" t="s">
        <v>8367</v>
      </c>
      <c r="E555" s="8" t="s">
        <v>883</v>
      </c>
      <c r="F555" s="7">
        <v>8.4065721473969006</v>
      </c>
      <c r="G555" s="17">
        <v>4.9164485399545398E-2</v>
      </c>
    </row>
    <row r="556" spans="1:7" x14ac:dyDescent="0.35">
      <c r="A556" s="8" t="s">
        <v>8601</v>
      </c>
      <c r="B556" s="8" t="s">
        <v>8602</v>
      </c>
      <c r="C556" s="8" t="s">
        <v>8603</v>
      </c>
      <c r="D556" s="8" t="s">
        <v>8604</v>
      </c>
      <c r="E556" s="8" t="s">
        <v>883</v>
      </c>
      <c r="F556" s="7">
        <v>6.5022286361174997</v>
      </c>
      <c r="G556" s="17">
        <v>4.9601275654323602E-2</v>
      </c>
    </row>
    <row r="557" spans="1:7" x14ac:dyDescent="0.35">
      <c r="A557" s="8" t="s">
        <v>8378</v>
      </c>
      <c r="B557" s="8" t="s">
        <v>8379</v>
      </c>
      <c r="C557" s="8" t="s">
        <v>8380</v>
      </c>
      <c r="D557" s="8" t="s">
        <v>8381</v>
      </c>
      <c r="E557" s="8" t="s">
        <v>1141</v>
      </c>
      <c r="F557" s="7">
        <v>6.6850561131658699</v>
      </c>
      <c r="G557" s="17">
        <v>4.9860388515071498E-2</v>
      </c>
    </row>
  </sheetData>
  <autoFilter ref="A2:G2" xr:uid="{00000000-0009-0000-0000-000003000000}">
    <sortState xmlns:xlrd2="http://schemas.microsoft.com/office/spreadsheetml/2017/richdata2" ref="A3:G557">
      <sortCondition ref="G2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3D22C-F122-4A6C-A7FE-E669FFFECB38}">
  <sheetPr>
    <tabColor rgb="FFC00000"/>
  </sheetPr>
  <dimension ref="A1:E475"/>
  <sheetViews>
    <sheetView workbookViewId="0">
      <selection activeCell="B15" sqref="B15"/>
    </sheetView>
  </sheetViews>
  <sheetFormatPr defaultRowHeight="14.5" x14ac:dyDescent="0.35"/>
  <cols>
    <col min="1" max="1" width="19.36328125" style="8" customWidth="1"/>
    <col min="2" max="2" width="17.7265625" style="8" bestFit="1" customWidth="1"/>
    <col min="3" max="3" width="17.453125" style="8" bestFit="1" customWidth="1"/>
    <col min="4" max="4" width="64.1796875" style="8" customWidth="1"/>
    <col min="5" max="5" width="24.6328125" style="8" bestFit="1" customWidth="1"/>
    <col min="6" max="16384" width="8.7265625" style="8"/>
  </cols>
  <sheetData>
    <row r="1" spans="1:5" x14ac:dyDescent="0.35">
      <c r="A1" s="21" t="s">
        <v>9908</v>
      </c>
      <c r="B1" s="21"/>
      <c r="C1" s="21"/>
      <c r="D1" s="21"/>
      <c r="E1" s="21"/>
    </row>
    <row r="2" spans="1:5" x14ac:dyDescent="0.35">
      <c r="A2" s="9" t="s">
        <v>5638</v>
      </c>
      <c r="B2" s="9" t="s">
        <v>5639</v>
      </c>
      <c r="C2" s="9" t="s">
        <v>5637</v>
      </c>
      <c r="D2" s="9" t="s">
        <v>5640</v>
      </c>
      <c r="E2" s="9" t="s">
        <v>5641</v>
      </c>
    </row>
    <row r="3" spans="1:5" x14ac:dyDescent="0.35">
      <c r="A3" s="8" t="s">
        <v>3252</v>
      </c>
      <c r="B3" s="8" t="s">
        <v>1151</v>
      </c>
      <c r="C3" s="8" t="s">
        <v>1152</v>
      </c>
      <c r="D3" s="8" t="s">
        <v>1153</v>
      </c>
      <c r="E3" s="8" t="s">
        <v>1141</v>
      </c>
    </row>
    <row r="4" spans="1:5" x14ac:dyDescent="0.35">
      <c r="A4" s="8" t="s">
        <v>3295</v>
      </c>
      <c r="B4" s="8" t="s">
        <v>3296</v>
      </c>
      <c r="C4" s="8" t="s">
        <v>3297</v>
      </c>
      <c r="D4" s="8" t="s">
        <v>3298</v>
      </c>
      <c r="E4" s="8" t="s">
        <v>1141</v>
      </c>
    </row>
    <row r="5" spans="1:5" x14ac:dyDescent="0.35">
      <c r="A5" s="8" t="s">
        <v>3303</v>
      </c>
      <c r="B5" s="8" t="s">
        <v>3304</v>
      </c>
      <c r="C5" s="8" t="s">
        <v>3305</v>
      </c>
      <c r="D5" s="8" t="s">
        <v>3306</v>
      </c>
      <c r="E5" s="8" t="s">
        <v>1141</v>
      </c>
    </row>
    <row r="6" spans="1:5" x14ac:dyDescent="0.35">
      <c r="A6" s="8" t="s">
        <v>3345</v>
      </c>
      <c r="B6" s="8" t="s">
        <v>3346</v>
      </c>
      <c r="C6" s="8" t="s">
        <v>3347</v>
      </c>
      <c r="D6" s="8" t="s">
        <v>3348</v>
      </c>
      <c r="E6" s="8" t="s">
        <v>883</v>
      </c>
    </row>
    <row r="7" spans="1:5" x14ac:dyDescent="0.35">
      <c r="A7" s="8" t="s">
        <v>3353</v>
      </c>
      <c r="B7" s="8" t="s">
        <v>3354</v>
      </c>
      <c r="C7" s="8" t="s">
        <v>3355</v>
      </c>
      <c r="D7" s="8" t="s">
        <v>3356</v>
      </c>
      <c r="E7" s="8" t="s">
        <v>1141</v>
      </c>
    </row>
    <row r="8" spans="1:5" x14ac:dyDescent="0.35">
      <c r="A8" s="8" t="s">
        <v>3393</v>
      </c>
      <c r="B8" s="8" t="s">
        <v>3394</v>
      </c>
      <c r="C8" s="8" t="s">
        <v>3395</v>
      </c>
      <c r="D8" s="8" t="s">
        <v>3396</v>
      </c>
      <c r="E8" s="8" t="s">
        <v>1141</v>
      </c>
    </row>
    <row r="9" spans="1:5" x14ac:dyDescent="0.35">
      <c r="A9" s="8" t="s">
        <v>3470</v>
      </c>
      <c r="B9" s="8" t="s">
        <v>3471</v>
      </c>
      <c r="C9" s="8" t="s">
        <v>3472</v>
      </c>
      <c r="D9" s="8" t="s">
        <v>3473</v>
      </c>
      <c r="E9" s="8" t="s">
        <v>1141</v>
      </c>
    </row>
    <row r="10" spans="1:5" x14ac:dyDescent="0.35">
      <c r="A10" s="8" t="s">
        <v>3478</v>
      </c>
      <c r="B10" s="8" t="s">
        <v>2210</v>
      </c>
      <c r="C10" s="8" t="s">
        <v>2211</v>
      </c>
      <c r="D10" s="8" t="s">
        <v>2212</v>
      </c>
      <c r="E10" s="8" t="s">
        <v>1141</v>
      </c>
    </row>
    <row r="11" spans="1:5" x14ac:dyDescent="0.35">
      <c r="A11" s="8" t="s">
        <v>3568</v>
      </c>
      <c r="B11" s="8" t="s">
        <v>3569</v>
      </c>
      <c r="C11" s="8" t="s">
        <v>3570</v>
      </c>
      <c r="D11" s="8" t="s">
        <v>3571</v>
      </c>
      <c r="E11" s="8" t="s">
        <v>1141</v>
      </c>
    </row>
    <row r="12" spans="1:5" x14ac:dyDescent="0.35">
      <c r="A12" s="8" t="s">
        <v>3687</v>
      </c>
      <c r="B12" s="8" t="s">
        <v>3684</v>
      </c>
      <c r="C12" s="8" t="s">
        <v>3685</v>
      </c>
      <c r="D12" s="8" t="s">
        <v>3686</v>
      </c>
      <c r="E12" s="8" t="s">
        <v>1141</v>
      </c>
    </row>
    <row r="13" spans="1:5" x14ac:dyDescent="0.35">
      <c r="A13" s="8" t="s">
        <v>3704</v>
      </c>
      <c r="B13" s="8" t="s">
        <v>3705</v>
      </c>
      <c r="C13" s="8" t="s">
        <v>3706</v>
      </c>
      <c r="D13" s="8" t="s">
        <v>3707</v>
      </c>
      <c r="E13" s="8" t="s">
        <v>1141</v>
      </c>
    </row>
    <row r="14" spans="1:5" x14ac:dyDescent="0.35">
      <c r="A14" s="8" t="s">
        <v>3712</v>
      </c>
      <c r="B14" s="8" t="s">
        <v>3713</v>
      </c>
      <c r="C14" s="8" t="s">
        <v>3714</v>
      </c>
      <c r="D14" s="8" t="s">
        <v>3715</v>
      </c>
      <c r="E14" s="8" t="s">
        <v>1141</v>
      </c>
    </row>
    <row r="15" spans="1:5" x14ac:dyDescent="0.35">
      <c r="A15" s="8" t="s">
        <v>3747</v>
      </c>
      <c r="B15" s="8" t="s">
        <v>3748</v>
      </c>
      <c r="C15" s="8" t="s">
        <v>3749</v>
      </c>
      <c r="D15" s="8" t="s">
        <v>3750</v>
      </c>
      <c r="E15" s="8" t="s">
        <v>1006</v>
      </c>
    </row>
    <row r="16" spans="1:5" x14ac:dyDescent="0.35">
      <c r="A16" s="8" t="s">
        <v>3760</v>
      </c>
      <c r="B16" s="8" t="s">
        <v>3761</v>
      </c>
      <c r="C16" s="8" t="s">
        <v>3762</v>
      </c>
      <c r="D16" s="8" t="s">
        <v>3763</v>
      </c>
      <c r="E16" s="8" t="s">
        <v>883</v>
      </c>
    </row>
    <row r="17" spans="1:5" x14ac:dyDescent="0.35">
      <c r="A17" s="8" t="s">
        <v>3764</v>
      </c>
      <c r="B17" s="8" t="s">
        <v>3765</v>
      </c>
      <c r="C17" s="8" t="s">
        <v>3766</v>
      </c>
      <c r="D17" s="8" t="s">
        <v>3767</v>
      </c>
      <c r="E17" s="8" t="s">
        <v>1141</v>
      </c>
    </row>
    <row r="18" spans="1:5" x14ac:dyDescent="0.35">
      <c r="A18" s="8" t="s">
        <v>3772</v>
      </c>
      <c r="B18" s="8" t="s">
        <v>3773</v>
      </c>
      <c r="C18" s="8" t="s">
        <v>3774</v>
      </c>
      <c r="D18" s="8" t="s">
        <v>3775</v>
      </c>
      <c r="E18" s="8" t="s">
        <v>883</v>
      </c>
    </row>
    <row r="19" spans="1:5" x14ac:dyDescent="0.35">
      <c r="A19" s="8" t="s">
        <v>3965</v>
      </c>
      <c r="B19" s="8" t="s">
        <v>1343</v>
      </c>
      <c r="C19" s="8" t="s">
        <v>1344</v>
      </c>
      <c r="D19" s="8" t="s">
        <v>1345</v>
      </c>
      <c r="E19" s="8" t="s">
        <v>1006</v>
      </c>
    </row>
    <row r="20" spans="1:5" x14ac:dyDescent="0.35">
      <c r="A20" s="8" t="s">
        <v>3986</v>
      </c>
      <c r="B20" s="8" t="s">
        <v>3987</v>
      </c>
      <c r="C20" s="8" t="s">
        <v>3988</v>
      </c>
      <c r="D20" s="8" t="s">
        <v>3989</v>
      </c>
      <c r="E20" s="8" t="s">
        <v>1141</v>
      </c>
    </row>
    <row r="21" spans="1:5" x14ac:dyDescent="0.35">
      <c r="A21" s="8" t="s">
        <v>4052</v>
      </c>
      <c r="B21" s="8" t="s">
        <v>2363</v>
      </c>
      <c r="C21" s="8" t="s">
        <v>2364</v>
      </c>
      <c r="D21" s="8" t="s">
        <v>2365</v>
      </c>
      <c r="E21" s="8" t="s">
        <v>1141</v>
      </c>
    </row>
    <row r="22" spans="1:5" x14ac:dyDescent="0.35">
      <c r="A22" s="8" t="s">
        <v>4066</v>
      </c>
      <c r="B22" s="8" t="s">
        <v>4067</v>
      </c>
      <c r="C22" s="8" t="s">
        <v>4068</v>
      </c>
      <c r="D22" s="8" t="s">
        <v>4069</v>
      </c>
      <c r="E22" s="8" t="s">
        <v>883</v>
      </c>
    </row>
    <row r="23" spans="1:5" x14ac:dyDescent="0.35">
      <c r="A23" s="8" t="s">
        <v>4099</v>
      </c>
      <c r="B23" s="8" t="s">
        <v>4100</v>
      </c>
      <c r="C23" s="8" t="s">
        <v>4101</v>
      </c>
      <c r="D23" s="8" t="s">
        <v>4102</v>
      </c>
      <c r="E23" s="8" t="s">
        <v>1006</v>
      </c>
    </row>
    <row r="24" spans="1:5" x14ac:dyDescent="0.35">
      <c r="A24" s="8" t="s">
        <v>4112</v>
      </c>
      <c r="B24" s="8" t="s">
        <v>4113</v>
      </c>
      <c r="C24" s="8" t="s">
        <v>4114</v>
      </c>
      <c r="D24" s="8" t="s">
        <v>4115</v>
      </c>
      <c r="E24" s="8" t="s">
        <v>1006</v>
      </c>
    </row>
    <row r="25" spans="1:5" x14ac:dyDescent="0.35">
      <c r="A25" s="8" t="s">
        <v>4187</v>
      </c>
      <c r="B25" s="8" t="s">
        <v>4184</v>
      </c>
      <c r="C25" s="8" t="s">
        <v>4185</v>
      </c>
      <c r="D25" s="8" t="s">
        <v>4186</v>
      </c>
      <c r="E25" s="8" t="s">
        <v>1141</v>
      </c>
    </row>
    <row r="26" spans="1:5" x14ac:dyDescent="0.35">
      <c r="A26" s="8" t="s">
        <v>4213</v>
      </c>
      <c r="B26" s="8" t="s">
        <v>1427</v>
      </c>
      <c r="C26" s="8" t="s">
        <v>1428</v>
      </c>
      <c r="D26" s="8" t="s">
        <v>1429</v>
      </c>
      <c r="E26" s="8" t="s">
        <v>883</v>
      </c>
    </row>
    <row r="27" spans="1:5" x14ac:dyDescent="0.35">
      <c r="A27" s="8" t="s">
        <v>4445</v>
      </c>
      <c r="B27" s="8" t="s">
        <v>4446</v>
      </c>
      <c r="C27" s="8" t="s">
        <v>4447</v>
      </c>
      <c r="D27" s="8" t="s">
        <v>4448</v>
      </c>
      <c r="E27" s="8" t="s">
        <v>883</v>
      </c>
    </row>
    <row r="28" spans="1:5" x14ac:dyDescent="0.35">
      <c r="A28" s="8" t="s">
        <v>4480</v>
      </c>
      <c r="B28" s="8" t="s">
        <v>4481</v>
      </c>
      <c r="C28" s="8" t="s">
        <v>4482</v>
      </c>
      <c r="D28" s="8" t="s">
        <v>4483</v>
      </c>
      <c r="E28" s="8" t="s">
        <v>1141</v>
      </c>
    </row>
    <row r="29" spans="1:5" x14ac:dyDescent="0.35">
      <c r="A29" s="8" t="s">
        <v>4516</v>
      </c>
      <c r="B29" s="14" t="s">
        <v>2564</v>
      </c>
      <c r="C29" s="8" t="s">
        <v>2565</v>
      </c>
      <c r="D29" s="8" t="s">
        <v>2566</v>
      </c>
      <c r="E29" s="8" t="s">
        <v>1141</v>
      </c>
    </row>
    <row r="30" spans="1:5" x14ac:dyDescent="0.35">
      <c r="A30" s="8" t="s">
        <v>4626</v>
      </c>
      <c r="B30" s="8" t="s">
        <v>4627</v>
      </c>
      <c r="C30" s="8" t="s">
        <v>4628</v>
      </c>
      <c r="D30" s="8" t="s">
        <v>4629</v>
      </c>
      <c r="E30" s="8" t="s">
        <v>1141</v>
      </c>
    </row>
    <row r="31" spans="1:5" x14ac:dyDescent="0.35">
      <c r="A31" s="8" t="s">
        <v>4634</v>
      </c>
      <c r="B31" s="8" t="s">
        <v>4635</v>
      </c>
      <c r="C31" s="8" t="s">
        <v>4636</v>
      </c>
      <c r="D31" s="8" t="s">
        <v>4637</v>
      </c>
      <c r="E31" s="8" t="s">
        <v>1141</v>
      </c>
    </row>
    <row r="32" spans="1:5" x14ac:dyDescent="0.35">
      <c r="A32" s="8" t="s">
        <v>4646</v>
      </c>
      <c r="B32" s="8" t="s">
        <v>4647</v>
      </c>
      <c r="C32" s="8" t="s">
        <v>4648</v>
      </c>
      <c r="D32" s="8" t="s">
        <v>4649</v>
      </c>
      <c r="E32" s="8" t="s">
        <v>1141</v>
      </c>
    </row>
    <row r="33" spans="1:5" x14ac:dyDescent="0.35">
      <c r="A33" s="8" t="s">
        <v>4654</v>
      </c>
      <c r="B33" s="8" t="s">
        <v>4655</v>
      </c>
      <c r="C33" s="8" t="s">
        <v>4656</v>
      </c>
      <c r="D33" s="8" t="s">
        <v>4657</v>
      </c>
      <c r="E33" s="8" t="s">
        <v>1141</v>
      </c>
    </row>
    <row r="34" spans="1:5" x14ac:dyDescent="0.35">
      <c r="A34" s="8" t="s">
        <v>4678</v>
      </c>
      <c r="B34" s="8" t="s">
        <v>4679</v>
      </c>
      <c r="C34" s="8" t="s">
        <v>4680</v>
      </c>
      <c r="D34" s="8" t="s">
        <v>4681</v>
      </c>
      <c r="E34" s="8" t="s">
        <v>1141</v>
      </c>
    </row>
    <row r="35" spans="1:5" x14ac:dyDescent="0.35">
      <c r="A35" s="8" t="s">
        <v>4708</v>
      </c>
      <c r="B35" s="8" t="s">
        <v>4709</v>
      </c>
      <c r="C35" s="8" t="s">
        <v>4710</v>
      </c>
      <c r="D35" s="8" t="s">
        <v>4711</v>
      </c>
      <c r="E35" s="8" t="s">
        <v>1141</v>
      </c>
    </row>
    <row r="36" spans="1:5" x14ac:dyDescent="0.35">
      <c r="A36" s="8" t="s">
        <v>4816</v>
      </c>
      <c r="B36" s="8" t="s">
        <v>2717</v>
      </c>
      <c r="C36" s="8" t="s">
        <v>2718</v>
      </c>
      <c r="D36" s="8" t="s">
        <v>2719</v>
      </c>
      <c r="E36" s="8" t="s">
        <v>1006</v>
      </c>
    </row>
    <row r="37" spans="1:5" x14ac:dyDescent="0.35">
      <c r="A37" s="8" t="s">
        <v>4839</v>
      </c>
      <c r="B37" s="8" t="s">
        <v>4840</v>
      </c>
      <c r="C37" s="8" t="s">
        <v>4841</v>
      </c>
      <c r="D37" s="8" t="s">
        <v>4842</v>
      </c>
      <c r="E37" s="8" t="s">
        <v>1141</v>
      </c>
    </row>
    <row r="38" spans="1:5" x14ac:dyDescent="0.35">
      <c r="A38" s="8" t="s">
        <v>4871</v>
      </c>
      <c r="B38" s="8" t="s">
        <v>4872</v>
      </c>
      <c r="C38" s="8" t="s">
        <v>4873</v>
      </c>
      <c r="D38" s="8" t="s">
        <v>4874</v>
      </c>
      <c r="E38" s="8" t="s">
        <v>1141</v>
      </c>
    </row>
    <row r="39" spans="1:5" x14ac:dyDescent="0.35">
      <c r="A39" s="8" t="s">
        <v>4939</v>
      </c>
      <c r="B39" s="8" t="s">
        <v>4940</v>
      </c>
      <c r="C39" s="8" t="s">
        <v>4941</v>
      </c>
      <c r="D39" s="8" t="s">
        <v>4942</v>
      </c>
      <c r="E39" s="8" t="s">
        <v>1141</v>
      </c>
    </row>
    <row r="40" spans="1:5" x14ac:dyDescent="0.35">
      <c r="A40" s="8" t="s">
        <v>4943</v>
      </c>
      <c r="B40" s="8" t="s">
        <v>4944</v>
      </c>
      <c r="C40" s="8" t="s">
        <v>4945</v>
      </c>
      <c r="D40" s="8" t="s">
        <v>4946</v>
      </c>
      <c r="E40" s="8" t="s">
        <v>1778</v>
      </c>
    </row>
    <row r="41" spans="1:5" x14ac:dyDescent="0.35">
      <c r="A41" s="8" t="s">
        <v>5139</v>
      </c>
      <c r="B41" s="8" t="s">
        <v>5140</v>
      </c>
      <c r="C41" s="8" t="s">
        <v>5141</v>
      </c>
      <c r="D41" s="8" t="s">
        <v>5142</v>
      </c>
      <c r="E41" s="8" t="s">
        <v>883</v>
      </c>
    </row>
    <row r="42" spans="1:5" x14ac:dyDescent="0.35">
      <c r="A42" s="8" t="s">
        <v>5179</v>
      </c>
      <c r="B42" s="8" t="s">
        <v>5180</v>
      </c>
      <c r="C42" s="8" t="s">
        <v>5181</v>
      </c>
      <c r="D42" s="8" t="s">
        <v>5182</v>
      </c>
      <c r="E42" s="8" t="s">
        <v>1141</v>
      </c>
    </row>
    <row r="43" spans="1:5" x14ac:dyDescent="0.35">
      <c r="A43" s="8" t="s">
        <v>5471</v>
      </c>
      <c r="B43" s="8" t="s">
        <v>5472</v>
      </c>
      <c r="C43" s="8" t="s">
        <v>5473</v>
      </c>
      <c r="D43" s="8" t="s">
        <v>5474</v>
      </c>
      <c r="E43" s="8" t="s">
        <v>883</v>
      </c>
    </row>
    <row r="44" spans="1:5" x14ac:dyDescent="0.35">
      <c r="A44" s="8" t="s">
        <v>5565</v>
      </c>
      <c r="B44" s="8" t="s">
        <v>5566</v>
      </c>
      <c r="C44" s="8" t="s">
        <v>5567</v>
      </c>
      <c r="D44" s="8" t="s">
        <v>5568</v>
      </c>
      <c r="E44" s="8" t="s">
        <v>1141</v>
      </c>
    </row>
    <row r="62" spans="2:2" x14ac:dyDescent="0.35">
      <c r="B62" s="14"/>
    </row>
    <row r="109" spans="2:2" x14ac:dyDescent="0.35">
      <c r="B109" s="14"/>
    </row>
    <row r="111" spans="2:2" x14ac:dyDescent="0.35">
      <c r="B111" s="14"/>
    </row>
    <row r="121" spans="2:2" x14ac:dyDescent="0.35">
      <c r="B121" s="14"/>
    </row>
    <row r="228" spans="2:2" x14ac:dyDescent="0.35">
      <c r="B228" s="14"/>
    </row>
    <row r="329" spans="2:2" x14ac:dyDescent="0.35">
      <c r="B329" s="14"/>
    </row>
    <row r="424" spans="2:2" x14ac:dyDescent="0.35">
      <c r="B424" s="14"/>
    </row>
    <row r="462" spans="2:2" x14ac:dyDescent="0.35">
      <c r="B462" s="14"/>
    </row>
    <row r="475" spans="2:2" x14ac:dyDescent="0.35">
      <c r="B475" s="14"/>
    </row>
  </sheetData>
  <autoFilter ref="A2:E2" xr:uid="{00000000-0009-0000-0000-000003000000}">
    <sortState xmlns:xlrd2="http://schemas.microsoft.com/office/spreadsheetml/2017/richdata2" ref="A3:E44">
      <sortCondition ref="B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C4248-6F43-4291-9777-9FBAE7E138D9}">
  <sheetPr>
    <tabColor theme="9"/>
  </sheetPr>
  <dimension ref="A1:E266"/>
  <sheetViews>
    <sheetView workbookViewId="0"/>
  </sheetViews>
  <sheetFormatPr defaultRowHeight="14.5" x14ac:dyDescent="0.35"/>
  <cols>
    <col min="1" max="1" width="40.7265625" customWidth="1"/>
    <col min="2" max="2" width="7.6328125" bestFit="1" customWidth="1"/>
    <col min="3" max="3" width="15.54296875" bestFit="1" customWidth="1"/>
    <col min="4" max="4" width="14.81640625" bestFit="1" customWidth="1"/>
    <col min="5" max="5" width="134.54296875" bestFit="1" customWidth="1"/>
  </cols>
  <sheetData>
    <row r="1" spans="1:5" x14ac:dyDescent="0.35">
      <c r="A1" s="24" t="s">
        <v>9909</v>
      </c>
      <c r="B1" s="24"/>
      <c r="C1" s="24"/>
      <c r="D1" s="24"/>
      <c r="E1" s="3"/>
    </row>
    <row r="2" spans="1:5" x14ac:dyDescent="0.35">
      <c r="A2" s="9" t="s">
        <v>5644</v>
      </c>
      <c r="B2" s="9" t="s">
        <v>5645</v>
      </c>
      <c r="C2" s="9" t="s">
        <v>5646</v>
      </c>
      <c r="D2" s="11" t="s">
        <v>5647</v>
      </c>
      <c r="E2" s="9" t="s">
        <v>5648</v>
      </c>
    </row>
    <row r="3" spans="1:5" x14ac:dyDescent="0.35">
      <c r="A3" t="s">
        <v>9389</v>
      </c>
      <c r="B3" s="4" t="s">
        <v>9898</v>
      </c>
      <c r="C3" s="2">
        <v>3.0013042962859501E-2</v>
      </c>
      <c r="D3" s="22">
        <v>94.130835404047403</v>
      </c>
      <c r="E3" t="s">
        <v>9897</v>
      </c>
    </row>
    <row r="4" spans="1:5" x14ac:dyDescent="0.35">
      <c r="A4" t="s">
        <v>6061</v>
      </c>
      <c r="B4" s="4" t="s">
        <v>9900</v>
      </c>
      <c r="C4" s="2">
        <v>3.1868503150655703E-2</v>
      </c>
      <c r="D4" s="22">
        <v>57.9842086221215</v>
      </c>
      <c r="E4" t="s">
        <v>9899</v>
      </c>
    </row>
    <row r="5" spans="1:5" x14ac:dyDescent="0.35">
      <c r="A5" t="s">
        <v>5697</v>
      </c>
      <c r="B5" s="4" t="s">
        <v>5698</v>
      </c>
      <c r="C5" s="2">
        <v>6.4830049534997797E-2</v>
      </c>
      <c r="D5" s="22">
        <v>32.122465869210302</v>
      </c>
      <c r="E5" t="s">
        <v>9896</v>
      </c>
    </row>
    <row r="6" spans="1:5" x14ac:dyDescent="0.35">
      <c r="A6" t="s">
        <v>6024</v>
      </c>
      <c r="B6" s="4" t="s">
        <v>9884</v>
      </c>
      <c r="C6" s="2">
        <v>5.2052122743101302E-2</v>
      </c>
      <c r="D6" s="22">
        <v>27.9730954970066</v>
      </c>
      <c r="E6" t="s">
        <v>9883</v>
      </c>
    </row>
    <row r="7" spans="1:5" x14ac:dyDescent="0.35">
      <c r="A7" t="s">
        <v>5715</v>
      </c>
      <c r="B7" s="4" t="s">
        <v>5716</v>
      </c>
      <c r="C7" s="2">
        <v>0.13119759473379899</v>
      </c>
      <c r="D7" s="22">
        <v>25.6855756665034</v>
      </c>
      <c r="E7" t="s">
        <v>9857</v>
      </c>
    </row>
    <row r="8" spans="1:5" x14ac:dyDescent="0.35">
      <c r="A8" t="s">
        <v>5742</v>
      </c>
      <c r="B8" s="4" t="s">
        <v>5743</v>
      </c>
      <c r="C8" s="2">
        <v>3.0891763251133499E-2</v>
      </c>
      <c r="D8" s="22">
        <v>25.535033056619099</v>
      </c>
      <c r="E8" t="s">
        <v>9901</v>
      </c>
    </row>
    <row r="9" spans="1:5" x14ac:dyDescent="0.35">
      <c r="A9" t="s">
        <v>5730</v>
      </c>
      <c r="B9" s="4" t="s">
        <v>5731</v>
      </c>
      <c r="C9" s="2">
        <v>0.104407911376754</v>
      </c>
      <c r="D9" s="22">
        <v>22.951506533524</v>
      </c>
      <c r="E9" t="s">
        <v>9865</v>
      </c>
    </row>
    <row r="10" spans="1:5" x14ac:dyDescent="0.35">
      <c r="A10" t="s">
        <v>5745</v>
      </c>
      <c r="B10" s="4" t="s">
        <v>5746</v>
      </c>
      <c r="C10" s="2">
        <v>8.8520398366451994E-2</v>
      </c>
      <c r="D10" s="22">
        <v>21.830569073653201</v>
      </c>
      <c r="E10" t="s">
        <v>9870</v>
      </c>
    </row>
    <row r="11" spans="1:5" x14ac:dyDescent="0.35">
      <c r="A11" t="s">
        <v>5718</v>
      </c>
      <c r="B11" s="4" t="s">
        <v>9172</v>
      </c>
      <c r="C11" s="2">
        <v>5.6687204425213897E-2</v>
      </c>
      <c r="D11" s="22">
        <v>21.574333686862801</v>
      </c>
      <c r="E11" t="s">
        <v>9895</v>
      </c>
    </row>
    <row r="12" spans="1:5" x14ac:dyDescent="0.35">
      <c r="A12" t="s">
        <v>6072</v>
      </c>
      <c r="B12" s="4" t="s">
        <v>9886</v>
      </c>
      <c r="C12" s="2">
        <v>4.46818765224756E-2</v>
      </c>
      <c r="D12" s="22">
        <v>21.3635288036647</v>
      </c>
      <c r="E12" t="s">
        <v>9885</v>
      </c>
    </row>
    <row r="13" spans="1:5" x14ac:dyDescent="0.35">
      <c r="A13" t="s">
        <v>5676</v>
      </c>
      <c r="B13" s="4" t="s">
        <v>9170</v>
      </c>
      <c r="C13" s="2">
        <v>6.1611477204191398E-2</v>
      </c>
      <c r="D13" s="22">
        <v>21.231566847292601</v>
      </c>
      <c r="E13" t="s">
        <v>9878</v>
      </c>
    </row>
    <row r="14" spans="1:5" x14ac:dyDescent="0.35">
      <c r="A14" t="s">
        <v>5920</v>
      </c>
      <c r="B14" s="4" t="s">
        <v>9453</v>
      </c>
      <c r="C14" s="2">
        <v>6.7436332905219804E-2</v>
      </c>
      <c r="D14" s="22">
        <v>20.106978674127799</v>
      </c>
      <c r="E14" t="s">
        <v>9877</v>
      </c>
    </row>
    <row r="15" spans="1:5" x14ac:dyDescent="0.35">
      <c r="A15" t="s">
        <v>5947</v>
      </c>
      <c r="B15" s="4" t="s">
        <v>9890</v>
      </c>
      <c r="C15" s="2">
        <v>5.3470054400758998E-2</v>
      </c>
      <c r="D15" s="22">
        <v>18.685681660648399</v>
      </c>
      <c r="E15" t="s">
        <v>9889</v>
      </c>
    </row>
    <row r="16" spans="1:5" x14ac:dyDescent="0.35">
      <c r="A16" t="s">
        <v>5925</v>
      </c>
      <c r="B16" s="4" t="s">
        <v>9424</v>
      </c>
      <c r="C16" s="2">
        <v>0.18089410868143599</v>
      </c>
      <c r="D16" s="22">
        <v>18.6450984491944</v>
      </c>
      <c r="E16" t="s">
        <v>9846</v>
      </c>
    </row>
    <row r="17" spans="1:5" x14ac:dyDescent="0.35">
      <c r="A17" t="s">
        <v>6216</v>
      </c>
      <c r="B17" s="4" t="s">
        <v>9424</v>
      </c>
      <c r="C17" s="2">
        <v>0.17625579820242501</v>
      </c>
      <c r="D17" s="22">
        <v>18.6450984491944</v>
      </c>
      <c r="E17" t="s">
        <v>9845</v>
      </c>
    </row>
    <row r="18" spans="1:5" x14ac:dyDescent="0.35">
      <c r="A18" t="s">
        <v>8987</v>
      </c>
      <c r="B18" s="4" t="s">
        <v>9424</v>
      </c>
      <c r="C18" s="2">
        <v>0.171849403247365</v>
      </c>
      <c r="D18" s="22">
        <v>18.6450984491944</v>
      </c>
      <c r="E18" t="s">
        <v>9844</v>
      </c>
    </row>
    <row r="19" spans="1:5" x14ac:dyDescent="0.35">
      <c r="A19" t="s">
        <v>5655</v>
      </c>
      <c r="B19" s="4" t="s">
        <v>5758</v>
      </c>
      <c r="C19" s="2">
        <v>0.10753143717409799</v>
      </c>
      <c r="D19" s="22">
        <v>18.566713633469799</v>
      </c>
      <c r="E19" t="s">
        <v>9866</v>
      </c>
    </row>
    <row r="20" spans="1:5" x14ac:dyDescent="0.35">
      <c r="A20" t="s">
        <v>5865</v>
      </c>
      <c r="B20" s="4" t="s">
        <v>5766</v>
      </c>
      <c r="C20" s="2">
        <v>5.2079239018109E-2</v>
      </c>
      <c r="D20" s="22">
        <v>18.050089569839098</v>
      </c>
      <c r="E20" t="s">
        <v>9894</v>
      </c>
    </row>
    <row r="21" spans="1:5" x14ac:dyDescent="0.35">
      <c r="A21" t="s">
        <v>5661</v>
      </c>
      <c r="B21" s="4" t="s">
        <v>9888</v>
      </c>
      <c r="C21" s="2">
        <v>4.8594740643855799E-2</v>
      </c>
      <c r="D21" s="22">
        <v>17.639794015353999</v>
      </c>
      <c r="E21" t="s">
        <v>9887</v>
      </c>
    </row>
    <row r="22" spans="1:5" x14ac:dyDescent="0.35">
      <c r="A22" t="s">
        <v>5679</v>
      </c>
      <c r="B22" s="4" t="s">
        <v>9893</v>
      </c>
      <c r="C22" s="2">
        <v>4.6749574477874298E-2</v>
      </c>
      <c r="D22" s="22">
        <v>17.160751276402699</v>
      </c>
      <c r="E22" t="s">
        <v>9892</v>
      </c>
    </row>
    <row r="23" spans="1:5" x14ac:dyDescent="0.35">
      <c r="A23" t="s">
        <v>5845</v>
      </c>
      <c r="B23" s="4" t="s">
        <v>9447</v>
      </c>
      <c r="C23" s="2">
        <v>0.105741625139115</v>
      </c>
      <c r="D23" s="22">
        <v>16.954820088059201</v>
      </c>
      <c r="E23" t="s">
        <v>9869</v>
      </c>
    </row>
    <row r="24" spans="1:5" x14ac:dyDescent="0.35">
      <c r="A24" t="s">
        <v>5670</v>
      </c>
      <c r="B24" s="4" t="s">
        <v>9854</v>
      </c>
      <c r="C24" s="2">
        <v>0.15244000432871799</v>
      </c>
      <c r="D24" s="22">
        <v>16.722521422830098</v>
      </c>
      <c r="E24" t="s">
        <v>9853</v>
      </c>
    </row>
    <row r="25" spans="1:5" x14ac:dyDescent="0.35">
      <c r="A25" t="s">
        <v>6293</v>
      </c>
      <c r="B25" s="4" t="s">
        <v>5781</v>
      </c>
      <c r="C25" s="2">
        <v>7.9567551801004097E-2</v>
      </c>
      <c r="D25" s="22">
        <v>16.1519243980797</v>
      </c>
      <c r="E25" t="s">
        <v>9873</v>
      </c>
    </row>
    <row r="26" spans="1:5" x14ac:dyDescent="0.35">
      <c r="A26" t="s">
        <v>5760</v>
      </c>
      <c r="B26" s="4" t="s">
        <v>5761</v>
      </c>
      <c r="C26" s="2">
        <v>0.46801795177921601</v>
      </c>
      <c r="D26" s="22">
        <v>15.567727823116799</v>
      </c>
      <c r="E26" t="s">
        <v>6604</v>
      </c>
    </row>
    <row r="27" spans="1:5" x14ac:dyDescent="0.35">
      <c r="A27" t="s">
        <v>9780</v>
      </c>
      <c r="B27" s="4" t="s">
        <v>5761</v>
      </c>
      <c r="C27" s="2">
        <v>0.46244630949613003</v>
      </c>
      <c r="D27" s="22">
        <v>15.567727823116799</v>
      </c>
      <c r="E27" t="s">
        <v>7838</v>
      </c>
    </row>
    <row r="28" spans="1:5" x14ac:dyDescent="0.35">
      <c r="A28" t="s">
        <v>5748</v>
      </c>
      <c r="B28" s="4" t="s">
        <v>9882</v>
      </c>
      <c r="C28" s="2">
        <v>5.39229699553656E-2</v>
      </c>
      <c r="D28" s="22">
        <v>14.6247276102677</v>
      </c>
      <c r="E28" t="s">
        <v>9881</v>
      </c>
    </row>
    <row r="29" spans="1:5" x14ac:dyDescent="0.35">
      <c r="A29" t="s">
        <v>5859</v>
      </c>
      <c r="B29" s="4" t="s">
        <v>9880</v>
      </c>
      <c r="C29" s="2">
        <v>5.87189871082478E-2</v>
      </c>
      <c r="D29" s="22">
        <v>14.553680010980599</v>
      </c>
      <c r="E29" t="s">
        <v>9879</v>
      </c>
    </row>
    <row r="30" spans="1:5" x14ac:dyDescent="0.35">
      <c r="A30" t="s">
        <v>5873</v>
      </c>
      <c r="B30" s="4" t="s">
        <v>9872</v>
      </c>
      <c r="C30" s="2">
        <v>8.6745478989458197E-2</v>
      </c>
      <c r="D30" s="22">
        <v>14.246683897840001</v>
      </c>
      <c r="E30" t="s">
        <v>9871</v>
      </c>
    </row>
    <row r="31" spans="1:5" x14ac:dyDescent="0.35">
      <c r="A31" t="s">
        <v>5736</v>
      </c>
      <c r="B31" s="4" t="s">
        <v>9459</v>
      </c>
      <c r="C31" s="2">
        <v>5.5090417078202801E-2</v>
      </c>
      <c r="D31" s="22">
        <v>14.176272160105</v>
      </c>
      <c r="E31" t="s">
        <v>9891</v>
      </c>
    </row>
    <row r="32" spans="1:5" x14ac:dyDescent="0.35">
      <c r="A32" t="s">
        <v>5975</v>
      </c>
      <c r="B32" s="4" t="s">
        <v>9835</v>
      </c>
      <c r="C32" s="2">
        <v>0.228340952866394</v>
      </c>
      <c r="D32" s="22">
        <v>14.1118368680513</v>
      </c>
      <c r="E32" t="s">
        <v>9834</v>
      </c>
    </row>
    <row r="33" spans="1:5" x14ac:dyDescent="0.35">
      <c r="A33" t="s">
        <v>5658</v>
      </c>
      <c r="B33" s="4" t="s">
        <v>5796</v>
      </c>
      <c r="C33" s="2">
        <v>0.169091035026737</v>
      </c>
      <c r="D33" s="22">
        <v>13.8263275444047</v>
      </c>
      <c r="E33" t="s">
        <v>9841</v>
      </c>
    </row>
    <row r="34" spans="1:5" x14ac:dyDescent="0.35">
      <c r="A34" t="s">
        <v>5694</v>
      </c>
      <c r="B34" s="4" t="s">
        <v>9875</v>
      </c>
      <c r="C34" s="2">
        <v>8.1069165540423094E-2</v>
      </c>
      <c r="D34" s="22">
        <v>13.4139865117487</v>
      </c>
      <c r="E34" t="s">
        <v>9874</v>
      </c>
    </row>
    <row r="35" spans="1:5" x14ac:dyDescent="0.35">
      <c r="A35" t="s">
        <v>5724</v>
      </c>
      <c r="B35" s="4" t="s">
        <v>9840</v>
      </c>
      <c r="C35" s="2">
        <v>0.178821566996159</v>
      </c>
      <c r="D35" s="22">
        <v>13.2125544934226</v>
      </c>
      <c r="E35" t="s">
        <v>9839</v>
      </c>
    </row>
    <row r="36" spans="1:5" x14ac:dyDescent="0.35">
      <c r="A36" t="s">
        <v>6146</v>
      </c>
      <c r="B36" s="4" t="s">
        <v>9438</v>
      </c>
      <c r="C36" s="2">
        <v>0.11813249152813</v>
      </c>
      <c r="D36" s="22">
        <v>13.111173359264299</v>
      </c>
      <c r="E36" t="s">
        <v>9862</v>
      </c>
    </row>
    <row r="37" spans="1:5" x14ac:dyDescent="0.35">
      <c r="A37" t="s">
        <v>5700</v>
      </c>
      <c r="B37" s="4" t="s">
        <v>9850</v>
      </c>
      <c r="C37" s="2">
        <v>0.17730726705312899</v>
      </c>
      <c r="D37" s="22">
        <v>12.4398585475302</v>
      </c>
      <c r="E37" t="s">
        <v>9851</v>
      </c>
    </row>
    <row r="38" spans="1:5" x14ac:dyDescent="0.35">
      <c r="A38" t="s">
        <v>6365</v>
      </c>
      <c r="B38" s="4" t="s">
        <v>9850</v>
      </c>
      <c r="C38" s="2">
        <v>0.172382065190542</v>
      </c>
      <c r="D38" s="22">
        <v>12.4398585475302</v>
      </c>
      <c r="E38" t="s">
        <v>9849</v>
      </c>
    </row>
    <row r="39" spans="1:5" x14ac:dyDescent="0.35">
      <c r="A39" t="s">
        <v>5833</v>
      </c>
      <c r="B39" s="4" t="s">
        <v>5834</v>
      </c>
      <c r="C39" s="2">
        <v>8.2842579625322196E-2</v>
      </c>
      <c r="D39" s="22">
        <v>12.4202181242139</v>
      </c>
      <c r="E39" t="s">
        <v>9876</v>
      </c>
    </row>
    <row r="40" spans="1:5" x14ac:dyDescent="0.35">
      <c r="A40" t="s">
        <v>5917</v>
      </c>
      <c r="B40" s="4" t="s">
        <v>5831</v>
      </c>
      <c r="C40" s="2">
        <v>0.101415476137033</v>
      </c>
      <c r="D40" s="22">
        <v>12.0774019140528</v>
      </c>
      <c r="E40" t="s">
        <v>9868</v>
      </c>
    </row>
    <row r="41" spans="1:5" x14ac:dyDescent="0.35">
      <c r="A41" t="s">
        <v>5830</v>
      </c>
      <c r="B41" s="4" t="s">
        <v>5831</v>
      </c>
      <c r="C41" s="2">
        <v>9.7189831297990498E-2</v>
      </c>
      <c r="D41" s="22">
        <v>12.0774019140528</v>
      </c>
      <c r="E41" t="s">
        <v>9867</v>
      </c>
    </row>
    <row r="42" spans="1:5" x14ac:dyDescent="0.35">
      <c r="A42" t="s">
        <v>9247</v>
      </c>
      <c r="B42" s="4" t="s">
        <v>5814</v>
      </c>
      <c r="C42" s="2">
        <v>0.38540471102621798</v>
      </c>
      <c r="D42" s="22">
        <v>11.5259780557836</v>
      </c>
      <c r="E42" t="s">
        <v>9743</v>
      </c>
    </row>
    <row r="43" spans="1:5" x14ac:dyDescent="0.35">
      <c r="A43" t="s">
        <v>6032</v>
      </c>
      <c r="B43" s="4" t="s">
        <v>9859</v>
      </c>
      <c r="C43" s="2">
        <v>0.126880635115419</v>
      </c>
      <c r="D43" s="22">
        <v>11.390746478561001</v>
      </c>
      <c r="E43" t="s">
        <v>9858</v>
      </c>
    </row>
    <row r="44" spans="1:5" x14ac:dyDescent="0.35">
      <c r="A44" t="s">
        <v>5709</v>
      </c>
      <c r="B44" s="4" t="s">
        <v>9864</v>
      </c>
      <c r="C44" s="2">
        <v>0.121670989467679</v>
      </c>
      <c r="D44" s="22">
        <v>10.6689323350489</v>
      </c>
      <c r="E44" t="s">
        <v>9863</v>
      </c>
    </row>
    <row r="45" spans="1:5" x14ac:dyDescent="0.35">
      <c r="A45" t="s">
        <v>5789</v>
      </c>
      <c r="B45" s="4" t="s">
        <v>5851</v>
      </c>
      <c r="C45" s="2">
        <v>0.16524871986551001</v>
      </c>
      <c r="D45" s="22">
        <v>10.432628466105401</v>
      </c>
      <c r="E45" t="s">
        <v>9852</v>
      </c>
    </row>
    <row r="46" spans="1:5" x14ac:dyDescent="0.35">
      <c r="A46" t="s">
        <v>5649</v>
      </c>
      <c r="B46" s="4" t="s">
        <v>9823</v>
      </c>
      <c r="C46" s="2">
        <v>0.30513501972198398</v>
      </c>
      <c r="D46" s="22">
        <v>10.3858392227691</v>
      </c>
      <c r="E46" t="s">
        <v>9822</v>
      </c>
    </row>
    <row r="47" spans="1:5" x14ac:dyDescent="0.35">
      <c r="A47" t="s">
        <v>6006</v>
      </c>
      <c r="B47" s="4" t="s">
        <v>9831</v>
      </c>
      <c r="C47" s="2">
        <v>0.25731673112436798</v>
      </c>
      <c r="D47" s="22">
        <v>9.8073562096847304</v>
      </c>
      <c r="E47" t="s">
        <v>9830</v>
      </c>
    </row>
    <row r="48" spans="1:5" x14ac:dyDescent="0.35">
      <c r="A48" t="s">
        <v>5968</v>
      </c>
      <c r="B48" s="4" t="s">
        <v>9838</v>
      </c>
      <c r="C48" s="2">
        <v>0.18033070235708901</v>
      </c>
      <c r="D48" s="22">
        <v>9.7095259464375996</v>
      </c>
      <c r="E48" t="s">
        <v>9837</v>
      </c>
    </row>
    <row r="49" spans="1:5" x14ac:dyDescent="0.35">
      <c r="A49" t="s">
        <v>9008</v>
      </c>
      <c r="B49" s="4" t="s">
        <v>9809</v>
      </c>
      <c r="C49" s="2">
        <v>0.43163039447013801</v>
      </c>
      <c r="D49" s="22">
        <v>9.5425497622302693</v>
      </c>
      <c r="E49" t="s">
        <v>9808</v>
      </c>
    </row>
    <row r="50" spans="1:5" x14ac:dyDescent="0.35">
      <c r="A50" t="s">
        <v>6123</v>
      </c>
      <c r="B50" s="4" t="s">
        <v>5882</v>
      </c>
      <c r="C50" s="2">
        <v>0.18545249367355701</v>
      </c>
      <c r="D50" s="22">
        <v>9.4642257957640403</v>
      </c>
      <c r="E50" t="s">
        <v>9836</v>
      </c>
    </row>
    <row r="51" spans="1:5" x14ac:dyDescent="0.35">
      <c r="A51" t="s">
        <v>5876</v>
      </c>
      <c r="B51" s="4" t="s">
        <v>5877</v>
      </c>
      <c r="C51" s="2">
        <v>0.22694620757523601</v>
      </c>
      <c r="D51" s="22">
        <v>9.2962031232876008</v>
      </c>
      <c r="E51" t="s">
        <v>9833</v>
      </c>
    </row>
    <row r="52" spans="1:5" x14ac:dyDescent="0.35">
      <c r="A52" t="s">
        <v>6044</v>
      </c>
      <c r="B52" s="4" t="s">
        <v>9861</v>
      </c>
      <c r="C52" s="2">
        <v>0.13116832049810201</v>
      </c>
      <c r="D52" s="22">
        <v>9.2630409196123402</v>
      </c>
      <c r="E52" t="s">
        <v>9860</v>
      </c>
    </row>
    <row r="53" spans="1:5" x14ac:dyDescent="0.35">
      <c r="A53" t="s">
        <v>5673</v>
      </c>
      <c r="B53" s="4" t="s">
        <v>9408</v>
      </c>
      <c r="C53" s="2">
        <v>0.24201264208041801</v>
      </c>
      <c r="D53" s="22">
        <v>7.9497067335771598</v>
      </c>
      <c r="E53" t="s">
        <v>9832</v>
      </c>
    </row>
    <row r="54" spans="1:5" x14ac:dyDescent="0.35">
      <c r="A54" t="s">
        <v>9751</v>
      </c>
      <c r="B54" s="4" t="s">
        <v>5891</v>
      </c>
      <c r="C54" s="2">
        <v>0.55336884113040197</v>
      </c>
      <c r="D54" s="22">
        <v>7.7053527889580398</v>
      </c>
      <c r="E54" t="s">
        <v>7786</v>
      </c>
    </row>
    <row r="55" spans="1:5" x14ac:dyDescent="0.35">
      <c r="A55" t="s">
        <v>6090</v>
      </c>
      <c r="B55" s="4" t="s">
        <v>9843</v>
      </c>
      <c r="C55" s="2">
        <v>0.16801266323238601</v>
      </c>
      <c r="D55" s="22">
        <v>7.62878313478374</v>
      </c>
      <c r="E55" t="s">
        <v>9842</v>
      </c>
    </row>
    <row r="56" spans="1:5" x14ac:dyDescent="0.35">
      <c r="A56" t="s">
        <v>6277</v>
      </c>
      <c r="B56" s="4" t="s">
        <v>9829</v>
      </c>
      <c r="C56" s="2">
        <v>0.253645296073642</v>
      </c>
      <c r="D56" s="22">
        <v>7.5739499112845197</v>
      </c>
      <c r="E56" t="s">
        <v>9828</v>
      </c>
    </row>
    <row r="57" spans="1:5" x14ac:dyDescent="0.35">
      <c r="A57" t="s">
        <v>6234</v>
      </c>
      <c r="B57" s="4" t="s">
        <v>9848</v>
      </c>
      <c r="C57" s="2">
        <v>0.176808321827742</v>
      </c>
      <c r="D57" s="22">
        <v>7.5224507978795501</v>
      </c>
      <c r="E57" t="s">
        <v>9847</v>
      </c>
    </row>
    <row r="58" spans="1:5" x14ac:dyDescent="0.35">
      <c r="A58" t="s">
        <v>5853</v>
      </c>
      <c r="B58" s="4" t="s">
        <v>9827</v>
      </c>
      <c r="C58" s="2">
        <v>0.24980219560682701</v>
      </c>
      <c r="D58" s="22">
        <v>6.9854386888588902</v>
      </c>
      <c r="E58" t="s">
        <v>9826</v>
      </c>
    </row>
    <row r="59" spans="1:5" x14ac:dyDescent="0.35">
      <c r="A59" t="s">
        <v>5804</v>
      </c>
      <c r="B59" s="4" t="s">
        <v>9856</v>
      </c>
      <c r="C59" s="2">
        <v>0.147585958590739</v>
      </c>
      <c r="D59" s="22">
        <v>6.81566837915455</v>
      </c>
      <c r="E59" t="s">
        <v>9855</v>
      </c>
    </row>
    <row r="60" spans="1:5" x14ac:dyDescent="0.35">
      <c r="A60" t="s">
        <v>6102</v>
      </c>
      <c r="B60" s="4" t="s">
        <v>9372</v>
      </c>
      <c r="C60" s="2">
        <v>0.387792372559148</v>
      </c>
      <c r="D60" s="22">
        <v>6.7142442207140096</v>
      </c>
      <c r="E60" t="s">
        <v>9817</v>
      </c>
    </row>
    <row r="61" spans="1:5" x14ac:dyDescent="0.35">
      <c r="A61" t="s">
        <v>5774</v>
      </c>
      <c r="B61" s="4" t="s">
        <v>9825</v>
      </c>
      <c r="C61" s="2">
        <v>0.272352153374321</v>
      </c>
      <c r="D61" s="22">
        <v>6.2159064095120096</v>
      </c>
      <c r="E61" t="s">
        <v>9824</v>
      </c>
    </row>
    <row r="62" spans="1:5" x14ac:dyDescent="0.35">
      <c r="A62" t="s">
        <v>5768</v>
      </c>
      <c r="B62" s="4" t="s">
        <v>9819</v>
      </c>
      <c r="C62" s="2">
        <v>0.37105231935122102</v>
      </c>
      <c r="D62" s="22">
        <v>6.1804518064501899</v>
      </c>
      <c r="E62" t="s">
        <v>9818</v>
      </c>
    </row>
    <row r="63" spans="1:5" x14ac:dyDescent="0.35">
      <c r="A63" t="s">
        <v>5819</v>
      </c>
      <c r="B63" s="4" t="s">
        <v>9792</v>
      </c>
      <c r="C63" s="2">
        <v>0.45206780747646802</v>
      </c>
      <c r="D63" s="22">
        <v>5.6218973083073598</v>
      </c>
      <c r="E63" t="s">
        <v>9791</v>
      </c>
    </row>
    <row r="64" spans="1:5" x14ac:dyDescent="0.35">
      <c r="A64" t="s">
        <v>5881</v>
      </c>
      <c r="B64" s="4" t="s">
        <v>9814</v>
      </c>
      <c r="C64" s="2">
        <v>0.39986586808862501</v>
      </c>
      <c r="D64" s="22">
        <v>5.5426036822181697</v>
      </c>
      <c r="E64" t="s">
        <v>9813</v>
      </c>
    </row>
    <row r="65" spans="1:5" x14ac:dyDescent="0.35">
      <c r="A65" t="s">
        <v>5977</v>
      </c>
      <c r="B65" s="4" t="s">
        <v>5978</v>
      </c>
      <c r="C65" s="2">
        <v>0.441532266980248</v>
      </c>
      <c r="D65" s="22">
        <v>5.45505891882675</v>
      </c>
      <c r="E65" t="s">
        <v>9805</v>
      </c>
    </row>
    <row r="66" spans="1:5" x14ac:dyDescent="0.35">
      <c r="A66" t="s">
        <v>9748</v>
      </c>
      <c r="B66" s="4" t="s">
        <v>9747</v>
      </c>
      <c r="C66" s="2">
        <v>0.65585409352353696</v>
      </c>
      <c r="D66" s="22">
        <v>5.4225056949141797</v>
      </c>
      <c r="E66" t="s">
        <v>8189</v>
      </c>
    </row>
    <row r="67" spans="1:5" x14ac:dyDescent="0.35">
      <c r="A67" t="s">
        <v>5856</v>
      </c>
      <c r="B67" s="4" t="s">
        <v>9798</v>
      </c>
      <c r="C67" s="2">
        <v>0.43436588961980599</v>
      </c>
      <c r="D67" s="22">
        <v>5.2756267426392798</v>
      </c>
      <c r="E67" t="s">
        <v>9800</v>
      </c>
    </row>
    <row r="68" spans="1:5" x14ac:dyDescent="0.35">
      <c r="A68" t="s">
        <v>6151</v>
      </c>
      <c r="B68" s="4" t="s">
        <v>9798</v>
      </c>
      <c r="C68" s="2">
        <v>0.428248060188541</v>
      </c>
      <c r="D68" s="22">
        <v>5.2756267426392798</v>
      </c>
      <c r="E68" t="s">
        <v>9799</v>
      </c>
    </row>
    <row r="69" spans="1:5" x14ac:dyDescent="0.35">
      <c r="A69" t="s">
        <v>5762</v>
      </c>
      <c r="B69" s="4" t="s">
        <v>9798</v>
      </c>
      <c r="C69" s="2">
        <v>0.4223001704637</v>
      </c>
      <c r="D69" s="22">
        <v>5.2756267426392798</v>
      </c>
      <c r="E69" t="s">
        <v>9797</v>
      </c>
    </row>
    <row r="70" spans="1:5" x14ac:dyDescent="0.35">
      <c r="A70" t="s">
        <v>5807</v>
      </c>
      <c r="B70" s="4" t="s">
        <v>9378</v>
      </c>
      <c r="C70" s="2">
        <v>0.36092578855547702</v>
      </c>
      <c r="D70" s="22">
        <v>5.1538524650218704</v>
      </c>
      <c r="E70" t="s">
        <v>9820</v>
      </c>
    </row>
    <row r="71" spans="1:5" x14ac:dyDescent="0.35">
      <c r="A71" t="s">
        <v>5997</v>
      </c>
      <c r="B71" s="4" t="s">
        <v>5998</v>
      </c>
      <c r="C71" s="2">
        <v>0.40325520593152098</v>
      </c>
      <c r="D71" s="22">
        <v>5.12340401357958</v>
      </c>
      <c r="E71" t="s">
        <v>9815</v>
      </c>
    </row>
    <row r="72" spans="1:5" x14ac:dyDescent="0.35">
      <c r="A72" t="s">
        <v>5971</v>
      </c>
      <c r="B72" s="4" t="s">
        <v>5972</v>
      </c>
      <c r="C72" s="2">
        <v>0.51561851522437496</v>
      </c>
      <c r="D72" s="22">
        <v>5.0908930381859001</v>
      </c>
      <c r="E72" t="s">
        <v>5927</v>
      </c>
    </row>
    <row r="73" spans="1:5" x14ac:dyDescent="0.35">
      <c r="A73" t="s">
        <v>5973</v>
      </c>
      <c r="B73" s="4" t="s">
        <v>5972</v>
      </c>
      <c r="C73" s="2">
        <v>0.51030286042824802</v>
      </c>
      <c r="D73" s="22">
        <v>5.0908930381859001</v>
      </c>
      <c r="E73" t="s">
        <v>9645</v>
      </c>
    </row>
    <row r="74" spans="1:5" x14ac:dyDescent="0.35">
      <c r="A74" t="s">
        <v>5706</v>
      </c>
      <c r="B74" s="4" t="s">
        <v>9384</v>
      </c>
      <c r="C74" s="2">
        <v>0.34930016412998899</v>
      </c>
      <c r="D74" s="22">
        <v>5.0805349145576599</v>
      </c>
      <c r="E74" t="s">
        <v>9821</v>
      </c>
    </row>
    <row r="75" spans="1:5" x14ac:dyDescent="0.35">
      <c r="A75" t="s">
        <v>5754</v>
      </c>
      <c r="B75" s="4" t="s">
        <v>6013</v>
      </c>
      <c r="C75" s="2">
        <v>0.390787415499733</v>
      </c>
      <c r="D75" s="22">
        <v>5.0120021775900696</v>
      </c>
      <c r="E75" t="s">
        <v>9816</v>
      </c>
    </row>
    <row r="76" spans="1:5" x14ac:dyDescent="0.35">
      <c r="A76" t="s">
        <v>6369</v>
      </c>
      <c r="B76" s="4" t="s">
        <v>9353</v>
      </c>
      <c r="C76" s="2">
        <v>0.44607457081817298</v>
      </c>
      <c r="D76" s="22">
        <v>4.9387523917819696</v>
      </c>
      <c r="E76" t="s">
        <v>9794</v>
      </c>
    </row>
    <row r="77" spans="1:5" x14ac:dyDescent="0.35">
      <c r="A77" t="s">
        <v>5992</v>
      </c>
      <c r="B77" s="4" t="s">
        <v>5990</v>
      </c>
      <c r="C77" s="2">
        <v>0.46227310021828</v>
      </c>
      <c r="D77" s="22">
        <v>4.9128585584379199</v>
      </c>
      <c r="E77" t="s">
        <v>9778</v>
      </c>
    </row>
    <row r="78" spans="1:5" x14ac:dyDescent="0.35">
      <c r="A78" t="s">
        <v>6168</v>
      </c>
      <c r="B78" s="4" t="s">
        <v>6001</v>
      </c>
      <c r="C78" s="2">
        <v>0.45797404045899198</v>
      </c>
      <c r="D78" s="22">
        <v>4.7805479920064098</v>
      </c>
      <c r="E78" t="s">
        <v>9793</v>
      </c>
    </row>
    <row r="79" spans="1:5" x14ac:dyDescent="0.35">
      <c r="A79" t="s">
        <v>5986</v>
      </c>
      <c r="B79" s="4" t="s">
        <v>5987</v>
      </c>
      <c r="C79" s="2">
        <v>0.51900444490138598</v>
      </c>
      <c r="D79" s="22">
        <v>4.7551613792374798</v>
      </c>
      <c r="E79" t="s">
        <v>9760</v>
      </c>
    </row>
    <row r="80" spans="1:5" x14ac:dyDescent="0.35">
      <c r="A80" t="s">
        <v>5721</v>
      </c>
      <c r="B80" s="4" t="s">
        <v>9812</v>
      </c>
      <c r="C80" s="2">
        <v>0.39947155184644501</v>
      </c>
      <c r="D80" s="22">
        <v>4.5123131465009498</v>
      </c>
      <c r="E80" t="s">
        <v>9811</v>
      </c>
    </row>
    <row r="81" spans="1:5" x14ac:dyDescent="0.35">
      <c r="A81" t="s">
        <v>6346</v>
      </c>
      <c r="B81" s="4" t="s">
        <v>6007</v>
      </c>
      <c r="C81" s="2">
        <v>0.48344309844680899</v>
      </c>
      <c r="D81" s="22">
        <v>4.5046304367673198</v>
      </c>
      <c r="E81" t="s">
        <v>9772</v>
      </c>
    </row>
    <row r="82" spans="1:5" x14ac:dyDescent="0.35">
      <c r="A82" t="s">
        <v>5751</v>
      </c>
      <c r="B82" s="4" t="s">
        <v>9802</v>
      </c>
      <c r="C82" s="2">
        <v>0.44438210877019402</v>
      </c>
      <c r="D82" s="22">
        <v>4.4006998656426601</v>
      </c>
      <c r="E82" t="s">
        <v>9803</v>
      </c>
    </row>
    <row r="83" spans="1:5" x14ac:dyDescent="0.35">
      <c r="A83" t="s">
        <v>6156</v>
      </c>
      <c r="B83" s="4" t="s">
        <v>9802</v>
      </c>
      <c r="C83" s="2">
        <v>0.437941788353235</v>
      </c>
      <c r="D83" s="22">
        <v>4.4006998656426601</v>
      </c>
      <c r="E83" t="s">
        <v>9801</v>
      </c>
    </row>
    <row r="84" spans="1:5" x14ac:dyDescent="0.35">
      <c r="A84" t="s">
        <v>5904</v>
      </c>
      <c r="B84" s="4" t="s">
        <v>9132</v>
      </c>
      <c r="C84" s="2">
        <v>0.46956528912128198</v>
      </c>
      <c r="D84" s="22">
        <v>4.3427912797619497</v>
      </c>
      <c r="E84" t="s">
        <v>9781</v>
      </c>
    </row>
    <row r="85" spans="1:5" x14ac:dyDescent="0.35">
      <c r="A85" t="s">
        <v>6347</v>
      </c>
      <c r="B85" s="4" t="s">
        <v>6022</v>
      </c>
      <c r="C85" s="2">
        <v>0.493804435968422</v>
      </c>
      <c r="D85" s="22">
        <v>4.3171284015920302</v>
      </c>
      <c r="E85" t="s">
        <v>9770</v>
      </c>
    </row>
    <row r="86" spans="1:5" x14ac:dyDescent="0.35">
      <c r="A86" t="s">
        <v>5827</v>
      </c>
      <c r="B86" s="4" t="s">
        <v>9158</v>
      </c>
      <c r="C86" s="2">
        <v>0.42510540415746101</v>
      </c>
      <c r="D86" s="22">
        <v>4.2956218398748396</v>
      </c>
      <c r="E86" t="s">
        <v>9810</v>
      </c>
    </row>
    <row r="87" spans="1:5" x14ac:dyDescent="0.35">
      <c r="A87" t="s">
        <v>5703</v>
      </c>
      <c r="B87" s="4" t="s">
        <v>9148</v>
      </c>
      <c r="C87" s="2">
        <v>0.45460284459524702</v>
      </c>
      <c r="D87" s="22">
        <v>4.1643729957583897</v>
      </c>
      <c r="E87" t="s">
        <v>9786</v>
      </c>
    </row>
    <row r="88" spans="1:5" x14ac:dyDescent="0.35">
      <c r="A88" t="s">
        <v>6165</v>
      </c>
      <c r="B88" s="4" t="s">
        <v>9796</v>
      </c>
      <c r="C88" s="2">
        <v>0.42444681723869698</v>
      </c>
      <c r="D88" s="22">
        <v>4.0835862485874701</v>
      </c>
      <c r="E88" t="s">
        <v>9795</v>
      </c>
    </row>
    <row r="89" spans="1:5" x14ac:dyDescent="0.35">
      <c r="A89" t="s">
        <v>5780</v>
      </c>
      <c r="B89" s="4" t="s">
        <v>9783</v>
      </c>
      <c r="C89" s="2">
        <v>0.47216003264397</v>
      </c>
      <c r="D89" s="22">
        <v>3.9608261694978499</v>
      </c>
      <c r="E89" t="s">
        <v>9782</v>
      </c>
    </row>
    <row r="90" spans="1:5" x14ac:dyDescent="0.35">
      <c r="A90" t="s">
        <v>6274</v>
      </c>
      <c r="B90" s="4" t="s">
        <v>9790</v>
      </c>
      <c r="C90" s="2">
        <v>0.45405610473804697</v>
      </c>
      <c r="D90" s="22">
        <v>3.9579715091760801</v>
      </c>
      <c r="E90" t="s">
        <v>9789</v>
      </c>
    </row>
    <row r="91" spans="1:5" x14ac:dyDescent="0.35">
      <c r="A91" t="s">
        <v>5664</v>
      </c>
      <c r="B91" s="4" t="s">
        <v>6059</v>
      </c>
      <c r="C91" s="2">
        <v>0.48742545290098499</v>
      </c>
      <c r="D91" s="22">
        <v>3.83430588409212</v>
      </c>
      <c r="E91" t="s">
        <v>9771</v>
      </c>
    </row>
    <row r="92" spans="1:5" x14ac:dyDescent="0.35">
      <c r="A92" t="s">
        <v>6261</v>
      </c>
      <c r="B92" s="4" t="s">
        <v>9788</v>
      </c>
      <c r="C92" s="2">
        <v>0.45191908559260702</v>
      </c>
      <c r="D92" s="22">
        <v>3.7283162807610601</v>
      </c>
      <c r="E92" t="s">
        <v>9787</v>
      </c>
    </row>
    <row r="93" spans="1:5" x14ac:dyDescent="0.35">
      <c r="A93" t="s">
        <v>6207</v>
      </c>
      <c r="B93" s="4" t="s">
        <v>9769</v>
      </c>
      <c r="C93" s="2">
        <v>0.49322967716149901</v>
      </c>
      <c r="D93" s="22">
        <v>3.7189349216897498</v>
      </c>
      <c r="E93" t="s">
        <v>9768</v>
      </c>
    </row>
    <row r="94" spans="1:5" x14ac:dyDescent="0.35">
      <c r="A94" t="s">
        <v>6240</v>
      </c>
      <c r="B94" s="4" t="s">
        <v>9311</v>
      </c>
      <c r="C94" s="2">
        <v>0.52321460308602097</v>
      </c>
      <c r="D94" s="22">
        <v>3.6610078066433198</v>
      </c>
      <c r="E94" t="s">
        <v>9759</v>
      </c>
    </row>
    <row r="95" spans="1:5" x14ac:dyDescent="0.35">
      <c r="A95" t="s">
        <v>6081</v>
      </c>
      <c r="B95" s="4" t="s">
        <v>6082</v>
      </c>
      <c r="C95" s="2">
        <v>0.45897077357389099</v>
      </c>
      <c r="D95" s="22">
        <v>3.6411253610721701</v>
      </c>
      <c r="E95" t="s">
        <v>9779</v>
      </c>
    </row>
    <row r="96" spans="1:5" x14ac:dyDescent="0.35">
      <c r="A96" t="s">
        <v>6132</v>
      </c>
      <c r="B96" s="4" t="s">
        <v>6133</v>
      </c>
      <c r="C96" s="2">
        <v>0.44457571001290802</v>
      </c>
      <c r="D96" s="22">
        <v>3.5723849764899498</v>
      </c>
      <c r="E96" t="s">
        <v>9804</v>
      </c>
    </row>
    <row r="97" spans="1:5" x14ac:dyDescent="0.35">
      <c r="A97" t="s">
        <v>5959</v>
      </c>
      <c r="B97" s="4" t="s">
        <v>9807</v>
      </c>
      <c r="C97" s="2">
        <v>0.43588131584700102</v>
      </c>
      <c r="D97" s="22">
        <v>3.5475732933799602</v>
      </c>
      <c r="E97" t="s">
        <v>9806</v>
      </c>
    </row>
    <row r="98" spans="1:5" x14ac:dyDescent="0.35">
      <c r="A98" t="s">
        <v>6064</v>
      </c>
      <c r="B98" s="4" t="s">
        <v>6065</v>
      </c>
      <c r="C98" s="2">
        <v>0.53796669582763601</v>
      </c>
      <c r="D98" s="22">
        <v>3.5174219121254402</v>
      </c>
      <c r="E98" t="s">
        <v>9758</v>
      </c>
    </row>
    <row r="99" spans="1:5" x14ac:dyDescent="0.35">
      <c r="A99" t="s">
        <v>6067</v>
      </c>
      <c r="B99" s="4" t="s">
        <v>6065</v>
      </c>
      <c r="C99" s="2">
        <v>0.53279393913698503</v>
      </c>
      <c r="D99" s="22">
        <v>3.5174219121254402</v>
      </c>
      <c r="E99" t="s">
        <v>9757</v>
      </c>
    </row>
    <row r="100" spans="1:5" x14ac:dyDescent="0.35">
      <c r="A100" t="s">
        <v>6213</v>
      </c>
      <c r="B100" s="4" t="s">
        <v>6076</v>
      </c>
      <c r="C100" s="2">
        <v>0.51534737629949401</v>
      </c>
      <c r="D100" s="22">
        <v>3.50078420098875</v>
      </c>
      <c r="E100" t="s">
        <v>9766</v>
      </c>
    </row>
    <row r="101" spans="1:5" x14ac:dyDescent="0.35">
      <c r="A101" t="s">
        <v>5911</v>
      </c>
      <c r="B101" s="4" t="s">
        <v>9777</v>
      </c>
      <c r="C101" s="2">
        <v>0.47263733919080902</v>
      </c>
      <c r="D101" s="22">
        <v>3.4938436789730001</v>
      </c>
      <c r="E101" t="s">
        <v>9776</v>
      </c>
    </row>
    <row r="102" spans="1:5" x14ac:dyDescent="0.35">
      <c r="A102" t="s">
        <v>6336</v>
      </c>
      <c r="B102" s="4" t="s">
        <v>6100</v>
      </c>
      <c r="C102" s="2">
        <v>0.47407668918499601</v>
      </c>
      <c r="D102" s="22">
        <v>3.4228024888121502</v>
      </c>
      <c r="E102" t="s">
        <v>9773</v>
      </c>
    </row>
    <row r="103" spans="1:5" x14ac:dyDescent="0.35">
      <c r="A103" t="s">
        <v>6271</v>
      </c>
      <c r="B103" s="4" t="s">
        <v>9785</v>
      </c>
      <c r="C103" s="2">
        <v>0.47787126669359697</v>
      </c>
      <c r="D103" s="22">
        <v>3.3737360297569299</v>
      </c>
      <c r="E103" t="s">
        <v>9784</v>
      </c>
    </row>
    <row r="104" spans="1:5" x14ac:dyDescent="0.35">
      <c r="A104" t="s">
        <v>5887</v>
      </c>
      <c r="B104" s="4" t="s">
        <v>9324</v>
      </c>
      <c r="C104" s="2">
        <v>0.49922345163452703</v>
      </c>
      <c r="D104" s="22">
        <v>3.3364776658025801</v>
      </c>
      <c r="E104" t="s">
        <v>9767</v>
      </c>
    </row>
    <row r="105" spans="1:5" x14ac:dyDescent="0.35">
      <c r="A105" t="s">
        <v>5956</v>
      </c>
      <c r="B105" s="4" t="s">
        <v>9775</v>
      </c>
      <c r="C105" s="2">
        <v>0.473385314485192</v>
      </c>
      <c r="D105" s="22">
        <v>3.16677257181653</v>
      </c>
      <c r="E105" t="s">
        <v>9774</v>
      </c>
    </row>
    <row r="106" spans="1:5" x14ac:dyDescent="0.35">
      <c r="A106" t="s">
        <v>6225</v>
      </c>
      <c r="B106" s="4" t="s">
        <v>9762</v>
      </c>
      <c r="C106" s="2">
        <v>0.52225616992179302</v>
      </c>
      <c r="D106" s="22">
        <v>3.0323422103302802</v>
      </c>
      <c r="E106" t="s">
        <v>9761</v>
      </c>
    </row>
    <row r="107" spans="1:5" x14ac:dyDescent="0.35">
      <c r="A107" t="s">
        <v>5792</v>
      </c>
      <c r="B107" s="4" t="s">
        <v>9753</v>
      </c>
      <c r="C107" s="2">
        <v>0.54810422770691003</v>
      </c>
      <c r="D107" s="22">
        <v>2.9342074517211798</v>
      </c>
      <c r="E107" t="s">
        <v>9752</v>
      </c>
    </row>
    <row r="108" spans="1:5" x14ac:dyDescent="0.35">
      <c r="A108" t="s">
        <v>6035</v>
      </c>
      <c r="B108" s="4" t="s">
        <v>9141</v>
      </c>
      <c r="C108" s="2">
        <v>0.52280136050328596</v>
      </c>
      <c r="D108" s="22">
        <v>2.9107253732870402</v>
      </c>
      <c r="E108" t="s">
        <v>9765</v>
      </c>
    </row>
    <row r="109" spans="1:5" x14ac:dyDescent="0.35">
      <c r="A109" t="s">
        <v>5892</v>
      </c>
      <c r="B109" s="4" t="s">
        <v>6097</v>
      </c>
      <c r="C109" s="2">
        <v>0.67702528579054999</v>
      </c>
      <c r="D109" s="22">
        <v>2.908852592448</v>
      </c>
      <c r="E109" t="s">
        <v>9744</v>
      </c>
    </row>
    <row r="110" spans="1:5" x14ac:dyDescent="0.35">
      <c r="A110" t="s">
        <v>6311</v>
      </c>
      <c r="B110" s="4" t="s">
        <v>6097</v>
      </c>
      <c r="C110" s="2">
        <v>0.67108646749414202</v>
      </c>
      <c r="D110" s="22">
        <v>2.908852592448</v>
      </c>
      <c r="E110" t="s">
        <v>9743</v>
      </c>
    </row>
    <row r="111" spans="1:5" x14ac:dyDescent="0.35">
      <c r="A111" t="s">
        <v>6003</v>
      </c>
      <c r="B111" s="4" t="s">
        <v>9756</v>
      </c>
      <c r="C111" s="2">
        <v>0.53662296154209799</v>
      </c>
      <c r="D111" s="22">
        <v>2.82553560437215</v>
      </c>
      <c r="E111" t="s">
        <v>9755</v>
      </c>
    </row>
    <row r="112" spans="1:5" x14ac:dyDescent="0.35">
      <c r="A112" t="s">
        <v>6055</v>
      </c>
      <c r="B112" s="4" t="s">
        <v>9764</v>
      </c>
      <c r="C112" s="2">
        <v>0.52376304195726497</v>
      </c>
      <c r="D112" s="22">
        <v>2.7580430956394402</v>
      </c>
      <c r="E112" t="s">
        <v>9763</v>
      </c>
    </row>
    <row r="113" spans="1:5" x14ac:dyDescent="0.35">
      <c r="A113" t="s">
        <v>9741</v>
      </c>
      <c r="B113" s="4" t="s">
        <v>6115</v>
      </c>
      <c r="C113" s="2">
        <v>0.68586278399743095</v>
      </c>
      <c r="D113" s="22">
        <v>2.7506345995898198</v>
      </c>
      <c r="E113" t="s">
        <v>9740</v>
      </c>
    </row>
    <row r="114" spans="1:5" x14ac:dyDescent="0.35">
      <c r="A114" t="s">
        <v>6362</v>
      </c>
      <c r="B114" s="4" t="s">
        <v>9309</v>
      </c>
      <c r="C114" s="2">
        <v>0.55193952388226797</v>
      </c>
      <c r="D114" s="22">
        <v>2.5838384533359302</v>
      </c>
      <c r="E114" t="s">
        <v>9754</v>
      </c>
    </row>
    <row r="115" spans="1:5" x14ac:dyDescent="0.35">
      <c r="A115" t="s">
        <v>6267</v>
      </c>
      <c r="B115" s="4" t="s">
        <v>6147</v>
      </c>
      <c r="C115" s="2">
        <v>0.63191582141856295</v>
      </c>
      <c r="D115" s="22">
        <v>2.4750078301392699</v>
      </c>
      <c r="E115" t="s">
        <v>9750</v>
      </c>
    </row>
    <row r="116" spans="1:5" x14ac:dyDescent="0.35">
      <c r="A116" t="s">
        <v>5777</v>
      </c>
      <c r="B116" s="4" t="s">
        <v>9267</v>
      </c>
      <c r="C116" s="2">
        <v>0.70225245766786903</v>
      </c>
      <c r="D116" s="22">
        <v>2.46682292565872</v>
      </c>
      <c r="E116" t="s">
        <v>5927</v>
      </c>
    </row>
    <row r="117" spans="1:5" x14ac:dyDescent="0.35">
      <c r="A117" t="s">
        <v>5786</v>
      </c>
      <c r="B117" s="4" t="s">
        <v>6144</v>
      </c>
      <c r="C117" s="2">
        <v>0.72137343462547898</v>
      </c>
      <c r="D117" s="22">
        <v>2.3393115856047402</v>
      </c>
      <c r="E117" t="s">
        <v>9731</v>
      </c>
    </row>
    <row r="118" spans="1:5" x14ac:dyDescent="0.35">
      <c r="A118" t="s">
        <v>5771</v>
      </c>
      <c r="B118" s="4" t="s">
        <v>9737</v>
      </c>
      <c r="C118" s="2">
        <v>0.68829411363128501</v>
      </c>
      <c r="D118" s="22">
        <v>2.2437788129755698</v>
      </c>
      <c r="E118" t="s">
        <v>9736</v>
      </c>
    </row>
    <row r="119" spans="1:5" x14ac:dyDescent="0.35">
      <c r="A119" t="s">
        <v>5795</v>
      </c>
      <c r="B119" s="4" t="s">
        <v>9265</v>
      </c>
      <c r="C119" s="2">
        <v>0.71701718823514304</v>
      </c>
      <c r="D119" s="22">
        <v>2.2202915556388301</v>
      </c>
      <c r="E119" t="s">
        <v>9725</v>
      </c>
    </row>
    <row r="120" spans="1:5" x14ac:dyDescent="0.35">
      <c r="A120" t="s">
        <v>5667</v>
      </c>
      <c r="B120" s="4" t="s">
        <v>9287</v>
      </c>
      <c r="C120" s="2">
        <v>0.65786733482702797</v>
      </c>
      <c r="D120" s="22">
        <v>2.1955666443877102</v>
      </c>
      <c r="E120" t="s">
        <v>9749</v>
      </c>
    </row>
    <row r="121" spans="1:5" x14ac:dyDescent="0.35">
      <c r="A121" t="s">
        <v>6171</v>
      </c>
      <c r="B121" s="4" t="s">
        <v>6172</v>
      </c>
      <c r="C121" s="2">
        <v>0.675905977167786</v>
      </c>
      <c r="D121" s="22">
        <v>2.1567496150577901</v>
      </c>
      <c r="E121" t="s">
        <v>9742</v>
      </c>
    </row>
    <row r="122" spans="1:5" x14ac:dyDescent="0.35">
      <c r="A122" t="s">
        <v>6111</v>
      </c>
      <c r="B122" s="4" t="s">
        <v>9746</v>
      </c>
      <c r="C122" s="2">
        <v>0.67373487189513703</v>
      </c>
      <c r="D122" s="22">
        <v>2.0079749532845899</v>
      </c>
      <c r="E122" t="s">
        <v>9745</v>
      </c>
    </row>
    <row r="123" spans="1:5" x14ac:dyDescent="0.35">
      <c r="A123" t="s">
        <v>5801</v>
      </c>
      <c r="B123" s="4" t="s">
        <v>9593</v>
      </c>
      <c r="C123" s="2">
        <v>0.71551204053004402</v>
      </c>
      <c r="D123" s="22">
        <v>1.95156421902216</v>
      </c>
      <c r="E123" t="s">
        <v>9728</v>
      </c>
    </row>
    <row r="124" spans="1:5" x14ac:dyDescent="0.35">
      <c r="A124" t="s">
        <v>5941</v>
      </c>
      <c r="B124" s="4" t="s">
        <v>6188</v>
      </c>
      <c r="C124" s="2">
        <v>0.70223165005037302</v>
      </c>
      <c r="D124" s="22">
        <v>1.93654312923272</v>
      </c>
      <c r="E124" t="s">
        <v>9732</v>
      </c>
    </row>
    <row r="125" spans="1:5" x14ac:dyDescent="0.35">
      <c r="A125" t="s">
        <v>5907</v>
      </c>
      <c r="B125" s="4" t="s">
        <v>9064</v>
      </c>
      <c r="C125" s="2">
        <v>0.71628043583858403</v>
      </c>
      <c r="D125" s="22">
        <v>1.88591932511044</v>
      </c>
      <c r="E125" t="s">
        <v>9724</v>
      </c>
    </row>
    <row r="126" spans="1:5" x14ac:dyDescent="0.35">
      <c r="A126" t="s">
        <v>5909</v>
      </c>
      <c r="B126" s="4" t="s">
        <v>9064</v>
      </c>
      <c r="C126" s="2">
        <v>0.71077058633213297</v>
      </c>
      <c r="D126" s="22">
        <v>1.88591932511044</v>
      </c>
      <c r="E126" t="s">
        <v>9723</v>
      </c>
    </row>
    <row r="127" spans="1:5" x14ac:dyDescent="0.35">
      <c r="A127" t="s">
        <v>5867</v>
      </c>
      <c r="B127" s="4" t="s">
        <v>9739</v>
      </c>
      <c r="C127" s="2">
        <v>0.69182267496026495</v>
      </c>
      <c r="D127" s="22">
        <v>1.86069542527897</v>
      </c>
      <c r="E127" t="s">
        <v>9738</v>
      </c>
    </row>
    <row r="128" spans="1:5" x14ac:dyDescent="0.35">
      <c r="A128" t="s">
        <v>6105</v>
      </c>
      <c r="B128" s="4" t="s">
        <v>6200</v>
      </c>
      <c r="C128" s="2">
        <v>0.70602751145619402</v>
      </c>
      <c r="D128" s="22">
        <v>1.83798859986812</v>
      </c>
      <c r="E128" t="s">
        <v>9733</v>
      </c>
    </row>
    <row r="129" spans="1:5" x14ac:dyDescent="0.35">
      <c r="A129" t="s">
        <v>6328</v>
      </c>
      <c r="B129" s="4" t="s">
        <v>9050</v>
      </c>
      <c r="C129" s="2">
        <v>0.75832243790373799</v>
      </c>
      <c r="D129" s="22">
        <v>1.81581530678918</v>
      </c>
      <c r="E129" t="s">
        <v>9713</v>
      </c>
    </row>
    <row r="130" spans="1:5" x14ac:dyDescent="0.35">
      <c r="A130" t="s">
        <v>5821</v>
      </c>
      <c r="B130" s="4" t="s">
        <v>9050</v>
      </c>
      <c r="C130" s="2">
        <v>0.75282734777400095</v>
      </c>
      <c r="D130" s="22">
        <v>1.81581530678918</v>
      </c>
      <c r="E130" t="s">
        <v>9712</v>
      </c>
    </row>
    <row r="131" spans="1:5" x14ac:dyDescent="0.35">
      <c r="A131" t="s">
        <v>6078</v>
      </c>
      <c r="B131" s="4" t="s">
        <v>9727</v>
      </c>
      <c r="C131" s="2">
        <v>0.71236992936525101</v>
      </c>
      <c r="D131" s="22">
        <v>1.78855483655215</v>
      </c>
      <c r="E131" t="s">
        <v>9726</v>
      </c>
    </row>
    <row r="132" spans="1:5" x14ac:dyDescent="0.35">
      <c r="A132" t="s">
        <v>6371</v>
      </c>
      <c r="B132" s="4" t="s">
        <v>9263</v>
      </c>
      <c r="C132" s="2">
        <v>0.72856505874480304</v>
      </c>
      <c r="D132" s="22">
        <v>1.76249086620762</v>
      </c>
      <c r="E132" t="s">
        <v>9718</v>
      </c>
    </row>
    <row r="133" spans="1:5" x14ac:dyDescent="0.35">
      <c r="A133" t="s">
        <v>6318</v>
      </c>
      <c r="B133" s="4" t="s">
        <v>9263</v>
      </c>
      <c r="C133" s="2">
        <v>0.72312800606760297</v>
      </c>
      <c r="D133" s="22">
        <v>1.76249086620762</v>
      </c>
      <c r="E133" t="s">
        <v>9717</v>
      </c>
    </row>
    <row r="134" spans="1:5" x14ac:dyDescent="0.35">
      <c r="A134" t="s">
        <v>5682</v>
      </c>
      <c r="B134" s="4" t="s">
        <v>9261</v>
      </c>
      <c r="C134" s="2">
        <v>0.73444986330694595</v>
      </c>
      <c r="D134" s="22">
        <v>1.7044489471520099</v>
      </c>
      <c r="E134" t="s">
        <v>9716</v>
      </c>
    </row>
    <row r="135" spans="1:5" x14ac:dyDescent="0.35">
      <c r="A135" t="s">
        <v>6330</v>
      </c>
      <c r="B135" s="4" t="s">
        <v>9252</v>
      </c>
      <c r="C135" s="2">
        <v>0.76833807706357904</v>
      </c>
      <c r="D135" s="22">
        <v>1.64898510782249</v>
      </c>
      <c r="E135" t="s">
        <v>9707</v>
      </c>
    </row>
    <row r="136" spans="1:5" x14ac:dyDescent="0.35">
      <c r="A136" t="s">
        <v>6182</v>
      </c>
      <c r="B136" s="4" t="s">
        <v>6183</v>
      </c>
      <c r="C136" s="2">
        <v>0.85611344470327999</v>
      </c>
      <c r="D136" s="22">
        <v>1.6443926158644999</v>
      </c>
      <c r="E136" t="s">
        <v>2093</v>
      </c>
    </row>
    <row r="137" spans="1:5" x14ac:dyDescent="0.35">
      <c r="A137" t="s">
        <v>5862</v>
      </c>
      <c r="B137" s="4" t="s">
        <v>9114</v>
      </c>
      <c r="C137" s="2">
        <v>0.71567056723705202</v>
      </c>
      <c r="D137" s="22">
        <v>1.6291614779961801</v>
      </c>
      <c r="E137" t="s">
        <v>9730</v>
      </c>
    </row>
    <row r="138" spans="1:5" x14ac:dyDescent="0.35">
      <c r="A138" t="s">
        <v>5765</v>
      </c>
      <c r="B138" s="4" t="s">
        <v>9114</v>
      </c>
      <c r="C138" s="2">
        <v>0.70994520269915495</v>
      </c>
      <c r="D138" s="22">
        <v>1.6291614779961801</v>
      </c>
      <c r="E138" t="s">
        <v>9729</v>
      </c>
    </row>
    <row r="139" spans="1:5" x14ac:dyDescent="0.35">
      <c r="A139" t="s">
        <v>6193</v>
      </c>
      <c r="B139" s="4" t="s">
        <v>9735</v>
      </c>
      <c r="C139" s="2">
        <v>0.71134501929793004</v>
      </c>
      <c r="D139" s="22">
        <v>1.6239268709377701</v>
      </c>
      <c r="E139" t="s">
        <v>9734</v>
      </c>
    </row>
    <row r="140" spans="1:5" x14ac:dyDescent="0.35">
      <c r="A140" t="s">
        <v>6018</v>
      </c>
      <c r="B140" s="4" t="s">
        <v>9722</v>
      </c>
      <c r="C140" s="2">
        <v>0.71953171422578399</v>
      </c>
      <c r="D140" s="22">
        <v>1.6128052948307099</v>
      </c>
      <c r="E140" t="s">
        <v>9721</v>
      </c>
    </row>
    <row r="141" spans="1:5" x14ac:dyDescent="0.35">
      <c r="A141" t="s">
        <v>6308</v>
      </c>
      <c r="B141" s="4" t="s">
        <v>9720</v>
      </c>
      <c r="C141" s="2">
        <v>0.72624266698685602</v>
      </c>
      <c r="D141" s="22">
        <v>1.57836442952656</v>
      </c>
      <c r="E141" t="s">
        <v>9719</v>
      </c>
    </row>
    <row r="142" spans="1:5" x14ac:dyDescent="0.35">
      <c r="A142" t="s">
        <v>5836</v>
      </c>
      <c r="B142" s="4" t="s">
        <v>6197</v>
      </c>
      <c r="C142" s="2">
        <v>0.77820638954278698</v>
      </c>
      <c r="D142" s="22">
        <v>1.57288463087276</v>
      </c>
      <c r="E142" t="s">
        <v>9704</v>
      </c>
    </row>
    <row r="143" spans="1:5" x14ac:dyDescent="0.35">
      <c r="A143" t="s">
        <v>5810</v>
      </c>
      <c r="B143" s="4" t="s">
        <v>9715</v>
      </c>
      <c r="C143" s="2">
        <v>0.73331272837278605</v>
      </c>
      <c r="D143" s="22">
        <v>1.5700750816062099</v>
      </c>
      <c r="E143" t="s">
        <v>9714</v>
      </c>
    </row>
    <row r="144" spans="1:5" x14ac:dyDescent="0.35">
      <c r="A144" t="s">
        <v>6210</v>
      </c>
      <c r="B144" s="4" t="s">
        <v>6211</v>
      </c>
      <c r="C144" s="2">
        <v>0.76189824913575199</v>
      </c>
      <c r="D144" s="22">
        <v>1.5436207538640501</v>
      </c>
      <c r="E144" t="s">
        <v>9711</v>
      </c>
    </row>
    <row r="145" spans="1:5" x14ac:dyDescent="0.35">
      <c r="A145" t="s">
        <v>8927</v>
      </c>
      <c r="B145" s="4" t="s">
        <v>9037</v>
      </c>
      <c r="C145" s="2">
        <v>0.79308315500969295</v>
      </c>
      <c r="D145" s="22">
        <v>1.50118208195735</v>
      </c>
      <c r="E145" t="s">
        <v>9703</v>
      </c>
    </row>
    <row r="146" spans="1:5" x14ac:dyDescent="0.35">
      <c r="A146" t="s">
        <v>5739</v>
      </c>
      <c r="B146" s="4" t="s">
        <v>9692</v>
      </c>
      <c r="C146" s="2">
        <v>0.85934642957115004</v>
      </c>
      <c r="D146" s="22">
        <v>1.5006405483782801</v>
      </c>
      <c r="E146" t="s">
        <v>7838</v>
      </c>
    </row>
    <row r="147" spans="1:5" x14ac:dyDescent="0.35">
      <c r="A147" t="s">
        <v>6075</v>
      </c>
      <c r="B147" s="4" t="s">
        <v>6214</v>
      </c>
      <c r="C147" s="2">
        <v>0.76703346784812598</v>
      </c>
      <c r="D147" s="22">
        <v>1.49409641632093</v>
      </c>
      <c r="E147" t="s">
        <v>9709</v>
      </c>
    </row>
    <row r="148" spans="1:5" x14ac:dyDescent="0.35">
      <c r="A148" t="s">
        <v>6021</v>
      </c>
      <c r="B148" s="4" t="s">
        <v>9702</v>
      </c>
      <c r="C148" s="2">
        <v>0.80763137499552695</v>
      </c>
      <c r="D148" s="22">
        <v>1.4335590072487201</v>
      </c>
      <c r="E148" t="s">
        <v>9701</v>
      </c>
    </row>
    <row r="149" spans="1:5" x14ac:dyDescent="0.35">
      <c r="A149" t="s">
        <v>6231</v>
      </c>
      <c r="B149" s="4" t="s">
        <v>6232</v>
      </c>
      <c r="C149" s="2">
        <v>0.76559869967071603</v>
      </c>
      <c r="D149" s="22">
        <v>1.41723213970707</v>
      </c>
      <c r="E149" t="s">
        <v>9710</v>
      </c>
    </row>
    <row r="150" spans="1:5" x14ac:dyDescent="0.35">
      <c r="A150" t="s">
        <v>9109</v>
      </c>
      <c r="B150" s="4" t="s">
        <v>6206</v>
      </c>
      <c r="C150" s="2">
        <v>0.85094623049065099</v>
      </c>
      <c r="D150" s="22">
        <v>1.3737351060465099</v>
      </c>
      <c r="E150" t="s">
        <v>2705</v>
      </c>
    </row>
    <row r="151" spans="1:5" x14ac:dyDescent="0.35">
      <c r="A151" t="s">
        <v>6038</v>
      </c>
      <c r="B151" s="4" t="s">
        <v>6223</v>
      </c>
      <c r="C151" s="2">
        <v>0.82185027140556899</v>
      </c>
      <c r="D151" s="22">
        <v>1.3697251382894899</v>
      </c>
      <c r="E151" t="s">
        <v>9700</v>
      </c>
    </row>
    <row r="152" spans="1:5" x14ac:dyDescent="0.35">
      <c r="A152" t="s">
        <v>5901</v>
      </c>
      <c r="B152" s="4" t="s">
        <v>9080</v>
      </c>
      <c r="C152" s="2">
        <v>0.76628684990702101</v>
      </c>
      <c r="D152" s="22">
        <v>1.33045806739773</v>
      </c>
      <c r="E152" t="s">
        <v>9708</v>
      </c>
    </row>
    <row r="153" spans="1:5" x14ac:dyDescent="0.35">
      <c r="A153" t="s">
        <v>6069</v>
      </c>
      <c r="B153" s="4" t="s">
        <v>9706</v>
      </c>
      <c r="C153" s="2">
        <v>0.77824584080580494</v>
      </c>
      <c r="D153" s="22">
        <v>1.27541920745183</v>
      </c>
      <c r="E153" t="s">
        <v>9705</v>
      </c>
    </row>
    <row r="154" spans="1:5" x14ac:dyDescent="0.35">
      <c r="A154" t="s">
        <v>5928</v>
      </c>
      <c r="B154" s="4" t="s">
        <v>6217</v>
      </c>
      <c r="C154" s="2">
        <v>0.862934342435138</v>
      </c>
      <c r="D154" s="22">
        <v>1.2611490364075799</v>
      </c>
      <c r="E154" t="s">
        <v>2705</v>
      </c>
    </row>
    <row r="155" spans="1:5" x14ac:dyDescent="0.35">
      <c r="A155" t="s">
        <v>6360</v>
      </c>
      <c r="B155" s="4" t="s">
        <v>9237</v>
      </c>
      <c r="C155" s="2">
        <v>0.86971202713136497</v>
      </c>
      <c r="D155" s="22">
        <v>1.1473068858586599</v>
      </c>
      <c r="E155" t="s">
        <v>9629</v>
      </c>
    </row>
    <row r="156" spans="1:5" x14ac:dyDescent="0.35">
      <c r="A156" t="s">
        <v>5727</v>
      </c>
      <c r="B156" s="4" t="s">
        <v>9250</v>
      </c>
      <c r="C156" s="2">
        <v>0.81767693435617295</v>
      </c>
      <c r="D156" s="22">
        <v>1.1247167635144</v>
      </c>
      <c r="E156" t="s">
        <v>9699</v>
      </c>
    </row>
    <row r="157" spans="1:5" x14ac:dyDescent="0.35">
      <c r="A157" t="s">
        <v>6140</v>
      </c>
      <c r="B157" s="4" t="s">
        <v>9698</v>
      </c>
      <c r="C157" s="2">
        <v>0.86331354507866698</v>
      </c>
      <c r="D157" s="22">
        <v>1.0895462703425201</v>
      </c>
      <c r="E157" t="s">
        <v>9697</v>
      </c>
    </row>
    <row r="158" spans="1:5" x14ac:dyDescent="0.35">
      <c r="A158" t="s">
        <v>5944</v>
      </c>
      <c r="B158" s="4" t="s">
        <v>8976</v>
      </c>
      <c r="C158" s="2">
        <v>0.87841753507283604</v>
      </c>
      <c r="D158" s="22">
        <v>1.0710354166490601</v>
      </c>
      <c r="E158" t="s">
        <v>2690</v>
      </c>
    </row>
    <row r="159" spans="1:5" x14ac:dyDescent="0.35">
      <c r="A159" t="s">
        <v>5733</v>
      </c>
      <c r="B159" s="4" t="s">
        <v>9696</v>
      </c>
      <c r="C159" s="2">
        <v>0.86391056776405095</v>
      </c>
      <c r="D159" s="22">
        <v>1.02557027031002</v>
      </c>
      <c r="E159" t="s">
        <v>9695</v>
      </c>
    </row>
    <row r="160" spans="1:5" x14ac:dyDescent="0.35">
      <c r="A160" t="s">
        <v>6264</v>
      </c>
      <c r="B160" s="4" t="s">
        <v>6265</v>
      </c>
      <c r="C160" s="2">
        <v>0.85802925124684903</v>
      </c>
      <c r="D160" s="22">
        <v>1.02491663059358</v>
      </c>
      <c r="E160" t="s">
        <v>9689</v>
      </c>
    </row>
    <row r="161" spans="1:5" x14ac:dyDescent="0.35">
      <c r="A161" t="s">
        <v>6149</v>
      </c>
      <c r="B161" s="4" t="s">
        <v>6265</v>
      </c>
      <c r="C161" s="2">
        <v>0.85259868636554004</v>
      </c>
      <c r="D161" s="22">
        <v>1.02491663059358</v>
      </c>
      <c r="E161" t="s">
        <v>9688</v>
      </c>
    </row>
    <row r="162" spans="1:5" x14ac:dyDescent="0.35">
      <c r="A162" t="s">
        <v>6339</v>
      </c>
      <c r="B162" s="4" t="s">
        <v>6265</v>
      </c>
      <c r="C162" s="2">
        <v>0.84723643047644903</v>
      </c>
      <c r="D162" s="22">
        <v>1.02491663059358</v>
      </c>
      <c r="E162" t="s">
        <v>9687</v>
      </c>
    </row>
    <row r="163" spans="1:5" x14ac:dyDescent="0.35">
      <c r="A163" t="s">
        <v>6246</v>
      </c>
      <c r="B163" s="4" t="s">
        <v>6247</v>
      </c>
      <c r="C163" s="2">
        <v>0.86741281796655201</v>
      </c>
      <c r="D163" s="22">
        <v>0.99039075674591104</v>
      </c>
      <c r="E163" t="s">
        <v>7398</v>
      </c>
    </row>
    <row r="164" spans="1:5" x14ac:dyDescent="0.35">
      <c r="A164" t="s">
        <v>5965</v>
      </c>
      <c r="B164" s="4" t="s">
        <v>9685</v>
      </c>
      <c r="C164" s="2">
        <v>0.83835529182234703</v>
      </c>
      <c r="D164" s="22">
        <v>0.97686189144503599</v>
      </c>
      <c r="E164" t="s">
        <v>9684</v>
      </c>
    </row>
    <row r="165" spans="1:5" x14ac:dyDescent="0.35">
      <c r="A165" t="s">
        <v>6029</v>
      </c>
      <c r="B165" s="4" t="s">
        <v>9694</v>
      </c>
      <c r="C165" s="2">
        <v>0.86472468907370303</v>
      </c>
      <c r="D165" s="22">
        <v>0.97290829132910295</v>
      </c>
      <c r="E165" t="s">
        <v>9693</v>
      </c>
    </row>
    <row r="166" spans="1:5" x14ac:dyDescent="0.35">
      <c r="A166" t="s">
        <v>6026</v>
      </c>
      <c r="B166" s="4" t="s">
        <v>9682</v>
      </c>
      <c r="C166" s="2">
        <v>0.84768348511890601</v>
      </c>
      <c r="D166" s="22">
        <v>0.96468750508703804</v>
      </c>
      <c r="E166" t="s">
        <v>9681</v>
      </c>
    </row>
    <row r="167" spans="1:5" x14ac:dyDescent="0.35">
      <c r="A167" t="s">
        <v>5688</v>
      </c>
      <c r="B167" s="4" t="s">
        <v>9061</v>
      </c>
      <c r="C167" s="2">
        <v>0.84235229640841702</v>
      </c>
      <c r="D167" s="22">
        <v>0.95309160443365804</v>
      </c>
      <c r="E167" t="s">
        <v>9686</v>
      </c>
    </row>
    <row r="168" spans="1:5" x14ac:dyDescent="0.35">
      <c r="A168" t="s">
        <v>6190</v>
      </c>
      <c r="B168" s="4" t="s">
        <v>9055</v>
      </c>
      <c r="C168" s="2">
        <v>0.85039227808815399</v>
      </c>
      <c r="D168" s="22">
        <v>0.93070713352160905</v>
      </c>
      <c r="E168" t="s">
        <v>9683</v>
      </c>
    </row>
    <row r="169" spans="1:5" x14ac:dyDescent="0.35">
      <c r="A169" t="s">
        <v>6117</v>
      </c>
      <c r="B169" s="4" t="s">
        <v>9678</v>
      </c>
      <c r="C169" s="2">
        <v>0.87909931859923596</v>
      </c>
      <c r="D169" s="22">
        <v>0.92852552355125395</v>
      </c>
      <c r="E169" t="s">
        <v>9679</v>
      </c>
    </row>
    <row r="170" spans="1:5" x14ac:dyDescent="0.35">
      <c r="A170" t="s">
        <v>6367</v>
      </c>
      <c r="B170" s="4" t="s">
        <v>9678</v>
      </c>
      <c r="C170" s="2">
        <v>0.87386658455995503</v>
      </c>
      <c r="D170" s="22">
        <v>0.92852552355125395</v>
      </c>
      <c r="E170" t="s">
        <v>9677</v>
      </c>
    </row>
    <row r="171" spans="1:5" x14ac:dyDescent="0.35">
      <c r="A171" t="s">
        <v>6254</v>
      </c>
      <c r="B171" s="4" t="s">
        <v>6255</v>
      </c>
      <c r="C171" s="2">
        <v>0.87546633937751905</v>
      </c>
      <c r="D171" s="22">
        <v>0.91769934726408697</v>
      </c>
      <c r="E171" t="s">
        <v>7865</v>
      </c>
    </row>
    <row r="172" spans="1:5" x14ac:dyDescent="0.35">
      <c r="A172" t="s">
        <v>6120</v>
      </c>
      <c r="B172" s="4" t="s">
        <v>9015</v>
      </c>
      <c r="C172" s="2">
        <v>0.87414589106533103</v>
      </c>
      <c r="D172" s="22">
        <v>0.89109357859234295</v>
      </c>
      <c r="E172" t="s">
        <v>5927</v>
      </c>
    </row>
    <row r="173" spans="1:5" x14ac:dyDescent="0.35">
      <c r="A173" t="s">
        <v>5983</v>
      </c>
      <c r="B173" s="4" t="s">
        <v>9691</v>
      </c>
      <c r="C173" s="2">
        <v>0.86228571643563701</v>
      </c>
      <c r="D173" s="22">
        <v>0.886192106739906</v>
      </c>
      <c r="E173" t="s">
        <v>9690</v>
      </c>
    </row>
    <row r="174" spans="1:5" x14ac:dyDescent="0.35">
      <c r="A174" t="s">
        <v>6349</v>
      </c>
      <c r="B174" s="4" t="s">
        <v>9227</v>
      </c>
      <c r="C174" s="2">
        <v>0.87279338277650897</v>
      </c>
      <c r="D174" s="22">
        <v>0.85604700505305797</v>
      </c>
      <c r="E174" t="s">
        <v>9676</v>
      </c>
    </row>
    <row r="175" spans="1:5" x14ac:dyDescent="0.35">
      <c r="A175" t="s">
        <v>6269</v>
      </c>
      <c r="B175" s="4" t="s">
        <v>6270</v>
      </c>
      <c r="C175" s="2">
        <v>0.87792850633524999</v>
      </c>
      <c r="D175" s="22">
        <v>0.851964588865469</v>
      </c>
      <c r="E175" t="s">
        <v>7825</v>
      </c>
    </row>
    <row r="176" spans="1:5" x14ac:dyDescent="0.35">
      <c r="A176" t="s">
        <v>6296</v>
      </c>
      <c r="B176" s="4" t="s">
        <v>6297</v>
      </c>
      <c r="C176" s="2">
        <v>0.87840357415353998</v>
      </c>
      <c r="D176" s="22">
        <v>0.84545325786194703</v>
      </c>
      <c r="E176" t="s">
        <v>9680</v>
      </c>
    </row>
    <row r="177" spans="1:5" x14ac:dyDescent="0.35">
      <c r="A177" t="s">
        <v>6282</v>
      </c>
      <c r="B177" s="4" t="s">
        <v>6283</v>
      </c>
      <c r="C177" s="2">
        <v>0.87420512258222904</v>
      </c>
      <c r="D177" s="22">
        <v>0.82156616211083799</v>
      </c>
      <c r="E177" t="s">
        <v>9670</v>
      </c>
    </row>
    <row r="178" spans="1:5" x14ac:dyDescent="0.35">
      <c r="A178" t="s">
        <v>5712</v>
      </c>
      <c r="B178" s="4" t="s">
        <v>6283</v>
      </c>
      <c r="C178" s="2">
        <v>0.86929385784862101</v>
      </c>
      <c r="D178" s="22">
        <v>0.82156616211083799</v>
      </c>
      <c r="E178" t="s">
        <v>9669</v>
      </c>
    </row>
    <row r="179" spans="1:5" x14ac:dyDescent="0.35">
      <c r="A179" t="s">
        <v>6228</v>
      </c>
      <c r="B179" s="4" t="s">
        <v>9233</v>
      </c>
      <c r="C179" s="2">
        <v>0.86768535086673204</v>
      </c>
      <c r="D179" s="22">
        <v>0.80929019364772103</v>
      </c>
      <c r="E179" t="s">
        <v>9675</v>
      </c>
    </row>
    <row r="180" spans="1:5" x14ac:dyDescent="0.35">
      <c r="A180" t="s">
        <v>6187</v>
      </c>
      <c r="B180" s="4" t="s">
        <v>6300</v>
      </c>
      <c r="C180" s="2">
        <v>0.87347015500789704</v>
      </c>
      <c r="D180" s="22">
        <v>0.783718539543375</v>
      </c>
      <c r="E180" t="s">
        <v>9671</v>
      </c>
    </row>
    <row r="181" spans="1:5" x14ac:dyDescent="0.35">
      <c r="A181" t="s">
        <v>6012</v>
      </c>
      <c r="B181" s="4" t="s">
        <v>9042</v>
      </c>
      <c r="C181" s="2">
        <v>0.88380588375613101</v>
      </c>
      <c r="D181" s="22">
        <v>0.76870206623625403</v>
      </c>
      <c r="E181" t="s">
        <v>9674</v>
      </c>
    </row>
    <row r="182" spans="1:5" x14ac:dyDescent="0.35">
      <c r="A182" t="s">
        <v>6129</v>
      </c>
      <c r="B182" s="4" t="s">
        <v>9042</v>
      </c>
      <c r="C182" s="2">
        <v>0.87872653959661295</v>
      </c>
      <c r="D182" s="22">
        <v>0.76870206623625403</v>
      </c>
      <c r="E182" t="s">
        <v>9673</v>
      </c>
    </row>
    <row r="183" spans="1:5" x14ac:dyDescent="0.35">
      <c r="A183" t="s">
        <v>6219</v>
      </c>
      <c r="B183" s="4" t="s">
        <v>9042</v>
      </c>
      <c r="C183" s="2">
        <v>0.87370524508463199</v>
      </c>
      <c r="D183" s="22">
        <v>0.76870206623625403</v>
      </c>
      <c r="E183" t="s">
        <v>9672</v>
      </c>
    </row>
    <row r="184" spans="1:5" x14ac:dyDescent="0.35">
      <c r="A184" t="s">
        <v>5950</v>
      </c>
      <c r="B184" s="4" t="s">
        <v>9221</v>
      </c>
      <c r="C184" s="2">
        <v>0.86544284087082701</v>
      </c>
      <c r="D184" s="22">
        <v>0.76117421317701395</v>
      </c>
      <c r="E184" t="s">
        <v>9668</v>
      </c>
    </row>
    <row r="185" spans="1:5" x14ac:dyDescent="0.35">
      <c r="A185" t="s">
        <v>5850</v>
      </c>
      <c r="B185" s="4" t="s">
        <v>9221</v>
      </c>
      <c r="C185" s="2">
        <v>0.86066138871132003</v>
      </c>
      <c r="D185" s="22">
        <v>0.76117421317701395</v>
      </c>
      <c r="E185" t="s">
        <v>9667</v>
      </c>
    </row>
    <row r="186" spans="1:5" x14ac:dyDescent="0.35">
      <c r="A186" t="s">
        <v>6288</v>
      </c>
      <c r="B186" s="4" t="s">
        <v>6289</v>
      </c>
      <c r="C186" s="2">
        <v>0.873638926515799</v>
      </c>
      <c r="D186" s="22">
        <v>0.75847512594071498</v>
      </c>
      <c r="E186" t="s">
        <v>9631</v>
      </c>
    </row>
    <row r="187" spans="1:5" x14ac:dyDescent="0.35">
      <c r="A187" t="s">
        <v>5848</v>
      </c>
      <c r="B187" s="4" t="s">
        <v>6289</v>
      </c>
      <c r="C187" s="2">
        <v>0.86889088887169097</v>
      </c>
      <c r="D187" s="22">
        <v>0.75847512594071498</v>
      </c>
      <c r="E187" t="s">
        <v>9666</v>
      </c>
    </row>
    <row r="188" spans="1:5" x14ac:dyDescent="0.35">
      <c r="A188" t="s">
        <v>6280</v>
      </c>
      <c r="B188" s="4" t="s">
        <v>6281</v>
      </c>
      <c r="C188" s="2">
        <v>0.894771257583167</v>
      </c>
      <c r="D188" s="22">
        <v>0.73811218849529503</v>
      </c>
      <c r="E188" t="s">
        <v>8553</v>
      </c>
    </row>
    <row r="189" spans="1:5" x14ac:dyDescent="0.35">
      <c r="A189" t="s">
        <v>5652</v>
      </c>
      <c r="B189" s="4" t="s">
        <v>6281</v>
      </c>
      <c r="C189" s="2">
        <v>0.89011099061658805</v>
      </c>
      <c r="D189" s="22">
        <v>0.73811218849529503</v>
      </c>
      <c r="E189" t="s">
        <v>4679</v>
      </c>
    </row>
    <row r="190" spans="1:5" x14ac:dyDescent="0.35">
      <c r="A190" t="s">
        <v>6015</v>
      </c>
      <c r="B190" s="4" t="s">
        <v>6281</v>
      </c>
      <c r="C190" s="2">
        <v>0.88549901657194197</v>
      </c>
      <c r="D190" s="22">
        <v>0.73811218849529503</v>
      </c>
      <c r="E190" t="s">
        <v>4709</v>
      </c>
    </row>
    <row r="191" spans="1:5" x14ac:dyDescent="0.35">
      <c r="A191" t="s">
        <v>6285</v>
      </c>
      <c r="B191" s="4" t="s">
        <v>6286</v>
      </c>
      <c r="C191" s="2">
        <v>0.88605890247156505</v>
      </c>
      <c r="D191" s="22">
        <v>0.68865862657960997</v>
      </c>
      <c r="E191" t="s">
        <v>4709</v>
      </c>
    </row>
    <row r="192" spans="1:5" x14ac:dyDescent="0.35">
      <c r="A192" t="s">
        <v>6287</v>
      </c>
      <c r="B192" s="4" t="s">
        <v>6286</v>
      </c>
      <c r="C192" s="2">
        <v>0.88158385750958701</v>
      </c>
      <c r="D192" s="22">
        <v>0.68865862657960997</v>
      </c>
      <c r="E192" t="s">
        <v>8275</v>
      </c>
    </row>
    <row r="193" spans="1:5" x14ac:dyDescent="0.35">
      <c r="A193" t="s">
        <v>5783</v>
      </c>
      <c r="B193" s="4" t="s">
        <v>6306</v>
      </c>
      <c r="C193" s="2">
        <v>0.89026408774763299</v>
      </c>
      <c r="D193" s="22">
        <v>0.67436416697062795</v>
      </c>
      <c r="E193" t="s">
        <v>9645</v>
      </c>
    </row>
    <row r="194" spans="1:5" x14ac:dyDescent="0.35">
      <c r="A194" t="s">
        <v>6305</v>
      </c>
      <c r="B194" s="4" t="s">
        <v>6306</v>
      </c>
      <c r="C194" s="2">
        <v>0.88555369574896803</v>
      </c>
      <c r="D194" s="22">
        <v>0.67436416697062795</v>
      </c>
      <c r="E194" t="s">
        <v>9647</v>
      </c>
    </row>
    <row r="195" spans="1:5" x14ac:dyDescent="0.35">
      <c r="A195" t="s">
        <v>6321</v>
      </c>
      <c r="B195" s="4" t="s">
        <v>6322</v>
      </c>
      <c r="C195" s="2">
        <v>0.88079609828668504</v>
      </c>
      <c r="D195" s="22">
        <v>0.66119000666392103</v>
      </c>
      <c r="E195" t="s">
        <v>9665</v>
      </c>
    </row>
    <row r="196" spans="1:5" x14ac:dyDescent="0.35">
      <c r="A196" t="s">
        <v>6243</v>
      </c>
      <c r="B196" s="4" t="s">
        <v>9664</v>
      </c>
      <c r="C196" s="2">
        <v>0.89115799762474301</v>
      </c>
      <c r="D196" s="22">
        <v>0.63699736289611597</v>
      </c>
      <c r="E196" t="s">
        <v>9663</v>
      </c>
    </row>
    <row r="197" spans="1:5" x14ac:dyDescent="0.35">
      <c r="A197" t="s">
        <v>6009</v>
      </c>
      <c r="B197" s="4" t="s">
        <v>8989</v>
      </c>
      <c r="C197" s="2">
        <v>0.88771637724451102</v>
      </c>
      <c r="D197" s="22">
        <v>0.62443029636152203</v>
      </c>
      <c r="E197" t="s">
        <v>9626</v>
      </c>
    </row>
    <row r="198" spans="1:5" x14ac:dyDescent="0.35">
      <c r="A198" t="s">
        <v>5898</v>
      </c>
      <c r="B198" s="4" t="s">
        <v>8989</v>
      </c>
      <c r="C198" s="2">
        <v>0.88316398556633402</v>
      </c>
      <c r="D198" s="22">
        <v>0.62443029636152203</v>
      </c>
      <c r="E198" t="s">
        <v>9660</v>
      </c>
    </row>
    <row r="199" spans="1:5" x14ac:dyDescent="0.35">
      <c r="A199" t="s">
        <v>8933</v>
      </c>
      <c r="B199" s="4" t="s">
        <v>9662</v>
      </c>
      <c r="C199" s="2">
        <v>0.89320791687526102</v>
      </c>
      <c r="D199" s="22">
        <v>0.62240142687112798</v>
      </c>
      <c r="E199" t="s">
        <v>9661</v>
      </c>
    </row>
    <row r="200" spans="1:5" x14ac:dyDescent="0.35">
      <c r="A200" t="s">
        <v>5842</v>
      </c>
      <c r="B200" s="4" t="s">
        <v>8960</v>
      </c>
      <c r="C200" s="2">
        <v>0.88570444726806097</v>
      </c>
      <c r="D200" s="22">
        <v>0.60202981182989701</v>
      </c>
      <c r="E200" t="s">
        <v>4709</v>
      </c>
    </row>
    <row r="201" spans="1:5" x14ac:dyDescent="0.35">
      <c r="A201" t="s">
        <v>9341</v>
      </c>
      <c r="B201" s="4" t="s">
        <v>8982</v>
      </c>
      <c r="C201" s="2">
        <v>0.88916601401266104</v>
      </c>
      <c r="D201" s="22">
        <v>0.57880772423774896</v>
      </c>
      <c r="E201" t="s">
        <v>9657</v>
      </c>
    </row>
    <row r="202" spans="1:5" x14ac:dyDescent="0.35">
      <c r="A202" t="s">
        <v>6126</v>
      </c>
      <c r="B202" s="4" t="s">
        <v>9659</v>
      </c>
      <c r="C202" s="2">
        <v>0.88445357918199197</v>
      </c>
      <c r="D202" s="22">
        <v>0.57467842450755302</v>
      </c>
      <c r="E202" t="s">
        <v>9658</v>
      </c>
    </row>
    <row r="203" spans="1:5" x14ac:dyDescent="0.35">
      <c r="A203" t="s">
        <v>9074</v>
      </c>
      <c r="B203" s="4" t="s">
        <v>9648</v>
      </c>
      <c r="C203" s="2">
        <v>0.88487087685380506</v>
      </c>
      <c r="D203" s="22">
        <v>0.56399721084452603</v>
      </c>
      <c r="E203" t="s">
        <v>1367</v>
      </c>
    </row>
    <row r="204" spans="1:5" x14ac:dyDescent="0.35">
      <c r="A204" t="s">
        <v>6237</v>
      </c>
      <c r="B204" s="4" t="s">
        <v>9578</v>
      </c>
      <c r="C204" s="2">
        <v>0.89592532133654301</v>
      </c>
      <c r="D204" s="22">
        <v>0.54063540418079903</v>
      </c>
      <c r="E204" t="s">
        <v>9656</v>
      </c>
    </row>
    <row r="205" spans="1:5" x14ac:dyDescent="0.35">
      <c r="A205" t="s">
        <v>6313</v>
      </c>
      <c r="B205" s="4" t="s">
        <v>6314</v>
      </c>
      <c r="C205" s="2">
        <v>0.89433534723417596</v>
      </c>
      <c r="D205" s="22">
        <v>0.53705371805837399</v>
      </c>
      <c r="E205" t="s">
        <v>9652</v>
      </c>
    </row>
    <row r="206" spans="1:5" x14ac:dyDescent="0.35">
      <c r="A206" t="s">
        <v>6316</v>
      </c>
      <c r="B206" s="4" t="s">
        <v>6314</v>
      </c>
      <c r="C206" s="2">
        <v>0.88995135043400897</v>
      </c>
      <c r="D206" s="22">
        <v>0.53705371805837399</v>
      </c>
      <c r="E206" t="s">
        <v>9644</v>
      </c>
    </row>
    <row r="207" spans="1:5" x14ac:dyDescent="0.35">
      <c r="A207" t="s">
        <v>5879</v>
      </c>
      <c r="B207" s="4" t="s">
        <v>8959</v>
      </c>
      <c r="C207" s="2">
        <v>0.89202382024006599</v>
      </c>
      <c r="D207" s="22">
        <v>0.529005469335318</v>
      </c>
      <c r="E207" t="s">
        <v>7838</v>
      </c>
    </row>
    <row r="208" spans="1:5" x14ac:dyDescent="0.35">
      <c r="A208" t="s">
        <v>6093</v>
      </c>
      <c r="B208" s="4" t="s">
        <v>9209</v>
      </c>
      <c r="C208" s="2">
        <v>0.89630979463421001</v>
      </c>
      <c r="D208" s="22">
        <v>0.521387134826787</v>
      </c>
      <c r="E208" t="s">
        <v>9655</v>
      </c>
    </row>
    <row r="209" spans="1:5" x14ac:dyDescent="0.35">
      <c r="A209" t="s">
        <v>6052</v>
      </c>
      <c r="B209" s="4" t="s">
        <v>9654</v>
      </c>
      <c r="C209" s="2">
        <v>0.89380996574428395</v>
      </c>
      <c r="D209" s="22">
        <v>0.52017431362535305</v>
      </c>
      <c r="E209" t="s">
        <v>9653</v>
      </c>
    </row>
    <row r="210" spans="1:5" x14ac:dyDescent="0.35">
      <c r="A210" t="s">
        <v>6049</v>
      </c>
      <c r="B210" s="4" t="s">
        <v>8972</v>
      </c>
      <c r="C210" s="2">
        <v>0.88795937275174996</v>
      </c>
      <c r="D210" s="22">
        <v>0.51750403824610203</v>
      </c>
      <c r="E210" t="s">
        <v>9649</v>
      </c>
    </row>
    <row r="211" spans="1:5" x14ac:dyDescent="0.35">
      <c r="A211" t="s">
        <v>5816</v>
      </c>
      <c r="B211" s="4" t="s">
        <v>8972</v>
      </c>
      <c r="C211" s="2">
        <v>0.88369033730582802</v>
      </c>
      <c r="D211" s="22">
        <v>0.51750403824610203</v>
      </c>
      <c r="E211" t="s">
        <v>9626</v>
      </c>
    </row>
    <row r="212" spans="1:5" x14ac:dyDescent="0.35">
      <c r="A212" t="s">
        <v>5994</v>
      </c>
      <c r="B212" s="4" t="s">
        <v>9651</v>
      </c>
      <c r="C212" s="2">
        <v>0.88791761497645105</v>
      </c>
      <c r="D212" s="22">
        <v>0.50555414058242298</v>
      </c>
      <c r="E212" t="s">
        <v>9650</v>
      </c>
    </row>
    <row r="213" spans="1:5" x14ac:dyDescent="0.35">
      <c r="A213" t="s">
        <v>6058</v>
      </c>
      <c r="B213" s="4" t="s">
        <v>9560</v>
      </c>
      <c r="C213" s="2">
        <v>0.88587976636936405</v>
      </c>
      <c r="D213" s="22">
        <v>0.49877947537971301</v>
      </c>
      <c r="E213" t="s">
        <v>9647</v>
      </c>
    </row>
    <row r="214" spans="1:5" x14ac:dyDescent="0.35">
      <c r="A214" t="s">
        <v>5824</v>
      </c>
      <c r="B214" s="4" t="s">
        <v>9646</v>
      </c>
      <c r="C214" s="2">
        <v>0.89810419569271305</v>
      </c>
      <c r="D214" s="22">
        <v>0.46364246662265801</v>
      </c>
      <c r="E214" t="s">
        <v>9645</v>
      </c>
    </row>
    <row r="215" spans="1:5" x14ac:dyDescent="0.35">
      <c r="A215" t="s">
        <v>8951</v>
      </c>
      <c r="B215" s="4" t="s">
        <v>8950</v>
      </c>
      <c r="C215" s="2">
        <v>0.92741784533736904</v>
      </c>
      <c r="D215" s="22">
        <v>0.43941302151116701</v>
      </c>
      <c r="E215" t="s">
        <v>7890</v>
      </c>
    </row>
    <row r="216" spans="1:5" x14ac:dyDescent="0.35">
      <c r="A216" t="s">
        <v>6373</v>
      </c>
      <c r="B216" s="4" t="s">
        <v>9199</v>
      </c>
      <c r="C216" s="2">
        <v>0.92879664500172998</v>
      </c>
      <c r="D216" s="22">
        <v>0.40160391412305901</v>
      </c>
      <c r="E216" t="s">
        <v>9644</v>
      </c>
    </row>
    <row r="217" spans="1:5" x14ac:dyDescent="0.35">
      <c r="A217" t="s">
        <v>5953</v>
      </c>
      <c r="B217" s="4" t="s">
        <v>9643</v>
      </c>
      <c r="C217" s="2">
        <v>0.92771228023181196</v>
      </c>
      <c r="D217" s="22">
        <v>0.39360031884112701</v>
      </c>
      <c r="E217" t="s">
        <v>9642</v>
      </c>
    </row>
    <row r="218" spans="1:5" x14ac:dyDescent="0.35">
      <c r="A218" t="s">
        <v>9639</v>
      </c>
      <c r="B218" s="4" t="s">
        <v>8941</v>
      </c>
      <c r="C218" s="2">
        <v>0.94994747591335704</v>
      </c>
      <c r="D218" s="22">
        <v>0.36819275065228901</v>
      </c>
      <c r="E218" t="s">
        <v>7838</v>
      </c>
    </row>
    <row r="219" spans="1:5" x14ac:dyDescent="0.35">
      <c r="A219" t="s">
        <v>8942</v>
      </c>
      <c r="B219" s="4" t="s">
        <v>8941</v>
      </c>
      <c r="C219" s="2">
        <v>0.94558991868439701</v>
      </c>
      <c r="D219" s="22">
        <v>0.36819275065228901</v>
      </c>
      <c r="E219" t="s">
        <v>7890</v>
      </c>
    </row>
    <row r="220" spans="1:5" x14ac:dyDescent="0.35">
      <c r="A220" t="s">
        <v>6251</v>
      </c>
      <c r="B220" s="4" t="s">
        <v>9641</v>
      </c>
      <c r="C220" s="2">
        <v>0.95304686058958799</v>
      </c>
      <c r="D220" s="22">
        <v>0.35724267641575003</v>
      </c>
      <c r="E220" t="s">
        <v>9640</v>
      </c>
    </row>
    <row r="221" spans="1:5" x14ac:dyDescent="0.35">
      <c r="A221" t="s">
        <v>6326</v>
      </c>
      <c r="B221" s="4" t="s">
        <v>6327</v>
      </c>
      <c r="C221" s="2">
        <v>0.943604929988758</v>
      </c>
      <c r="D221" s="22">
        <v>0.348903444622995</v>
      </c>
      <c r="E221" t="s">
        <v>9631</v>
      </c>
    </row>
    <row r="222" spans="1:5" x14ac:dyDescent="0.35">
      <c r="A222" t="s">
        <v>6324</v>
      </c>
      <c r="B222" s="4" t="s">
        <v>6325</v>
      </c>
      <c r="C222" s="2">
        <v>0.94933486490030605</v>
      </c>
      <c r="D222" s="22">
        <v>0.34771385466611798</v>
      </c>
      <c r="E222" t="s">
        <v>1367</v>
      </c>
    </row>
    <row r="223" spans="1:5" x14ac:dyDescent="0.35">
      <c r="A223" t="s">
        <v>8940</v>
      </c>
      <c r="B223" s="4" t="s">
        <v>8939</v>
      </c>
      <c r="C223" s="2">
        <v>0.94841480455291804</v>
      </c>
      <c r="D223" s="22">
        <v>0.32863378772135399</v>
      </c>
      <c r="E223" t="s">
        <v>7890</v>
      </c>
    </row>
    <row r="224" spans="1:5" x14ac:dyDescent="0.35">
      <c r="A224" t="s">
        <v>6248</v>
      </c>
      <c r="B224" s="4" t="s">
        <v>9638</v>
      </c>
      <c r="C224" s="2">
        <v>0.952112931727498</v>
      </c>
      <c r="D224" s="22">
        <v>0.32553717269129601</v>
      </c>
      <c r="E224" t="s">
        <v>9632</v>
      </c>
    </row>
    <row r="225" spans="1:5" x14ac:dyDescent="0.35">
      <c r="A225" t="s">
        <v>6199</v>
      </c>
      <c r="B225" s="4" t="s">
        <v>9569</v>
      </c>
      <c r="C225" s="2">
        <v>0.95158224997747198</v>
      </c>
      <c r="D225" s="22">
        <v>0.32215614716982199</v>
      </c>
      <c r="E225" t="s">
        <v>9637</v>
      </c>
    </row>
    <row r="226" spans="1:5" x14ac:dyDescent="0.35">
      <c r="A226" t="s">
        <v>9053</v>
      </c>
      <c r="B226" s="4" t="s">
        <v>9513</v>
      </c>
      <c r="C226" s="2">
        <v>0.95566524157852295</v>
      </c>
      <c r="D226" s="22">
        <v>0.31083503424849601</v>
      </c>
      <c r="E226" t="s">
        <v>8246</v>
      </c>
    </row>
    <row r="227" spans="1:5" x14ac:dyDescent="0.35">
      <c r="A227" t="s">
        <v>6256</v>
      </c>
      <c r="B227" s="4" t="s">
        <v>6334</v>
      </c>
      <c r="C227" s="2">
        <v>0.95141816263501799</v>
      </c>
      <c r="D227" s="22">
        <v>0.30392730618664798</v>
      </c>
      <c r="E227" t="s">
        <v>9636</v>
      </c>
    </row>
    <row r="228" spans="1:5" x14ac:dyDescent="0.35">
      <c r="A228" t="s">
        <v>6333</v>
      </c>
      <c r="B228" s="4" t="s">
        <v>6334</v>
      </c>
      <c r="C228" s="2">
        <v>0.94720834775610196</v>
      </c>
      <c r="D228" s="22">
        <v>0.30392730618664798</v>
      </c>
      <c r="E228" t="s">
        <v>9635</v>
      </c>
    </row>
    <row r="229" spans="1:5" x14ac:dyDescent="0.35">
      <c r="A229" t="s">
        <v>5935</v>
      </c>
      <c r="B229" s="4" t="s">
        <v>8984</v>
      </c>
      <c r="C229" s="2">
        <v>0.95057962139555496</v>
      </c>
      <c r="D229" s="22">
        <v>0.30061089646634298</v>
      </c>
      <c r="E229" t="s">
        <v>9634</v>
      </c>
    </row>
    <row r="230" spans="1:5" x14ac:dyDescent="0.35">
      <c r="A230" t="s">
        <v>8934</v>
      </c>
      <c r="B230" s="4" t="s">
        <v>6329</v>
      </c>
      <c r="C230" s="2">
        <v>0.94988191184173598</v>
      </c>
      <c r="D230" s="22">
        <v>0.29421199620507199</v>
      </c>
      <c r="E230" t="s">
        <v>7850</v>
      </c>
    </row>
    <row r="231" spans="1:5" x14ac:dyDescent="0.35">
      <c r="A231" t="s">
        <v>5938</v>
      </c>
      <c r="B231" s="4" t="s">
        <v>8980</v>
      </c>
      <c r="C231" s="2">
        <v>0.947854376922734</v>
      </c>
      <c r="D231" s="22">
        <v>0.29397419144520498</v>
      </c>
      <c r="E231" t="s">
        <v>9633</v>
      </c>
    </row>
    <row r="232" spans="1:5" x14ac:dyDescent="0.35">
      <c r="A232" t="s">
        <v>6184</v>
      </c>
      <c r="B232" s="4" t="s">
        <v>8930</v>
      </c>
      <c r="C232" s="2">
        <v>0.95221958614419999</v>
      </c>
      <c r="D232" s="22">
        <v>0.27866957103959999</v>
      </c>
      <c r="E232" t="s">
        <v>8246</v>
      </c>
    </row>
    <row r="233" spans="1:5" x14ac:dyDescent="0.35">
      <c r="A233" t="s">
        <v>6159</v>
      </c>
      <c r="B233" s="4" t="s">
        <v>8958</v>
      </c>
      <c r="C233" s="2">
        <v>0.94950114733110702</v>
      </c>
      <c r="D233" s="22">
        <v>0.27447700932118702</v>
      </c>
      <c r="E233" t="s">
        <v>9632</v>
      </c>
    </row>
    <row r="234" spans="1:5" x14ac:dyDescent="0.35">
      <c r="A234" t="s">
        <v>6332</v>
      </c>
      <c r="B234" s="4" t="s">
        <v>6331</v>
      </c>
      <c r="C234" s="2">
        <v>0.95423737373836204</v>
      </c>
      <c r="D234" s="22">
        <v>0.264121924779467</v>
      </c>
      <c r="E234" t="s">
        <v>8194</v>
      </c>
    </row>
    <row r="235" spans="1:5" x14ac:dyDescent="0.35">
      <c r="A235" t="s">
        <v>6196</v>
      </c>
      <c r="B235" s="4" t="s">
        <v>8928</v>
      </c>
      <c r="C235" s="2">
        <v>0.960053633037253</v>
      </c>
      <c r="D235" s="22">
        <v>0.25049142993541201</v>
      </c>
      <c r="E235" t="s">
        <v>8732</v>
      </c>
    </row>
    <row r="236" spans="1:5" x14ac:dyDescent="0.35">
      <c r="A236" t="s">
        <v>6174</v>
      </c>
      <c r="B236" s="4" t="s">
        <v>6350</v>
      </c>
      <c r="C236" s="2">
        <v>0.96157005154608</v>
      </c>
      <c r="D236" s="22">
        <v>0.240060560355353</v>
      </c>
      <c r="E236" t="s">
        <v>9609</v>
      </c>
    </row>
    <row r="237" spans="1:5" x14ac:dyDescent="0.35">
      <c r="A237" t="s">
        <v>6344</v>
      </c>
      <c r="B237" s="4" t="s">
        <v>6345</v>
      </c>
      <c r="C237" s="2">
        <v>0.96555751883841401</v>
      </c>
      <c r="D237" s="22">
        <v>0.23770774310069201</v>
      </c>
      <c r="E237" t="s">
        <v>7477</v>
      </c>
    </row>
    <row r="238" spans="1:5" x14ac:dyDescent="0.35">
      <c r="A238" t="s">
        <v>6179</v>
      </c>
      <c r="B238" s="4" t="s">
        <v>6353</v>
      </c>
      <c r="C238" s="2">
        <v>0.96423794683751596</v>
      </c>
      <c r="D238" s="22">
        <v>0.23222737452720801</v>
      </c>
      <c r="E238" t="s">
        <v>9631</v>
      </c>
    </row>
    <row r="239" spans="1:5" x14ac:dyDescent="0.35">
      <c r="A239" t="s">
        <v>6352</v>
      </c>
      <c r="B239" s="4" t="s">
        <v>6353</v>
      </c>
      <c r="C239" s="2">
        <v>0.96016943229389795</v>
      </c>
      <c r="D239" s="22">
        <v>0.23222737452720801</v>
      </c>
      <c r="E239" t="s">
        <v>9630</v>
      </c>
    </row>
    <row r="240" spans="1:5" x14ac:dyDescent="0.35">
      <c r="A240" t="s">
        <v>6299</v>
      </c>
      <c r="B240" s="4" t="s">
        <v>8946</v>
      </c>
      <c r="C240" s="2">
        <v>0.96511965165393099</v>
      </c>
      <c r="D240" s="22">
        <v>0.217398063925024</v>
      </c>
      <c r="E240" t="s">
        <v>9629</v>
      </c>
    </row>
    <row r="241" spans="1:5" x14ac:dyDescent="0.35">
      <c r="A241" t="s">
        <v>6222</v>
      </c>
      <c r="B241" s="4" t="s">
        <v>9186</v>
      </c>
      <c r="C241" s="2">
        <v>0.96747262360634501</v>
      </c>
      <c r="D241" s="22">
        <v>0.214431121771157</v>
      </c>
      <c r="E241" t="s">
        <v>8493</v>
      </c>
    </row>
    <row r="242" spans="1:5" x14ac:dyDescent="0.35">
      <c r="A242" t="s">
        <v>6375</v>
      </c>
      <c r="B242" s="4" t="s">
        <v>9628</v>
      </c>
      <c r="C242" s="2">
        <v>0.97213371399151105</v>
      </c>
      <c r="D242" s="22">
        <v>0.21163593104529299</v>
      </c>
      <c r="E242" t="s">
        <v>9627</v>
      </c>
    </row>
    <row r="243" spans="1:5" x14ac:dyDescent="0.35">
      <c r="A243" t="s">
        <v>8924</v>
      </c>
      <c r="B243" s="4" t="s">
        <v>6356</v>
      </c>
      <c r="C243" s="2">
        <v>0.97240537397057603</v>
      </c>
      <c r="D243" s="22">
        <v>0.19384689994064799</v>
      </c>
      <c r="E243" t="s">
        <v>7890</v>
      </c>
    </row>
    <row r="244" spans="1:5" x14ac:dyDescent="0.35">
      <c r="A244" t="s">
        <v>5870</v>
      </c>
      <c r="B244" s="4" t="s">
        <v>9625</v>
      </c>
      <c r="C244" s="2">
        <v>0.977531220807347</v>
      </c>
      <c r="D244" s="22">
        <v>0.19078015110229901</v>
      </c>
      <c r="E244" t="s">
        <v>9626</v>
      </c>
    </row>
    <row r="245" spans="1:5" x14ac:dyDescent="0.35">
      <c r="A245" t="s">
        <v>6202</v>
      </c>
      <c r="B245" s="4" t="s">
        <v>9625</v>
      </c>
      <c r="C245" s="2">
        <v>0.97350845858180202</v>
      </c>
      <c r="D245" s="22">
        <v>0.19078015110229901</v>
      </c>
      <c r="E245" t="s">
        <v>9624</v>
      </c>
    </row>
    <row r="246" spans="1:5" x14ac:dyDescent="0.35">
      <c r="A246" t="s">
        <v>5980</v>
      </c>
      <c r="B246" s="4" t="s">
        <v>9623</v>
      </c>
      <c r="C246" s="2">
        <v>0.98079990502412395</v>
      </c>
      <c r="D246" s="22">
        <v>0.18599319498428099</v>
      </c>
      <c r="E246" t="s">
        <v>9622</v>
      </c>
    </row>
    <row r="247" spans="1:5" x14ac:dyDescent="0.35">
      <c r="A247" t="s">
        <v>5895</v>
      </c>
      <c r="B247" s="4" t="s">
        <v>9621</v>
      </c>
      <c r="C247" s="2">
        <v>0.982556860252079</v>
      </c>
      <c r="D247" s="22">
        <v>0.17317028762001299</v>
      </c>
      <c r="E247" t="s">
        <v>9620</v>
      </c>
    </row>
    <row r="248" spans="1:5" x14ac:dyDescent="0.35">
      <c r="A248" t="s">
        <v>5932</v>
      </c>
      <c r="B248" s="4" t="s">
        <v>9505</v>
      </c>
      <c r="C248" s="2">
        <v>0.98332773173763599</v>
      </c>
      <c r="D248" s="22">
        <v>0.15933324225815501</v>
      </c>
      <c r="E248" t="s">
        <v>3684</v>
      </c>
    </row>
    <row r="249" spans="1:5" x14ac:dyDescent="0.35">
      <c r="A249" t="s">
        <v>6137</v>
      </c>
      <c r="B249" s="4" t="s">
        <v>9619</v>
      </c>
      <c r="C249" s="2">
        <v>1</v>
      </c>
      <c r="D249" s="22">
        <v>0.13860237034546199</v>
      </c>
      <c r="E249" t="s">
        <v>9609</v>
      </c>
    </row>
    <row r="250" spans="1:5" x14ac:dyDescent="0.35">
      <c r="A250" t="s">
        <v>5962</v>
      </c>
      <c r="B250" s="4" t="s">
        <v>8910</v>
      </c>
      <c r="C250" s="2">
        <v>1</v>
      </c>
      <c r="D250" s="22">
        <v>0.1202231593383</v>
      </c>
      <c r="E250" t="s">
        <v>7800</v>
      </c>
    </row>
    <row r="251" spans="1:5" x14ac:dyDescent="0.35">
      <c r="A251" t="s">
        <v>6291</v>
      </c>
      <c r="B251" s="4" t="s">
        <v>9501</v>
      </c>
      <c r="C251" s="2">
        <v>1</v>
      </c>
      <c r="D251" s="22">
        <v>0.10976605315663999</v>
      </c>
      <c r="E251" t="s">
        <v>7914</v>
      </c>
    </row>
    <row r="252" spans="1:5" x14ac:dyDescent="0.35">
      <c r="A252" t="s">
        <v>6302</v>
      </c>
      <c r="B252" s="4" t="s">
        <v>8908</v>
      </c>
      <c r="C252" s="2">
        <v>1</v>
      </c>
      <c r="D252" s="22">
        <v>0.10034775473147001</v>
      </c>
      <c r="E252" t="s">
        <v>3705</v>
      </c>
    </row>
    <row r="253" spans="1:5" x14ac:dyDescent="0.35">
      <c r="A253" t="s">
        <v>6162</v>
      </c>
      <c r="B253" s="4" t="s">
        <v>6370</v>
      </c>
      <c r="C253" s="2">
        <v>1</v>
      </c>
      <c r="D253" s="22">
        <v>9.59900869439929E-2</v>
      </c>
      <c r="E253" t="s">
        <v>7477</v>
      </c>
    </row>
    <row r="254" spans="1:5" x14ac:dyDescent="0.35">
      <c r="A254" t="s">
        <v>6087</v>
      </c>
      <c r="B254" s="4" t="s">
        <v>9618</v>
      </c>
      <c r="C254" s="2">
        <v>1</v>
      </c>
      <c r="D254" s="22">
        <v>9.37204902841903E-2</v>
      </c>
      <c r="E254" t="s">
        <v>9617</v>
      </c>
    </row>
    <row r="255" spans="1:5" x14ac:dyDescent="0.35">
      <c r="A255" t="s">
        <v>5884</v>
      </c>
      <c r="B255" s="4" t="s">
        <v>8905</v>
      </c>
      <c r="C255" s="2">
        <v>1</v>
      </c>
      <c r="D255" s="22">
        <v>9.1848539951664795E-2</v>
      </c>
      <c r="E255" t="s">
        <v>8687</v>
      </c>
    </row>
    <row r="256" spans="1:5" x14ac:dyDescent="0.35">
      <c r="A256" t="s">
        <v>6000</v>
      </c>
      <c r="B256" s="4" t="s">
        <v>8905</v>
      </c>
      <c r="C256" s="2">
        <v>1</v>
      </c>
      <c r="D256" s="22">
        <v>9.1848539951664795E-2</v>
      </c>
      <c r="E256" t="s">
        <v>7727</v>
      </c>
    </row>
    <row r="257" spans="1:5" x14ac:dyDescent="0.35">
      <c r="A257" t="s">
        <v>6099</v>
      </c>
      <c r="B257" s="4" t="s">
        <v>9616</v>
      </c>
      <c r="C257" s="2">
        <v>1</v>
      </c>
      <c r="D257" s="22">
        <v>8.1987500105370703E-2</v>
      </c>
      <c r="E257" t="s">
        <v>9615</v>
      </c>
    </row>
    <row r="258" spans="1:5" x14ac:dyDescent="0.35">
      <c r="A258" t="s">
        <v>6357</v>
      </c>
      <c r="B258" s="4" t="s">
        <v>9614</v>
      </c>
      <c r="C258" s="2">
        <v>1</v>
      </c>
      <c r="D258" s="22">
        <v>5.8907742146718997E-2</v>
      </c>
      <c r="E258" t="s">
        <v>9613</v>
      </c>
    </row>
    <row r="259" spans="1:5" x14ac:dyDescent="0.35">
      <c r="A259" t="s">
        <v>6259</v>
      </c>
      <c r="B259" s="4" t="s">
        <v>8893</v>
      </c>
      <c r="C259" s="2">
        <v>1</v>
      </c>
      <c r="D259" s="22">
        <v>3.8418373164982499E-2</v>
      </c>
      <c r="E259" t="s">
        <v>7368</v>
      </c>
    </row>
    <row r="260" spans="1:5" x14ac:dyDescent="0.35">
      <c r="A260" t="s">
        <v>5914</v>
      </c>
      <c r="B260" s="4" t="s">
        <v>9612</v>
      </c>
      <c r="C260" s="2">
        <v>1</v>
      </c>
      <c r="D260" s="22">
        <v>3.5512820806939398E-2</v>
      </c>
      <c r="E260" t="s">
        <v>7914</v>
      </c>
    </row>
    <row r="261" spans="1:5" x14ac:dyDescent="0.35">
      <c r="A261" t="s">
        <v>5839</v>
      </c>
      <c r="B261" s="4" t="s">
        <v>9494</v>
      </c>
      <c r="C261" s="2">
        <v>1</v>
      </c>
      <c r="D261" s="22">
        <v>2.7092446449026999E-2</v>
      </c>
      <c r="E261" t="s">
        <v>8246</v>
      </c>
    </row>
    <row r="262" spans="1:5" x14ac:dyDescent="0.35">
      <c r="A262" t="s">
        <v>6378</v>
      </c>
      <c r="B262" s="4" t="s">
        <v>6379</v>
      </c>
      <c r="C262" s="2">
        <v>1</v>
      </c>
      <c r="D262" s="22">
        <v>2.3373035703930001E-2</v>
      </c>
      <c r="E262" t="s">
        <v>9611</v>
      </c>
    </row>
    <row r="263" spans="1:5" x14ac:dyDescent="0.35">
      <c r="A263" t="s">
        <v>5798</v>
      </c>
      <c r="B263" s="4" t="s">
        <v>9492</v>
      </c>
      <c r="C263" s="2">
        <v>1</v>
      </c>
      <c r="D263" s="22">
        <v>2.3278149650601002E-2</v>
      </c>
      <c r="E263" t="s">
        <v>7477</v>
      </c>
    </row>
    <row r="264" spans="1:5" x14ac:dyDescent="0.35">
      <c r="A264" t="s">
        <v>6341</v>
      </c>
      <c r="B264" s="4" t="s">
        <v>9488</v>
      </c>
      <c r="C264" s="2">
        <v>1</v>
      </c>
      <c r="D264" s="22">
        <v>7.8492860965826607E-3</v>
      </c>
      <c r="E264" t="s">
        <v>7528</v>
      </c>
    </row>
    <row r="265" spans="1:5" x14ac:dyDescent="0.35">
      <c r="A265" t="s">
        <v>6381</v>
      </c>
      <c r="B265" s="4" t="s">
        <v>9174</v>
      </c>
      <c r="C265" s="2">
        <v>1</v>
      </c>
      <c r="D265" s="22">
        <v>1.8548363822255801E-3</v>
      </c>
      <c r="E265" t="s">
        <v>9610</v>
      </c>
    </row>
    <row r="266" spans="1:5" x14ac:dyDescent="0.35">
      <c r="A266" t="s">
        <v>6383</v>
      </c>
      <c r="B266" s="4" t="s">
        <v>6384</v>
      </c>
      <c r="C266" s="2">
        <v>1</v>
      </c>
      <c r="D266" s="22">
        <v>1.31404085698358E-5</v>
      </c>
      <c r="E266" t="s">
        <v>9609</v>
      </c>
    </row>
  </sheetData>
  <autoFilter ref="A2:E2" xr:uid="{9C13FD34-4863-473F-B961-F4B6CFC907E2}">
    <sortState xmlns:xlrd2="http://schemas.microsoft.com/office/spreadsheetml/2017/richdata2" ref="A3:E266">
      <sortCondition descending="1" ref="D2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74285-CE99-46CE-AACB-9A1F25EF4C95}">
  <dimension ref="A1:E241"/>
  <sheetViews>
    <sheetView workbookViewId="0"/>
  </sheetViews>
  <sheetFormatPr defaultRowHeight="14.5" x14ac:dyDescent="0.35"/>
  <cols>
    <col min="1" max="1" width="37.90625" customWidth="1"/>
    <col min="2" max="2" width="7.6328125" bestFit="1" customWidth="1"/>
    <col min="3" max="3" width="15.54296875" bestFit="1" customWidth="1"/>
    <col min="4" max="4" width="14.81640625" bestFit="1" customWidth="1"/>
    <col min="5" max="5" width="97.7265625" bestFit="1" customWidth="1"/>
  </cols>
  <sheetData>
    <row r="1" spans="1:5" x14ac:dyDescent="0.35">
      <c r="A1" s="24" t="s">
        <v>9910</v>
      </c>
      <c r="B1" s="24"/>
      <c r="C1" s="24"/>
      <c r="D1" s="24"/>
    </row>
    <row r="2" spans="1:5" x14ac:dyDescent="0.35">
      <c r="A2" s="9" t="s">
        <v>5644</v>
      </c>
      <c r="B2" s="9" t="s">
        <v>5645</v>
      </c>
      <c r="C2" s="9" t="s">
        <v>5646</v>
      </c>
      <c r="D2" s="11" t="s">
        <v>5647</v>
      </c>
      <c r="E2" s="9" t="s">
        <v>5648</v>
      </c>
    </row>
    <row r="3" spans="1:5" x14ac:dyDescent="0.35">
      <c r="A3" t="s">
        <v>5718</v>
      </c>
      <c r="B3" s="4" t="s">
        <v>9172</v>
      </c>
      <c r="C3" s="2">
        <v>3.46249716130631E-3</v>
      </c>
      <c r="D3" s="29">
        <v>58.104438265088099</v>
      </c>
      <c r="E3" t="s">
        <v>9171</v>
      </c>
    </row>
    <row r="4" spans="1:5" x14ac:dyDescent="0.35">
      <c r="A4" t="s">
        <v>5676</v>
      </c>
      <c r="B4" s="4" t="s">
        <v>9170</v>
      </c>
      <c r="C4" s="2">
        <v>2.4321181485902E-2</v>
      </c>
      <c r="D4" s="29">
        <v>52.858455583593098</v>
      </c>
      <c r="E4" t="s">
        <v>9169</v>
      </c>
    </row>
    <row r="5" spans="1:5" x14ac:dyDescent="0.35">
      <c r="A5" t="s">
        <v>5777</v>
      </c>
      <c r="B5" s="4" t="s">
        <v>5778</v>
      </c>
      <c r="C5" s="2">
        <v>0.153101432850552</v>
      </c>
      <c r="D5" s="29">
        <v>36.062075179877098</v>
      </c>
      <c r="E5" t="s">
        <v>9161</v>
      </c>
    </row>
    <row r="6" spans="1:5" x14ac:dyDescent="0.35">
      <c r="A6" t="s">
        <v>5697</v>
      </c>
      <c r="B6" s="4" t="s">
        <v>9164</v>
      </c>
      <c r="C6" s="2">
        <v>0.14729360309312101</v>
      </c>
      <c r="D6" s="29">
        <v>32.3194969733417</v>
      </c>
      <c r="E6" t="s">
        <v>9163</v>
      </c>
    </row>
    <row r="7" spans="1:5" x14ac:dyDescent="0.35">
      <c r="A7" t="s">
        <v>9096</v>
      </c>
      <c r="B7" s="4" t="s">
        <v>5761</v>
      </c>
      <c r="C7" s="2">
        <v>0.49001265268780603</v>
      </c>
      <c r="D7" s="29">
        <v>31.696938524993001</v>
      </c>
      <c r="E7" t="s">
        <v>1505</v>
      </c>
    </row>
    <row r="8" spans="1:5" x14ac:dyDescent="0.35">
      <c r="A8" t="s">
        <v>6018</v>
      </c>
      <c r="B8" s="4" t="s">
        <v>9168</v>
      </c>
      <c r="C8" s="2">
        <v>4.1581152707388103E-2</v>
      </c>
      <c r="D8" s="29">
        <v>31.642975028091701</v>
      </c>
      <c r="E8" t="s">
        <v>9167</v>
      </c>
    </row>
    <row r="9" spans="1:5" x14ac:dyDescent="0.35">
      <c r="A9" t="s">
        <v>6261</v>
      </c>
      <c r="B9" s="4" t="s">
        <v>9166</v>
      </c>
      <c r="C9" s="2">
        <v>6.5759939176172594E-2</v>
      </c>
      <c r="D9" s="29">
        <v>25.814942912038202</v>
      </c>
      <c r="E9" t="s">
        <v>9165</v>
      </c>
    </row>
    <row r="10" spans="1:5" x14ac:dyDescent="0.35">
      <c r="A10" t="s">
        <v>5881</v>
      </c>
      <c r="B10" s="4" t="s">
        <v>5882</v>
      </c>
      <c r="C10" s="2">
        <v>0.13635008699331899</v>
      </c>
      <c r="D10" s="29">
        <v>25.700721560399099</v>
      </c>
      <c r="E10" t="s">
        <v>9162</v>
      </c>
    </row>
    <row r="11" spans="1:5" x14ac:dyDescent="0.35">
      <c r="A11" t="s">
        <v>9077</v>
      </c>
      <c r="B11" s="4" t="s">
        <v>9076</v>
      </c>
      <c r="C11" s="2">
        <v>0.44662475292541198</v>
      </c>
      <c r="D11" s="29">
        <v>24.609246536814499</v>
      </c>
      <c r="E11" t="s">
        <v>922</v>
      </c>
    </row>
    <row r="12" spans="1:5" x14ac:dyDescent="0.35">
      <c r="A12" t="s">
        <v>6067</v>
      </c>
      <c r="B12" s="4" t="s">
        <v>9156</v>
      </c>
      <c r="C12" s="2">
        <v>0.330683771126215</v>
      </c>
      <c r="D12" s="29">
        <v>20.0510321611842</v>
      </c>
      <c r="E12" t="s">
        <v>9155</v>
      </c>
    </row>
    <row r="13" spans="1:5" x14ac:dyDescent="0.35">
      <c r="A13" t="s">
        <v>5670</v>
      </c>
      <c r="B13" s="4" t="s">
        <v>9146</v>
      </c>
      <c r="C13" s="2">
        <v>0.41299096670528102</v>
      </c>
      <c r="D13" s="29">
        <v>19.347862780149701</v>
      </c>
      <c r="E13" t="s">
        <v>9145</v>
      </c>
    </row>
    <row r="14" spans="1:5" x14ac:dyDescent="0.35">
      <c r="A14" t="s">
        <v>9109</v>
      </c>
      <c r="B14" s="4" t="s">
        <v>9108</v>
      </c>
      <c r="C14" s="2">
        <v>0.40207476695938399</v>
      </c>
      <c r="D14" s="29">
        <v>17.110666801382401</v>
      </c>
      <c r="E14" t="s">
        <v>9033</v>
      </c>
    </row>
    <row r="15" spans="1:5" x14ac:dyDescent="0.35">
      <c r="A15" t="s">
        <v>5786</v>
      </c>
      <c r="B15" s="4" t="s">
        <v>9138</v>
      </c>
      <c r="C15" s="2">
        <v>0.38631440659633298</v>
      </c>
      <c r="D15" s="29">
        <v>16.941060845272499</v>
      </c>
      <c r="E15" t="s">
        <v>9137</v>
      </c>
    </row>
    <row r="16" spans="1:5" x14ac:dyDescent="0.35">
      <c r="A16" t="s">
        <v>5925</v>
      </c>
      <c r="B16" s="4" t="s">
        <v>5926</v>
      </c>
      <c r="C16" s="2">
        <v>0.42432749874460801</v>
      </c>
      <c r="D16" s="29">
        <v>15.931749081540699</v>
      </c>
      <c r="E16" t="s">
        <v>5927</v>
      </c>
    </row>
    <row r="17" spans="1:5" x14ac:dyDescent="0.35">
      <c r="A17" t="s">
        <v>5928</v>
      </c>
      <c r="B17" s="4" t="s">
        <v>5926</v>
      </c>
      <c r="C17" s="2">
        <v>0.41344730646910499</v>
      </c>
      <c r="D17" s="29">
        <v>15.931749081540699</v>
      </c>
      <c r="E17" t="s">
        <v>9033</v>
      </c>
    </row>
    <row r="18" spans="1:5" x14ac:dyDescent="0.35">
      <c r="A18" t="s">
        <v>6228</v>
      </c>
      <c r="B18" s="4" t="s">
        <v>9158</v>
      </c>
      <c r="C18" s="2">
        <v>0.22662170606854001</v>
      </c>
      <c r="D18" s="29">
        <v>14.57948741527</v>
      </c>
      <c r="E18" t="s">
        <v>9159</v>
      </c>
    </row>
    <row r="19" spans="1:5" x14ac:dyDescent="0.35">
      <c r="A19" t="s">
        <v>5827</v>
      </c>
      <c r="B19" s="4" t="s">
        <v>9158</v>
      </c>
      <c r="C19" s="2">
        <v>0.20395953546168599</v>
      </c>
      <c r="D19" s="29">
        <v>14.57948741527</v>
      </c>
      <c r="E19" t="s">
        <v>9157</v>
      </c>
    </row>
    <row r="20" spans="1:5" x14ac:dyDescent="0.35">
      <c r="A20" t="s">
        <v>9121</v>
      </c>
      <c r="B20" s="4" t="s">
        <v>9120</v>
      </c>
      <c r="C20" s="2">
        <v>0.35458450080404902</v>
      </c>
      <c r="D20" s="29">
        <v>13.800915833300801</v>
      </c>
      <c r="E20" t="s">
        <v>9119</v>
      </c>
    </row>
    <row r="21" spans="1:5" x14ac:dyDescent="0.35">
      <c r="A21" t="s">
        <v>6090</v>
      </c>
      <c r="B21" s="4" t="s">
        <v>6091</v>
      </c>
      <c r="C21" s="2">
        <v>0.24403124882851099</v>
      </c>
      <c r="D21" s="29">
        <v>13.7339610166801</v>
      </c>
      <c r="E21" t="s">
        <v>9160</v>
      </c>
    </row>
    <row r="22" spans="1:5" x14ac:dyDescent="0.35">
      <c r="A22" t="s">
        <v>6246</v>
      </c>
      <c r="B22" s="4" t="s">
        <v>9103</v>
      </c>
      <c r="C22" s="2">
        <v>0.46689662297034201</v>
      </c>
      <c r="D22" s="29">
        <v>13.0460921031395</v>
      </c>
      <c r="E22" t="s">
        <v>9102</v>
      </c>
    </row>
    <row r="23" spans="1:5" x14ac:dyDescent="0.35">
      <c r="A23" t="s">
        <v>5703</v>
      </c>
      <c r="B23" s="4" t="s">
        <v>9148</v>
      </c>
      <c r="C23" s="2">
        <v>0.41703664944912799</v>
      </c>
      <c r="D23" s="29">
        <v>12.475605924791701</v>
      </c>
      <c r="E23" t="s">
        <v>9147</v>
      </c>
    </row>
    <row r="24" spans="1:5" x14ac:dyDescent="0.35">
      <c r="A24" t="s">
        <v>5971</v>
      </c>
      <c r="B24" s="4" t="s">
        <v>5972</v>
      </c>
      <c r="C24" s="2">
        <v>0.48770103038714302</v>
      </c>
      <c r="D24" s="29">
        <v>12.256557867843499</v>
      </c>
      <c r="E24" t="s">
        <v>5927</v>
      </c>
    </row>
    <row r="25" spans="1:5" x14ac:dyDescent="0.35">
      <c r="A25" t="s">
        <v>6254</v>
      </c>
      <c r="B25" s="4" t="s">
        <v>5972</v>
      </c>
      <c r="C25" s="2">
        <v>0.476863229711873</v>
      </c>
      <c r="D25" s="29">
        <v>12.256557867843499</v>
      </c>
      <c r="E25" t="s">
        <v>9101</v>
      </c>
    </row>
    <row r="26" spans="1:5" x14ac:dyDescent="0.35">
      <c r="A26" t="s">
        <v>5975</v>
      </c>
      <c r="B26" s="4" t="s">
        <v>5972</v>
      </c>
      <c r="C26" s="2">
        <v>0.46649663776161499</v>
      </c>
      <c r="D26" s="29">
        <v>12.256557867843499</v>
      </c>
      <c r="E26" t="s">
        <v>9100</v>
      </c>
    </row>
    <row r="27" spans="1:5" x14ac:dyDescent="0.35">
      <c r="A27" t="s">
        <v>5907</v>
      </c>
      <c r="B27" s="4" t="s">
        <v>9132</v>
      </c>
      <c r="C27" s="2">
        <v>0.37035141118842901</v>
      </c>
      <c r="D27" s="29">
        <v>12.2337781805983</v>
      </c>
      <c r="E27" t="s">
        <v>9131</v>
      </c>
    </row>
    <row r="28" spans="1:5" x14ac:dyDescent="0.35">
      <c r="A28" t="s">
        <v>5920</v>
      </c>
      <c r="B28" s="4" t="s">
        <v>9130</v>
      </c>
      <c r="C28" s="2">
        <v>0.38796596339877298</v>
      </c>
      <c r="D28" s="29">
        <v>11.610077638110299</v>
      </c>
      <c r="E28" t="s">
        <v>9129</v>
      </c>
    </row>
    <row r="29" spans="1:5" x14ac:dyDescent="0.35">
      <c r="A29" t="s">
        <v>6269</v>
      </c>
      <c r="B29" s="4" t="s">
        <v>5987</v>
      </c>
      <c r="C29" s="2">
        <v>0.48662346180829003</v>
      </c>
      <c r="D29" s="29">
        <v>11.5360107154328</v>
      </c>
      <c r="E29" t="s">
        <v>9099</v>
      </c>
    </row>
    <row r="30" spans="1:5" x14ac:dyDescent="0.35">
      <c r="A30" t="s">
        <v>5950</v>
      </c>
      <c r="B30" s="4" t="s">
        <v>9143</v>
      </c>
      <c r="C30" s="2">
        <v>0.40581122433858002</v>
      </c>
      <c r="D30" s="29">
        <v>11.5048127952484</v>
      </c>
      <c r="E30" t="s">
        <v>9142</v>
      </c>
    </row>
    <row r="31" spans="1:5" x14ac:dyDescent="0.35">
      <c r="A31" t="s">
        <v>6021</v>
      </c>
      <c r="B31" s="4" t="s">
        <v>6022</v>
      </c>
      <c r="C31" s="2">
        <v>0.39798041445406102</v>
      </c>
      <c r="D31" s="29">
        <v>11.4332919105854</v>
      </c>
      <c r="E31" t="s">
        <v>9110</v>
      </c>
    </row>
    <row r="32" spans="1:5" x14ac:dyDescent="0.35">
      <c r="A32" t="s">
        <v>5798</v>
      </c>
      <c r="B32" s="4" t="s">
        <v>6079</v>
      </c>
      <c r="C32" s="2">
        <v>0.393458610529834</v>
      </c>
      <c r="D32" s="29">
        <v>11.0569465988478</v>
      </c>
      <c r="E32" t="s">
        <v>9139</v>
      </c>
    </row>
    <row r="33" spans="1:5" x14ac:dyDescent="0.35">
      <c r="A33" t="s">
        <v>6058</v>
      </c>
      <c r="B33" s="4" t="s">
        <v>6059</v>
      </c>
      <c r="C33" s="2">
        <v>0.36385994700590701</v>
      </c>
      <c r="D33" s="29">
        <v>11.0290624365634</v>
      </c>
      <c r="E33" t="s">
        <v>9124</v>
      </c>
    </row>
    <row r="34" spans="1:5" x14ac:dyDescent="0.35">
      <c r="A34" t="s">
        <v>5694</v>
      </c>
      <c r="B34" s="4" t="s">
        <v>9152</v>
      </c>
      <c r="C34" s="2">
        <v>0.41840069844252697</v>
      </c>
      <c r="D34" s="29">
        <v>10.636274367396901</v>
      </c>
      <c r="E34" t="s">
        <v>9151</v>
      </c>
    </row>
    <row r="35" spans="1:5" x14ac:dyDescent="0.35">
      <c r="A35" t="s">
        <v>5652</v>
      </c>
      <c r="B35" s="4" t="s">
        <v>6016</v>
      </c>
      <c r="C35" s="2">
        <v>0.46875385211040099</v>
      </c>
      <c r="D35" s="29">
        <v>10.2709899860739</v>
      </c>
      <c r="E35" t="s">
        <v>9088</v>
      </c>
    </row>
    <row r="36" spans="1:5" x14ac:dyDescent="0.35">
      <c r="A36" t="s">
        <v>9048</v>
      </c>
      <c r="B36" s="4" t="s">
        <v>9047</v>
      </c>
      <c r="C36" s="2">
        <v>0.62188480357645204</v>
      </c>
      <c r="D36" s="29">
        <v>10.223890654712701</v>
      </c>
      <c r="E36" t="s">
        <v>1352</v>
      </c>
    </row>
    <row r="37" spans="1:5" x14ac:dyDescent="0.35">
      <c r="A37" t="s">
        <v>5721</v>
      </c>
      <c r="B37" s="4" t="s">
        <v>9150</v>
      </c>
      <c r="C37" s="2">
        <v>0.42440336843882398</v>
      </c>
      <c r="D37" s="29">
        <v>10.2176847533349</v>
      </c>
      <c r="E37" t="s">
        <v>9149</v>
      </c>
    </row>
    <row r="38" spans="1:5" x14ac:dyDescent="0.35">
      <c r="A38" t="s">
        <v>6129</v>
      </c>
      <c r="B38" s="4" t="s">
        <v>6130</v>
      </c>
      <c r="C38" s="2">
        <v>0.42856521931056202</v>
      </c>
      <c r="D38" s="29">
        <v>10.185062667683299</v>
      </c>
      <c r="E38" t="s">
        <v>9144</v>
      </c>
    </row>
    <row r="39" spans="1:5" x14ac:dyDescent="0.35">
      <c r="A39" t="s">
        <v>6035</v>
      </c>
      <c r="B39" s="4" t="s">
        <v>9141</v>
      </c>
      <c r="C39" s="2">
        <v>0.40813504253515698</v>
      </c>
      <c r="D39" s="29">
        <v>9.8712667497474804</v>
      </c>
      <c r="E39" t="s">
        <v>9140</v>
      </c>
    </row>
    <row r="40" spans="1:5" x14ac:dyDescent="0.35">
      <c r="A40" t="s">
        <v>6041</v>
      </c>
      <c r="B40" s="4" t="s">
        <v>6042</v>
      </c>
      <c r="C40" s="2">
        <v>0.47028657253595402</v>
      </c>
      <c r="D40" s="29">
        <v>9.7137640301116601</v>
      </c>
      <c r="E40" t="s">
        <v>9084</v>
      </c>
    </row>
    <row r="41" spans="1:5" x14ac:dyDescent="0.35">
      <c r="A41" t="s">
        <v>6285</v>
      </c>
      <c r="B41" s="4" t="s">
        <v>6042</v>
      </c>
      <c r="C41" s="2">
        <v>0.46231561367941199</v>
      </c>
      <c r="D41" s="29">
        <v>9.7137640301116601</v>
      </c>
      <c r="E41" t="s">
        <v>9083</v>
      </c>
    </row>
    <row r="42" spans="1:5" x14ac:dyDescent="0.35">
      <c r="A42" t="s">
        <v>9082</v>
      </c>
      <c r="B42" s="4" t="s">
        <v>6042</v>
      </c>
      <c r="C42" s="2">
        <v>0.45461035345142198</v>
      </c>
      <c r="D42" s="29">
        <v>9.7137640301116601</v>
      </c>
      <c r="E42" t="s">
        <v>9081</v>
      </c>
    </row>
    <row r="43" spans="1:5" x14ac:dyDescent="0.35">
      <c r="A43" t="s">
        <v>5730</v>
      </c>
      <c r="B43" s="4" t="s">
        <v>6042</v>
      </c>
      <c r="C43" s="2">
        <v>0.44715772470631698</v>
      </c>
      <c r="D43" s="29">
        <v>9.7137640301116601</v>
      </c>
      <c r="E43" t="s">
        <v>5927</v>
      </c>
    </row>
    <row r="44" spans="1:5" x14ac:dyDescent="0.35">
      <c r="A44" t="s">
        <v>6064</v>
      </c>
      <c r="B44" s="4" t="s">
        <v>6065</v>
      </c>
      <c r="C44" s="2">
        <v>0.44149851202196</v>
      </c>
      <c r="D44" s="29">
        <v>9.6017222320443292</v>
      </c>
      <c r="E44" t="s">
        <v>9106</v>
      </c>
    </row>
    <row r="45" spans="1:5" x14ac:dyDescent="0.35">
      <c r="A45" t="s">
        <v>5997</v>
      </c>
      <c r="B45" s="4" t="s">
        <v>9123</v>
      </c>
      <c r="C45" s="2">
        <v>0.35838403693515603</v>
      </c>
      <c r="D45" s="29">
        <v>9.3030516303964301</v>
      </c>
      <c r="E45" t="s">
        <v>9122</v>
      </c>
    </row>
    <row r="46" spans="1:5" x14ac:dyDescent="0.35">
      <c r="A46" t="s">
        <v>5947</v>
      </c>
      <c r="B46" s="4" t="s">
        <v>9134</v>
      </c>
      <c r="C46" s="2">
        <v>0.38051864840412097</v>
      </c>
      <c r="D46" s="29">
        <v>9.2798305859321903</v>
      </c>
      <c r="E46" t="s">
        <v>9133</v>
      </c>
    </row>
    <row r="47" spans="1:5" x14ac:dyDescent="0.35">
      <c r="A47" t="s">
        <v>6087</v>
      </c>
      <c r="B47" s="4" t="s">
        <v>9136</v>
      </c>
      <c r="C47" s="2">
        <v>0.37620145375230202</v>
      </c>
      <c r="D47" s="29">
        <v>8.7359609358234493</v>
      </c>
      <c r="E47" t="s">
        <v>9135</v>
      </c>
    </row>
    <row r="48" spans="1:5" x14ac:dyDescent="0.35">
      <c r="A48" t="s">
        <v>5774</v>
      </c>
      <c r="B48" s="4" t="s">
        <v>9127</v>
      </c>
      <c r="C48" s="2">
        <v>0.40002676068709703</v>
      </c>
      <c r="D48" s="29">
        <v>8.4744518171153196</v>
      </c>
      <c r="E48" t="s">
        <v>9128</v>
      </c>
    </row>
    <row r="49" spans="1:5" x14ac:dyDescent="0.35">
      <c r="A49" t="s">
        <v>6069</v>
      </c>
      <c r="B49" s="4" t="s">
        <v>9127</v>
      </c>
      <c r="C49" s="2">
        <v>0.38521095473572298</v>
      </c>
      <c r="D49" s="29">
        <v>8.4744518171153196</v>
      </c>
      <c r="E49" t="s">
        <v>9126</v>
      </c>
    </row>
    <row r="50" spans="1:5" x14ac:dyDescent="0.35">
      <c r="A50" t="s">
        <v>9074</v>
      </c>
      <c r="B50" s="4" t="s">
        <v>9071</v>
      </c>
      <c r="C50" s="2">
        <v>0.483452380883233</v>
      </c>
      <c r="D50" s="29">
        <v>8.2836956457262794</v>
      </c>
      <c r="E50" t="s">
        <v>9073</v>
      </c>
    </row>
    <row r="51" spans="1:5" x14ac:dyDescent="0.35">
      <c r="A51" t="s">
        <v>9072</v>
      </c>
      <c r="B51" s="4" t="s">
        <v>9071</v>
      </c>
      <c r="C51" s="2">
        <v>0.47623667370587203</v>
      </c>
      <c r="D51" s="29">
        <v>8.2836956457262794</v>
      </c>
      <c r="E51" t="s">
        <v>9070</v>
      </c>
    </row>
    <row r="52" spans="1:5" x14ac:dyDescent="0.35">
      <c r="A52" t="s">
        <v>5804</v>
      </c>
      <c r="B52" s="4" t="s">
        <v>9154</v>
      </c>
      <c r="C52" s="2">
        <v>0.31895246300425401</v>
      </c>
      <c r="D52" s="29">
        <v>8.2276457785683004</v>
      </c>
      <c r="E52" t="s">
        <v>9153</v>
      </c>
    </row>
    <row r="53" spans="1:5" x14ac:dyDescent="0.35">
      <c r="A53" t="s">
        <v>5727</v>
      </c>
      <c r="B53" s="4" t="s">
        <v>9118</v>
      </c>
      <c r="C53" s="2">
        <v>0.38245061611229297</v>
      </c>
      <c r="D53" s="29">
        <v>7.7552064654643802</v>
      </c>
      <c r="E53" t="s">
        <v>9117</v>
      </c>
    </row>
    <row r="54" spans="1:5" x14ac:dyDescent="0.35">
      <c r="A54" t="s">
        <v>5892</v>
      </c>
      <c r="B54" s="4" t="s">
        <v>6097</v>
      </c>
      <c r="C54" s="2">
        <v>0.487573789241385</v>
      </c>
      <c r="D54" s="29">
        <v>7.4939520407504299</v>
      </c>
      <c r="E54" t="s">
        <v>9062</v>
      </c>
    </row>
    <row r="55" spans="1:5" x14ac:dyDescent="0.35">
      <c r="A55" t="s">
        <v>5962</v>
      </c>
      <c r="B55" s="4" t="s">
        <v>9092</v>
      </c>
      <c r="C55" s="2">
        <v>0.48068477149925898</v>
      </c>
      <c r="D55" s="29">
        <v>7.4279788489193201</v>
      </c>
      <c r="E55" t="s">
        <v>8954</v>
      </c>
    </row>
    <row r="56" spans="1:5" x14ac:dyDescent="0.35">
      <c r="A56" t="s">
        <v>5712</v>
      </c>
      <c r="B56" s="4" t="s">
        <v>9092</v>
      </c>
      <c r="C56" s="2">
        <v>0.47161524750870698</v>
      </c>
      <c r="D56" s="29">
        <v>7.4279788489193201</v>
      </c>
      <c r="E56" t="s">
        <v>9091</v>
      </c>
    </row>
    <row r="57" spans="1:5" x14ac:dyDescent="0.35">
      <c r="A57" t="s">
        <v>6234</v>
      </c>
      <c r="B57" s="4" t="s">
        <v>6235</v>
      </c>
      <c r="C57" s="2">
        <v>0.37399567833009401</v>
      </c>
      <c r="D57" s="29">
        <v>7.2736012684786404</v>
      </c>
      <c r="E57" t="s">
        <v>9125</v>
      </c>
    </row>
    <row r="58" spans="1:5" x14ac:dyDescent="0.35">
      <c r="A58" t="s">
        <v>5807</v>
      </c>
      <c r="B58" s="4" t="s">
        <v>9112</v>
      </c>
      <c r="C58" s="2">
        <v>0.39765614836879398</v>
      </c>
      <c r="D58" s="29">
        <v>7.2133213915128698</v>
      </c>
      <c r="E58" t="s">
        <v>9111</v>
      </c>
    </row>
    <row r="59" spans="1:5" x14ac:dyDescent="0.35">
      <c r="A59" t="s">
        <v>5845</v>
      </c>
      <c r="B59" s="4" t="s">
        <v>9086</v>
      </c>
      <c r="C59" s="2">
        <v>0.47987149707571503</v>
      </c>
      <c r="D59" s="29">
        <v>6.9918347374661796</v>
      </c>
      <c r="E59" t="s">
        <v>9087</v>
      </c>
    </row>
    <row r="60" spans="1:5" x14ac:dyDescent="0.35">
      <c r="A60" t="s">
        <v>5977</v>
      </c>
      <c r="B60" s="4" t="s">
        <v>9086</v>
      </c>
      <c r="C60" s="2">
        <v>0.47145269888140401</v>
      </c>
      <c r="D60" s="29">
        <v>6.9918347374661796</v>
      </c>
      <c r="E60" t="s">
        <v>9085</v>
      </c>
    </row>
    <row r="61" spans="1:5" x14ac:dyDescent="0.35">
      <c r="A61" t="s">
        <v>6151</v>
      </c>
      <c r="B61" s="4" t="s">
        <v>6152</v>
      </c>
      <c r="C61" s="2">
        <v>0.44179592612687202</v>
      </c>
      <c r="D61" s="29">
        <v>6.7867652899509796</v>
      </c>
      <c r="E61" t="s">
        <v>9078</v>
      </c>
    </row>
    <row r="62" spans="1:5" x14ac:dyDescent="0.35">
      <c r="A62" t="s">
        <v>5865</v>
      </c>
      <c r="B62" s="4" t="s">
        <v>9114</v>
      </c>
      <c r="C62" s="2">
        <v>0.40386003701482398</v>
      </c>
      <c r="D62" s="29">
        <v>6.7281552291504703</v>
      </c>
      <c r="E62" t="s">
        <v>9113</v>
      </c>
    </row>
    <row r="63" spans="1:5" x14ac:dyDescent="0.35">
      <c r="A63" t="s">
        <v>5780</v>
      </c>
      <c r="B63" s="4" t="s">
        <v>9098</v>
      </c>
      <c r="C63" s="2">
        <v>0.48718204988623798</v>
      </c>
      <c r="D63" s="29">
        <v>6.4697062017690401</v>
      </c>
      <c r="E63" t="s">
        <v>9097</v>
      </c>
    </row>
    <row r="64" spans="1:5" x14ac:dyDescent="0.35">
      <c r="A64" t="s">
        <v>6341</v>
      </c>
      <c r="B64" s="4" t="s">
        <v>9105</v>
      </c>
      <c r="C64" s="2">
        <v>0.47013629321186601</v>
      </c>
      <c r="D64" s="29">
        <v>6.4147079004547702</v>
      </c>
      <c r="E64" t="s">
        <v>9104</v>
      </c>
    </row>
    <row r="65" spans="1:5" x14ac:dyDescent="0.35">
      <c r="A65" t="s">
        <v>5876</v>
      </c>
      <c r="B65" s="4" t="s">
        <v>6163</v>
      </c>
      <c r="C65" s="2">
        <v>0.45840086502486799</v>
      </c>
      <c r="D65" s="29">
        <v>6.4004121472656701</v>
      </c>
      <c r="E65" t="s">
        <v>9075</v>
      </c>
    </row>
    <row r="66" spans="1:5" x14ac:dyDescent="0.35">
      <c r="A66" t="s">
        <v>5742</v>
      </c>
      <c r="B66" s="4" t="s">
        <v>9116</v>
      </c>
      <c r="C66" s="2">
        <v>0.41568118804941001</v>
      </c>
      <c r="D66" s="29">
        <v>6.3362771793596204</v>
      </c>
      <c r="E66" t="s">
        <v>9115</v>
      </c>
    </row>
    <row r="67" spans="1:5" x14ac:dyDescent="0.35">
      <c r="A67" t="s">
        <v>5789</v>
      </c>
      <c r="B67" s="4" t="s">
        <v>9095</v>
      </c>
      <c r="C67" s="2">
        <v>0.49514563671607298</v>
      </c>
      <c r="D67" s="29">
        <v>6.2012917327194303</v>
      </c>
      <c r="E67" t="s">
        <v>9094</v>
      </c>
    </row>
    <row r="68" spans="1:5" x14ac:dyDescent="0.35">
      <c r="A68" t="s">
        <v>6072</v>
      </c>
      <c r="B68" s="4" t="s">
        <v>9090</v>
      </c>
      <c r="C68" s="2">
        <v>0.47144912463607302</v>
      </c>
      <c r="D68" s="29">
        <v>6.0724876878081702</v>
      </c>
      <c r="E68" t="s">
        <v>9089</v>
      </c>
    </row>
    <row r="69" spans="1:5" x14ac:dyDescent="0.35">
      <c r="A69" t="s">
        <v>5833</v>
      </c>
      <c r="B69" s="4" t="s">
        <v>6252</v>
      </c>
      <c r="C69" s="2">
        <v>0.43349466409542903</v>
      </c>
      <c r="D69" s="29">
        <v>5.9005252678192699</v>
      </c>
      <c r="E69" t="s">
        <v>9107</v>
      </c>
    </row>
    <row r="70" spans="1:5" x14ac:dyDescent="0.35">
      <c r="A70" t="s">
        <v>5904</v>
      </c>
      <c r="B70" s="4" t="s">
        <v>9064</v>
      </c>
      <c r="C70" s="2">
        <v>0.47723441982634501</v>
      </c>
      <c r="D70" s="29">
        <v>5.7121308710386902</v>
      </c>
      <c r="E70" t="s">
        <v>9063</v>
      </c>
    </row>
    <row r="71" spans="1:5" x14ac:dyDescent="0.35">
      <c r="A71" t="s">
        <v>5724</v>
      </c>
      <c r="B71" s="4" t="s">
        <v>9056</v>
      </c>
      <c r="C71" s="2">
        <v>0.59384445362616201</v>
      </c>
      <c r="D71" s="29">
        <v>5.6802848245517401</v>
      </c>
      <c r="E71" t="s">
        <v>5927</v>
      </c>
    </row>
    <row r="72" spans="1:5" x14ac:dyDescent="0.35">
      <c r="A72" t="s">
        <v>9053</v>
      </c>
      <c r="B72" s="4" t="s">
        <v>9051</v>
      </c>
      <c r="C72" s="2">
        <v>0.622992827992225</v>
      </c>
      <c r="D72" s="29">
        <v>5.2134704364650801</v>
      </c>
      <c r="E72" t="s">
        <v>9052</v>
      </c>
    </row>
    <row r="73" spans="1:5" x14ac:dyDescent="0.35">
      <c r="A73" t="s">
        <v>5819</v>
      </c>
      <c r="B73" s="4" t="s">
        <v>9051</v>
      </c>
      <c r="C73" s="2">
        <v>0.61510684282776695</v>
      </c>
      <c r="D73" s="29">
        <v>5.2134704364650801</v>
      </c>
      <c r="E73" t="s">
        <v>5927</v>
      </c>
    </row>
    <row r="74" spans="1:5" x14ac:dyDescent="0.35">
      <c r="A74" t="s">
        <v>6135</v>
      </c>
      <c r="B74" s="4" t="s">
        <v>6136</v>
      </c>
      <c r="C74" s="2">
        <v>0.74294487141397603</v>
      </c>
      <c r="D74" s="29">
        <v>5.1956997855024296</v>
      </c>
      <c r="E74" t="s">
        <v>1031</v>
      </c>
    </row>
    <row r="75" spans="1:5" x14ac:dyDescent="0.35">
      <c r="A75" t="s">
        <v>5901</v>
      </c>
      <c r="B75" s="4" t="s">
        <v>9080</v>
      </c>
      <c r="C75" s="2">
        <v>0.44394896817169199</v>
      </c>
      <c r="D75" s="29">
        <v>5.10206417719683</v>
      </c>
      <c r="E75" t="s">
        <v>9079</v>
      </c>
    </row>
    <row r="76" spans="1:5" x14ac:dyDescent="0.35">
      <c r="A76" t="s">
        <v>6271</v>
      </c>
      <c r="B76" s="4" t="s">
        <v>6272</v>
      </c>
      <c r="C76" s="2">
        <v>0.48793697936720498</v>
      </c>
      <c r="D76" s="29">
        <v>5.0407597121991197</v>
      </c>
      <c r="E76" t="s">
        <v>9093</v>
      </c>
    </row>
    <row r="77" spans="1:5" x14ac:dyDescent="0.35">
      <c r="A77" t="s">
        <v>5821</v>
      </c>
      <c r="B77" s="4" t="s">
        <v>9050</v>
      </c>
      <c r="C77" s="2">
        <v>0.6292792503397</v>
      </c>
      <c r="D77" s="29">
        <v>5.0000091370531603</v>
      </c>
      <c r="E77" t="s">
        <v>9049</v>
      </c>
    </row>
    <row r="78" spans="1:5" x14ac:dyDescent="0.35">
      <c r="A78" t="s">
        <v>6207</v>
      </c>
      <c r="B78" s="4" t="s">
        <v>6208</v>
      </c>
      <c r="C78" s="2">
        <v>0.53074026746199099</v>
      </c>
      <c r="D78" s="29">
        <v>4.9839087012983301</v>
      </c>
      <c r="E78" t="s">
        <v>9059</v>
      </c>
    </row>
    <row r="79" spans="1:5" x14ac:dyDescent="0.35">
      <c r="A79" t="s">
        <v>6003</v>
      </c>
      <c r="B79" s="4" t="s">
        <v>6238</v>
      </c>
      <c r="C79" s="2">
        <v>0.48272374134570201</v>
      </c>
      <c r="D79" s="29">
        <v>4.8588254690819701</v>
      </c>
      <c r="E79" t="s">
        <v>9065</v>
      </c>
    </row>
    <row r="80" spans="1:5" x14ac:dyDescent="0.35">
      <c r="A80" t="s">
        <v>5655</v>
      </c>
      <c r="B80" s="4" t="s">
        <v>6197</v>
      </c>
      <c r="C80" s="2">
        <v>0.64711891022792101</v>
      </c>
      <c r="D80" s="29">
        <v>4.4279961206726597</v>
      </c>
      <c r="E80" t="s">
        <v>5927</v>
      </c>
    </row>
    <row r="81" spans="1:5" x14ac:dyDescent="0.35">
      <c r="A81" t="s">
        <v>9008</v>
      </c>
      <c r="B81" s="4" t="s">
        <v>9007</v>
      </c>
      <c r="C81" s="2">
        <v>0.764165413801005</v>
      </c>
      <c r="D81" s="29">
        <v>4.3355408680990397</v>
      </c>
      <c r="E81" t="s">
        <v>1367</v>
      </c>
    </row>
    <row r="82" spans="1:5" x14ac:dyDescent="0.35">
      <c r="A82" t="s">
        <v>5715</v>
      </c>
      <c r="B82" s="4" t="s">
        <v>9007</v>
      </c>
      <c r="C82" s="2">
        <v>0.75708980811766202</v>
      </c>
      <c r="D82" s="29">
        <v>4.3355408680990397</v>
      </c>
      <c r="E82" t="s">
        <v>1343</v>
      </c>
    </row>
    <row r="83" spans="1:5" x14ac:dyDescent="0.35">
      <c r="A83" t="s">
        <v>6006</v>
      </c>
      <c r="B83" s="4" t="s">
        <v>9037</v>
      </c>
      <c r="C83" s="2">
        <v>0.64540045025043202</v>
      </c>
      <c r="D83" s="29">
        <v>4.25744128527292</v>
      </c>
      <c r="E83" t="s">
        <v>5927</v>
      </c>
    </row>
    <row r="84" spans="1:5" x14ac:dyDescent="0.35">
      <c r="A84" t="s">
        <v>5765</v>
      </c>
      <c r="B84" s="4" t="s">
        <v>9067</v>
      </c>
      <c r="C84" s="2">
        <v>0.47695818523273598</v>
      </c>
      <c r="D84" s="29">
        <v>4.1463237828840702</v>
      </c>
      <c r="E84" t="s">
        <v>9066</v>
      </c>
    </row>
    <row r="85" spans="1:5" x14ac:dyDescent="0.35">
      <c r="A85" t="s">
        <v>5873</v>
      </c>
      <c r="B85" s="4" t="s">
        <v>9058</v>
      </c>
      <c r="C85" s="2">
        <v>0.56375751714210998</v>
      </c>
      <c r="D85" s="29">
        <v>4.0109937353223604</v>
      </c>
      <c r="E85" t="s">
        <v>9057</v>
      </c>
    </row>
    <row r="86" spans="1:5" x14ac:dyDescent="0.35">
      <c r="A86" t="s">
        <v>6182</v>
      </c>
      <c r="B86" s="4" t="s">
        <v>6183</v>
      </c>
      <c r="C86" s="2">
        <v>0.769473239773941</v>
      </c>
      <c r="D86" s="29">
        <v>3.9832878387931001</v>
      </c>
      <c r="E86" t="s">
        <v>1634</v>
      </c>
    </row>
    <row r="87" spans="1:5" x14ac:dyDescent="0.35">
      <c r="A87" t="s">
        <v>5688</v>
      </c>
      <c r="B87" s="4" t="s">
        <v>9061</v>
      </c>
      <c r="C87" s="2">
        <v>0.52153983152297501</v>
      </c>
      <c r="D87" s="29">
        <v>3.98317640994531</v>
      </c>
      <c r="E87" t="s">
        <v>9060</v>
      </c>
    </row>
    <row r="88" spans="1:5" x14ac:dyDescent="0.35">
      <c r="A88" t="s">
        <v>6132</v>
      </c>
      <c r="B88" s="4" t="s">
        <v>9069</v>
      </c>
      <c r="C88" s="2">
        <v>0.476776230120316</v>
      </c>
      <c r="D88" s="29">
        <v>3.79206248271479</v>
      </c>
      <c r="E88" t="s">
        <v>9068</v>
      </c>
    </row>
    <row r="89" spans="1:5" x14ac:dyDescent="0.35">
      <c r="A89" t="s">
        <v>6355</v>
      </c>
      <c r="B89" s="4" t="s">
        <v>9034</v>
      </c>
      <c r="C89" s="2">
        <v>0.71062622622023597</v>
      </c>
      <c r="D89" s="29">
        <v>3.65838266819117</v>
      </c>
      <c r="E89" t="s">
        <v>9033</v>
      </c>
    </row>
    <row r="90" spans="1:5" x14ac:dyDescent="0.35">
      <c r="A90" t="s">
        <v>6190</v>
      </c>
      <c r="B90" s="4" t="s">
        <v>9055</v>
      </c>
      <c r="C90" s="2">
        <v>0.62011787329556201</v>
      </c>
      <c r="D90" s="29">
        <v>3.5902355663044299</v>
      </c>
      <c r="E90" t="s">
        <v>9054</v>
      </c>
    </row>
    <row r="91" spans="1:5" x14ac:dyDescent="0.35">
      <c r="A91" t="s">
        <v>6256</v>
      </c>
      <c r="B91" s="4" t="s">
        <v>6257</v>
      </c>
      <c r="C91" s="2">
        <v>0.65694030021346395</v>
      </c>
      <c r="D91" s="29">
        <v>3.5847232030190099</v>
      </c>
      <c r="E91" t="s">
        <v>9044</v>
      </c>
    </row>
    <row r="92" spans="1:5" x14ac:dyDescent="0.35">
      <c r="A92" t="s">
        <v>5932</v>
      </c>
      <c r="B92" s="4" t="s">
        <v>9023</v>
      </c>
      <c r="C92" s="2">
        <v>0.74203506823903598</v>
      </c>
      <c r="D92" s="29">
        <v>3.1682414288418199</v>
      </c>
      <c r="E92" t="s">
        <v>9022</v>
      </c>
    </row>
    <row r="93" spans="1:5" x14ac:dyDescent="0.35">
      <c r="A93" t="s">
        <v>6216</v>
      </c>
      <c r="B93" s="4" t="s">
        <v>6217</v>
      </c>
      <c r="C93" s="2">
        <v>0.78689601231960105</v>
      </c>
      <c r="D93" s="29">
        <v>3.1480904922401098</v>
      </c>
      <c r="E93" t="s">
        <v>1469</v>
      </c>
    </row>
    <row r="94" spans="1:5" x14ac:dyDescent="0.35">
      <c r="A94" t="s">
        <v>8987</v>
      </c>
      <c r="B94" s="4" t="s">
        <v>6217</v>
      </c>
      <c r="C94" s="2">
        <v>0.78049848376415698</v>
      </c>
      <c r="D94" s="29">
        <v>3.1480904922401098</v>
      </c>
      <c r="E94" t="s">
        <v>1472</v>
      </c>
    </row>
    <row r="95" spans="1:5" x14ac:dyDescent="0.35">
      <c r="A95" t="s">
        <v>6012</v>
      </c>
      <c r="B95" s="4" t="s">
        <v>9042</v>
      </c>
      <c r="C95" s="2">
        <v>0.65976667821910595</v>
      </c>
      <c r="D95" s="29">
        <v>3.11039943499829</v>
      </c>
      <c r="E95" t="s">
        <v>9043</v>
      </c>
    </row>
    <row r="96" spans="1:5" x14ac:dyDescent="0.35">
      <c r="A96" t="s">
        <v>5754</v>
      </c>
      <c r="B96" s="4" t="s">
        <v>9042</v>
      </c>
      <c r="C96" s="2">
        <v>0.65200471729888099</v>
      </c>
      <c r="D96" s="29">
        <v>3.11039943499829</v>
      </c>
      <c r="E96" t="s">
        <v>9041</v>
      </c>
    </row>
    <row r="97" spans="1:5" x14ac:dyDescent="0.35">
      <c r="A97" t="s">
        <v>6308</v>
      </c>
      <c r="B97" s="4" t="s">
        <v>6309</v>
      </c>
      <c r="C97" s="2">
        <v>0.65227031573418803</v>
      </c>
      <c r="D97" s="29">
        <v>3.0029209111884199</v>
      </c>
      <c r="E97" t="s">
        <v>9038</v>
      </c>
    </row>
    <row r="98" spans="1:5" x14ac:dyDescent="0.35">
      <c r="A98" t="s">
        <v>5700</v>
      </c>
      <c r="B98" s="4" t="s">
        <v>9018</v>
      </c>
      <c r="C98" s="2">
        <v>0.74902742059852501</v>
      </c>
      <c r="D98" s="29">
        <v>2.9560142176155302</v>
      </c>
      <c r="E98" t="s">
        <v>5927</v>
      </c>
    </row>
    <row r="99" spans="1:5" x14ac:dyDescent="0.35">
      <c r="A99" t="s">
        <v>5839</v>
      </c>
      <c r="B99" s="4" t="s">
        <v>6294</v>
      </c>
      <c r="C99" s="2">
        <v>0.71620726954742497</v>
      </c>
      <c r="D99" s="29">
        <v>2.9024974162053301</v>
      </c>
      <c r="E99" t="s">
        <v>9032</v>
      </c>
    </row>
    <row r="100" spans="1:5" x14ac:dyDescent="0.35">
      <c r="A100" t="s">
        <v>6357</v>
      </c>
      <c r="B100" s="4" t="s">
        <v>9036</v>
      </c>
      <c r="C100" s="2">
        <v>0.67123268359391897</v>
      </c>
      <c r="D100" s="29">
        <v>2.8500210714515499</v>
      </c>
      <c r="E100" t="s">
        <v>9035</v>
      </c>
    </row>
    <row r="101" spans="1:5" x14ac:dyDescent="0.35">
      <c r="A101" t="s">
        <v>5706</v>
      </c>
      <c r="B101" s="4" t="s">
        <v>9040</v>
      </c>
      <c r="C101" s="2">
        <v>0.643069220512128</v>
      </c>
      <c r="D101" s="29">
        <v>2.8479505984575102</v>
      </c>
      <c r="E101" t="s">
        <v>9039</v>
      </c>
    </row>
    <row r="102" spans="1:5" x14ac:dyDescent="0.35">
      <c r="A102" t="s">
        <v>6120</v>
      </c>
      <c r="B102" s="4" t="s">
        <v>9015</v>
      </c>
      <c r="C102" s="2">
        <v>0.77022232866253404</v>
      </c>
      <c r="D102" s="29">
        <v>2.7623396029579799</v>
      </c>
      <c r="E102" t="s">
        <v>5927</v>
      </c>
    </row>
    <row r="103" spans="1:5" x14ac:dyDescent="0.35">
      <c r="A103" t="s">
        <v>5944</v>
      </c>
      <c r="B103" s="4" t="s">
        <v>8976</v>
      </c>
      <c r="C103" s="2">
        <v>0.79674890924877595</v>
      </c>
      <c r="D103" s="29">
        <v>2.7267157100574502</v>
      </c>
      <c r="E103" t="s">
        <v>1547</v>
      </c>
    </row>
    <row r="104" spans="1:5" x14ac:dyDescent="0.35">
      <c r="A104" t="s">
        <v>5736</v>
      </c>
      <c r="B104" s="4" t="s">
        <v>9046</v>
      </c>
      <c r="C104" s="2">
        <v>0.61888231672013705</v>
      </c>
      <c r="D104" s="29">
        <v>2.71518265155794</v>
      </c>
      <c r="E104" t="s">
        <v>9045</v>
      </c>
    </row>
    <row r="105" spans="1:5" x14ac:dyDescent="0.35">
      <c r="A105" t="s">
        <v>6078</v>
      </c>
      <c r="B105" s="4" t="s">
        <v>9027</v>
      </c>
      <c r="C105" s="2">
        <v>0.74837645884225501</v>
      </c>
      <c r="D105" s="29">
        <v>2.6522439216636799</v>
      </c>
      <c r="E105" t="s">
        <v>9026</v>
      </c>
    </row>
    <row r="106" spans="1:5" x14ac:dyDescent="0.35">
      <c r="A106" t="s">
        <v>5870</v>
      </c>
      <c r="B106" s="4" t="s">
        <v>9020</v>
      </c>
      <c r="C106" s="2">
        <v>0.73886560733260398</v>
      </c>
      <c r="D106" s="29">
        <v>2.5939528243090799</v>
      </c>
      <c r="E106" t="s">
        <v>9021</v>
      </c>
    </row>
    <row r="107" spans="1:5" x14ac:dyDescent="0.35">
      <c r="A107" t="s">
        <v>6202</v>
      </c>
      <c r="B107" s="4" t="s">
        <v>9020</v>
      </c>
      <c r="C107" s="2">
        <v>0.73140231836964797</v>
      </c>
      <c r="D107" s="29">
        <v>2.5939528243090799</v>
      </c>
      <c r="E107" t="s">
        <v>9019</v>
      </c>
    </row>
    <row r="108" spans="1:5" x14ac:dyDescent="0.35">
      <c r="A108" t="s">
        <v>5848</v>
      </c>
      <c r="B108" s="4" t="s">
        <v>6289</v>
      </c>
      <c r="C108" s="2">
        <v>0.77409855204713096</v>
      </c>
      <c r="D108" s="29">
        <v>2.4226602903968901</v>
      </c>
      <c r="E108" t="s">
        <v>9002</v>
      </c>
    </row>
    <row r="109" spans="1:5" x14ac:dyDescent="0.35">
      <c r="A109" t="s">
        <v>5859</v>
      </c>
      <c r="B109" s="4" t="s">
        <v>9031</v>
      </c>
      <c r="C109" s="2">
        <v>0.72260854384847395</v>
      </c>
      <c r="D109" s="29">
        <v>2.3758355853795501</v>
      </c>
      <c r="E109" t="s">
        <v>9030</v>
      </c>
    </row>
    <row r="110" spans="1:5" x14ac:dyDescent="0.35">
      <c r="A110" t="s">
        <v>5980</v>
      </c>
      <c r="B110" s="4" t="s">
        <v>9025</v>
      </c>
      <c r="C110" s="2">
        <v>0.74824608130204595</v>
      </c>
      <c r="D110" s="29">
        <v>2.3639426150601199</v>
      </c>
      <c r="E110" t="s">
        <v>9024</v>
      </c>
    </row>
    <row r="111" spans="1:5" x14ac:dyDescent="0.35">
      <c r="A111" t="s">
        <v>5856</v>
      </c>
      <c r="B111" s="4" t="s">
        <v>8999</v>
      </c>
      <c r="C111" s="2">
        <v>0.77665435983407904</v>
      </c>
      <c r="D111" s="29">
        <v>2.3464355383066402</v>
      </c>
      <c r="E111" t="s">
        <v>8998</v>
      </c>
    </row>
    <row r="112" spans="1:5" x14ac:dyDescent="0.35">
      <c r="A112" t="s">
        <v>5862</v>
      </c>
      <c r="B112" s="4" t="s">
        <v>9029</v>
      </c>
      <c r="C112" s="2">
        <v>0.73398066252904304</v>
      </c>
      <c r="D112" s="29">
        <v>2.31154413761397</v>
      </c>
      <c r="E112" t="s">
        <v>9028</v>
      </c>
    </row>
    <row r="113" spans="1:5" x14ac:dyDescent="0.35">
      <c r="A113" t="s">
        <v>6225</v>
      </c>
      <c r="B113" s="4" t="s">
        <v>9012</v>
      </c>
      <c r="C113" s="2">
        <v>0.76541925602426697</v>
      </c>
      <c r="D113" s="29">
        <v>2.2757837058228101</v>
      </c>
      <c r="E113" t="s">
        <v>9011</v>
      </c>
    </row>
    <row r="114" spans="1:5" x14ac:dyDescent="0.35">
      <c r="A114" t="s">
        <v>6162</v>
      </c>
      <c r="B114" s="4" t="s">
        <v>6306</v>
      </c>
      <c r="C114" s="2">
        <v>0.78813882532253798</v>
      </c>
      <c r="D114" s="29">
        <v>2.2031546922721201</v>
      </c>
      <c r="E114" t="s">
        <v>8993</v>
      </c>
    </row>
    <row r="115" spans="1:5" x14ac:dyDescent="0.35">
      <c r="A115" t="s">
        <v>6111</v>
      </c>
      <c r="B115" s="4" t="s">
        <v>9017</v>
      </c>
      <c r="C115" s="2">
        <v>0.75674560457114504</v>
      </c>
      <c r="D115" s="29">
        <v>2.1760438856570601</v>
      </c>
      <c r="E115" t="s">
        <v>9016</v>
      </c>
    </row>
    <row r="116" spans="1:5" x14ac:dyDescent="0.35">
      <c r="A116" t="s">
        <v>5884</v>
      </c>
      <c r="B116" s="4" t="s">
        <v>8990</v>
      </c>
      <c r="C116" s="2">
        <v>0.79029831790321603</v>
      </c>
      <c r="D116" s="29">
        <v>2.1357837376247799</v>
      </c>
      <c r="E116" t="s">
        <v>8913</v>
      </c>
    </row>
    <row r="117" spans="1:5" x14ac:dyDescent="0.35">
      <c r="A117" t="s">
        <v>6168</v>
      </c>
      <c r="B117" s="4" t="s">
        <v>8990</v>
      </c>
      <c r="C117" s="2">
        <v>0.78371249858735503</v>
      </c>
      <c r="D117" s="29">
        <v>2.1357837376247799</v>
      </c>
      <c r="E117" t="s">
        <v>8945</v>
      </c>
    </row>
    <row r="118" spans="1:5" x14ac:dyDescent="0.35">
      <c r="A118" t="s">
        <v>5709</v>
      </c>
      <c r="B118" s="4" t="s">
        <v>9014</v>
      </c>
      <c r="C118" s="2">
        <v>0.76302184432833497</v>
      </c>
      <c r="D118" s="29">
        <v>2.1058656869777899</v>
      </c>
      <c r="E118" t="s">
        <v>9013</v>
      </c>
    </row>
    <row r="119" spans="1:5" x14ac:dyDescent="0.35">
      <c r="A119" t="s">
        <v>5898</v>
      </c>
      <c r="B119" s="4" t="s">
        <v>8989</v>
      </c>
      <c r="C119" s="2">
        <v>0.79236239894405502</v>
      </c>
      <c r="D119" s="29">
        <v>2.07106593571514</v>
      </c>
      <c r="E119" t="s">
        <v>8988</v>
      </c>
    </row>
    <row r="120" spans="1:5" x14ac:dyDescent="0.35">
      <c r="A120" t="s">
        <v>5867</v>
      </c>
      <c r="B120" s="4" t="s">
        <v>9010</v>
      </c>
      <c r="C120" s="2">
        <v>0.76917478480661094</v>
      </c>
      <c r="D120" s="29">
        <v>2.03833714550874</v>
      </c>
      <c r="E120" t="s">
        <v>9009</v>
      </c>
    </row>
    <row r="121" spans="1:5" x14ac:dyDescent="0.35">
      <c r="A121" t="s">
        <v>5801</v>
      </c>
      <c r="B121" s="4" t="s">
        <v>8986</v>
      </c>
      <c r="C121" s="2">
        <v>0.78792671893891897</v>
      </c>
      <c r="D121" s="29">
        <v>2.0088678279898899</v>
      </c>
      <c r="E121" t="s">
        <v>8985</v>
      </c>
    </row>
    <row r="122" spans="1:5" x14ac:dyDescent="0.35">
      <c r="A122" t="s">
        <v>6032</v>
      </c>
      <c r="B122" s="4" t="s">
        <v>9001</v>
      </c>
      <c r="C122" s="2">
        <v>0.78260572236779602</v>
      </c>
      <c r="D122" s="29">
        <v>2.0044520585213199</v>
      </c>
      <c r="E122" t="s">
        <v>9000</v>
      </c>
    </row>
    <row r="123" spans="1:5" x14ac:dyDescent="0.35">
      <c r="A123" t="s">
        <v>6280</v>
      </c>
      <c r="B123" s="4" t="s">
        <v>6281</v>
      </c>
      <c r="C123" s="2">
        <v>0.85466343827177105</v>
      </c>
      <c r="D123" s="29">
        <v>1.972408647687</v>
      </c>
      <c r="E123" t="s">
        <v>1148</v>
      </c>
    </row>
    <row r="124" spans="1:5" x14ac:dyDescent="0.35">
      <c r="A124" t="s">
        <v>8963</v>
      </c>
      <c r="B124" s="4" t="s">
        <v>6281</v>
      </c>
      <c r="C124" s="2">
        <v>0.84855869942697304</v>
      </c>
      <c r="D124" s="29">
        <v>1.972408647687</v>
      </c>
      <c r="E124" t="s">
        <v>1815</v>
      </c>
    </row>
    <row r="125" spans="1:5" x14ac:dyDescent="0.35">
      <c r="A125" t="s">
        <v>5909</v>
      </c>
      <c r="B125" s="4" t="s">
        <v>8982</v>
      </c>
      <c r="C125" s="2">
        <v>0.78989143388194505</v>
      </c>
      <c r="D125" s="29">
        <v>1.94906425889027</v>
      </c>
      <c r="E125" t="s">
        <v>8981</v>
      </c>
    </row>
    <row r="126" spans="1:5" x14ac:dyDescent="0.35">
      <c r="A126" t="s">
        <v>5661</v>
      </c>
      <c r="B126" s="4" t="s">
        <v>9004</v>
      </c>
      <c r="C126" s="2">
        <v>0.771094088149476</v>
      </c>
      <c r="D126" s="29">
        <v>1.9417493636426599</v>
      </c>
      <c r="E126" t="s">
        <v>9003</v>
      </c>
    </row>
    <row r="127" spans="1:5" x14ac:dyDescent="0.35">
      <c r="A127" t="s">
        <v>5751</v>
      </c>
      <c r="B127" s="4" t="s">
        <v>8992</v>
      </c>
      <c r="C127" s="2">
        <v>0.78383221258480695</v>
      </c>
      <c r="D127" s="29">
        <v>1.88367157148737</v>
      </c>
      <c r="E127" t="s">
        <v>8991</v>
      </c>
    </row>
    <row r="128" spans="1:5" x14ac:dyDescent="0.35">
      <c r="A128" t="s">
        <v>6287</v>
      </c>
      <c r="B128" s="4" t="s">
        <v>6286</v>
      </c>
      <c r="C128" s="2">
        <v>0.86417685934419597</v>
      </c>
      <c r="D128" s="29">
        <v>1.8579798144786299</v>
      </c>
      <c r="E128" t="s">
        <v>1556</v>
      </c>
    </row>
    <row r="129" spans="1:5" x14ac:dyDescent="0.35">
      <c r="A129" t="s">
        <v>6055</v>
      </c>
      <c r="B129" s="4" t="s">
        <v>8997</v>
      </c>
      <c r="C129" s="2">
        <v>0.78562250945218404</v>
      </c>
      <c r="D129" s="29">
        <v>1.79239535900818</v>
      </c>
      <c r="E129" t="s">
        <v>8996</v>
      </c>
    </row>
    <row r="130" spans="1:5" x14ac:dyDescent="0.35">
      <c r="A130" t="s">
        <v>6049</v>
      </c>
      <c r="B130" s="4" t="s">
        <v>8972</v>
      </c>
      <c r="C130" s="2">
        <v>0.801306264911953</v>
      </c>
      <c r="D130" s="29">
        <v>1.7828811785774099</v>
      </c>
      <c r="E130" t="s">
        <v>8973</v>
      </c>
    </row>
    <row r="131" spans="1:5" x14ac:dyDescent="0.35">
      <c r="A131" t="s">
        <v>5816</v>
      </c>
      <c r="B131" s="4" t="s">
        <v>8972</v>
      </c>
      <c r="C131" s="2">
        <v>0.79523576290504405</v>
      </c>
      <c r="D131" s="29">
        <v>1.7828811785774099</v>
      </c>
      <c r="E131" t="s">
        <v>8877</v>
      </c>
    </row>
    <row r="132" spans="1:5" x14ac:dyDescent="0.35">
      <c r="A132" t="s">
        <v>5682</v>
      </c>
      <c r="B132" s="4" t="s">
        <v>8972</v>
      </c>
      <c r="C132" s="2">
        <v>0.78925654664260003</v>
      </c>
      <c r="D132" s="29">
        <v>1.7828811785774099</v>
      </c>
      <c r="E132" t="s">
        <v>8901</v>
      </c>
    </row>
    <row r="133" spans="1:5" x14ac:dyDescent="0.35">
      <c r="A133" t="s">
        <v>5679</v>
      </c>
      <c r="B133" s="4" t="s">
        <v>8995</v>
      </c>
      <c r="C133" s="2">
        <v>0.788163692434389</v>
      </c>
      <c r="D133" s="29">
        <v>1.6764100359543801</v>
      </c>
      <c r="E133" t="s">
        <v>8994</v>
      </c>
    </row>
    <row r="134" spans="1:5" x14ac:dyDescent="0.35">
      <c r="A134" t="s">
        <v>5733</v>
      </c>
      <c r="B134" s="4" t="s">
        <v>8978</v>
      </c>
      <c r="C134" s="2">
        <v>0.78617905707688895</v>
      </c>
      <c r="D134" s="29">
        <v>1.6675382214638299</v>
      </c>
      <c r="E134" t="s">
        <v>8977</v>
      </c>
    </row>
    <row r="135" spans="1:5" x14ac:dyDescent="0.35">
      <c r="A135" t="s">
        <v>5842</v>
      </c>
      <c r="B135" s="4" t="s">
        <v>8960</v>
      </c>
      <c r="C135" s="2">
        <v>0.88752806487721703</v>
      </c>
      <c r="D135" s="29">
        <v>1.65556487696829</v>
      </c>
      <c r="E135" t="s">
        <v>1025</v>
      </c>
    </row>
    <row r="136" spans="1:5" x14ac:dyDescent="0.35">
      <c r="A136" t="s">
        <v>5983</v>
      </c>
      <c r="B136" s="4" t="s">
        <v>9006</v>
      </c>
      <c r="C136" s="2">
        <v>0.76537684628127101</v>
      </c>
      <c r="D136" s="29">
        <v>1.64891538867124</v>
      </c>
      <c r="E136" t="s">
        <v>9005</v>
      </c>
    </row>
    <row r="137" spans="1:5" x14ac:dyDescent="0.35">
      <c r="A137" t="s">
        <v>5965</v>
      </c>
      <c r="B137" s="4" t="s">
        <v>8975</v>
      </c>
      <c r="C137" s="2">
        <v>0.79496320813068799</v>
      </c>
      <c r="D137" s="29">
        <v>1.6022273834757199</v>
      </c>
      <c r="E137" t="s">
        <v>8974</v>
      </c>
    </row>
    <row r="138" spans="1:5" x14ac:dyDescent="0.35">
      <c r="A138" t="s">
        <v>6075</v>
      </c>
      <c r="B138" s="4" t="s">
        <v>8969</v>
      </c>
      <c r="C138" s="2">
        <v>0.82470222774644097</v>
      </c>
      <c r="D138" s="29">
        <v>1.58845473874203</v>
      </c>
      <c r="E138" t="s">
        <v>8968</v>
      </c>
    </row>
    <row r="139" spans="1:5" x14ac:dyDescent="0.35">
      <c r="A139" t="s">
        <v>5935</v>
      </c>
      <c r="B139" s="4" t="s">
        <v>8984</v>
      </c>
      <c r="C139" s="2">
        <v>0.79421871460890103</v>
      </c>
      <c r="D139" s="29">
        <v>1.5802672093419301</v>
      </c>
      <c r="E139" t="s">
        <v>8983</v>
      </c>
    </row>
    <row r="140" spans="1:5" x14ac:dyDescent="0.35">
      <c r="A140" t="s">
        <v>5938</v>
      </c>
      <c r="B140" s="4" t="s">
        <v>8980</v>
      </c>
      <c r="C140" s="2">
        <v>0.79054330092719605</v>
      </c>
      <c r="D140" s="29">
        <v>1.5558451628665499</v>
      </c>
      <c r="E140" t="s">
        <v>8979</v>
      </c>
    </row>
    <row r="141" spans="1:5" x14ac:dyDescent="0.35">
      <c r="A141" t="s">
        <v>5879</v>
      </c>
      <c r="B141" s="4" t="s">
        <v>8959</v>
      </c>
      <c r="C141" s="2">
        <v>0.92116696421385902</v>
      </c>
      <c r="D141" s="29">
        <v>1.4826619590394501</v>
      </c>
      <c r="E141" t="s">
        <v>1085</v>
      </c>
    </row>
    <row r="142" spans="1:5" x14ac:dyDescent="0.35">
      <c r="A142" t="s">
        <v>6099</v>
      </c>
      <c r="B142" s="4" t="s">
        <v>6337</v>
      </c>
      <c r="C142" s="2">
        <v>0.81169731974984405</v>
      </c>
      <c r="D142" s="29">
        <v>1.48056671129452</v>
      </c>
      <c r="E142" t="s">
        <v>8971</v>
      </c>
    </row>
    <row r="143" spans="1:5" x14ac:dyDescent="0.35">
      <c r="A143" t="s">
        <v>6296</v>
      </c>
      <c r="B143" s="4" t="s">
        <v>6342</v>
      </c>
      <c r="C143" s="2">
        <v>0.82572376194403996</v>
      </c>
      <c r="D143" s="29">
        <v>1.42388268047804</v>
      </c>
      <c r="E143" t="s">
        <v>8970</v>
      </c>
    </row>
    <row r="144" spans="1:5" x14ac:dyDescent="0.35">
      <c r="A144" t="s">
        <v>6096</v>
      </c>
      <c r="B144" s="4" t="s">
        <v>6312</v>
      </c>
      <c r="C144" s="2">
        <v>0.934126459555775</v>
      </c>
      <c r="D144" s="29">
        <v>1.40551520965097</v>
      </c>
      <c r="E144" t="s">
        <v>1739</v>
      </c>
    </row>
    <row r="145" spans="1:5" x14ac:dyDescent="0.35">
      <c r="A145" t="s">
        <v>5792</v>
      </c>
      <c r="B145" s="4" t="s">
        <v>8962</v>
      </c>
      <c r="C145" s="2">
        <v>0.86445287539050997</v>
      </c>
      <c r="D145" s="29">
        <v>1.3444372839508201</v>
      </c>
      <c r="E145" t="s">
        <v>8943</v>
      </c>
    </row>
    <row r="146" spans="1:5" x14ac:dyDescent="0.35">
      <c r="A146" t="s">
        <v>5968</v>
      </c>
      <c r="B146" s="4" t="s">
        <v>8962</v>
      </c>
      <c r="C146" s="2">
        <v>0.85840775038777895</v>
      </c>
      <c r="D146" s="29">
        <v>1.3444372839508201</v>
      </c>
      <c r="E146" t="s">
        <v>8961</v>
      </c>
    </row>
    <row r="147" spans="1:5" x14ac:dyDescent="0.35">
      <c r="A147" t="s">
        <v>6319</v>
      </c>
      <c r="B147" s="4" t="s">
        <v>6320</v>
      </c>
      <c r="C147" s="2">
        <v>0.93389585379572804</v>
      </c>
      <c r="D147" s="29">
        <v>1.3337986059604501</v>
      </c>
      <c r="E147" t="s">
        <v>904</v>
      </c>
    </row>
    <row r="148" spans="1:5" x14ac:dyDescent="0.35">
      <c r="A148" t="s">
        <v>6219</v>
      </c>
      <c r="B148" s="4" t="s">
        <v>8965</v>
      </c>
      <c r="C148" s="2">
        <v>0.84684961557640304</v>
      </c>
      <c r="D148" s="29">
        <v>1.3180553757176401</v>
      </c>
      <c r="E148" t="s">
        <v>8964</v>
      </c>
    </row>
    <row r="149" spans="1:5" x14ac:dyDescent="0.35">
      <c r="A149" t="s">
        <v>8951</v>
      </c>
      <c r="B149" s="4" t="s">
        <v>8950</v>
      </c>
      <c r="C149" s="2">
        <v>0.93338152797705398</v>
      </c>
      <c r="D149" s="29">
        <v>1.2670161782103999</v>
      </c>
      <c r="E149" t="s">
        <v>904</v>
      </c>
    </row>
    <row r="150" spans="1:5" x14ac:dyDescent="0.35">
      <c r="A150" t="s">
        <v>6052</v>
      </c>
      <c r="B150" s="4" t="s">
        <v>8967</v>
      </c>
      <c r="C150" s="2">
        <v>0.84774347615456802</v>
      </c>
      <c r="D150" s="29">
        <v>1.2554900404004901</v>
      </c>
      <c r="E150" t="s">
        <v>8966</v>
      </c>
    </row>
    <row r="151" spans="1:5" x14ac:dyDescent="0.35">
      <c r="A151" t="s">
        <v>5658</v>
      </c>
      <c r="B151" s="4" t="s">
        <v>8941</v>
      </c>
      <c r="C151" s="2">
        <v>0.94204117040026503</v>
      </c>
      <c r="D151" s="29">
        <v>1.0921101057506799</v>
      </c>
      <c r="E151" t="s">
        <v>1250</v>
      </c>
    </row>
    <row r="152" spans="1:5" x14ac:dyDescent="0.35">
      <c r="A152" t="s">
        <v>8942</v>
      </c>
      <c r="B152" s="4" t="s">
        <v>8941</v>
      </c>
      <c r="C152" s="2">
        <v>0.93615341308526401</v>
      </c>
      <c r="D152" s="29">
        <v>1.0921101057506799</v>
      </c>
      <c r="E152" t="s">
        <v>904</v>
      </c>
    </row>
    <row r="153" spans="1:5" x14ac:dyDescent="0.35">
      <c r="A153" t="s">
        <v>5795</v>
      </c>
      <c r="B153" s="4" t="s">
        <v>8941</v>
      </c>
      <c r="C153" s="2">
        <v>0.93033879561268396</v>
      </c>
      <c r="D153" s="29">
        <v>1.0921101057506799</v>
      </c>
      <c r="E153" t="s">
        <v>1127</v>
      </c>
    </row>
    <row r="154" spans="1:5" x14ac:dyDescent="0.35">
      <c r="A154" t="s">
        <v>5673</v>
      </c>
      <c r="B154" s="4" t="s">
        <v>8958</v>
      </c>
      <c r="C154" s="2">
        <v>0.92819018947055099</v>
      </c>
      <c r="D154" s="29">
        <v>1.08753866004018</v>
      </c>
      <c r="E154" t="s">
        <v>8914</v>
      </c>
    </row>
    <row r="155" spans="1:5" x14ac:dyDescent="0.35">
      <c r="A155" t="s">
        <v>6324</v>
      </c>
      <c r="B155" s="4" t="s">
        <v>6325</v>
      </c>
      <c r="C155" s="2">
        <v>0.94035210931133195</v>
      </c>
      <c r="D155" s="29">
        <v>1.0411185111279599</v>
      </c>
      <c r="E155" t="s">
        <v>1367</v>
      </c>
    </row>
    <row r="156" spans="1:5" x14ac:dyDescent="0.35">
      <c r="A156" t="s">
        <v>6171</v>
      </c>
      <c r="B156" s="4" t="s">
        <v>8953</v>
      </c>
      <c r="C156" s="2">
        <v>0.93664662033908097</v>
      </c>
      <c r="D156" s="29">
        <v>1.00707706196085</v>
      </c>
      <c r="E156" t="s">
        <v>8952</v>
      </c>
    </row>
    <row r="157" spans="1:5" x14ac:dyDescent="0.35">
      <c r="A157" t="s">
        <v>5830</v>
      </c>
      <c r="B157" s="4" t="s">
        <v>8957</v>
      </c>
      <c r="C157" s="2">
        <v>0.92387676162348698</v>
      </c>
      <c r="D157" s="29">
        <v>0.99550192094412204</v>
      </c>
      <c r="E157" t="s">
        <v>8956</v>
      </c>
    </row>
    <row r="158" spans="1:5" x14ac:dyDescent="0.35">
      <c r="A158" t="s">
        <v>8940</v>
      </c>
      <c r="B158" s="4" t="s">
        <v>8939</v>
      </c>
      <c r="C158" s="2">
        <v>0.94999069654919199</v>
      </c>
      <c r="D158" s="29">
        <v>0.99328711499122901</v>
      </c>
      <c r="E158" t="s">
        <v>904</v>
      </c>
    </row>
    <row r="159" spans="1:5" x14ac:dyDescent="0.35">
      <c r="A159" t="s">
        <v>6177</v>
      </c>
      <c r="B159" s="4" t="s">
        <v>6350</v>
      </c>
      <c r="C159" s="2">
        <v>0.93515112935044398</v>
      </c>
      <c r="D159" s="29">
        <v>0.98189023329359304</v>
      </c>
      <c r="E159" t="s">
        <v>8949</v>
      </c>
    </row>
    <row r="160" spans="1:5" x14ac:dyDescent="0.35">
      <c r="A160" t="s">
        <v>6349</v>
      </c>
      <c r="B160" s="4" t="s">
        <v>6350</v>
      </c>
      <c r="C160" s="2">
        <v>0.92907871941959697</v>
      </c>
      <c r="D160" s="29">
        <v>0.98189023329359304</v>
      </c>
      <c r="E160" t="s">
        <v>8948</v>
      </c>
    </row>
    <row r="161" spans="1:5" x14ac:dyDescent="0.35">
      <c r="A161" t="s">
        <v>5994</v>
      </c>
      <c r="B161" s="4" t="s">
        <v>8955</v>
      </c>
      <c r="C161" s="2">
        <v>0.937439641243901</v>
      </c>
      <c r="D161" s="29">
        <v>0.94257751323668404</v>
      </c>
      <c r="E161" t="s">
        <v>8954</v>
      </c>
    </row>
    <row r="162" spans="1:5" x14ac:dyDescent="0.35">
      <c r="A162" t="s">
        <v>6293</v>
      </c>
      <c r="B162" s="4" t="s">
        <v>8947</v>
      </c>
      <c r="C162" s="2">
        <v>0.94411751445058001</v>
      </c>
      <c r="D162" s="29">
        <v>0.93378417842004802</v>
      </c>
      <c r="E162" t="s">
        <v>8901</v>
      </c>
    </row>
    <row r="163" spans="1:5" x14ac:dyDescent="0.35">
      <c r="A163" t="s">
        <v>6187</v>
      </c>
      <c r="B163" s="4" t="s">
        <v>8946</v>
      </c>
      <c r="C163" s="2">
        <v>0.94842047071934799</v>
      </c>
      <c r="D163" s="29">
        <v>0.91080884008624796</v>
      </c>
      <c r="E163" t="s">
        <v>8914</v>
      </c>
    </row>
    <row r="164" spans="1:5" x14ac:dyDescent="0.35">
      <c r="A164" t="s">
        <v>5941</v>
      </c>
      <c r="B164" s="4" t="s">
        <v>8946</v>
      </c>
      <c r="C164" s="2">
        <v>0.94237957600139</v>
      </c>
      <c r="D164" s="29">
        <v>0.91080884008624796</v>
      </c>
      <c r="E164" t="s">
        <v>8945</v>
      </c>
    </row>
    <row r="165" spans="1:5" x14ac:dyDescent="0.35">
      <c r="A165" t="s">
        <v>8934</v>
      </c>
      <c r="B165" s="4" t="s">
        <v>6329</v>
      </c>
      <c r="C165" s="2">
        <v>0.96235438778102</v>
      </c>
      <c r="D165" s="29">
        <v>0.90612077888797604</v>
      </c>
      <c r="E165" t="s">
        <v>1019</v>
      </c>
    </row>
    <row r="166" spans="1:5" x14ac:dyDescent="0.35">
      <c r="A166" t="s">
        <v>5850</v>
      </c>
      <c r="B166" s="4" t="s">
        <v>8944</v>
      </c>
      <c r="C166" s="2">
        <v>0.94657627041523895</v>
      </c>
      <c r="D166" s="29">
        <v>0.88851667179011595</v>
      </c>
      <c r="E166" t="s">
        <v>8943</v>
      </c>
    </row>
    <row r="167" spans="1:5" x14ac:dyDescent="0.35">
      <c r="A167" t="s">
        <v>6184</v>
      </c>
      <c r="B167" s="4" t="s">
        <v>8930</v>
      </c>
      <c r="C167" s="2">
        <v>0.95942613327137805</v>
      </c>
      <c r="D167" s="29">
        <v>0.86635298292395202</v>
      </c>
      <c r="E167" t="s">
        <v>1553</v>
      </c>
    </row>
    <row r="168" spans="1:5" x14ac:dyDescent="0.35">
      <c r="A168" t="s">
        <v>6330</v>
      </c>
      <c r="B168" s="4" t="s">
        <v>6331</v>
      </c>
      <c r="C168" s="2">
        <v>0.96762777364800501</v>
      </c>
      <c r="D168" s="29">
        <v>0.82887424730458403</v>
      </c>
      <c r="E168" t="s">
        <v>1238</v>
      </c>
    </row>
    <row r="169" spans="1:5" x14ac:dyDescent="0.35">
      <c r="A169" t="s">
        <v>6332</v>
      </c>
      <c r="B169" s="4" t="s">
        <v>6331</v>
      </c>
      <c r="C169" s="2">
        <v>0.96196913169684695</v>
      </c>
      <c r="D169" s="29">
        <v>0.82887424730458403</v>
      </c>
      <c r="E169" t="s">
        <v>922</v>
      </c>
    </row>
    <row r="170" spans="1:5" x14ac:dyDescent="0.35">
      <c r="A170" t="s">
        <v>5989</v>
      </c>
      <c r="B170" s="4" t="s">
        <v>6331</v>
      </c>
      <c r="C170" s="2">
        <v>0.95637628790791196</v>
      </c>
      <c r="D170" s="29">
        <v>0.82887424730458403</v>
      </c>
      <c r="E170" t="s">
        <v>1277</v>
      </c>
    </row>
    <row r="171" spans="1:5" x14ac:dyDescent="0.35">
      <c r="A171" t="s">
        <v>5992</v>
      </c>
      <c r="B171" s="4" t="s">
        <v>6331</v>
      </c>
      <c r="C171" s="2">
        <v>0.95084810127260599</v>
      </c>
      <c r="D171" s="29">
        <v>0.82887424730458403</v>
      </c>
      <c r="E171" t="s">
        <v>1019</v>
      </c>
    </row>
    <row r="172" spans="1:5" x14ac:dyDescent="0.35">
      <c r="A172" t="s">
        <v>8929</v>
      </c>
      <c r="B172" s="4" t="s">
        <v>6331</v>
      </c>
      <c r="C172" s="2">
        <v>0.94538345701241899</v>
      </c>
      <c r="D172" s="29">
        <v>0.82887424730458403</v>
      </c>
      <c r="E172" t="s">
        <v>1007</v>
      </c>
    </row>
    <row r="173" spans="1:5" x14ac:dyDescent="0.35">
      <c r="A173" t="s">
        <v>6196</v>
      </c>
      <c r="B173" s="4" t="s">
        <v>8928</v>
      </c>
      <c r="C173" s="2">
        <v>0.95321463159304398</v>
      </c>
      <c r="D173" s="29">
        <v>0.79351577763159697</v>
      </c>
      <c r="E173" t="s">
        <v>1739</v>
      </c>
    </row>
    <row r="174" spans="1:5" x14ac:dyDescent="0.35">
      <c r="A174" t="s">
        <v>5887</v>
      </c>
      <c r="B174" s="4" t="s">
        <v>8938</v>
      </c>
      <c r="C174" s="2">
        <v>0.95996473939782101</v>
      </c>
      <c r="D174" s="29">
        <v>0.78646675276939204</v>
      </c>
      <c r="E174" t="s">
        <v>8937</v>
      </c>
    </row>
    <row r="175" spans="1:5" x14ac:dyDescent="0.35">
      <c r="A175" t="s">
        <v>8927</v>
      </c>
      <c r="B175" s="4" t="s">
        <v>6345</v>
      </c>
      <c r="C175" s="2">
        <v>0.96074511863077405</v>
      </c>
      <c r="D175" s="29">
        <v>0.76012412000983098</v>
      </c>
      <c r="E175" t="s">
        <v>1244</v>
      </c>
    </row>
    <row r="176" spans="1:5" x14ac:dyDescent="0.35">
      <c r="A176" t="s">
        <v>8933</v>
      </c>
      <c r="B176" s="4" t="s">
        <v>8931</v>
      </c>
      <c r="C176" s="2">
        <v>0.96114829426847304</v>
      </c>
      <c r="D176" s="29">
        <v>0.74963485164414501</v>
      </c>
      <c r="E176" t="s">
        <v>8932</v>
      </c>
    </row>
    <row r="177" spans="1:5" x14ac:dyDescent="0.35">
      <c r="A177" t="s">
        <v>5810</v>
      </c>
      <c r="B177" s="4" t="s">
        <v>8931</v>
      </c>
      <c r="C177" s="2">
        <v>0.95542717346925599</v>
      </c>
      <c r="D177" s="29">
        <v>0.74963485164414501</v>
      </c>
      <c r="E177" t="s">
        <v>8913</v>
      </c>
    </row>
    <row r="178" spans="1:5" x14ac:dyDescent="0.35">
      <c r="A178" t="s">
        <v>6024</v>
      </c>
      <c r="B178" s="4" t="s">
        <v>6348</v>
      </c>
      <c r="C178" s="2">
        <v>0.96798339065498595</v>
      </c>
      <c r="D178" s="29">
        <v>0.72855950393389102</v>
      </c>
      <c r="E178" t="s">
        <v>1775</v>
      </c>
    </row>
    <row r="179" spans="1:5" x14ac:dyDescent="0.35">
      <c r="A179" t="s">
        <v>6093</v>
      </c>
      <c r="B179" s="4" t="s">
        <v>8936</v>
      </c>
      <c r="C179" s="2">
        <v>0.96186012624538797</v>
      </c>
      <c r="D179" s="29">
        <v>0.71004556315505296</v>
      </c>
      <c r="E179" t="s">
        <v>8935</v>
      </c>
    </row>
    <row r="180" spans="1:5" x14ac:dyDescent="0.35">
      <c r="A180" t="s">
        <v>8924</v>
      </c>
      <c r="B180" s="4" t="s">
        <v>6356</v>
      </c>
      <c r="C180" s="2">
        <v>0.99354572727563395</v>
      </c>
      <c r="D180" s="29">
        <v>0.64360619797811502</v>
      </c>
      <c r="E180" t="s">
        <v>904</v>
      </c>
    </row>
    <row r="181" spans="1:5" x14ac:dyDescent="0.35">
      <c r="A181" t="s">
        <v>6240</v>
      </c>
      <c r="B181" s="4" t="s">
        <v>8922</v>
      </c>
      <c r="C181" s="2">
        <v>0.99417539980199998</v>
      </c>
      <c r="D181" s="29">
        <v>0.61817849211751796</v>
      </c>
      <c r="E181" t="s">
        <v>1469</v>
      </c>
    </row>
    <row r="182" spans="1:5" x14ac:dyDescent="0.35">
      <c r="A182" t="s">
        <v>6360</v>
      </c>
      <c r="B182" s="4" t="s">
        <v>6361</v>
      </c>
      <c r="C182" s="2">
        <v>1</v>
      </c>
      <c r="D182" s="29">
        <v>0.59403917659722605</v>
      </c>
      <c r="E182" t="s">
        <v>1157</v>
      </c>
    </row>
    <row r="183" spans="1:5" x14ac:dyDescent="0.35">
      <c r="A183" t="s">
        <v>6156</v>
      </c>
      <c r="B183" s="4" t="s">
        <v>8926</v>
      </c>
      <c r="C183" s="2">
        <v>0.99254153541351697</v>
      </c>
      <c r="D183" s="29">
        <v>0.58020006335904395</v>
      </c>
      <c r="E183" t="s">
        <v>8925</v>
      </c>
    </row>
    <row r="184" spans="1:5" x14ac:dyDescent="0.35">
      <c r="A184" t="s">
        <v>8919</v>
      </c>
      <c r="B184" s="4" t="s">
        <v>8918</v>
      </c>
      <c r="C184" s="2">
        <v>1</v>
      </c>
      <c r="D184" s="29">
        <v>0.57110554995333296</v>
      </c>
      <c r="E184" t="s">
        <v>1352</v>
      </c>
    </row>
    <row r="185" spans="1:5" x14ac:dyDescent="0.35">
      <c r="A185" t="s">
        <v>5853</v>
      </c>
      <c r="B185" s="4" t="s">
        <v>8923</v>
      </c>
      <c r="C185" s="2">
        <v>0.98931227863263305</v>
      </c>
      <c r="D185" s="29">
        <v>0.56717202627159102</v>
      </c>
      <c r="E185" t="s">
        <v>8913</v>
      </c>
    </row>
    <row r="186" spans="1:5" x14ac:dyDescent="0.35">
      <c r="A186" t="s">
        <v>6274</v>
      </c>
      <c r="B186" s="4" t="s">
        <v>8921</v>
      </c>
      <c r="C186" s="2">
        <v>1</v>
      </c>
      <c r="D186" s="29">
        <v>0.51837422790949805</v>
      </c>
      <c r="E186" t="s">
        <v>8920</v>
      </c>
    </row>
    <row r="187" spans="1:5" x14ac:dyDescent="0.35">
      <c r="A187" t="s">
        <v>6102</v>
      </c>
      <c r="B187" s="4" t="s">
        <v>6366</v>
      </c>
      <c r="C187" s="2">
        <v>1</v>
      </c>
      <c r="D187" s="29">
        <v>0.50880597991309995</v>
      </c>
      <c r="E187" t="s">
        <v>1157</v>
      </c>
    </row>
    <row r="188" spans="1:5" x14ac:dyDescent="0.35">
      <c r="A188" t="s">
        <v>6365</v>
      </c>
      <c r="B188" s="4" t="s">
        <v>6366</v>
      </c>
      <c r="C188" s="2">
        <v>1</v>
      </c>
      <c r="D188" s="29">
        <v>0.50880597991309995</v>
      </c>
      <c r="E188" t="s">
        <v>1775</v>
      </c>
    </row>
    <row r="189" spans="1:5" x14ac:dyDescent="0.35">
      <c r="A189" t="s">
        <v>6081</v>
      </c>
      <c r="B189" s="4" t="s">
        <v>8917</v>
      </c>
      <c r="C189" s="2">
        <v>1</v>
      </c>
      <c r="D189" s="29">
        <v>0.47440415076098003</v>
      </c>
      <c r="E189" t="s">
        <v>8916</v>
      </c>
    </row>
    <row r="190" spans="1:5" x14ac:dyDescent="0.35">
      <c r="A190" t="s">
        <v>5911</v>
      </c>
      <c r="B190" s="4" t="s">
        <v>8915</v>
      </c>
      <c r="C190" s="2">
        <v>1</v>
      </c>
      <c r="D190" s="29">
        <v>0.454050962445739</v>
      </c>
      <c r="E190" t="s">
        <v>8914</v>
      </c>
    </row>
    <row r="191" spans="1:5" x14ac:dyDescent="0.35">
      <c r="A191" t="s">
        <v>6282</v>
      </c>
      <c r="B191" s="4" t="s">
        <v>8910</v>
      </c>
      <c r="C191" s="2">
        <v>1</v>
      </c>
      <c r="D191" s="29">
        <v>0.43861063094274</v>
      </c>
      <c r="E191" t="s">
        <v>1352</v>
      </c>
    </row>
    <row r="192" spans="1:5" x14ac:dyDescent="0.35">
      <c r="A192" t="s">
        <v>6105</v>
      </c>
      <c r="B192" s="4" t="s">
        <v>8912</v>
      </c>
      <c r="C192" s="2">
        <v>1</v>
      </c>
      <c r="D192" s="29">
        <v>0.434700538963533</v>
      </c>
      <c r="E192" t="s">
        <v>8913</v>
      </c>
    </row>
    <row r="193" spans="1:5" x14ac:dyDescent="0.35">
      <c r="A193" t="s">
        <v>6199</v>
      </c>
      <c r="B193" s="4" t="s">
        <v>8912</v>
      </c>
      <c r="C193" s="2">
        <v>1</v>
      </c>
      <c r="D193" s="29">
        <v>0.434700538963533</v>
      </c>
      <c r="E193" t="s">
        <v>8911</v>
      </c>
    </row>
    <row r="194" spans="1:5" x14ac:dyDescent="0.35">
      <c r="A194" t="s">
        <v>5762</v>
      </c>
      <c r="B194" s="4" t="s">
        <v>8909</v>
      </c>
      <c r="C194" s="2">
        <v>1</v>
      </c>
      <c r="D194" s="29">
        <v>0.39386398444772103</v>
      </c>
      <c r="E194" t="s">
        <v>1157</v>
      </c>
    </row>
    <row r="195" spans="1:5" x14ac:dyDescent="0.35">
      <c r="A195" t="s">
        <v>5771</v>
      </c>
      <c r="B195" s="4" t="s">
        <v>8908</v>
      </c>
      <c r="C195" s="2">
        <v>1</v>
      </c>
      <c r="D195" s="29">
        <v>0.38023537768196602</v>
      </c>
      <c r="E195" t="s">
        <v>1782</v>
      </c>
    </row>
    <row r="196" spans="1:5" x14ac:dyDescent="0.35">
      <c r="A196" t="s">
        <v>6369</v>
      </c>
      <c r="B196" s="4" t="s">
        <v>6370</v>
      </c>
      <c r="C196" s="2">
        <v>1</v>
      </c>
      <c r="D196" s="29">
        <v>0.36719237615655997</v>
      </c>
      <c r="E196" t="s">
        <v>1157</v>
      </c>
    </row>
    <row r="197" spans="1:5" x14ac:dyDescent="0.35">
      <c r="A197" t="s">
        <v>6305</v>
      </c>
      <c r="B197" s="4" t="s">
        <v>6370</v>
      </c>
      <c r="C197" s="2">
        <v>1</v>
      </c>
      <c r="D197" s="29">
        <v>0.36719237615655997</v>
      </c>
      <c r="E197" t="s">
        <v>1574</v>
      </c>
    </row>
    <row r="198" spans="1:5" x14ac:dyDescent="0.35">
      <c r="A198" t="s">
        <v>6000</v>
      </c>
      <c r="B198" s="4" t="s">
        <v>8905</v>
      </c>
      <c r="C198" s="2">
        <v>1</v>
      </c>
      <c r="D198" s="29">
        <v>0.35470369251950201</v>
      </c>
      <c r="E198" t="s">
        <v>1782</v>
      </c>
    </row>
    <row r="199" spans="1:5" x14ac:dyDescent="0.35">
      <c r="A199" t="s">
        <v>6044</v>
      </c>
      <c r="B199" s="4" t="s">
        <v>8907</v>
      </c>
      <c r="C199" s="2">
        <v>1</v>
      </c>
      <c r="D199" s="29">
        <v>0.34530867283644501</v>
      </c>
      <c r="E199" t="s">
        <v>8906</v>
      </c>
    </row>
    <row r="200" spans="1:5" x14ac:dyDescent="0.35">
      <c r="A200" t="s">
        <v>6009</v>
      </c>
      <c r="B200" s="4" t="s">
        <v>8904</v>
      </c>
      <c r="C200" s="2">
        <v>1</v>
      </c>
      <c r="D200" s="29">
        <v>0.34274007677261398</v>
      </c>
      <c r="E200" t="s">
        <v>1157</v>
      </c>
    </row>
    <row r="201" spans="1:5" x14ac:dyDescent="0.35">
      <c r="A201" t="s">
        <v>6243</v>
      </c>
      <c r="B201" s="4" t="s">
        <v>8903</v>
      </c>
      <c r="C201" s="2">
        <v>1</v>
      </c>
      <c r="D201" s="29">
        <v>0.32969568281996797</v>
      </c>
      <c r="E201" t="s">
        <v>8877</v>
      </c>
    </row>
    <row r="202" spans="1:5" x14ac:dyDescent="0.35">
      <c r="A202" t="s">
        <v>6362</v>
      </c>
      <c r="B202" s="4" t="s">
        <v>8903</v>
      </c>
      <c r="C202" s="2">
        <v>1</v>
      </c>
      <c r="D202" s="29">
        <v>0.32969568281996797</v>
      </c>
      <c r="E202" t="s">
        <v>8902</v>
      </c>
    </row>
    <row r="203" spans="1:5" x14ac:dyDescent="0.35">
      <c r="A203" t="s">
        <v>6165</v>
      </c>
      <c r="B203" s="4" t="s">
        <v>6376</v>
      </c>
      <c r="C203" s="2">
        <v>1</v>
      </c>
      <c r="D203" s="29">
        <v>0.30977142036566202</v>
      </c>
      <c r="E203" t="s">
        <v>8901</v>
      </c>
    </row>
    <row r="204" spans="1:5" x14ac:dyDescent="0.35">
      <c r="A204" t="s">
        <v>6375</v>
      </c>
      <c r="B204" s="4" t="s">
        <v>6376</v>
      </c>
      <c r="C204" s="2">
        <v>1</v>
      </c>
      <c r="D204" s="29">
        <v>0.30977142036566202</v>
      </c>
      <c r="E204" t="s">
        <v>8900</v>
      </c>
    </row>
    <row r="205" spans="1:5" x14ac:dyDescent="0.35">
      <c r="A205" t="s">
        <v>5923</v>
      </c>
      <c r="B205" s="4" t="s">
        <v>6372</v>
      </c>
      <c r="C205" s="2">
        <v>1</v>
      </c>
      <c r="D205" s="29">
        <v>0.29961417117789402</v>
      </c>
      <c r="E205" t="s">
        <v>1412</v>
      </c>
    </row>
    <row r="206" spans="1:5" x14ac:dyDescent="0.35">
      <c r="A206" t="s">
        <v>6313</v>
      </c>
      <c r="B206" s="4" t="s">
        <v>6372</v>
      </c>
      <c r="C206" s="2">
        <v>1</v>
      </c>
      <c r="D206" s="29">
        <v>0.29961417117789402</v>
      </c>
      <c r="E206" t="s">
        <v>1421</v>
      </c>
    </row>
    <row r="207" spans="1:5" x14ac:dyDescent="0.35">
      <c r="A207" t="s">
        <v>5664</v>
      </c>
      <c r="B207" s="4" t="s">
        <v>8899</v>
      </c>
      <c r="C207" s="2">
        <v>1</v>
      </c>
      <c r="D207" s="29">
        <v>0.28056664838838802</v>
      </c>
      <c r="E207" t="s">
        <v>1157</v>
      </c>
    </row>
    <row r="208" spans="1:5" x14ac:dyDescent="0.35">
      <c r="A208" t="s">
        <v>5824</v>
      </c>
      <c r="B208" s="4" t="s">
        <v>8898</v>
      </c>
      <c r="C208" s="2">
        <v>1</v>
      </c>
      <c r="D208" s="29">
        <v>0.26298322595217299</v>
      </c>
      <c r="E208" t="s">
        <v>1691</v>
      </c>
    </row>
    <row r="209" spans="1:5" x14ac:dyDescent="0.35">
      <c r="A209" t="s">
        <v>6373</v>
      </c>
      <c r="B209" s="4" t="s">
        <v>6374</v>
      </c>
      <c r="C209" s="2">
        <v>1</v>
      </c>
      <c r="D209" s="29">
        <v>0.23167673851437501</v>
      </c>
      <c r="E209" t="s">
        <v>1505</v>
      </c>
    </row>
    <row r="210" spans="1:5" x14ac:dyDescent="0.35">
      <c r="A210" t="s">
        <v>5768</v>
      </c>
      <c r="B210" s="4" t="s">
        <v>6374</v>
      </c>
      <c r="C210" s="2">
        <v>1</v>
      </c>
      <c r="D210" s="29">
        <v>0.23167673851437501</v>
      </c>
      <c r="E210" t="s">
        <v>895</v>
      </c>
    </row>
    <row r="211" spans="1:5" x14ac:dyDescent="0.35">
      <c r="A211" t="s">
        <v>6108</v>
      </c>
      <c r="B211" s="4" t="s">
        <v>8897</v>
      </c>
      <c r="C211" s="2">
        <v>1</v>
      </c>
      <c r="D211" s="29">
        <v>0.22456945650069901</v>
      </c>
      <c r="E211" t="s">
        <v>1031</v>
      </c>
    </row>
    <row r="212" spans="1:5" x14ac:dyDescent="0.35">
      <c r="A212" t="s">
        <v>5953</v>
      </c>
      <c r="B212" s="4" t="s">
        <v>8896</v>
      </c>
      <c r="C212" s="2">
        <v>1</v>
      </c>
      <c r="D212" s="29">
        <v>0.215178569043249</v>
      </c>
      <c r="E212" t="s">
        <v>8877</v>
      </c>
    </row>
    <row r="213" spans="1:5" x14ac:dyDescent="0.35">
      <c r="A213" t="s">
        <v>6326</v>
      </c>
      <c r="B213" s="4" t="s">
        <v>8895</v>
      </c>
      <c r="C213" s="2">
        <v>1</v>
      </c>
      <c r="D213" s="29">
        <v>0.204772283369275</v>
      </c>
      <c r="E213" t="s">
        <v>1691</v>
      </c>
    </row>
    <row r="214" spans="1:5" x14ac:dyDescent="0.35">
      <c r="A214" t="s">
        <v>6123</v>
      </c>
      <c r="B214" s="4" t="s">
        <v>8895</v>
      </c>
      <c r="C214" s="2">
        <v>1</v>
      </c>
      <c r="D214" s="29">
        <v>0.204772283369275</v>
      </c>
      <c r="E214" t="s">
        <v>1775</v>
      </c>
    </row>
    <row r="215" spans="1:5" x14ac:dyDescent="0.35">
      <c r="A215" t="s">
        <v>6140</v>
      </c>
      <c r="B215" s="4" t="s">
        <v>8894</v>
      </c>
      <c r="C215" s="2">
        <v>1</v>
      </c>
      <c r="D215" s="29">
        <v>0.18703504103521801</v>
      </c>
      <c r="E215" t="s">
        <v>1652</v>
      </c>
    </row>
    <row r="216" spans="1:5" x14ac:dyDescent="0.35">
      <c r="A216" t="s">
        <v>6259</v>
      </c>
      <c r="B216" s="4" t="s">
        <v>8893</v>
      </c>
      <c r="C216" s="2">
        <v>1</v>
      </c>
      <c r="D216" s="29">
        <v>0.18153512342443801</v>
      </c>
      <c r="E216" t="s">
        <v>1782</v>
      </c>
    </row>
    <row r="217" spans="1:5" x14ac:dyDescent="0.35">
      <c r="A217" t="s">
        <v>6146</v>
      </c>
      <c r="B217" s="4" t="s">
        <v>8892</v>
      </c>
      <c r="C217" s="2">
        <v>1</v>
      </c>
      <c r="D217" s="29">
        <v>0.17622693983945401</v>
      </c>
      <c r="E217" t="s">
        <v>1775</v>
      </c>
    </row>
    <row r="218" spans="1:5" x14ac:dyDescent="0.35">
      <c r="A218" t="s">
        <v>6264</v>
      </c>
      <c r="B218" s="4" t="s">
        <v>8892</v>
      </c>
      <c r="C218" s="2">
        <v>1</v>
      </c>
      <c r="D218" s="29">
        <v>0.17622693983945401</v>
      </c>
      <c r="E218" t="s">
        <v>1157</v>
      </c>
    </row>
    <row r="219" spans="1:5" x14ac:dyDescent="0.35">
      <c r="A219" t="s">
        <v>6159</v>
      </c>
      <c r="B219" s="4" t="s">
        <v>8891</v>
      </c>
      <c r="C219" s="2">
        <v>1</v>
      </c>
      <c r="D219" s="29">
        <v>0.166153996150468</v>
      </c>
      <c r="E219" t="s">
        <v>1782</v>
      </c>
    </row>
    <row r="220" spans="1:5" x14ac:dyDescent="0.35">
      <c r="A220" t="s">
        <v>6026</v>
      </c>
      <c r="B220" s="4" t="s">
        <v>8891</v>
      </c>
      <c r="C220" s="2">
        <v>1</v>
      </c>
      <c r="D220" s="29">
        <v>0.166153996150468</v>
      </c>
      <c r="E220" t="s">
        <v>1800</v>
      </c>
    </row>
    <row r="221" spans="1:5" x14ac:dyDescent="0.35">
      <c r="A221" t="s">
        <v>6277</v>
      </c>
      <c r="B221" s="4" t="s">
        <v>8890</v>
      </c>
      <c r="C221" s="2">
        <v>1</v>
      </c>
      <c r="D221" s="29">
        <v>0.156756557621994</v>
      </c>
      <c r="E221" t="s">
        <v>1421</v>
      </c>
    </row>
    <row r="222" spans="1:5" x14ac:dyDescent="0.35">
      <c r="A222" t="s">
        <v>6174</v>
      </c>
      <c r="B222" s="4" t="s">
        <v>8889</v>
      </c>
      <c r="C222" s="2">
        <v>1</v>
      </c>
      <c r="D222" s="29">
        <v>0.14798071824422299</v>
      </c>
      <c r="E222" t="s">
        <v>1782</v>
      </c>
    </row>
    <row r="223" spans="1:5" x14ac:dyDescent="0.35">
      <c r="A223" t="s">
        <v>6179</v>
      </c>
      <c r="B223" s="4" t="s">
        <v>8888</v>
      </c>
      <c r="C223" s="2">
        <v>1</v>
      </c>
      <c r="D223" s="29">
        <v>0.1438104630557</v>
      </c>
      <c r="E223" t="s">
        <v>1782</v>
      </c>
    </row>
    <row r="224" spans="1:5" x14ac:dyDescent="0.35">
      <c r="A224" t="s">
        <v>6126</v>
      </c>
      <c r="B224" s="4" t="s">
        <v>8886</v>
      </c>
      <c r="C224" s="2">
        <v>1</v>
      </c>
      <c r="D224" s="29">
        <v>0.14036508957461699</v>
      </c>
      <c r="E224" t="s">
        <v>8885</v>
      </c>
    </row>
    <row r="225" spans="1:5" x14ac:dyDescent="0.35">
      <c r="A225" t="s">
        <v>6299</v>
      </c>
      <c r="B225" s="4" t="s">
        <v>8887</v>
      </c>
      <c r="C225" s="2">
        <v>1</v>
      </c>
      <c r="D225" s="29">
        <v>0.13587694863972899</v>
      </c>
      <c r="E225" t="s">
        <v>1782</v>
      </c>
    </row>
    <row r="226" spans="1:5" x14ac:dyDescent="0.35">
      <c r="A226" t="s">
        <v>5959</v>
      </c>
      <c r="B226" s="4" t="s">
        <v>8884</v>
      </c>
      <c r="C226" s="2">
        <v>1</v>
      </c>
      <c r="D226" s="29">
        <v>0.135336708234119</v>
      </c>
      <c r="E226" t="s">
        <v>8883</v>
      </c>
    </row>
    <row r="227" spans="1:5" x14ac:dyDescent="0.35">
      <c r="A227" t="s">
        <v>5895</v>
      </c>
      <c r="B227" s="4" t="s">
        <v>8882</v>
      </c>
      <c r="C227" s="2">
        <v>1</v>
      </c>
      <c r="D227" s="29">
        <v>0.111866170585588</v>
      </c>
      <c r="E227" t="s">
        <v>1800</v>
      </c>
    </row>
    <row r="228" spans="1:5" x14ac:dyDescent="0.35">
      <c r="A228" t="s">
        <v>6231</v>
      </c>
      <c r="B228" s="4" t="s">
        <v>8881</v>
      </c>
      <c r="C228" s="2">
        <v>1</v>
      </c>
      <c r="D228" s="29">
        <v>9.7712125613069301E-2</v>
      </c>
      <c r="E228" t="s">
        <v>1157</v>
      </c>
    </row>
    <row r="229" spans="1:5" x14ac:dyDescent="0.35">
      <c r="A229" t="s">
        <v>6237</v>
      </c>
      <c r="B229" s="4" t="s">
        <v>8880</v>
      </c>
      <c r="C229" s="2">
        <v>1</v>
      </c>
      <c r="D229" s="29">
        <v>9.5135456815181804E-2</v>
      </c>
      <c r="E229" t="s">
        <v>1178</v>
      </c>
    </row>
    <row r="230" spans="1:5" x14ac:dyDescent="0.35">
      <c r="A230" t="s">
        <v>6137</v>
      </c>
      <c r="B230" s="4" t="s">
        <v>8879</v>
      </c>
      <c r="C230" s="2">
        <v>1</v>
      </c>
      <c r="D230" s="29">
        <v>9.2636525697977104E-2</v>
      </c>
      <c r="E230" t="s">
        <v>1652</v>
      </c>
    </row>
    <row r="231" spans="1:5" x14ac:dyDescent="0.35">
      <c r="A231" t="s">
        <v>6251</v>
      </c>
      <c r="B231" s="4" t="s">
        <v>8878</v>
      </c>
      <c r="C231" s="2">
        <v>1</v>
      </c>
      <c r="D231" s="29">
        <v>8.9555449997021599E-2</v>
      </c>
      <c r="E231" t="s">
        <v>8877</v>
      </c>
    </row>
    <row r="232" spans="1:5" x14ac:dyDescent="0.35">
      <c r="A232" t="s">
        <v>5748</v>
      </c>
      <c r="B232" s="4" t="s">
        <v>8875</v>
      </c>
      <c r="C232" s="2">
        <v>1</v>
      </c>
      <c r="D232" s="29">
        <v>7.8754384598519703E-2</v>
      </c>
      <c r="E232" t="s">
        <v>8874</v>
      </c>
    </row>
    <row r="233" spans="1:5" x14ac:dyDescent="0.35">
      <c r="A233" t="s">
        <v>5667</v>
      </c>
      <c r="B233" s="4" t="s">
        <v>8876</v>
      </c>
      <c r="C233" s="2">
        <v>1</v>
      </c>
      <c r="D233" s="29">
        <v>7.1372050514244306E-2</v>
      </c>
      <c r="E233" t="s">
        <v>1166</v>
      </c>
    </row>
    <row r="234" spans="1:5" x14ac:dyDescent="0.35">
      <c r="A234" t="s">
        <v>6336</v>
      </c>
      <c r="B234" s="4" t="s">
        <v>8873</v>
      </c>
      <c r="C234" s="2">
        <v>1</v>
      </c>
      <c r="D234" s="29">
        <v>5.9776997730174697E-2</v>
      </c>
      <c r="E234" t="s">
        <v>904</v>
      </c>
    </row>
    <row r="235" spans="1:5" x14ac:dyDescent="0.35">
      <c r="A235" t="s">
        <v>5917</v>
      </c>
      <c r="B235" s="4" t="s">
        <v>8872</v>
      </c>
      <c r="C235" s="2">
        <v>1</v>
      </c>
      <c r="D235" s="29">
        <v>3.5867960774848801E-2</v>
      </c>
      <c r="E235" t="s">
        <v>1775</v>
      </c>
    </row>
    <row r="236" spans="1:5" x14ac:dyDescent="0.35">
      <c r="A236" t="s">
        <v>6029</v>
      </c>
      <c r="B236" s="4" t="s">
        <v>8871</v>
      </c>
      <c r="C236" s="2">
        <v>1</v>
      </c>
      <c r="D236" s="29">
        <v>2.8381839896315101E-2</v>
      </c>
      <c r="E236" t="s">
        <v>1157</v>
      </c>
    </row>
    <row r="237" spans="1:5" x14ac:dyDescent="0.35">
      <c r="A237" t="s">
        <v>6321</v>
      </c>
      <c r="B237" s="4" t="s">
        <v>8870</v>
      </c>
      <c r="C237" s="2">
        <v>1</v>
      </c>
      <c r="D237" s="29">
        <v>1.8425416074491999E-2</v>
      </c>
      <c r="E237" t="s">
        <v>1748</v>
      </c>
    </row>
    <row r="238" spans="1:5" x14ac:dyDescent="0.35">
      <c r="A238" t="s">
        <v>5956</v>
      </c>
      <c r="B238" s="4" t="s">
        <v>8869</v>
      </c>
      <c r="C238" s="2">
        <v>1</v>
      </c>
      <c r="D238" s="29">
        <v>1.5089827354818499E-2</v>
      </c>
      <c r="E238" t="s">
        <v>1157</v>
      </c>
    </row>
    <row r="239" spans="1:5" x14ac:dyDescent="0.35">
      <c r="A239" t="s">
        <v>6378</v>
      </c>
      <c r="B239" s="4" t="s">
        <v>8868</v>
      </c>
      <c r="C239" s="2">
        <v>1</v>
      </c>
      <c r="D239" s="29">
        <v>1.7332375849542999E-3</v>
      </c>
      <c r="E239" t="s">
        <v>904</v>
      </c>
    </row>
    <row r="240" spans="1:5" x14ac:dyDescent="0.35">
      <c r="A240" t="s">
        <v>6381</v>
      </c>
      <c r="B240" s="4" t="s">
        <v>6382</v>
      </c>
      <c r="C240" s="2">
        <v>1</v>
      </c>
      <c r="D240" s="29">
        <v>7.28371334229092E-4</v>
      </c>
      <c r="E240" t="s">
        <v>1574</v>
      </c>
    </row>
    <row r="241" spans="1:5" x14ac:dyDescent="0.35">
      <c r="A241" t="s">
        <v>6383</v>
      </c>
      <c r="B241" s="4" t="s">
        <v>8867</v>
      </c>
      <c r="C241" s="2">
        <v>1</v>
      </c>
      <c r="D241" s="29">
        <v>9.6056780695867196E-5</v>
      </c>
      <c r="E241" t="s">
        <v>1782</v>
      </c>
    </row>
  </sheetData>
  <autoFilter ref="A2:E2" xr:uid="{9EB600C6-045C-4D4F-B005-8028A47C74CA}">
    <sortState xmlns:xlrd2="http://schemas.microsoft.com/office/spreadsheetml/2017/richdata2" ref="A3:E241">
      <sortCondition descending="1" ref="D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milo G</dc:creator>
  <cp:lastModifiedBy>Juan Camilo G</cp:lastModifiedBy>
  <dcterms:created xsi:type="dcterms:W3CDTF">2019-08-05T22:42:21Z</dcterms:created>
  <dcterms:modified xsi:type="dcterms:W3CDTF">2020-06-14T03:11:57Z</dcterms:modified>
</cp:coreProperties>
</file>